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danare/manuscripts/Boaz/for submission/"/>
    </mc:Choice>
  </mc:AlternateContent>
  <xr:revisionPtr revIDLastSave="0" documentId="13_ncr:1_{0E9DD91D-9D46-9343-B938-A1D17A217207}" xr6:coauthVersionLast="36" xr6:coauthVersionMax="36" xr10:uidLastSave="{00000000-0000-0000-0000-000000000000}"/>
  <bookViews>
    <workbookView xWindow="-2100" yWindow="1260" windowWidth="24460" windowHeight="14500" xr2:uid="{A23C0D6B-FF9B-B440-81F1-15E30A463194}"/>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3" i="1" l="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 r="M458" i="1"/>
  <c r="M459" i="1"/>
  <c r="M460" i="1"/>
  <c r="M461" i="1"/>
  <c r="M462" i="1"/>
  <c r="M463" i="1"/>
  <c r="M464" i="1"/>
  <c r="M465" i="1"/>
  <c r="M466" i="1"/>
  <c r="M467" i="1"/>
  <c r="M468" i="1"/>
  <c r="M469" i="1"/>
  <c r="M470" i="1"/>
  <c r="M471" i="1"/>
  <c r="M472" i="1"/>
  <c r="M473" i="1"/>
  <c r="M474" i="1"/>
  <c r="M475" i="1"/>
  <c r="M476" i="1"/>
  <c r="M477" i="1"/>
  <c r="M478" i="1"/>
  <c r="M479" i="1"/>
  <c r="M480" i="1"/>
  <c r="M481" i="1"/>
  <c r="M482" i="1"/>
  <c r="M483" i="1"/>
  <c r="M484" i="1"/>
  <c r="M485" i="1"/>
  <c r="M486" i="1"/>
  <c r="M487" i="1"/>
  <c r="M488" i="1"/>
  <c r="M489" i="1"/>
  <c r="M490" i="1"/>
  <c r="M491" i="1"/>
  <c r="M492" i="1"/>
  <c r="M493" i="1"/>
  <c r="M494" i="1"/>
  <c r="M495" i="1"/>
  <c r="M496" i="1"/>
  <c r="M497" i="1"/>
  <c r="M498" i="1"/>
  <c r="M499" i="1"/>
  <c r="M500" i="1"/>
  <c r="M501" i="1"/>
  <c r="M502" i="1"/>
  <c r="M503" i="1"/>
  <c r="M504" i="1"/>
  <c r="M505" i="1"/>
  <c r="M506" i="1"/>
  <c r="M507" i="1"/>
  <c r="M508" i="1"/>
  <c r="M509" i="1"/>
  <c r="M510" i="1"/>
  <c r="M511" i="1"/>
  <c r="M512" i="1"/>
  <c r="M513" i="1"/>
  <c r="M514" i="1"/>
  <c r="M515" i="1"/>
  <c r="M516" i="1"/>
  <c r="M517" i="1"/>
  <c r="M518" i="1"/>
  <c r="M519" i="1"/>
  <c r="M520" i="1"/>
  <c r="M521" i="1"/>
  <c r="M522" i="1"/>
  <c r="M523" i="1"/>
  <c r="M524" i="1"/>
  <c r="M525" i="1"/>
  <c r="M526" i="1"/>
  <c r="M527" i="1"/>
  <c r="M528" i="1"/>
  <c r="M529" i="1"/>
  <c r="M530" i="1"/>
  <c r="M531" i="1"/>
  <c r="M532" i="1"/>
  <c r="M533" i="1"/>
  <c r="M534" i="1"/>
  <c r="M535" i="1"/>
  <c r="M536" i="1"/>
  <c r="M537" i="1"/>
  <c r="M538" i="1"/>
  <c r="M539" i="1"/>
  <c r="M540" i="1"/>
  <c r="M541" i="1"/>
  <c r="M542" i="1"/>
  <c r="M543" i="1"/>
  <c r="M544" i="1"/>
  <c r="M545" i="1"/>
  <c r="M546" i="1"/>
  <c r="M547" i="1"/>
  <c r="M548" i="1"/>
  <c r="M549" i="1"/>
  <c r="M550" i="1"/>
  <c r="M551" i="1"/>
  <c r="M552" i="1"/>
  <c r="M553" i="1"/>
  <c r="M554" i="1"/>
  <c r="M555" i="1"/>
  <c r="M556" i="1"/>
  <c r="M557" i="1"/>
  <c r="M558" i="1"/>
  <c r="M559" i="1"/>
  <c r="M560" i="1"/>
  <c r="M561" i="1"/>
  <c r="M562" i="1"/>
  <c r="M563" i="1"/>
  <c r="M564" i="1"/>
  <c r="M565" i="1"/>
  <c r="M566" i="1"/>
  <c r="M567" i="1"/>
  <c r="M568" i="1"/>
  <c r="M569" i="1"/>
  <c r="M570" i="1"/>
  <c r="M571" i="1"/>
  <c r="M572" i="1"/>
  <c r="M573" i="1"/>
  <c r="M574" i="1"/>
  <c r="M575" i="1"/>
  <c r="M576" i="1"/>
  <c r="M577" i="1"/>
  <c r="M578" i="1"/>
  <c r="M579" i="1"/>
  <c r="M580" i="1"/>
  <c r="M581" i="1"/>
  <c r="M582" i="1"/>
  <c r="M583" i="1"/>
  <c r="M584" i="1"/>
  <c r="M585" i="1"/>
  <c r="M586" i="1"/>
  <c r="M587" i="1"/>
  <c r="M588" i="1"/>
  <c r="M589" i="1"/>
  <c r="M590" i="1"/>
  <c r="M591" i="1"/>
  <c r="M592" i="1"/>
  <c r="M593" i="1"/>
  <c r="M594" i="1"/>
  <c r="M595" i="1"/>
  <c r="M596" i="1"/>
  <c r="M597" i="1"/>
  <c r="M598" i="1"/>
  <c r="M599" i="1"/>
  <c r="M600" i="1"/>
  <c r="M601" i="1"/>
  <c r="M602" i="1"/>
  <c r="M603" i="1"/>
  <c r="M604" i="1"/>
  <c r="M605" i="1"/>
  <c r="M606" i="1"/>
  <c r="M607" i="1"/>
  <c r="M608" i="1"/>
  <c r="M609" i="1"/>
  <c r="M610" i="1"/>
  <c r="M611" i="1"/>
  <c r="M612" i="1"/>
  <c r="M613" i="1"/>
  <c r="M614" i="1"/>
  <c r="M615" i="1"/>
  <c r="M616" i="1"/>
  <c r="M617" i="1"/>
  <c r="M618" i="1"/>
  <c r="M619" i="1"/>
  <c r="M620" i="1"/>
  <c r="M621" i="1"/>
  <c r="M622" i="1"/>
  <c r="M623" i="1"/>
  <c r="M624" i="1"/>
  <c r="M625" i="1"/>
  <c r="M626" i="1"/>
  <c r="M627" i="1"/>
  <c r="M628" i="1"/>
  <c r="M629" i="1"/>
  <c r="M630" i="1"/>
  <c r="M631" i="1"/>
  <c r="M632" i="1"/>
  <c r="M633" i="1"/>
  <c r="M634" i="1"/>
  <c r="M635" i="1"/>
  <c r="M636" i="1"/>
  <c r="M637" i="1"/>
  <c r="M638" i="1"/>
  <c r="M639" i="1"/>
  <c r="M640" i="1"/>
  <c r="M641" i="1"/>
  <c r="M642" i="1"/>
  <c r="M643" i="1"/>
  <c r="M644" i="1"/>
  <c r="M645" i="1"/>
  <c r="M646" i="1"/>
  <c r="M647" i="1"/>
  <c r="M648" i="1"/>
  <c r="M649" i="1"/>
  <c r="M650" i="1"/>
  <c r="M651" i="1"/>
  <c r="M652" i="1"/>
  <c r="M653" i="1"/>
  <c r="M654" i="1"/>
  <c r="M655" i="1"/>
  <c r="M656" i="1"/>
  <c r="M657" i="1"/>
  <c r="M658" i="1"/>
  <c r="M659" i="1"/>
  <c r="M660" i="1"/>
  <c r="M661" i="1"/>
  <c r="M662" i="1"/>
  <c r="M663" i="1"/>
  <c r="M664" i="1"/>
  <c r="M665" i="1"/>
  <c r="M666" i="1"/>
  <c r="M667" i="1"/>
  <c r="M668" i="1"/>
  <c r="M669" i="1"/>
  <c r="M670" i="1"/>
  <c r="M671" i="1"/>
  <c r="M672" i="1"/>
  <c r="M673" i="1"/>
  <c r="M674" i="1"/>
  <c r="M675" i="1"/>
  <c r="M676" i="1"/>
  <c r="M677" i="1"/>
  <c r="M678" i="1"/>
  <c r="M679" i="1"/>
  <c r="M680" i="1"/>
  <c r="M681" i="1"/>
  <c r="M682" i="1"/>
  <c r="M683" i="1"/>
  <c r="M684" i="1"/>
  <c r="M685" i="1"/>
  <c r="M686" i="1"/>
  <c r="M687" i="1"/>
  <c r="M688" i="1"/>
  <c r="M689" i="1"/>
  <c r="M690" i="1"/>
  <c r="M691" i="1"/>
  <c r="M692" i="1"/>
  <c r="M693" i="1"/>
  <c r="M694" i="1"/>
  <c r="M695" i="1"/>
  <c r="M696" i="1"/>
  <c r="M697" i="1"/>
  <c r="M698" i="1"/>
  <c r="M699" i="1"/>
  <c r="M700" i="1"/>
  <c r="M701" i="1"/>
  <c r="M702" i="1"/>
  <c r="M703" i="1"/>
  <c r="M704" i="1"/>
  <c r="M705" i="1"/>
  <c r="M706" i="1"/>
  <c r="M707" i="1"/>
  <c r="M708" i="1"/>
  <c r="M709" i="1"/>
  <c r="M710" i="1"/>
  <c r="M711" i="1"/>
  <c r="M712" i="1"/>
  <c r="M713" i="1"/>
  <c r="M714" i="1"/>
  <c r="M715" i="1"/>
  <c r="M716" i="1"/>
  <c r="M717" i="1"/>
  <c r="M718" i="1"/>
  <c r="M719" i="1"/>
  <c r="M720" i="1"/>
  <c r="M721" i="1"/>
  <c r="M722" i="1"/>
  <c r="M723" i="1"/>
  <c r="M724" i="1"/>
  <c r="M725" i="1"/>
  <c r="M726" i="1"/>
  <c r="M727" i="1"/>
  <c r="M728" i="1"/>
  <c r="M729" i="1"/>
  <c r="M730" i="1"/>
  <c r="M731" i="1"/>
  <c r="M732" i="1"/>
  <c r="M733" i="1"/>
  <c r="M734" i="1"/>
  <c r="M735" i="1"/>
  <c r="M736" i="1"/>
  <c r="M737" i="1"/>
  <c r="M738" i="1"/>
  <c r="M739" i="1"/>
  <c r="M740" i="1"/>
  <c r="M741" i="1"/>
  <c r="M742" i="1"/>
  <c r="M743" i="1"/>
  <c r="M744" i="1"/>
  <c r="M745" i="1"/>
  <c r="M746" i="1"/>
  <c r="M747" i="1"/>
  <c r="M748" i="1"/>
  <c r="M749" i="1"/>
  <c r="M750" i="1"/>
  <c r="M751" i="1"/>
  <c r="M752" i="1"/>
  <c r="M753" i="1"/>
  <c r="M754" i="1"/>
  <c r="M755" i="1"/>
  <c r="M756" i="1"/>
  <c r="M757" i="1"/>
  <c r="M758" i="1"/>
  <c r="M759" i="1"/>
  <c r="M760" i="1"/>
  <c r="M761" i="1"/>
  <c r="M762" i="1"/>
  <c r="M763" i="1"/>
  <c r="M764" i="1"/>
  <c r="M765" i="1"/>
  <c r="M766" i="1"/>
  <c r="M767" i="1"/>
  <c r="M768" i="1"/>
  <c r="M769" i="1"/>
  <c r="M770" i="1"/>
  <c r="M771" i="1"/>
  <c r="M772" i="1"/>
  <c r="M773" i="1"/>
  <c r="M774" i="1"/>
  <c r="M775" i="1"/>
  <c r="M776" i="1"/>
  <c r="M777" i="1"/>
  <c r="M778" i="1"/>
  <c r="M779" i="1"/>
  <c r="M780" i="1"/>
  <c r="M781" i="1"/>
  <c r="M782" i="1"/>
  <c r="M783" i="1"/>
  <c r="M784" i="1"/>
  <c r="M785" i="1"/>
  <c r="M786" i="1"/>
  <c r="M787" i="1"/>
  <c r="M788" i="1"/>
  <c r="M789" i="1"/>
  <c r="M790" i="1"/>
  <c r="M791" i="1"/>
  <c r="M792" i="1"/>
  <c r="M793" i="1"/>
  <c r="M794" i="1"/>
  <c r="M795" i="1"/>
  <c r="M796" i="1"/>
  <c r="M797" i="1"/>
  <c r="M798" i="1"/>
  <c r="M799" i="1"/>
  <c r="M800" i="1"/>
  <c r="M801" i="1"/>
  <c r="M802" i="1"/>
  <c r="M803" i="1"/>
  <c r="M804" i="1"/>
  <c r="M805" i="1"/>
  <c r="M806" i="1"/>
  <c r="M807" i="1"/>
  <c r="M808" i="1"/>
  <c r="M809" i="1"/>
  <c r="M810" i="1"/>
  <c r="M811" i="1"/>
  <c r="M812" i="1"/>
  <c r="M813" i="1"/>
  <c r="M814" i="1"/>
  <c r="M815" i="1"/>
  <c r="M816" i="1"/>
  <c r="M817" i="1"/>
  <c r="M818" i="1"/>
  <c r="M819" i="1"/>
  <c r="M820" i="1"/>
  <c r="M821" i="1"/>
  <c r="M822" i="1"/>
  <c r="M823" i="1"/>
  <c r="M824" i="1"/>
  <c r="M825" i="1"/>
  <c r="M826" i="1"/>
  <c r="M827" i="1"/>
  <c r="M828" i="1"/>
  <c r="M829" i="1"/>
  <c r="M830" i="1"/>
  <c r="M831" i="1"/>
  <c r="M832" i="1"/>
  <c r="M833" i="1"/>
  <c r="M834" i="1"/>
  <c r="M835" i="1"/>
  <c r="M836" i="1"/>
  <c r="M837" i="1"/>
  <c r="M838" i="1"/>
  <c r="M839" i="1"/>
  <c r="M840" i="1"/>
  <c r="M841" i="1"/>
  <c r="M842" i="1"/>
  <c r="M843" i="1"/>
  <c r="M844" i="1"/>
  <c r="M845" i="1"/>
  <c r="M846" i="1"/>
  <c r="M847" i="1"/>
  <c r="M848" i="1"/>
  <c r="M849" i="1"/>
  <c r="M850" i="1"/>
  <c r="M851" i="1"/>
  <c r="M852" i="1"/>
  <c r="M853" i="1"/>
  <c r="M854" i="1"/>
  <c r="M855" i="1"/>
  <c r="M856" i="1"/>
  <c r="M857" i="1"/>
  <c r="M858" i="1"/>
  <c r="M859" i="1"/>
  <c r="M860" i="1"/>
  <c r="M861" i="1"/>
  <c r="M862" i="1"/>
  <c r="M863" i="1"/>
  <c r="M864" i="1"/>
  <c r="M865" i="1"/>
  <c r="M866" i="1"/>
  <c r="M867" i="1"/>
  <c r="M868" i="1"/>
  <c r="M869" i="1"/>
  <c r="M870" i="1"/>
  <c r="M871" i="1"/>
  <c r="M872" i="1"/>
  <c r="M873" i="1"/>
  <c r="M874" i="1"/>
  <c r="M875" i="1"/>
  <c r="M876" i="1"/>
  <c r="M877" i="1"/>
  <c r="M878" i="1"/>
  <c r="M879" i="1"/>
  <c r="M880" i="1"/>
  <c r="M881" i="1"/>
  <c r="M882" i="1"/>
  <c r="M883" i="1"/>
  <c r="M884" i="1"/>
  <c r="M885" i="1"/>
  <c r="M886" i="1"/>
  <c r="M887" i="1"/>
  <c r="M888" i="1"/>
  <c r="M889" i="1"/>
  <c r="M890" i="1"/>
  <c r="M891" i="1"/>
  <c r="M892" i="1"/>
  <c r="M893" i="1"/>
  <c r="M894" i="1"/>
  <c r="M895" i="1"/>
  <c r="M896" i="1"/>
  <c r="M897" i="1"/>
  <c r="M898" i="1"/>
  <c r="M899" i="1"/>
  <c r="M900" i="1"/>
  <c r="M901" i="1"/>
  <c r="M902" i="1"/>
  <c r="M903" i="1"/>
  <c r="M904" i="1"/>
  <c r="M905" i="1"/>
  <c r="M906" i="1"/>
  <c r="M907" i="1"/>
  <c r="M908" i="1"/>
  <c r="M909" i="1"/>
  <c r="M910" i="1"/>
  <c r="M911" i="1"/>
  <c r="M912" i="1"/>
  <c r="M913" i="1"/>
  <c r="M914" i="1"/>
  <c r="M915" i="1"/>
  <c r="M916" i="1"/>
  <c r="M917" i="1"/>
  <c r="M918" i="1"/>
  <c r="M919" i="1"/>
  <c r="M920" i="1"/>
  <c r="M921" i="1"/>
  <c r="M922" i="1"/>
  <c r="M923" i="1"/>
  <c r="M924" i="1"/>
  <c r="M925" i="1"/>
  <c r="M926" i="1"/>
  <c r="M927" i="1"/>
  <c r="M928" i="1"/>
  <c r="M929" i="1"/>
  <c r="M930" i="1"/>
  <c r="M931" i="1"/>
  <c r="M932" i="1"/>
  <c r="M933" i="1"/>
  <c r="M934" i="1"/>
  <c r="M935" i="1"/>
  <c r="M936" i="1"/>
  <c r="M937" i="1"/>
  <c r="M938" i="1"/>
  <c r="M939" i="1"/>
  <c r="M940" i="1"/>
  <c r="M941" i="1"/>
  <c r="M942" i="1"/>
  <c r="M943" i="1"/>
  <c r="M944" i="1"/>
  <c r="M945" i="1"/>
  <c r="M946" i="1"/>
  <c r="M947" i="1"/>
  <c r="M948" i="1"/>
  <c r="M949" i="1"/>
  <c r="M950" i="1"/>
  <c r="M951" i="1"/>
  <c r="M952" i="1"/>
  <c r="M953" i="1"/>
  <c r="M954" i="1"/>
  <c r="M955" i="1"/>
  <c r="M956" i="1"/>
  <c r="M957" i="1"/>
  <c r="M958" i="1"/>
  <c r="M959" i="1"/>
  <c r="M960" i="1"/>
  <c r="M961" i="1"/>
  <c r="M962" i="1"/>
  <c r="M963" i="1"/>
  <c r="M964" i="1"/>
  <c r="M965" i="1"/>
  <c r="M966" i="1"/>
  <c r="M967" i="1"/>
  <c r="M968" i="1"/>
  <c r="M969" i="1"/>
  <c r="M970" i="1"/>
  <c r="M971" i="1"/>
  <c r="M972" i="1"/>
  <c r="M973" i="1"/>
  <c r="M974" i="1"/>
  <c r="M975" i="1"/>
  <c r="M976" i="1"/>
  <c r="M977" i="1"/>
  <c r="M978" i="1"/>
  <c r="M979" i="1"/>
  <c r="M980" i="1"/>
  <c r="M981" i="1"/>
  <c r="M982" i="1"/>
  <c r="M983" i="1"/>
  <c r="M984" i="1"/>
  <c r="M985" i="1"/>
  <c r="M986" i="1"/>
  <c r="M987" i="1"/>
  <c r="M988" i="1"/>
  <c r="M989" i="1"/>
  <c r="M990" i="1"/>
  <c r="M991" i="1"/>
  <c r="M992" i="1"/>
  <c r="M993" i="1"/>
  <c r="M994" i="1"/>
  <c r="M995" i="1"/>
  <c r="M996" i="1"/>
  <c r="M997" i="1"/>
  <c r="M998" i="1"/>
  <c r="M999" i="1"/>
  <c r="M1000" i="1"/>
  <c r="M1001" i="1"/>
  <c r="M1002" i="1"/>
  <c r="M1003" i="1"/>
  <c r="M1004" i="1"/>
  <c r="M1005" i="1"/>
  <c r="M1006" i="1"/>
  <c r="M1007" i="1"/>
  <c r="M1008" i="1"/>
  <c r="M1009" i="1"/>
  <c r="M1010" i="1"/>
  <c r="M1011" i="1"/>
  <c r="M1012" i="1"/>
  <c r="M1013" i="1"/>
  <c r="M1014" i="1"/>
  <c r="M1015" i="1"/>
  <c r="M1016" i="1"/>
  <c r="M1017" i="1"/>
  <c r="M1018" i="1"/>
  <c r="M1019" i="1"/>
  <c r="M1020" i="1"/>
  <c r="M1021" i="1"/>
  <c r="M1022" i="1"/>
  <c r="M1023" i="1"/>
  <c r="M1024" i="1"/>
  <c r="M1025" i="1"/>
  <c r="M1026" i="1"/>
  <c r="M1027" i="1"/>
  <c r="M1028" i="1"/>
  <c r="M1029" i="1"/>
  <c r="M1030" i="1"/>
  <c r="M1031" i="1"/>
  <c r="M1032" i="1"/>
  <c r="M1033" i="1"/>
  <c r="M1034" i="1"/>
  <c r="M1035" i="1"/>
  <c r="M1036" i="1"/>
  <c r="M1037" i="1"/>
  <c r="M1038" i="1"/>
  <c r="M1039" i="1"/>
  <c r="M1040" i="1"/>
  <c r="M1041" i="1"/>
  <c r="M1042" i="1"/>
  <c r="M1043" i="1"/>
  <c r="M1044" i="1"/>
  <c r="M1045" i="1"/>
  <c r="M1046" i="1"/>
  <c r="M1047" i="1"/>
  <c r="M1048" i="1"/>
  <c r="M1049" i="1"/>
  <c r="M1050" i="1"/>
  <c r="M1051" i="1"/>
  <c r="M1052" i="1"/>
  <c r="M1053" i="1"/>
  <c r="M1054" i="1"/>
  <c r="M1055" i="1"/>
  <c r="M1056" i="1"/>
  <c r="M1057" i="1"/>
  <c r="M1058" i="1"/>
  <c r="M1059" i="1"/>
  <c r="M1060" i="1"/>
  <c r="M1061" i="1"/>
  <c r="M1062" i="1"/>
  <c r="M1063" i="1"/>
  <c r="M1064" i="1"/>
  <c r="M1065" i="1"/>
  <c r="M1066" i="1"/>
  <c r="M1067" i="1"/>
  <c r="M1068" i="1"/>
  <c r="M1069" i="1"/>
  <c r="M1070" i="1"/>
  <c r="M1071" i="1"/>
  <c r="M1072" i="1"/>
  <c r="M1073" i="1"/>
  <c r="M1074" i="1"/>
  <c r="M1075" i="1"/>
  <c r="M1076" i="1"/>
  <c r="M1077" i="1"/>
  <c r="M1078" i="1"/>
  <c r="M1079" i="1"/>
  <c r="M1080" i="1"/>
  <c r="M1081" i="1"/>
  <c r="M1082" i="1"/>
  <c r="M1083" i="1"/>
  <c r="M1084" i="1"/>
  <c r="M1085" i="1"/>
  <c r="M1086" i="1"/>
  <c r="M1087" i="1"/>
  <c r="M1088" i="1"/>
  <c r="M1089" i="1"/>
  <c r="M1090" i="1"/>
  <c r="M1091" i="1"/>
  <c r="M1092" i="1"/>
  <c r="M1093" i="1"/>
  <c r="M1094" i="1"/>
  <c r="M1095" i="1"/>
  <c r="M1096" i="1"/>
  <c r="M1097" i="1"/>
  <c r="M1098" i="1"/>
  <c r="M1099" i="1"/>
  <c r="M1100" i="1"/>
  <c r="M1101" i="1"/>
  <c r="M1102" i="1"/>
  <c r="M1103" i="1"/>
  <c r="M1104" i="1"/>
  <c r="M1105" i="1"/>
  <c r="M1106" i="1"/>
  <c r="M1107" i="1"/>
  <c r="M1108" i="1"/>
  <c r="M1109" i="1"/>
  <c r="M1110" i="1"/>
  <c r="M1111" i="1"/>
  <c r="M1112" i="1"/>
  <c r="M1113" i="1"/>
  <c r="M1114" i="1"/>
  <c r="M1115" i="1"/>
  <c r="M1116" i="1"/>
  <c r="M1117" i="1"/>
  <c r="M1118" i="1"/>
  <c r="M1119" i="1"/>
  <c r="M1120" i="1"/>
  <c r="M1121" i="1"/>
  <c r="M1122" i="1"/>
  <c r="M1123" i="1"/>
  <c r="M1124" i="1"/>
  <c r="M1125" i="1"/>
  <c r="M1126" i="1"/>
  <c r="M1127" i="1"/>
  <c r="M1128" i="1"/>
  <c r="M1129" i="1"/>
  <c r="M1130" i="1"/>
  <c r="M1131" i="1"/>
  <c r="M1132" i="1"/>
  <c r="M1133" i="1"/>
  <c r="M1134" i="1"/>
  <c r="M1135" i="1"/>
  <c r="M1136" i="1"/>
  <c r="M1137" i="1"/>
  <c r="M1138" i="1"/>
  <c r="M1139" i="1"/>
  <c r="M1140" i="1"/>
  <c r="M1141" i="1"/>
  <c r="M1142" i="1"/>
  <c r="M1143" i="1"/>
  <c r="M1144" i="1"/>
  <c r="M1145" i="1"/>
  <c r="M1146" i="1"/>
  <c r="M1147" i="1"/>
  <c r="M1148" i="1"/>
  <c r="M1149" i="1"/>
  <c r="M1150" i="1"/>
  <c r="M1151" i="1"/>
  <c r="M1152" i="1"/>
  <c r="M1153" i="1"/>
  <c r="M1154" i="1"/>
  <c r="M1155" i="1"/>
  <c r="M1156" i="1"/>
  <c r="M1157" i="1"/>
  <c r="M1158" i="1"/>
  <c r="M1159" i="1"/>
  <c r="M1160" i="1"/>
  <c r="M1161" i="1"/>
  <c r="M1162" i="1"/>
  <c r="M1163" i="1"/>
  <c r="M1164" i="1"/>
  <c r="M1165" i="1"/>
  <c r="M1166" i="1"/>
  <c r="M1167" i="1"/>
  <c r="M1168" i="1"/>
  <c r="M1169" i="1"/>
  <c r="M1170" i="1"/>
  <c r="M1171" i="1"/>
  <c r="M1172" i="1"/>
  <c r="M1173" i="1"/>
  <c r="M1174" i="1"/>
  <c r="M1175" i="1"/>
  <c r="M1176" i="1"/>
  <c r="M1177" i="1"/>
  <c r="M1178" i="1"/>
  <c r="M1179" i="1"/>
  <c r="M1180" i="1"/>
  <c r="M1181" i="1"/>
  <c r="M1182" i="1"/>
  <c r="M1183" i="1"/>
  <c r="M1184" i="1"/>
  <c r="M1185" i="1"/>
  <c r="M1186" i="1"/>
  <c r="M1187" i="1"/>
  <c r="M1188" i="1"/>
  <c r="M1189" i="1"/>
  <c r="M1190" i="1"/>
  <c r="M1191" i="1"/>
  <c r="M1192" i="1"/>
  <c r="M1193" i="1"/>
  <c r="M1194" i="1"/>
  <c r="M1195" i="1"/>
  <c r="M1196" i="1"/>
  <c r="M1197" i="1"/>
  <c r="M1198" i="1"/>
  <c r="M1199" i="1"/>
  <c r="M1200" i="1"/>
  <c r="M1201" i="1"/>
  <c r="M1202" i="1"/>
  <c r="M1203" i="1"/>
  <c r="M1204" i="1"/>
  <c r="M1205" i="1"/>
  <c r="M1206" i="1"/>
  <c r="M1207" i="1"/>
  <c r="M1208" i="1"/>
  <c r="M1209" i="1"/>
  <c r="M1210" i="1"/>
  <c r="M1211" i="1"/>
  <c r="M1212" i="1"/>
  <c r="M1213" i="1"/>
  <c r="M1214" i="1"/>
  <c r="M1215" i="1"/>
  <c r="M1216" i="1"/>
  <c r="M1217" i="1"/>
  <c r="M1218" i="1"/>
  <c r="M1219" i="1"/>
  <c r="M1220" i="1"/>
  <c r="M1221" i="1"/>
  <c r="M1222" i="1"/>
  <c r="M1223" i="1"/>
  <c r="M1224" i="1"/>
  <c r="M1225" i="1"/>
  <c r="M1226" i="1"/>
  <c r="M1227" i="1"/>
  <c r="M1228" i="1"/>
  <c r="M1229" i="1"/>
  <c r="M1230" i="1"/>
  <c r="M1231" i="1"/>
  <c r="M1232" i="1"/>
  <c r="M1233" i="1"/>
  <c r="M1234" i="1"/>
  <c r="M1235" i="1"/>
  <c r="M1236" i="1"/>
  <c r="M1237" i="1"/>
  <c r="M1238" i="1"/>
  <c r="M1239" i="1"/>
  <c r="M1240" i="1"/>
  <c r="M1241" i="1"/>
  <c r="M1242" i="1"/>
  <c r="M1243" i="1"/>
  <c r="M1244" i="1"/>
  <c r="M1245" i="1"/>
  <c r="M1246" i="1"/>
  <c r="M1247" i="1"/>
  <c r="M1248" i="1"/>
  <c r="M1249" i="1"/>
  <c r="M1250" i="1"/>
  <c r="M1251" i="1"/>
  <c r="M1252" i="1"/>
  <c r="M1253" i="1"/>
  <c r="M1254" i="1"/>
  <c r="M1255" i="1"/>
  <c r="M1256" i="1"/>
  <c r="M1257" i="1"/>
  <c r="M1258" i="1"/>
  <c r="M1259" i="1"/>
  <c r="M1260" i="1"/>
  <c r="M1261" i="1"/>
  <c r="M1262" i="1"/>
  <c r="M1263" i="1"/>
  <c r="M1264" i="1"/>
  <c r="M1265" i="1"/>
  <c r="M1266" i="1"/>
  <c r="M1267" i="1"/>
  <c r="M1268" i="1"/>
  <c r="M1269" i="1"/>
  <c r="M1270" i="1"/>
  <c r="M1271" i="1"/>
  <c r="M1272" i="1"/>
  <c r="M1273" i="1"/>
  <c r="M1274" i="1"/>
  <c r="M1275" i="1"/>
  <c r="M1276" i="1"/>
  <c r="M1277" i="1"/>
  <c r="M1278" i="1"/>
  <c r="M1279" i="1"/>
  <c r="M1280" i="1"/>
  <c r="M1281" i="1"/>
  <c r="M1282" i="1"/>
  <c r="M1283" i="1"/>
  <c r="M1284" i="1"/>
  <c r="M1285" i="1"/>
  <c r="M1286" i="1"/>
  <c r="M1287" i="1"/>
  <c r="M1288" i="1"/>
  <c r="M1289" i="1"/>
  <c r="M1290" i="1"/>
  <c r="M1291" i="1"/>
  <c r="M1292" i="1"/>
  <c r="M1293" i="1"/>
  <c r="M1294" i="1"/>
  <c r="M1295" i="1"/>
  <c r="M1296" i="1"/>
  <c r="M1297" i="1"/>
  <c r="M1298" i="1"/>
  <c r="M1299" i="1"/>
  <c r="M1300" i="1"/>
  <c r="M1301" i="1"/>
  <c r="M1302" i="1"/>
  <c r="M1303" i="1"/>
  <c r="M1304" i="1"/>
  <c r="M1305" i="1"/>
  <c r="M1306" i="1"/>
  <c r="M1307" i="1"/>
  <c r="M1308" i="1"/>
  <c r="M1309" i="1"/>
  <c r="M1310" i="1"/>
  <c r="M1311" i="1"/>
  <c r="M1312" i="1"/>
  <c r="M1313" i="1"/>
  <c r="M1314" i="1"/>
  <c r="M1315" i="1"/>
  <c r="M2" i="1"/>
</calcChain>
</file>

<file path=xl/sharedStrings.xml><?xml version="1.0" encoding="utf-8"?>
<sst xmlns="http://schemas.openxmlformats.org/spreadsheetml/2006/main" count="7969" uniqueCount="7689">
  <si>
    <t>Protein names</t>
  </si>
  <si>
    <t>Gene names</t>
  </si>
  <si>
    <t>Gene ontology (biological process)</t>
  </si>
  <si>
    <t>LFQ intensity control 1</t>
  </si>
  <si>
    <t>LFQ intensity treatment 1</t>
  </si>
  <si>
    <t>LFQ intensity treatment 2</t>
  </si>
  <si>
    <t>LFQ intensity treatment 3</t>
  </si>
  <si>
    <t>RANG_HUMAN</t>
  </si>
  <si>
    <t>P43487</t>
  </si>
  <si>
    <t>Ran-specific GTPase-activating protein</t>
  </si>
  <si>
    <t>RANBP1</t>
  </si>
  <si>
    <t>intracellular transport [GO:0046907]; positive regulation of mitotic centrosome separation [GO:0046604]; signal transduction [GO:0007165]; viral process [GO:0016032]</t>
  </si>
  <si>
    <t>NaN</t>
  </si>
  <si>
    <t>KTHY_HUMAN</t>
  </si>
  <si>
    <t>P23919</t>
  </si>
  <si>
    <t>Thymidylate kinase</t>
  </si>
  <si>
    <t>DTYMK</t>
  </si>
  <si>
    <t>EGLN_HUMAN</t>
  </si>
  <si>
    <t>P17813</t>
  </si>
  <si>
    <t>Endoglin</t>
  </si>
  <si>
    <t>ENG</t>
  </si>
  <si>
    <t>artery morphogenesis [GO:0048844]; atrial cardiac muscle tissue morphogenesis [GO:0055009]; atrioventricular canal morphogenesis [GO:1905222]; BMP signaling pathway [GO:0030509]; bone development [GO:0060348]; branching involved in blood vessel morphogenesis [GO:0001569]; cardiac atrium morphogenesis [GO:0003209]; cardiac ventricle morphogenesis [GO:0003208]; cell adhesion [GO:0007155]; cell chemotaxis [GO:0060326]; cell migration [GO:0016477]; cell migration involved in endocardial cushion formation [GO:0003273]; cell motility [GO:0048870]; cellular response to mechanical stimulus [GO:0071260]; central nervous system vasculogenesis [GO:0022009]; chronological cell aging [GO:0001300]; detection of hypoxia [GO:0070483]; dorsal aorta morphogenesis [GO:0035912]; endocardial cushion morphogenesis [GO:0003203]; epithelial to mesenchymal transition involved in endocardial cushion formation [GO:0003198]; extracellular matrix constituent secretion [GO:0070278]; extracellular matrix disassembly [GO:0022617]; heart looping [GO:0001947]; negative regulation of cell migration [GO:0030336]; negative regulation of endothelial cell proliferation [GO:0001937]; negative regulation of gene expression [GO:0010629]; negative regulation of nitric-oxide synthase activity [GO:0051001]; negative regulation of pathway-restricted SMAD protein phosphorylation [GO:0060394]; negative regulation of protein autophosphorylation [GO:0031953]; negative regulation of transcription by RNA polymerase II [GO:0000122]; negative regulation of transforming growth factor beta receptor signaling pathway [GO:0030512]; outflow tract septum morphogenesis [GO:0003148]; positive regulation of angiogenesis [GO:0045766]; positive regulation of BMP signaling pathway [GO:0030513]; positive regulation of collagen biosynthetic process [GO:0032967]; positive regulation of epithelial to mesenchymal transition involved in endocardial cushion formation [GO:1905007]; positive regulation of pathway-restricted SMAD protein phosphorylation [GO:0010862]; positive regulation of protein kinase B signaling [GO:0051897]; positive regulation of protein phosphorylation [GO:0001934]; positive regulation of systemic arterial blood pressure [GO:0003084]; positive regulation of transcription by RNA polymerase II [GO:0045944]; positive regulation of vascular smooth muscle cell differentiation [GO:1905065]; regulation of cell adhesion [GO:0030155]; regulation of cell population proliferation [GO:0042127]; regulation of phosphorylation [GO:0042325]; regulation of transcription, DNA-templated [GO:0006355]; regulation of transforming growth factor beta receptor signaling pathway [GO:0017015]; response to corticosteroid [GO:0031960]; response to drug [GO:0042493]; response to hypoxia [GO:0001666]; response to transforming growth factor beta [GO:0071559]; smooth muscle tissue development [GO:0048745]; transforming growth factor beta receptor signaling pathway [GO:0007179]; vascular smooth muscle cell development [GO:0097084]; vasculogenesis [GO:0001570]; venous blood vessel morphogenesis [GO:0048845]; ventricular trabecula myocardium morphogenesis [GO:0003222]; wound healing [GO:0042060]</t>
  </si>
  <si>
    <t>NDKA_HUMAN</t>
  </si>
  <si>
    <t>P15531</t>
  </si>
  <si>
    <t>Nucleoside diphosphate kinase A</t>
  </si>
  <si>
    <t>NME1</t>
  </si>
  <si>
    <t>cellular response to drug [GO:0035690]; cellular response to fatty acid [GO:0071398]; cellular response to glucose stimulus [GO:0071333]; CTP biosynthetic process [GO:0006241]; endocytosis [GO:0006897]; GTP biosynthetic process [GO:0006183]; hippocampus development [GO:0021766]; lactation [GO:0007595]; negative regulation of cell population proliferation [GO:0008285]; negative regulation of gene expression [GO:0010629]; negative regulation of myeloid leukocyte differentiation [GO:0002762]; nucleobase-containing small molecule interconversion [GO:0015949]; positive regulation of DNA binding [GO:0043388]; positive regulation of epithelial cell proliferation [GO:0050679]; positive regulation of neuron projection development [GO:0010976]; regulation of apoptotic process [GO:0042981]; response to amine [GO:0014075]; response to cAMP [GO:0051591]; response to testosterone [GO:0033574]; UTP biosynthetic process [GO:0006228]</t>
  </si>
  <si>
    <t>CHRD1_HUMAN</t>
  </si>
  <si>
    <t>Q9UHD1</t>
  </si>
  <si>
    <t>Cysteine and histidine-rich domain-containing protein 1</t>
  </si>
  <si>
    <t>CHORDC1</t>
  </si>
  <si>
    <t>chaperone-mediated protein folding [GO:0061077]; negative regulation of Rho-dependent protein serine/threonine kinase activity [GO:2000299]; regulation of cellular response to heat [GO:1900034]; regulation of centrosome duplication [GO:0010824]</t>
  </si>
  <si>
    <t>COASY_HUMAN</t>
  </si>
  <si>
    <t>Q13057</t>
  </si>
  <si>
    <t>Bifunctional coenzyme A synthase;Phosphopantetheine adenylyltransferase;Dephospho-CoA kinase</t>
  </si>
  <si>
    <t>COASY</t>
  </si>
  <si>
    <t>coenzyme A biosynthetic process [GO:0015937]; coenzyme biosynthetic process [GO:0009108]</t>
  </si>
  <si>
    <t>CEIP2_HUMAN</t>
  </si>
  <si>
    <t>Q9UHN6</t>
  </si>
  <si>
    <t>Transmembrane protein 2</t>
  </si>
  <si>
    <t>TMEM2</t>
  </si>
  <si>
    <t>angiogenesis [GO:0001525]; hyaluronan catabolic process [GO:0030214]; regulation of sprouting angiogenesis [GO:1903670]</t>
  </si>
  <si>
    <t>AIP_HUMAN</t>
  </si>
  <si>
    <t>O00170</t>
  </si>
  <si>
    <t>AH receptor-interacting protein</t>
  </si>
  <si>
    <t>AIP</t>
  </si>
  <si>
    <t>interleukin-12-mediated signaling pathway [GO:0035722]; negative regulation of cyclic-nucleotide phosphodiesterase activity [GO:0051344]; protein maturation by protein folding [GO:0022417]; protein targeting to mitochondrion [GO:0006626]; regulation of protein kinase A signaling [GO:0010738]; xenobiotic metabolic process [GO:0006805]</t>
  </si>
  <si>
    <t>GUAD_HUMAN</t>
  </si>
  <si>
    <t>Q9Y2T3</t>
  </si>
  <si>
    <t>Guanine deaminase</t>
  </si>
  <si>
    <t>GDA</t>
  </si>
  <si>
    <t>guanine catabolic process [GO:0006147]; guanine metabolic process [GO:0046098]; nervous system development [GO:0007399]; nucleobase-containing compound metabolic process [GO:0006139]; purine nucleotide catabolic process [GO:0006195]</t>
  </si>
  <si>
    <t>ATLA3_HUMAN</t>
  </si>
  <si>
    <t>Q6DD88</t>
  </si>
  <si>
    <t>Atlastin-3</t>
  </si>
  <si>
    <t>ATL3</t>
  </si>
  <si>
    <t>endoplasmic reticulum organization [GO:0007029]; Golgi organization [GO:0007030]; positive regulation of endoplasmic reticulum tubular network organization [GO:1903373]; protein homooligomerization [GO:0051260]</t>
  </si>
  <si>
    <t>RIR2_HUMAN</t>
  </si>
  <si>
    <t>P31350</t>
  </si>
  <si>
    <t>Ribonucleoside-diphosphate reductase subunit M2</t>
  </si>
  <si>
    <t>RRM2</t>
  </si>
  <si>
    <t>deoxyribonucleotide biosynthetic process [GO:0009263]; DNA replication [GO:0006260]; negative regulation of G0 to G1 transition [GO:0070317]; nucleobase-containing small molecule interconversion [GO:0015949]; protein heterotetramerization [GO:0051290]; regulation of transcription involved in G1/S transition of mitotic cell cycle [GO:0000083]</t>
  </si>
  <si>
    <t>ANM3_HUMAN</t>
  </si>
  <si>
    <t>O60678</t>
  </si>
  <si>
    <t>Protein arginine N-methyltransferase 3</t>
  </si>
  <si>
    <t>PRMT3</t>
  </si>
  <si>
    <t>histone arginine methylation [GO:0034969]; negative regulation of protein ubiquitination [GO:0031397]; peptidyl-arginine methylation, to asymmetrical-dimethyl arginine [GO:0019919]; protein methylation [GO:0006479]; regulation of transcription, DNA-templated [GO:0006355]</t>
  </si>
  <si>
    <t>KS6A3_HUMAN</t>
  </si>
  <si>
    <t>P51812</t>
  </si>
  <si>
    <t>Ribosomal protein S6 kinase alpha-3</t>
  </si>
  <si>
    <t>RPS6KA3</t>
  </si>
  <si>
    <t>cell cycle [GO:0007049]; central nervous system development [GO:0007417]; intracellular signal transduction [GO:0035556]; negative regulation of apoptotic process [GO:0043066]; negative regulation of cysteine-type endopeptidase activity involved in apoptotic process [GO:0043154]; peptidyl-serine phosphorylation [GO:0018105]; positive regulation of cell differentiation [GO:0045597]; positive regulation of cell growth [GO:0030307]; positive regulation of transcription by RNA polymerase II [GO:0045944]; regulation of DNA-templated transcription in response to stress [GO:0043620]; regulation of translation in response to stress [GO:0043555]; response to lipopolysaccharide [GO:0032496]; signal transduction [GO:0007165]; skeletal system development [GO:0001501]; toll-like receptor signaling pathway [GO:0002224]</t>
  </si>
  <si>
    <t>PTPRS_HUMAN</t>
  </si>
  <si>
    <t>Q13332</t>
  </si>
  <si>
    <t>Receptor-type tyrosine-protein phosphatase S</t>
  </si>
  <si>
    <t>PTPRS</t>
  </si>
  <si>
    <t>cerebellum development [GO:0021549]; cerebral cortex development [GO:0021987]; corpus callosum development [GO:0022038]; establishment of endothelial intestinal barrier [GO:0090557]; hippocampus development [GO:0021766]; modulation of chemical synaptic transmission [GO:0050804]; negative regulation of axon extension [GO:0030517]; negative regulation of axon regeneration [GO:0048681]; negative regulation of collateral sprouting [GO:0048671]; negative regulation of dendritic spine development [GO:0061000]; negative regulation of interferon-alpha production [GO:0032687]; negative regulation of interferon-beta production [GO:0032688]; negative regulation of neuron projection development [GO:0010977]; negative regulation of toll-like receptor 9 signaling pathway [GO:0034164]; peptidyl-tyrosine dephosphorylation [GO:0035335]; protein dephosphorylation [GO:0006470]; regulation of postsynaptic density assembly [GO:0099151]; spinal cord development [GO:0021510]; synaptic membrane adhesion [GO:0099560]</t>
  </si>
  <si>
    <t>UPAR_HUMAN</t>
  </si>
  <si>
    <t>Q03405</t>
  </si>
  <si>
    <t>Urokinase plasminogen activator surface receptor</t>
  </si>
  <si>
    <t>PLAUR</t>
  </si>
  <si>
    <t>blood coagulation [GO:0007596]; chemotaxis [GO:0006935]; fibrinolysis [GO:0042730]; negative regulation of apoptotic process [GO:0043066]; negative regulation of cysteine-type endopeptidase activity involved in apoptotic signaling pathway [GO:2001268]; negative regulation of intrinsic apoptotic signaling pathway [GO:2001243]; neutrophil degranulation [GO:0043312]; positive regulation of DNA binding [GO:0043388]; positive regulation of epidermal growth factor receptor signaling pathway [GO:0045742]; positive regulation of protein phosphorylation [GO:0001934]; positive regulation of release of cytochrome c from mitochondria [GO:0090200]; regulation of proteolysis [GO:0030162]; signal transduction [GO:0007165]</t>
  </si>
  <si>
    <t>TPM4_HUMAN</t>
  </si>
  <si>
    <t>P67936</t>
  </si>
  <si>
    <t>Tropomyosin alpha-4 chain</t>
  </si>
  <si>
    <t>TPM4</t>
  </si>
  <si>
    <t>actin filament organization [GO:0007015]; muscle contraction [GO:0006936]; muscle filament sliding [GO:0030049]; osteoblast differentiation [GO:0001649]</t>
  </si>
  <si>
    <t>MMP15_HUMAN</t>
  </si>
  <si>
    <t>P51511</t>
  </si>
  <si>
    <t>Matrix metalloproteinase-15</t>
  </si>
  <si>
    <t>MMP15</t>
  </si>
  <si>
    <t>cellular protein modification process [GO:0006464]; collagen catabolic process [GO:0030574]; endodermal cell differentiation [GO:0035987]; extracellular matrix disassembly [GO:0022617]; extracellular matrix organization [GO:0030198]; proteolysis [GO:0006508]; response to estradiol [GO:0032355]</t>
  </si>
  <si>
    <t>nuclear-transcribed mRNA catabolic process, nonsense-mediated decay [GO:0000184]; SRP-dependent cotranslational protein targeting to membrane [GO:0006614]; translation [GO:0006412]; translational initiation [GO:0006413]; viral transcription [GO:0019083]</t>
  </si>
  <si>
    <t>RS15_HUMAN</t>
  </si>
  <si>
    <t>P62841</t>
  </si>
  <si>
    <t>40S ribosomal protein S15</t>
  </si>
  <si>
    <t>RPS15</t>
  </si>
  <si>
    <t>nuclear-transcribed mRNA catabolic process, nonsense-mediated decay [GO:0000184]; osteoblast differentiation [GO:0001649]; ribosomal small subunit assembly [GO:0000028]; ribosomal small subunit biogenesis [GO:0042274]; ribosomal small subunit export from nucleus [GO:0000056]; rRNA processing [GO:0006364]; SRP-dependent cotranslational protein targeting to membrane [GO:0006614]; translation [GO:0006412]; translational initiation [GO:0006413]; viral transcription [GO:0019083]</t>
  </si>
  <si>
    <t>RS13_HUMAN</t>
  </si>
  <si>
    <t>P62277</t>
  </si>
  <si>
    <t>40S ribosomal protein S13</t>
  </si>
  <si>
    <t>RPS13</t>
  </si>
  <si>
    <t>negative regulation of RNA splicing [GO:0033119]; nuclear-transcribed mRNA catabolic process, nonsense-mediated decay [GO:0000184]; SRP-dependent cotranslational protein targeting to membrane [GO:0006614]; translation [GO:0006412]; translational initiation [GO:0006413]; viral transcription [GO:0019083]</t>
  </si>
  <si>
    <t>HXK1_HUMAN</t>
  </si>
  <si>
    <t>P19367</t>
  </si>
  <si>
    <t>Hexokinase-1</t>
  </si>
  <si>
    <t>HK1</t>
  </si>
  <si>
    <t>canonical glycolysis [GO:0061621]; carbohydrate phosphorylation [GO:0046835]; cellular glucose homeostasis [GO:0001678]; establishment of protein localization to mitochondrion [GO:0072655]; glycolytic process [GO:0006096]; maintenance of protein location in mitochondrion [GO:0072656]; positive regulation of cytokine secretion involved in immune response [GO:0002741]; positive regulation of interleukin-1 beta secretion [GO:0050718]</t>
  </si>
  <si>
    <t>COF1_HUMAN</t>
  </si>
  <si>
    <t>P23528</t>
  </si>
  <si>
    <t>Cofilin-1</t>
  </si>
  <si>
    <t>CFL1</t>
  </si>
  <si>
    <t>actin cytoskeleton organization [GO:0030036]; actin filament depolymerization [GO:0030042]; actin filament fragmentation [GO:0030043]; cytoskeleton organization [GO:0007010]; establishment of cell polarity [GO:0030010]; interleukin-12-mediated signaling pathway [GO:0035722]; mitotic cytokinesis [GO:0000281]; negative regulation of apoptotic process [GO:0043066]; neural crest cell migration [GO:0001755]; neural fold formation [GO:0001842]; positive regulation by host of viral process [GO:0044794]; positive regulation of actin filament depolymerization [GO:0030836]; protein phosphorylation [GO:0006468]; regulation of cell morphogenesis [GO:0022604]; regulation of dendritic spine morphogenesis [GO:0061001]; response to amino acid [GO:0043200]; response to virus [GO:0009615]; Rho protein signal transduction [GO:0007266]</t>
  </si>
  <si>
    <t>TBCB_HUMAN</t>
  </si>
  <si>
    <t>Q99426</t>
  </si>
  <si>
    <t>Tubulin-folding cofactor B</t>
  </si>
  <si>
    <t>TBCB</t>
  </si>
  <si>
    <t>cell differentiation [GO:0030154]; nervous system development [GO:0007399]</t>
  </si>
  <si>
    <t>CLIC1_HUMAN</t>
  </si>
  <si>
    <t>O00299</t>
  </si>
  <si>
    <t>Chloride intracellular channel protein 1</t>
  </si>
  <si>
    <t>CLIC1</t>
  </si>
  <si>
    <t>chloride transport [GO:0006821]; platelet aggregation [GO:0070527]; positive regulation of osteoblast differentiation [GO:0045669]; regulation of cell cycle [GO:0051726]; regulation of ion transmembrane transport [GO:0034765]; regulation of mitochondrial membrane potential [GO:0051881]; signal transduction [GO:0007165]</t>
  </si>
  <si>
    <t>SPIT1_HUMAN</t>
  </si>
  <si>
    <t>O43278</t>
  </si>
  <si>
    <t>Kunitz-type protease inhibitor 1</t>
  </si>
  <si>
    <t>SPINT1</t>
  </si>
  <si>
    <t>branching involved in labyrinthine layer morphogenesis [GO:0060670]; cellular response to BMP stimulus [GO:0071773]; extracellular matrix organization [GO:0030198]; negative regulation of neural precursor cell proliferation [GO:2000178]; neural tube closure [GO:0001843]; placenta blood vessel development [GO:0060674]; positive regulation of glial cell differentiation [GO:0045687]</t>
  </si>
  <si>
    <t>NMD3_HUMAN</t>
  </si>
  <si>
    <t>Q96D46</t>
  </si>
  <si>
    <t>60S ribosomal export protein NMD3</t>
  </si>
  <si>
    <t>NMD3</t>
  </si>
  <si>
    <t>positive regulation of protein binding [GO:0032092]; positive regulation of protein localization to nucleolus [GO:1904751]; positive regulation of RNA biosynthetic process [GO:1902680]; ribosomal large subunit export from nucleus [GO:0000055]</t>
  </si>
  <si>
    <t>RIR1_HUMAN</t>
  </si>
  <si>
    <t>P23921</t>
  </si>
  <si>
    <t>Ribonucleoside-diphosphate reductase large subunit</t>
  </si>
  <si>
    <t>RRM1</t>
  </si>
  <si>
    <t>cell proliferation in forebrain [GO:0021846]; deoxyribonucleotide biosynthetic process [GO:0009263]; DNA replication [GO:0006260]; male gonad development [GO:0008584]; mitotic cell cycle [GO:0000278]; nucleobase-containing small molecule interconversion [GO:0015949]; protein heterotetramerization [GO:0051290]; pyrimidine nucleobase metabolic process [GO:0006206]; response to ionizing radiation [GO:0010212]; retina development in camera-type eye [GO:0060041]</t>
  </si>
  <si>
    <t>METK2_HUMAN</t>
  </si>
  <si>
    <t>P31153</t>
  </si>
  <si>
    <t>S-adenosylmethionine synthase isoform type-2</t>
  </si>
  <si>
    <t>MAT2A</t>
  </si>
  <si>
    <t>cellular response to leukemia inhibitory factor [GO:1990830]; methylation [GO:0032259]; one-carbon metabolic process [GO:0006730]; protein heterooligomerization [GO:0051291]; protein hexamerization [GO:0034214]; S-adenosylmethionine biosynthetic process [GO:0006556]</t>
  </si>
  <si>
    <t>HS105_HUMAN</t>
  </si>
  <si>
    <t>Q92598</t>
  </si>
  <si>
    <t>Heat shock protein 105 kDa</t>
  </si>
  <si>
    <t>HSPH1</t>
  </si>
  <si>
    <t>chaperone cofactor-dependent protein refolding [GO:0051085]; positive regulation of MHC class I biosynthetic process [GO:0045345]; positive regulation of NK T cell activation [GO:0051135]; receptor-mediated endocytosis [GO:0006898]; regulation of cellular response to heat [GO:1900034]; response to unfolded protein [GO:0006986]</t>
  </si>
  <si>
    <t>MCM4_HUMAN</t>
  </si>
  <si>
    <t>P33991</t>
  </si>
  <si>
    <t>DNA replication licensing factor MCM4</t>
  </si>
  <si>
    <t>MCM4</t>
  </si>
  <si>
    <t>ERF3A_HUMAN</t>
  </si>
  <si>
    <t>P15170</t>
  </si>
  <si>
    <t>Eukaryotic peptide chain release factor GTP-binding subunit ERF3A</t>
  </si>
  <si>
    <t>GSPT1</t>
  </si>
  <si>
    <t>cytoplasmic translational termination [GO:0002184]; G1/S transition of mitotic cell cycle [GO:0000082]; nuclear-transcribed mRNA catabolic process, nonsense-mediated decay [GO:0000184]; protein methylation [GO:0006479]; translation [GO:0006412]</t>
  </si>
  <si>
    <t>ASSY_HUMAN</t>
  </si>
  <si>
    <t>P00966</t>
  </si>
  <si>
    <t>Argininosuccinate synthase</t>
  </si>
  <si>
    <t>ASS1</t>
  </si>
  <si>
    <t>acute-phase response [GO:0006953]; aging [GO:0007568]; arginine biosynthetic process [GO:0006526]; argininosuccinate metabolic process [GO:0000053]; aspartate metabolic process [GO:0006531]; cellular response to amine stimulus [GO:0071418]; cellular response to amino acid stimulus [GO:0071230]; cellular response to ammonium ion [GO:0071242]; cellular response to cAMP [GO:0071320]; cellular response to dexamethasone stimulus [GO:0071549]; cellular response to glucagon stimulus [GO:0071377]; cellular response to interferon-gamma [GO:0071346]; cellular response to laminar fluid shear stress [GO:0071499]; cellular response to lipopolysaccharide [GO:0071222]; cellular response to oleic acid [GO:0071400]; cellular response to tumor necrosis factor [GO:0071356]; circadian rhythm [GO:0007623]; citrulline metabolic process [GO:0000052]; diaphragm development [GO:0060539]; kidney development [GO:0001822]; liver development [GO:0001889]; midgut development [GO:0007494]; negative regulation of leukocyte cell-cell adhesion [GO:1903038]; positive regulation of nitric oxide biosynthetic process [GO:0045429]; response to estradiol [GO:0032355]; response to growth hormone [GO:0060416]; response to mycotoxin [GO:0010046]; response to nutrient [GO:0007584]; response to zinc ion [GO:0010043]; urea cycle [GO:0000050]</t>
  </si>
  <si>
    <t>MPZL2_HUMAN</t>
  </si>
  <si>
    <t>O60487</t>
  </si>
  <si>
    <t>Myelin protein zero-like protein 2</t>
  </si>
  <si>
    <t>MPZL2</t>
  </si>
  <si>
    <t>anatomical structure morphogenesis [GO:0009653]; homophilic cell adhesion via plasma membrane adhesion molecules [GO:0007156]</t>
  </si>
  <si>
    <t>F262_HUMAN</t>
  </si>
  <si>
    <t>O60825</t>
  </si>
  <si>
    <t>fructose 2,6-bisphosphate metabolic process [GO:0006003]; fructose metabolic process [GO:0006000]; glucose catabolic process [GO:0006007]; glycolytic process [GO:0006096]; lactate metabolic process [GO:0006089]; positive regulation of glucokinase activity [GO:0033133]; positive regulation of glycolytic process [GO:0045821]; positive regulation of insulin secretion [GO:0032024]; response to glucose [GO:0009749]</t>
  </si>
  <si>
    <t>PRDX2_HUMAN</t>
  </si>
  <si>
    <t>P32119</t>
  </si>
  <si>
    <t>Peroxiredoxin-2</t>
  </si>
  <si>
    <t>PRDX2</t>
  </si>
  <si>
    <t>RAN_HUMAN</t>
  </si>
  <si>
    <t>P62826</t>
  </si>
  <si>
    <t>GTP-binding nuclear protein Ran</t>
  </si>
  <si>
    <t>RAN</t>
  </si>
  <si>
    <t>actin cytoskeleton organization [GO:0030036]; androgen receptor signaling pathway [GO:0030521]; cell division [GO:0051301]; cellular protein-containing complex localization [GO:0034629]; cellular response to mineralocorticoid stimulus [GO:0071389]; DNA metabolic process [GO:0006259]; GTP metabolic process [GO:0046039]; hippocampus development [GO:0021766]; intracellular transport of virus [GO:0075733]; miRNA metabolic process [GO:0010586]; mitotic cell cycle [GO:0000278]; mitotic sister chromatid segregation [GO:0000070]; mitotic spindle organization [GO:0007052]; positive regulation of protein binding [GO:0032092]; positive regulation of protein import into nucleus [GO:0042307]; positive regulation of transcription, DNA-templated [GO:0045893]; pre-miRNA export from nucleus [GO:0035281]; protein export from nucleus [GO:0006611]; protein import into nucleus [GO:0006606]; protein localization to nucleolus [GO:1902570]; regulation of cholesterol biosynthetic process [GO:0045540]; ribosomal large subunit export from nucleus [GO:0000055]; ribosomal small subunit export from nucleus [GO:0000056]; snRNA import into nucleus [GO:0061015]; spermatid development [GO:0007286]; tRNA export from nucleus [GO:0006409]; viral process [GO:0016032]</t>
  </si>
  <si>
    <t>SH3G1_HUMAN</t>
  </si>
  <si>
    <t>Q99961</t>
  </si>
  <si>
    <t>Endophilin-A2</t>
  </si>
  <si>
    <t>SH3GL1</t>
  </si>
  <si>
    <t>central nervous system development [GO:0007417]; modulation of excitatory postsynaptic potential [GO:0098815]; positive regulation of synaptic vesicle endocytosis [GO:1900244]; signal transduction [GO:0007165]; synaptic vesicle uncoating [GO:0016191]</t>
  </si>
  <si>
    <t>CDK4_HUMAN</t>
  </si>
  <si>
    <t>P11802</t>
  </si>
  <si>
    <t>Cyclin-dependent kinase 4</t>
  </si>
  <si>
    <t>CDK4</t>
  </si>
  <si>
    <t>adipose tissue development [GO:0060612]; animal organ regeneration [GO:0031100]; cell division [GO:0051301]; cellular response to insulin stimulus [GO:0032869]; cellular response to interleukin-4 [GO:0071353]; cellular response to ionomycin [GO:1904637]; cellular response to lipopolysaccharide [GO:0071222]; cellular response to phorbol 13-acetate 12-myristate [GO:1904628]; circadian rhythm [GO:0007623]; G1/S transition of mitotic cell cycle [GO:0000082]; lens development in camera-type eye [GO:0002088]; negative regulation of cell cycle arrest [GO:0071157]; negative regulation of G1/S transition of mitotic cell cycle [GO:2000134]; positive regulation of apoptotic process [GO:0043065]; positive regulation of cell cycle [GO:0045787]; positive regulation of cell population proliferation [GO:0008284]; positive regulation of cell size [GO:0045793]; positive regulation of fibroblast proliferation [GO:0048146]; positive regulation of G2/M transition of mitotic cell cycle [GO:0010971]; positive regulation of translation [GO:0045727]; protein phosphorylation [GO:0006468]; regulation of gene expression [GO:0010468]; regulation of insulin receptor signaling pathway [GO:0046626]; regulation of lipid biosynthetic process [GO:0046890]; regulation of lipid catabolic process [GO:0050994]; regulation of multicellular organism growth [GO:0040014]; response to drug [GO:0042493]; response to hyperoxia [GO:0055093]; response to lead ion [GO:0010288]; response to testosterone [GO:0033574]; response to toxic substance [GO:0009636]; signal transduction [GO:0007165]; transcription initiation from RNA polymerase II promoter [GO:0006367]</t>
  </si>
  <si>
    <t>PCDH7_HUMAN</t>
  </si>
  <si>
    <t>O60245</t>
  </si>
  <si>
    <t>Protocadherin-7</t>
  </si>
  <si>
    <t>PCDH7</t>
  </si>
  <si>
    <t>cell adhesion [GO:0007155]; homophilic cell adhesion via plasma membrane adhesion molecules [GO:0007156]; platelet degranulation [GO:0002576]</t>
  </si>
  <si>
    <t>PMM2_HUMAN</t>
  </si>
  <si>
    <t>O15305</t>
  </si>
  <si>
    <t>Phosphomannomutase 2</t>
  </si>
  <si>
    <t>PMM2</t>
  </si>
  <si>
    <t>GDP-mannose biosynthetic process [GO:0009298]; mannose metabolic process [GO:0006013]; protein glycosylation [GO:0006486]; protein N-linked glycosylation [GO:0006487]; protein targeting to ER [GO:0045047]</t>
  </si>
  <si>
    <t>CAH9_HUMAN</t>
  </si>
  <si>
    <t>Q16790</t>
  </si>
  <si>
    <t>Carbonic anhydrase 9</t>
  </si>
  <si>
    <t>CA9</t>
  </si>
  <si>
    <t>bicarbonate transport [GO:0015701]; morphogenesis of an epithelium [GO:0002009]; regulation of transcription from RNA polymerase II promoter in response to hypoxia [GO:0061418]; response to drug [GO:0042493]; response to testosterone [GO:0033574]; secretion [GO:0046903]</t>
  </si>
  <si>
    <t>SGT1_HUMAN</t>
  </si>
  <si>
    <t>Q9Y2Z0</t>
  </si>
  <si>
    <t>Suppressor of G2 allele of SKP1 homolog</t>
  </si>
  <si>
    <t>SUGT1</t>
  </si>
  <si>
    <t>mitotic cell cycle [GO:0000278]; positive regulation by host of symbiont catalytic activity [GO:0043947]; protein stabilization [GO:0050821]; regulation of protein stability [GO:0031647]</t>
  </si>
  <si>
    <t>PALLD_HUMAN</t>
  </si>
  <si>
    <t>Q8WX93</t>
  </si>
  <si>
    <t>Palladin</t>
  </si>
  <si>
    <t>PALLD</t>
  </si>
  <si>
    <t>actin cytoskeleton organization [GO:0030036]; axon guidance [GO:0007411]; cell migration [GO:0016477]; cytoskeleton organization [GO:0007010]; dendrite self-avoidance [GO:0070593]; epithelial cell morphogenesis [GO:0003382]; homophilic cell adhesion via plasma membrane adhesion molecules [GO:0007156]; keratinocyte development [GO:0003334]</t>
  </si>
  <si>
    <t>MCM6_HUMAN</t>
  </si>
  <si>
    <t>Q14566</t>
  </si>
  <si>
    <t>DNA replication licensing factor MCM6</t>
  </si>
  <si>
    <t>MCM6</t>
  </si>
  <si>
    <t>PSA_HUMAN</t>
  </si>
  <si>
    <t>P55786</t>
  </si>
  <si>
    <t>Puromycin-sensitive aminopeptidase</t>
  </si>
  <si>
    <t>NPEPPS</t>
  </si>
  <si>
    <t>cellular response to hypoxia [GO:0071456]; peptide catabolic process [GO:0043171]; positive regulation of protein targeting to mitochondrion [GO:1903955]; protein polyubiquitination [GO:0000209]; proteolysis [GO:0006508]</t>
  </si>
  <si>
    <t>IMDH2_HUMAN</t>
  </si>
  <si>
    <t>P12268</t>
  </si>
  <si>
    <t>Inosine-5-monophosphate dehydrogenase 2</t>
  </si>
  <si>
    <t>IMPDH2</t>
  </si>
  <si>
    <t>cellular response to interleukin-4 [GO:0071353]; circadian rhythm [GO:0007623]; GMP biosynthetic process [GO:0006177]; GTP biosynthetic process [GO:0006183]; lymphocyte proliferation [GO:0046651]; neutrophil degranulation [GO:0043312]; protein homotetramerization [GO:0051289]; purine ribonucleoside monophosphate biosynthetic process [GO:0009168]; retina development in camera-type eye [GO:0060041]</t>
  </si>
  <si>
    <t>TXND5_HUMAN</t>
  </si>
  <si>
    <t>Q8NBS9</t>
  </si>
  <si>
    <t>Thioredoxin domain-containing protein 5</t>
  </si>
  <si>
    <t>TXNDC5</t>
  </si>
  <si>
    <t>apoptotic cell clearance [GO:0043277]; cell redox homeostasis [GO:0045454]; negative regulation of apoptotic process [GO:0043066]; neutrophil degranulation [GO:0043312]</t>
  </si>
  <si>
    <t>SAHH_HUMAN</t>
  </si>
  <si>
    <t>P23526</t>
  </si>
  <si>
    <t>Adenosylhomocysteinase</t>
  </si>
  <si>
    <t>AHCY</t>
  </si>
  <si>
    <t>chronic inflammatory response to antigenic stimulus [GO:0002439]; circadian sleep/wake cycle [GO:0042745]; methylation [GO:0032259]; one-carbon metabolic process [GO:0006730]; response to hypoxia [GO:0001666]; response to nutrient [GO:0007584]; S-adenosylhomocysteine catabolic process [GO:0019510]; S-adenosylmethionine cycle [GO:0033353]; sulfur amino acid metabolic process [GO:0000096]</t>
  </si>
  <si>
    <t>BUB1B_HUMAN</t>
  </si>
  <si>
    <t>O60566</t>
  </si>
  <si>
    <t>Mitotic checkpoint serine/threonine-protein kinase BUB1 beta</t>
  </si>
  <si>
    <t>BUB1B</t>
  </si>
  <si>
    <t>ATG9A_HUMAN</t>
  </si>
  <si>
    <t>Q7Z3C6</t>
  </si>
  <si>
    <t>Autophagy-related protein 9A</t>
  </si>
  <si>
    <t>ATG9A</t>
  </si>
  <si>
    <t>autophagosome assembly [GO:0000045]; autophagy of mitochondrion [GO:0000422]; late nucleophagy [GO:0044805]; protein localization to phagophore assembly site [GO:0034497]; protein transport [GO:0015031]</t>
  </si>
  <si>
    <t>M3K20_HUMAN</t>
  </si>
  <si>
    <t>Q9NYL2</t>
  </si>
  <si>
    <t>Mitogen-activated protein kinase kinase kinase MLT</t>
  </si>
  <si>
    <t>ZAK</t>
  </si>
  <si>
    <t>activation of JUN kinase activity [GO:0007257]; activation of MAPKK activity [GO:0000186]; cell cycle arrest [GO:0007050]; cell death [GO:0008219]; cell differentiation [GO:0030154]; cell population proliferation [GO:0008283]; cellular response to gamma radiation [GO:0071480]; cytoskeleton organization [GO:0007010]; DNA damage checkpoint [GO:0000077]; embryonic digit morphogenesis [GO:0042733]; limb development [GO:0060173]; mitotic cell cycle checkpoint [GO:0007093]; positive regulation of apoptotic process [GO:0043065]; protein phosphorylation [GO:0006468]; stress-activated MAPK cascade [GO:0051403]</t>
  </si>
  <si>
    <t>PUR1_HUMAN</t>
  </si>
  <si>
    <t>Q06203</t>
  </si>
  <si>
    <t>Amidophosphoribosyltransferase</t>
  </si>
  <si>
    <t>PPAT</t>
  </si>
  <si>
    <t>'de novo' IMP biosynthetic process [GO:0006189]; animal organ regeneration [GO:0031100]; cellular response to drug [GO:0035690]; cellular response to insulin stimulus [GO:0032869]; G1/S transition of mitotic cell cycle [GO:0000082]; glutamine catabolic process [GO:0006543]; kidney development [GO:0001822]; lactation [GO:0007595]; maternal process involved in female pregnancy [GO:0060135]; nucleoside metabolic process [GO:0009116]; protein homotetramerization [GO:0051289]; purine nucleobase biosynthetic process [GO:0009113]; purine nucleotide biosynthetic process [GO:0006164]; purine ribonucleoside monophosphate biosynthetic process [GO:0009168]</t>
  </si>
  <si>
    <t>MP2K6_HUMAN</t>
  </si>
  <si>
    <t>P52564</t>
  </si>
  <si>
    <t>Dual specificity mitogen-activated protein kinase kinase 6</t>
  </si>
  <si>
    <t>MAP2K6</t>
  </si>
  <si>
    <t>activation of MAPK activity [GO:0000187]; activation of protein kinase activity [GO:0032147]; apoptotic process [GO:0006915]; cardiac muscle contraction [GO:0060048]; cell cycle arrest [GO:0007050]; cellular response to sorbitol [GO:0072709]; DNA damage induced protein phosphorylation [GO:0006975]; negative regulation of cold-induced thermogenesis [GO:0120163]; nucleotide-binding oligomerization domain containing signaling pathway [GO:0070423]; ovulation cycle process [GO:0022602]; positive regulation of apoptotic process [GO:0043065]; positive regulation of nitric-oxide synthase biosynthetic process [GO:0051770]; positive regulation of prostaglandin secretion [GO:0032308]; response to drug [GO:0042493]; response to ischemia [GO:0002931]; signal transduction [GO:0007165]; signal transduction by protein phosphorylation [GO:0023014]; stress-activated protein kinase signaling cascade [GO:0031098]</t>
  </si>
  <si>
    <t>CPNE3_HUMAN</t>
  </si>
  <si>
    <t>O75131</t>
  </si>
  <si>
    <t>Copine-3</t>
  </si>
  <si>
    <t>CPNE3</t>
  </si>
  <si>
    <t>cellular response to calcium ion [GO:0071277]; cellular response to growth factor stimulus [GO:0071363]; ERBB2 signaling pathway [GO:0038128]; glycerophospholipid biosynthetic process [GO:0046474]; lipid metabolic process [GO:0006629]; neutrophil degranulation [GO:0043312]; positive regulation of cell migration [GO:0030335]; vesicle-mediated transport [GO:0016192]</t>
  </si>
  <si>
    <t>GLCNE_HUMAN</t>
  </si>
  <si>
    <t>Q9Y223</t>
  </si>
  <si>
    <t>Bifunctional UDP-N-acetylglucosamine 2-epimerase/N-acetylmannosamine kinase;UDP-N-acetylglucosamine 2-epimerase (hydrolyzing);N-acetylmannosamine kinase</t>
  </si>
  <si>
    <t>GNE</t>
  </si>
  <si>
    <t>cell adhesion [GO:0007155]; N-acetylglucosamine biosynthetic process [GO:0006045]; N-acetylneuraminate metabolic process [GO:0006054]; UDP-N-acetylglucosamine metabolic process [GO:0006047]</t>
  </si>
  <si>
    <t>PLIN3_HUMAN</t>
  </si>
  <si>
    <t>O60664</t>
  </si>
  <si>
    <t>Perilipin-3</t>
  </si>
  <si>
    <t>PLIN3</t>
  </si>
  <si>
    <t>vesicle-mediated transport [GO:0016192]</t>
  </si>
  <si>
    <t>ZYX_HUMAN</t>
  </si>
  <si>
    <t>Q15942</t>
  </si>
  <si>
    <t>Zyxin</t>
  </si>
  <si>
    <t>ZYX</t>
  </si>
  <si>
    <t>PLCG1_HUMAN</t>
  </si>
  <si>
    <t>P19174</t>
  </si>
  <si>
    <t>1-phosphatidylinositol 4,5-bisphosphate phosphodiesterase gamma-1</t>
  </si>
  <si>
    <t>PLCG1</t>
  </si>
  <si>
    <t>activation of phospholipase C activity [GO:0007202]; axon guidance [GO:0007411]; calcium-mediated signaling [GO:0019722]; cell migration [GO:0016477]; cellular response to epidermal growth factor stimulus [GO:0071364]; epidermal growth factor receptor signaling pathway [GO:0007173]; Fc-epsilon receptor signaling pathway [GO:0038095]; Fc-gamma receptor signaling pathway involved in phagocytosis [GO:0038096]; inositol phosphate metabolic process [GO:0043647]; inositol trisphosphate biosynthetic process [GO:0032959]; in utero embryonic development [GO:0001701]; leukocyte migration [GO:0050900]; modulation of chemical synaptic transmission [GO:0050804]; phosphatidylinositol-mediated signaling [GO:0048015]; phospholipid catabolic process [GO:0009395]; positive regulation of angiogenesis [GO:0045766]; positive regulation of blood vessel endothelial cell migration [GO:0043536]; positive regulation of endothelial cell apoptotic process [GO:2000353]; positive regulation of epithelial cell migration [GO:0010634]; positive regulation of phospholipase C activity [GO:0010863]; positive regulation of release of sequestered calcium ion into cytosol [GO:0051281]; positive regulation of vascular endothelial cell proliferation [GO:1905564]; release of sequestered calcium ion into cytosol [GO:0051209]; signal transduction [GO:0007165]; T cell receptor signaling pathway [GO:0050852]; viral process [GO:0016032]</t>
  </si>
  <si>
    <t>DAG1_HUMAN</t>
  </si>
  <si>
    <t>Q14118</t>
  </si>
  <si>
    <t>Dystroglycan;Alpha-dystroglycan;Beta-dystroglycan</t>
  </si>
  <si>
    <t>DAG1</t>
  </si>
  <si>
    <t>aging [GO:0007568]; angiogenesis involved in wound healing [GO:0060055]; axon regeneration [GO:0031103]; basement membrane organization [GO:0071711]; branching involved in salivary gland morphogenesis [GO:0060445]; calcium-dependent cell-matrix adhesion [GO:0016340]; cellular response to cholesterol [GO:0071397]; cellular response to mechanical stimulus [GO:0071260]; commissural neuron axon guidance [GO:0071679]; cytoskeletal anchoring at plasma membrane [GO:0007016]; epithelial tube branching involved in lung morphogenesis [GO:0060441]; extracellular matrix organization [GO:0030198]; membrane protein ectodomain proteolysis [GO:0006509]; microtubule anchoring [GO:0034453]; modulation by virus of host morphology or physiology [GO:0019048]; morphogenesis of an epithelial sheet [GO:0002011]; myelination in peripheral nervous system [GO:0022011]; negative regulation of cell migration [GO:0030336]; negative regulation of MAPK cascade [GO:0043409]; negative regulation of protein kinase B signaling [GO:0051898]; nerve maturation [GO:0021682]; positive regulation of basement membrane assembly involved in embryonic body morphogenesis [GO:1904261]; positive regulation of cell-matrix adhesion [GO:0001954]; positive regulation of myelination [GO:0031643]; positive regulation of oligodendrocyte differentiation [GO:0048714]; positive regulation of protein kinase activity [GO:0045860]; regulation of embryonic cell shape [GO:0016476]; regulation of epithelial to mesenchymal transition [GO:0010717]; regulation of gastrulation [GO:0010470]; regulation of neurotransmitter receptor localization to postsynaptic specialization membrane [GO:0098696]; regulation of synapse organization [GO:0050807]; response to denervation involved in regulation of muscle adaptation [GO:0014894]; response to peptide hormone [GO:0043434]; retrograde trans-synaptic signaling by trans-synaptic protein complex [GO:0098942]; skeletal muscle tissue regeneration [GO:0043403]</t>
  </si>
  <si>
    <t>PCH2_HUMAN</t>
  </si>
  <si>
    <t>Q15645</t>
  </si>
  <si>
    <t>Pachytene checkpoint protein 2 homolog</t>
  </si>
  <si>
    <t>TRIP13</t>
  </si>
  <si>
    <t>double-strand break repair [GO:0006302]; female meiosis I [GO:0007144]; male meiosis I [GO:0007141]; meiotic recombination checkpoint [GO:0051598]; mitotic spindle assembly checkpoint [GO:0007094]; oocyte maturation [GO:0001556]; oogenesis [GO:0048477]; reciprocal meiotic recombination [GO:0007131]; spermatid development [GO:0007286]; spermatogenesis [GO:0007283]; synaptonemal complex assembly [GO:0007130]; transcription by RNA polymerase II [GO:0006366]</t>
  </si>
  <si>
    <t>URGCP_HUMAN</t>
  </si>
  <si>
    <t>Q8TCY9</t>
  </si>
  <si>
    <t>Up-regulator of cell proliferation</t>
  </si>
  <si>
    <t>URGCP</t>
  </si>
  <si>
    <t>cell cycle [GO:0007049]</t>
  </si>
  <si>
    <t>MCM7_HUMAN</t>
  </si>
  <si>
    <t>P33993</t>
  </si>
  <si>
    <t>DNA replication licensing factor MCM7</t>
  </si>
  <si>
    <t>MCM7</t>
  </si>
  <si>
    <t>PSMD9_HUMAN</t>
  </si>
  <si>
    <t>O00233</t>
  </si>
  <si>
    <t>26S proteasome non-ATPase regulatory subunit 9</t>
  </si>
  <si>
    <t>PSMD9</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gative regulation of insulin secretion [GO:0046676]; NIK/NF-kappaB signaling [GO:0038061]; positive regulation of canonical Wnt signaling pathway [GO:0090263]; positive regulation of insulin secretion [GO:0032024]; positive regulation of transcription, DNA-templated [GO:0045893]; post-translational protein modification [GO:0043687]; proteasome-mediated ubiquitin-dependent protein catabolic process [GO:0043161]; proteasome regulatory particle assembly [GO:0070682];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ubiquitin-dependent protein catabolic process [GO:0006511]; Wnt signaling pathway, planar cell polarity pathway [GO:0060071]</t>
  </si>
  <si>
    <t>KCD12_HUMAN</t>
  </si>
  <si>
    <t>Q96CX2</t>
  </si>
  <si>
    <t>BTB/POZ domain-containing protein KCTD12</t>
  </si>
  <si>
    <t>KCTD12</t>
  </si>
  <si>
    <t>protein homooligomerization [GO:0051260]</t>
  </si>
  <si>
    <t>SYAC_HUMAN</t>
  </si>
  <si>
    <t>P49588</t>
  </si>
  <si>
    <t>Alanine--tRNA ligase, cytoplasmic</t>
  </si>
  <si>
    <t>AARS</t>
  </si>
  <si>
    <t>alanyl-tRNA aminoacylation [GO:0006419]; cerebellar Purkinje cell layer development [GO:0021680]; negative regulation of neuron apoptotic process [GO:0043524]; neuromuscular process controlling balance [GO:0050885]; regulation of cytoplasmic translational fidelity [GO:0140018]; tRNA aminoacylation for protein translation [GO:0006418]; tRNA modification [GO:0006400]; tRNA processing [GO:0008033]</t>
  </si>
  <si>
    <t>UBP5_HUMAN</t>
  </si>
  <si>
    <t>P45974</t>
  </si>
  <si>
    <t>Ubiquitin carboxyl-terminal hydrolase 5</t>
  </si>
  <si>
    <t>USP5</t>
  </si>
  <si>
    <t>positive regulation of proteasomal ubiquitin-dependent protein catabolic process [GO:0032436]; protein deubiquitination [GO:0016579]; protein K48-linked deubiquitination [GO:0071108]; protein ubiquitination [GO:0016567]; ubiquitin-dependent protein catabolic process [GO:0006511]</t>
  </si>
  <si>
    <t>MCA3_HUMAN</t>
  </si>
  <si>
    <t>O43324</t>
  </si>
  <si>
    <t>Eukaryotic translation elongation factor 1 epsilon-1</t>
  </si>
  <si>
    <t>EEF1E1</t>
  </si>
  <si>
    <t>cellular response to leukemia inhibitory factor [GO:1990830]; negative regulation of cell population proliferation [GO:0008285]; positive regulation of apoptotic process [GO:0043065]; positive regulation of apoptotic signaling pathway [GO:2001235]; positive regulation of cellular senescence [GO:2000774]; positive regulation of DNA damage response, signal transduction by p53 class mediator [GO:0043517]; tRNA aminoacylation for protein translation [GO:0006418]</t>
  </si>
  <si>
    <t>NUDC_HUMAN</t>
  </si>
  <si>
    <t>Q9Y266</t>
  </si>
  <si>
    <t>Nuclear migration protein nudC</t>
  </si>
  <si>
    <t>NUDC</t>
  </si>
  <si>
    <t>MMS19_HUMAN</t>
  </si>
  <si>
    <t>Q96T76</t>
  </si>
  <si>
    <t>MMS19 nucleotide excision repair protein homolog</t>
  </si>
  <si>
    <t>MMS19</t>
  </si>
  <si>
    <t>cellular response to DNA damage stimulus [GO:0006974]; chromosome segregation [GO:0007059]; DNA metabolic process [GO:0006259]; DNA repair [GO:0006281]; iron-sulfur cluster assembly [GO:0016226]; nucleotide-excision repair [GO:0006289]; phosphorelay signal transduction system [GO:0000160]; positive regulation of double-strand break repair via homologous recombination [GO:1905168]; positive regulation of transcription, DNA-templated [GO:0045893]; protein maturation by iron-sulfur cluster transfer [GO:0097428]; response to hormone [GO:0009725]; transcription, DNA-templated [GO:0006351]</t>
  </si>
  <si>
    <t>MP2K1_HUMAN</t>
  </si>
  <si>
    <t>Q02750</t>
  </si>
  <si>
    <t>Dual specificity mitogen-activated protein kinase kinase 1</t>
  </si>
  <si>
    <t>MAP2K1</t>
  </si>
  <si>
    <t>activation of MAPK activity [GO:0000187]; activation of protein kinase activity [GO:0032147]; Bergmann glial cell differentiation [GO:0060020]; cell cycle arrest [GO:0007050]; cell motility [GO:0048870]; cellular senescence [GO:0090398]; cerebellar cortex formation [GO:0021697]; chemotaxis [GO:0006935]; epithelial cell proliferation involved in lung morphogenesis [GO:0060502]; ERK1 and ERK2 cascade [GO:0070371]; face development [GO:0060324]; heart development [GO:0007507]; keratinocyte differentiation [GO:0030216]; labyrinthine layer development [GO:0060711]; MAPK cascade [GO:0000165]; negative regulation of cell population proliferation [GO:0008285]; negative regulation of gene expression [GO:0010629]; neuron differentiation [GO:0030182]; peptidyl-threonine phosphorylation [GO:0018107]; placenta blood vessel development [GO:0060674]; positive regulation of axonogenesis [GO:0050772]; positive regulation of ERK1 and ERK2 cascade [GO:0070374]; positive regulation of gene expression [GO:0010628]; positive regulation of production of miRNAs involved in gene silencing by miRNA [GO:1903800]; positive regulation of protein serine/threonine kinase activity [GO:0071902]; positive regulation of transcription, DNA-templated [GO:0045893]; protein phosphorylation [GO:0006468]; regulation of axon regeneration [GO:0048679]; regulation of early endosome to late endosome transport [GO:2000641]; regulation of Golgi inheritance [GO:0090170]; regulation of stress-activated MAPK cascade [GO:0032872]; signal transduction [GO:0007165]; signal transduction by protein phosphorylation [GO:0023014]; stress-activated protein kinase signaling cascade [GO:0031098]; thymus development [GO:0048538]; thyroid gland development [GO:0030878]; trachea formation [GO:0060440]</t>
  </si>
  <si>
    <t>RUFY1_HUMAN</t>
  </si>
  <si>
    <t>Q96T51</t>
  </si>
  <si>
    <t>RUN and FYVE domain-containing protein 1</t>
  </si>
  <si>
    <t>RUFY1</t>
  </si>
  <si>
    <t>SCRB1_HUMAN</t>
  </si>
  <si>
    <t>Q8WTV0</t>
  </si>
  <si>
    <t>Scavenger receptor class B member 1</t>
  </si>
  <si>
    <t>SCARB1</t>
  </si>
  <si>
    <t>adhesion of symbiont to host [GO:0044406]; androgen biosynthetic process [GO:0006702]; blood vessel endothelial cell migration [GO:0043534]; cholesterol catabolic process [GO:0006707]; cholesterol efflux [GO:0033344]; cholesterol homeostasis [GO:0042632]; cholesterol import [GO:0070508]; detection of lipopolysaccharide [GO:0032497]; endothelial cell proliferation [GO:0001935]; high-density lipoprotein particle clearance [GO:0034384]; high-density lipoprotein particle remodeling [GO:0034375]; intestinal absorption [GO:0050892]; lipopolysaccharide transport [GO:0015920]; low-density lipoprotein particle clearance [GO:0034383]; phospholipid transport [GO:0015914]; positive regulation of cholesterol storage [GO:0010886]; positive regulation of endothelial cell migration [GO:0010595]; positive regulation of nitric-oxide synthase activity [GO:0051000]; positive regulation of triglyceride biosynthetic process [GO:0010867]; receptor-mediated endocytosis [GO:0006898]; recognition of apoptotic cell [GO:0043654]; regulation of phagocytosis [GO:0050764]; regulation of phosphatidylcholine catabolic process [GO:0010899]; reverse cholesterol transport [GO:0043691]; triglyceride homeostasis [GO:0070328]; vitamin transmembrane transport [GO:0035461]; wound healing [GO:0042060]</t>
  </si>
  <si>
    <t>VDAC2_HUMAN</t>
  </si>
  <si>
    <t>P45880</t>
  </si>
  <si>
    <t>Voltage-dependent anion-selective channel protein 2</t>
  </si>
  <si>
    <t>VDAC2</t>
  </si>
  <si>
    <t>anion transport [GO:0006820]; binding of sperm to zona pellucida [GO:0007339]; negative regulation of intrinsic apoptotic signaling pathway [GO:2001243]; negative regulation of protein polymerization [GO:0032272]</t>
  </si>
  <si>
    <t>MK03_HUMAN</t>
  </si>
  <si>
    <t>P27361</t>
  </si>
  <si>
    <t>Mitogen-activated protein kinase 3</t>
  </si>
  <si>
    <t>MAPK3</t>
  </si>
  <si>
    <t>activation of MAPK activity [GO:0000187]; activation of MAPKK activity [GO:0000186]; aging [GO:0007568]; apoptotic process [GO:0006915]; arachidonic acid metabolic process [GO:0019369]; axon guidance [GO:0007411]; Bergmann glial cell differentiation [GO:0060020]; BMP signaling pathway [GO:0030509]; cardiac neural crest cell development involved in heart development [GO:0061308]; cartilage development [GO:0051216]; caveolin-mediated endocytosis [GO:0072584]; cell cycle [GO:0007049]; cellular response to amino acid starvation [GO:0034198]; cellular response to cadmium ion [GO:0071276]; cellular response to dopamine [GO:1903351]; cellular response to mechanical stimulus [GO:0071260]; cellular response to organic substance [GO:0071310]; cellular response to reactive oxygen species [GO:0034614]; cellular response to tumor necrosis factor [GO:0071356]; decidualization [GO:0046697]; DNA damage induced protein phosphorylation [GO:0006975]; ERK1 and ERK2 cascade [GO:0070371]; face development [GO:0060324]; Fc-epsilon receptor signaling pathway [GO:0038095]; Fc-gamma receptor signaling pathway involved in phagocytosis [GO:0038096]; fibroblast growth factor receptor signaling pathway [GO:0008543]; interleukin-1-mediated signaling pathway [GO:0070498]; intracellular signal transduction [GO:0035556]; lipopolysaccharide-mediated signaling pathway [GO:0031663]; lung morphogenesis [GO:0060425]; MAPK cascade [GO:0000165]; negative regulation of apolipoprotein binding [GO:2000657]; outer ear morphogenesis [GO:0042473]; peptidyl-serine phosphorylation [GO:0018105]; peptidyl-tyrosine autophosphorylation [GO:0038083]; phosphorylation [GO:0016310]; platelet activation [GO:0030168]; positive regulation of cyclase activity [GO:0031281]; positive regulation of cytokine secretion involved in immune response [GO:0002741]; positive regulation of ERK1 and ERK2 cascade [GO:0070374]; positive regulation of gene expression [GO:0010628]; positive regulation of histone acetylation [GO:0035066]; positive regulation of histone phosphorylation [GO:0033129]; positive regulation of macrophage chemotaxis [GO:0010759]; positive regulation of metallopeptidase activity [GO:1905050]; positive regulation of protein phosphorylation [GO:0001934]; positive regulation of telomerase activity [GO:0051973]; positive regulation of telomere capping [GO:1904355]; positive regulation of telomere maintenance via telomerase [GO:0032212]; positive regulation of transcription by RNA polymerase II [GO:0045944]; positive regulation of translation [GO:0045727]; positive regulation of xenophagy [GO:1904417]; protein-containing complex assembly [GO:0065003]; protein phosphorylation [GO:0006468]; regulation of cellular pH [GO:0030641]; regulation of cellular response to heat [GO:1900034]; regulation of cytoskeleton organization [GO:0051493]; regulation of DNA-binding transcription factor activity [GO:0051090]; regulation of early endosome to late endosome transport [GO:2000641]; regulation of gene expression [GO:0010468]; regulation of Golgi inheritance [GO:0090170]; regulation of ossification [GO:0030278]; regulation of phosphatidylinositol 3-kinase signaling [GO:0014066]; regulation of stress-activated MAPK cascade [GO:0032872]; response to epidermal growth factor [GO:0070849]; response to exogenous dsRNA [GO:0043330]; response to toxic substance [GO:0009636]; sensory perception of pain [GO:0019233]; stress-activated MAPK cascade [GO:0051403]; thymus development [GO:0048538]; thyroid gland development [GO:0030878]; trachea formation [GO:0060440]; transcription initiation from RNA polymerase I promoter [GO:0006361]; viral process [GO:0016032]</t>
  </si>
  <si>
    <t>KEAP1_HUMAN</t>
  </si>
  <si>
    <t>Q14145</t>
  </si>
  <si>
    <t>Kelch-like ECH-associated protein 1</t>
  </si>
  <si>
    <t>KEAP1</t>
  </si>
  <si>
    <t>cellular response to interleukin-4 [GO:0071353]; cytoplasmic sequestering of transcription factor [GO:0042994]; in utero embryonic development [GO:0001701]; negative regulation of DNA-binding transcription factor activity [GO:0043433]; positive regulation of proteasomal ubiquitin-dependent protein catabolic process [GO:0032436]; post-translational protein modification [GO:0043687]; proteasomal ubiquitin-independent protein catabolic process [GO:0010499]; protein deubiquitination [GO:0016579]; protein ubiquitination [GO:0016567]; regulation of epidermal cell differentiation [GO:0045604]; viral process [GO:0016032]</t>
  </si>
  <si>
    <t>UBA1_HUMAN</t>
  </si>
  <si>
    <t>P22314</t>
  </si>
  <si>
    <t>Ubiquitin-like modifier-activating enzyme 1</t>
  </si>
  <si>
    <t>UBA1</t>
  </si>
  <si>
    <t>cellular response to DNA damage stimulus [GO:0006974]; protein modification by small protein conjugation [GO:0032446]; protein ubiquitination [GO:0016567]</t>
  </si>
  <si>
    <t>TAGL2_HUMAN</t>
  </si>
  <si>
    <t>P37802</t>
  </si>
  <si>
    <t>Transgelin-2</t>
  </si>
  <si>
    <t>TAGLN2</t>
  </si>
  <si>
    <t>epithelial cell differentiation [GO:0030855]; platelet degranulation [GO:0002576]</t>
  </si>
  <si>
    <t>HS74L_HUMAN</t>
  </si>
  <si>
    <t>O95757</t>
  </si>
  <si>
    <t>Heat shock 70 kDa protein 4L</t>
  </si>
  <si>
    <t>HSPA4L</t>
  </si>
  <si>
    <t>protein folding [GO:0006457]; response to unfolded protein [GO:0006986]</t>
  </si>
  <si>
    <t>TBD2A_HUMAN</t>
  </si>
  <si>
    <t>Q9BYX2</t>
  </si>
  <si>
    <t>TBC1 domain family member 2A</t>
  </si>
  <si>
    <t>TBC1D2</t>
  </si>
  <si>
    <t>activation of GTPase activity [GO:0090630]; intracellular protein transport [GO:0006886]; positive regulation of GTPase activity [GO:0043547]</t>
  </si>
  <si>
    <t>LPP_HUMAN</t>
  </si>
  <si>
    <t>Q93052</t>
  </si>
  <si>
    <t>Lipoma-preferred partner</t>
  </si>
  <si>
    <t>LPP</t>
  </si>
  <si>
    <t>CPNS1_HUMAN</t>
  </si>
  <si>
    <t>P04632</t>
  </si>
  <si>
    <t>Calpain small subunit 1</t>
  </si>
  <si>
    <t>CAPNS1</t>
  </si>
  <si>
    <t>cornification [GO:0070268]; extracellular matrix disassembly [GO:0022617]; positive regulation of cell population proliferation [GO:0008284]; regulation of macroautophagy [GO:0016241]</t>
  </si>
  <si>
    <t>ELP2_HUMAN</t>
  </si>
  <si>
    <t>Q6IA86</t>
  </si>
  <si>
    <t>Elongator complex protein 2</t>
  </si>
  <si>
    <t>ELP2</t>
  </si>
  <si>
    <t>regulation of transcription by RNA polymerase II [GO:0006357]; transcription elongation from RNA polymerase II promoter [GO:0006368]; tRNA wobble uridine modification [GO:0002098]</t>
  </si>
  <si>
    <t>TRI29_HUMAN</t>
  </si>
  <si>
    <t>Q14134</t>
  </si>
  <si>
    <t>Tripartite motif-containing protein 29</t>
  </si>
  <si>
    <t>TRIM29</t>
  </si>
  <si>
    <t>innate immune response [GO:0045087]; negative regulation of protein localization to nucleus [GO:1900181]; negative regulation of transcription by RNA polymerase II [GO:0000122]; transcription by RNA polymerase II [GO:0006366]</t>
  </si>
  <si>
    <t>TRIPC_HUMAN</t>
  </si>
  <si>
    <t>Q14669</t>
  </si>
  <si>
    <t>E3 ubiquitin-protein ligase TRIP12</t>
  </si>
  <si>
    <t>TRIP12</t>
  </si>
  <si>
    <t>cellular response to DNA damage stimulus [GO:0006974]; DNA repair [GO:0006281]; negative regulation of double-strand break repair [GO:2000780]; negative regulation of histone H2A K63-linked ubiquitination [GO:1901315]; protein polyubiquitination [GO:0000209]; regulation of embryonic development [GO:0045995]; ubiquitin-dependent protein catabolic process [GO:0006511]</t>
  </si>
  <si>
    <t>TSN_HUMAN</t>
  </si>
  <si>
    <t>Q15631</t>
  </si>
  <si>
    <t>Translin</t>
  </si>
  <si>
    <t>TSN</t>
  </si>
  <si>
    <t>DNA recombination [GO:0006310]; production of siRNA involved in RNA interference [GO:0030422]</t>
  </si>
  <si>
    <t>HXK2_HUMAN</t>
  </si>
  <si>
    <t>P52789</t>
  </si>
  <si>
    <t>Hexokinase-2</t>
  </si>
  <si>
    <t>HK2</t>
  </si>
  <si>
    <t>apoptotic mitochondrial changes [GO:0008637]; canonical glycolysis [GO:0061621]; cellular glucose homeostasis [GO:0001678]; cellular response to leukemia inhibitory factor [GO:1990830]; establishment of protein localization to mitochondrion [GO:0072655]; glycolytic process [GO:0006096]; lactation [GO:0007595]; maintenance of protein location in mitochondrion [GO:0072656]; negative regulation of mitochondrial membrane permeability [GO:0035795]; negative regulation of reactive oxygen species metabolic process [GO:2000378]; positive regulation of angiogenesis [GO:0045766]; positive regulation of autophagy of mitochondrion in response to mitochondrial depolarization [GO:1904925]; regulation of glucose import [GO:0046324]; response to hypoxia [GO:0001666]; response to ischemia [GO:0002931]</t>
  </si>
  <si>
    <t>ACLY_HUMAN</t>
  </si>
  <si>
    <t>P53396</t>
  </si>
  <si>
    <t>ATP-citrate synthase</t>
  </si>
  <si>
    <t>ACLY</t>
  </si>
  <si>
    <t>acetyl-CoA biosynthetic process [GO:0006085]; cholesterol biosynthetic process [GO:0006695]; citrate metabolic process [GO:0006101]; coenzyme A metabolic process [GO:0015936]; fatty acid biosynthetic process [GO:0006633]; fatty-acyl-CoA biosynthetic process [GO:0046949]; lipid biosynthetic process [GO:0008610]; neutrophil degranulation [GO:0043312]; oxaloacetate metabolic process [GO:0006107]; positive regulation of cellular metabolic process [GO:0031325]</t>
  </si>
  <si>
    <t>PRDX1_HUMAN</t>
  </si>
  <si>
    <t>Q06830</t>
  </si>
  <si>
    <t>Peroxiredoxin-1</t>
  </si>
  <si>
    <t>PRDX1</t>
  </si>
  <si>
    <t>cell population proliferation [GO:0008283]; cell redox homeostasis [GO:0045454]; cellular response to oxidative stress [GO:0034599]; erythrocyte homeostasis [GO:0034101]; hydrogen peroxide catabolic process [GO:0042744]; leukocyte activation [GO:0045321]; natural killer cell activation [GO:0030101]; natural killer cell mediated cytotoxicity [GO:0042267]; regulation of NIK/NF-kappaB signaling [GO:1901222]; regulation of stress-activated MAPK cascade [GO:0032872]; removal of superoxide radicals [GO:0019430]; response to oxidative stress [GO:0006979]; retina homeostasis [GO:0001895]; skeletal system development [GO:0001501]</t>
  </si>
  <si>
    <t>PUR2_HUMAN</t>
  </si>
  <si>
    <t>P22102</t>
  </si>
  <si>
    <t>Trifunctional purine biosynthetic protein adenosine-3;Phosphoribosylamine--glycine ligase;Phosphoribosylformylglycinamidine cyclo-ligase;Phosphoribosylglycinamide formyltransferase</t>
  </si>
  <si>
    <t>GART</t>
  </si>
  <si>
    <t>'de novo' IMP biosynthetic process [GO:0006189]; adenine biosynthetic process [GO:0046084]; brainstem development [GO:0003360]; cerebellum development [GO:0021549]; cerebral cortex development [GO:0021987]; glycine metabolic process [GO:0006544]; purine nucleotide biosynthetic process [GO:0006164]; purine ribonucleoside monophosphate biosynthetic process [GO:0009168]; response to inorganic substance [GO:0010035]; response to organic substance [GO:0010033]; tetrahydrofolate biosynthetic process [GO:0046654]</t>
  </si>
  <si>
    <t>RL28_HUMAN</t>
  </si>
  <si>
    <t>P46779</t>
  </si>
  <si>
    <t>60S ribosomal protein L28</t>
  </si>
  <si>
    <t>RPL28</t>
  </si>
  <si>
    <t>MAT2B_HUMAN</t>
  </si>
  <si>
    <t>Q9NZL9</t>
  </si>
  <si>
    <t>Methionine adenosyltransferase 2 subunit beta</t>
  </si>
  <si>
    <t>MAT2B</t>
  </si>
  <si>
    <t>methylation [GO:0032259]; one-carbon metabolic process [GO:0006730]; S-adenosylmethionine biosynthetic process [GO:0006556]</t>
  </si>
  <si>
    <t>PANK4_HUMAN</t>
  </si>
  <si>
    <t>Q9NVE7</t>
  </si>
  <si>
    <t>Pantothenate kinase 4</t>
  </si>
  <si>
    <t>PANK4</t>
  </si>
  <si>
    <t>coenzyme A biosynthetic process [GO:0015937]</t>
  </si>
  <si>
    <t>ATX10_HUMAN</t>
  </si>
  <si>
    <t>Q9UBB4</t>
  </si>
  <si>
    <t>Ataxin-10</t>
  </si>
  <si>
    <t>ATXN10</t>
  </si>
  <si>
    <t>cilium assembly [GO:0060271]; nervous system development [GO:0007399]; neuron projection development [GO:0031175]; protein homotrimerization [GO:0070207]</t>
  </si>
  <si>
    <t>ARHG1_HUMAN</t>
  </si>
  <si>
    <t>Q92888</t>
  </si>
  <si>
    <t>Rho guanine nucleotide exchange factor 1</t>
  </si>
  <si>
    <t>ARHGEF1</t>
  </si>
  <si>
    <t>L2GL1_HUMAN</t>
  </si>
  <si>
    <t>Q15334</t>
  </si>
  <si>
    <t>Lethal(2) giant larvae protein homolog 1</t>
  </si>
  <si>
    <t>LLGL1</t>
  </si>
  <si>
    <t>axonogenesis [GO:0007409]; cortical actin cytoskeleton organization [GO:0030866]; establishment of spindle orientation [GO:0051294]; exocytosis [GO:0006887]; Golgi to plasma membrane transport [GO:0006893]; protein-containing complex assembly [GO:0065003]; regulation of establishment or maintenance of cell polarity [GO:0032878]; regulation of Notch signaling pathway [GO:0008593]</t>
  </si>
  <si>
    <t>DMD_HUMAN</t>
  </si>
  <si>
    <t>P11532</t>
  </si>
  <si>
    <t>Dystrophin</t>
  </si>
  <si>
    <t>DMD</t>
  </si>
  <si>
    <t>cardiac muscle cell action potential [GO:0086001]; cardiac muscle contraction [GO:0060048]; cellular protein-containing complex assembly [GO:0034622]; cellular protein localization [GO:0034613]; motile cilium assembly [GO:0044458]; muscle cell cellular homeostasis [GO:0046716]; muscle fiber development [GO:0048747]; muscle filament sliding [GO:0030049]; muscle organ development [GO:0007517]; negative regulation of peptidyl-cysteine S-nitrosylation [GO:1902083]; negative regulation of peptidyl-serine phosphorylation [GO:0033137]; peptide biosynthetic process [GO:0043043]; positive regulation of neuron differentiation [GO:0045666]; positive regulation of neuron projection development [GO:0010976]; positive regulation of sodium ion transmembrane transporter activity [GO:2000651]; regulation of cardiac muscle contraction by regulation of the release of sequestered calcium ion [GO:0010881]; regulation of cellular response to growth factor stimulus [GO:0090287]; regulation of heart rate [GO:0002027]; regulation of release of sequestered calcium ion into cytosol by sarcoplasmic reticulum [GO:0010880]; regulation of ryanodine-sensitive calcium-release channel activity [GO:0060314]; regulation of skeletal muscle contraction [GO:0014819]; regulation of skeletal muscle contraction by regulation of release of sequestered calcium ion [GO:0014809]; regulation of voltage-gated calcium channel activity [GO:1901385]; response to muscle stretch [GO:0035994]</t>
  </si>
  <si>
    <t>PESC_HUMAN</t>
  </si>
  <si>
    <t>O00541</t>
  </si>
  <si>
    <t>Pescadillo homolog</t>
  </si>
  <si>
    <t>PES1</t>
  </si>
  <si>
    <t>cell population proliferation [GO:0008283]; maturation of 5.8S rRNA from tricistronic rRNA transcript (SSU-rRNA, 5.8S rRNA, LSU-rRNA) [GO:0000466]; maturation of LSU-rRNA from tricistronic rRNA transcript (SSU-rRNA, 5.8S rRNA, LSU-rRNA) [GO:0000463]; nucleolus organization [GO:0007000]; protein localization to organelle [GO:0033365]; regulation of cell cycle [GO:0051726]; ribosomal large subunit biogenesis [GO:0042273]; rRNA processing [GO:0006364]</t>
  </si>
  <si>
    <t>EGFR_HUMAN</t>
  </si>
  <si>
    <t>P00533</t>
  </si>
  <si>
    <t>Epidermal growth factor receptor</t>
  </si>
  <si>
    <t>EGFR</t>
  </si>
  <si>
    <t>activation of phospholipase A2 activity by calcium-mediated signaling [GO:0043006]; activation of phospholipase C activity [GO:0007202]; astrocyte activation [GO:0048143]; cell-cell adhesion [GO:0098609]; cell differentiation [GO:0030154]; cell population proliferation [GO:0008283]; cell surface receptor signaling pathway [GO:0007166]; cellular response to amino acid stimulus [GO:0071230]; cellular response to cadmium ion [GO:0071276]; cellular response to dexamethasone stimulus [GO:0071549]; cellular response to epidermal growth factor stimulus [GO:0071364]; cellular response to estradiol stimulus [GO:0071392]; cellular response to mechanical stimulus [GO:0071260]; cellular response to reactive oxygen species [GO:0034614]; cerebral cortex cell migration [GO:0021795]; circadian rhythm [GO:0007623]; digestive tract morphogenesis [GO:0048546]; diterpenoid metabolic process [GO:0016101]; embryonic placenta development [GO:0001892]; epidermal growth factor receptor signaling pathway [GO:0007173]; ERBB2 signaling pathway [GO:0038128]; eyelid development in camera-type eye [GO:0061029]; hair follicle development [GO:0001942]; hydrogen peroxide metabolic process [GO:0042743]; learning or memory [GO:0007611]; liver regeneration [GO:0097421]; lung development [GO:0030324]; magnesium ion homeostasis [GO:0010960]; MAPK cascade [GO:0000165]; membrane organization [GO:0061024]; midgut development [GO:0007494]; morphogenesis of an epithelial fold [GO:0060571]; negative regulation of apoptotic process [GO:0043066]; negative regulation of cardiocyte differentiation [GO:1905208]; negative regulation of epidermal growth factor receptor signaling pathway [GO:0042059]; negative regulation of ERBB signaling pathway [GO:1901185]; negative regulation of mitotic cell cycle [GO:0045930]; negative regulation of Notch signaling pathway [GO:0045746]; negative regulation of protein catabolic process [GO:0042177]; neuron projection morphogenesis [GO:0048812]; ossification [GO:0001503]; ovulation cycle [GO:0042698]; peptidyl-tyrosine autophosphorylation [GO:0038083]; peptidyl-tyrosine phosphorylation [GO:0018108]; positive regulation of blood vessel diameter [GO:0097755]; positive regulation of bone resorption [GO:0045780]; positive regulation of canonical Wnt signaling pathway [GO:0090263]; positive regulation of cell growth [GO:0030307]; positive regulation of cell migration [GO:0030335]; positive regulation of cell population proliferation [GO:0008284]; positive regulation of cyclin-dependent protein serine/threonine kinase activity [GO:0045737]; positive regulation of DNA repair [GO:0045739]; positive regulation of DNA replication [GO:0045740]; positive regulation of epithelial cell proliferation [GO:0050679]; positive regulation of ERK1 and ERK2 cascade [GO:0070374]; positive regulation of fibroblast proliferation [GO:0048146]; positive regulation of G1/S transition of mitotic cell cycle [GO:1900087]; positive regulation of inflammatory response [GO:0050729]; positive regulation of MAP kinase activity [GO:0043406]; positive regulation of NIK/NF-kappaB signaling [GO:1901224]; positive regulation of nitric oxide mediated signal transduction [GO:0010750]; positive regulation of peptidyl-serine phosphorylation [GO:0033138]; positive regulation of phosphorylation [GO:0042327]; positive regulation of production of miRNAs involved in gene silencing by miRNA [GO:1903800]; positive regulation of prolactin secretion [GO:1902722]; positive regulation of protein kinase B signaling [GO:0051897]; positive regulation of protein kinase C activity [GO:1900020]; positive regulation of protein localization to plasma membrane [GO:1903078]; positive regulation of protein phosphorylation [GO:0001934]; positive regulation of smooth muscle cell proliferation [GO:0048661]; positive regulation of superoxide anion generation [GO:0032930]; positive regulation of synaptic transmission, glutamatergic [GO:0051968]; positive regulation of transcription, DNA-templated [GO:0045893]; positive regulation of transcription by RNA polymerase II [GO:0045944]; positive regulation of vasoconstriction [GO:0045907]; protein autophosphorylation [GO:0046777]; protein insertion into membrane [GO:0051205]; regulation of cell motility [GO:2000145]; regulation of ERK1 and ERK2 cascade [GO:0070372]; regulation of JNK cascade [GO:0046328]; regulation of nitric-oxide synthase activity [GO:0050999]; regulation of peptidyl-tyrosine phosphorylation [GO:0050730]; regulation of phosphatidylinositol 3-kinase signaling [GO:0014066]; regulation of transcription by RNA polymerase II [GO:0006357]; response to calcium ion [GO:0051592]; response to cobalamin [GO:0033590]; response to hydroxyisoflavone [GO:0033594]; response to osmotic stress [GO:0006970]; response to UV-A [GO:0070141]; salivary gland morphogenesis [GO:0007435]; signal transduction [GO:0007165]; tongue development [GO:0043586]; translation [GO:0006412]; transmembrane receptor protein tyrosine kinase signaling pathway [GO:0007169]; wound healing [GO:0042060]</t>
  </si>
  <si>
    <t>ROA0_HUMAN</t>
  </si>
  <si>
    <t>Q13151</t>
  </si>
  <si>
    <t>Heterogeneous nuclear ribonucleoprotein A0</t>
  </si>
  <si>
    <t>HNRNPA0</t>
  </si>
  <si>
    <t>3'-UTR-mediated mRNA stabilization [GO:0070935]; inflammatory response [GO:0006954]; mRNA processing [GO:0006397]; mRNA splicing, via spliceosome [GO:0000398]; response to lipopolysaccharide [GO:0032496]; RNA metabolic process [GO:0016070]</t>
  </si>
  <si>
    <t>RS17_HUMAN</t>
  </si>
  <si>
    <t>P08708</t>
  </si>
  <si>
    <t>40S ribosomal protein S17</t>
  </si>
  <si>
    <t>RPS17</t>
  </si>
  <si>
    <t>erythrocyte homeostasis [GO:0034101]; nuclear-transcribed mRNA catabolic process, nonsense-mediated decay [GO:0000184]; ribosomal small subunit biogenesis [GO:0042274]; rRNA processing [GO:0006364]; SRP-dependent cotranslational protein targeting to membrane [GO:0006614]; translation [GO:0006412]; translational initiation [GO:0006413]; viral transcription [GO:0019083]</t>
  </si>
  <si>
    <t>XPO5_HUMAN</t>
  </si>
  <si>
    <t>Q9HAV4</t>
  </si>
  <si>
    <t>Exportin-5</t>
  </si>
  <si>
    <t>XPO5</t>
  </si>
  <si>
    <t>miRNA metabolic process [GO:0010586]; positive regulation of RNA interference [GO:1900370]; pre-miRNA export from nucleus [GO:0035281]; protein export from nucleus [GO:0006611]; regulation of protein export from nucleus [GO:0046825]</t>
  </si>
  <si>
    <t>XPOT_HUMAN</t>
  </si>
  <si>
    <t>O43592</t>
  </si>
  <si>
    <t>Exportin-T</t>
  </si>
  <si>
    <t>XPOT</t>
  </si>
  <si>
    <t>tRNA export from nucleus [GO:0006409]; tRNA re-export from nucleus [GO:0071528]</t>
  </si>
  <si>
    <t>P5CR3_HUMAN</t>
  </si>
  <si>
    <t>Q53H96</t>
  </si>
  <si>
    <t>Pyrroline-5-carboxylate reductase 3</t>
  </si>
  <si>
    <t>PYCRL</t>
  </si>
  <si>
    <t>cellular amino acid biosynthetic process [GO:0008652]; L-proline biosynthetic process [GO:0055129]</t>
  </si>
  <si>
    <t>KS6A1_HUMAN</t>
  </si>
  <si>
    <t>Q15418</t>
  </si>
  <si>
    <t>Ribosomal protein S6 kinase alpha-1</t>
  </si>
  <si>
    <t>RPS6KA1</t>
  </si>
  <si>
    <t>cell cycle [GO:0007049]; hepatocyte proliferation [GO:0072574]; intracellular signal transduction [GO:0035556]; negative regulation of apoptotic process [GO:0043066]; negative regulation of cysteine-type endopeptidase activity involved in apoptotic process [GO:0043154]; positive regulation of cell differentiation [GO:0045597]; positive regulation of cell growth [GO:0030307]; positive regulation of hepatic stellate cell activation [GO:2000491]; positive regulation of transcription by RNA polymerase II [GO:0045944]; regulation of DNA-templated transcription in response to stress [GO:0043620]; regulation of translation in response to stress [GO:0043555]; signal transduction [GO:0007165]</t>
  </si>
  <si>
    <t>PUR4_HUMAN</t>
  </si>
  <si>
    <t>O15067</t>
  </si>
  <si>
    <t>Phosphoribosylformylglycinamidine synthase</t>
  </si>
  <si>
    <t>PFAS</t>
  </si>
  <si>
    <t>'de novo' IMP biosynthetic process [GO:0006189]; anterior head development [GO:0097065]; glutamine metabolic process [GO:0006541]; purine ribonucleoside monophosphate biosynthetic process [GO:0009168]; response to drug [GO:0042493]</t>
  </si>
  <si>
    <t>TTI1_HUMAN</t>
  </si>
  <si>
    <t>O43156</t>
  </si>
  <si>
    <t>TELO2-interacting protein 1 homolog</t>
  </si>
  <si>
    <t>TTI1</t>
  </si>
  <si>
    <t>regulation of TOR signaling [GO:0032006]</t>
  </si>
  <si>
    <t>STK4_HUMAN</t>
  </si>
  <si>
    <t>Serine/threonine-protein kinase 4;Serine/threonine-protein kinase 4 37kDa subunit;Serine/threonine-protein kinase 4 18kDa subunit;Serine/threonine-protein kinase 3;Serine/threonine-protein kinase 3 36kDa subunit;Serine/threonine-protein kinase 3 20kDa subunit</t>
  </si>
  <si>
    <t>STK4;STK3</t>
  </si>
  <si>
    <t>activation of protein kinase activity [GO:0032147]; apoptotic process [GO:0006915]; branching involved in blood vessel morphogenesis [GO:0001569]; cell differentiation involved in embryonic placenta development [GO:0060706]; cell morphogenesis [GO:0000902]; central nervous system development [GO:0007417]; endocardium development [GO:0003157]; hepatocyte apoptotic process [GO:0097284]; hippo signaling [GO:0035329]; intracellular signal transduction [GO:0035556]; keratinocyte differentiation [GO:0030216]; negative regulation of canonical Wnt signaling pathway [GO:0090090]; negative regulation of cell population proliferation [GO:0008285]; negative regulation of organ growth [GO:0046621]; neural tube formation [GO:0001841]; peptidyl-serine phosphorylation [GO:0018105]; positive regulation of apoptotic process [GO:0043065]; positive regulation of extrinsic apoptotic signaling pathway via death domain receptors [GO:1902043]; positive regulation of fat cell differentiation [GO:0045600]; positive regulation of peptidyl-serine phosphorylation [GO:0033138]; positive regulation of protein binding [GO:0032092]; positive regulation of protein phosphorylation [GO:0001934]; positive regulation of vascular associated smooth muscle cell apoptotic process [GO:1905461]; primitive hemopoiesis [GO:0060215]; protein autophosphorylation [GO:0046777]; protein phosphorylation [GO:0006468]; protein stabilization [GO:0050821]; regulation of cell differentiation involved in embryonic placenta development [GO:0060800]; signal transduction [GO:0007165]; signal transduction by protein phosphorylation [GO:0023014]; stress-activated protein kinase signaling cascade [GO:0031098]</t>
  </si>
  <si>
    <t>PDLI5_HUMAN</t>
  </si>
  <si>
    <t>Q96HC4</t>
  </si>
  <si>
    <t>PDZ and LIM domain protein 5</t>
  </si>
  <si>
    <t>PDLIM5</t>
  </si>
  <si>
    <t>RHOC_HUMAN</t>
  </si>
  <si>
    <t>P08134</t>
  </si>
  <si>
    <t>actin filament bundle assembly [GO:0051017]; actin filament organization [GO:0007015]; apical junction assembly [GO:0043297]; cell migration [GO:0016477]; establishment or maintenance of actin cytoskeleton polarity [GO:0030950]; G protein-coupled receptor signaling pathway [GO:0007186]; mitotic cytokinesis [GO:0000281]; positive regulation of cell migration [GO:0030335]; positive regulation of I-kappaB kinase/NF-kappaB signaling [GO:0043123]; positive regulation of lipase activity [GO:0060193]; positive regulation of protein homooligomerization [GO:0032464]; positive regulation of stress fiber assembly [GO:0051496]; regulation of actin cytoskeleton organization [GO:0032956]; regulation of cell migration [GO:0030334]; regulation of cell shape [GO:0008360]; regulation of small GTPase mediated signal transduction [GO:0051056]; Rho protein signal transduction [GO:0007266]; skeletal muscle satellite cell migration [GO:1902766]; wound healing, spreading of cells [GO:0044319]</t>
  </si>
  <si>
    <t>WDR6_HUMAN</t>
  </si>
  <si>
    <t>Q9NNW5</t>
  </si>
  <si>
    <t>WD repeat-containing protein 6</t>
  </si>
  <si>
    <t>WDR6</t>
  </si>
  <si>
    <t>cell cycle arrest [GO:0007050]; negative regulation of autophagy [GO:0010507]; negative regulation of cell population proliferation [GO:0008285]</t>
  </si>
  <si>
    <t>KPBB_HUMAN</t>
  </si>
  <si>
    <t>Q93100</t>
  </si>
  <si>
    <t>Phosphorylase b kinase regulatory subunit beta</t>
  </si>
  <si>
    <t>PHKB</t>
  </si>
  <si>
    <t>generation of precursor metabolites and energy [GO:0006091]; glycogen catabolic process [GO:0005980]; glycogen metabolic process [GO:0005977]</t>
  </si>
  <si>
    <t>ELP6_HUMAN</t>
  </si>
  <si>
    <t>Q0PNE2</t>
  </si>
  <si>
    <t>Elongator complex protein 6</t>
  </si>
  <si>
    <t>ELP6</t>
  </si>
  <si>
    <t>positive regulation of cell migration [GO:0030335]; tRNA wobble uridine modification [GO:0002098]</t>
  </si>
  <si>
    <t>TEBP_HUMAN</t>
  </si>
  <si>
    <t>Q15185</t>
  </si>
  <si>
    <t>Prostaglandin E synthase 3</t>
  </si>
  <si>
    <t>PTGES3</t>
  </si>
  <si>
    <t>chaperone cofactor-dependent protein refolding [GO:0051085]; chaperone-mediated protein complex assembly [GO:0051131]; cyclooxygenase pathway [GO:0019371]; positive regulation of phosphorylation [GO:0042327]; positive regulation of telomerase activity [GO:0051973]; prostaglandin biosynthetic process [GO:0001516]; protein folding [GO:0006457]; protein stabilization [GO:0050821]; regulation of cellular response to heat [GO:1900034]; signal transduction [GO:0007165]; telomerase holoenzyme complex assembly [GO:1905323]; telomere maintenance [GO:0000723]; telomere maintenance via telomerase [GO:0007004]; xenobiotic metabolic process [GO:0006805]</t>
  </si>
  <si>
    <t>MSI2H_HUMAN</t>
  </si>
  <si>
    <t>Q96DH6</t>
  </si>
  <si>
    <t>RNA-binding protein Musashi homolog 2</t>
  </si>
  <si>
    <t>MSI2</t>
  </si>
  <si>
    <t>stem cell development [GO:0048864]</t>
  </si>
  <si>
    <t>CAN2_HUMAN</t>
  </si>
  <si>
    <t>P17655</t>
  </si>
  <si>
    <t>Calpain-2 catalytic subunit</t>
  </si>
  <si>
    <t>CAPN2</t>
  </si>
  <si>
    <t>behavioral response to pain [GO:0048266]; blastocyst development [GO:0001824]; cellular response to amino acid stimulus [GO:0071230]; cellular response to interferon-beta [GO:0035458]; cellular response to lipopolysaccharide [GO:0071222]; extracellular matrix disassembly [GO:0022617]; female pregnancy [GO:0007565]; myoblast fusion [GO:0007520]; positive regulation of cardiac muscle cell apoptotic process [GO:0010666]; positive regulation of myoblast fusion [GO:1901741]; positive regulation of neuron death [GO:1901216]; positive regulation of phosphatidylcholine biosynthetic process [GO:2001247]; protein autoprocessing [GO:0016540]; proteolysis [GO:0006508]; proteolysis involved in cellular protein catabolic process [GO:0051603]; regulation of cytoskeleton organization [GO:0051493]; regulation of interleukin-6 production [GO:0032675]; response to hydrogen peroxide [GO:0042542]; response to hypoxia [GO:0001666]</t>
  </si>
  <si>
    <t>SRC8_HUMAN</t>
  </si>
  <si>
    <t>Q14247</t>
  </si>
  <si>
    <t>Src substrate cortactin</t>
  </si>
  <si>
    <t>CTTN</t>
  </si>
  <si>
    <t>actin cytoskeleton reorganization [GO:0031532]; actin filament polymerization [GO:0030041]; cell motility [GO:0048870]; dendritic spine maintenance [GO:0097062]; focal adhesion assembly [GO:0048041]; intracellular protein transport [GO:0006886]; lamellipodium organization [GO:0097581]; membrane organization [GO:0061024]; negative regulation of extrinsic apoptotic signaling pathway [GO:2001237]; neuron projection morphogenesis [GO:0048812]; positive regulation of actin filament polymerization [GO:0030838]; positive regulation of smooth muscle contraction [GO:0045987]; receptor-mediated endocytosis [GO:0006898]; regulation of autophagy of mitochondrion [GO:1903146]; regulation of axon extension [GO:0030516]; substrate-dependent cell migration, cell extension [GO:0006930]</t>
  </si>
  <si>
    <t>SRP14_HUMAN</t>
  </si>
  <si>
    <t>P37108</t>
  </si>
  <si>
    <t>Signal recognition particle 14 kDa protein</t>
  </si>
  <si>
    <t>SRP14</t>
  </si>
  <si>
    <t>cotranslational protein targeting to membrane [GO:0006613]; neutrophil degranulation [GO:0043312]; protein targeting to ER [GO:0045047]; response to drug [GO:0042493]; SRP-dependent cotranslational protein targeting to membrane [GO:0006614]</t>
  </si>
  <si>
    <t>PSMG2_HUMAN</t>
  </si>
  <si>
    <t>Q969U7</t>
  </si>
  <si>
    <t>Proteasome assembly chaperone 2</t>
  </si>
  <si>
    <t>PSMG2</t>
  </si>
  <si>
    <t>mitotic spindle assembly checkpoint [GO:0007094]; negative regulation of apoptotic process [GO:0043066]; proteasome assembly [GO:0043248]</t>
  </si>
  <si>
    <t>HPRT_HUMAN</t>
  </si>
  <si>
    <t>P00492</t>
  </si>
  <si>
    <t>Hypoxanthine-guanine phosphoribosyltransferase</t>
  </si>
  <si>
    <t>HPRT1</t>
  </si>
  <si>
    <t>adenine salvage [GO:0006168]; central nervous system neuron development [GO:0021954]; cerebral cortex neuron differentiation [GO:0021895]; dendrite morphogenesis [GO:0048813]; dopamine metabolic process [GO:0042417]; GMP catabolic process [GO:0046038]; GMP salvage [GO:0032263]; grooming behavior [GO:0007625]; guanine salvage [GO:0006178]; hypoxanthine metabolic process [GO:0046100]; hypoxanthine salvage [GO:0043103]; IMP metabolic process [GO:0046040]; IMP salvage [GO:0032264]; locomotory behavior [GO:0007626]; lymphocyte proliferation [GO:0046651]; positive regulation of dopamine metabolic process [GO:0045964]; protein homotetramerization [GO:0051289]; purine-containing compound salvage [GO:0043101]; purine nucleotide biosynthetic process [GO:0006164]; purine ribonucleoside salvage [GO:0006166]; response to amphetamine [GO:0001975]; striatum development [GO:0021756]; T cell mediated cytotoxicity [GO:0001913]</t>
  </si>
  <si>
    <t>AP3M1_HUMAN</t>
  </si>
  <si>
    <t>Q9Y2T2</t>
  </si>
  <si>
    <t>AP-3 complex subunit mu-1</t>
  </si>
  <si>
    <t>AP3M1</t>
  </si>
  <si>
    <t>MYPT1_HUMAN</t>
  </si>
  <si>
    <t>O14974</t>
  </si>
  <si>
    <t>Protein phosphatase 1 regulatory subunit 12A</t>
  </si>
  <si>
    <t>PPP1R12A</t>
  </si>
  <si>
    <t>cellular response to drug [GO:0035690]; centrosome cycle [GO:0007098]; G2/M transition of mitotic cell cycle [GO:0000086]; mitotic cell cycle [GO:0000278]; negative regulation of catalytic activity [GO:0043086]; positive regulation of myosin-light-chain-phosphatase activity [GO:0035508]; positive regulation of transcription by RNA polymerase II [GO:0045944]; protein dephosphorylation [GO:0006470]; regulation of cell adhesion [GO:0030155]; regulation of myosin-light-chain-phosphatase activity [GO:0035507]; regulation of nucleocytoplasmic transport [GO:0046822]; signal transduction [GO:0007165]</t>
  </si>
  <si>
    <t>UBP10_HUMAN</t>
  </si>
  <si>
    <t>Q14694</t>
  </si>
  <si>
    <t>Ubiquitin carboxyl-terminal hydrolase 10</t>
  </si>
  <si>
    <t>USP10</t>
  </si>
  <si>
    <t>autophagy [GO:0006914]; cellular response to DNA damage stimulus [GO:0006974]; cellular response to interleukin-1 [GO:0071347]; DNA damage response, signal transduction by p53 class mediator [GO:0030330]; negative regulation of I-kappaB kinase/NF-kappaB signaling [GO:0043124]; protein deubiquitination [GO:0016579]; regulation of autophagy [GO:0010506]; translesion synthesis [GO:0019985]; ubiquitin-dependent protein catabolic process [GO:0006511]</t>
  </si>
  <si>
    <t>DUT_HUMAN</t>
  </si>
  <si>
    <t>P33316</t>
  </si>
  <si>
    <t>Deoxyuridine 5-triphosphate nucleotidohydrolase, mitochondrial</t>
  </si>
  <si>
    <t>DUT</t>
  </si>
  <si>
    <t>DNA replication [GO:0006260]; dUMP biosynthetic process [GO:0006226]; dUTP catabolic process [GO:0046081]; nucleobase-containing compound metabolic process [GO:0006139]; nucleobase-containing small molecule interconversion [GO:0015949]</t>
  </si>
  <si>
    <t>LRRF1_HUMAN</t>
  </si>
  <si>
    <t>Q32MZ4</t>
  </si>
  <si>
    <t>Leucine-rich repeat flightless-interacting protein 1</t>
  </si>
  <si>
    <t>LRRFIP1</t>
  </si>
  <si>
    <t>negative regulation of transcription, DNA-templated [GO:0045892]; negative regulation of transcription by RNA polymerase II [GO:0000122]; positive regulation of NF-kappaB transcription factor activity [GO:0051092]; positive regulation of type I interferon production [GO:0032481]; regulation of transcription by RNA polymerase II [GO:0006357]</t>
  </si>
  <si>
    <t>PYGB_HUMAN</t>
  </si>
  <si>
    <t>P11216</t>
  </si>
  <si>
    <t>Glycogen phosphorylase, brain form</t>
  </si>
  <si>
    <t>PYGB</t>
  </si>
  <si>
    <t>glycogen catabolic process [GO:0005980]; neutrophil degranulation [GO:0043312]</t>
  </si>
  <si>
    <t>KITH_HUMAN</t>
  </si>
  <si>
    <t>P04183</t>
  </si>
  <si>
    <t>Thymidine kinase, cytosolic</t>
  </si>
  <si>
    <t>TK1</t>
  </si>
  <si>
    <t>DNA biosynthetic process [GO:0071897]; DNA metabolic process [GO:0006259]; nucleobase-containing compound metabolic process [GO:0006139]; protein homotetramerization [GO:0051289]; pyrimidine nucleoside salvage [GO:0043097]; thymidine metabolic process [GO:0046104]</t>
  </si>
  <si>
    <t>STK26_HUMAN</t>
  </si>
  <si>
    <t>Q9P289</t>
  </si>
  <si>
    <t>Serine/threonine-protein kinase 26</t>
  </si>
  <si>
    <t>STK26</t>
  </si>
  <si>
    <t>activation of protein kinase activity [GO:0032147]; apoptotic process [GO:0006915]; cellular response to starvation [GO:0009267]; MAPK cascade [GO:0000165]; microvillus assembly [GO:0030033]; negative regulation of cell migration [GO:0030336]; neuron projection morphogenesis [GO:0048812]; protein autophosphorylation [GO:0046777]; protein phosphorylation [GO:0006468]; regulation of apoptotic process [GO:0042981]; regulation of hydrogen peroxide-induced cell death [GO:1903205]; response to hydrogen peroxide [GO:0042542]; signal transduction by protein phosphorylation [GO:0023014]; stress-activated protein kinase signaling cascade [GO:0031098]</t>
  </si>
  <si>
    <t>UBE3C_HUMAN</t>
  </si>
  <si>
    <t>Q15386</t>
  </si>
  <si>
    <t>Ubiquitin-protein ligase E3C</t>
  </si>
  <si>
    <t>UBE3C</t>
  </si>
  <si>
    <t>protein polyubiquitination [GO:0000209]; ubiquitin-dependent protein catabolic process [GO:0006511]</t>
  </si>
  <si>
    <t>PRDX4_HUMAN</t>
  </si>
  <si>
    <t>Q13162</t>
  </si>
  <si>
    <t>Peroxiredoxin-4</t>
  </si>
  <si>
    <t>PRDX4</t>
  </si>
  <si>
    <t>4-hydroxyproline metabolic process [GO:0019471]; cell redox homeostasis [GO:0045454]; extracellular matrix organization [GO:0030198]; hydrogen peroxide catabolic process [GO:0042744]; I-kappaB phosphorylation [GO:0007252]; male gonad development [GO:0008584]; negative regulation of male germ cell proliferation [GO:2000255]; neutrophil degranulation [GO:0043312]; protein maturation by protein folding [GO:0022417]; response to oxidative stress [GO:0006979]; spermatogenesis [GO:0007283]</t>
  </si>
  <si>
    <t>GNL1_HUMAN</t>
  </si>
  <si>
    <t>P36915</t>
  </si>
  <si>
    <t>Guanine nucleotide-binding protein-like 1</t>
  </si>
  <si>
    <t>GNL1</t>
  </si>
  <si>
    <t>cellular response to DNA damage stimulus [GO:0006974]; signal transduction [GO:0007165]; T cell mediated immunity [GO:0002456]</t>
  </si>
  <si>
    <t>MARCS_HUMAN</t>
  </si>
  <si>
    <t>P29966</t>
  </si>
  <si>
    <t>Myristoylated alanine-rich C-kinase substrate</t>
  </si>
  <si>
    <t>MARCKS</t>
  </si>
  <si>
    <t>actin crosslink formation [GO:0051764]; actin filament bundle assembly [GO:0051017]; protein homooligomerization [GO:0051260]</t>
  </si>
  <si>
    <t>RL29_HUMAN</t>
  </si>
  <si>
    <t>P47914</t>
  </si>
  <si>
    <t>60S ribosomal protein L29</t>
  </si>
  <si>
    <t>RPL29</t>
  </si>
  <si>
    <t>cytoplasmic translation [GO:0002181]; embryo implantation [GO:0007566]; nuclear-transcribed mRNA catabolic process, nonsense-mediated decay [GO:0000184]; SRP-dependent cotranslational protein targeting to membrane [GO:0006614]; translation [GO:0006412]; translational initiation [GO:0006413]; viral transcription [GO:0019083]</t>
  </si>
  <si>
    <t>TIPRL_HUMAN</t>
  </si>
  <si>
    <t>O75663</t>
  </si>
  <si>
    <t>TIP41-like protein</t>
  </si>
  <si>
    <t>TIPRL</t>
  </si>
  <si>
    <t>DNA damage checkpoint [GO:0000077]; negative regulation of phosphoprotein phosphatase activity [GO:0032515]; signal transduction [GO:0007165]; TOR signaling [GO:0031929]</t>
  </si>
  <si>
    <t>ARPC4_HUMAN</t>
  </si>
  <si>
    <t>P59998</t>
  </si>
  <si>
    <t>Actin-related protein 2/3 complex subunit 4</t>
  </si>
  <si>
    <t>ARPC4</t>
  </si>
  <si>
    <t>actin filament polymerization [GO:0030041]; actin nucleation [GO:0045010]; Arp2/3 complex-mediated actin nucleation [GO:0034314]; ephrin receptor signaling pathway [GO:0048013]; Fc-gamma receptor signaling pathway involved in phagocytosis [GO:0038096]; membrane organization [GO:0061024]</t>
  </si>
  <si>
    <t>RL27A_HUMAN</t>
  </si>
  <si>
    <t>P46776</t>
  </si>
  <si>
    <t>60S ribosomal protein L27a</t>
  </si>
  <si>
    <t>RPL27A</t>
  </si>
  <si>
    <t>6PGD_HUMAN</t>
  </si>
  <si>
    <t>P52209</t>
  </si>
  <si>
    <t>6-phosphogluconate dehydrogenase, decarboxylating</t>
  </si>
  <si>
    <t>PGD</t>
  </si>
  <si>
    <t>ACTS_HUMAN</t>
  </si>
  <si>
    <t>Actin, alpha skeletal muscle;Actin, alpha cardiac muscle 1;Actin, gamma-enteric smooth muscle;Actin, aortic smooth muscle</t>
  </si>
  <si>
    <t>ACTA1;ACTC1;ACTG2;ACTA2</t>
  </si>
  <si>
    <t>cellular response to organonitrogen compound [GO:0071417]; mesenchyme migration [GO:0090131]; muscle contraction [GO:0006936]; muscle filament sliding [GO:0030049]; positive regulation of gene expression [GO:0010628]; response to extracellular stimulus [GO:0009991]; response to lithium ion [GO:0010226]; response to mechanical stimulus [GO:0009612]; response to steroid hormone [GO:0048545]; skeletal muscle fiber adaptation [GO:0043503]; skeletal muscle fiber development [GO:0048741]; skeletal muscle thin filament assembly [GO:0030240]</t>
  </si>
  <si>
    <t>TPM3_HUMAN</t>
  </si>
  <si>
    <t>P06753</t>
  </si>
  <si>
    <t>Tropomyosin alpha-3 chain</t>
  </si>
  <si>
    <t>TPM3</t>
  </si>
  <si>
    <t>actin filament organization [GO:0007015]; muscle contraction [GO:0006936]; muscle filament sliding [GO:0030049]</t>
  </si>
  <si>
    <t>FRIH_HUMAN</t>
  </si>
  <si>
    <t>P02794</t>
  </si>
  <si>
    <t>Ferritin heavy chain;Ferritin heavy chain, N-terminally processed</t>
  </si>
  <si>
    <t>FTH1</t>
  </si>
  <si>
    <t>CYBP_HUMAN</t>
  </si>
  <si>
    <t>Q9HB71</t>
  </si>
  <si>
    <t>Calcyclin-binding protein</t>
  </si>
  <si>
    <t>CACYBP</t>
  </si>
  <si>
    <t>aging [GO:0007568]; cardiac muscle cell differentiation [GO:0055007]; cellular response to calcium ion [GO:0071277]; cellular response to leukemia inhibitory factor [GO:1990830]; heart development [GO:0007507]; negative regulation of cell death [GO:0060548]; positive regulation of DNA replication [GO:0045740]; response to growth hormone [GO:0060416]</t>
  </si>
  <si>
    <t>MK01_HUMAN</t>
  </si>
  <si>
    <t>P28482</t>
  </si>
  <si>
    <t>Mitogen-activated protein kinase 1</t>
  </si>
  <si>
    <t>MAPK1</t>
  </si>
  <si>
    <t>activation of MAPK activity [GO:0000187]; activation of MAPKK activity [GO:0000186]; aging [GO:0007568]; apoptotic process [GO:0006915]; axon guidance [GO:0007411]; B cell receptor signaling pathway [GO:0050853]; Bergmann glial cell differentiation [GO:0060020]; cardiac neural crest cell development involved in heart development [GO:0061308]; caveolin-mediated endocytosis [GO:0072584]; cell cycle [GO:0007049]; cellular response to amino acid starvation [GO:0034198]; cellular response to cadmium ion [GO:0071276]; cellular response to DNA damage stimulus [GO:0006974]; cellular response to dopamine [GO:1903351]; cellular response to granulocyte macrophage colony-stimulating factor stimulus [GO:0097011]; cellular response to organic substance [GO:0071310]; cellular response to reactive oxygen species [GO:0034614]; cellular response to tumor necrosis factor [GO:0071356]; chemical synaptic transmission [GO:0007268]; chemotaxis [GO:0006935]; cytosine metabolic process [GO:0019858]; decidualization [GO:0046697]; diadenosine tetraphosphate biosynthetic process [GO:0015966]; ERBB signaling pathway [GO:0038127]; ERK1 and ERK2 cascade [GO:0070371]; face development [GO:0060324]; Fc-epsilon receptor signaling pathway [GO:0038095]; Fc-gamma receptor signaling pathway involved in phagocytosis [GO:0038096]; fibroblast growth factor receptor signaling pathway [GO:0008543]; intracellular signal transduction [GO:0035556]; labyrinthine layer blood vessel development [GO:0060716]; learning or memory [GO:0007611]; lipopolysaccharide-mediated signaling pathway [GO:0031663]; long-term synaptic potentiation [GO:0060291]; lung morphogenesis [GO:0060425]; mammary gland epithelial cell proliferation [GO:0033598]; MAPK cascade [GO:0000165]; negative regulation of cell differentiation [GO:0045596]; neutrophil degranulation [GO:0043312]; outer ear morphogenesis [GO:0042473]; peptidyl-serine phosphorylation [GO:0018105]; peptidyl-threonine phosphorylation [GO:0018107]; platelet activation [GO:0030168]; positive regulation of cardiac muscle cell proliferation [GO:0060045]; positive regulation of cell migration [GO:0030335]; positive regulation of gene expression [GO:0010628]; positive regulation of peptidyl-threonine phosphorylation [GO:0010800]; positive regulation of protein import into nucleus [GO:0042307]; positive regulation of telomerase activity [GO:0051973]; positive regulation of telomere capping [GO:1904355]; positive regulation of telomere maintenance via telomerase [GO:0032212]; positive regulation of transcription, DNA-templated [GO:0045893]; positive regulation of translation [GO:0045727]; protein phosphorylation [GO:0006468]; regulation of cellular pH [GO:0030641]; regulation of cellular response to heat [GO:1900034]; regulation of cytoskeleton organization [GO:0051493]; regulation of DNA-binding transcription factor activity [GO:0051090]; regulation of early endosome to late endosome transport [GO:2000641]; regulation of gene expression [GO:0010468]; regulation of Golgi inheritance [GO:0090170]; regulation of ossification [GO:0030278]; regulation of phosphatidylinositol 3-kinase signaling [GO:0014066]; regulation of protein stability [GO:0031647]; regulation of stress-activated MAPK cascade [GO:0032872]; response to epidermal growth factor [GO:0070849]; response to estrogen [GO:0043627]; response to exogenous dsRNA [GO:0043330]; response to nicotine [GO:0035094]; sensory perception of pain [GO:0019233]; signal transduction [GO:0007165]; stress-activated MAPK cascade [GO:0051403]; T cell receptor signaling pathway [GO:0050852]; thymus development [GO:0048538]; thyroid gland development [GO:0030878]; trachea formation [GO:0060440]; viral process [GO:0016032]</t>
  </si>
  <si>
    <t>ELP3_HUMAN</t>
  </si>
  <si>
    <t>Q9H9T3</t>
  </si>
  <si>
    <t>Elongator complex protein 3</t>
  </si>
  <si>
    <t>ELP3</t>
  </si>
  <si>
    <t>central nervous system development [GO:0007417]; neuron migration [GO:0001764]; positive regulation of cell migration [GO:0030335]; regulation of transcription by RNA polymerase II [GO:0006357]; transcription elongation from RNA polymerase II promoter [GO:0006368]; tRNA wobble base 5-methoxycarbonylmethyl-2-thiouridinylation [GO:0002926]</t>
  </si>
  <si>
    <t>1433T_HUMAN</t>
  </si>
  <si>
    <t>P27348</t>
  </si>
  <si>
    <t>14-3-3 protein theta</t>
  </si>
  <si>
    <t>YWHAQ</t>
  </si>
  <si>
    <t>membrane organization [GO:0061024]; negative regulation of ion transmembrane transport [GO:0034766]; negative regulation of transcription, DNA-templated [GO:0045892]; positive regulation of protein insertion into mitochondrial membrane involved in apoptotic signaling pathway [GO:1900740]; protein targeting [GO:0006605]; small GTPase mediated signal transduction [GO:0007264]; substantia nigra development [GO:0021762]</t>
  </si>
  <si>
    <t>CAZA1_HUMAN</t>
  </si>
  <si>
    <t>P52907</t>
  </si>
  <si>
    <t>F-actin-capping protein subunit alpha-1</t>
  </si>
  <si>
    <t>CAPZA1</t>
  </si>
  <si>
    <t>actin cytoskeleton organization [GO:0030036]; antigen processing and presentation of exogenous peptide antigen via MHC class II [GO:0019886]; barbed-end actin filament capping [GO:0051016]; blood coagulation [GO:0007596]; cell junction assembly [GO:0034329]; endoplasmic reticulum to Golgi vesicle-mediated transport [GO:0006888]; innate immune response [GO:0045087]; interleukin-12-mediated signaling pathway [GO:0035722]; protein-containing complex assembly [GO:0065003]</t>
  </si>
  <si>
    <t>EPN4_HUMAN</t>
  </si>
  <si>
    <t>Q14677</t>
  </si>
  <si>
    <t>Clathrin interactor 1</t>
  </si>
  <si>
    <t>CLINT1</t>
  </si>
  <si>
    <t>clathrin coat assembly [GO:0048268]; endocytosis [GO:0006897]</t>
  </si>
  <si>
    <t>HSP74_HUMAN</t>
  </si>
  <si>
    <t>P34932</t>
  </si>
  <si>
    <t>Heat shock 70 kDa protein 4</t>
  </si>
  <si>
    <t>HSPA4</t>
  </si>
  <si>
    <t>chaperone-mediated protein complex assembly [GO:0051131]; protein insertion into mitochondrial outer membrane [GO:0045040]; response to unfolded protein [GO:0006986]</t>
  </si>
  <si>
    <t>SPT5H_HUMAN</t>
  </si>
  <si>
    <t>O00267</t>
  </si>
  <si>
    <t>Transcription elongation factor SPT5</t>
  </si>
  <si>
    <t>SUPT5H</t>
  </si>
  <si>
    <t>7-methylguanosine mRNA capping [GO:0006370]; negative regulation of DNA-templated transcription, elongation [GO:0032785]; negative regulation of mRNA polyadenylation [GO:1900364]; negative regulation of transcription by RNA polymerase II [GO:0000122]; positive regulation of DNA-templated transcription, elongation [GO:0032786]; positive regulation of macroautophagy [GO:0016239]; positive regulation of transcription by RNA polymerase II [GO:0045944]; positive regulation of viral transcription [GO:0050434]; regulation of transcription by RNA polymerase II [GO:0006357]; transcription by RNA polymerase II [GO:0006366]; transcription elongation from RNA polymerase II promoter [GO:0006368]</t>
  </si>
  <si>
    <t>SPART_HUMAN</t>
  </si>
  <si>
    <t>Q8N0X7</t>
  </si>
  <si>
    <t>Spartin</t>
  </si>
  <si>
    <t>SPG20</t>
  </si>
  <si>
    <t>abscission [GO:0009838]; adipose tissue development [GO:0060612]; cell division [GO:0051301]; lipid droplet organization [GO:0034389]; negative regulation of BMP signaling pathway [GO:0030514]; negative regulation of collateral sprouting in absence of injury [GO:0048698]; neuromuscular process [GO:0050905]; regulation of mitochondrial membrane potential [GO:0051881]</t>
  </si>
  <si>
    <t>GPKOW_HUMAN</t>
  </si>
  <si>
    <t>Q92917</t>
  </si>
  <si>
    <t>G patch domain and KOW motifs-containing protein</t>
  </si>
  <si>
    <t>GPKOW</t>
  </si>
  <si>
    <t>mRNA splicing, via spliceosome [GO:0000398]</t>
  </si>
  <si>
    <t>DIAP1_HUMAN</t>
  </si>
  <si>
    <t>O60610</t>
  </si>
  <si>
    <t>Protein diaphanous homolog 1</t>
  </si>
  <si>
    <t>DIAPH1</t>
  </si>
  <si>
    <t>actin cytoskeleton organization [GO:0030036]; actin filament polymerization [GO:0030041]; cellular response to histamine [GO:0071420]; cytoskeleton organization [GO:0007010]; neutrophil degranulation [GO:0043312]; positive regulation of cell migration [GO:0030335]; protein localization to microtubule [GO:0035372]; regulation of cell motility [GO:2000145]; regulation of cell shape [GO:0008360]; regulation of cytoskeleton organization [GO:0051493]; regulation of microtubule-based process [GO:0032886]; regulation of release of sequestered calcium ion into cytosol [GO:0051279]; sensory perception of sound [GO:0007605]</t>
  </si>
  <si>
    <t>RASF5_HUMAN</t>
  </si>
  <si>
    <t>Q8WWW0</t>
  </si>
  <si>
    <t>Ras association domain-containing protein 5</t>
  </si>
  <si>
    <t>RASSF5</t>
  </si>
  <si>
    <t>apoptotic process [GO:0006915]; intracellular signal transduction [GO:0035556]; negative regulation of cell population proliferation [GO:0008285]; positive regulation of protein ubiquitination [GO:0031398]; regulation of apoptotic process [GO:0042981]; regulation of protein localization to nucleus [GO:1900180]</t>
  </si>
  <si>
    <t>ACSL4_HUMAN</t>
  </si>
  <si>
    <t>O60488</t>
  </si>
  <si>
    <t>Long-chain-fatty-acid--CoA ligase 4</t>
  </si>
  <si>
    <t>ACSL4</t>
  </si>
  <si>
    <t>dendritic spine development [GO:0060996]; embryonic process involved in female pregnancy [GO:0060136]; fatty acid transport [GO:0015908]; lipid biosynthetic process [GO:0008610]; lipid metabolic process [GO:0006629]; long-chain fatty-acyl-CoA biosynthetic process [GO:0035338]; negative regulation of prostaglandin secretion [GO:0032307]; positive regulation of cell growth [GO:0030307]; response to interleukin-15 [GO:0070672]; response to nutrient [GO:0007584]; triglyceride biosynthetic process [GO:0019432]</t>
  </si>
  <si>
    <t>FERM2_HUMAN</t>
  </si>
  <si>
    <t>Q96AC1</t>
  </si>
  <si>
    <t>Fermitin family homolog 2</t>
  </si>
  <si>
    <t>FERMT2</t>
  </si>
  <si>
    <t>cell junction assembly [GO:0034329]; cell-matrix adhesion [GO:0007160]; focal adhesion assembly [GO:0048041]; integrin activation [GO:0033622]; integrin-mediated signaling pathway [GO:0007229]; protein localization to membrane [GO:0072657]; regulation of cell shape [GO:0008360]; substrate adhesion-dependent cell spreading [GO:0034446]; transforming growth factor beta receptor signaling pathway [GO:0007179]; Wnt signaling pathway [GO:0016055]</t>
  </si>
  <si>
    <t>PDCD4_HUMAN</t>
  </si>
  <si>
    <t>Q53EL6</t>
  </si>
  <si>
    <t>Programmed cell death protein 4</t>
  </si>
  <si>
    <t>PDCD4</t>
  </si>
  <si>
    <t>apoptotic process [GO:0006915]; BMP signaling pathway [GO:0030509]; cell aging [GO:0007569]; cellular response to lipopolysaccharide [GO:0071222]; epithelial to mesenchymal transition involved in cardiac fibroblast development [GO:0060940]; interleukin-12-mediated signaling pathway [GO:0035722]; negative regulation of apoptotic process [GO:0043066]; negative regulation of cell cycle [GO:0045786]; negative regulation of cytokine production involved in inflammatory response [GO:1900016]; negative regulation of JUN kinase activity [GO:0043508]; negative regulation of myofibroblast differentiation [GO:1904761]; negative regulation of transcription, DNA-templated [GO:0045892]; negative regulation of vascular smooth muscle cell differentiation [GO:1905064]; negative regulation of vascular smooth muscle cell proliferation [GO:1904706]; positive regulation of endothelial cell apoptotic process [GO:2000353]; positive regulation of inflammatory response [GO:0050729]; positive regulation of NIK/NF-kappaB signaling [GO:1901224]; positive regulation of vascular associated smooth muscle cell apoptotic process [GO:1905461]</t>
  </si>
  <si>
    <t>TNPO3_HUMAN</t>
  </si>
  <si>
    <t>Q9Y5L0</t>
  </si>
  <si>
    <t>Transportin-3</t>
  </si>
  <si>
    <t>TNPO3</t>
  </si>
  <si>
    <t>protein import into nucleus [GO:0006606]</t>
  </si>
  <si>
    <t>MCM3_HUMAN</t>
  </si>
  <si>
    <t>P25205</t>
  </si>
  <si>
    <t>DNA replication licensing factor MCM3</t>
  </si>
  <si>
    <t>MCM3</t>
  </si>
  <si>
    <t>STIP1_HUMAN</t>
  </si>
  <si>
    <t>P31948</t>
  </si>
  <si>
    <t>Stress-induced-phosphoprotein 1</t>
  </si>
  <si>
    <t>STIP1</t>
  </si>
  <si>
    <t>cellular response to interleukin-7 [GO:0098761]</t>
  </si>
  <si>
    <t>RO60_HUMAN</t>
  </si>
  <si>
    <t>P10155</t>
  </si>
  <si>
    <t>60 kDa SS-A/Ro ribonucleoprotein</t>
  </si>
  <si>
    <t>TROVE2</t>
  </si>
  <si>
    <t>cellular response to interferon-alpha [GO:0035457]; cilium assembly [GO:0060271]; immune system development [GO:0002520]; regulation of gene expression [GO:0010468]; response to UV [GO:0009411]; smoothened signaling pathway [GO:0007224]; transcription by RNA polymerase III [GO:0006383]</t>
  </si>
  <si>
    <t>MTAP_HUMAN</t>
  </si>
  <si>
    <t>Q13126</t>
  </si>
  <si>
    <t>S-methyl-5-thioadenosine phosphorylase</t>
  </si>
  <si>
    <t>MTAP</t>
  </si>
  <si>
    <t>interleukin-12-mediated signaling pathway [GO:0035722]; L-methionine salvage from methylthioadenosine [GO:0019509]; methylation [GO:0032259]; nucleobase-containing compound metabolic process [GO:0006139]; purine ribonucleoside salvage [GO:0006166]; response to testosterone [GO:0033574]</t>
  </si>
  <si>
    <t>TBB4B_HUMAN</t>
  </si>
  <si>
    <t>P68371</t>
  </si>
  <si>
    <t>Tubulin beta-4B chain</t>
  </si>
  <si>
    <t>TUBB4B</t>
  </si>
  <si>
    <t>ciliary basal body-plasma membrane docking [GO:0097711]; G2/M transition of mitotic cell cycle [GO:0000086]; microtubule-based process [GO:0007017]; microtubule cytoskeleton organization [GO:0000226]; mitotic cell cycle [GO:0000278]; natural killer cell mediated cytotoxicity [GO:0042267]; neutrophil degranulation [GO:0043312]; regulation of G2/M transition of mitotic cell cycle [GO:0010389]</t>
  </si>
  <si>
    <t>GAPD1_HUMAN</t>
  </si>
  <si>
    <t>Q14C86</t>
  </si>
  <si>
    <t>GTPase-activating protein and VPS9 domain-containing protein 1</t>
  </si>
  <si>
    <t>GAPVD1</t>
  </si>
  <si>
    <t>endocytosis [GO:0006897]; membrane organization [GO:0061024]; regulation of protein transport [GO:0051223]; signal transduction [GO:0007165]</t>
  </si>
  <si>
    <t>CSRP1_HUMAN</t>
  </si>
  <si>
    <t>P21291</t>
  </si>
  <si>
    <t>Cysteine and glycine-rich protein 1</t>
  </si>
  <si>
    <t>CSRP1</t>
  </si>
  <si>
    <t>AAPK1_HUMAN</t>
  </si>
  <si>
    <t>Q13131</t>
  </si>
  <si>
    <t>5-AMP-activated protein kinase catalytic subunit alpha-1</t>
  </si>
  <si>
    <t>PRKAA1</t>
  </si>
  <si>
    <t>activation of MAPK activity [GO:0000187]; CAMKK-AMPK signaling cascade [GO:0061762]; cell cycle arrest [GO:0007050]; cellular response to calcium ion [GO:0071277]; cellular response to ethanol [GO:0071361]; cellular response to glucose starvation [GO:0042149]; cellular response to glucose stimulus [GO:0071333]; cellular response to hydrogen peroxide [GO:0070301]; cellular response to hypoxia [GO:0071456]; cellular response to nutrient levels [GO:0031669]; cellular response to organonitrogen compound [GO:0071417]; cellular response to oxidative stress [GO:0034599]; cellular response to prostaglandin E stimulus [GO:0071380]; cholesterol biosynthetic process [GO:0006695]; cold acclimation [GO:0009631]; energy homeostasis [GO:0097009]; fatty acid biosynthetic process [GO:0006633]; fatty acid homeostasis [GO:0055089]; fatty acid oxidation [GO:0019395]; glucose homeostasis [GO:0042593]; glucose metabolic process [GO:0006006]; intracellular signal transduction [GO:0035556]; lipid biosynthetic process [GO:0008610]; macroautophagy [GO:0016236]; motor behavior [GO:0061744]; negative regulation of apoptotic process [GO:0043066]; negative regulation of gene expression [GO:0010629]; negative regulation of glucosylceramide biosynthetic process [GO:0046318]; negative regulation of insulin receptor signaling pathway [GO:0046627]; negative regulation of lipid catabolic process [GO:0050995]; negative regulation of TOR signaling [GO:0032007]; negative regulation of tubulin deacetylation [GO:1904428]; neuron cellular homeostasis [GO:0070050]; positive regulation of autophagy [GO:0010508]; positive regulation of cell population proliferation [GO:0008284]; positive regulation of cellular protein localization [GO:1903829]; positive regulation of cholesterol biosynthetic process [GO:0045542]; positive regulation of gene expression [GO:0010628]; positive regulation of glycolytic process [GO:0045821]; positive regulation of mitochondrial transcription [GO:1903109]; positive regulation of peptidyl-lysine acetylation [GO:2000758]; positive regulation of protein targeting to mitochondrion [GO:1903955]; positive regulation of skeletal muscle tissue development [GO:0048643]; protein heterooligomerization [GO:0051291]; protein phosphorylation [GO:0006468]; regulation of circadian rhythm [GO:0042752]; regulation of macroautophagy [GO:0016241]; regulation of microtubule cytoskeleton organization [GO:0070507]; regulation of peptidyl-serine phosphorylation [GO:0033135]; regulation of signal transduction by p53 class mediator [GO:1901796]; regulation of stress granule assembly [GO:0062028]; regulation of vesicle-mediated transport [GO:0060627]; response to activity [GO:0014823]; response to caffeine [GO:0031000]; response to camptothecin [GO:1901563]; response to gamma radiation [GO:0010332]; response to hypoxia [GO:0001666]; response to UV [GO:0009411]; rhythmic process [GO:0048511]; signal transduction [GO:0007165]; Wnt signaling pathway [GO:0016055]</t>
  </si>
  <si>
    <t>AFAP1_HUMAN</t>
  </si>
  <si>
    <t>Q8N556</t>
  </si>
  <si>
    <t>Actin filament-associated protein 1</t>
  </si>
  <si>
    <t>AFAP1</t>
  </si>
  <si>
    <t>regulation of cytoskeleton organization [GO:0051493]; regulation of signal transduction [GO:0009966]</t>
  </si>
  <si>
    <t>MET_HUMAN</t>
  </si>
  <si>
    <t>P08581</t>
  </si>
  <si>
    <t>Hepatocyte growth factor receptor</t>
  </si>
  <si>
    <t>MET</t>
  </si>
  <si>
    <t>OCRL_HUMAN</t>
  </si>
  <si>
    <t>Q01968</t>
  </si>
  <si>
    <t>Inositol polyphosphate 5-phosphatase OCRL-1</t>
  </si>
  <si>
    <t>OCRL</t>
  </si>
  <si>
    <t>cilium assembly [GO:0060271]; inositol phosphate dephosphorylation [GO:0046855]; inositol phosphate metabolic process [GO:0043647]; in utero embryonic development [GO:0001701]; lipid metabolic process [GO:0006629]; membrane organization [GO:0061024]; phosphatidylinositol biosynthetic process [GO:0006661]; phosphatidylinositol dephosphorylation [GO:0046856]; regulation of GTPase activity [GO:0043087]; regulation of small GTPase mediated signal transduction [GO:0051056]; signal transduction [GO:0007165]</t>
  </si>
  <si>
    <t>VIME_HUMAN</t>
  </si>
  <si>
    <t>P08670</t>
  </si>
  <si>
    <t>Vimentin</t>
  </si>
  <si>
    <t>VIM</t>
  </si>
  <si>
    <t>astrocyte development [GO:0014002]; Bergmann glial cell differentiation [GO:0060020]; cellular response to interferon-gamma [GO:0071346]; cellular response to lipopolysaccharide [GO:0071222]; cellular response to muramyl dipeptide [GO:0071225]; cytokine-mediated signaling pathway [GO:0019221]; intermediate filament organization [GO:0045109]; lens fiber cell development [GO:0070307]; muscle filament sliding [GO:0030049]; negative regulation of neuron projection development [GO:0010977]; positive regulation of collagen biosynthetic process [GO:0032967]; positive regulation of translation [GO:0045727]; regulation of mRNA stability [GO:0043488]; SMAD protein signal transduction [GO:0060395]; viral process [GO:0016032]</t>
  </si>
  <si>
    <t>2AAA_HUMAN</t>
  </si>
  <si>
    <t>P30153</t>
  </si>
  <si>
    <t>Serine/threonine-protein phosphatase 2A 65 kDa regulatory subunit A alpha isoform</t>
  </si>
  <si>
    <t>PPP2R1A</t>
  </si>
  <si>
    <t>apoptotic process [GO:0006915]; ceramide metabolic process [GO:0006672]; chromosome segregation [GO:0007059]; ciliary basal body-plasma membrane docking [GO:0097711]; female meiotic nuclear division [GO:0007143]; G2/M transition of mitotic cell cycle [GO:0000086]; inactivation of MAPK activity [GO:0000188]; meiotic sister chromatid cohesion, centromeric [GO:0051754]; meiotic spindle elongation [GO:0051232]; mitotic nuclear envelope reassembly [GO:0007084]; mitotic sister chromatid separation [GO:0051306]; negative regulation of cell growth [GO:0030308]; negative regulation of tyrosine phosphorylation of STAT protein [GO:0042532]; nuclear-transcribed mRNA catabolic process, nonsense-mediated decay [GO:0000184]; peptidyl-serine dephosphorylation [GO:0070262]; positive regulation of extrinsic apoptotic signaling pathway in absence of ligand [GO:2001241]; protein-containing complex assembly [GO:0065003]; protein dephosphorylation [GO:0006470]; regulation of cell adhesion [GO:0030155]; regulation of cell differentiation [GO:0045595]; regulation of DNA replication [GO:0006275]; regulation of G2/M transition of mitotic cell cycle [GO:0010389]; regulation of growth [GO:0040008]; regulation of meiotic cell cycle process involved in oocyte maturation [GO:1903538]; regulation of transcription, DNA-templated [GO:0006355]; regulation of Wnt signaling pathway [GO:0030111]; response to organic substance [GO:0010033]; RNA splicing [GO:0008380]; second-messenger-mediated signaling [GO:0019932]</t>
  </si>
  <si>
    <t>IMDH1_HUMAN</t>
  </si>
  <si>
    <t>P20839</t>
  </si>
  <si>
    <t>Inosine-5-monophosphate dehydrogenase 1</t>
  </si>
  <si>
    <t>IMPDH1</t>
  </si>
  <si>
    <t>GMP biosynthetic process [GO:0006177]; GTP biosynthetic process [GO:0006183]; lymphocyte proliferation [GO:0046651]; neutrophil degranulation [GO:0043312]; purine ribonucleoside monophosphate biosynthetic process [GO:0009168]</t>
  </si>
  <si>
    <t>PYGL_HUMAN</t>
  </si>
  <si>
    <t>P06737</t>
  </si>
  <si>
    <t>Glycogen phosphorylase, liver form</t>
  </si>
  <si>
    <t>PYGL</t>
  </si>
  <si>
    <t>5-phosphoribose 1-diphosphate biosynthetic process [GO:0006015]; glucose homeostasis [GO:0042593]; glycogen catabolic process [GO:0005980]; glycogen metabolic process [GO:0005977]; necroptotic process [GO:0070266]; neutrophil degranulation [GO:0043312]; response to bacterium [GO:0009617]</t>
  </si>
  <si>
    <t>PUR8_HUMAN</t>
  </si>
  <si>
    <t>P30566</t>
  </si>
  <si>
    <t>Adenylosuccinate lyase</t>
  </si>
  <si>
    <t>ADSL</t>
  </si>
  <si>
    <t>'de novo' AMP biosynthetic process [GO:0044208]; 'de novo' IMP biosynthetic process [GO:0006189]; aerobic respiration [GO:0009060]; AMP biosynthetic process [GO:0006167]; protein tetramerization [GO:0051262]; purine nucleotide biosynthetic process [GO:0006164]; purine ribonucleoside monophosphate biosynthetic process [GO:0009168]; response to hypoxia [GO:0001666]; response to muscle activity [GO:0014850]; response to nutrient [GO:0007584]; response to starvation [GO:0042594]</t>
  </si>
  <si>
    <t>PLAP_HUMAN</t>
  </si>
  <si>
    <t>Q9Y263</t>
  </si>
  <si>
    <t>Phospholipase A-2-activating protein</t>
  </si>
  <si>
    <t>PLAA</t>
  </si>
  <si>
    <t>cellular response to lipopolysaccharide [GO:0071222]; inflammatory response [GO:0006954]; macroautophagy [GO:0016236]; negative regulation of protein K63-linked ubiquitination [GO:1900045]; phospholipid metabolic process [GO:0006644]; positive regulation of dendrite extension [GO:1903861]; positive regulation of neuron migration [GO:2001224]; positive regulation of phospholipase A2 activity [GO:0032430]; positive regulation of synaptic vesicle recycling [GO:1903423]; prostaglandin metabolic process [GO:0006693]; proteasome-mediated ubiquitin-dependent protein catabolic process [GO:0043161]; signal transduction [GO:0007165]; ubiquitin-dependent protein catabolic process via the multivesicular body sorting pathway [GO:0043162]; ubiquitin recycling [GO:0010992]</t>
  </si>
  <si>
    <t>FAS_HUMAN</t>
  </si>
  <si>
    <t>P49327</t>
  </si>
  <si>
    <t>Fatty acid synthase;[Acyl-carrier-protein] S-acetyltransferase;[Acyl-carrier-protein] S-malonyltransferase;3-oxoacyl-[acyl-carrier-protein] synthase;3-oxoacyl-[acyl-carrier-protein] reductase;3-hydroxyacyl-[acyl-carrier-protein] dehydratase;Enoyl-[acyl-carrier-protein] reductase;Oleoyl-[acyl-carrier-protein] hydrolase</t>
  </si>
  <si>
    <t>FASN</t>
  </si>
  <si>
    <t>acetyl-CoA metabolic process [GO:0006084]; cellular response to interleukin-4 [GO:0071353]; establishment of endothelial intestinal barrier [GO:0090557]; ether lipid biosynthetic process [GO:0008611]; fatty acid biosynthetic process [GO:0006633]; fatty acid metabolic process [GO:0006631]; fatty-acyl-CoA biosynthetic process [GO:0046949]; mammary gland development [GO:0030879]; monocyte differentiation [GO:0030224]; neutrophil differentiation [GO:0030223]; osteoblast differentiation [GO:0001649]; positive regulation of cellular metabolic process [GO:0031325]; regulation of cholesterol biosynthetic process [GO:0045540]</t>
  </si>
  <si>
    <t>EFHD2_HUMAN</t>
  </si>
  <si>
    <t>Q96C19</t>
  </si>
  <si>
    <t>EF-hand domain-containing protein D2</t>
  </si>
  <si>
    <t>EFHD2</t>
  </si>
  <si>
    <t>FXR1_HUMAN</t>
  </si>
  <si>
    <t>P51114</t>
  </si>
  <si>
    <t>Fragile X mental retardation syndrome-related protein 1</t>
  </si>
  <si>
    <t>FXR1</t>
  </si>
  <si>
    <t>apoptotic process [GO:0006915]; cell differentiation [GO:0030154]; muscle organ development [GO:0007517]; negative regulation of translation [GO:0017148]; positive regulation of gene silencing by miRNA [GO:2000637]; positive regulation of translation [GO:0045727]; regulation of mRNA stability [GO:0043488]</t>
  </si>
  <si>
    <t>GSTM3_HUMAN</t>
  </si>
  <si>
    <t>P21266</t>
  </si>
  <si>
    <t>Glutathione S-transferase Mu 3</t>
  </si>
  <si>
    <t>GSTM3</t>
  </si>
  <si>
    <t>cellular detoxification of nitrogen compound [GO:0070458]; establishment of blood-nerve barrier [GO:0008065]; glutathione derivative biosynthetic process [GO:1901687]; glutathione metabolic process [GO:0006749]; nitrobenzene metabolic process [GO:0018916]; response to estrogen [GO:0043627]; xenobiotic catabolic process [GO:0042178]</t>
  </si>
  <si>
    <t>GSTO1_HUMAN</t>
  </si>
  <si>
    <t>P78417</t>
  </si>
  <si>
    <t>Glutathione S-transferase omega-1</t>
  </si>
  <si>
    <t>GSTO1</t>
  </si>
  <si>
    <t>cellular response to arsenic-containing substance [GO:0071243]; glutathione derivative biosynthetic process [GO:1901687]; interleukin-12-mediated signaling pathway [GO:0035722]; L-ascorbic acid metabolic process [GO:0019852]; methylation [GO:0032259]; negative regulation of ryanodine-sensitive calcium-release channel activity [GO:0060315]; oxidation-reduction process [GO:0055114]; positive regulation of ryanodine-sensitive calcium-release channel activity [GO:0060316]; positive regulation of skeletal muscle contraction by regulation of release of sequestered calcium ion [GO:0014810]; regulation of cardiac muscle contraction by regulation of the release of sequestered calcium ion [GO:0010881]; regulation of release of sequestered calcium ion into cytosol by sarcoplasmic reticulum [GO:0010880]; xenobiotic catabolic process [GO:0042178]</t>
  </si>
  <si>
    <t>CAZA2_HUMAN</t>
  </si>
  <si>
    <t>P47755</t>
  </si>
  <si>
    <t>F-actin-capping protein subunit alpha-2</t>
  </si>
  <si>
    <t>CAPZA2</t>
  </si>
  <si>
    <t>actin cytoskeleton organization [GO:0030036]; antigen processing and presentation of exogenous peptide antigen via MHC class II [GO:0019886]; barbed-end actin filament capping [GO:0051016]; blood coagulation [GO:0007596]; endoplasmic reticulum to Golgi vesicle-mediated transport [GO:0006888]; innate immune response [GO:0045087]; protein-containing complex assembly [GO:0065003]</t>
  </si>
  <si>
    <t>PICAL_HUMAN</t>
  </si>
  <si>
    <t>Q13492</t>
  </si>
  <si>
    <t>Phosphatidylinositol-binding clathrin assembly protein</t>
  </si>
  <si>
    <t>PICALM</t>
  </si>
  <si>
    <t>KPB2_HUMAN</t>
  </si>
  <si>
    <t>P46019</t>
  </si>
  <si>
    <t>Phosphorylase b kinase regulatory subunit alpha, liver isoform</t>
  </si>
  <si>
    <t>PHKA2</t>
  </si>
  <si>
    <t>carbohydrate metabolic process [GO:0005975]; cellular protein modification process [GO:0006464]; generation of precursor metabolites and energy [GO:0006091]; glycogen catabolic process [GO:0005980]</t>
  </si>
  <si>
    <t>AAKG1_HUMAN</t>
  </si>
  <si>
    <t>P54619</t>
  </si>
  <si>
    <t>5-AMP-activated protein kinase subunit gamma-1</t>
  </si>
  <si>
    <t>PRKAG1</t>
  </si>
  <si>
    <t>cell cycle arrest [GO:0007050]; fatty acid biosynthetic process [GO:0006633]; import into nucleus [GO:0051170]; macroautophagy [GO:0016236]; positive regulation of gene expression [GO:0010628]; positive regulation of protein kinase activity [GO:0045860]; protein phosphorylation [GO:0006468]; regulation of glycolytic process [GO:0006110]; regulation of macroautophagy [GO:0016241]; regulation of protein serine/threonine kinase activity [GO:0071900]; regulation of signal transduction by p53 class mediator [GO:1901796]; signal transduction [GO:0007165]; spermatogenesis [GO:0007283]</t>
  </si>
  <si>
    <t>CBPM_HUMAN</t>
  </si>
  <si>
    <t>P14384</t>
  </si>
  <si>
    <t>Carboxypeptidase M</t>
  </si>
  <si>
    <t>CPM</t>
  </si>
  <si>
    <t>anatomical structure morphogenesis [GO:0009653]; peptide metabolic process [GO:0006518]; protein processing [GO:0016485]</t>
  </si>
  <si>
    <t>ADA15_HUMAN</t>
  </si>
  <si>
    <t>Q13444</t>
  </si>
  <si>
    <t>Disintegrin and metalloproteinase domain-containing protein 15</t>
  </si>
  <si>
    <t>ADAM15</t>
  </si>
  <si>
    <t>angiogenesis [GO:0001525]; cardiac epithelial to mesenchymal transition [GO:0060317]; cell-matrix adhesion [GO:0007160]; cellular response to phorbol 13-acetate 12-myristate [GO:1904628]; collagen catabolic process [GO:0030574]; extracellular matrix disassembly [GO:0022617]; extracellular matrix organization [GO:0030198]; immune response to tumor cell [GO:0002418]; innate immune response [GO:0045087]; integrin-mediated signaling pathway [GO:0007229]; male gonad development [GO:0008584]; negative regulation of cell growth [GO:0030308]; negative regulation of cell-matrix adhesion [GO:0001953]; negative regulation of cell migration [GO:0030336]; negative regulation of receptor binding [GO:1900121]; response to hypobaric hypoxia [GO:1990910]; tissue regeneration [GO:0042246]</t>
  </si>
  <si>
    <t>ANXA2_HUMAN</t>
  </si>
  <si>
    <t>Annexin A2;Putative annexin A2-like protein</t>
  </si>
  <si>
    <t>ANXA2;ANXA2P2</t>
  </si>
  <si>
    <t>angiogenesis [GO:0001525]; biomineral tissue development [GO:0031214]; body fluid secretion [GO:0007589]; catabolism by host of symbiont protein [GO:0052362]; collagen fibril organization [GO:0030199]; endocardial cell differentiation [GO:0060956]; fibrinolysis [GO:0042730]; growth plate cartilage development [GO:0003417]; interleukin-12-mediated signaling pathway [GO:0035722]; membrane raft assembly [GO:0001765]; negative regulation by host of symbiont molecular function [GO:0052405]; negative regulation of development of symbiont involved in interaction with host [GO:0044147]; negative regulation of low-density lipoprotein particle receptor catabolic process [GO:0032804]; neutrophil degranulation [GO:0043312]; osteoclast development [GO:0036035]; positive regulation by host of viral process [GO:0044794]; positive regulation of calcium ion transport [GO:0051928]; positive regulation of chondrocyte differentiation [GO:0032332]; positive regulation of fibroblast proliferation [GO:0048146]; positive regulation of low-density lipoprotein particle clearance [GO:1905581]; positive regulation of low-density lipoprotein particle receptor binding [GO:1905597]; positive regulation of low-density lipoprotein receptor activity [GO:1905599]; positive regulation of protein phosphorylation [GO:0001934]; positive regulation of receptor-mediated endocytosis involved in cholesterol transport [GO:1905602]; positive regulation of receptor recycling [GO:0001921]; positive regulation of vacuole organization [GO:0044090]; positive regulation of vesicle fusion [GO:0031340]; positive regulation of viral life cycle [GO:1903902]; protein heterotetramerization [GO:0051290]; protein localization to plasma membrane [GO:0072659]; regulation of plasminogen activation [GO:0010755]; response to thyroid hormone [GO:0097066]; vesicle budding from membrane [GO:0006900]</t>
  </si>
  <si>
    <t>TXND9_HUMAN</t>
  </si>
  <si>
    <t>O14530</t>
  </si>
  <si>
    <t>Thioredoxin domain-containing protein 9</t>
  </si>
  <si>
    <t>TXNDC9</t>
  </si>
  <si>
    <t>cell redox homeostasis [GO:0045454]</t>
  </si>
  <si>
    <t>GNL3_HUMAN</t>
  </si>
  <si>
    <t>Q9BVP2</t>
  </si>
  <si>
    <t>Guanine nucleotide-binding protein-like 3</t>
  </si>
  <si>
    <t>GNL3</t>
  </si>
  <si>
    <t>cell population proliferation [GO:0008283]; positive regulation of pri-miRNA transcription by RNA polymerase II [GO:1902895]; positive regulation of protein localization to chromosome, telomeric region [GO:1904816]; positive regulation of protein sumoylation [GO:0033235]; positive regulation of telomere maintenance [GO:0032206]; regulation of cell population proliferation [GO:0042127]; stem cell division [GO:0017145]; stem cell population maintenance [GO:0019827]</t>
  </si>
  <si>
    <t>PRI1_HUMAN</t>
  </si>
  <si>
    <t>P49642</t>
  </si>
  <si>
    <t>DNA primase small subunit</t>
  </si>
  <si>
    <t>PRIM1</t>
  </si>
  <si>
    <t>DNA replication, synthesis of RNA primer [GO:0006269]; DNA replication initiation [GO:0006270]; G1/S transition of mitotic cell cycle [GO:0000082]; telomere maintenance via semi-conservative replication [GO:0032201]</t>
  </si>
  <si>
    <t>NSUN5_HUMAN</t>
  </si>
  <si>
    <t>Q96P11</t>
  </si>
  <si>
    <t>Probable 28S rRNA (cytosine-C(5))-methyltransferase</t>
  </si>
  <si>
    <t>NSUN5</t>
  </si>
  <si>
    <t>rRNA base methylation [GO:0070475]</t>
  </si>
  <si>
    <t>RAB8A_HUMAN</t>
  </si>
  <si>
    <t>P61006</t>
  </si>
  <si>
    <t>autophagy [GO:0006914]; axonogenesis [GO:0007409]; cellular response to insulin stimulus [GO:0032869]; cilium assembly [GO:0060271]; Golgi vesicle fusion to target membrane [GO:0048210]; intracellular protein transport [GO:0006886]; neurotransmitter receptor transport, endosome to postsynaptic membrane [GO:0098887]; neurotransmitter receptor transport to postsynaptic membrane [GO:0098969]; post-translational protein modification [GO:0043687]; protein localization to plasma membrane [GO:0072659]; protein secretion [GO:0009306]; Rab protein signal transduction [GO:0032482]; regulation of autophagy [GO:0010506]; regulation of exocytosis [GO:0017157]; regulation of long-term neuronal synaptic plasticity [GO:0048169]; regulation of protein transport [GO:0051223]; vesicle docking involved in exocytosis [GO:0006904]; vesicle-mediated transport in synapse [GO:0099003]</t>
  </si>
  <si>
    <t>PLST_HUMAN</t>
  </si>
  <si>
    <t>P13797</t>
  </si>
  <si>
    <t>Plastin-3</t>
  </si>
  <si>
    <t>PLS3</t>
  </si>
  <si>
    <t>actin filament bundle assembly [GO:0051017]; actin filament network formation [GO:0051639]; bone development [GO:0060348]</t>
  </si>
  <si>
    <t>TRXR1_HUMAN</t>
  </si>
  <si>
    <t>Q16881</t>
  </si>
  <si>
    <t>Thioredoxin reductase 1, cytoplasmic</t>
  </si>
  <si>
    <t>TXNRD1</t>
  </si>
  <si>
    <t>cell population proliferation [GO:0008283]; cell redox homeostasis [GO:0045454]; cellular response to oxidative stress [GO:0034599]; mesoderm formation [GO:0001707]; nucleobase-containing small molecule interconversion [GO:0015949]; regulation of lipid metabolic process [GO:0019216]; selenium compound metabolic process [GO:0001887]; signal transduction [GO:0007165]</t>
  </si>
  <si>
    <t>VP13C_HUMAN</t>
  </si>
  <si>
    <t>Q709C8</t>
  </si>
  <si>
    <t>Vacuolar protein sorting-associated protein 13C</t>
  </si>
  <si>
    <t>VPS13C</t>
  </si>
  <si>
    <t>Golgi to endosome transport [GO:0006895]; mitochondrion organization [GO:0007005]; negative regulation of parkin-mediated stimulation of mitophagy in response to mitochondrial depolarization [GO:1905090]; protein retention in Golgi apparatus [GO:0045053]; protein targeting to vacuole [GO:0006623]</t>
  </si>
  <si>
    <t>GMPPA_HUMAN</t>
  </si>
  <si>
    <t>Q96IJ6</t>
  </si>
  <si>
    <t>Mannose-1-phosphate guanyltransferase alpha</t>
  </si>
  <si>
    <t>GMPPA</t>
  </si>
  <si>
    <t>biosynthetic process [GO:0009058]</t>
  </si>
  <si>
    <t>ITA5_HUMAN</t>
  </si>
  <si>
    <t>P08648</t>
  </si>
  <si>
    <t>Integrin alpha-5;Integrin alpha-5 heavy chain;Integrin alpha-5 light chain</t>
  </si>
  <si>
    <t>ITGA5</t>
  </si>
  <si>
    <t>angiogenesis [GO:0001525]; cell adhesion [GO:0007155]; cell adhesion mediated by integrin [GO:0033627]; cell-cell adhesion mediated by integrin [GO:0033631]; cell-substrate adhesion [GO:0031589]; cell-substrate junction assembly [GO:0007044]; endodermal cell differentiation [GO:0035987]; extracellular matrix organization [GO:0030198]; female pregnancy [GO:0007565]; heterophilic cell-cell adhesion via plasma membrane cell adhesion molecules [GO:0007157]; heterotypic cell-cell adhesion [GO:0034113]; integrin-mediated signaling pathway [GO:0007229]; leukocyte cell-cell adhesion [GO:0007159]; leukocyte migration [GO:0050900]; memory [GO:0007613]; negative regulation of anoikis [GO:2000811]; positive regulation of cell migration [GO:0030335]; positive regulation of cell-substrate adhesion [GO:0010811]; positive regulation of peptidyl-tyrosine phosphorylation [GO:0050731]; positive regulation of sprouting angiogenesis [GO:1903672]; positive regulation of vascular endothelial growth factor receptor signaling pathway [GO:0030949]; wound healing, spreading of epidermal cells [GO:0035313]</t>
  </si>
  <si>
    <t>GUAA_HUMAN</t>
  </si>
  <si>
    <t>P49915</t>
  </si>
  <si>
    <t>GMP synthase [glutamine-hydrolyzing]</t>
  </si>
  <si>
    <t>GMPS</t>
  </si>
  <si>
    <t>glutamine metabolic process [GO:0006541]; GMP biosynthetic process [GO:0006177]; purine nucleobase biosynthetic process [GO:0009113]; purine ribonucleoside monophosphate biosynthetic process [GO:0009168]</t>
  </si>
  <si>
    <t>PKN2_HUMAN</t>
  </si>
  <si>
    <t>Q16513</t>
  </si>
  <si>
    <t>Serine/threonine-protein kinase N2</t>
  </si>
  <si>
    <t>PKN2</t>
  </si>
  <si>
    <t>apical junction assembly [GO:0043297]; apoptotic process [GO:0006915]; cell adhesion [GO:0007155]; cell cycle [GO:0007049]; cell division [GO:0051301]; cell projection organization [GO:0030030]; epithelial cell migration [GO:0010631]; intracellular signal transduction [GO:0035556]; peptidyl-serine phosphorylation [GO:0018105]; positive regulation of cytokinesis [GO:0032467]; positive regulation of mitotic cell cycle [GO:0045931]; positive regulation of viral genome replication [GO:0045070]; protein phosphorylation [GO:0006468]; regulation of cell motility [GO:2000145]; signal transduction [GO:0007165]; viral process [GO:0016032]</t>
  </si>
  <si>
    <t>TWF2_HUMAN</t>
  </si>
  <si>
    <t>Q6IBS0</t>
  </si>
  <si>
    <t>Twinfilin-2</t>
  </si>
  <si>
    <t>TWF2</t>
  </si>
  <si>
    <t>actin filament depolymerization [GO:0030042]; barbed-end actin filament capping [GO:0051016]; cell projection organization [GO:0030030]; cellular response to growth factor stimulus [GO:0071363]; cellular response to retinoic acid [GO:0071300]; negative regulation of actin filament polymerization [GO:0030837]; positive regulation of axon extension [GO:0045773]; positive regulation of lamellipodium assembly [GO:0010592]; positive regulation of neuron projection development [GO:0010976]; regulation of actin cytoskeleton organization [GO:0032956]; regulation of lamellipodium assembly [GO:0010591]; regulation of microvillus length [GO:0032532]; sequestering of actin monomers [GO:0042989]</t>
  </si>
  <si>
    <t>PAPS2_HUMAN</t>
  </si>
  <si>
    <t>O95340</t>
  </si>
  <si>
    <t>Bifunctional 3-phosphoadenosine 5-phosphosulfate synthase 2;Sulfate adenylyltransferase;Adenylyl-sulfate kinase</t>
  </si>
  <si>
    <t>PAPSS2</t>
  </si>
  <si>
    <t>3'-phosphoadenosine 5'-phosphosulfate biosynthetic process [GO:0050428]; blood coagulation [GO:0007596]; bone development [GO:0060348]; skeletal system development [GO:0001501]; sulfate assimilation [GO:0000103]</t>
  </si>
  <si>
    <t>RL26_HUMAN</t>
  </si>
  <si>
    <t>P61254</t>
  </si>
  <si>
    <t>60S ribosomal protein L26</t>
  </si>
  <si>
    <t>RPL26</t>
  </si>
  <si>
    <t>cellular response to gamma radiation [GO:0071480]; cellular response to UV [GO:0034644]; cytoplasmic translation [GO:0002181]; DNA damage response, signal transduction by p53 class mediator resulting in cell cycle arrest [GO:0006977]; nuclear-transcribed mRNA catabolic process, nonsense-mediated decay [GO:0000184]; positive regulation of DNA damage response, signal transduction by p53 class mediator resulting in transcription of p21 class mediator [GO:1902164]; positive regulation of intrinsic apoptotic signaling pathway in response to DNA damage by p53 class mediator [GO:1902167]; positive regulation of translation [GO:0045727]; regulation of translation involved in cellular response to UV [GO:1904803]; ribosomal large subunit biogenesis [GO:0042273]; rRNA processing [GO:0006364]; SRP-dependent cotranslational protein targeting to membrane [GO:0006614]; translation [GO:0006412]; translational initiation [GO:0006413]; viral transcription [GO:0019083]</t>
  </si>
  <si>
    <t>TSNAX_HUMAN</t>
  </si>
  <si>
    <t>Q99598</t>
  </si>
  <si>
    <t>Translin-associated protein X</t>
  </si>
  <si>
    <t>TSNAX</t>
  </si>
  <si>
    <t>cell differentiation [GO:0030154]; multicellular organism development [GO:0007275]; production of siRNA involved in RNA interference [GO:0030422]; spermatogenesis [GO:0007283]</t>
  </si>
  <si>
    <t>BTF3_HUMAN</t>
  </si>
  <si>
    <t>P20290</t>
  </si>
  <si>
    <t>Transcription factor BTF3</t>
  </si>
  <si>
    <t>BTF3</t>
  </si>
  <si>
    <t>protein transport [GO:0015031]; transcription by RNA polymerase II [GO:0006366]</t>
  </si>
  <si>
    <t>CSDE1_HUMAN</t>
  </si>
  <si>
    <t>O75534</t>
  </si>
  <si>
    <t>Cold shock domain-containing protein E1</t>
  </si>
  <si>
    <t>CSDE1</t>
  </si>
  <si>
    <t>male gonad development [GO:0008584]; nuclear-transcribed mRNA catabolic process, no-go decay [GO:0070966]</t>
  </si>
  <si>
    <t>GOLP3_HUMAN</t>
  </si>
  <si>
    <t>Q9H4A6</t>
  </si>
  <si>
    <t>Golgi phosphoprotein 3</t>
  </si>
  <si>
    <t>GOLPH3</t>
  </si>
  <si>
    <t>asymmetric Golgi ribbon formation [GO:0090164]; cell adhesion molecule production [GO:0060352]; cell migration [GO:0016477]; cell population proliferation [GO:0008283]; gene expression [GO:0010467]; glycoprotein biosynthetic process [GO:0009101]; Golgi organization [GO:0007030]; Golgi ribbon formation [GO:0090161]; Golgi to plasma membrane protein transport [GO:0043001]; Golgi vesicle budding [GO:0048194]; lamellipodium assembly [GO:0030032]; leukocyte tethering or rolling [GO:0050901]; negative regulation of apoptotic process [GO:0043066]; positive regulation of protein secretion [GO:0050714]; positive regulation of TOR signaling [GO:0032008]; protein retention in Golgi apparatus [GO:0045053]; protein secretion [GO:0009306]; regulation of mitochondrion organization [GO:0010821]; retrograde vesicle-mediated transport, Golgi to endoplasmic reticulum [GO:0006890]</t>
  </si>
  <si>
    <t>TBB6_HUMAN</t>
  </si>
  <si>
    <t>Q9BUF5</t>
  </si>
  <si>
    <t>Tubulin beta-6 chain</t>
  </si>
  <si>
    <t>TUBB6</t>
  </si>
  <si>
    <t>microtubule-based process [GO:0007017]; microtubule cytoskeleton organization [GO:0000226]; mitotic cell cycle [GO:0000278]</t>
  </si>
  <si>
    <t>ILKAP_HUMAN</t>
  </si>
  <si>
    <t>Q9H0C8</t>
  </si>
  <si>
    <t>Integrin-linked kinase-associated serine/threonine phosphatase 2C</t>
  </si>
  <si>
    <t>ILKAP</t>
  </si>
  <si>
    <t>EF2_HUMAN</t>
  </si>
  <si>
    <t>P13639</t>
  </si>
  <si>
    <t>Elongation factor 2</t>
  </si>
  <si>
    <t>EEF2</t>
  </si>
  <si>
    <t>aging [GO:0007568]; cellular response to brain-derived neurotrophic factor stimulus [GO:1990416]; glial cell proliferation [GO:0014009]; hematopoietic progenitor cell differentiation [GO:0002244]; neutrophil degranulation [GO:0043312]; positive regulation of cytoplasmic translation [GO:2000767]; positive regulation of translation [GO:0045727]; response to endoplasmic reticulum stress [GO:0034976]; response to estradiol [GO:0032355]; response to ethanol [GO:0045471]; response to folic acid [GO:0051593]; response to hydrogen peroxide [GO:0042542]; response to ischemia [GO:0002931]; skeletal muscle cell differentiation [GO:0035914]; skeletal muscle contraction [GO:0003009]; translational elongation [GO:0006414]</t>
  </si>
  <si>
    <t>FMR1_HUMAN</t>
  </si>
  <si>
    <t>Q06787</t>
  </si>
  <si>
    <t>Fragile X mental retardation protein 1</t>
  </si>
  <si>
    <t>FMR1</t>
  </si>
  <si>
    <t>anterograde axonal transport [GO:0008089]; cellular response to DNA damage stimulus [GO:0006974]; cellular response to hydroxyurea [GO:0072711]; cellular response to UV [GO:0034644]; cellular response to virus [GO:0098586]; central nervous system development [GO:0007417]; gene silencing by RNA [GO:0031047]; glutamate receptor signaling pathway [GO:0007215]; modulation by host of viral RNA genome replication [GO:0044830]; mRNA processing [GO:0006397]; mRNA transport [GO:0051028]; negative regulation of cytoplasmic translation [GO:2000766]; negative regulation of long-term synaptic depression [GO:1900453]; negative regulation of mRNA catabolic process [GO:1902373]; negative regulation of synaptic vesicle exocytosis [GO:2000301]; negative regulation of translation [GO:0017148]; negative regulation of translational initiation [GO:0045947]; negative regulation of voltage-gated calcium channel activity [GO:1901386]; positive regulation of dendritic spine development [GO:0060999]; positive regulation of filopodium assembly [GO:0051491]; positive regulation of gene silencing by miRNA [GO:2000637]; positive regulation of histone phosphorylation [GO:0033129]; positive regulation of intracellular transport of viral material [GO:1901254]; positive regulation of mRNA binding [GO:1902416]; positive regulation of proteasomal protein catabolic process [GO:1901800]; positive regulation of protein phosphorylation [GO:0001934]; positive regulation of receptor internalization [GO:0002092]; positive regulation of response to DNA damage stimulus [GO:2001022]; positive regulation of translation [GO:0045727]; regulation of alternative mRNA splicing, via spliceosome [GO:0000381]; regulation of dendrite morphogenesis [GO:0048814]; regulation of dendritic spine development [GO:0060998]; regulation of filopodium assembly [GO:0051489]; regulation of gene silencing by miRNA [GO:0060964]; regulation of modification of synaptic structure [GO:1905244]; regulation of mRNA stability [GO:0043488]; regulation of neuronal action potential [GO:0098908]; regulation of neurotransmitter secretion [GO:0046928]; regulation of translation at postsynapse, modulating synaptic transmission [GO:0099578]; RNA splicing [GO:0008380]; viral process [GO:0016032]</t>
  </si>
  <si>
    <t>OXSR1_HUMAN</t>
  </si>
  <si>
    <t>O95747</t>
  </si>
  <si>
    <t>Serine/threonine-protein kinase OSR1</t>
  </si>
  <si>
    <t>OXSR1</t>
  </si>
  <si>
    <t>activation of protein kinase activity [GO:0032147]; cellular hypotonic response [GO:0071476]; cellular response to chemokine [GO:1990869]; chemokine (C-C motif) ligand 21 signaling pathway [GO:0038116]; chemokine (C-X-C motif) ligand 12 signaling pathway [GO:0038146]; intracellular signal transduction [GO:0035556]; negative regulation of potassium ion transmembrane transporter activity [GO:1901017]; osmosensory signaling pathway [GO:0007231]; peptidyl-threonine phosphorylation [GO:0018107]; positive regulation of T cell chemotaxis [GO:0010820]; protein autophosphorylation [GO:0046777]; protein phosphorylation [GO:0006468]; response to oxidative stress [GO:0006979]; signal transduction by protein phosphorylation [GO:0023014]; signal transduction by trans-phosphorylation [GO:0023016]; stress-activated protein kinase signaling cascade [GO:0031098]</t>
  </si>
  <si>
    <t>DX39A_HUMAN</t>
  </si>
  <si>
    <t>O00148</t>
  </si>
  <si>
    <t>ATP-dependent RNA helicase DDX39A</t>
  </si>
  <si>
    <t>DDX39A</t>
  </si>
  <si>
    <t>mRNA 3'-end processing [GO:0031124]; mRNA export from nucleus [GO:0006406]; mRNA splicing, via spliceosome [GO:0000398]; RNA export from nucleus [GO:0006405]</t>
  </si>
  <si>
    <t>PUR6_HUMAN</t>
  </si>
  <si>
    <t>P22234</t>
  </si>
  <si>
    <t>Multifunctional protein ADE2;Phosphoribosylaminoimidazole-succinocarboxamide synthase;Phosphoribosylaminoimidazole carboxylase</t>
  </si>
  <si>
    <t>PAICS</t>
  </si>
  <si>
    <t>'de novo' IMP biosynthetic process [GO:0006189]; purine nucleobase biosynthetic process [GO:0009113]; purine ribonucleoside monophosphate biosynthetic process [GO:0009168]</t>
  </si>
  <si>
    <t>CD59_HUMAN</t>
  </si>
  <si>
    <t>P13987</t>
  </si>
  <si>
    <t>CD59 glycoprotein</t>
  </si>
  <si>
    <t>CD59</t>
  </si>
  <si>
    <t>blood coagulation [GO:0007596]; cell surface receptor signaling pathway [GO:0007166]; COPII vesicle coating [GO:0048208]; endoplasmic reticulum to Golgi vesicle-mediated transport [GO:0006888]; negative regulation of activation of membrane attack complex [GO:0001971]; neutrophil degranulation [GO:0043312]; regulation of complement activation [GO:0030449]; regulation of complement-dependent cytotoxicity [GO:1903659]</t>
  </si>
  <si>
    <t>LARP4_HUMAN</t>
  </si>
  <si>
    <t>Q71RC2</t>
  </si>
  <si>
    <t>La-related protein 4</t>
  </si>
  <si>
    <t>LARP4</t>
  </si>
  <si>
    <t>cytoskeleton organization [GO:0007010]; positive regulation of translation [GO:0045727]; regulation of cell morphogenesis [GO:0022604]; translation [GO:0006412]</t>
  </si>
  <si>
    <t>DHX36_HUMAN</t>
  </si>
  <si>
    <t>Q9H2U1</t>
  </si>
  <si>
    <t>ATP-dependent RNA helicase DHX36</t>
  </si>
  <si>
    <t>DHX36</t>
  </si>
  <si>
    <t>3'-UTR-mediated mRNA destabilization [GO:0061158]; cellular response to arsenite ion [GO:1903843]; cellular response to heat [GO:0034605]; cellular response to UV [GO:0034644]; defense response to virus [GO:0051607]; G-quadruplex DNA unwinding [GO:0044806]; innate immune response [GO:0045087]; negative regulation of translation [GO:0017148]; ossification [GO:0001503]; positive regulation of cardioblast differentiation [GO:0051891]; positive regulation of cytoplasmic translation [GO:2000767]; positive regulation of dendritic spine morphogenesis [GO:0061003]; positive regulation of gene expression [GO:0010628]; positive regulation of hematopoietic progenitor cell differentiation [GO:1901534]; positive regulation of I-kappaB kinase/NF-kappaB signaling [GO:0043123]; positive regulation of interferon-alpha secretion [GO:1902741]; positive regulation of intracellular mRNA localization [GO:1904582]; positive regulation of mRNA 3'-end processing [GO:0031442]; positive regulation of myeloid dendritic cell cytokine production [GO:0002735]; positive regulation of nuclear-transcribed mRNA catabolic process, deadenylation-dependent decay [GO:1900153]; positive regulation of telomere maintenance [GO:0032206]; positive regulation of telomere maintenance via telomere lengthening [GO:1904358]; positive regulation of transcription by RNA polymerase II [GO:0045944]; positive regulation of transcription initiation from RNA polymerase II promoter [GO:0060261]; positive regulation of type I interferon production [GO:0032481]; regulation of embryonic development [GO:0045995]; regulation of mRNA stability [GO:0043488]; regulation of transcription by RNA polymerase III [GO:0006359]; regulation of transcription from RNA polymerase II promoter involved in spermatogenesis [GO:1902064]; response to exogenous dsRNA [GO:0043330]; RNA secondary structure unwinding [GO:0010501]; spermatogenesis [GO:0007283]; telomerase RNA stabilization [GO:0090669]</t>
  </si>
  <si>
    <t>FSCN1_HUMAN</t>
  </si>
  <si>
    <t>Q16658</t>
  </si>
  <si>
    <t>Fascin</t>
  </si>
  <si>
    <t>FSCN1</t>
  </si>
  <si>
    <t>DKC1_HUMAN</t>
  </si>
  <si>
    <t>O60832</t>
  </si>
  <si>
    <t>H/ACA ribonucleoprotein complex subunit 4</t>
  </si>
  <si>
    <t>DKC1</t>
  </si>
  <si>
    <t>box H/ACA snoRNA 3'-end processing [GO:0000495]; enzyme-directed rRNA pseudouridine synthesis [GO:0000455]; mRNA pseudouridine synthesis [GO:1990481]; positive regulation of establishment of protein localization to telomere [GO:1904851]; positive regulation of protein localization to Cajal body [GO:1904871]; positive regulation of telomerase activity [GO:0051973]; positive regulation of telomerase RNA localization to Cajal body [GO:1904874]; positive regulation of telomere maintenance via telomerase [GO:0032212]; regulation of telomerase RNA localization to Cajal body [GO:1904872]; RNA processing [GO:0006396]; rRNA processing [GO:0006364]; rRNA pseudouridine synthesis [GO:0031118]; scaRNA localization to Cajal body [GO:0090666]; snRNA pseudouridine synthesis [GO:0031120]; telomerase RNA stabilization [GO:0090669]; telomere maintenance via telomerase [GO:0007004]</t>
  </si>
  <si>
    <t>ELP4_HUMAN</t>
  </si>
  <si>
    <t>Q96EB1</t>
  </si>
  <si>
    <t>Elongator complex protein 4</t>
  </si>
  <si>
    <t>ELP4</t>
  </si>
  <si>
    <t>PRS4_HUMAN</t>
  </si>
  <si>
    <t>P62191</t>
  </si>
  <si>
    <t>26S protease regulatory subunit 4</t>
  </si>
  <si>
    <t>PSMC1</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gative regulation of neuron death [GO:1901215]; NIK/NF-kappaB signaling [GO:0038061]; positive regulation of canonical Wnt signaling pathway [GO:0090263]; post-translational protein modification [GO:0043687]; proteasome-mediated ubiquitin-dependent protein catabolic process [GO:0043161]; protein deubiquitination [GO:0016579]; protein folding [GO:0006457];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ERP44_HUMAN</t>
  </si>
  <si>
    <t>Q9BS26</t>
  </si>
  <si>
    <t>Endoplasmic reticulum resident protein 44</t>
  </si>
  <si>
    <t>ERP44</t>
  </si>
  <si>
    <t>cell redox homeostasis [GO:0045454]; glycoprotein metabolic process [GO:0009100]; neutrophil degranulation [GO:0043312]; protein folding [GO:0006457]; response to endoplasmic reticulum stress [GO:0034976]; response to unfolded protein [GO:0006986]</t>
  </si>
  <si>
    <t>RNZ2_HUMAN</t>
  </si>
  <si>
    <t>Q9BQ52</t>
  </si>
  <si>
    <t>Zinc phosphodiesterase ELAC protein 2</t>
  </si>
  <si>
    <t>ELAC2</t>
  </si>
  <si>
    <t>mitochondrial tRNA 3'-trailer cleavage, endonucleolytic [GO:0072684]; mitochondrial tRNA processing [GO:0090646]; tRNA 3'-end processing [GO:0042780]</t>
  </si>
  <si>
    <t>MOCOS_HUMAN</t>
  </si>
  <si>
    <t>Q96EN8</t>
  </si>
  <si>
    <t>Molybdenum cofactor sulfurase</t>
  </si>
  <si>
    <t>MOCOS</t>
  </si>
  <si>
    <t>molybdopterin cofactor biosynthetic process [GO:0032324]; molybdopterin cofactor metabolic process [GO:0043545]; Mo-molybdopterin cofactor biosynthetic process [GO:0006777]</t>
  </si>
  <si>
    <t>CN37_HUMAN</t>
  </si>
  <si>
    <t>P09543</t>
  </si>
  <si>
    <t>2,3-cyclic-nucleotide 3-phosphodiesterase</t>
  </si>
  <si>
    <t>CNP</t>
  </si>
  <si>
    <t>adult locomotory behavior [GO:0008344]; aging [GO:0007568]; axonogenesis [GO:0007409]; chemical synaptic transmission [GO:0007268]; cyclic nucleotide catabolic process [GO:0009214]; forebrain development [GO:0030900]; microtubule cytoskeleton organization [GO:0000226]; oligodendrocyte differentiation [GO:0048709]; regulation of mitochondrial membrane permeability [GO:0046902]; response to lipopolysaccharide [GO:0032496]; response to toxic substance [GO:0009636]; substantia nigra development [GO:0021762]</t>
  </si>
  <si>
    <t>ACPH_HUMAN</t>
  </si>
  <si>
    <t>P13798</t>
  </si>
  <si>
    <t>Acylamino-acid-releasing enzyme</t>
  </si>
  <si>
    <t>APEH</t>
  </si>
  <si>
    <t>amyloid-beta metabolic process [GO:0050435]; neutrophil degranulation [GO:0043312]; proteolysis [GO:0006508]; translational termination [GO:0006415]</t>
  </si>
  <si>
    <t>SGTA_HUMAN</t>
  </si>
  <si>
    <t>O43765</t>
  </si>
  <si>
    <t>Small glutamine-rich tetratricopeptide repeat-containing protein alpha</t>
  </si>
  <si>
    <t>SGTA</t>
  </si>
  <si>
    <t>chaperone-mediated protein folding [GO:0061077]; negative regulation of ER-associated ubiquitin-dependent protein catabolic process [GO:1903070]; negative regulation of ubiquitin-dependent protein catabolic process [GO:2000059]; positive regulation of chaperone-mediated protein folding [GO:1903646]; positive regulation of ER-associated ubiquitin-dependent protein catabolic process [GO:1903071]; posttranslational protein targeting to endoplasmic reticulum membrane [GO:0006620]; tail-anchored membrane protein insertion into ER membrane [GO:0071816]; ubiquitin-dependent ERAD pathway [GO:0030433]; viral process [GO:0016032]</t>
  </si>
  <si>
    <t>1433S_HUMAN</t>
  </si>
  <si>
    <t>P31947</t>
  </si>
  <si>
    <t>14-3-3 protein sigma</t>
  </si>
  <si>
    <t>SFN</t>
  </si>
  <si>
    <t>DNA damage response, signal transduction by p53 class mediator resulting in cell cycle arrest [GO:0006977]; establishment of skin barrier [GO:0061436]; intrinsic apoptotic signaling pathway in response to DNA damage [GO:0008630]; keratinization [GO:0031424]; keratinocyte development [GO:0003334]; membrane organization [GO:0061024]; negative regulation of cysteine-type endopeptidase activity involved in apoptotic process [GO:0043154]; negative regulation of keratinocyte proliferation [GO:0010839]; negative regulation of protein kinase activity [GO:0006469]; positive regulation of cell growth [GO:0030307]; positive regulation of epidermal cell differentiation [GO:0045606]; positive regulation of protein export from nucleus [GO:0046827]; positive regulation of protein insertion into mitochondrial membrane involved in apoptotic signaling pathway [GO:1900740]; regulation of cyclin-dependent protein serine/threonine kinase activity [GO:0000079]; regulation of epidermal cell division [GO:0010482]; release of cytochrome c from mitochondria [GO:0001836]; signal transduction [GO:0007165]</t>
  </si>
  <si>
    <t>PAWR_HUMAN</t>
  </si>
  <si>
    <t>Q96IZ0</t>
  </si>
  <si>
    <t>PRKC apoptosis WT1 regulator protein</t>
  </si>
  <si>
    <t>PAWR</t>
  </si>
  <si>
    <t>actin filament bundle assembly [GO:0051017]; apoptotic process [GO:0006915]; apoptotic signaling pathway [GO:0097190]; interleukin-2 biosynthetic process [GO:0042094]; negative regulation of B cell proliferation [GO:0030889]; negative regulation of fibroblast proliferation [GO:0048147]; negative regulation of T cell proliferation [GO:0042130]; negative regulation of T cell receptor signaling pathway [GO:0050860]; negative regulation of transcription by RNA polymerase II [GO:0000122]; positive regulation of amyloid precursor protein biosynthetic process [GO:0042986]; positive regulation of apoptotic process [GO:0043065]; positive regulation of cellular senescence [GO:2000774]; positive regulation of gene expression [GO:0010628]; positive regulation of hydrogen peroxide-mediated programmed cell death [GO:1901300]</t>
  </si>
  <si>
    <t>LMO7_HUMAN</t>
  </si>
  <si>
    <t>Q8WWI1</t>
  </si>
  <si>
    <t>LIM domain only protein 7</t>
  </si>
  <si>
    <t>LMO7</t>
  </si>
  <si>
    <t>positive regulation of transcription by RNA polymerase II [GO:0045944]; post-translational protein modification [GO:0043687]; protein polyubiquitination [GO:0000209]; protein ubiquitination [GO:0016567]; regulation of cell adhesion [GO:0030155]; regulation of signaling [GO:0023051]</t>
  </si>
  <si>
    <t>ADRM1_HUMAN</t>
  </si>
  <si>
    <t>Q16186</t>
  </si>
  <si>
    <t>Proteasomal ubiquitin receptor ADRM1</t>
  </si>
  <si>
    <t>ADRM1</t>
  </si>
  <si>
    <t>proteasome assembly [GO:0043248]; protein deubiquitination [GO:0016579]; transcription elongation from RNA polymerase II promoter [GO:0006368]; ubiquitin-dependent protein catabolic process [GO:0006511]</t>
  </si>
  <si>
    <t>ANX11_HUMAN</t>
  </si>
  <si>
    <t>P50995</t>
  </si>
  <si>
    <t>Annexin A11</t>
  </si>
  <si>
    <t>ANXA11</t>
  </si>
  <si>
    <t>cytokinetic process [GO:0032506]; phagocytosis [GO:0006909]; response to calcium ion [GO:0051592]</t>
  </si>
  <si>
    <t>DAAF5_HUMAN</t>
  </si>
  <si>
    <t>Q86Y56</t>
  </si>
  <si>
    <t>Dynein assembly factor 5, axonemal</t>
  </si>
  <si>
    <t>DNAAF5</t>
  </si>
  <si>
    <t>cilium movement [GO:0003341]; inner dynein arm assembly [GO:0036159]; outer dynein arm assembly [GO:0036158]</t>
  </si>
  <si>
    <t>RHOF_HUMAN</t>
  </si>
  <si>
    <t>Q9HBH0</t>
  </si>
  <si>
    <t>Rho-related GTP-binding protein RhoF</t>
  </si>
  <si>
    <t>RHOF</t>
  </si>
  <si>
    <t>actin filament bundle assembly [GO:0051017]; actin filament organization [GO:0007015]; cell migration [GO:0016477]; establishment or maintenance of actin cytoskeleton polarity [GO:0030950]; neutrophil degranulation [GO:0043312]; regulation of actin cytoskeleton organization [GO:0032956]; regulation of cell migration [GO:0030334]; regulation of cell shape [GO:0008360]; regulation of small GTPase mediated signal transduction [GO:0051056]; Rho protein signal transduction [GO:0007266]</t>
  </si>
  <si>
    <t>TCPD_HUMAN</t>
  </si>
  <si>
    <t>P50991</t>
  </si>
  <si>
    <t>T-complex protein 1 subunit delta</t>
  </si>
  <si>
    <t>CCT4</t>
  </si>
  <si>
    <t>binding of sperm to zona pellucida [GO:0007339]; positive regulation of establishment of protein localization to telomere [GO:1904851]; positive regulation of protein localization to Cajal body [GO:1904871]; positive regulation of telomerase activity [GO:0051973]; positive regulation of telomerase RNA localization to Cajal body [GO:1904874]; positive regulation of telomere maintenance via telomerase [GO:0032212]; protein folding [GO:0006457]; protein stabilization [GO:0050821]; scaRNA localization to Cajal body [GO:0090666]; toxin transport [GO:1901998]</t>
  </si>
  <si>
    <t>NIBL1_HUMAN</t>
  </si>
  <si>
    <t>Q96TA1</t>
  </si>
  <si>
    <t>Niban-like protein 1</t>
  </si>
  <si>
    <t>FAM129B</t>
  </si>
  <si>
    <t>axon guidance [GO:0007411]; cell differentiation [GO:0030154]; gonadotropin secretion [GO:0032274]; hypomethylation of CpG island [GO:0044029]; negative regulation of angiogenesis [GO:0016525]; negative regulation of apoptotic process [GO:0043066]; negative regulation of cell population proliferation [GO:0008285]; negative regulation of DNA biosynthetic process [GO:2000279]; negative regulation of Notch signaling pathway [GO:0045746]; negative regulation of transcription, DNA-templated [GO:0045892]; negative regulation of vascular endothelial growth factor receptor signaling pathway [GO:0030948]; positive regulation of embryonic development [GO:0040019]; positive regulation of skeletal muscle fiber development [GO:0048743]; positive regulation of transcription, DNA-templated [GO:0045893]; positive regulation of transcription regulatory region DNA binding [GO:2000679]</t>
  </si>
  <si>
    <t>IPO5_HUMAN</t>
  </si>
  <si>
    <t>O00410</t>
  </si>
  <si>
    <t>Importin-5</t>
  </si>
  <si>
    <t>IPO5</t>
  </si>
  <si>
    <t>cellular response to amino acid stimulus [GO:0071230]; negative regulation of cyclin-dependent protein serine/threonine kinase activity [GO:0045736]; NLS-bearing protein import into nucleus [GO:0006607]; positive regulation of protein import into nucleus [GO:0042307]; ribosomal protein import into nucleus [GO:0006610]; viral process [GO:0016032]</t>
  </si>
  <si>
    <t>ZC3HF_HUMAN</t>
  </si>
  <si>
    <t>Q8WU90</t>
  </si>
  <si>
    <t>Zinc finger CCCH domain-containing protein 15</t>
  </si>
  <si>
    <t>ZC3H15</t>
  </si>
  <si>
    <t>cytokine-mediated signaling pathway [GO:0019221]; cytoplasmic translation [GO:0002181]; positive regulation of GTPase activity [GO:0043547]</t>
  </si>
  <si>
    <t>RL23A_HUMAN</t>
  </si>
  <si>
    <t>P62750</t>
  </si>
  <si>
    <t>60S ribosomal protein L23a</t>
  </si>
  <si>
    <t>RPL23A</t>
  </si>
  <si>
    <t>cell population proliferation [GO:0008283]; nuclear-transcribed mRNA catabolic process, nonsense-mediated decay [GO:0000184]; ribosomal large subunit assembly [GO:0000027]; SRP-dependent cotranslational protein targeting to membrane [GO:0006614]; translation [GO:0006412]; translational initiation [GO:0006413]; viral transcription [GO:0019083]</t>
  </si>
  <si>
    <t>ADAM9_HUMAN</t>
  </si>
  <si>
    <t>Q13443</t>
  </si>
  <si>
    <t>Disintegrin and metalloproteinase domain-containing protein 9</t>
  </si>
  <si>
    <t>ADAM9</t>
  </si>
  <si>
    <t>activation of MAPKK activity [GO:0000186]; cell adhesion [GO:0007155]; cell adhesion mediated by integrin [GO:0033627]; cell-cell adhesion mediated by integrin [GO:0033631]; cell-matrix adhesion [GO:0007160]; cell migration [GO:0016477]; cellular response to lipopolysaccharide [GO:0071222]; integrin-mediated signaling pathway [GO:0007229]; keratinocyte differentiation [GO:0030216]; membrane protein ectodomain proteolysis [GO:0006509]; monocyte activation [GO:0042117]; PMA-inducible membrane protein ectodomain proteolysis [GO:0051088]; positive regulation of cell adhesion mediated by integrin [GO:0033630]; positive regulation of keratinocyte migration [GO:0051549]; positive regulation of macrophage fusion [GO:0034241]; positive regulation of membrane protein ectodomain proteolysis [GO:0051044]; positive regulation of protein secretion [GO:0050714]; response to antineoplastic agent [GO:0097327]; response to calcium ion [GO:0051592]; response to glucocorticoid [GO:0051384]; response to hydrogen peroxide [GO:0042542]; response to laminar fluid shear stress [GO:0034616]; response to manganese ion [GO:0010042]; response to tumor necrosis factor [GO:0034612]; transforming growth factor beta receptor signaling pathway [GO:0007179]</t>
  </si>
  <si>
    <t>RCC2_HUMAN</t>
  </si>
  <si>
    <t>Q9P258</t>
  </si>
  <si>
    <t>Protein RCC2</t>
  </si>
  <si>
    <t>RCC2</t>
  </si>
  <si>
    <t>activation of GTPase activity [GO:0090630]; cell cycle [GO:0007049]; cell division [GO:0051301]; chromosome passenger complex localization to kinetochore [GO:0072356]; establishment of protein localization [GO:0045184]; focal adhesion assembly [GO:0048041]; integrin-mediated signaling pathway [GO:0007229]; negative regulation of focal adhesion assembly [GO:0051895]; negative regulation of GTPase activity [GO:0034260]; negative regulation of substrate adhesion-dependent cell spreading [GO:1900025]; positive regulation of attachment of spindle microtubules to kinetochore [GO:0051987]; positive regulation of G2/M transition of mitotic cell cycle [GO:0010971]; regulation of cell migration [GO:0030334]; regulation of fibroblast migration [GO:0010762]; regulation of ruffle assembly [GO:1900027]</t>
  </si>
  <si>
    <t>CLPB_HUMAN</t>
  </si>
  <si>
    <t>Q9H078</t>
  </si>
  <si>
    <t>Caseinolytic peptidase B protein homolog</t>
  </si>
  <si>
    <t>CLPB</t>
  </si>
  <si>
    <t>cellular response to heat [GO:0034605]</t>
  </si>
  <si>
    <t>UBP14_HUMAN</t>
  </si>
  <si>
    <t>P54578</t>
  </si>
  <si>
    <t>Ubiquitin carboxyl-terminal hydrolase 14</t>
  </si>
  <si>
    <t>USP14</t>
  </si>
  <si>
    <t>chemical synaptic transmission [GO:0007268]; innate immune response [GO:0045087]; negative regulation of ER-associated ubiquitin-dependent protein catabolic process [GO:1903070]; protein deubiquitination [GO:0016579]; regulation of chemotaxis [GO:0050920]; regulation of proteasomal protein catabolic process [GO:0061136]; ubiquitin-dependent protein catabolic process [GO:0006511]</t>
  </si>
  <si>
    <t>TELO2_HUMAN</t>
  </si>
  <si>
    <t>Q9Y4R8</t>
  </si>
  <si>
    <t>Telomere length regulation protein TEL2 homolog</t>
  </si>
  <si>
    <t>TELO2</t>
  </si>
  <si>
    <t>positive regulation of protein serine/threonine kinase activity [GO:0071902]; positive regulation of TORC1 signaling [GO:1904263]; positive regulation of TORC2 signaling [GO:1904515]; protein stabilization [GO:0050821]; regulation of TOR signaling [GO:0032006]; telomere maintenance [GO:0000723]</t>
  </si>
  <si>
    <t>RS10_HUMAN</t>
  </si>
  <si>
    <t>40S ribosomal protein S10;Putative 40S ribosomal protein S10-like</t>
  </si>
  <si>
    <t>RPS10;RPS10P5</t>
  </si>
  <si>
    <t>nuclear-transcribed mRNA catabolic process, nonsense-mediated decay [GO:0000184]; ribosomal small subunit assembly [GO:0000028]; SRP-dependent cotranslational protein targeting to membrane [GO:0006614]; translation [GO:0006412]; translational initiation [GO:0006413]; viral transcription [GO:0019083]</t>
  </si>
  <si>
    <t>CUL2_HUMAN</t>
  </si>
  <si>
    <t>Q13617</t>
  </si>
  <si>
    <t>Cullin-2</t>
  </si>
  <si>
    <t>CUL2</t>
  </si>
  <si>
    <t>MAGD2_HUMAN</t>
  </si>
  <si>
    <t>Q9UNF1</t>
  </si>
  <si>
    <t>Melanoma-associated antigen D2</t>
  </si>
  <si>
    <t>MAGED2</t>
  </si>
  <si>
    <t>female pregnancy [GO:0007565]; platelet degranulation [GO:0002576]; renal sodium ion absorption [GO:0070294]</t>
  </si>
  <si>
    <t>HMGB1_HUMAN</t>
  </si>
  <si>
    <t>High mobility group protein B1;Putative high mobility group protein B1-like 1</t>
  </si>
  <si>
    <t>HMGB1;HMGB1P1</t>
  </si>
  <si>
    <t>activation of innate immune response [GO:0002218]; apoptotic cell clearance [GO:0043277]; apoptotic DNA fragmentation [GO:0006309]; autophagy [GO:0006914]; cell chemotaxis [GO:0060326]; cellular response to lipopolysaccharide [GO:0071222]; chromatin remodeling [GO:0006338]; chromatin silencing [GO:0006342]; dendritic cell chemotaxis [GO:0002407]; developmental process [GO:0032502]; DNA geometric change [GO:0032392]; DNA ligation involved in DNA repair [GO:0051103]; DNA recombination [GO:0006310]; DNA topological change [GO:0006265]; inflammatory response [GO:0006954]; inflammatory response to antigenic stimulus [GO:0002437]; innate immune response [GO:0045087]; myeloid dendritic cell activation [GO:0001773]; negative regulation of apoptotic cell clearance [GO:2000426]; negative regulation of blood vessel endothelial cell migration [GO:0043537]; negative regulation of CD4-positive, alpha-beta T cell differentiation [GO:0043371]; negative regulation of interferon-gamma production [GO:0032689]; negative regulation of RNA polymerase II transcriptional preinitiation complex assembly [GO:0017055]; negative regulation of transcription by RNA polymerase II [GO:0000122]; neuron projection development [GO:0031175]; neutrophil clearance [GO:0097350]; neutrophil degranulation [GO:0043312]; positive regulation of activated T cell proliferation [GO:0042104]; positive regulation of apoptotic process [GO:0043065]; positive regulation of autophagy [GO:0010508]; positive regulation of blood vessel endothelial cell migration [GO:0043536]; positive regulation of cysteine-type endopeptidase activity involved in apoptotic process [GO:0043280]; positive regulation of cytosolic calcium ion concentration [GO:0007204]; positive regulation of dendritic cell differentiation [GO:2001200]; positive regulation of DNA binding [GO:0043388]; positive regulation of DNA ligation [GO:0051106]; positive regulation of ERK1 and ERK2 cascade [GO:0070374]; positive regulation of innate immune response [GO:0045089]; positive regulation of interferon-alpha secretion [GO:1902741]; positive regulation of interleukin-10 production [GO:0032733]; positive regulation of interleukin-12 production [GO:0032735]; positive regulation of interleukin-1 beta secretion [GO:0050718]; positive regulation of interleukin-1 secretion [GO:0050716]; positive regulation of interleukin-6 production [GO:0032755]; positive regulation of interleukin-6 secretion [GO:2000778]; positive regulation of JNK cascade [GO:0046330]; positive regulation of MAPK cascade [GO:0043410]; positive regulation of mismatch repair [GO:0032425]; positive regulation of monocyte chemotaxis [GO:0090026]; positive regulation of NIK/NF-kappaB signaling [GO:1901224]; positive regulation of toll-like receptor 9 signaling pathway [GO:0034165]; positive regulation of transcription by RNA polymerase II [GO:0045944]; positive regulation of tumor necrosis factor production [GO:0032760]; positive regulation of vascular endothelial cell proliferation [GO:1905564]; regulation of autophagy [GO:0010506]; regulation of restriction endodeoxyribonuclease activity [GO:0032072]; regulation of signaling receptor activity [GO:0010469]; regulation of T cell mediated immune response to tumor cell [GO:0002840]; regulation of tolerance induction [GO:0002643]; regulation of transcription by RNA polymerase II [GO:0006357]; T-helper 1 cell activation [GO:0035711]; T-helper 1 cell differentiation [GO:0045063]; toll-like receptor signaling pathway [GO:0002224]; tumor necrosis factor secretion [GO:1990774]; V(D)J recombination [GO:0033151]</t>
  </si>
  <si>
    <t>OPA1_HUMAN</t>
  </si>
  <si>
    <t>O60313</t>
  </si>
  <si>
    <t>Dynamin-like 120 kDa protein, mitochondrial;Dynamin-like 120 kDa protein, form S1</t>
  </si>
  <si>
    <t>OPA1</t>
  </si>
  <si>
    <t>apoptotic process [GO:0006915]; axonal transport of mitochondrion [GO:0019896]; calcium import into the mitochondrion [GO:0036444]; cellular response to glucose stimulus [GO:0071333]; cellular response to hypoxia [GO:0071456]; cellular response to L-glutamate [GO:1905232]; cellular senescence [GO:0090398]; cochlea development [GO:0090102]; dynamin family protein polymerization involved in mitochondrial fission [GO:0003374]; GTP metabolic process [GO:0046039]; inner mitochondrial membrane organization [GO:0007007]; intracellular distribution of mitochondria [GO:0048312]; membrane fusion [GO:0061025]; membrane tubulation [GO:0097749]; mitochondrial fission [GO:0000266]; mitochondrial fusion [GO:0008053]; mitochondrial genome maintenance [GO:0000002]; mitochondrion morphogenesis [GO:0070584]; mitochondrion organization [GO:0007005]; negative regulation of apoptotic process [GO:0043066]; negative regulation of endoplasmic reticulum stress-induced intrinsic apoptotic signaling pathway [GO:1902236]; negative regulation of release of cytochrome c from mitochondria [GO:0090201]; positive regulation of dendritic spine morphogenesis [GO:0061003]; positive regulation of insulin receptor signaling pathway [GO:0046628]; positive regulation of mitochondrial fusion [GO:0010636]; positive regulation of neuron maturation [GO:0014042]; protein complex oligomerization [GO:0051259]; response to curcumin [GO:1904643]; response to electrical stimulus [GO:0051602]; response to muscle activity [GO:0014850]; retina development in camera-type eye [GO:0060041]; visual perception [GO:0007601]</t>
  </si>
  <si>
    <t>CSK_HUMAN</t>
  </si>
  <si>
    <t>P41240</t>
  </si>
  <si>
    <t>Tyrosine-protein kinase CSK</t>
  </si>
  <si>
    <t>CSK</t>
  </si>
  <si>
    <t>adaptive immune response [GO:0002250]; adherens junction organization [GO:0034332]; brain development [GO:0007420]; cellular response to peptide hormone stimulus [GO:0071375]; negative regulation of bone resorption [GO:0045779]; negative regulation of cell population proliferation [GO:0008285]; negative regulation of ERK1 and ERK2 cascade [GO:0070373]; negative regulation of Golgi to plasma membrane protein transport [GO:0042997]; negative regulation of interleukin-6 production [GO:0032715]; negative regulation of kinase activity [GO:0033673]; negative regulation of low-density lipoprotein particle clearance [GO:0010989]; negative regulation of phagocytosis [GO:0050765]; oligodendrocyte differentiation [GO:0048709]; positive regulation of MAP kinase activity [GO:0043406]; protein autophosphorylation [GO:0046777]; protein phosphorylation [GO:0006468]; regulation of Fc receptor mediated stimulatory signaling pathway [GO:0060368]; T cell costimulation [GO:0031295]; T cell receptor signaling pathway [GO:0050852]</t>
  </si>
  <si>
    <t>PYRG1_HUMAN</t>
  </si>
  <si>
    <t>P17812</t>
  </si>
  <si>
    <t>CTP synthase 1</t>
  </si>
  <si>
    <t>CTPS1</t>
  </si>
  <si>
    <t>'de novo' CTP biosynthetic process [GO:0044210]; B cell proliferation [GO:0042100]; CTP biosynthetic process [GO:0006241]; glutamine metabolic process [GO:0006541]; nucleobase-containing compound metabolic process [GO:0006139]; nucleobase-containing small molecule interconversion [GO:0015949]; pyrimidine nucleobase biosynthetic process [GO:0019856]; response to drug [GO:0042493]; T cell proliferation [GO:0042098]</t>
  </si>
  <si>
    <t>HS90B_HUMAN</t>
  </si>
  <si>
    <t>P08238</t>
  </si>
  <si>
    <t>Heat shock protein HSP 90-beta</t>
  </si>
  <si>
    <t>HSP90AB1</t>
  </si>
  <si>
    <t>axon extension [GO:0048675]; cellular response to drug [GO:0035690]; cellular response to interleukin-4 [GO:0071353]; cellular response to organic cyclic compound [GO:0071407]; central nervous system neuron axonogenesis [GO:0021955]; chaperone-mediated protein complex assembly [GO:0051131]; establishment of cell polarity [GO:0030010]; Fc-gamma receptor signaling pathway involved in phagocytosis [GO:0038096]; negative regulation of cell cycle arrest [GO:0071157]; negative regulation of complement-dependent cytotoxicity [GO:1903660]; negative regulation of neuron apoptotic process [GO:0043524]; negative regulation of proteasomal protein catabolic process [GO:1901799]; negative regulation of proteasomal ubiquitin-dependent protein catabolic process [GO:0032435]; negative regulation of protein metabolic process [GO:0051248]; negative regulation of transforming growth factor beta activation [GO:1901389]; neutrophil degranulation [GO:0043312]; placenta development [GO:0001890]; positive regulation of cell differentiation [GO:0045597]; positive regulation of cell size [GO:0045793]; positive regulation of cyclin-dependent protein kinase activity [GO:1904031]; positive regulation of nitric oxide biosynthetic process [GO:0045429]; positive regulation of peptidyl-serine phosphorylation [GO:0033138]; positive regulation of phosphoprotein phosphatase activity [GO:0032516]; positive regulation of protein binding [GO:0032092]; positive regulation of protein kinase B signaling [GO:0051897]; positive regulation of protein localization to cell surface [GO:2000010]; positive regulation of protein serine/threonine kinase activity [GO:0071902]; positive regulation of tau-protein kinase activity [GO:1902949]; positive regulation of telomerase activity [GO:0051973]; positive regulation of transforming growth factor beta receptor signaling pathway [GO:0030511]; protein folding [GO:0006457]; protein stabilization [GO:0050821]; regulation of cellular protein localization [GO:1903827]; regulation of cellular response to heat [GO:1900034]; regulation of interferon-gamma-mediated signaling pathway [GO:0060334]; regulation of protein ubiquitination [GO:0031396]; regulation of type I interferon-mediated signaling pathway [GO:0060338]; response to cocaine [GO:0042220]; response to salt stress [GO:0009651]; response to unfolded protein [GO:0006986]; supramolecular fiber organization [GO:0097435]; telomerase holoenzyme complex assembly [GO:1905323]; telomere maintenance via telomerase [GO:0007004]; virion attachment to host cell [GO:0019062]; xenobiotic metabolic process [GO:0006805]</t>
  </si>
  <si>
    <t>UN13D_HUMAN</t>
  </si>
  <si>
    <t>Q70J99</t>
  </si>
  <si>
    <t>Protein unc-13 homolog D</t>
  </si>
  <si>
    <t>UNC13D</t>
  </si>
  <si>
    <t>defense response to virus [GO:0051607]; germinal center formation [GO:0002467]; granuloma formation [GO:0002432]; natural killer cell degranulation [GO:0043320]; neutrophil degranulation [GO:0043312]; phagocytosis [GO:0006909]; positive regulation of exocytosis [GO:0045921]; positive regulation of regulated secretory pathway [GO:1903307]; positive regulation of substrate adhesion-dependent cell spreading [GO:1900026]; regulation of mast cell degranulation [GO:0043304]</t>
  </si>
  <si>
    <t>PRDX6_HUMAN</t>
  </si>
  <si>
    <t>P30041</t>
  </si>
  <si>
    <t>Peroxiredoxin-6</t>
  </si>
  <si>
    <t>PRDX6</t>
  </si>
  <si>
    <t>cell redox homeostasis [GO:0045454]; cellular oxidant detoxification [GO:0098869]; cellular response to oxidative stress [GO:0034599]; glycerophospholipid catabolic process [GO:0046475]; hydrogen peroxide catabolic process [GO:0042744]; neutrophil degranulation [GO:0043312]; positive regulation of mRNA splicing, via spliceosome [GO:0048026]; response to oxidative stress [GO:0006979]</t>
  </si>
  <si>
    <t>ITB5_HUMAN</t>
  </si>
  <si>
    <t>P18084</t>
  </si>
  <si>
    <t>Integrin beta-5</t>
  </si>
  <si>
    <t>ITGB5</t>
  </si>
  <si>
    <t>antigen processing and presentation of exogenous peptide antigen via MHC class I, TAP-dependent [GO:0002479]; cell adhesion mediated by integrin [GO:0033627]; cell-matrix adhesion [GO:0007160]; cell migration [GO:0016477]; endodermal cell differentiation [GO:0035987]; epithelial cell-cell adhesion [GO:0090136]; extracellular matrix organization [GO:0030198]; integrin-mediated signaling pathway [GO:0007229]; muscle contraction [GO:0006936]; stress fiber assembly [GO:0043149]; transforming growth factor beta receptor signaling pathway [GO:0007179]</t>
  </si>
  <si>
    <t>CHIP_HUMAN</t>
  </si>
  <si>
    <t>Q9UNE7</t>
  </si>
  <si>
    <t>E3 ubiquitin-protein ligase CHIP</t>
  </si>
  <si>
    <t>STUB1</t>
  </si>
  <si>
    <t>cellular response to heat [GO:0034605]; cellular response to hypoxia [GO:0071456]; cellular response to misfolded protein [GO:0071218]; chaperone-mediated autophagy [GO:0061684]; DNA repair [GO:0006281]; endoplasmic reticulum unfolded protein response [GO:0030968]; ERBB2 signaling pathway [GO:0038128]; negative regulation of protein binding [GO:0032091]; negative regulation of transforming growth factor beta receptor signaling pathway [GO:0030512]; positive regulation of chaperone-mediated protein complex assembly [GO:0090035]; positive regulation of proteasomal ubiquitin-dependent protein catabolic process [GO:0032436]; positive regulation of protein ubiquitination [GO:0031398]; positive regulation of ubiquitin-protein transferase activity [GO:0051443]; proteasome-mediated ubiquitin-dependent protein catabolic process [GO:0043161]; protein autoubiquitination [GO:0051865]; protein K63-linked ubiquitination [GO:0070534]; protein maturation [GO:0051604]; protein polyubiquitination [GO:0000209]; protein quality control for misfolded or incompletely synthesized proteins [GO:0006515]; protein ubiquitination [GO:0016567]; regulation of glucocorticoid metabolic process [GO:0031943]; regulation of protein stability [GO:0031647]; response to ischemia [GO:0002931]; ubiquitin-dependent ERAD pathway [GO:0030433]; ubiquitin-dependent protein catabolic process [GO:0006511]; ubiquitin-dependent SMAD protein catabolic process [GO:0030579]</t>
  </si>
  <si>
    <t>KPB1_HUMAN</t>
  </si>
  <si>
    <t>P46020</t>
  </si>
  <si>
    <t>Phosphorylase b kinase regulatory subunit alpha, skeletal muscle isoform</t>
  </si>
  <si>
    <t>PHKA1</t>
  </si>
  <si>
    <t>PDXK_HUMAN</t>
  </si>
  <si>
    <t>O00764</t>
  </si>
  <si>
    <t>Pyridoxal kinase</t>
  </si>
  <si>
    <t>PDXK</t>
  </si>
  <si>
    <t>cell population proliferation [GO:0008283]; neutrophil degranulation [GO:0043312]; pyridoxal 5'-phosphate salvage [GO:0009443]; pyridoxal phosphate biosynthetic process [GO:0042823]; vitamin B6 metabolic process [GO:0042816]</t>
  </si>
  <si>
    <t>ZN598_HUMAN</t>
  </si>
  <si>
    <t>Q86UK7</t>
  </si>
  <si>
    <t>Zinc finger protein 598</t>
  </si>
  <si>
    <t>ZNF598</t>
  </si>
  <si>
    <t>protein monoubiquitination [GO:0006513]; protein ubiquitination [GO:0016567]; rescue of stalled ribosome [GO:0072344]</t>
  </si>
  <si>
    <t>IGSF8_HUMAN</t>
  </si>
  <si>
    <t>Q969P0</t>
  </si>
  <si>
    <t>Immunoglobulin superfamily member 8</t>
  </si>
  <si>
    <t>IGSF8</t>
  </si>
  <si>
    <t>cell motility [GO:0048870]; cell population proliferation [GO:0008283]; nervous system development [GO:0007399]; single fertilization [GO:0007338]; skeletal muscle tissue development [GO:0007519]</t>
  </si>
  <si>
    <t>EIF3K_HUMAN</t>
  </si>
  <si>
    <t>Q9UBQ5</t>
  </si>
  <si>
    <t>Eukaryotic translation initiation factor 3 subunit K</t>
  </si>
  <si>
    <t>EIF3K</t>
  </si>
  <si>
    <t>formation of cytoplasmic translation initiation complex [GO:0001732]; regulation of translational initiation [GO:0006446]; translational initiation [GO:0006413]</t>
  </si>
  <si>
    <t>ADA10_HUMAN</t>
  </si>
  <si>
    <t>O14672</t>
  </si>
  <si>
    <t>Disintegrin and metalloproteinase domain-containing protein 10</t>
  </si>
  <si>
    <t>ADAM10</t>
  </si>
  <si>
    <t>amyloid-beta formation [GO:0034205]; cell-cell signaling [GO:0007267]; cellular protein metabolic process [GO:0044267]; constitutive protein ectodomain proteolysis [GO:0051089]; extracellular matrix disassembly [GO:0022617]; integrin-mediated signaling pathway [GO:0007229]; in utero embryonic development [GO:0001701]; membrane protein ectodomain proteolysis [GO:0006509]; monocyte activation [GO:0042117]; negative regulation of cell adhesion [GO:0007162]; neutrophil degranulation [GO:0043312]; Notch receptor processing, ligand-dependent [GO:0035333]; Notch signaling pathway [GO:0007219]; PMA-inducible membrane protein ectodomain proteolysis [GO:0051088]; positive regulation of apoptotic process [GO:0043065]; positive regulation of cell growth [GO:0030307]; positive regulation of cell migration [GO:0030335]; positive regulation of cell population proliferation [GO:0008284]; positive regulation of T cell chemotaxis [GO:0010820]; postsynapse organization [GO:0099173]; post-translational protein modification [GO:0043687]; protein phosphorylation [GO:0006468]; protein processing [GO:0016485]; regulation of dendritic spine morphogenesis [GO:0061001]; regulation of neurotransmitter receptor localization to postsynaptic specialization membrane [GO:0098696]; response to antineoplastic agent [GO:0097327]; response to tumor necrosis factor [GO:0034612]; spermatogenesis [GO:0007283]</t>
  </si>
  <si>
    <t>NEK9_HUMAN</t>
  </si>
  <si>
    <t>Q8TD19</t>
  </si>
  <si>
    <t>Serine/threonine-protein kinase Nek9</t>
  </si>
  <si>
    <t>NEK9</t>
  </si>
  <si>
    <t>cell division [GO:0051301]; mitotic nuclear envelope disassembly [GO:0007077]</t>
  </si>
  <si>
    <t>ES8L2_HUMAN</t>
  </si>
  <si>
    <t>Q9H6S3</t>
  </si>
  <si>
    <t>Epidermal growth factor receptor kinase substrate 8-like protein 2</t>
  </si>
  <si>
    <t>EPS8L2</t>
  </si>
  <si>
    <t>positive regulation of ruffle assembly [GO:1900029]; regulation of Rho protein signal transduction [GO:0035023]; Rho protein signal transduction [GO:0007266]; sensory perception of sound [GO:0007605]</t>
  </si>
  <si>
    <t>SNX1_HUMAN</t>
  </si>
  <si>
    <t>Q13596</t>
  </si>
  <si>
    <t>Sorting nexin-1</t>
  </si>
  <si>
    <t>SNX1</t>
  </si>
  <si>
    <t>early endosome to Golgi transport [GO:0034498]; intracellular protein transport [GO:0006886]; lamellipodium morphogenesis [GO:0072673]; positive regulation of protein catabolic process [GO:0045732]; receptor internalization [GO:0031623]; retrograde transport, endosome to Golgi [GO:0042147]</t>
  </si>
  <si>
    <t>PLAK_HUMAN</t>
  </si>
  <si>
    <t>P14923</t>
  </si>
  <si>
    <t>Junction plakoglobin</t>
  </si>
  <si>
    <t>JUP</t>
  </si>
  <si>
    <t>adherens junction organization [GO:0034332]; bundle of His cell-Purkinje myocyte adhesion involved in cell communication [GO:0086073]; cell-cell adhesion [GO:0098609]; cell migration [GO:0016477]; cellular response to indole-3-methanol [GO:0071681]; cornification [GO:0070268]; cytoskeletal anchoring at plasma membrane [GO:0007016]; desmosome assembly [GO:0002159]; detection of mechanical stimulus [GO:0050982]; endothelial cell-cell adhesion [GO:0071603]; keratinization [GO:0031424]; negative regulation of blood vessel endothelial cell migration [GO:0043537]; neutrophil degranulation [GO:0043312]; positive regulation of angiogenesis [GO:0045766]; positive regulation of canonical Wnt signaling pathway [GO:0090263]; positive regulation of cell-matrix adhesion [GO:0001954]; positive regulation of DNA-binding transcription factor activity [GO:0051091]; positive regulation of protein import into nucleus [GO:0042307]; positive regulation of transcription by RNA polymerase II [GO:0045944]; protein heterooligomerization [GO:0051291]; protein localization to plasma membrane [GO:0072659]; regulation of cell population proliferation [GO:0042127]; regulation of heart rate by cardiac conduction [GO:0086091]; regulation of ventricular cardiac muscle cell action potential [GO:0098911]</t>
  </si>
  <si>
    <t>RL40_HUMAN</t>
  </si>
  <si>
    <t>Ubiquitin-60S ribosomal protein L40;Ubiquitin;60S ribosomal protein L40;Ubiquitin-40S ribosomal protein S27a;Ubiquitin;40S ribosomal protein S27a;Polyubiquitin-B;Ubiquitin;Polyubiquitin-C;Ubiquitin</t>
  </si>
  <si>
    <t>UBA52;RPS27A;UBB;UBC</t>
  </si>
  <si>
    <t>activation of MAPK activity [GO:0000187]; anaphase-promoting complex-dependent catabolic process [GO:0031145]; cellular protein metabolic process [GO:0044267]; cellular protein modification process [GO:0006464]; cytokine-mediated signaling pathway [GO:0019221]; DNA damage response, detection of DNA damage [GO:0042769]; endosomal transport [GO:0016197]; error-free translesion synthesis [GO:0070987]; error-prone translesion synthesis [GO:0042276]; global genome nucleotide-excision repair [GO:0070911]; I-kappaB kinase/NF-kappaB signaling [GO:0007249]; interleukin-1-mediated signaling pathway [GO:0070498]; interstrand cross-link repair [GO:0036297]; intracellular transport of virus [GO:0075733]; JNK cascade [GO:0007254]; membrane organization [GO:0061024]; modification-dependent protein catabolic process [GO:0019941]; MyD88-dependent toll-like receptor signaling pathway [GO:0002755]; MyD88-independent toll-like receptor signaling pathway [GO:0002756]; negative regulation of apoptotic process [GO:0043066]; negative regulation of transcription by RNA polymerase II [GO:0000122]; negative regulation of transforming growth factor beta receptor signaling pathway [GO:0030512]; nuclear-transcribed mRNA catabolic process, nonsense-mediated decay [GO:0000184]; nucleotide-binding oligomerization domain containing signaling pathway [GO:0070423]; nucleotide-excision repair, DNA damage recognition [GO:0000715]; nucleotide-excision repair, DNA duplex unwinding [GO:0000717]; nucleotide-excision repair, DNA gap filling [GO:0006297]; nucleotide-excision repair, DNA incision [GO:0033683]; nucleotide-excision repair, DNA incision, 5'-to lesion [GO:0006296]; nucleotide-excision repair, preincision complex assembly [GO:0006294]; positive regulation of apoptotic process [GO:0043065]; positive regulation of NF-kappaB transcription factor activity [GO:0051092]; positive regulation of transcription by RNA polymerase II [GO:0045944]; protein deubiquitination [GO:0016579]; protein polyubiquitination [GO:0000209]; protein targeting to peroxisome [GO:0006625]; protein ubiquitination [GO:0016567]; regulation of mRNA stability [GO:0043488]; regulation of transcription from RNA polymerase II promoter in response to hypoxia [GO:0061418]; response to insecticide [GO:0017085]; SRP-dependent cotranslational protein targeting to membrane [GO:0006614]; stress-activated MAPK cascade [GO:0051403]; transcription-coupled nucleotide-excision repair [GO:0006283]; transforming growth factor beta receptor signaling pathway [GO:0007179]; translation [GO:0006412]; translational initiation [GO:0006413]; translesion synthesis [GO:0019985]; transmembrane transport [GO:0055085]; TRIF-dependent toll-like receptor signaling pathway [GO:0035666]; viral life cycle [GO:0019058]; viral transcription [GO:0019083]; virion assembly [GO:0019068]; Wnt signaling pathway [GO:0016055]</t>
  </si>
  <si>
    <t>COPZ1_HUMAN</t>
  </si>
  <si>
    <t>P61923</t>
  </si>
  <si>
    <t>Coatomer subunit zeta-1</t>
  </si>
  <si>
    <t>COPZ1</t>
  </si>
  <si>
    <t>endoplasmic reticulum to Golgi vesicle-mediated transport [GO:0006888]; intracellular protein transport [GO:0006886]; intra-Golgi vesicle-mediated transport [GO:0006891]; retrograde vesicle-mediated transport, Golgi to endoplasmic reticulum [GO:0006890]; toxin transport [GO:1901998]</t>
  </si>
  <si>
    <t>PATL1_HUMAN</t>
  </si>
  <si>
    <t>Q86TB9</t>
  </si>
  <si>
    <t>Protein PAT1 homolog 1</t>
  </si>
  <si>
    <t>PATL1</t>
  </si>
  <si>
    <t>cytoplasmic mRNA processing body assembly [GO:0033962]; deadenylation-dependent decapping of nuclear-transcribed mRNA [GO:0000290]; exonucleolytic catabolism of deadenylated mRNA [GO:0043928]</t>
  </si>
  <si>
    <t>GET4_HUMAN</t>
  </si>
  <si>
    <t>Q7L5D6</t>
  </si>
  <si>
    <t>Golgi to ER traffic protein 4 homolog</t>
  </si>
  <si>
    <t>GET4</t>
  </si>
  <si>
    <t>cytoplasmic sequestering of protein [GO:0051220]; maintenance of unfolded protein involved in ERAD pathway [GO:1904378]; protein insertion into ER membrane [GO:0045048]; tail-anchored membrane protein insertion into ER membrane [GO:0071816]</t>
  </si>
  <si>
    <t>CTNB1_HUMAN</t>
  </si>
  <si>
    <t>P35222</t>
  </si>
  <si>
    <t>Catenin beta-1</t>
  </si>
  <si>
    <t>CTNNB1</t>
  </si>
  <si>
    <t>adherens junction assembly [GO:0034333]; androgen receptor signaling pathway [GO:0030521]; anterior/posterior axis specification [GO:0009948]; beta-catenin destruction complex disassembly [GO:1904886]; beta-catenin-TCF complex assembly [GO:1904837]; bone resorption [GO:0045453]; branching involved in blood vessel morphogenesis [GO:0001569]; branching involved in ureteric bud morphogenesis [GO:0001658]; canonical Wnt signaling pathway [GO:0060070]; canonical Wnt signaling pathway involved in midbrain dopaminergic neuron differentiation [GO:1904954]; canonical Wnt signaling pathway involved in negative regulation of apoptotic process [GO:0044336]; canonical Wnt signaling pathway involved in positive regulation of cardiac outflow tract cell proliferation [GO:0061324]; canonical Wnt signaling pathway involved in positive regulation of epithelial to mesenchymal transition [GO:0044334]; cell adhesion [GO:0007155]; cell-cell adhesion [GO:0098609]; cell fate specification [GO:0001708]; cell-matrix adhesion [GO:0007160]; cell maturation [GO:0048469]; cell morphogenesis involved in differentiation [GO:0000904]; cellular response to growth factor stimulus [GO:0071363]; cellular response to indole-3-methanol [GO:0071681]; central nervous system vasculogenesis [GO:0022009]; chemical synaptic transmission [GO:0007268]; chromatin-mediated maintenance of transcription [GO:0048096]; cranial ganglion development [GO:0061550]; cranial skeletal system development [GO:1904888]; dorsal/ventral axis specification [GO:0009950]; dorsal root ganglion development [GO:1990791]; ectoderm development [GO:0007398]; embryonic axis specification [GO:0000578]; embryonic brain development [GO:1990403]; embryonic digit morphogenesis [GO:0042733]; embryonic foregut morphogenesis [GO:0048617]; embryonic forelimb morphogenesis [GO:0035115]; embryonic heart tube development [GO:0035050]; embryonic hindlimb morphogenesis [GO:0035116]; embryonic skeletal limb joint morphogenesis [GO:0036023]; endodermal cell fate commitment [GO:0001711]; endothelial tube morphogenesis [GO:0061154]; entry of bacterium into host cell [GO:0035635]; epithelial cell differentiation involved in prostate gland development [GO:0060742]; epithelial to mesenchymal transition [GO:0001837]; epithelial tube branching involved in lung morphogenesis [GO:0060441]; fungiform papilla formation [GO:0061198]; gastrulation with mouth forming second [GO:0001702]; genitalia morphogenesis [GO:0035112]; glial cell fate determination [GO:0007403]; hair cell differentiation [GO:0035315]; hair follicle morphogenesis [GO:0031069]; hair follicle placode formation [GO:0060789]; hindbrain development [GO:0030902]; in utero embryonic development [GO:0001701]; layer formation in cerebral cortex [GO:0021819]; lens morphogenesis in camera-type eye [GO:0002089]; lung-associated mesenchyme development [GO:0060484]; lung cell differentiation [GO:0060479]; lung induction [GO:0060492]; male genitalia development [GO:0030539]; mesenchymal cell proliferation involved in lung development [GO:0060916]; metanephros morphogenesis [GO:0003338]; midbrain dopaminergic neuron differentiation [GO:1904948]; negative regulation of angiogenesis [GO:0016525]; negative regulation of apoptotic process [GO:0043066]; negative regulation of apoptotic signaling pathway [GO:2001234]; negative regulation of cell population proliferation [GO:0008285]; negative regulation of chondrocyte differentiation [GO:0032331]; negative regulation of mesenchymal to epithelial transition involved in metanephros morphogenesis [GO:0003340]; negative regulation of mitotic cell cycle, embryonic [GO:0045976]; negative regulation of oligodendrocyte differentiation [GO:0048715]; negative regulation of osteoclast differentiation [GO:0045671]; negative regulation of oxidative stress-induced neuron death [GO:1903204]; negative regulation of protein sumoylation [GO:0033234]; negative regulation of transcription, DNA-templated [GO:0045892]; negative regulation of transcription by RNA polymerase II [GO:0000122]; nephron tubule formation [GO:0072079]; neural plate development [GO:0001840]; neuron migration [GO:0001764]; neuron projection extension [GO:1990138]; odontogenesis of dentin-containing tooth [GO:0042475]; oocyte development [GO:0048599]; osteoclast differentiation [GO:0030316]; oviduct development [GO:0060066]; pancreas development [GO:0031016]; positive regulation of apoptotic process [GO:0043065]; positive regulation of chromatin-mediated maintenance of transcription [GO:1904501]; positive regulation of core promoter binding [GO:1904798]; positive regulation of determination of dorsal identity [GO:2000017]; positive regulation of DNA-binding transcription factor activity [GO:0051091]; positive regulation of DNA-templated transcription, initiation [GO:2000144]; positive regulation of endothelial cell differentiation [GO:0045603]; positive regulation of epithelial cell proliferation involved in prostate gland development [GO:0060769]; positive regulation of epithelial to mesenchymal transition [GO:0010718]; positive regulation of fibroblast growth factor receptor signaling pathway [GO:0045743]; positive regulation of heparan sulfate proteoglycan biosynthetic process [GO:0010909]; positive regulation of histone H3-K4 methylation [GO:0051571]; positive regulation of I-kappaB kinase/NF-kappaB signaling [GO:0043123]; positive regulation of MAPK cascade [GO:0043410]; positive regulation of mesenchymal cell proliferation [GO:0002053]; positive regulation of muscle cell differentiation [GO:0051149]; positive regulation of neuroblast proliferation [GO:0002052]; positive regulation of neuron apoptotic process [GO:0043525]; positive regulation of osteoblast differentiation [GO:0045669]; positive regulation of skeletal muscle tissue development [GO:0048643]; positive regulation of telomerase activity [GO:0051973]; positive regulation of telomere maintenance via telomerase [GO:0032212]; positive regulation of transcription, DNA-templated [GO:0045893]; positive regulation of transcription by RNA polymerase II [GO:0045944]; positive regulation of type I interferon production [GO:0032481]; proteasome-mediated ubiquitin-dependent protein catabolic process [GO:0043161]; protein localization to cell surface [GO:0034394]; protein polyubiquitination [GO:0000209]; proximal/distal pattern formation [GO:0009954]; regulation of angiogenesis [GO:0045765]; regulation of calcium ion import [GO:0090279]; regulation of canonical Wnt signaling pathway [GO:0060828]; regulation of centriole-centriole cohesion [GO:0030997]; regulation of centromeric sister chromatid cohesion [GO:0070602]; regulation of euchromatin binding [GO:1904793]; regulation of fibroblast proliferation [GO:0048145]; regulation of myelination [GO:0031641]; regulation of nephron tubule epithelial cell differentiation [GO:0072182]; regulation of neurogenesis [GO:0050767]; regulation of protein localization to cell surface [GO:2000008]; regulation of secondary heart field cardioblast proliferation [GO:0003266]; regulation of smooth muscle cell proliferation [GO:0048660]; regulation of T cell proliferation [GO:0042129]; regulation of timing of anagen [GO:0051884]; renal inner medulla development [GO:0072053]; renal outer medulla development [GO:0072054]; renal vesicle formation [GO:0072033]; response to drug [GO:0042493]; response to estradiol [GO:0032355]; smooth muscle cell differentiation [GO:0051145]; stem cell population maintenance [GO:0019827]; sympathetic ganglion development [GO:0061549]; synapse organization [GO:0050808]; synaptic vesicle clustering [GO:0097091]; synaptic vesicle transport [GO:0048489]; T cell differentiation in thymus [GO:0033077]; thymus development [GO:0048538]; trachea formation [GO:0060440]; viral process [GO:0016032]; Wnt signaling pathway [GO:0016055]; Wnt signaling pathway, calcium modulating pathway [GO:0007223]</t>
  </si>
  <si>
    <t>BCAM_HUMAN</t>
  </si>
  <si>
    <t>P50895</t>
  </si>
  <si>
    <t>Basal cell adhesion molecule</t>
  </si>
  <si>
    <t>BCAM</t>
  </si>
  <si>
    <t>cell adhesion [GO:0007155]; cell-matrix adhesion [GO:0007160]; signal transduction [GO:0007165]</t>
  </si>
  <si>
    <t>XPO1_HUMAN</t>
  </si>
  <si>
    <t>O14980</t>
  </si>
  <si>
    <t>Exportin-1</t>
  </si>
  <si>
    <t>XPO1</t>
  </si>
  <si>
    <t>intracellular transport of virus [GO:0075733]; mRNA transport [GO:0051028]; negative regulation of transcription by RNA polymerase II [GO:0000122]; nucleocytoplasmic transport [GO:0006913]; protein export from nucleus [GO:0006611]; protein localization to nucleus [GO:0034504]; regulation of centrosome duplication [GO:0010824]; regulation of mRNA stability [GO:0043488]; regulation of protein catabolic process [GO:0042176]; regulation of protein export from nucleus [GO:0046825]; response to drug [GO:0042493]; ribosomal large subunit export from nucleus [GO:0000055]; ribosomal small subunit export from nucleus [GO:0000056]; ribosomal subunit export from nucleus [GO:0000054]; ribosome biogenesis [GO:0042254]; viral process [GO:0016032]</t>
  </si>
  <si>
    <t>MON2_HUMAN</t>
  </si>
  <si>
    <t>Q7Z3U7</t>
  </si>
  <si>
    <t>Protein MON2 homolog</t>
  </si>
  <si>
    <t>MON2</t>
  </si>
  <si>
    <t>Golgi to endosome transport [GO:0006895]; protein transport [GO:0015031]</t>
  </si>
  <si>
    <t>FXR2_HUMAN</t>
  </si>
  <si>
    <t>P51116</t>
  </si>
  <si>
    <t>Fragile X mental retardation syndrome-related protein 2</t>
  </si>
  <si>
    <t>FXR2</t>
  </si>
  <si>
    <t>negative regulation of translation [GO:0017148]; positive regulation of translation [GO:0045727]; regulation of mRNA stability [GO:0043488]</t>
  </si>
  <si>
    <t>TTL12_HUMAN</t>
  </si>
  <si>
    <t>Q14166</t>
  </si>
  <si>
    <t>Tubulin--tyrosine ligase-like protein 12</t>
  </si>
  <si>
    <t>TTLL12</t>
  </si>
  <si>
    <t>cellular protein modification process [GO:0006464]</t>
  </si>
  <si>
    <t>CDCP1_HUMAN</t>
  </si>
  <si>
    <t>Q9H5V8</t>
  </si>
  <si>
    <t>CUB domain-containing protein 1</t>
  </si>
  <si>
    <t>CDCP1</t>
  </si>
  <si>
    <t>SPAS2_HUMAN</t>
  </si>
  <si>
    <t>Q86XZ4</t>
  </si>
  <si>
    <t>Spermatogenesis-associated serine-rich protein 2</t>
  </si>
  <si>
    <t>SPATS2</t>
  </si>
  <si>
    <t>COPG2_HUMAN</t>
  </si>
  <si>
    <t>Q9UBF2</t>
  </si>
  <si>
    <t>Coatomer subunit gamma-2</t>
  </si>
  <si>
    <t>COPG2</t>
  </si>
  <si>
    <t>endoplasmic reticulum to Golgi vesicle-mediated transport [GO:0006888]; intracellular protein transport [GO:0006886]; intra-Golgi vesicle-mediated transport [GO:0006891]; organelle transport along microtubule [GO:0072384]; protein secretion [GO:0009306]; retrograde vesicle-mediated transport, Golgi to endoplasmic reticulum [GO:0006890]</t>
  </si>
  <si>
    <t>EFNMT_HUMAN</t>
  </si>
  <si>
    <t>Q8N6R0</t>
  </si>
  <si>
    <t>Methyltransferase-like protein 13</t>
  </si>
  <si>
    <t>METTL13</t>
  </si>
  <si>
    <t>TCPA_HUMAN</t>
  </si>
  <si>
    <t>P17987</t>
  </si>
  <si>
    <t>T-complex protein 1 subunit alpha</t>
  </si>
  <si>
    <t>TCP1</t>
  </si>
  <si>
    <t>binding of sperm to zona pellucida [GO:0007339]; interleukin-12-mediated signaling pathway [GO:0035722]; positive regulation of establishment of protein localization to telomere [GO:1904851]; positive regulation of protein localization to Cajal body [GO:1904871]; positive regulation of telomerase activity [GO:0051973]; positive regulation of telomerase RNA localization to Cajal body [GO:1904874]; positive regulation of telomere maintenance via telomerase [GO:0032212]; protein folding [GO:0006457]; protein stabilization [GO:0050821]; regulation of macrophage apoptotic process [GO:2000109]; scaRNA localization to Cajal body [GO:0090666]; toxin transport [GO:1901998]; translocation of peptides or proteins into host cell cytoplasm [GO:0044053]; tubulin complex assembly [GO:0007021]</t>
  </si>
  <si>
    <t>BAG3_HUMAN</t>
  </si>
  <si>
    <t>O95817</t>
  </si>
  <si>
    <t>BAG family molecular chaperone regulator 3</t>
  </si>
  <si>
    <t>BAG3</t>
  </si>
  <si>
    <t>aggresome assembly [GO:0070842]; autophagosome assembly [GO:0000045]; brain development [GO:0007420]; cellular response to heat [GO:0034605]; cellular response to mechanical stimulus [GO:0071260]; cellular response to unfolded protein [GO:0034620]; chaperone-mediated autophagy [GO:0061684]; chaperone-mediated protein transport [GO:0072321]; extrinsic apoptotic signaling pathway in absence of ligand [GO:0097192]; extrinsic apoptotic signaling pathway via death domain receptors [GO:0008625]; muscle cell cellular homeostasis [GO:0046716]; negative regulation of apoptotic process [GO:0043066]; negative regulation of protein targeting to mitochondrion [GO:1903215]; negative regulation of striated muscle cell apoptotic process [GO:0010664]; negative regulation of transcription from RNA polymerase II promoter in response to stress [GO:0097201]; positive regulation of aggrephagy [GO:1905337]; positive regulation of protein export from nucleus [GO:0046827]; positive regulation of protein import into nucleus [GO:0042307]; protein folding [GO:0006457]; protein stabilization [GO:0050821]; protein transport along microtubule [GO:0098840]; regulation of cellular response to heat [GO:1900034]; spinal cord development [GO:0021510]</t>
  </si>
  <si>
    <t>TYDP2_HUMAN</t>
  </si>
  <si>
    <t>O95551</t>
  </si>
  <si>
    <t>Tyrosyl-DNA phosphodiesterase 2</t>
  </si>
  <si>
    <t>TDP2</t>
  </si>
  <si>
    <t>cell surface receptor signaling pathway [GO:0007166]; double-strand break repair [GO:0006302]; neuron development [GO:0048666]</t>
  </si>
  <si>
    <t>THIM_HUMAN</t>
  </si>
  <si>
    <t>P42765</t>
  </si>
  <si>
    <t>3-ketoacyl-CoA thiolase, mitochondrial</t>
  </si>
  <si>
    <t>ACAA2</t>
  </si>
  <si>
    <t>cellular response to hypoxia [GO:0071456]; cholesterol biosynthetic process [GO:0006695]; fatty acid beta-oxidation [GO:0006635]; negative regulation of mitochondrial membrane permeability involved in apoptotic process [GO:1902109]; negative regulation of mitochondrial outer membrane permeabilization involved in apoptotic signaling pathway [GO:1901029]</t>
  </si>
  <si>
    <t>CDK16_HUMAN</t>
  </si>
  <si>
    <t>exocytosis [GO:0006887]; growth hormone secretion [GO:0030252]; neuron projection development [GO:0031175]; protein phosphorylation [GO:0006468]; regulation of insulin secretion involved in cellular response to glucose stimulus [GO:0061178]; spermatogenesis [GO:0007283]</t>
  </si>
  <si>
    <t>RAB5C_HUMAN</t>
  </si>
  <si>
    <t>P51148</t>
  </si>
  <si>
    <t>Ras-related protein Rab-5C</t>
  </si>
  <si>
    <t>RAB5C</t>
  </si>
  <si>
    <t>intracellular protein transport [GO:0006886]; neutrophil degranulation [GO:0043312]; plasma membrane to endosome transport [GO:0048227]; Rab protein signal transduction [GO:0032482]; regulation of endocytosis [GO:0030100]</t>
  </si>
  <si>
    <t>ICAL_HUMAN</t>
  </si>
  <si>
    <t>P20810</t>
  </si>
  <si>
    <t>Calpastatin</t>
  </si>
  <si>
    <t>CAST</t>
  </si>
  <si>
    <t>inhibition of cysteine-type endopeptidase activity [GO:0097340]; negative regulation of type B pancreatic cell apoptotic process [GO:2000675]; presynaptic active zone organization [GO:1990709]</t>
  </si>
  <si>
    <t>UBE2S_HUMAN</t>
  </si>
  <si>
    <t>Q16763</t>
  </si>
  <si>
    <t>Ubiquitin-conjugating enzyme E2 S</t>
  </si>
  <si>
    <t>UBE2S</t>
  </si>
  <si>
    <t>anaphase-promoting complex-dependent catabolic process [GO:0031145]; cell division [GO:0051301]; cellular protein modification process [GO:0006464]; exit from mitosis [GO:0010458]; free ubiquitin chain polymerization [GO:0010994]; positive regulation of ubiquitin protein ligase activity [GO:1904668]; protein K11-linked ubiquitination [GO:0070979]; protein K27-linked ubiquitination [GO:0044314]; protein K29-linked ubiquitination [GO:0035519]; protein K63-linked ubiquitination [GO:0070534]; protein K6-linked ubiquitination [GO:0085020]; protein ubiquitination [GO:0016567]; ubiquitin-dependent protein catabolic process [GO:0006511]</t>
  </si>
  <si>
    <t>ATLA2_HUMAN</t>
  </si>
  <si>
    <t>Q8NHH9</t>
  </si>
  <si>
    <t>Atlastin-2</t>
  </si>
  <si>
    <t>ATL2</t>
  </si>
  <si>
    <t>endoplasmic reticulum organization [GO:0007029]; endoplasmic reticulum tubular network membrane organization [GO:1990809]; Golgi organization [GO:0007030]; protein homooligomerization [GO:0051260]</t>
  </si>
  <si>
    <t>TBB5_HUMAN</t>
  </si>
  <si>
    <t>Tubulin beta chain;Tubulin beta-2B chain;Tubulin beta-2A chain</t>
  </si>
  <si>
    <t>TUBB;TUBB2B;TUBB2A</t>
  </si>
  <si>
    <t>cell division [GO:0051301]; cellular process [GO:0009987]; ciliary basal body-plasma membrane docking [GO:0097711]; cytoskeleton-dependent intracellular transport [GO:0030705]; G2/M transition of mitotic cell cycle [GO:0000086]; microtubule-based process [GO:0007017]; microtubule cytoskeleton organization [GO:0000226]; mitotic cell cycle [GO:0000278]; natural killer cell mediated cytotoxicity [GO:0042267]; neutrophil degranulation [GO:0043312]; regulation of G2/M transition of mitotic cell cycle [GO:0010389]; regulation of synapse organization [GO:0050807]; spindle assembly [GO:0051225]</t>
  </si>
  <si>
    <t>DESP_HUMAN</t>
  </si>
  <si>
    <t>P15924</t>
  </si>
  <si>
    <t>Desmoplakin</t>
  </si>
  <si>
    <t>DSP</t>
  </si>
  <si>
    <t>adherens junction organization [GO:0034332]; bundle of His cell-Purkinje myocyte adhesion involved in cell communication [GO:0086073]; cell-cell adhesion [GO:0098609]; cornification [GO:0070268]; desmosome organization [GO:0002934]; epidermis development [GO:0008544]; intermediate filament cytoskeleton organization [GO:0045104]; intermediate filament organization [GO:0045109]; keratinization [GO:0031424]; keratinocyte differentiation [GO:0030216]; neutrophil degranulation [GO:0043312]; peptide cross-linking [GO:0018149]; protein localization to adherens junction [GO:0071896]; regulation of heart rate by cardiac conduction [GO:0086091]; regulation of ventricular cardiac muscle cell action potential [GO:0098911]; skin development [GO:0043588]; ventricular compact myocardium morphogenesis [GO:0003223]; wound healing [GO:0042060]</t>
  </si>
  <si>
    <t>ZW10_HUMAN</t>
  </si>
  <si>
    <t>O43264</t>
  </si>
  <si>
    <t>Centromere/kinetochore protein zw10 homolog</t>
  </si>
  <si>
    <t>ZW10</t>
  </si>
  <si>
    <t>cell division [GO:0051301]; endoplasmic reticulum to Golgi vesicle-mediated transport [GO:0006888]; establishment of mitotic spindle orientation [GO:0000132]; Golgi organization [GO:0007030]; meiotic cell cycle [GO:0051321]; mitotic cell cycle checkpoint [GO:0007093]; mitotic metaphase plate congression [GO:0007080]; mitotic sister chromatid segregation [GO:0000070]; mitotic spindle assembly checkpoint [GO:0007094]; protein-containing complex assembly [GO:0065003]; protein localization to kinetochore [GO:0034501]; protein transport [GO:0015031]; regulation of exit from mitosis [GO:0007096]; retrograde vesicle-mediated transport, Golgi to endoplasmic reticulum [GO:0006890]</t>
  </si>
  <si>
    <t>UCK2_HUMAN</t>
  </si>
  <si>
    <t>Q9BZX2</t>
  </si>
  <si>
    <t>Uridine-cytidine kinase 2</t>
  </si>
  <si>
    <t>UCK2</t>
  </si>
  <si>
    <t>DLG1_HUMAN</t>
  </si>
  <si>
    <t>Q12959</t>
  </si>
  <si>
    <t>Disks large homolog 1</t>
  </si>
  <si>
    <t>DLG1</t>
  </si>
  <si>
    <t>actin filament organization [GO:0007015]; activation of protein kinase activity [GO:0032147]; amyloid precursor protein metabolic process [GO:0042982]; astral microtubule organization [GO:0030953]; bicellular tight junction assembly [GO:0070830]; branching involved in ureteric bud morphogenesis [GO:0001658]; cell-cell adhesion [GO:0098609]; cellular protein-containing complex localization [GO:0034629]; chemical synaptic transmission [GO:0007268]; cortical actin cytoskeleton organization [GO:0030866]; cortical microtubule organization [GO:0043622]; embryonic skeletal system morphogenesis [GO:0048704]; endothelial cell proliferation [GO:0001935]; establishment of centrosome localization [GO:0051660]; establishment or maintenance of cell polarity [GO:0007163]; establishment or maintenance of epithelial cell apical/basal polarity [GO:0045197]; hard palate development [GO:0060022]; immunological synapse formation [GO:0001771]; lens development in camera-type eye [GO:0002088]; MAPK cascade [GO:0000165]; membrane raft organization [GO:0031579]; mitotic cell cycle checkpoint [GO:0007093]; negative regulation of epithelial cell proliferation [GO:0050680]; negative regulation of ERK1 and ERK2 cascade [GO:0070373]; negative regulation of mitotic cell cycle [GO:0045930]; negative regulation of p38MAPK cascade [GO:1903753]; negative regulation of protein kinase B signaling [GO:0051898]; negative regulation of T cell proliferation [GO:0042130]; negative regulation of transcription by RNA polymerase II [GO:0000122]; neurotransmitter receptor localization to postsynaptic specialization membrane [GO:0099645]; peristalsis [GO:0030432]; positive regulation of actin filament polymerization [GO:0030838]; positive regulation of cell population proliferation [GO:0008284]; positive regulation of potassium ion transport [GO:0043268]; positive regulation of protein localization to plasma membrane [GO:1903078]; protein localization to plasma membrane [GO:0072659]; receptor clustering [GO:0043113]; receptor localization to synapse [GO:0097120]; regulation of cell shape [GO:0008360]; regulation of membrane potential [GO:0042391]; regulation of myelination [GO:0031641]; regulation of NMDA receptor activity [GO:2000310]; regulation of potassium ion export across plasma membrane [GO:1903764]; regulation of potassium ion import [GO:1903286]; regulation of sodium ion transmembrane transport [GO:1902305]; regulation of ventricular cardiac muscle cell action potential [GO:0098911]; regulation of voltage-gated potassium channel activity involved in ventricular cardiac muscle cell action potential repolarization [GO:1903760]; reproductive structure development [GO:0048608]; smooth muscle tissue development [GO:0048745]; T cell activation [GO:0042110]; T cell cytokine production [GO:0002369]; viral process [GO:0016032]</t>
  </si>
  <si>
    <t>VPS29_HUMAN</t>
  </si>
  <si>
    <t>Q9UBQ0</t>
  </si>
  <si>
    <t>Vacuolar protein sorting-associated protein 29</t>
  </si>
  <si>
    <t>VPS29</t>
  </si>
  <si>
    <t>endocytic recycling [GO:0032456]; intracellular protein transport [GO:0006886]; retrograde transport, endosome to Golgi [GO:0042147]; retrograde transport, endosome to plasma membrane [GO:1990126]; viral process [GO:0016032]; Wnt signaling pathway [GO:0016055]</t>
  </si>
  <si>
    <t>IPO7_HUMAN</t>
  </si>
  <si>
    <t>O95373</t>
  </si>
  <si>
    <t>Importin-7</t>
  </si>
  <si>
    <t>IPO7</t>
  </si>
  <si>
    <t>innate immune response [GO:0045087]; negative regulation of cyclin-dependent protein serine/threonine kinase activity [GO:0045736]; protein import into nucleus [GO:0006606]; signal transduction [GO:0007165]; viral process [GO:0016032]</t>
  </si>
  <si>
    <t>PPBI_HUMAN</t>
  </si>
  <si>
    <t>P09923</t>
  </si>
  <si>
    <t>Intestinal-type alkaline phosphatase</t>
  </si>
  <si>
    <t>ALPI</t>
  </si>
  <si>
    <t>dephosphorylation [GO:0016311]; digestion [GO:0007586]; phosphatidic acid biosynthetic process [GO:0006654]</t>
  </si>
  <si>
    <t>AMPD2_HUMAN</t>
  </si>
  <si>
    <t>Q01433</t>
  </si>
  <si>
    <t>AMP deaminase 2</t>
  </si>
  <si>
    <t>AMPD2</t>
  </si>
  <si>
    <t>AMP metabolic process [GO:0046033]; cyclic purine nucleotide metabolic process [GO:0052652]; energy homeostasis [GO:0097009]; IMP biosynthetic process [GO:0006188]; IMP salvage [GO:0032264]; purine-containing compound salvage [GO:0043101]</t>
  </si>
  <si>
    <t>CTND1_HUMAN</t>
  </si>
  <si>
    <t>O60716</t>
  </si>
  <si>
    <t>Catenin delta-1</t>
  </si>
  <si>
    <t>CTNND1</t>
  </si>
  <si>
    <t>adherens junction organization [GO:0034332]; brain development [GO:0007420]; cell adhesion [GO:0007155]; cell-cell adhesion [GO:0098609]; cell-cell junction assembly [GO:0007043]; entry of bacterium into host cell [GO:0035635]; negative regulation of canonical Wnt signaling pathway [GO:0090090]; regulation of postsynaptic membrane neurotransmitter receptor levels [GO:0099072]; Wnt signaling pathway [GO:0016055]</t>
  </si>
  <si>
    <t>KAP2_HUMAN</t>
  </si>
  <si>
    <t>P13861</t>
  </si>
  <si>
    <t>cAMP-dependent protein kinase type II-alpha regulatory subunit</t>
  </si>
  <si>
    <t>PRKAR2A</t>
  </si>
  <si>
    <t>activation of protein kinase A activity [GO:0034199]; blood coagulation [GO:0007596]; cellular response to glucagon stimulus [GO:0071377]; cGMP-mediated signaling [GO:0019934]; intracellular signal transduction [GO:0035556]; negative regulation of cAMP-dependent protein kinase activity [GO:2000480]; renal water homeostasis [GO:0003091]</t>
  </si>
  <si>
    <t>E41L2_HUMAN</t>
  </si>
  <si>
    <t>O43491</t>
  </si>
  <si>
    <t>Band 4.1-like protein 2</t>
  </si>
  <si>
    <t>EPB41L2</t>
  </si>
  <si>
    <t>actomyosin structure organization [GO:0031032]; cell cycle [GO:0007049]; cell division [GO:0051301]; cortical actin cytoskeleton organization [GO:0030866]; positive regulation of protein localization to cell cortex [GO:1904778]</t>
  </si>
  <si>
    <t>LDHA_HUMAN</t>
  </si>
  <si>
    <t>P00338</t>
  </si>
  <si>
    <t>L-lactate dehydrogenase A chain</t>
  </si>
  <si>
    <t>LDHA</t>
  </si>
  <si>
    <t>glycolytic process [GO:0006096]; pyruvate metabolic process [GO:0006090]; substantia nigra development [GO:0021762]</t>
  </si>
  <si>
    <t>ELP1_HUMAN</t>
  </si>
  <si>
    <t>O95163</t>
  </si>
  <si>
    <t>Elongator complex protein 1</t>
  </si>
  <si>
    <t>IKBKAP</t>
  </si>
  <si>
    <t>immune response [GO:0006955]; positive regulation of cell migration [GO:0030335]; protein-containing complex assembly [GO:0065003]; protein phosphorylation [GO:0006468]; regulation of transcription by RNA polymerase II [GO:0006357]; transcription elongation from RNA polymerase II promoter [GO:0006368]; tRNA wobble uridine modification [GO:0002098]</t>
  </si>
  <si>
    <t>S39AA_HUMAN</t>
  </si>
  <si>
    <t>Q9ULF5</t>
  </si>
  <si>
    <t>Zinc transporter ZIP10</t>
  </si>
  <si>
    <t>SLC39A10</t>
  </si>
  <si>
    <t>cellular zinc ion homeostasis [GO:0006882]; negative regulation of B cell apoptotic process [GO:0002903]; positive regulation of B cell proliferation [GO:0030890]; positive regulation of B cell receptor signaling pathway [GO:0050861]; positive regulation of protein tyrosine phosphatase activity [GO:1903615]; zinc ion import across plasma membrane [GO:0071578]</t>
  </si>
  <si>
    <t>RL27_HUMAN</t>
  </si>
  <si>
    <t>P61353</t>
  </si>
  <si>
    <t>60S ribosomal protein L27</t>
  </si>
  <si>
    <t>RPL27</t>
  </si>
  <si>
    <t>nuclear-transcribed mRNA catabolic process, nonsense-mediated decay [GO:0000184]; response to aldosterone [GO:1904044]; rRNA processing [GO:0006364]; SRP-dependent cotranslational protein targeting to membrane [GO:0006614]; translation [GO:0006412]; translational initiation [GO:0006413]; viral transcription [GO:0019083]</t>
  </si>
  <si>
    <t>ITA2_HUMAN</t>
  </si>
  <si>
    <t>P17301</t>
  </si>
  <si>
    <t>Integrin alpha-2</t>
  </si>
  <si>
    <t>ITGA2</t>
  </si>
  <si>
    <t>animal organ morphogenesis [GO:0009887]; blood coagulation [GO:0007596]; cell adhesion [GO:0007155]; cell adhesion mediated by integrin [GO:0033627]; cell-matrix adhesion [GO:0007160]; cell population proliferation [GO:0008283]; cell-substrate adhesion [GO:0031589]; cellular response to estradiol stimulus [GO:0071392]; cellular response to mechanical stimulus [GO:0071260]; collagen-activated signaling pathway [GO:0038065]; detection of mechanical stimulus involved in sensory perception of pain [GO:0050966]; establishment of protein localization [GO:0045184]; extracellular matrix organization [GO:0030198]; female pregnancy [GO:0007565]; focal adhesion assembly [GO:0048041]; hepatocyte differentiation [GO:0070365]; hypotonic response [GO:0006971]; integrin-mediated signaling pathway [GO:0007229]; mammary gland development [GO:0030879]; mesodermal cell differentiation [GO:0048333]; positive regulation of alkaline phosphatase activity [GO:0010694]; positive regulation of cell adhesion [GO:0045785]; positive regulation of cell projection organization [GO:0031346]; positive regulation of collagen binding [GO:0033343]; positive regulation of collagen biosynthetic process [GO:0032967]; positive regulation of DNA binding [GO:0043388]; positive regulation of epithelial cell migration [GO:0010634]; positive regulation of inflammatory response [GO:0050729]; positive regulation of leukocyte migration [GO:0002687]; positive regulation of phagocytosis, engulfment [GO:0060100]; positive regulation of positive chemotaxis [GO:0050927]; positive regulation of smooth muscle cell migration [GO:0014911]; positive regulation of smooth muscle cell proliferation [GO:0048661]; positive regulation of smooth muscle contraction [GO:0045987]; positive regulation of translation [GO:0045727]; positive regulation of transmission of nerve impulse [GO:0051971]; response to amine [GO:0014075]; response to drug [GO:0042493]; response to hypoxia [GO:0001666]; response to L-ascorbic acid [GO:0033591]; response to muscle activity [GO:0014850]; response to parathyroid hormone [GO:0071107]; skin morphogenesis [GO:0043589]; substrate-dependent cell migration [GO:0006929]</t>
  </si>
  <si>
    <t>EFL1_HUMAN</t>
  </si>
  <si>
    <t>Q7Z2Z2</t>
  </si>
  <si>
    <t>Elongation factor Tu GTP-binding domain-containing protein 1</t>
  </si>
  <si>
    <t>EFTUD1</t>
  </si>
  <si>
    <t>GTP metabolic process [GO:0046039]; mature ribosome assembly [GO:0042256]</t>
  </si>
  <si>
    <t>NDC80_HUMAN</t>
  </si>
  <si>
    <t>O14777</t>
  </si>
  <si>
    <t>Kinetochore protein NDC80 homolog</t>
  </si>
  <si>
    <t>NDC80</t>
  </si>
  <si>
    <t>attachment of mitotic spindle microtubules to kinetochore [GO:0051315]; attachment of spindle microtubules to kinetochore [GO:0008608]; cell division [GO:0051301]; chromosome segregation [GO:0007059]; establishment of mitotic spindle orientation [GO:0000132]; kinetochore organization [GO:0051383]; metaphase plate congression [GO:0051310]; mitotic cell cycle [GO:0000278]; mitotic sister chromatid segregation [GO:0000070]; mitotic spindle organization [GO:0007052]; positive regulation of mitotic cell cycle spindle assembly checkpoint [GO:0090267]; positive regulation of protein localization to kinetochore [GO:1905342]</t>
  </si>
  <si>
    <t>MOV10_HUMAN</t>
  </si>
  <si>
    <t>Q9HCE1</t>
  </si>
  <si>
    <t>Putative helicase MOV-10</t>
  </si>
  <si>
    <t>MOV10</t>
  </si>
  <si>
    <t>3'-UTR-mediated mRNA destabilization [GO:0061158]; gene silencing by miRNA [GO:0035195]; mRNA cleavage involved in gene silencing by miRNA [GO:0035279]; negative regulation of gene expression [GO:0010629]; negative regulation of transposition, RNA-mediated [GO:0010526]; positive regulation of gene expression [GO:0010628]; positive regulation of mRNA catabolic process [GO:0061014]; posttranscriptional gene silencing by RNA [GO:0035194]; regulation of megakaryocyte differentiation [GO:0045652]; regulation of neuron projection arborization [GO:0150011]; Wnt signaling pathway, calcium modulating pathway [GO:0007223]</t>
  </si>
  <si>
    <t>RAB14_HUMAN</t>
  </si>
  <si>
    <t>P61106</t>
  </si>
  <si>
    <t>Ras-related protein Rab-14</t>
  </si>
  <si>
    <t>RAB14</t>
  </si>
  <si>
    <t>defense response to bacterium [GO:0042742]; endocytic recycling [GO:0032456]; fibroblast growth factor receptor signaling pathway [GO:0008543]; Golgi to endosome transport [GO:0006895]; intracellular protein transport [GO:0006886]; intracellular transport [GO:0046907]; neutrophil degranulation [GO:0043312]; phagolysosome assembly involved in apoptotic cell clearance [GO:0090387]; phosphatidylinositol biosynthetic process [GO:0006661]; Rab protein signal transduction [GO:0032482]; regulation of embryonic development [GO:0045995]; regulation of protein localization [GO:0032880]; vesicle-mediated transport [GO:0016192]</t>
  </si>
  <si>
    <t>PWP1_HUMAN</t>
  </si>
  <si>
    <t>Q13610</t>
  </si>
  <si>
    <t>Periodic tryptophan protein 1 homolog</t>
  </si>
  <si>
    <t>PWP1</t>
  </si>
  <si>
    <t>histone H4-K20 trimethylation [GO:0034773]; negative regulation of peptidyl-serine phosphorylation of STAT protein [GO:0033140]; positive regulation of stem cell differentiation [GO:2000738]; positive regulation of transcription of nucleolar large rRNA by RNA polymerase I [GO:1901838]; ribosome biogenesis [GO:0042254]; transcription, DNA-templated [GO:0006351]</t>
  </si>
  <si>
    <t>KPRB_HUMAN</t>
  </si>
  <si>
    <t>O60256</t>
  </si>
  <si>
    <t>Phosphoribosyl pyrophosphate synthase-associated protein 2</t>
  </si>
  <si>
    <t>PRPSAP2</t>
  </si>
  <si>
    <t>5-phosphoribose 1-diphosphate biosynthetic process [GO:0006015]; bone development [GO:0060348]; nucleobase-containing compound metabolic process [GO:0006139]; nucleoside metabolic process [GO:0009116]; nucleotide biosynthetic process [GO:0009165]; purine nucleotide biosynthetic process [GO:0006164]</t>
  </si>
  <si>
    <t>CAPR1_HUMAN</t>
  </si>
  <si>
    <t>Q14444</t>
  </si>
  <si>
    <t>Caprin-1</t>
  </si>
  <si>
    <t>CAPRIN1</t>
  </si>
  <si>
    <t>negative regulation of translation [GO:0017148]; positive regulation of dendrite morphogenesis [GO:0050775]; positive regulation of dendritic spine morphogenesis [GO:0061003]</t>
  </si>
  <si>
    <t>PFKAP_HUMAN</t>
  </si>
  <si>
    <t>Q01813</t>
  </si>
  <si>
    <t>ATP-dependent 6-phosphofructokinase, platelet type</t>
  </si>
  <si>
    <t>PFKP</t>
  </si>
  <si>
    <t>UBA3_HUMAN</t>
  </si>
  <si>
    <t>Q8TBC4</t>
  </si>
  <si>
    <t>NEDD8-activating enzyme E1 catalytic subunit</t>
  </si>
  <si>
    <t>UBA3</t>
  </si>
  <si>
    <t>cellular protein modification process [GO:0006464]; endomitotic cell cycle [GO:0007113]; negative regulation of transcription, DNA-templated [GO:0045892]; post-translational protein modification [GO:0043687]; protein modification by small protein conjugation [GO:0032446]; protein neddylation [GO:0045116]; proteolysis [GO:0006508]; regulation of cell cycle [GO:0051726]</t>
  </si>
  <si>
    <t>HNRLL_HUMAN</t>
  </si>
  <si>
    <t>Q8WVV9</t>
  </si>
  <si>
    <t>Heterogeneous nuclear ribonucleoprotein L-like</t>
  </si>
  <si>
    <t>HNRNPLL</t>
  </si>
  <si>
    <t>mRNA processing [GO:0006397]; positive regulation of RNA splicing [GO:0033120]</t>
  </si>
  <si>
    <t>SAHH2_HUMAN</t>
  </si>
  <si>
    <t>Putative adenosylhomocysteinase 2;Putative adenosylhomocysteinase 3</t>
  </si>
  <si>
    <t>AHCYL1;AHCYL2</t>
  </si>
  <si>
    <t>angiotensin-activated signaling pathway [GO:0038166]; epithelial fluid transport [GO:0042045]; mRNA polyadenylation [GO:0006378]; one-carbon metabolic process [GO:0006730]; positive regulation of sodium ion transport [GO:0010765]; protein export from nucleus [GO:0006611]; regulation of anion transport [GO:0044070]; regulation of cardiac conduction [GO:1903779]; regulation of ion transmembrane transporter activity [GO:0032412]; regulation of mRNA 3'-end processing [GO:0031440]; response to calcium ion [GO:0051592]; S-adenosylmethionine cycle [GO:0033353]</t>
  </si>
  <si>
    <t>GMDS_HUMAN</t>
  </si>
  <si>
    <t>O60547</t>
  </si>
  <si>
    <t>GDP-mannose 4,6 dehydratase</t>
  </si>
  <si>
    <t>GMDS</t>
  </si>
  <si>
    <t>'de novo' GDP-L-fucose biosynthetic process [GO:0042351]; GDP-mannose metabolic process [GO:0019673]; Notch signaling pathway [GO:0007219]</t>
  </si>
  <si>
    <t>PNCB_HUMAN</t>
  </si>
  <si>
    <t>Q6XQN6</t>
  </si>
  <si>
    <t>Nicotinate phosphoribosyltransferase</t>
  </si>
  <si>
    <t>NAPRT</t>
  </si>
  <si>
    <t>NAD biosynthesis via nicotinamide riboside salvage pathway [GO:0034356]; NAD biosynthetic process [GO:0009435]; NAD salvage [GO:0034355]; neutrophil degranulation [GO:0043312]; nicotinate nucleotide salvage [GO:0019358]; response to oxidative stress [GO:0006979]</t>
  </si>
  <si>
    <t>VPS35_HUMAN</t>
  </si>
  <si>
    <t>Q96QK1</t>
  </si>
  <si>
    <t>Vacuolar protein sorting-associated protein 35</t>
  </si>
  <si>
    <t>VPS35</t>
  </si>
  <si>
    <t>intracellular protein transport [GO:0006886]; lysosome organization [GO:0007040]; mitochondrial fragmentation involved in apoptotic process [GO:0043653]; mitochondrion to lysosome transport [GO:0099074]; negative regulation of cell death [GO:0060548]; negative regulation of cellular protein localization [GO:1903828]; negative regulation of gene expression [GO:0010629]; negative regulation of inflammatory response [GO:0050728]; negative regulation of late endosome to lysosome transport [GO:1902823]; negative regulation of lysosomal protein catabolic process [GO:1905166]; negative regulation of neuron death [GO:1901215]; negative regulation of protein homooligomerization [GO:0032463]; neurotransmitter receptor transport, endosome to plasma membrane [GO:0099639]; neurotransmitter receptor transport, endosome to postsynaptic membrane [GO:0098887]; positive regulation of canonical Wnt signaling pathway [GO:0090263]; positive regulation of cellular protein catabolic process [GO:1903364]; positive regulation of dopamine biosynthetic process [GO:1903181]; positive regulation of dopamine receptor signaling pathway [GO:0060161]; positive regulation of gene expression [GO:0010628]; positive regulation of locomotion involved in locomotory behavior [GO:0090326]; positive regulation of mitochondrial fission [GO:0090141]; positive regulation of Wnt protein secretion [GO:0061357]; protein destabilization [GO:0031648]; protein localization to endosome [GO:0036010]; regulation of cellular protein metabolic process [GO:0032268]; regulation of dendritic spine maintenance [GO:1902950]; regulation of macroautophagy [GO:0016241]; regulation of mitochondrion organization [GO:0010821]; regulation of presynapse assembly [GO:1905606]; regulation of protein stability [GO:0031647]; regulation of terminal button organization [GO:2000331]; retrograde transport, endosome to Golgi [GO:0042147]; retrograde transport, endosome to plasma membrane [GO:1990126]; synapse assembly [GO:0007416]; transcytosis [GO:0045056]; vesicle-mediated transport in synapse [GO:0099003]; viral process [GO:0016032]; voluntary musculoskeletal movement [GO:0050882]; Wnt signaling pathway [GO:0016055]</t>
  </si>
  <si>
    <t>FEN1_HUMAN</t>
  </si>
  <si>
    <t>P39748</t>
  </si>
  <si>
    <t>Flap endonuclease 1</t>
  </si>
  <si>
    <t>FEN1</t>
  </si>
  <si>
    <t>base-excision repair [GO:0006284]; DNA repair [GO:0006281]; DNA replication [GO:0006260]; DNA replication, removal of RNA primer [GO:0043137]; double-strand break repair [GO:0006302]; double-strand break repair via homologous recombination [GO:0000724]; memory [GO:0007613]; nucleic acid phosphodiester bond hydrolysis [GO:0090305]; positive regulation of sister chromatid cohesion [GO:0045876]; telomere maintenance via semi-conservative replication [GO:0032201]; UV protection [GO:0009650]</t>
  </si>
  <si>
    <t>HECD3_HUMAN</t>
  </si>
  <si>
    <t>Q5T447</t>
  </si>
  <si>
    <t>E3 ubiquitin-protein ligase HECTD3</t>
  </si>
  <si>
    <t>HECTD3</t>
  </si>
  <si>
    <t>proteasome-mediated ubiquitin-dependent protein catabolic process [GO:0043161]</t>
  </si>
  <si>
    <t>ABCF3_HUMAN</t>
  </si>
  <si>
    <t>Q9NUQ8</t>
  </si>
  <si>
    <t>ATP-binding cassette sub-family F member 3</t>
  </si>
  <si>
    <t>ABCF3</t>
  </si>
  <si>
    <t>defense response to virus [GO:0051607]</t>
  </si>
  <si>
    <t>KAD2_HUMAN</t>
  </si>
  <si>
    <t>P54819</t>
  </si>
  <si>
    <t>Adenylate kinase 2, mitochondrial;Adenylate kinase 2, mitochondrial, N-terminally processed</t>
  </si>
  <si>
    <t>AK2</t>
  </si>
  <si>
    <t>ADP biosynthetic process [GO:0006172]; AMP metabolic process [GO:0046033]; ATP metabolic process [GO:0046034]; nucleobase-containing small molecule interconversion [GO:0015949]</t>
  </si>
  <si>
    <t>TXNL1_HUMAN</t>
  </si>
  <si>
    <t>O43396</t>
  </si>
  <si>
    <t>Thioredoxin-like protein 1</t>
  </si>
  <si>
    <t>TXNL1</t>
  </si>
  <si>
    <t>KLC1_HUMAN</t>
  </si>
  <si>
    <t>Q07866</t>
  </si>
  <si>
    <t>Kinesin light chain 1</t>
  </si>
  <si>
    <t>KLC1</t>
  </si>
  <si>
    <t>antigen processing and presentation of exogenous peptide antigen via MHC class II [GO:0019886]; microtubule-based movement [GO:0007018]; retrograde vesicle-mediated transport, Golgi to endoplasmic reticulum [GO:0006890]; stress granule disassembly [GO:0035617]; viral process [GO:0016032]</t>
  </si>
  <si>
    <t>STAT3_HUMAN</t>
  </si>
  <si>
    <t>P40763</t>
  </si>
  <si>
    <t>Signal transducer and activator of transcription 3</t>
  </si>
  <si>
    <t>STAT3</t>
  </si>
  <si>
    <t>CDK2_HUMAN</t>
  </si>
  <si>
    <t>P24941</t>
  </si>
  <si>
    <t>Cyclin-dependent kinase 2</t>
  </si>
  <si>
    <t>CDK2</t>
  </si>
  <si>
    <t>anaphase-promoting complex-dependent catabolic process [GO:0031145]; cell division [GO:0051301]; cellular response to nitric oxide [GO:0071732]; centriole replication [GO:0007099]; centrosome duplication [GO:0051298]; DNA damage response, signal transduction by p53 class mediator resulting in cell cycle arrest [GO:0006977]; DNA repair [GO:0006281]; DNA replication [GO:0006260]; G1/S transition of mitotic cell cycle [GO:0000082]; G2/M transition of mitotic cell cycle [GO:0000086]; histone phosphorylation [GO:0016572]; meiotic cell cycle [GO:0051321]; mitotic G1 DNA damage checkpoint [GO:0031571]; negative regulation of transcription by RNA polymerase II [GO:0000122]; peptidyl-serine phosphorylation [GO:0018105]; positive regulation of cell population proliferation [GO:0008284]; positive regulation of DNA-dependent DNA replication initiation [GO:0032298]; positive regulation of transcription, DNA-templated [GO:0045893]; potassium ion transport [GO:0006813]; protein phosphorylation [GO:0006468]; Ras protein signal transduction [GO:0007265]; regulation of G2/M transition of mitotic cell cycle [GO:0010389]; regulation of gene silencing [GO:0060968]; regulation of signal transduction by p53 class mediator [GO:1901796]</t>
  </si>
  <si>
    <t>PP2AA_HUMAN</t>
  </si>
  <si>
    <t>Serine/threonine-protein phosphatase 2A catalytic subunit alpha isoform;Serine/threonine-protein phosphatase 2A catalytic subunit beta isoform</t>
  </si>
  <si>
    <t>PPP2CA;PPP2CB</t>
  </si>
  <si>
    <t>apoptotic process [GO:0006915]; ceramide metabolic process [GO:0006672]; inactivation of MAPK activity [GO:0000188]; meiotic cell cycle [GO:0051321]; mesoderm development [GO:0007498]; mitotic nuclear envelope reassembly [GO:0007084]; negative regulation of cell growth [GO:0030308]; negative regulation of epithelial to mesenchymal transition [GO:0010719]; negative regulation of tyrosine phosphorylation of STAT protein [GO:0042532]; nuclear-transcribed mRNA catabolic process, nonsense-mediated decay [GO:0000184]; peptidyl-serine dephosphorylation [GO:0070262]; peptidyl-threonine dephosphorylation [GO:0035970]; positive regulation of microtubule binding [GO:1904528]; positive regulation of protein serine/threonine kinase activity [GO:0071902]; protein dephosphorylation [GO:0006470]; regulation of cell adhesion [GO:0030155]; regulation of cell differentiation [GO:0045595]; regulation of DNA replication [GO:0006275]; regulation of growth [GO:0040008]; regulation of microtubule binding [GO:1904526]; regulation of protein phosphorylation [GO:0001932]; regulation of transcription, DNA-templated [GO:0006355]; regulation of Wnt signaling pathway [GO:0030111]; response to lead ion [GO:0010288]; response to organic substance [GO:0010033]; RNA splicing [GO:0008380]; second-messenger-mediated signaling [GO:0019932]</t>
  </si>
  <si>
    <t>UBC12_HUMAN</t>
  </si>
  <si>
    <t>P61081</t>
  </si>
  <si>
    <t>NEDD8-conjugating enzyme Ubc12</t>
  </si>
  <si>
    <t>UBE2M</t>
  </si>
  <si>
    <t>cellular protein modification process [GO:0006464]; positive regulation of neuron apoptotic process [GO:0043525]; post-translational protein modification [GO:0043687]; protein neddylation [GO:0045116]</t>
  </si>
  <si>
    <t>CAND1_HUMAN</t>
  </si>
  <si>
    <t>Q86VP6</t>
  </si>
  <si>
    <t>Cullin-associated NEDD8-dissociated protein 1</t>
  </si>
  <si>
    <t>CAND1</t>
  </si>
  <si>
    <t>cell differentiation [GO:0030154]; cellular iron ion homeostasis [GO:0006879]; negative regulation of catalytic activity [GO:0043086]; neutrophil degranulation [GO:0043312]; positive regulation of RNA polymerase II transcriptional preinitiation complex assembly [GO:0045899]; post-translational protein modification [GO:0043687]; protein ubiquitination [GO:0016567]; SCF complex assembly [GO:0010265]</t>
  </si>
  <si>
    <t>NS1BP_HUMAN</t>
  </si>
  <si>
    <t>Q9Y6Y0</t>
  </si>
  <si>
    <t>Influenza virus NS1A-binding protein</t>
  </si>
  <si>
    <t>IVNS1ABP</t>
  </si>
  <si>
    <t>negative regulation of intrinsic apoptotic signaling pathway [GO:2001243]; negative regulation of protein ubiquitination [GO:0031397]; response to virus [GO:0009615]; RNA splicing [GO:0008380]; transcription by RNA polymerase III [GO:0006383]; viral process [GO:0016032]</t>
  </si>
  <si>
    <t>ITB1_HUMAN</t>
  </si>
  <si>
    <t>P05556</t>
  </si>
  <si>
    <t>Integrin beta-1</t>
  </si>
  <si>
    <t>ITGB1</t>
  </si>
  <si>
    <t>S39AE_HUMAN</t>
  </si>
  <si>
    <t>Q15043</t>
  </si>
  <si>
    <t>Zinc transporter ZIP14</t>
  </si>
  <si>
    <t>SLC39A14</t>
  </si>
  <si>
    <t>cellular zinc ion homeostasis [GO:0006882]; zinc ion import across plasma membrane [GO:0071578]; zinc ion transmembrane transport [GO:0071577]</t>
  </si>
  <si>
    <t>CAP1_HUMAN</t>
  </si>
  <si>
    <t>Q01518</t>
  </si>
  <si>
    <t>Adenylyl cyclase-associated protein 1</t>
  </si>
  <si>
    <t>CAP1</t>
  </si>
  <si>
    <t>actin polymerization or depolymerization [GO:0008154]; activation of adenylate cyclase activity [GO:0007190]; ameboidal-type cell migration [GO:0001667]; cell morphogenesis [GO:0000902]; establishment or maintenance of cell polarity [GO:0007163]; neutrophil degranulation [GO:0043312]; receptor-mediated endocytosis [GO:0006898]; signal transduction [GO:0007165]</t>
  </si>
  <si>
    <t>SYK_HUMAN</t>
  </si>
  <si>
    <t>Q15046</t>
  </si>
  <si>
    <t>Lysine--tRNA ligase</t>
  </si>
  <si>
    <t>KARS</t>
  </si>
  <si>
    <t>activation of MAPK activity [GO:0000187]; basophil activation involved in immune response [GO:0002276]; diadenosine tetraphosphate biosynthetic process [GO:0015966]; ERK1 and ERK2 cascade [GO:0070371]; lysyl-tRNA aminoacylation [GO:0006430]; negative regulation of cell population proliferation [GO:0008285]; positive regulation of cytokine production involved in inflammatory response [GO:1900017]; positive regulation of cytokine secretion involved in immune response [GO:0002741]; positive regulation of ERK1 and ERK2 cascade [GO:0070374]; positive regulation of macrophage activation [GO:0043032]; positive regulation of macrophage chemotaxis [GO:0010759]; positive regulation of metallopeptidase activity [GO:1905050]; positive regulation of p38MAPK cascade [GO:1900745]; positive regulation of transcription, DNA-templated [GO:0045893]; response to X-ray [GO:0010165]; tRNA aminoacylation for protein translation [GO:0006418]; tRNA processing [GO:0008033]; tumor necrosis factor-mediated signaling pathway [GO:0033209]; viral process [GO:0016032]</t>
  </si>
  <si>
    <t>ROA1_HUMAN</t>
  </si>
  <si>
    <t>Heterogeneous nuclear ribonucleoprotein A1;Heterogeneous nuclear ribonucleoprotein A1, N-terminally processed;Heterogeneous nuclear ribonucleoprotein A1-like 2</t>
  </si>
  <si>
    <t>HNRNPA1;HNRNPA1L2</t>
  </si>
  <si>
    <t>cellular response to glucose starvation [GO:0042149]; cellular response to sodium arsenite [GO:1903936]; fibroblast growth factor receptor signaling pathway [GO:0008543]; import into nucleus [GO:0051170]; mRNA splicing, via spliceosome [GO:0000398]; mRNA transport [GO:0051028]; negative regulation of telomere maintenance via telomerase [GO:0032211]; nuclear export [GO:0051168]; positive regulation of telomere maintenance via telomerase [GO:0032212]; regulation of alternative mRNA splicing, via spliceosome [GO:0000381]; RNA export from nucleus [GO:0006405]; RNA metabolic process [GO:0016070]; viral process [GO:0016032]</t>
  </si>
  <si>
    <t>MP2K7_HUMAN</t>
  </si>
  <si>
    <t>O14733</t>
  </si>
  <si>
    <t>Dual specificity mitogen-activated protein kinase kinase 7</t>
  </si>
  <si>
    <t>MAP2K7</t>
  </si>
  <si>
    <t>activation of JUN kinase activity [GO:0007257]; activation of MAPK activity [GO:0000187]; activation of protein kinase activity [GO:0032147]; apoptotic process [GO:0006915]; Fc-epsilon receptor signaling pathway [GO:0038095]; JNK cascade [GO:0007254]; positive regulation of ERK1 and ERK2 cascade [GO:0070374]; positive regulation of telomerase activity [GO:0051973]; positive regulation of telomere capping [GO:1904355]; positive regulation of telomere maintenance via telomerase [GO:0032212]; positive regulation of transcription, DNA-templated [GO:0045893]; response to heat [GO:0009408]; response to osmotic stress [GO:0006970]; response to tumor necrosis factor [GO:0034612]; response to UV [GO:0009411]; signal transduction [GO:0007165]; signal transduction by protein phosphorylation [GO:0023014]; stress-activated MAPK cascade [GO:0051403]; stress-activated protein kinase signaling cascade [GO:0031098]</t>
  </si>
  <si>
    <t>FLNB_HUMAN</t>
  </si>
  <si>
    <t>O75369</t>
  </si>
  <si>
    <t>Filamin-B</t>
  </si>
  <si>
    <t>FLNB</t>
  </si>
  <si>
    <t>actin cytoskeleton organization [GO:0030036]; cellular response to interferon-gamma [GO:0071346]; cytoskeletal anchoring at plasma membrane [GO:0007016]; epithelial cell morphogenesis [GO:0003382]; keratinocyte development [GO:0003334]; signal transduction [GO:0007165]; skeletal muscle tissue development [GO:0007519]</t>
  </si>
  <si>
    <t>DNJC7_HUMAN</t>
  </si>
  <si>
    <t>Q99615</t>
  </si>
  <si>
    <t>DnaJ homolog subfamily C member 7</t>
  </si>
  <si>
    <t>DNAJC7</t>
  </si>
  <si>
    <t>chaperone cofactor-dependent protein refolding [GO:0051085]; protein folding [GO:0006457]; regulation of cellular response to heat [GO:1900034]</t>
  </si>
  <si>
    <t>VATA_HUMAN</t>
  </si>
  <si>
    <t>P38606</t>
  </si>
  <si>
    <t>V-type proton ATPase catalytic subunit A</t>
  </si>
  <si>
    <t>ATP6V1A</t>
  </si>
  <si>
    <t>ATP hydrolysis coupled proton transport [GO:0015991]; ATP metabolic process [GO:0046034]; cellular iron ion homeostasis [GO:0006879]; cellular response to increased oxygen levels [GO:0036295]; insulin receptor signaling pathway [GO:0008286]; ion transmembrane transport [GO:0034220]; phagosome acidification [GO:0090383]; regulation of macroautophagy [GO:0016241]; transferrin transport [GO:0033572]</t>
  </si>
  <si>
    <t>IGSF3_HUMAN</t>
  </si>
  <si>
    <t>O75054</t>
  </si>
  <si>
    <t>Immunoglobulin superfamily member 3</t>
  </si>
  <si>
    <t>IGSF3</t>
  </si>
  <si>
    <t>lacrimal gland development [GO:0032808]</t>
  </si>
  <si>
    <t>NOSIP_HUMAN</t>
  </si>
  <si>
    <t>Q9Y314</t>
  </si>
  <si>
    <t>Nitric oxide synthase-interacting protein</t>
  </si>
  <si>
    <t>NOSIP</t>
  </si>
  <si>
    <t>multicellular organism development [GO:0007275]; negative regulation of catalytic activity [GO:0043086]; negative regulation of nitric-oxide synthase activity [GO:0051001]; regulation of nitric-oxide synthase activity [GO:0050999]</t>
  </si>
  <si>
    <t>G3P_HUMAN</t>
  </si>
  <si>
    <t>P04406</t>
  </si>
  <si>
    <t>Glyceraldehyde-3-phosphate dehydrogenase</t>
  </si>
  <si>
    <t>GAPDH</t>
  </si>
  <si>
    <t>antimicrobial humoral immune response mediated by antimicrobial peptide [GO:0061844]; canonical glycolysis [GO:0061621]; cellular response to interferon-gamma [GO:0071346]; defense response to fungus [GO:0050832]; gluconeogenesis [GO:0006094]; glycolytic process [GO:0006096]; killing by host of symbiont cells [GO:0051873]; killing of cells of other organism [GO:0031640]; microtubule cytoskeleton organization [GO:0000226]; negative regulation of endopeptidase activity [GO:0010951]; negative regulation of translation [GO:0017148]; neuron apoptotic process [GO:0051402]; peptidyl-cysteine S-trans-nitrosylation [GO:0035606]; positive regulation by organism of apoptotic process in other organism involved in symbiotic interaction [GO:0052501]; positive regulation of cytokine secretion [GO:0050715]; protein stabilization [GO:0050821]; regulation of macroautophagy [GO:0016241]</t>
  </si>
  <si>
    <t>CTNA1_HUMAN</t>
  </si>
  <si>
    <t>P35221</t>
  </si>
  <si>
    <t>Catenin alpha-1</t>
  </si>
  <si>
    <t>CTNNA1</t>
  </si>
  <si>
    <t>TCPG_HUMAN</t>
  </si>
  <si>
    <t>P49368</t>
  </si>
  <si>
    <t>T-complex protein 1 subunit gamma</t>
  </si>
  <si>
    <t>CCT3</t>
  </si>
  <si>
    <t>binding of sperm to zona pellucida [GO:0007339]; pore complex assembly [GO:0046931]; positive regulation of establishment of protein localization to telomere [GO:1904851]; positive regulation of protein localization to Cajal body [GO:1904871]; positive regulation of telomerase RNA localization to Cajal body [GO:1904874]; positive regulation of telomere maintenance via telomerase [GO:0032212]; protein folding [GO:0006457]; protein stabilization [GO:0050821]; toxin transport [GO:1901998]</t>
  </si>
  <si>
    <t>ESYT1_HUMAN</t>
  </si>
  <si>
    <t>Q9BSJ8</t>
  </si>
  <si>
    <t>Extended synaptotagmin-1</t>
  </si>
  <si>
    <t>ESYT1</t>
  </si>
  <si>
    <t>endoplasmic reticulum-plasma membrane tethering [GO:0061817]; glycosphingolipid metabolic process [GO:0006687]; lipid transport [GO:0006869]</t>
  </si>
  <si>
    <t>DNJB6_HUMAN</t>
  </si>
  <si>
    <t>O75190</t>
  </si>
  <si>
    <t>DnaJ homolog subfamily B member 6</t>
  </si>
  <si>
    <t>DNAJB6</t>
  </si>
  <si>
    <t>actin cytoskeleton organization [GO:0030036]; chorio-allantoic fusion [GO:0060710]; chorion development [GO:0060717]; extracellular matrix organization [GO:0030198]; intermediate filament organization [GO:0045109]; negative regulation of cysteine-type endopeptidase activity involved in apoptotic process [GO:0043154]; negative regulation of inclusion body assembly [GO:0090084]; negative regulation of transcription, DNA-templated [GO:0045892]; protein folding [GO:0006457]; protein localization to nucleus [GO:0034504]; regulation of cellular response to heat [GO:1900034]; regulation of protein localization [GO:0032880]; syncytiotrophoblast cell differentiation involved in labyrinthine layer development [GO:0060715]</t>
  </si>
  <si>
    <t>SNX6_HUMAN</t>
  </si>
  <si>
    <t>Q9UNH7</t>
  </si>
  <si>
    <t>Sorting nexin-6;Sorting nexin-6, N-terminally processed</t>
  </si>
  <si>
    <t>SNX6</t>
  </si>
  <si>
    <t>cellular response to amyloid-beta [GO:1904646]; intracellular protein transport [GO:0006886]; negative regulation of epidermal growth factor-activated receptor activity [GO:0007175]; negative regulation of neuron apoptotic process [GO:0043524]; negative regulation of transcription, DNA-templated [GO:0045892]; negative regulation of transforming growth factor beta receptor signaling pathway [GO:0030512]; regulation of macroautophagy [GO:0016241]; retrograde transport, endosome to Golgi [GO:0042147]</t>
  </si>
  <si>
    <t>PDC6I_HUMAN</t>
  </si>
  <si>
    <t>Q8WUM4</t>
  </si>
  <si>
    <t>Programmed cell death 6-interacting protein</t>
  </si>
  <si>
    <t>PDCD6IP</t>
  </si>
  <si>
    <t>actomyosin contractile ring assembly [GO:0000915]; apoptotic process [GO:0006915]; bicellular tight junction assembly [GO:0070830]; maintenance of epithelial cell apical/basal polarity [GO:0045199]; midbody abscission [GO:0061952]; mitotic cytokinesis [GO:0000281]; multivesicular body assembly [GO:0036258]; positive regulation of exosomal secretion [GO:1903543]; positive regulation of extracellular exosome assembly [GO:1903553]; protein homooligomerization [GO:0051260]; protein transport [GO:0015031]; regulation of centrosome duplication [GO:0010824]; regulation of extracellular exosome assembly [GO:1903551]; regulation of membrane permeability [GO:0090559]; ubiquitin-independent protein catabolic process via the multivesicular body sorting pathway [GO:0090611]; viral budding [GO:0046755]; viral budding via host ESCRT complex [GO:0039702]; viral life cycle [GO:0019058]</t>
  </si>
  <si>
    <t>GEPH_HUMAN</t>
  </si>
  <si>
    <t>Q9NQX3</t>
  </si>
  <si>
    <t>Gephyrin;Molybdopterin adenylyltransferase;Molybdopterin molybdenumtransferase</t>
  </si>
  <si>
    <t>GPHN</t>
  </si>
  <si>
    <t>establishment of synaptic specificity at neuromuscular junction [GO:0007529]; gamma-aminobutyric acid receptor clustering [GO:0097112]; glycine receptor clustering [GO:0072579]; molybdenum incorporation into molybdenum-molybdopterin complex [GO:0018315]; molybdopterin cofactor biosynthetic process [GO:0032324]; Mo-molybdopterin cofactor biosynthetic process [GO:0006777]; postsynaptic neurotransmitter receptor diffusion trapping [GO:0098970]; response to metal ion [GO:0010038]</t>
  </si>
  <si>
    <t>TCPE_HUMAN</t>
  </si>
  <si>
    <t>P48643</t>
  </si>
  <si>
    <t>T-complex protein 1 subunit epsilon</t>
  </si>
  <si>
    <t>CCT5</t>
  </si>
  <si>
    <t>binding of sperm to zona pellucida [GO:0007339]; positive regulation of establishment of protein localization to telomere [GO:1904851]; positive regulation of protein localization to Cajal body [GO:1904871]; positive regulation of telomerase RNA localization to Cajal body [GO:1904874]; positive regulation of telomere maintenance via telomerase [GO:0032212]; protein folding [GO:0006457]; protein stabilization [GO:0050821]; response to virus [GO:0009615]; toxin transport [GO:1901998]</t>
  </si>
  <si>
    <t>MCM5_HUMAN</t>
  </si>
  <si>
    <t>P33992</t>
  </si>
  <si>
    <t>DNA replication licensing factor MCM5</t>
  </si>
  <si>
    <t>MCM5</t>
  </si>
  <si>
    <t>IASPP_HUMAN</t>
  </si>
  <si>
    <t>Q8WUF5</t>
  </si>
  <si>
    <t>RelA-associated inhibitor</t>
  </si>
  <si>
    <t>PPP1R13L</t>
  </si>
  <si>
    <t>apoptotic process [GO:0006915]; cardiac muscle contraction [GO:0060048]; cardiac right ventricle morphogenesis [GO:0003215]; embryonic camera-type eye development [GO:0031076]; hair cycle [GO:0042633]; multicellular organismal homeostasis [GO:0048871]; multicellular organism growth [GO:0035264]; negative regulation of transcription by RNA polymerase II [GO:0000122]; positive regulation of cell differentiation [GO:0045597]; post-embryonic development [GO:0009791]; regulation of signal transduction by p53 class mediator [GO:1901796]; transcription, DNA-templated [GO:0006351]; ventricular cardiac muscle tissue development [GO:0003229]</t>
  </si>
  <si>
    <t>CARM1_HUMAN</t>
  </si>
  <si>
    <t>Q86X55</t>
  </si>
  <si>
    <t>Histone-arginine methyltransferase CARM1</t>
  </si>
  <si>
    <t>CARM1</t>
  </si>
  <si>
    <t>aging [GO:0007568]; DNA damage response, signal transduction by p53 class mediator resulting in cell cycle arrest [GO:0006977]; endochondral bone morphogenesis [GO:0060350]; histone arginine methylation [GO:0034969]; histone H3-R17 methylation [GO:0034971]; histone H3-R2 methylation [GO:0034970]; histone methylation [GO:0016571]; intracellular estrogen receptor signaling pathway [GO:0030520]; negative regulation of dendrite development [GO:2000171]; negative regulation of protein binding [GO:0032091]; peptidyl-arginine methylation, to asymmetrical-dimethyl arginine [GO:0019919]; positive regulation of cell population proliferation [GO:0008284]; positive regulation of fat cell differentiation [GO:0045600]; positive regulation of NF-kappaB transcription factor activity [GO:0051092]; positive regulation of transcription by RNA polymerase II [GO:0045944]; protein localization to chromatin [GO:0071168]; regulation of growth plate cartilage chondrocyte proliferation [GO:0003420]; regulation of intracellular estrogen receptor signaling pathway [GO:0033146]; regulation of lipid metabolic process [GO:0019216]; regulation of mRNA binding [GO:1902415]; regulation of transcription, DNA-templated [GO:0006355]; response to cAMP [GO:0051591]; viral process [GO:0016032]</t>
  </si>
  <si>
    <t>EFTU_HUMAN</t>
  </si>
  <si>
    <t>P49411</t>
  </si>
  <si>
    <t>Elongation factor Tu, mitochondrial</t>
  </si>
  <si>
    <t>TUFM</t>
  </si>
  <si>
    <t>mitochondrial translational elongation [GO:0070125]; response to ethanol [GO:0045471]; translational elongation [GO:0006414]</t>
  </si>
  <si>
    <t>SPN1_HUMAN</t>
  </si>
  <si>
    <t>O95149</t>
  </si>
  <si>
    <t>Snurportin-1</t>
  </si>
  <si>
    <t>SNUPN</t>
  </si>
  <si>
    <t>import into nucleus [GO:0051170]; protein import into nucleus [GO:0006606]; snRNA import into nucleus [GO:0061015]; spliceosomal snRNP assembly [GO:0000387]</t>
  </si>
  <si>
    <t>VPS18_HUMAN</t>
  </si>
  <si>
    <t>Q9P253</t>
  </si>
  <si>
    <t>Vacuolar protein sorting-associated protein 18 homolog</t>
  </si>
  <si>
    <t>VPS18</t>
  </si>
  <si>
    <t>autophagy [GO:0006914]; endosome organization [GO:0007032]; endosome to lysosome transport [GO:0008333]; intracellular protein transport [GO:0006886]; lysosome organization [GO:0007040]; regulation of SNARE complex assembly [GO:0035542]; regulation of synaptic vesicle exocytosis [GO:2000300]; vacuole organization [GO:0007033]; vesicle docking involved in exocytosis [GO:0006904]; viral entry into host cell [GO:0046718]</t>
  </si>
  <si>
    <t>KCTD3_HUMAN</t>
  </si>
  <si>
    <t>Q9Y597</t>
  </si>
  <si>
    <t>BTB/POZ domain-containing protein KCTD3</t>
  </si>
  <si>
    <t>KCTD3</t>
  </si>
  <si>
    <t>BAG6_HUMAN</t>
  </si>
  <si>
    <t>P46379</t>
  </si>
  <si>
    <t>Large proline-rich protein BAG6</t>
  </si>
  <si>
    <t>BAG6</t>
  </si>
  <si>
    <t>apoptotic process [GO:0006915]; brain development [GO:0007420]; cell differentiation [GO:0030154]; chromatin organization [GO:0006325]; endoplasmic reticulum stress-induced pre-emptive quality control [GO:0061857]; ER-associated misfolded protein catabolic process [GO:0071712]; immune response-activating cell surface receptor signaling pathway [GO:0002429]; internal peptidyl-lysine acetylation [GO:0018393]; intrinsic apoptotic signaling pathway in response to DNA damage by p53 class mediator [GO:0042771]; intrinsic apoptotic signaling pathway in response to endoplasmic reticulum stress [GO:0070059]; kidney development [GO:0001822]; lung development [GO:0030324]; maintenance of unfolded protein involved in ERAD pathway [GO:1904378]; natural killer cell activation [GO:0030101]; negative regulation of apoptotic process [GO:0043066]; negative regulation of proteasomal ubiquitin-dependent protein catabolic process [GO:0032435]; negative regulation of proteolysis [GO:0045861]; positive regulation of ERAD pathway [GO:1904294]; proteasomal protein catabolic process [GO:0010498]; protein localization to cytosolic proteasome complex involved in ERAD pathway [GO:1904379]; protein stabilization [GO:0050821]; regulation of cell population proliferation [GO:0042127]; regulation of embryonic development [GO:0045995]; spermatogenesis [GO:0007283]; synaptonemal complex assembly [GO:0007130]; tail-anchored membrane protein insertion into ER membrane [GO:0071816]; ubiquitin-dependent ERAD pathway [GO:0030433]; ubiquitin-dependent protein catabolic process [GO:0006511]</t>
  </si>
  <si>
    <t>CDK1_HUMAN</t>
  </si>
  <si>
    <t>P06493</t>
  </si>
  <si>
    <t>Cyclin-dependent kinase 1</t>
  </si>
  <si>
    <t>CDK1</t>
  </si>
  <si>
    <t>activation of MAPK activity [GO:0000187]; anaphase-promoting complex-dependent catabolic process [GO:0031145]; animal organ regeneration [GO:0031100]; apoptotic process [GO:0006915]; cell aging [GO:0007569]; cell division [GO:0051301]; cell migration [GO:0016477]; cell population proliferation [GO:0008283]; cellular response to hydrogen peroxide [GO:0070301]; centrosome cycle [GO:0007098]; chromosome condensation [GO:0030261]; ciliary basal body-plasma membrane docking [GO:0097711]; DNA damage response, signal transduction by p53 class mediator resulting in cell cycle arrest [GO:0006977]; DNA repair [GO:0006281]; DNA replication [GO:0006260]; epithelial cell differentiation [GO:0030855]; G2/M transition of mitotic cell cycle [GO:0000086]; Golgi disassembly [GO:0090166]; microtubule cytoskeleton organization [GO:0000226]; mitotic cell cycle phase transition [GO:0044772]; mitotic G2 DNA damage checkpoint [GO:0007095]; mitotic nuclear envelope disassembly [GO:0007077]; negative regulation of apoptotic process [GO:0043066]; peptidyl-serine phosphorylation [GO:0018105]; peptidyl-threonine phosphorylation [GO:0018107]; positive regulation of cardiac muscle cell proliferation [GO:0060045]; positive regulation of DNA replication [GO:0045740]; positive regulation of G2/M transition of mitotic cell cycle [GO:0010971]; positive regulation of gene expression [GO:0010628]; positive regulation of mitochondrial ATP synthesis coupled electron transport [GO:1905448]; positive regulation of protein localization to nucleus [GO:1900182]; pronuclear fusion [GO:0007344]; protein-containing complex assembly [GO:0065003]; protein deubiquitination [GO:0016579]; protein localization to kinetochore [GO:0034501]; protein phosphorylation [GO:0006468]; regulation of circadian rhythm [GO:0042752]; regulation of embryonic development [GO:0045995]; regulation of G2/M transition of mitotic cell cycle [GO:0010389]; regulation of mitotic cell cycle phase transition [GO:1901990]; regulation of Schwann cell differentiation [GO:0014038]; response to activity [GO:0014823]; response to amine [GO:0014075]; response to axon injury [GO:0048678]; response to cadmium ion [GO:0046686]; response to copper ion [GO:0046688]; response to ethanol [GO:0045471]; response to organic cyclic compound [GO:0014070]; rhythmic process [GO:0048511]; transcription initiation from RNA polymerase II promoter [GO:0006367]; ventricular cardiac muscle cell development [GO:0055015]</t>
  </si>
  <si>
    <t>NSUN2_HUMAN</t>
  </si>
  <si>
    <t>Q08J23</t>
  </si>
  <si>
    <t>tRNA (cytosine(34)-C(5))-methyltransferase</t>
  </si>
  <si>
    <t>NSUN2</t>
  </si>
  <si>
    <t>cell division [GO:0051301]; hair follicle maturation [GO:0048820]; meiotic cell cycle checkpoint [GO:0033313]; spermatid development [GO:0007286]; tRNA methylation [GO:0030488]; tRNA modification [GO:0006400]</t>
  </si>
  <si>
    <t>DSG2_HUMAN</t>
  </si>
  <si>
    <t>Q14126</t>
  </si>
  <si>
    <t>Desmoglein-2</t>
  </si>
  <si>
    <t>DSG2</t>
  </si>
  <si>
    <t>ANPRA_HUMAN</t>
  </si>
  <si>
    <t>P16066</t>
  </si>
  <si>
    <t>Atrial natriuretic peptide receptor 1</t>
  </si>
  <si>
    <t>NPR1</t>
  </si>
  <si>
    <t>body fluid secretion [GO:0007589]; cell surface receptor signaling pathway [GO:0007166]; cGMP biosynthetic process [GO:0006182]; cGMP-mediated signaling [GO:0019934]; dopamine metabolic process [GO:0042417]; negative regulation of angiogenesis [GO:0016525]; negative regulation of cell growth [GO:0030308]; negative regulation of smooth muscle cell proliferation [GO:0048662]; positive regulation of cGMP-mediated signaling [GO:0010753]; positive regulation of renal sodium excretion [GO:0035815]; positive regulation of urine volume [GO:0035810]; receptor guanylyl cyclase signaling pathway [GO:0007168]; regulation of blood pressure [GO:0008217]; regulation of blood vessel diameter [GO:0097746]; regulation of cardiac conduction [GO:1903779]; regulation of vascular permeability [GO:0043114]; signal transduction [GO:0007165]</t>
  </si>
  <si>
    <t>CUL3_HUMAN</t>
  </si>
  <si>
    <t>Q13618</t>
  </si>
  <si>
    <t>Cullin-3</t>
  </si>
  <si>
    <t>CUL3</t>
  </si>
  <si>
    <t>TCPZ_HUMAN</t>
  </si>
  <si>
    <t>P40227</t>
  </si>
  <si>
    <t>T-complex protein 1 subunit zeta</t>
  </si>
  <si>
    <t>CCT6A</t>
  </si>
  <si>
    <t>positive regulation of establishment of protein localization to telomere [GO:1904851]; positive regulation of protein localization to Cajal body [GO:1904871]; positive regulation of telomerase RNA localization to Cajal body [GO:1904874]; positive regulation of telomere maintenance via telomerase [GO:0032212]; protein folding [GO:0006457]; protein stabilization [GO:0050821]</t>
  </si>
  <si>
    <t>LAR4B_HUMAN</t>
  </si>
  <si>
    <t>Q92615</t>
  </si>
  <si>
    <t>La-related protein 4B</t>
  </si>
  <si>
    <t>LARP4B</t>
  </si>
  <si>
    <t>positive regulation of translation [GO:0045727]</t>
  </si>
  <si>
    <t>CNNM4_HUMAN</t>
  </si>
  <si>
    <t>Q6P4Q7</t>
  </si>
  <si>
    <t>Metal transporter CNNM4</t>
  </si>
  <si>
    <t>CNNM4</t>
  </si>
  <si>
    <t>EDC3_HUMAN</t>
  </si>
  <si>
    <t>Q96F86</t>
  </si>
  <si>
    <t>Enhancer of mRNA-decapping protein 3</t>
  </si>
  <si>
    <t>EDC3</t>
  </si>
  <si>
    <t>cytoplasmic mRNA processing body assembly [GO:0033962]; deadenylation-independent decapping of nuclear-transcribed mRNA [GO:0031087]; exonucleolytic catabolism of deadenylated mRNA [GO:0043928]</t>
  </si>
  <si>
    <t>EPHA2_HUMAN</t>
  </si>
  <si>
    <t>P29317</t>
  </si>
  <si>
    <t>Ephrin type-A receptor 2</t>
  </si>
  <si>
    <t>EPHA2</t>
  </si>
  <si>
    <t>activation of GTPase activity [GO:0090630]; axial mesoderm formation [GO:0048320]; axon guidance [GO:0007411]; blood vessel endothelial cell proliferation involved in sprouting angiogenesis [GO:0002043]; bone remodeling [GO:0046849]; branching involved in mammary gland duct morphogenesis [GO:0060444]; cAMP metabolic process [GO:0046058]; cell adhesion [GO:0007155]; cell chemotaxis [GO:0060326]; cell migration [GO:0016477]; cell motility [GO:0048870]; defense response to Gram-positive bacterium [GO:0050830]; ephrin receptor signaling pathway [GO:0048013]; inflammatory response [GO:0006954]; intrinsic apoptotic signaling pathway in response to DNA damage [GO:0008630]; keratinocyte differentiation [GO:0030216]; lens fiber cell morphogenesis [GO:0070309]; mammary gland epithelial cell proliferation [GO:0033598]; multicellular organism development [GO:0007275]; negative regulation of angiogenesis [GO:0016525]; negative regulation of chemokine production [GO:0032682]; negative regulation of lymphangiogenesis [GO:1901491]; negative regulation of protein kinase B signaling [GO:0051898]; neural tube development [GO:0021915]; notochord cell development [GO:0060035]; notochord formation [GO:0014028]; osteoblast differentiation [GO:0001649]; osteoclast differentiation [GO:0030316]; pericyte cell differentiation [GO:1904238]; positive regulation of bicellular tight junction assembly [GO:1903348]; positive regulation of protein localization to plasma membrane [GO:1903078]; post-anal tail morphogenesis [GO:0036342]; protein kinase B signaling [GO:0043491]; protein localization to plasma membrane [GO:0072659]; regulation of angiogenesis [GO:0045765]; regulation of blood vessel endothelial cell migration [GO:0043535]; regulation of cell adhesion mediated by integrin [GO:0033628]; regulation of ERK1 and ERK2 cascade [GO:0070372]; regulation of lamellipodium assembly [GO:0010591]; response to growth factor [GO:0070848]; skeletal system development [GO:0001501]; transmembrane receptor protein tyrosine kinase signaling pathway [GO:0007169]; vasculogenesis [GO:0001570]</t>
  </si>
  <si>
    <t>ZO2_HUMAN</t>
  </si>
  <si>
    <t>Q9UDY2</t>
  </si>
  <si>
    <t>Tight junction protein ZO-2</t>
  </si>
  <si>
    <t>TJP2</t>
  </si>
  <si>
    <t>establishment of endothelial intestinal barrier [GO:0090557]; hippo signaling [GO:0035329]; intestinal absorption [GO:0050892]; regulation of membrane permeability [GO:0090559]</t>
  </si>
  <si>
    <t>TCPH_HUMAN</t>
  </si>
  <si>
    <t>Q99832</t>
  </si>
  <si>
    <t>T-complex protein 1 subunit eta</t>
  </si>
  <si>
    <t>CCT7</t>
  </si>
  <si>
    <t>binding of sperm to zona pellucida [GO:0007339]; positive regulation of establishment of protein localization to telomere [GO:1904851]; positive regulation of protein localization to Cajal body [GO:1904871]; positive regulation of telomerase RNA localization to Cajal body [GO:1904874]; positive regulation of telomere maintenance via telomerase [GO:0032212]; protein folding [GO:0006457]; protein stabilization [GO:0050821]; toxin transport [GO:1901998]</t>
  </si>
  <si>
    <t>UN45A_HUMAN</t>
  </si>
  <si>
    <t>Q9H3U1</t>
  </si>
  <si>
    <t>Protein unc-45 homolog A</t>
  </si>
  <si>
    <t>UNC45A</t>
  </si>
  <si>
    <t>cell differentiation [GO:0030154]; chaperone-mediated protein folding [GO:0061077]; muscle organ development [GO:0007517]</t>
  </si>
  <si>
    <t>STRAP_HUMAN</t>
  </si>
  <si>
    <t>Q9Y3F4</t>
  </si>
  <si>
    <t>Serine-threonine kinase receptor-associated protein</t>
  </si>
  <si>
    <t>STRAP</t>
  </si>
  <si>
    <t>maintenance of gastrointestinal epithelium [GO:0030277]; negative regulation of epithelial cell migration [GO:0010633]; negative regulation of epithelial cell proliferation [GO:0050680]; negative regulation of epithelial to mesenchymal transition [GO:0010719]; negative regulation of pathway-restricted SMAD protein phosphorylation [GO:0060394]; negative regulation of transcription by RNA polymerase II [GO:0000122]; negative regulation of transforming growth factor beta receptor signaling pathway [GO:0030512]; spliceosomal snRNP assembly [GO:0000387]</t>
  </si>
  <si>
    <t>DPYL2_HUMAN</t>
  </si>
  <si>
    <t>Q16555</t>
  </si>
  <si>
    <t>Dihydropyrimidinase-related protein 2</t>
  </si>
  <si>
    <t>DPYSL2</t>
  </si>
  <si>
    <t>axon guidance [GO:0007411]; brain development [GO:0007420]; cytoskeleton organization [GO:0007010]; endocytosis [GO:0006897]; nervous system development [GO:0007399]; nucleobase-containing compound metabolic process [GO:0006139]; regulation of axon extension [GO:0030516]; signal transduction [GO:0007165]</t>
  </si>
  <si>
    <t>ion transport [GO:0006811]</t>
  </si>
  <si>
    <t>IF2B1_HUMAN</t>
  </si>
  <si>
    <t>Q9NZI8</t>
  </si>
  <si>
    <t>Insulin-like growth factor 2 mRNA-binding protein 1</t>
  </si>
  <si>
    <t>IGF2BP1</t>
  </si>
  <si>
    <t>CRD-mediated mRNA stabilization [GO:0070934]; mRNA transport [GO:0051028]; negative regulation of translation [GO:0017148]; neuronal stem cell population maintenance [GO:0097150]; pallium cell proliferation in forebrain [GO:0022013]; regulation of cytokine biosynthetic process [GO:0042035]; regulation of mRNA stability [GO:0043488]; regulation of mRNA stability involved in response to stress [GO:0010610]</t>
  </si>
  <si>
    <t>SYLC_HUMAN</t>
  </si>
  <si>
    <t>Q9P2J5</t>
  </si>
  <si>
    <t>Leucine--tRNA ligase, cytoplasmic</t>
  </si>
  <si>
    <t>LARS</t>
  </si>
  <si>
    <t>cellular response to amino acid starvation [GO:0034198]; cellular response to amino acid stimulus [GO:0071230]; cellular response to leucine [GO:0071233]; cellular response to leucine starvation [GO:1990253]; glutaminyl-tRNA aminoacylation [GO:0006425]; leucyl-tRNA aminoacylation [GO:0006429]; negative regulation of autophagy [GO:0010507]; positive regulation of GTPase activity [GO:0043547]; positive regulation of TORC1 signaling [GO:1904263]; protein targeting to lysosome [GO:0006622]; regulation of cell size [GO:0008361]; tRNA aminoacylation for protein translation [GO:0006418]</t>
  </si>
  <si>
    <t>NUDC1_HUMAN</t>
  </si>
  <si>
    <t>Q96RS6</t>
  </si>
  <si>
    <t>NudC domain-containing protein 1</t>
  </si>
  <si>
    <t>NUDCD1</t>
  </si>
  <si>
    <t>immune system process [GO:0002376]</t>
  </si>
  <si>
    <t>ITA6_HUMAN</t>
  </si>
  <si>
    <t>P23229</t>
  </si>
  <si>
    <t>Integrin alpha-6;Integrin alpha-6 heavy chain;Integrin alpha-6 light chain;Processed integrin alpha-6</t>
  </si>
  <si>
    <t>ITGA6</t>
  </si>
  <si>
    <t>HD_HUMAN</t>
  </si>
  <si>
    <t>P42858</t>
  </si>
  <si>
    <t>Huntingtin</t>
  </si>
  <si>
    <t>HTT</t>
  </si>
  <si>
    <t>apoptotic process [GO:0006915]; establishment of mitotic spindle orientation [GO:0000132]; Golgi organization [GO:0007030]; negative regulation of extrinsic apoptotic signaling pathway [GO:2001237]; positive regulation of aggrephagy [GO:1905337]; positive regulation of apoptotic process [GO:0043065]; positive regulation of autophagy of mitochondrion [GO:1903599]; positive regulation of cilium assembly [GO:0045724]; positive regulation of inositol 1,4,5-trisphosphate-sensitive calcium-release channel activity [GO:0031587]; positive regulation of lipophagy [GO:1904504]; protein destabilization [GO:0031648]; regulation of CAMKK-AMPK signaling cascade [GO:1905289]; regulation of cAMP-dependent protein kinase activity [GO:2000479]; regulation of phosphoprotein phosphatase activity [GO:0043666]; retrograde vesicle-mediated transport, Golgi to endoplasmic reticulum [GO:0006890]; vesicle transport along microtubule [GO:0047496]; vocal learning [GO:0042297]</t>
  </si>
  <si>
    <t>RAB13_HUMAN</t>
  </si>
  <si>
    <t>P51153</t>
  </si>
  <si>
    <t>Ras-related protein Rab-13</t>
  </si>
  <si>
    <t>RAB13</t>
  </si>
  <si>
    <t>bicellular tight junction assembly [GO:0070830]; cellular response to insulin stimulus [GO:0032869]; cortical actin cytoskeleton organization [GO:0030866]; endocytic recycling [GO:0032456]; endosomal transport [GO:0016197]; endothelial cell chemotaxis [GO:0035767]; establishment of Sertoli cell barrier [GO:0097368]; intracellular protein transport [GO:0006886]; neuron projection development [GO:0031175]; post-translational protein modification [GO:0043687]; protein kinase A signaling [GO:0010737]; protein localization to plasma membrane [GO:0072659]; Rab protein signal transduction [GO:0032482]; trans-Golgi network to recycling endosome transport [GO:0044795]</t>
  </si>
  <si>
    <t>CSN1_HUMAN</t>
  </si>
  <si>
    <t>Q13098</t>
  </si>
  <si>
    <t>COP9 signalosome complex subunit 1</t>
  </si>
  <si>
    <t>GPS1</t>
  </si>
  <si>
    <t>inactivation of MAPK activity [GO:0000188]; JNK cascade [GO:0007254]; nucleotide-excision repair, DNA damage recognition [GO:0000715]; post-translational protein modification [GO:0043687]; protein deneddylation [GO:0000338]; transcription-coupled nucleotide-excision repair [GO:0006283]</t>
  </si>
  <si>
    <t>PYRG2_HUMAN</t>
  </si>
  <si>
    <t>Q9NRF8</t>
  </si>
  <si>
    <t>CTP synthase 2</t>
  </si>
  <si>
    <t>CTPS2</t>
  </si>
  <si>
    <t>'de novo' CTP biosynthetic process [GO:0044210]; CTP biosynthetic process [GO:0006241]; glutamine metabolic process [GO:0006541]; nucleobase-containing small molecule interconversion [GO:0015949]; pyrimidine nucleobase biosynthetic process [GO:0019856]; pyrimidine nucleotide metabolic process [GO:0006220]</t>
  </si>
  <si>
    <t>S38A5_HUMAN</t>
  </si>
  <si>
    <t>Q8WUX1</t>
  </si>
  <si>
    <t>Sodium-coupled neutral amino acid transporter 5</t>
  </si>
  <si>
    <t>SLC38A5</t>
  </si>
  <si>
    <t>amino acid transmembrane transport [GO:0003333]; amino acid transport [GO:0006865]; glycine transport [GO:0015816]</t>
  </si>
  <si>
    <t>NAA50_HUMAN</t>
  </si>
  <si>
    <t>Q9GZZ1</t>
  </si>
  <si>
    <t>N-alpha-acetyltransferase 50</t>
  </si>
  <si>
    <t>NAA50</t>
  </si>
  <si>
    <t>establishment of mitotic sister chromatid cohesion [GO:0034087]; histone acetylation [GO:0016573]; mitotic sister chromatid cohesion [GO:0007064]; mitotic sister chromatid cohesion, centromeric [GO:0071962]; N-terminal protein amino acid acetylation [GO:0006474]</t>
  </si>
  <si>
    <t>BASP1_HUMAN</t>
  </si>
  <si>
    <t>P80723</t>
  </si>
  <si>
    <t>Brain acid soluble protein 1</t>
  </si>
  <si>
    <t>BASP1</t>
  </si>
  <si>
    <t>diaphragm development [GO:0060539]; glomerular visceral epithelial cell differentiation [GO:0072112]; gonad development [GO:0008406]; mesenchymal to epithelial transition [GO:0060231]; metanephric mesenchyme development [GO:0072075]; negative regulation of transcription, DNA-templated [GO:0045892]; positive regulation of heart growth [GO:0060421]; positive regulation of metanephric ureteric bud development [GO:2001076]; substantia nigra development [GO:0021762]; thorax and anterior abdomen determination [GO:0007356]</t>
  </si>
  <si>
    <t>IPO9_HUMAN</t>
  </si>
  <si>
    <t>Q96P70</t>
  </si>
  <si>
    <t>Importin-9</t>
  </si>
  <si>
    <t>IPO9</t>
  </si>
  <si>
    <t>HSP7C_HUMAN</t>
  </si>
  <si>
    <t>P11142</t>
  </si>
  <si>
    <t>Heat shock cognate 71 kDa protein</t>
  </si>
  <si>
    <t>HSPA8</t>
  </si>
  <si>
    <t>ATP metabolic process [GO:0046034]; axo-dendritic transport [GO:0008088]; cellular response to heat [GO:0034605]; cellular response to starvation [GO:0009267]; cellular response to unfolded protein [GO:0034620]; chaperone cofactor-dependent protein refolding [GO:0051085]; chaperone-mediated autophagy [GO:0061684]; chaperone-mediated autophagy translocation complex disassembly [GO:1904764]; chaperone-mediated protein transport involved in chaperone-mediated autophagy [GO:0061741]; cytokine-mediated signaling pathway [GO:0019221]; late endosomal microautophagy [GO:0061738]; membrane organization [GO:0061024]; mRNA splicing, via spliceosome [GO:0000398]; negative regulation of supramolecular fiber organization [GO:1902904]; negative regulation of transcription, DNA-templated [GO:0045892]; neurotransmitter secretion [GO:0007269]; neutrophil degranulation [GO:0043312]; positive regulation by host of viral genome replication [GO:0044829]; positive regulation of mRNA splicing, via spliceosome [GO:0048026]; protein folding [GO:0006457]; protein refolding [GO:0042026]; protein targeting to lysosome involved in chaperone-mediated autophagy [GO:0061740]; regulation of cell cycle [GO:0051726]; regulation of cellular response to heat [GO:1900034]; regulation of mRNA stability [GO:0043488]; regulation of postsynapse organization [GO:0099175]; regulation of protein complex assembly [GO:0043254]; regulation of protein complex stability [GO:0061635]; regulation of protein import [GO:1904589]; regulation of protein stability [GO:0031647]; response to unfolded protein [GO:0006986]; slow axonal transport [GO:1990832]; vesicle-mediated transport [GO:0016192]; viral process [GO:0016032]</t>
  </si>
  <si>
    <t>CUL4A_HUMAN</t>
  </si>
  <si>
    <t>Q13619</t>
  </si>
  <si>
    <t>Cullin-4A</t>
  </si>
  <si>
    <t>CUL4A</t>
  </si>
  <si>
    <t>SNTB2_HUMAN</t>
  </si>
  <si>
    <t>Q13425</t>
  </si>
  <si>
    <t>Beta-2-syntrophin</t>
  </si>
  <si>
    <t>SNTB2</t>
  </si>
  <si>
    <t>CSN2_HUMAN</t>
  </si>
  <si>
    <t>P61201</t>
  </si>
  <si>
    <t>COP9 signalosome complex subunit 2</t>
  </si>
  <si>
    <t>COPS2</t>
  </si>
  <si>
    <t>inner cell mass cell proliferation [GO:0001833]; negative regulation of nucleic acid-templated transcription [GO:1903507]; negative regulation of transcription, DNA-templated [GO:0045892]; negative regulation of transcription by RNA polymerase II [GO:0000122]; neuron differentiation [GO:0030182]; nucleotide-excision repair, DNA damage recognition [GO:0000715]; post-translational protein modification [GO:0043687]; protein deneddylation [GO:0000338]; protein phosphorylation [GO:0006468]; signal transduction [GO:0007165]; skeletal muscle cell differentiation [GO:0035914]; transcription by RNA polymerase II [GO:0006366]; transcription-coupled nucleotide-excision repair [GO:0006283]</t>
  </si>
  <si>
    <t>TLN1_HUMAN</t>
  </si>
  <si>
    <t>Q9Y490</t>
  </si>
  <si>
    <t>Talin-1</t>
  </si>
  <si>
    <t>TLN1</t>
  </si>
  <si>
    <t>cell-cell junction assembly [GO:0007043]; cell-substrate junction assembly [GO:0007044]; cortical actin cytoskeleton organization [GO:0030866]; cytoskeletal anchoring at plasma membrane [GO:0007016]; integrin activation [GO:0033622]; integrin-mediated signaling pathway [GO:0007229]; IRE1-mediated unfolded protein response [GO:0036498]; muscle contraction [GO:0006936]; platelet aggregation [GO:0070527]; platelet degranulation [GO:0002576]; viral process [GO:0016032]</t>
  </si>
  <si>
    <t>NTPCR_HUMAN</t>
  </si>
  <si>
    <t>Q9BSD7</t>
  </si>
  <si>
    <t>Cancer-related nucleoside-triphosphatase</t>
  </si>
  <si>
    <t>NTPCR</t>
  </si>
  <si>
    <t>BIEA_HUMAN</t>
  </si>
  <si>
    <t>P53004</t>
  </si>
  <si>
    <t>Biliverdin reductase A</t>
  </si>
  <si>
    <t>BLVRA</t>
  </si>
  <si>
    <t>heme catabolic process [GO:0042167]; oxidation-reduction process [GO:0055114]</t>
  </si>
  <si>
    <t>SYQ_HUMAN</t>
  </si>
  <si>
    <t>P47897</t>
  </si>
  <si>
    <t>Glutamine--tRNA ligase</t>
  </si>
  <si>
    <t>QARS</t>
  </si>
  <si>
    <t>brain development [GO:0007420]; glutaminyl-tRNA aminoacylation [GO:0006425]; negative regulation of apoptotic signaling pathway [GO:2001234]; negative regulation of protein kinase activity [GO:0006469]; negative regulation of stress-activated MAPK cascade [GO:0032873]; negative regulation of transcription, DNA-templated [GO:0045892]; tRNA aminoacylation for protein translation [GO:0006418]</t>
  </si>
  <si>
    <t>ARPC3_HUMAN</t>
  </si>
  <si>
    <t>O15145</t>
  </si>
  <si>
    <t>Actin-related protein 2/3 complex subunit 3</t>
  </si>
  <si>
    <t>ARPC3</t>
  </si>
  <si>
    <t>actin polymerization-dependent cell motility [GO:0070358]; Arp2/3 complex-mediated actin nucleation [GO:0034314]; cellular response to nerve growth factor stimulus [GO:1990090]; ephrin receptor signaling pathway [GO:0048013]; Fc-gamma receptor signaling pathway involved in phagocytosis [GO:0038096]; membrane organization [GO:0061024]</t>
  </si>
  <si>
    <t>HS71B_HUMAN</t>
  </si>
  <si>
    <t>Heat shock 70 kDa protein 1B;Heat shock 70 kDa protein 1A</t>
  </si>
  <si>
    <t>HSPA1B;HSPA1A</t>
  </si>
  <si>
    <t>ATP metabolic process [GO:0046034]; cellular heat acclimation [GO:0070370]; cellular response to heat [GO:0034605]; cellular response to oxidative stress [GO:0034599]; cellular response to unfolded protein [GO:0034620]; chaperone cofactor-dependent protein refolding [GO:0051085]; mRNA catabolic process [GO:0006402]; negative regulation of apoptotic process [GO:0043066]; negative regulation of cell death [GO:0060548]; negative regulation of cell growth [GO:0030308]; negative regulation of cell population proliferation [GO:0008285]; negative regulation of extrinsic apoptotic signaling pathway in absence of ligand [GO:2001240]; negative regulation of inclusion body assembly [GO:0090084]; negative regulation of protein ubiquitination [GO:0031397]; neutrophil degranulation [GO:0043312]; positive regulation of erythrocyte differentiation [GO:0045648]; positive regulation of gene expression [GO:0010628]; positive regulation of interleukin-8 production [GO:0032757]; positive regulation of microtubule nucleation [GO:0090063]; positive regulation of NF-kappaB transcription factor activity [GO:0051092]; positive regulation of nucleotide-binding oligomerization domain containing 2 signaling pathway [GO:0070434]; positive regulation of proteasomal ubiquitin-dependent protein catabolic process [GO:0032436]; positive regulation of tumor necrosis factor-mediated signaling pathway [GO:1903265]; protein refolding [GO:0042026]; protein stabilization [GO:0050821]; regulation of cellular response to heat [GO:1900034]; regulation of mitotic spindle assembly [GO:1901673]; regulation of protein ubiquitination [GO:0031396]; response to unfolded protein [GO:0006986]</t>
  </si>
  <si>
    <t>LS14A_HUMAN</t>
  </si>
  <si>
    <t>Q8ND56</t>
  </si>
  <si>
    <t>Protein LSM14 homolog A</t>
  </si>
  <si>
    <t>LSM14A</t>
  </si>
  <si>
    <t>cytoplasmic mRNA processing body assembly [GO:0033962]; multicellular organism development [GO:0007275]; positive regulation of type I interferon-mediated signaling pathway [GO:0060340]; regulation of translation [GO:0006417]; RIG-I signaling pathway [GO:0039529]</t>
  </si>
  <si>
    <t>DX39B_HUMAN</t>
  </si>
  <si>
    <t>Q13838</t>
  </si>
  <si>
    <t>Spliceosome RNA helicase DDX39B</t>
  </si>
  <si>
    <t>DDX39B</t>
  </si>
  <si>
    <t>liver development [GO:0001889]; mRNA 3'-end processing [GO:0031124]; mRNA export from nucleus [GO:0006406]; mRNA splicing, via spliceosome [GO:0000398]; negative regulation of DNA damage checkpoint [GO:2000002]; positive regulation of cell growth involved in cardiac muscle cell development [GO:0061051]; positive regulation of DNA biosynthetic process [GO:2000573]; positive regulation of DNA-templated transcription, elongation [GO:0032786]; positive regulation of translation [GO:0045727]; positive regulation of vascular smooth muscle cell proliferation [GO:1904707]; RNA export from nucleus [GO:0006405]; RNA secondary structure unwinding [GO:0010501]; RNA splicing [GO:0008380]; spliceosomal complex assembly [GO:0000245]; viral mRNA export from host cell nucleus [GO:0046784]</t>
  </si>
  <si>
    <t>CADH2_HUMAN</t>
  </si>
  <si>
    <t>P19022</t>
  </si>
  <si>
    <t>Cadherin-2</t>
  </si>
  <si>
    <t>CDH2</t>
  </si>
  <si>
    <t>adherens junction organization [GO:0034332]; blood vessel morphogenesis [GO:0048514]; brain morphogenesis [GO:0048854]; calcium-dependent cell-cell adhesion via plasma membrane cell adhesion molecules [GO:0016339]; cell adhesion [GO:0007155]; cell-cell adhesion [GO:0098609]; cell-cell adhesion mediated by cadherin [GO:0044331]; cell-cell junction assembly [GO:0007043]; cell migration [GO:0016477]; cell morphogenesis [GO:0000902]; cellular protein metabolic process [GO:0044267]; cerebral cortex development [GO:0021987]; glial cell differentiation [GO:0010001]; heterophilic cell-cell adhesion via plasma membrane cell adhesion molecules [GO:0007157]; homeostasis of number of cells [GO:0048872]; homophilic cell adhesion via plasma membrane adhesion molecules [GO:0007156]; negative regulation of canonical Wnt signaling pathway [GO:0090090]; neuroepithelial cell differentiation [GO:0060563]; neuroligin clustering involved in postsynaptic membrane assembly [GO:0097118]; neuronal stem cell population maintenance [GO:0097150]; positive regulation of MAPK cascade [GO:0043410]; positive regulation of muscle cell differentiation [GO:0051149]; positive regulation of synaptic vesicle clustering [GO:2000809]; post-translational protein modification [GO:0043687]; protein localization to plasma membrane [GO:0072659]; radial glial cell differentiation [GO:0060019]; regulation of axonogenesis [GO:0050770]; regulation of oligodendrocyte progenitor proliferation [GO:0070445]; regulation of postsynaptic density protein 95 clustering [GO:1902897]; regulation of synaptic transmission, glutamatergic [GO:0051966]; striated muscle cell differentiation [GO:0051146]; synapse assembly [GO:0007416]</t>
  </si>
  <si>
    <t>CSKP_HUMAN</t>
  </si>
  <si>
    <t>O14936</t>
  </si>
  <si>
    <t>Peripheral plasma membrane protein CASK</t>
  </si>
  <si>
    <t>CASK</t>
  </si>
  <si>
    <t>calcium ion import [GO:0070509]; cell adhesion [GO:0007155]; negative regulation of cell-matrix adhesion [GO:0001953]; negative regulation of cellular response to growth factor stimulus [GO:0090288]; negative regulation of keratinocyte proliferation [GO:0010839]; negative regulation of wound healing [GO:0061045]; neurotransmitter secretion [GO:0007269]; positive regulation of calcium ion import [GO:0090280]; positive regulation of transcription by RNA polymerase II [GO:0045944]; regulation of synaptic vesicle exocytosis [GO:2000300]</t>
  </si>
  <si>
    <t>TCPB_HUMAN</t>
  </si>
  <si>
    <t>P78371</t>
  </si>
  <si>
    <t>T-complex protein 1 subunit beta</t>
  </si>
  <si>
    <t>CCT2</t>
  </si>
  <si>
    <t>binding of sperm to zona pellucida [GO:0007339]; chaperone-mediated protein complex assembly [GO:0051131]; chaperone mediated protein folding independent of cofactor [GO:0051086]; neutrophil degranulation [GO:0043312]; positive regulation of establishment of protein localization to telomere [GO:1904851]; positive regulation of protein localization to Cajal body [GO:1904871]; positive regulation of telomerase activity [GO:0051973]; positive regulation of telomerase RNA localization to Cajal body [GO:1904874]; positive regulation of telomere maintenance via telomerase [GO:0032212]; protein folding [GO:0006457]; protein stabilization [GO:0050821]; scaRNA localization to Cajal body [GO:0090666]; toxin transport [GO:1901998]</t>
  </si>
  <si>
    <t>UMPS_HUMAN</t>
  </si>
  <si>
    <t>P11172</t>
  </si>
  <si>
    <t>Uridine 5-monophosphate synthase;Orotate phosphoribosyltransferase;Orotidine 5-phosphate decarboxylase</t>
  </si>
  <si>
    <t>UMPS</t>
  </si>
  <si>
    <t>HNRPF_HUMAN</t>
  </si>
  <si>
    <t>P52597</t>
  </si>
  <si>
    <t>Heterogeneous nuclear ribonucleoprotein F;Heterogeneous nuclear ribonucleoprotein F, N-terminally processed</t>
  </si>
  <si>
    <t>HNRNPF</t>
  </si>
  <si>
    <t>fibroblast growth factor receptor signaling pathway [GO:0008543]; interleukin-12-mediated signaling pathway [GO:0035722]; mRNA splicing, via spliceosome [GO:0000398]; regulation of RNA splicing [GO:0043484]; RNA metabolic process [GO:0016070]; RNA processing [GO:0006396]</t>
  </si>
  <si>
    <t>IPO4_HUMAN</t>
  </si>
  <si>
    <t>Q8TEX9</t>
  </si>
  <si>
    <t>Importin-4</t>
  </si>
  <si>
    <t>IPO4</t>
  </si>
  <si>
    <t>DNA replication-dependent nucleosome assembly [GO:0006335]; DNA replication-independent nucleosome assembly [GO:0006336]; NLS-bearing protein import into nucleus [GO:0006607]; protein import into nucleus [GO:0006606]; ribosomal protein import into nucleus [GO:0006610]</t>
  </si>
  <si>
    <t>PSME2_HUMAN</t>
  </si>
  <si>
    <t>Q9UL46</t>
  </si>
  <si>
    <t>Proteasome activator complex subunit 2</t>
  </si>
  <si>
    <t>PSME2</t>
  </si>
  <si>
    <t>anaphase-promoting complex-dependent catabolic process [GO:0031145]; antigen processing and presentation of exogenous peptide antigen via MHC class I, TAP-dependent [GO:0002479]; Fc-epsilon receptor signaling pathway [GO:0038095]; interleukin-12-mediated signaling pathway [GO:0035722];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itive regulation of endopeptidase activity [GO:0010950]; post-translational protein modification [GO:0043687]; proteasome-mediated ubiquitin-dependent protein catabolic process [GO:0043161]; protein deubiquitination [GO:0016579]; protein polyubiquitination [GO:0000209]; regulation of cellular amino acid metabolic process [GO:0006521]; regulation of G1/S transition of mitotic cell cycle [GO:2000045]; regulation of hematopoietic stem cell differentiation [GO:1902036]; regulation of mitotic cell cycle phase transition [GO:1901990]; regulation of mRNA stability [GO:0043488]; regulation of proteasomal protein catabolic process [GO:0061136];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GRB2_HUMAN</t>
  </si>
  <si>
    <t>P62993</t>
  </si>
  <si>
    <t>Growth factor receptor-bound protein 2</t>
  </si>
  <si>
    <t>GRB2</t>
  </si>
  <si>
    <t>aging [GO:0007568]; anatomical structure formation involved in morphogenesis [GO:0048646]; axon guidance [GO:0007411]; branching involved in labyrinthine layer morphogenesis [GO:0060670]; cell-cell signaling [GO:0007267]; cellular response to ionizing radiation [GO:0071479]; cytokine-mediated signaling pathway [GO:0019221]; entry of bacterium into host cell [GO:0035635]; epidermal growth factor receptor signaling pathway [GO:0007173]; ERBB2 signaling pathway [GO:0038128]; Fc-epsilon receptor signaling pathway [GO:0038095]; Fc-gamma receptor signaling pathway involved in phagocytosis [GO:0038096]; fibroblast growth factor receptor signaling pathway [GO:0008543]; insulin receptor signaling pathway [GO:0008286]; interleukin-15-mediated signaling pathway [GO:0035723]; leukocyte migration [GO:0050900]; MAPK cascade [GO:0000165]; membrane organization [GO:0061024]; negative regulation of epidermal growth factor receptor signaling pathway [GO:0042059]; neurotrophin TRK receptor signaling pathway [GO:0048011]; positive regulation of actin filament polymerization [GO:0030838]; positive regulation of protein kinase B signaling [GO:0051897]; positive regulation of Ras protein signal transduction [GO:0046579]; positive regulation of reactive oxygen species metabolic process [GO:2000379]; protein heterooligomerization [GO:0051291]; Ras protein signal transduction [GO:0007265]; receptor internalization [GO:0031623]; regulation of MAPK cascade [GO:0043408]; signal transduction in response to DNA damage [GO:0042770]; T cell costimulation [GO:0031295]; viral process [GO:0016032]</t>
  </si>
  <si>
    <t>ELP5_HUMAN</t>
  </si>
  <si>
    <t>Q8TE02</t>
  </si>
  <si>
    <t>Elongator complex protein 5</t>
  </si>
  <si>
    <t>ELP5</t>
  </si>
  <si>
    <t>RPB2_HUMAN</t>
  </si>
  <si>
    <t>P30876</t>
  </si>
  <si>
    <t>DNA-directed RNA polymerase II subunit RPB2</t>
  </si>
  <si>
    <t>POLR2B</t>
  </si>
  <si>
    <t>7-methylguanosine mRNA capping [GO:0006370]; fibroblast growth factor receptor signaling pathway [GO:0008543]; mRNA splicing, via spliceosome [GO:0000398]; positive regulation of viral transcription [GO:0050434]; regulation of gene silencing by miRNA [GO:0060964]; RNA metabolic process [GO:0016070]; snRNA transcription by RNA polymerase II [GO:0042795]; somatic stem cell population maintenance [GO:0035019]; transcription, DNA-templated [GO:0006351]; transcription by RNA polymerase II [GO:0006366]; transcription-coupled nucleotide-excision repair [GO:0006283]; transcription elongation from RNA polymerase II promoter [GO:0006368]; transcription initiation from RNA polymerase II promoter [GO:0006367]</t>
  </si>
  <si>
    <t>DHSO_HUMAN</t>
  </si>
  <si>
    <t>Q00796</t>
  </si>
  <si>
    <t>Sorbitol dehydrogenase</t>
  </si>
  <si>
    <t>SORD</t>
  </si>
  <si>
    <t>flagellated sperm motility [GO:0030317]; fructose biosynthetic process [GO:0046370]; glucose metabolic process [GO:0006006]; glucuronate catabolic process to xylulose 5-phosphate [GO:0019640]; L-xylitol catabolic process [GO:0051160]; L-xylitol metabolic process [GO:0051164]; response to cadmium ion [GO:0046686]; response to copper ion [GO:0046688]; response to drug [GO:0042493]; response to hormone [GO:0009725]; response to nutrient levels [GO:0031667]; response to osmotic stress [GO:0006970]; sorbitol catabolic process [GO:0006062]</t>
  </si>
  <si>
    <t>RAB21_HUMAN</t>
  </si>
  <si>
    <t>Q9UL25</t>
  </si>
  <si>
    <t>Ras-related protein Rab-21</t>
  </si>
  <si>
    <t>RAB21</t>
  </si>
  <si>
    <t>anterograde axonal transport [GO:0008089]; intracellular protein transport [GO:0006886]; positive regulation of dendrite morphogenesis [GO:0050775]; positive regulation of early endosome to late endosome transport [GO:2000643]; positive regulation of receptor-mediated endocytosis [GO:0048260]; Rab protein signal transduction [GO:0032482]; regulation of axon extension [GO:0030516]; regulation of exocytosis [GO:0017157]</t>
  </si>
  <si>
    <t>2ABA_HUMAN</t>
  </si>
  <si>
    <t>P63151</t>
  </si>
  <si>
    <t>Serine/threonine-protein phosphatase 2A 55 kDa regulatory subunit B alpha isoform</t>
  </si>
  <si>
    <t>PPP2R2A</t>
  </si>
  <si>
    <t>G2/M transition of mitotic cell cycle [GO:0000086]; mitotic cell cycle [GO:0000278]; mitotic nuclear envelope reassembly [GO:0007084]; nuclear-transcribed mRNA catabolic process, nonsense-mediated decay [GO:0000184]; peptidyl-serine dephosphorylation [GO:0070262]; protein dephosphorylation [GO:0006470]; response to morphine [GO:0043278]</t>
  </si>
  <si>
    <t>PGES2_HUMAN</t>
  </si>
  <si>
    <t>Q9H7Z7</t>
  </si>
  <si>
    <t>Prostaglandin E synthase 2;Prostaglandin E synthase 2 truncated form</t>
  </si>
  <si>
    <t>PTGES2</t>
  </si>
  <si>
    <t>cell redox homeostasis [GO:0045454]; cyclooxygenase pathway [GO:0019371]; neutrophil degranulation [GO:0043312]; positive regulation of transcription, DNA-templated [GO:0045893]</t>
  </si>
  <si>
    <t>GBF1_HUMAN</t>
  </si>
  <si>
    <t>Q92538</t>
  </si>
  <si>
    <t>Golgi-specific brefeldin A-resistance guanine nucleotide exchange factor 1</t>
  </si>
  <si>
    <t>GBF1</t>
  </si>
  <si>
    <t>cell activation involved in immune response [GO:0002263]; cellular response to virus [GO:0098586]; COPI coating of Golgi vesicle [GO:0048205]; endoplasmic reticulum-Golgi intermediate compartment organization [GO:0097111]; endoplasmic reticulum to Golgi vesicle-mediated transport [GO:0006888]; establishment of monopolar cell polarity [GO:0061162]; Golgi disassembly [GO:0090166]; Golgi organization [GO:0007030]; Golgi to endosome transport [GO:0006895]; neutrophil chemotaxis [GO:0030593]; post-Golgi vesicle-mediated transport [GO:0006892]; protein localization to endoplasmic reticulum exit site [GO:0070973]; protein localization to endoplasmic reticulum tubular network [GO:1903420]; protein localization to Golgi apparatus [GO:0034067]; protein transport [GO:0015031]; reactive oxygen species biosynthetic process [GO:1903409]; regulation of ARF protein signal transduction [GO:0032012]; regulation of mitotic cell cycle [GO:0007346]; regulation of protein localization to cell surface [GO:2000008]; retrograde transport, endosome to Golgi [GO:0042147]; retrograde vesicle-mediated transport, Golgi to endoplasmic reticulum [GO:0006890]; viral process [GO:0016032]</t>
  </si>
  <si>
    <t>DICER_HUMAN</t>
  </si>
  <si>
    <t>Q9UPY3</t>
  </si>
  <si>
    <t>Endoribonuclease Dicer</t>
  </si>
  <si>
    <t>DICER1</t>
  </si>
  <si>
    <t>PDCL3_HUMAN</t>
  </si>
  <si>
    <t>Q9H2J4</t>
  </si>
  <si>
    <t>Phosducin-like protein 3</t>
  </si>
  <si>
    <t>PDCL3</t>
  </si>
  <si>
    <t>angiogenesis [GO:0001525]; apoptotic process [GO:0006915]; negative regulation of ubiquitin-dependent protein catabolic process [GO:2000059]; positive regulation of angiogenesis [GO:0045766]; positive regulation of endothelial cell proliferation [GO:0001938]; regulation of peptidyl-tyrosine phosphorylation [GO:0050730]; viral process [GO:0016032]</t>
  </si>
  <si>
    <t>SYIM_HUMAN</t>
  </si>
  <si>
    <t>Q9NSE4</t>
  </si>
  <si>
    <t>Isoleucine--tRNA ligase, mitochondrial</t>
  </si>
  <si>
    <t>IARS2</t>
  </si>
  <si>
    <t>isoleucyl-tRNA aminoacylation [GO:0006428]; mitochondrial translation [GO:0032543]; tRNA aminoacylation for protein translation [GO:0006418]</t>
  </si>
  <si>
    <t>RL3_HUMAN</t>
  </si>
  <si>
    <t>P39023</t>
  </si>
  <si>
    <t>60S ribosomal protein L3</t>
  </si>
  <si>
    <t>RPL3</t>
  </si>
  <si>
    <t>cellular response to interleukin-4 [GO:0071353]; nuclear-transcribed mRNA catabolic process, nonsense-mediated decay [GO:0000184]; ribosomal large subunit assembly [GO:0000027]; SRP-dependent cotranslational protein targeting to membrane [GO:0006614]; translation [GO:0006412]; translational initiation [GO:0006413]; viral transcription [GO:0019083]</t>
  </si>
  <si>
    <t>SYTC_HUMAN</t>
  </si>
  <si>
    <t>P26639</t>
  </si>
  <si>
    <t>Threonine--tRNA ligase, cytoplasmic</t>
  </si>
  <si>
    <t>TARS</t>
  </si>
  <si>
    <t>threonyl-tRNA aminoacylation [GO:0006435]; translation [GO:0006412]; tRNA aminoacylation for protein translation [GO:0006418]</t>
  </si>
  <si>
    <t>ROCK2_HUMAN</t>
  </si>
  <si>
    <t>O75116</t>
  </si>
  <si>
    <t>Rho-associated protein kinase 2</t>
  </si>
  <si>
    <t>ROCK2</t>
  </si>
  <si>
    <t>RAP1A_HUMAN</t>
  </si>
  <si>
    <t>P62834</t>
  </si>
  <si>
    <t>TSR1_HUMAN</t>
  </si>
  <si>
    <t>Q2NL82</t>
  </si>
  <si>
    <t>Pre-rRNA-processing protein TSR1 homolog</t>
  </si>
  <si>
    <t>TSR1</t>
  </si>
  <si>
    <t>maturation of SSU-rRNA from tricistronic rRNA transcript (SSU-rRNA, 5.8S rRNA, LSU-rRNA) [GO:0000462]</t>
  </si>
  <si>
    <t>CD109_HUMAN</t>
  </si>
  <si>
    <t>Q6YHK3</t>
  </si>
  <si>
    <t>CD109 antigen</t>
  </si>
  <si>
    <t>CD109</t>
  </si>
  <si>
    <t>hair follicle development [GO:0001942]; negative regulation of keratinocyte proliferation [GO:0010839]; negative regulation of protein phosphorylation [GO:0001933]; negative regulation of transforming growth factor beta receptor signaling pathway [GO:0030512]; negative regulation of wound healing [GO:0061045]; osteoclast fusion [GO:0072675]; platelet degranulation [GO:0002576]; regulation of keratinocyte differentiation [GO:0045616]</t>
  </si>
  <si>
    <t>ACTG_HUMAN</t>
  </si>
  <si>
    <t>P63261</t>
  </si>
  <si>
    <t>Actin, cytoplasmic 2;Actin, cytoplasmic 2, N-terminally processed</t>
  </si>
  <si>
    <t>ACTG1</t>
  </si>
  <si>
    <t>cell junction assembly [GO:0034329]; cellular response to interferon-gamma [GO:0071346]; ephrin receptor signaling pathway [GO:0048013]; Fc-gamma receptor signaling pathway involved in phagocytosis [GO:0038096]; membrane organization [GO:0061024]; platelet aggregation [GO:0070527]; response to calcium ion [GO:0051592]; response to mechanical stimulus [GO:0009612]; retina homeostasis [GO:0001895]; sarcomere organization [GO:0045214]; synaptic vesicle endocytosis [GO:0048488]</t>
  </si>
  <si>
    <t>COPB_HUMAN</t>
  </si>
  <si>
    <t>P53618</t>
  </si>
  <si>
    <t>Coatomer subunit beta</t>
  </si>
  <si>
    <t>COPB1</t>
  </si>
  <si>
    <t>endoplasmic reticulum to Golgi vesicle-mediated transport [GO:0006888]; intracellular protein transport [GO:0006886]; intra-Golgi vesicle-mediated transport [GO:0006891]; neutrophil degranulation [GO:0043312]; retrograde vesicle-mediated transport, Golgi to endoplasmic reticulum [GO:0006890]; viral process [GO:0016032]</t>
  </si>
  <si>
    <t>KIF2A_HUMAN</t>
  </si>
  <si>
    <t>O00139</t>
  </si>
  <si>
    <t>Kinesin-like protein KIF2A</t>
  </si>
  <si>
    <t>KIF2A</t>
  </si>
  <si>
    <t>antigen processing and presentation of exogenous peptide antigen via MHC class II [GO:0019886]; cell differentiation [GO:0030154]; cell division [GO:0051301]; microtubule-based movement [GO:0007018]; microtubule cytoskeleton organization [GO:0000226]; microtubule depolymerization [GO:0007019]; mitotic spindle assembly [GO:0090307]; mitotic spindle organization [GO:0007052]; nervous system development [GO:0007399]; regulation of cell migration [GO:0030334]; retrograde vesicle-mediated transport, Golgi to endoplasmic reticulum [GO:0006890]</t>
  </si>
  <si>
    <t>TNPO1_HUMAN</t>
  </si>
  <si>
    <t>Q92973</t>
  </si>
  <si>
    <t>Transportin-1</t>
  </si>
  <si>
    <t>TNPO1</t>
  </si>
  <si>
    <t>intraciliary transport involved in cilium assembly [GO:0035735]; NLS-bearing protein import into nucleus [GO:0006607]; protein import into nucleus [GO:0006606]; regulation of mRNA stability [GO:0043488]; ribosomal protein import into nucleus [GO:0006610]; viral process [GO:0016032]</t>
  </si>
  <si>
    <t>STAT1_HUMAN</t>
  </si>
  <si>
    <t>P42224</t>
  </si>
  <si>
    <t>Signal transducer and activator of transcription 1-alpha/beta</t>
  </si>
  <si>
    <t>STAT1</t>
  </si>
  <si>
    <t>RRP44_HUMAN</t>
  </si>
  <si>
    <t>Q9Y2L1</t>
  </si>
  <si>
    <t>Exosome complex exonuclease RRP44</t>
  </si>
  <si>
    <t>DIS3</t>
  </si>
  <si>
    <t>CUT catabolic process [GO:0071034]; exonucleolytic catabolism of deadenylated mRNA [GO:0043928]; regulation of mRNA stability [GO:0043488]; rRNA catabolic process [GO:0016075]; rRNA processing [GO:0006364]</t>
  </si>
  <si>
    <t>IGF1R_HUMAN</t>
  </si>
  <si>
    <t>P08069</t>
  </si>
  <si>
    <t>Insulin-like growth factor 1 receptor;Insulin-like growth factor 1 receptor alpha chain;Insulin-like growth factor 1 receptor beta chain</t>
  </si>
  <si>
    <t>IGF1R</t>
  </si>
  <si>
    <t>amyloid-beta clearance [GO:0097242]; anatomical structure development [GO:0048856]; cellular response to amyloid-beta [GO:1904646]; cellular response to glucose stimulus [GO:0071333]; dendritic spine maintenance [GO:0097062]; glucose homeostasis [GO:0042593]; immune response [GO:0006955]; inactivation of MAPKK activity [GO:0051389]; insulin-like growth factor receptor signaling pathway [GO:0048009]; insulin receptor signaling pathway [GO:0008286]; negative regulation of apoptotic process [GO:0043066]; peptidyl-tyrosine autophosphorylation [GO:0038083]; phosphatidylinositol 3-kinase signaling [GO:0014065]; phosphatidylinositol-mediated signaling [GO:0048015]; positive regulation of cell migration [GO:0030335]; positive regulation of cell population proliferation [GO:0008284]; positive regulation of cold-induced thermogenesis [GO:0120162]; positive regulation of MAPK cascade [GO:0043410]; positive regulation of phosphatidylinositol 3-kinase signaling [GO:0014068]; positive regulation of protein complex disassembly [GO:0043243]; positive regulation of protein kinase B signaling [GO:0051897]; protein autophosphorylation [GO:0046777]; protein tetramerization [GO:0051262]; regulation of JNK cascade [GO:0046328]; signal transduction [GO:0007165]; transmembrane receptor protein tyrosine kinase signaling pathway [GO:0007169]</t>
  </si>
  <si>
    <t>RFC4_HUMAN</t>
  </si>
  <si>
    <t>P35249</t>
  </si>
  <si>
    <t>Replication factor C subunit 4</t>
  </si>
  <si>
    <t>RFC4</t>
  </si>
  <si>
    <t>DNA damage response, detection of DNA damage [GO:0042769]; DNA-dependent DNA replication [GO:0006261]; DNA replication [GO:0006260]; DNA strand elongation involved in DNA replication [GO:0006271]; error-free translesion synthesis [GO:0070987]; error-prone translesion synthesis [GO:0042276]; nucleotide-excision repair, DNA gap filling [GO:0006297]; nucleotide-excision repair, DNA incision [GO:0033683]; nucleotide-excision repair, DNA incision, 5'-to lesion [GO:0006296]; positive regulation of DNA-directed DNA polymerase activity [GO:1900264]; regulation of signal transduction by p53 class mediator [GO:1901796]; telomere maintenance via semi-conservative replication [GO:0032201]; transcription-coupled nucleotide-excision repair [GO:0006283]; translesion synthesis [GO:0019985]</t>
  </si>
  <si>
    <t>ARAF_HUMAN</t>
  </si>
  <si>
    <t>P10398</t>
  </si>
  <si>
    <t>Serine/threonine-protein kinase A-Raf</t>
  </si>
  <si>
    <t>ARAF</t>
  </si>
  <si>
    <t>cellular protein modification process [GO:0006464]; MAPK cascade [GO:0000165]; negative regulation of apoptotic process [GO:0043066]; positive regulation of peptidyl-serine phosphorylation [GO:0033138]; regulation of proteasomal ubiquitin-dependent protein catabolic process [GO:0032434]; regulation of TOR signaling [GO:0032006]</t>
  </si>
  <si>
    <t>CD70_HUMAN</t>
  </si>
  <si>
    <t>P32970</t>
  </si>
  <si>
    <t>CD70 antigen</t>
  </si>
  <si>
    <t>CD70</t>
  </si>
  <si>
    <t>UBAP2_HUMAN</t>
  </si>
  <si>
    <t>Q5T6F2</t>
  </si>
  <si>
    <t>Ubiquitin-associated protein 2</t>
  </si>
  <si>
    <t>UBAP2</t>
  </si>
  <si>
    <t>DAF_HUMAN</t>
  </si>
  <si>
    <t>P08174</t>
  </si>
  <si>
    <t>Complement decay-accelerating factor</t>
  </si>
  <si>
    <t>CD55</t>
  </si>
  <si>
    <t>CD4-positive, alpha-beta T cell cytokine production [GO:0035743]; complement activation, classical pathway [GO:0006958]; endoplasmic reticulum to Golgi vesicle-mediated transport [GO:0006888]; innate immune response [GO:0045087]; negative regulation of complement activation [GO:0045916]; neutrophil degranulation [GO:0043312]; positive regulation of CD4-positive, alpha-beta T cell activation [GO:2000516]; positive regulation of CD4-positive, alpha-beta T cell proliferation [GO:2000563]; positive regulation of cytosolic calcium ion concentration [GO:0007204]; regulation of complement activation [GO:0030449]; regulation of complement-dependent cytotoxicity [GO:1903659]; regulation of lipopolysaccharide-mediated signaling pathway [GO:0031664]; respiratory burst [GO:0045730]</t>
  </si>
  <si>
    <t>SNX2_HUMAN</t>
  </si>
  <si>
    <t>O60749</t>
  </si>
  <si>
    <t>Sorting nexin-2</t>
  </si>
  <si>
    <t>SNX2</t>
  </si>
  <si>
    <t>early endosome to Golgi transport [GO:0034498]; endocytosis [GO:0006897]; intracellular protein transport [GO:0006886]; lamellipodium morphogenesis [GO:0072673]; protein complex oligomerization [GO:0051259]; retrograde transport, endosome to Golgi [GO:0042147]</t>
  </si>
  <si>
    <t>NEMF_HUMAN</t>
  </si>
  <si>
    <t>O60524</t>
  </si>
  <si>
    <t>Nuclear export mediator factor NEMF</t>
  </si>
  <si>
    <t>NEMF</t>
  </si>
  <si>
    <t>nuclear export [GO:0051168]; rescue of stalled ribosome [GO:0072344]; ribosome-associated ubiquitin-dependent protein catabolic process [GO:1990116]</t>
  </si>
  <si>
    <t>DDX5_HUMAN</t>
  </si>
  <si>
    <t>P17844</t>
  </si>
  <si>
    <t>Probable ATP-dependent RNA helicase DDX5</t>
  </si>
  <si>
    <t>DDX5</t>
  </si>
  <si>
    <t>alternative mRNA splicing, via spliceosome [GO:0000380]; androgen receptor signaling pathway [GO:0030521]; BMP signaling pathway [GO:0030509]; epithelial to mesenchymal transition [GO:0001837]; intracellular estrogen receptor signaling pathway [GO:0030520]; intrinsic apoptotic signaling pathway by p53 class mediator [GO:0072332]; mRNA splicing, via spliceosome [GO:0000398]; mRNA transcription [GO:0009299]; myoblast differentiation [GO:0045445]; negative regulation of transcription by RNA polymerase II [GO:0000122]; nuclear-transcribed mRNA catabolic process [GO:0000956]; positive regulation of DNA damage response, signal transduction by p53 class mediator [GO:0043517]; positive regulation of production of miRNAs involved in gene silencing by miRNA [GO:1903800]; pri-miRNA transcription by RNA polymerase II [GO:0061614]; regulation of alternative mRNA splicing, via spliceosome [GO:0000381]; regulation of androgen receptor signaling pathway [GO:0060765]; regulation of osteoblast differentiation [GO:0045667]; regulation of skeletal muscle cell differentiation [GO:2001014]; regulation of transcription by RNA polymerase II [GO:0006357]; regulation of viral genome replication [GO:0045069]; rhythmic process [GO:0048511]</t>
  </si>
  <si>
    <t>ZCCHV_HUMAN</t>
  </si>
  <si>
    <t>Q7Z2W4</t>
  </si>
  <si>
    <t>Zinc finger CCCH-type antiviral protein 1</t>
  </si>
  <si>
    <t>ZC3HAV1</t>
  </si>
  <si>
    <t>defense response to virus [GO:0051607]; innate immune response [GO:0045087]; negative regulation of viral genome replication [GO:0045071]; positive regulation of I-kappaB kinase/NF-kappaB signaling [GO:0043123]; positive regulation of interferon-alpha production [GO:0032727]; positive regulation of interferon-beta production [GO:0032728]; positive regulation of mRNA catabolic process [GO:0061014]; positive regulation of RIG-I signaling pathway [GO:1900246]; protein ADP-ribosylation [GO:0006471]; response to virus [GO:0009615]</t>
  </si>
  <si>
    <t>PDIA1_HUMAN</t>
  </si>
  <si>
    <t>P07237</t>
  </si>
  <si>
    <t>Protein disulfide-isomerase</t>
  </si>
  <si>
    <t>P4HB</t>
  </si>
  <si>
    <t>cell redox homeostasis [GO:0045454]; cellular protein metabolic process [GO:0044267]; cellular response to hypoxia [GO:0071456]; cellular response to interleukin-7 [GO:0098761]; chylomicron assembly [GO:0034378]; interleukin-12-mediated signaling pathway [GO:0035722]; interleukin-23-mediated signaling pathway [GO:0038155]; peptidyl-proline hydroxylation to 4-hydroxy-L-proline [GO:0018401]; positive regulation of viral entry into host cell [GO:0046598]; post-translational protein modification [GO:0043687]; protein folding [GO:0006457]; regulation of oxidative stress-induced intrinsic apoptotic signaling pathway [GO:1902175]; response to endoplasmic reticulum stress [GO:0034976]; very-low-density lipoprotein particle assembly [GO:0034379]</t>
  </si>
  <si>
    <t>1433G_HUMAN</t>
  </si>
  <si>
    <t>P61981</t>
  </si>
  <si>
    <t>14-3-3 protein gamma;14-3-3 protein gamma, N-terminally processed</t>
  </si>
  <si>
    <t>YWHAG</t>
  </si>
  <si>
    <t>cellular response to insulin stimulus [GO:0032869]; ciliary basal body-plasma membrane docking [GO:0097711]; G2/M transition of mitotic cell cycle [GO:0000086]; membrane organization [GO:0061024]; negative regulation of protein kinase activity [GO:0006469]; positive regulation of protein insertion into mitochondrial membrane involved in apoptotic signaling pathway [GO:1900740]; protein targeting [GO:0006605]; regulation of G2/M transition of mitotic cell cycle [GO:0010389]; regulation of neuron differentiation [GO:0045664]; regulation of signal transduction [GO:0009966]; regulation of synaptic plasticity [GO:0048167]</t>
  </si>
  <si>
    <t>QOR_HUMAN</t>
  </si>
  <si>
    <t>Q08257</t>
  </si>
  <si>
    <t>Quinone oxidoreductase</t>
  </si>
  <si>
    <t>CRYZ</t>
  </si>
  <si>
    <t>protein homotetramerization [GO:0051289]; visual perception [GO:0007601]; xenobiotic catabolic process [GO:0042178]</t>
  </si>
  <si>
    <t>AGO2_HUMAN</t>
  </si>
  <si>
    <t>Q9UKV8</t>
  </si>
  <si>
    <t>Protein argonaute-2</t>
  </si>
  <si>
    <t>AGO2</t>
  </si>
  <si>
    <t>gene silencing by RNA [GO:0031047]; miRNA loading onto RISC involved in gene silencing by miRNA [GO:0035280]; miRNA mediated inhibition of translation [GO:0035278]; miRNA metabolic process [GO:0010586]; mRNA cleavage involved in gene silencing by miRNA [GO:0035279]; mRNA cleavage involved in gene silencing by siRNA [GO:0090625]; negative regulation of amyloid precursor protein biosynthetic process [GO:0042985]; negative regulation of gene expression [GO:0010629]; negative regulation of translational initiation [GO:0045947]; positive regulation of angiogenesis [GO:0045766]; positive regulation of gene expression [GO:0010628]; positive regulation of miRNA mediated inhibition of translation [GO:1905618]; positive regulation of nuclear-transcribed mRNA catabolic process, deadenylation-dependent decay [GO:1900153]; positive regulation of nuclear-transcribed mRNA poly(A) tail shortening [GO:0060213]; positive regulation of transcription by RNA polymerase II [GO:0045944]; positive regulation of trophoblast cell migration [GO:1901165]; post-embryonic development [GO:0009791]; posttranscriptional gene silencing by RNA [GO:0035194]; pre-miRNA processing [GO:0031054]; production of miRNAs involved in gene silencing by miRNA [GO:0035196]; production of siRNA involved in RNA interference [GO:0030422]; regulation of gene silencing by miRNA [GO:0060964]; RNA secondary structure unwinding [GO:0010501]; siRNA loading onto RISC involved in RNA interference [GO:0035087]; translation [GO:0006412]; Wnt signaling pathway, calcium modulating pathway [GO:0007223]</t>
  </si>
  <si>
    <t>ROCK1_HUMAN</t>
  </si>
  <si>
    <t>Q13464</t>
  </si>
  <si>
    <t>Rho-associated protein kinase 1</t>
  </si>
  <si>
    <t>ROCK1</t>
  </si>
  <si>
    <t>HMGB2_HUMAN</t>
  </si>
  <si>
    <t>P26583</t>
  </si>
  <si>
    <t>High mobility group protein B2</t>
  </si>
  <si>
    <t>HMGB2</t>
  </si>
  <si>
    <t>apoptotic DNA fragmentation [GO:0006309]; cell chemotaxis [GO:0060326]; cellular response to lipopolysaccharide [GO:0071222]; chromatin organization [GO:0006325]; chromatin remodeling [GO:0006338]; defense response to Gram-negative bacterium [GO:0050829]; defense response to Gram-positive bacterium [GO:0050830]; DNA geometric change [GO:0032392]; DNA ligation involved in DNA repair [GO:0051103]; DNA recombination [GO:0006310]; DNA topological change [GO:0006265]; inflammatory response to antigenic stimulus [GO:0002437]; innate immune response [GO:0045087]; male gonad development [GO:0008584]; negative regulation of extrinsic apoptotic signaling pathway via death domain receptors [GO:1902042]; negative regulation of transcription, DNA-templated [GO:0045892]; nucleosome assembly [GO:0006334]; positive regulation of DNA binding [GO:0043388]; positive regulation of endothelial cell proliferation [GO:0001938]; positive regulation of erythrocyte differentiation [GO:0045648]; positive regulation of innate immune response [GO:0045089]; positive regulation of interferon-beta production [GO:0032728]; positive regulation of megakaryocyte differentiation [GO:0045654]; positive regulation of nuclease activity [GO:0032075]; positive regulation of transcription, DNA-templated [GO:0045893]; positive regulation of transcription by RNA polymerase II [GO:0045944]; regulation of neurogenesis [GO:0050767]; regulation of stem cell proliferation [GO:0072091]; regulation of transcription by RNA polymerase II [GO:0006357]; response to drug [GO:0042493]; response to lipopolysaccharide [GO:0032496]; response to steroid hormone [GO:0048545]; spermatid nucleus differentiation [GO:0007289]; V(D)J recombination [GO:0033151]</t>
  </si>
  <si>
    <t>BIG1_HUMAN</t>
  </si>
  <si>
    <t>Q9Y6D6</t>
  </si>
  <si>
    <t>Brefeldin A-inhibited guanine nucleotide-exchange protein 1</t>
  </si>
  <si>
    <t>ARFGEF1</t>
  </si>
  <si>
    <t>endomembrane system organization [GO:0010256]; exocytosis [GO:0006887]; Golgi organization [GO:0007030]; negative regulation of actin filament polymerization [GO:0030837]; negative regulation of GTPase activity [GO:0034260]; neuron projection development [GO:0031175]; positive regulation of GTPase activity [GO:0043547]; positive regulation of protein glycosylation in Golgi [GO:0090284]; positive regulation of protein kinase B signaling [GO:0051897]; positive regulation of wound healing [GO:0090303]; protein transport [GO:0015031]; regulation of ARF protein signal transduction [GO:0032012]; regulation of establishment of cell polarity [GO:2000114]; vesicle-mediated transport [GO:0016192]</t>
  </si>
  <si>
    <t>RANB9_HUMAN</t>
  </si>
  <si>
    <t>Q96S59</t>
  </si>
  <si>
    <t>Ran-binding protein 9</t>
  </si>
  <si>
    <t>RANBP9</t>
  </si>
  <si>
    <t>axon guidance [GO:0007411]; MAPK cascade [GO:0000165]; microtubule nucleation [GO:0007020]; negative regulation of ERK1 and ERK2 cascade [GO:0070373]; protein-containing complex assembly [GO:0065003]</t>
  </si>
  <si>
    <t>PTPRK_HUMAN</t>
  </si>
  <si>
    <t>Q15262</t>
  </si>
  <si>
    <t>Receptor-type tyrosine-protein phosphatase kappa</t>
  </si>
  <si>
    <t>PTPRK</t>
  </si>
  <si>
    <t>cell adhesion [GO:0007155]; cell migration [GO:0016477]; cellular response to reactive oxygen species [GO:0034614]; cellular response to UV [GO:0034644]; focal adhesion assembly [GO:0048041]; negative regulation of cell cycle [GO:0045786]; negative regulation of cell migration [GO:0030336]; negative regulation of cell population proliferation [GO:0008285]; negative regulation of keratinocyte proliferation [GO:0010839]; negative regulation of transcription, DNA-templated [GO:0045892]; neuron projection development [GO:0031175]; protein dephosphorylation [GO:0006470]; protein localization to cell surface [GO:0034394]; signal transduction [GO:0007165]; transforming growth factor beta receptor signaling pathway [GO:0007179]</t>
  </si>
  <si>
    <t>RHOG_HUMAN</t>
  </si>
  <si>
    <t>P84095</t>
  </si>
  <si>
    <t>Rho-related GTP-binding protein RhoG</t>
  </si>
  <si>
    <t>RHOG</t>
  </si>
  <si>
    <t>actin cytoskeleton organization [GO:0030036]; actin filament organization [GO:0007015]; activation of GTPase activity [GO:0090630]; cell chemotaxis [GO:0060326]; establishment or maintenance of cell polarity [GO:0007163]; neutrophil degranulation [GO:0043312]; positive regulation of cell population proliferation [GO:0008284]; positive regulation of protein kinase B signaling [GO:0051897]; positive regulation of protein localization to plasma membrane [GO:1903078]; positive regulation of transcription, DNA-templated [GO:0045893]; Rac protein signal transduction [GO:0016601]; regulation of actin cytoskeleton organization [GO:0032956]; regulation of cell shape [GO:0008360]; regulation of ruffle assembly [GO:1900027]; regulation of small GTPase mediated signal transduction [GO:0051056]; Rho protein signal transduction [GO:0007266]</t>
  </si>
  <si>
    <t>SKP1_HUMAN</t>
  </si>
  <si>
    <t>P63208</t>
  </si>
  <si>
    <t>S-phase kinase-associated protein 1</t>
  </si>
  <si>
    <t>SKP1</t>
  </si>
  <si>
    <t>cellular iron ion homeostasis [GO:0006879]; Fc-epsilon receptor signaling pathway [GO:0038095]; G2/M transition of mitotic cell cycle [GO:0000086]; histone H2A monoubiquitination [GO:0035518]; interleukin-1-mediated signaling pathway [GO:0070498]; maintenance of protein location in nucleus [GO:0051457]; negative regulation of G2/M transition of mitotic cell cycle [GO:0010972]; NIK/NF-kappaB signaling [GO:0038061]; post-translational protein modification [GO:0043687]; protein polyubiquitination [GO:0000209]; protein ubiquitination [GO:0016567]; regulation of mitotic cell cycle phase transition [GO:1901990]; SCF complex assembly [GO:0010265]; SCF-dependent proteasomal ubiquitin-dependent protein catabolic process [GO:0031146]; stimulatory C-type lectin receptor signaling pathway [GO:0002223]; stress-activated MAPK cascade [GO:0051403]; T cell receptor signaling pathway [GO:0050852]; viral process [GO:0016032]; Wnt signaling pathway [GO:0016055]</t>
  </si>
  <si>
    <t>A16A1_HUMAN</t>
  </si>
  <si>
    <t>Q8IZ83</t>
  </si>
  <si>
    <t>Aldehyde dehydrogenase family 16 member A1</t>
  </si>
  <si>
    <t>ALDH16A1</t>
  </si>
  <si>
    <t>CD97_HUMAN</t>
  </si>
  <si>
    <t>P48960</t>
  </si>
  <si>
    <t>CD97 antigen;CD97 antigen subunit alpha;CD97 antigen subunit beta</t>
  </si>
  <si>
    <t>CD97</t>
  </si>
  <si>
    <t>adenylate cyclase-activating G protein-coupled receptor signaling pathway [GO:0007189]; cell adhesion [GO:0007155]; cell-cell signaling [GO:0007267]; cell surface receptor signaling pathway [GO:0007166]; G protein-coupled receptor signaling pathway [GO:0007186]; immune response [GO:0006955]; inflammatory response [GO:0006954]; neutrophil degranulation [GO:0043312]</t>
  </si>
  <si>
    <t>RL7A_HUMAN</t>
  </si>
  <si>
    <t>P62424</t>
  </si>
  <si>
    <t>60S ribosomal protein L7a</t>
  </si>
  <si>
    <t>RPL7A</t>
  </si>
  <si>
    <t>maturation of LSU-rRNA [GO:0000470]; nuclear-transcribed mRNA catabolic process, nonsense-mediated decay [GO:0000184]; SRP-dependent cotranslational protein targeting to membrane [GO:0006614]; translation [GO:0006412]; translational initiation [GO:0006413]; viral transcription [GO:0019083]</t>
  </si>
  <si>
    <t>HECD1_HUMAN</t>
  </si>
  <si>
    <t>Q9ULT8</t>
  </si>
  <si>
    <t>E3 ubiquitin-protein ligase HECTD1</t>
  </si>
  <si>
    <t>HECTD1</t>
  </si>
  <si>
    <t>aorta development [GO:0035904]; heart valve development [GO:0003170]; protein K63-linked ubiquitination [GO:0070534]; ventricular septum development [GO:0003281]</t>
  </si>
  <si>
    <t>RFC5_HUMAN</t>
  </si>
  <si>
    <t>P40937</t>
  </si>
  <si>
    <t>Replication factor C subunit 5</t>
  </si>
  <si>
    <t>RFC5</t>
  </si>
  <si>
    <t>DNA damage response, detection of DNA damage [GO:0042769]; DNA-dependent DNA replication [GO:0006261]; DNA repair [GO:0006281]; DNA replication [GO:0006260]; error-free translesion synthesis [GO:0070987]; error-prone translesion synthesis [GO:0042276]; nucleotide-excision repair, DNA gap filling [GO:0006297]; nucleotide-excision repair, DNA incision [GO:0033683]; nucleotide-excision repair, DNA incision, 5'-to lesion [GO:0006296]; positive regulation of DNA-directed DNA polymerase activity [GO:1900264]; regulation of signal transduction by p53 class mediator [GO:1901796]; telomere maintenance via semi-conservative replication [GO:0032201]; transcription-coupled nucleotide-excision repair [GO:0006283]; translesion synthesis [GO:0019985]</t>
  </si>
  <si>
    <t>PSA6_HUMAN</t>
  </si>
  <si>
    <t>P60900</t>
  </si>
  <si>
    <t>Proteasome subunit alpha type-6</t>
  </si>
  <si>
    <t>PSMA6</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itive regulation of NF-kappaB transcription factor activity [GO:0051092];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proteolysis involved in cellular protein catabolic process [GO:0051603]; regulation of cellular amino acid metabolic process [GO:0006521]; regulation of hematopoietic stem cell differentiation [GO:1902036]; regulation of inflammatory response [GO:0050727];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FHL2_HUMAN</t>
  </si>
  <si>
    <t>Q14192</t>
  </si>
  <si>
    <t>Four and a half LIM domains protein 2</t>
  </si>
  <si>
    <t>FHL2</t>
  </si>
  <si>
    <t>androgen receptor signaling pathway [GO:0030521]; negative regulation of apoptotic process [GO:0043066]; negative regulation of calcineurin-NFAT signaling cascade [GO:0070885]; negative regulation of transcription by RNA polymerase II [GO:0000122]; positive regulation of transcription, DNA-templated [GO:0045893]; regulation of lipid metabolic process [GO:0019216]; response to hormone [GO:0009725]</t>
  </si>
  <si>
    <t>DNM1L_HUMAN</t>
  </si>
  <si>
    <t>O00429</t>
  </si>
  <si>
    <t>Dynamin-1-like protein</t>
  </si>
  <si>
    <t>DNM1L</t>
  </si>
  <si>
    <t>apoptotic mitochondrial changes [GO:0008637]; calcium ion transport [GO:0006816]; cellular response to oxygen-glucose deprivation [GO:0090650]; cellular response to thapsigargin [GO:1904579]; dynamin family protein polymerization involved in mitochondrial fission [GO:0003374]; execution phase of apoptosis [GO:0097194]; heart contraction [GO:0060047]; intracellular distribution of mitochondria [GO:0048312]; membrane fusion [GO:0061025]; mitochondrial fission [GO:0000266]; mitochondrial fragmentation involved in apoptotic process [GO:0043653]; mitochondrial membrane fission [GO:0090149]; mitochondrion morphogenesis [GO:0070584]; mitochondrion organization [GO:0007005]; necroptotic process [GO:0070266]; negative regulation of mitochondrial fusion [GO:0010637]; peroxisome fission [GO:0016559]; positive regulation of apoptotic process [GO:0043065]; positive regulation of dendritic spine morphogenesis [GO:0061003]; positive regulation of intrinsic apoptotic signaling pathway [GO:2001244]; positive regulation of mitochondrial fission [GO:0090141]; positive regulation of protein secretion [GO:0050714]; positive regulation of release of cytochrome c from mitochondria [GO:0090200]; positive regulation of synaptic vesicle endocytosis [GO:1900244]; positive regulation of synaptic vesicle exocytosis [GO:2000302]; protein complex oligomerization [GO:0051259]; protein homotetramerization [GO:0051289]; protein localization to mitochondrion [GO:0070585]; regulation of ATP metabolic process [GO:1903578]; regulation of autophagy of mitochondrion [GO:1903146]; regulation of gene expression [GO:0010468]; regulation of mitochondrion organization [GO:0010821]; regulation of peroxisome organization [GO:1900063]; regulation of protein oligomerization [GO:0032459]; regulation of ubiquitin protein ligase activity [GO:1904666]; release of cytochrome c from mitochondria [GO:0001836]; response to flavonoid [GO:1905395]; response to hypobaric hypoxia [GO:1990910]; rhythmic process [GO:0048511]; synaptic vesicle endocytosis [GO:0048488]; synaptic vesicle recycling via endosome [GO:0036466]</t>
  </si>
  <si>
    <t>TOM34_HUMAN</t>
  </si>
  <si>
    <t>Q15785</t>
  </si>
  <si>
    <t>Mitochondrial import receptor subunit TOM34</t>
  </si>
  <si>
    <t>TOMM34</t>
  </si>
  <si>
    <t>protein targeting to mitochondrion [GO:0006626]</t>
  </si>
  <si>
    <t>1433Z_HUMAN</t>
  </si>
  <si>
    <t>P63104</t>
  </si>
  <si>
    <t>14-3-3 protein zeta/delta</t>
  </si>
  <si>
    <t>YWHAZ</t>
  </si>
  <si>
    <t>cytokine-mediated signaling pathway [GO:0019221]; establishment of Golgi localization [GO:0051683]; Golgi reassembly [GO:0090168]; membrane organization [GO:0061024]; negative regulation of apoptotic process [GO:0043066]; platelet activation [GO:0030168]; positive regulation of protein insertion into mitochondrial membrane involved in apoptotic signaling pathway [GO:1900740]; protein targeting [GO:0006605]; regulation of mRNA stability [GO:0043488]; regulation of synapse maturation [GO:0090128]; signal transduction [GO:0007165]; synaptic target recognition [GO:0008039]</t>
  </si>
  <si>
    <t>ACTZ_HUMAN</t>
  </si>
  <si>
    <t>P61163</t>
  </si>
  <si>
    <t>INSR_HUMAN</t>
  </si>
  <si>
    <t>P06213</t>
  </si>
  <si>
    <t>Insulin receptor;Insulin receptor subunit alpha;Insulin receptor subunit beta</t>
  </si>
  <si>
    <t>INSR</t>
  </si>
  <si>
    <t>activation of MAPK activity [GO:0000187]; activation of protein kinase activity [GO:0032147]; activation of protein kinase B activity [GO:0032148]; adrenal gland development [GO:0030325]; amyloid-beta clearance [GO:0097242]; anatomical structure development [GO:0048856]; carbohydrate metabolic process [GO:0005975]; cellular response to growth factor stimulus [GO:0071363]; cellular response to insulin stimulus [GO:0032869]; dendritic spine maintenance [GO:0097062]; epidermis development [GO:0008544]; exocrine pancreas development [GO:0031017]; glucose homeostasis [GO:0042593]; G protein-coupled receptor signaling pathway [GO:0007186]; heart morphogenesis [GO:0003007]; insulin receptor signaling pathway [GO:0008286]; learning [GO:0007612]; male gonad development [GO:0008584]; male sex determination [GO:0030238]; memory [GO:0007613]; neuron projection maintenance [GO:1990535]; peptidyl-tyrosine autophosphorylation [GO:0038083]; peptidyl-tyrosine phosphorylation [GO:0018108]; positive regulation of cell migration [GO:0030335]; positive regulation of cell population proliferation [GO:0008284]; positive regulation of developmental growth [GO:0048639]; positive regulation of glucose import [GO:0046326]; positive regulation of glycogen biosynthetic process [GO:0045725]; positive regulation of glycolytic process [GO:0045821]; positive regulation of MAPK cascade [GO:0043410]; positive regulation of meiotic cell cycle [GO:0051446]; positive regulation of mitotic nuclear division [GO:0045840]; positive regulation of nitric oxide biosynthetic process [GO:0045429]; positive regulation of phosphatidylinositol 3-kinase signaling [GO:0014068]; positive regulation of protein complex disassembly [GO:0043243]; positive regulation of protein kinase B signaling [GO:0051897]; positive regulation of protein phosphorylation [GO:0001934]; positive regulation of respiratory burst [GO:0060267]; positive regulation of transcription, DNA-templated [GO:0045893]; protein autophosphorylation [GO:0046777]; protein heterotetramerization [GO:0051290]; protein phosphorylation [GO:0006468]; receptor-mediated endocytosis [GO:0006898]; regulation of embryonic development [GO:0045995]; regulation of female gonad development [GO:2000194]; regulation of transcription, DNA-templated [GO:0006355]; transformation of host cell by virus [GO:0019087]; transmembrane receptor protein tyrosine kinase signaling pathway [GO:0007169]</t>
  </si>
  <si>
    <t>ROR2_HUMAN</t>
  </si>
  <si>
    <t>Tyrosine-protein kinase transmembrane receptor ROR2;Tyrosine-protein kinase transmembrane receptor ROR1</t>
  </si>
  <si>
    <t>ROR2;ROR1</t>
  </si>
  <si>
    <t>anatomical structure development [GO:0048856]; astrocyte development [GO:0014002]; BMP signaling pathway [GO:0030509]; bone mineralization [GO:0030282]; cartilage condensation [GO:0001502]; cell fate commitment [GO:0045165]; embryonic digit morphogenesis [GO:0042733]; embryonic genitalia morphogenesis [GO:0030538]; inner ear morphogenesis [GO:0042472]; JNK cascade [GO:0007254]; macrophage migration [GO:1905517]; male genitalia development [GO:0030539]; multicellular organism development [GO:0007275]; negative regulation of canonical Wnt signaling pathway [GO:0090090]; negative regulation of cell population proliferation [GO:0008285]; positive regulation of canonical Wnt signaling pathway [GO:0090263]; positive regulation of cell migration [GO:0030335]; positive regulation of JUN kinase activity [GO:0043507]; positive regulation of macrophage differentiation [GO:0045651]; positive regulation of protein kinase C activity [GO:1900020]; positive regulation of synaptic transmission, glutamatergic [GO:0051968]; positive regulation of transcription, DNA-templated [GO:0045893]; signal transduction [GO:0007165]; SMAD protein signal transduction [GO:0060395]; smoothened signaling pathway [GO:0007224]; somitogenesis [GO:0001756]; transmembrane receptor protein tyrosine kinase signaling pathway [GO:0007169]; Wnt signaling pathway, calcium modulating pathway [GO:0007223]; Wnt signaling pathway, planar cell polarity pathway [GO:0060071]</t>
  </si>
  <si>
    <t>ARP10_HUMAN</t>
  </si>
  <si>
    <t>Q9NZ32</t>
  </si>
  <si>
    <t>Actin-related protein 10</t>
  </si>
  <si>
    <t>ACTR10</t>
  </si>
  <si>
    <t>ILEU_HUMAN</t>
  </si>
  <si>
    <t>P30740</t>
  </si>
  <si>
    <t>Leukocyte elastase inhibitor</t>
  </si>
  <si>
    <t>SERPINB1</t>
  </si>
  <si>
    <t>CNOT1_HUMAN</t>
  </si>
  <si>
    <t>A5YKK6</t>
  </si>
  <si>
    <t>CCR4-NOT transcription complex subunit 1</t>
  </si>
  <si>
    <t>CNOT1</t>
  </si>
  <si>
    <t>DNA damage response, signal transduction by p53 class mediator resulting in cell cycle arrest [GO:0006977]; gene silencing by miRNA [GO:0035195]; multicellular organism development [GO:0007275]; negative regulation of intracellular estrogen receptor signaling pathway [GO:0033147]; negative regulation of retinoic acid receptor signaling pathway [GO:0048387]; negative regulation of transcription by RNA polymerase II [GO:0000122]; negative regulation of translation [GO:0017148]; nuclear-transcribed mRNA poly(A) tail shortening [GO:0000289]; positive regulation of cytoplasmic mRNA processing body assembly [GO:0010606]; positive regulation of mRNA catabolic process [GO:0061014]; positive regulation of nuclear-transcribed mRNA catabolic process, deadenylation-dependent decay [GO:1900153]; positive regulation of nuclear-transcribed mRNA poly(A) tail shortening [GO:0060213]; regulation of stem cell population maintenance [GO:2000036]; RNA phosphodiester bond hydrolysis, exonucleolytic [GO:0090503]</t>
  </si>
  <si>
    <t>RL19_HUMAN</t>
  </si>
  <si>
    <t>P84098</t>
  </si>
  <si>
    <t>60S ribosomal protein L19</t>
  </si>
  <si>
    <t>RPL19</t>
  </si>
  <si>
    <t>cytoplasmic translation [GO:0002181]; nuclear-transcribed mRNA catabolic process, nonsense-mediated decay [GO:0000184]; SRP-dependent cotranslational protein targeting to membrane [GO:0006614]; translation [GO:0006412]; translational initiation [GO:0006413]; viral transcription [GO:0019083]</t>
  </si>
  <si>
    <t>GLU2B_HUMAN</t>
  </si>
  <si>
    <t>P14314</t>
  </si>
  <si>
    <t>Glucosidase 2 subunit beta</t>
  </si>
  <si>
    <t>PRKCSH</t>
  </si>
  <si>
    <t>cellular protein metabolic process [GO:0044267]; intracellular signal transduction [GO:0035556]; N-glycan processing [GO:0006491]; post-translational protein modification [GO:0043687]; protein folding [GO:0006457]</t>
  </si>
  <si>
    <t>HLA-C</t>
  </si>
  <si>
    <t>ATX2L_HUMAN</t>
  </si>
  <si>
    <t>Q8WWM7</t>
  </si>
  <si>
    <t>Ataxin-2-like protein</t>
  </si>
  <si>
    <t>ATXN2L</t>
  </si>
  <si>
    <t>regulation of cytoplasmic mRNA processing body assembly [GO:0010603]; stress granule assembly [GO:0034063]</t>
  </si>
  <si>
    <t>TCPQ_HUMAN</t>
  </si>
  <si>
    <t>P50990</t>
  </si>
  <si>
    <t>T-complex protein 1 subunit theta</t>
  </si>
  <si>
    <t>CCT8</t>
  </si>
  <si>
    <t>binding of sperm to zona pellucida [GO:0007339]; neutrophil degranulation [GO:0043312]; pore complex assembly [GO:0046931]; positive regulation of establishment of protein localization to telomere [GO:1904851]; positive regulation of protein localization to Cajal body [GO:1904871]; positive regulation of telomerase RNA localization to Cajal body [GO:1904874]; positive regulation of telomere maintenance via telomerase [GO:0032212]; protein folding [GO:0006457]; protein stabilization [GO:0050821]; toxin transport [GO:1901998]</t>
  </si>
  <si>
    <t>COR1C_HUMAN</t>
  </si>
  <si>
    <t>Q9ULV4</t>
  </si>
  <si>
    <t>Coronin-1C</t>
  </si>
  <si>
    <t>CORO1C</t>
  </si>
  <si>
    <t>USP9X_HUMAN</t>
  </si>
  <si>
    <t>Probable ubiquitin carboxyl-terminal hydrolase FAF-X;Probable ubiquitin carboxyl-terminal hydrolase FAF-Y</t>
  </si>
  <si>
    <t>USP9X;USP9Y</t>
  </si>
  <si>
    <t>axon extension [GO:0048675]; BMP signaling pathway [GO:0030509]; cell cycle [GO:0007049]; cell division [GO:0051301]; cellular protein metabolic process [GO:0044267]; chromosome segregation [GO:0007059]; female gamete generation [GO:0007292]; negative regulation of transcription by RNA polymerase II [GO:0000122]; neuron migration [GO:0001764]; positive regulation of DNA demethylation [GO:1901537]; protein deubiquitination [GO:0016579]; protein deubiquitination involved in ubiquitin-dependent protein catabolic process [GO:0071947]; protein stabilization [GO:0050821]; protein targeting to peroxisome [GO:0006625]; protein ubiquitination [GO:0016567]; regulation of circadian rhythm [GO:0042752]; rhythmic process [GO:0048511]; transforming growth factor beta receptor signaling pathway [GO:0007179]</t>
  </si>
  <si>
    <t>PTN11_HUMAN</t>
  </si>
  <si>
    <t>Q06124</t>
  </si>
  <si>
    <t>Tyrosine-protein phosphatase non-receptor type 11</t>
  </si>
  <si>
    <t>PTPN11</t>
  </si>
  <si>
    <t>WASF2_HUMAN</t>
  </si>
  <si>
    <t>Q9Y6W5</t>
  </si>
  <si>
    <t>Wiskott-Aldrich syndrome protein family member 2</t>
  </si>
  <si>
    <t>WASF2</t>
  </si>
  <si>
    <t>actin cytoskeleton organization [GO:0030036]; actin filament-based movement [GO:0030048]; adenylate cyclase-modulating G protein-coupled receptor signaling pathway [GO:0007188]; ameboidal-type cell migration [GO:0001667]; angiogenesis [GO:0001525]; endocytosis [GO:0006897]; Fc-gamma receptor signaling pathway involved in phagocytosis [GO:0038096]; lamellipodium assembly [GO:0030032]; lamellipodium morphogenesis [GO:0072673]; megakaryocyte development [GO:0035855]; negative regulation of stress fiber assembly [GO:0051497]; positive regulation of lamellipodium assembly [GO:0010592]; postsynaptic actin cytoskeleton organization [GO:0098974]; Rac protein signal transduction [GO:0016601]; vascular endothelial growth factor receptor signaling pathway [GO:0048010]; viral process [GO:0016032]</t>
  </si>
  <si>
    <t>DCTN4_HUMAN</t>
  </si>
  <si>
    <t>Q9UJW0</t>
  </si>
  <si>
    <t>Dynactin subunit 4</t>
  </si>
  <si>
    <t>DCTN4</t>
  </si>
  <si>
    <t>antigen processing and presentation of exogenous peptide antigen via MHC class II [GO:0019886]; endoplasmic reticulum to Golgi vesicle-mediated transport [GO:0006888]; nuclear migration [GO:0007097]</t>
  </si>
  <si>
    <t>CLU_HUMAN</t>
  </si>
  <si>
    <t>O75153</t>
  </si>
  <si>
    <t>Clustered mitochondria protein homolog</t>
  </si>
  <si>
    <t>CLUH</t>
  </si>
  <si>
    <t>intracellular distribution of mitochondria [GO:0048312]; mitochondrion organization [GO:0007005]</t>
  </si>
  <si>
    <t>HSP7E_HUMAN</t>
  </si>
  <si>
    <t>Q0VDF9</t>
  </si>
  <si>
    <t>Heat shock 70 kDa protein 14</t>
  </si>
  <si>
    <t>HSPA14</t>
  </si>
  <si>
    <t>'de novo' cotranslational protein folding [GO:0051083]; cellular response to heat [GO:0034605]; cellular response to unfolded protein [GO:0034620]; chaperone cofactor-dependent protein refolding [GO:0051085]; cytoplasmic translation [GO:0002181]; protein refolding [GO:0042026]; regulation of translational fidelity [GO:0006450]; response to unfolded protein [GO:0006986]</t>
  </si>
  <si>
    <t>COPG1_HUMAN</t>
  </si>
  <si>
    <t>Q9Y678</t>
  </si>
  <si>
    <t>Coatomer subunit gamma-1</t>
  </si>
  <si>
    <t>COPG1</t>
  </si>
  <si>
    <t>endoplasmic reticulum to Golgi vesicle-mediated transport [GO:0006888]; establishment of Golgi localization [GO:0051683]; intracellular protein transport [GO:0006886]; intra-Golgi vesicle-mediated transport [GO:0006891]; organelle transport along microtubule [GO:0072384]; protein secretion [GO:0009306]; retrograde vesicle-mediated transport, Golgi to endoplasmic reticulum [GO:0006890]</t>
  </si>
  <si>
    <t>GEMI5_HUMAN</t>
  </si>
  <si>
    <t>Q8TEQ6</t>
  </si>
  <si>
    <t>Gem-associated protein 5</t>
  </si>
  <si>
    <t>GEMIN5</t>
  </si>
  <si>
    <t>import into nucleus [GO:0051170]; mRNA splicing, via spliceosome [GO:0000398]; protein-containing complex assembly [GO:0065003]; regulation of translation [GO:0006417]; spliceosomal snRNP assembly [GO:0000387]; translation [GO:0006412]</t>
  </si>
  <si>
    <t>HNRPM_HUMAN</t>
  </si>
  <si>
    <t>P52272</t>
  </si>
  <si>
    <t>Heterogeneous nuclear ribonucleoprotein M</t>
  </si>
  <si>
    <t>HNRNPM</t>
  </si>
  <si>
    <t>alternative mRNA splicing, via spliceosome [GO:0000380]; fibroblast growth factor receptor signaling pathway [GO:0008543]; mRNA splicing, via spliceosome [GO:0000398]; regulation of mRNA stability involved in response to oxidative stress [GO:2000815]; RNA metabolic process [GO:0016070]</t>
  </si>
  <si>
    <t>MYPN_HUMAN</t>
  </si>
  <si>
    <t>Q86TC9</t>
  </si>
  <si>
    <t>Myopalladin</t>
  </si>
  <si>
    <t>MYPN</t>
  </si>
  <si>
    <t>axon guidance [GO:0007411]; dendrite self-avoidance [GO:0070593]; homophilic cell adhesion via plasma membrane adhesion molecules [GO:0007156]; sarcomere organization [GO:0045214]</t>
  </si>
  <si>
    <t>COPD_HUMAN</t>
  </si>
  <si>
    <t>P48444</t>
  </si>
  <si>
    <t>Coatomer subunit delta</t>
  </si>
  <si>
    <t>ARCN1</t>
  </si>
  <si>
    <t>adult locomotory behavior [GO:0008344]; cerebellar Purkinje cell layer maturation [GO:0021691]; endoplasmic reticulum to Golgi vesicle-mediated transport [GO:0006888]; Golgi localization [GO:0051645]; intracellular protein transport [GO:0006886]; pigmentation [GO:0043473]; retrograde vesicle-mediated transport, Golgi to endoplasmic reticulum [GO:0006890]</t>
  </si>
  <si>
    <t>PSB2_HUMAN</t>
  </si>
  <si>
    <t>P49721</t>
  </si>
  <si>
    <t>Proteasome subunit beta type-2</t>
  </si>
  <si>
    <t>PSMB2</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response to organic cyclic compound [GO:0014070]; response to organonitrogen compound [GO:0010243]; SCF-dependent proteasomal ubiquitin-dependent protein catabolic process [GO:0031146]; stimulatory C-type lectin receptor signaling pathway [GO:0002223]; T cell receptor signaling pathway [GO:0050852]; transmembrane transport [GO:0055085]; tumor necrosis factor-mediated signaling pathway [GO:0033209]; viral process [GO:0016032]; Wnt signaling pathway, planar cell polarity pathway [GO:0060071]</t>
  </si>
  <si>
    <t>CPSF5_HUMAN</t>
  </si>
  <si>
    <t>O43809</t>
  </si>
  <si>
    <t>Cleavage and polyadenylation specificity factor subunit 5</t>
  </si>
  <si>
    <t>NUDT21</t>
  </si>
  <si>
    <t>cell differentiation [GO:0030154]; messenger ribonucleoprotein complex assembly [GO:1990120]; mRNA 3'-end processing [GO:0031124]; mRNA alternative polyadenylation [GO:0110104]; mRNA polyadenylation [GO:0006378]; mRNA processing [GO:0006397]; mRNA splicing, via spliceosome [GO:0000398]; positive regulation of mRNA cleavage [GO:0031439]; positive regulation of mRNA polyadenylation [GO:1900365]; positive regulation of pro-B cell differentiation [GO:2000975]; positive regulation of stem cell differentiation [GO:2000738]; posttranscriptional regulation of gene expression [GO:0010608]; pre-mRNA cleavage required for polyadenylation [GO:0098789]; protein heterotetramerization [GO:0051290]; protein tetramerization [GO:0051262]; termination of RNA polymerase II transcription [GO:0006369]</t>
  </si>
  <si>
    <t>TRIP4_HUMAN</t>
  </si>
  <si>
    <t>Q15650</t>
  </si>
  <si>
    <t>Activating signal cointegrator 1</t>
  </si>
  <si>
    <t>TRIP4</t>
  </si>
  <si>
    <t>intracellular estrogen receptor signaling pathway [GO:0030520]; positive regulation of transcription, DNA-templated [GO:0045893]; regulation of myoblast differentiation [GO:0045661]; regulation of transcription, DNA-templated [GO:0006355]; toxin transport [GO:1901998]</t>
  </si>
  <si>
    <t>PSB6_HUMAN</t>
  </si>
  <si>
    <t>P28072</t>
  </si>
  <si>
    <t>Proteasome subunit beta type-6</t>
  </si>
  <si>
    <t>PSMB6</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viral process [GO:0016032]; Wnt signaling pathway, planar cell polarity pathway [GO:0060071]</t>
  </si>
  <si>
    <t>RASK_HUMAN</t>
  </si>
  <si>
    <t>GTPase KRas;GTPase KRas, N-terminally processed;GTPase HRas;GTPase HRas, N-terminally processed;GTPase NRas</t>
  </si>
  <si>
    <t>KRAS;HRAS;NRAS</t>
  </si>
  <si>
    <t>actin cytoskeleton organization [GO:0030036]; cytokine-mediated signaling pathway [GO:0019221]; endocrine signaling [GO:0038002]; epithelial tube branching involved in lung morphogenesis [GO:0060441]; female pregnancy [GO:0007565]; forebrain astrocyte development [GO:0021897]; homeostasis of number of cells within a tissue [GO:0048873]; liver development [GO:0001889]; MAPK cascade [GO:0000165]; negative regulation of cell differentiation [GO:0045596]; negative regulation of neuron apoptotic process [GO:0043524]; positive regulation of cell population proliferation [GO:0008284]; positive regulation of cellular senescence [GO:2000774]; positive regulation of gene expression [GO:0010628]; positive regulation of MAP kinase activity [GO:0043406]; positive regulation of NF-kappaB transcription factor activity [GO:0051092]; positive regulation of nitric-oxide synthase activity [GO:0051000]; positive regulation of protein phosphorylation [GO:0001934]; positive regulation of Rac protein signal transduction [GO:0035022]; Ras protein signal transduction [GO:0007265]; regulation of long-term neuronal synaptic plasticity [GO:0048169]; regulation of protein stability [GO:0031647]; regulation of synaptic transmission, GABAergic [GO:0032228]; response to glucocorticoid [GO:0051384]; response to isolation stress [GO:0035900]; response to mineralocorticoid [GO:0051385]; stimulatory C-type lectin receptor signaling pathway [GO:0002223]; striated muscle cell differentiation [GO:0051146]; visual learning [GO:0008542]</t>
  </si>
  <si>
    <t>PSMD2_HUMAN</t>
  </si>
  <si>
    <t>Q13200</t>
  </si>
  <si>
    <t>26S proteasome non-ATPase regulatory subunit 2</t>
  </si>
  <si>
    <t>PSMD2</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protein catabolic process [GO:0042176];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TTC4_HUMAN</t>
  </si>
  <si>
    <t>O95801</t>
  </si>
  <si>
    <t>Tetratricopeptide repeat protein 4</t>
  </si>
  <si>
    <t>TTC4</t>
  </si>
  <si>
    <t>LA_HUMAN</t>
  </si>
  <si>
    <t>P05455</t>
  </si>
  <si>
    <t>Lupus La protein</t>
  </si>
  <si>
    <t>SSB</t>
  </si>
  <si>
    <t>histone mRNA metabolic process [GO:0008334]; IRES-dependent viral translational initiation [GO:0075522]; nuclear histone mRNA catabolic process [GO:0071045]; protein localization to cytoplasmic stress granule [GO:1903608]; tRNA 3'-end processing [GO:0042780]; tRNA 5'-leader removal [GO:0001682]; tRNA export from nucleus [GO:0006409]; tRNA modification [GO:0006400]; tRNA processing [GO:0008033]</t>
  </si>
  <si>
    <t>PAIP1_HUMAN</t>
  </si>
  <si>
    <t>Q9H074</t>
  </si>
  <si>
    <t>Polyadenylate-binding protein-interacting protein 1</t>
  </si>
  <si>
    <t>PAIP1</t>
  </si>
  <si>
    <t>mRNA stabilization [GO:0048255]; regulation of translational initiation [GO:0006446]; translational initiation [GO:0006413]</t>
  </si>
  <si>
    <t>YES_HUMAN</t>
  </si>
  <si>
    <t>P07947</t>
  </si>
  <si>
    <t>Tyrosine-protein kinase Yes</t>
  </si>
  <si>
    <t>YES1</t>
  </si>
  <si>
    <t>cell differentiation [GO:0030154]; cellular protein modification process [GO:0006464]; cellular response to platelet-derived growth factor stimulus [GO:0036120]; cellular response to retinoic acid [GO:0071300]; cellular response to transforming growth factor beta stimulus [GO:0071560]; ephrin receptor signaling pathway [GO:0048013]; Fc-gamma receptor signaling pathway involved in phagocytosis [GO:0038096]; leukocyte migration [GO:0050900]; peptidyl-tyrosine autophosphorylation [GO:0038083]; positive regulation of peptidyl-tyrosine phosphorylation [GO:0050731]; positive regulation of transcription by RNA polymerase II [GO:0045944]; regulation of glucose transmembrane transport [GO:0010827]; regulation of vascular permeability [GO:0043114]; T cell costimulation [GO:0031295]; transmembrane receptor protein tyrosine kinase signaling pathway [GO:0007169]</t>
  </si>
  <si>
    <t>PFKAM_HUMAN</t>
  </si>
  <si>
    <t>P08237</t>
  </si>
  <si>
    <t>ATP-dependent 6-phosphofructokinase, muscle type</t>
  </si>
  <si>
    <t>PFKM</t>
  </si>
  <si>
    <t>IMB1_HUMAN</t>
  </si>
  <si>
    <t>Q14974</t>
  </si>
  <si>
    <t>Importin subunit beta-1</t>
  </si>
  <si>
    <t>KPNB1</t>
  </si>
  <si>
    <t>apoptotic DNA fragmentation [GO:0006309]; astral microtubule organization [GO:0030953]; establishment of mitotic spindle localization [GO:0040001]; establishment of protein localization [GO:0045184]; intracellular transport of virus [GO:0075733]; mitotic chromosome movement towards spindle pole [GO:0007079]; mitotic metaphase plate congression [GO:0007080]; mitotic spindle assembly [GO:0090307]; modulation by virus of host process [GO:0019054]; neutrophil degranulation [GO:0043312]; NLS-bearing protein import into nucleus [GO:0006607]; protein import into nucleus [GO:0006606]; Ran protein signal transduction [GO:0031291]; regulation of cholesterol biosynthetic process [GO:0045540]; ribosomal protein import into nucleus [GO:0006610]</t>
  </si>
  <si>
    <t>NAA15_HUMAN</t>
  </si>
  <si>
    <t>Q9BXJ9</t>
  </si>
  <si>
    <t>N-alpha-acetyltransferase 15, NatA auxiliary subunit</t>
  </si>
  <si>
    <t>NAA15</t>
  </si>
  <si>
    <t>angiogenesis [GO:0001525]; cell differentiation [GO:0030154]; negative regulation of apoptotic process [GO:0043066]; N-terminal peptidyl-methionine acetylation [GO:0017196]; N-terminal protein amino acid acetylation [GO:0006474]; positive regulation of transcription, DNA-templated [GO:0045893]; protein stabilization [GO:0050821]</t>
  </si>
  <si>
    <t>DNJA1_HUMAN</t>
  </si>
  <si>
    <t>P31689</t>
  </si>
  <si>
    <t>DnaJ homolog subfamily A member 1</t>
  </si>
  <si>
    <t>DNAJA1</t>
  </si>
  <si>
    <t>negative regulation of apoptotic process [GO:0043066]; negative regulation of establishment of protein localization to mitochondrion [GO:1903748]; negative regulation of JUN kinase activity [GO:0043508]; negative regulation of nitrosative stress-induced intrinsic apoptotic signaling pathway [GO:1905259]; negative regulation of protein ubiquitination [GO:0031397]; positive regulation of apoptotic process [GO:0043065]; protein folding [GO:0006457]; protein localization to mitochondrion [GO:0070585]; regulation of protein transport [GO:0051223]; response to heat [GO:0009408]; response to unfolded protein [GO:0006986]</t>
  </si>
  <si>
    <t>SNX27_HUMAN</t>
  </si>
  <si>
    <t>Q96L92</t>
  </si>
  <si>
    <t>Sorting nexin-27</t>
  </si>
  <si>
    <t>SNX27</t>
  </si>
  <si>
    <t>endosomal transport [GO:0016197]; endosome to lysosome transport [GO:0008333]; establishment of natural killer cell polarity [GO:0001770]; intracellular protein transport [GO:0006886]; retrograde transport, endosome to plasma membrane [GO:1990126]; signal transduction [GO:0007165]</t>
  </si>
  <si>
    <t>SRPK1_HUMAN</t>
  </si>
  <si>
    <t>Q96SB4</t>
  </si>
  <si>
    <t>SRSF protein kinase 1</t>
  </si>
  <si>
    <t>SRPK1</t>
  </si>
  <si>
    <t>chromosome segregation [GO:0007059]; innate immune response [GO:0045087]; intracellular signal transduction [GO:0035556]; negative regulation of viral genome replication [GO:0045071]; positive regulation of viral genome replication [GO:0045070]; protein phosphorylation [GO:0006468]; regulation of gene expression [GO:0010468]; regulation of mRNA processing [GO:0050684]; regulation of mRNA splicing, via spliceosome [GO:0048024]; RNA splicing [GO:0008380]; sperm chromatin condensation [GO:0035092]; spliceosomal complex assembly [GO:0000245]; viral process [GO:0016032]</t>
  </si>
  <si>
    <t>DCNL1_HUMAN</t>
  </si>
  <si>
    <t>Q96GG9</t>
  </si>
  <si>
    <t>DCN1-like protein 1</t>
  </si>
  <si>
    <t>DCUN1D1</t>
  </si>
  <si>
    <t>positive regulation of protein neddylation [GO:2000436]; positive regulation of ubiquitin-protein transferase activity [GO:0051443]; post-translational protein modification [GO:0043687]; protein neddylation [GO:0045116]</t>
  </si>
  <si>
    <t>HS90A_HUMAN</t>
  </si>
  <si>
    <t>P07900</t>
  </si>
  <si>
    <t>Heat shock protein HSP 90-alpha</t>
  </si>
  <si>
    <t>HSP90AA1</t>
  </si>
  <si>
    <t>IDH3B_HUMAN</t>
  </si>
  <si>
    <t>O43837</t>
  </si>
  <si>
    <t>Isocitrate dehydrogenase [NAD] subunit beta, mitochondrial</t>
  </si>
  <si>
    <t>IDH3B</t>
  </si>
  <si>
    <t>isocitrate metabolic process [GO:0006102]; tricarboxylic acid cycle [GO:0006099]</t>
  </si>
  <si>
    <t>ITA1_HUMAN</t>
  </si>
  <si>
    <t>P56199</t>
  </si>
  <si>
    <t>Integrin alpha-1</t>
  </si>
  <si>
    <t>ITGA1</t>
  </si>
  <si>
    <t>activation of MAPK activity [GO:0000187]; cell-matrix adhesion [GO:0007160]; cellular extravasation [GO:0045123]; extracellular matrix organization [GO:0030198]; integrin-mediated signaling pathway [GO:0007229]; muscle contraction [GO:0006936]; negative regulation of cell population proliferation [GO:0008285]; negative regulation of epidermal growth factor receptor signaling pathway [GO:0042059]; neuron projection morphogenesis [GO:0048812]; neutrophil chemotaxis [GO:0030593]; positive regulation of neuron apoptotic process [GO:0043525]; positive regulation of phosphoprotein phosphatase activity [GO:0032516]; vasodilation [GO:0042311]</t>
  </si>
  <si>
    <t>RAB10_HUMAN</t>
  </si>
  <si>
    <t>P61026</t>
  </si>
  <si>
    <t>Ras-related protein Rab-10</t>
  </si>
  <si>
    <t>RAB10</t>
  </si>
  <si>
    <t>antigen processing and presentation [GO:0019882]; axonogenesis [GO:0007409]; cellular response to insulin stimulus [GO:0032869]; endoplasmic reticulum tubular network organization [GO:0071786]; endosomal transport [GO:0016197]; establishment of neuroblast polarity [GO:0045200]; establishment of protein localization to endoplasmic reticulum membrane [GO:0097051]; establishment of protein localization to membrane [GO:0090150]; Golgi to plasma membrane protein transport [GO:0043001]; Golgi to plasma membrane transport [GO:0006893]; intracellular protein transport [GO:0006886]; neutrophil degranulation [GO:0043312]; polarized epithelial cell differentiation [GO:0030859]; protein localization to basolateral plasma membrane [GO:1903361]; protein localization to plasma membrane [GO:0072659]; protein secretion [GO:0009306]; Rab protein signal transduction [GO:0032482]; regulated exocytosis [GO:0045055]; regulation of exocytosis [GO:0017157]; vesicle docking involved in exocytosis [GO:0006904]; vesicle-mediated transport [GO:0016192]</t>
  </si>
  <si>
    <t>VASP_HUMAN</t>
  </si>
  <si>
    <t>P50552</t>
  </si>
  <si>
    <t>Vasodilator-stimulated phosphoprotein</t>
  </si>
  <si>
    <t>VASP</t>
  </si>
  <si>
    <t>PCBP1_HUMAN</t>
  </si>
  <si>
    <t>Q15365</t>
  </si>
  <si>
    <t>Poly(rC)-binding protein 1</t>
  </si>
  <si>
    <t>PCBP1</t>
  </si>
  <si>
    <t>mRNA splicing, via spliceosome [GO:0000398]; positive regulation of transcription by RNA polymerase II [GO:0045944]; RNA metabolic process [GO:0016070]; viral RNA genome replication [GO:0039694]</t>
  </si>
  <si>
    <t>GRP75_HUMAN</t>
  </si>
  <si>
    <t>P38646</t>
  </si>
  <si>
    <t>Stress-70 protein, mitochondrial</t>
  </si>
  <si>
    <t>HSPA9</t>
  </si>
  <si>
    <t>cellular response to heat [GO:0034605]; cellular response to unfolded protein [GO:0034620]; chaperone cofactor-dependent protein refolding [GO:0051085]; erythrocyte differentiation [GO:0030218]; interleukin-12-mediated signaling pathway [GO:0035722]; iron-sulfur cluster assembly [GO:0016226]; negative regulation of apoptotic process [GO:0043066]; negative regulation of erythrocyte differentiation [GO:0045647]; negative regulation of hematopoietic stem cell differentiation [GO:1902037]; protein export from nucleus [GO:0006611]; protein refolding [GO:0042026]; regulation of erythrocyte differentiation [GO:0045646]; response to unfolded protein [GO:0006986]</t>
  </si>
  <si>
    <t>DCTN1_HUMAN</t>
  </si>
  <si>
    <t>Q14203</t>
  </si>
  <si>
    <t>Dynactin subunit 1</t>
  </si>
  <si>
    <t>DCTN1</t>
  </si>
  <si>
    <t>antigen processing and presentation of exogenous peptide antigen via MHC class II [GO:0019886]; cell division [GO:0051301]; centriole-centriole cohesion [GO:0010457]; ciliary basal body-plasma membrane docking [GO:0097711]; endoplasmic reticulum to Golgi vesicle-mediated transport [GO:0006888]; establishment of mitotic spindle orientation [GO:0000132]; G2/M transition of mitotic cell cycle [GO:0000086]; IRE1-mediated unfolded protein response [GO:0036498]; maintenance of synapse structure [GO:0099558]; microtubule anchoring at centrosome [GO:0034454]; mitotic cell cycle [GO:0000278]; motor behavior [GO:0061744]; nervous system development [GO:0007399]; neuromuscular junction development [GO:0007528]; neuromuscular process [GO:0050905]; neuron cellular homeostasis [GO:0070050]; neuron projection maintenance [GO:1990535]; non-motile cilium assembly [GO:1905515]; nuclear envelope disassembly [GO:0051081]; positive regulation of microtubule nucleation [GO:0090063]; positive regulation of microtubule polymerization [GO:0031116]; positive regulation of neuromuscular junction development [GO:1904398]; regulation of G2/M transition of mitotic cell cycle [GO:0010389]; regulation of mitotic spindle organization [GO:0060236]; retrograde transport, endosome to Golgi [GO:0042147]; transport along microtubule [GO:0010970]; ventral spinal cord development [GO:0021517]</t>
  </si>
  <si>
    <t>CRKL_HUMAN</t>
  </si>
  <si>
    <t>P46109</t>
  </si>
  <si>
    <t>Crk-like protein</t>
  </si>
  <si>
    <t>CRKL</t>
  </si>
  <si>
    <t>acetylcholine receptor signaling pathway [GO:0095500]; activation of GTPase activity [GO:0090630]; activation of MAPK activity [GO:0000187]; activation of MAPKK activity [GO:0000186]; anterior/posterior pattern specification [GO:0009952]; B cell apoptotic process [GO:0001783]; blood vessel development [GO:0001568]; cell chemotaxis [GO:0060326]; cellular response to interleukin-7 [GO:0098761]; cellular response to transforming growth factor beta stimulus [GO:0071560]; cerebellar neuron development [GO:0098749]; cerebral cortex development [GO:0021987]; cranial skeletal system development [GO:1904888]; cytokine-mediated signaling pathway [GO:0019221]; dendrite development [GO:0016358]; endothelin receptor signaling pathway [GO:0086100]; establishment of cell polarity [GO:0030010]; fibroblast growth factor receptor signaling pathway [GO:0008543]; helper T cell diapedesis [GO:0035685]; hippocampus development [GO:0021766]; intracellular signal transduction [GO:0035556]; JNK cascade [GO:0007254]; lipid metabolic process [GO:0006629]; male gonad development [GO:0008584]; negative regulation of gene expression [GO:0010629]; negative regulation of protein phosphorylation [GO:0001933]; neuron migration [GO:0001764]; outflow tract morphogenesis [GO:0003151]; parathyroid gland development [GO:0060017]; pharynx development [GO:0060465]; positive regulation of cell population proliferation [GO:0008284]; positive regulation of ERK1 and ERK2 cascade [GO:0070374]; positive regulation of glial cell migration [GO:1903977]; positive regulation of protein phosphorylation [GO:0001934]; positive regulation of Ras protein signal transduction [GO:0046579]; positive regulation of substrate adhesion-dependent cell spreading [GO:1900026]; Ras protein signal transduction [GO:0007265]; reelin-mediated signaling pathway [GO:0038026]; regulation of cell adhesion mediated by integrin [GO:0033628]; regulation of cell growth [GO:0001558]; regulation of dendrite development [GO:0050773]; regulation of skeletal muscle acetylcholine-gated channel clustering [GO:1904393]; regulation of T cell migration [GO:2000404]; retinoic acid receptor signaling pathway [GO:0048384]; single fertilization [GO:0007338]; spermatogenesis [GO:0007283]; synapse assembly [GO:0007416]; T cell receptor signaling pathway [GO:0050852]; thymus development [GO:0048538]; urogenital system development [GO:0001655]</t>
  </si>
  <si>
    <t>DDX3X_HUMAN</t>
  </si>
  <si>
    <t>ATP-dependent RNA helicase DDX3X;ATP-dependent RNA helicase DDX3Y</t>
  </si>
  <si>
    <t>DDX3X;DDX3Y</t>
  </si>
  <si>
    <t>cellular response to arsenic-containing substance [GO:0071243]; cellular response to osmotic stress [GO:0071470]; chromosome segregation [GO:0007059]; extrinsic apoptotic signaling pathway via death domain receptors [GO:0008625]; innate immune response [GO:0045087]; intracellular signal transduction [GO:0035556]; intrinsic apoptotic signaling pathway [GO:0097193]; mature ribosome assembly [GO:0042256]; negative regulation of apoptotic process [GO:0043066]; negative regulation of cell growth [GO:0030308]; negative regulation of cysteine-type endopeptidase activity involved in apoptotic process [GO:0043154]; negative regulation of intrinsic apoptotic signaling pathway [GO:2001243]; negative regulation of protein complex assembly [GO:0031333]; negative regulation of translation [GO:0017148]; neutrophil degranulation [GO:0043312]; positive regulation of apoptotic process [GO:0043065]; positive regulation of canonical Wnt signaling pathway [GO:0090263]; positive regulation of cell growth [GO:0030307]; positive regulation of chemokine (C-C motif) ligand 5 production [GO:0071651]; positive regulation of cysteine-type endopeptidase activity involved in apoptotic process [GO:0043280]; positive regulation of G1/S transition of mitotic cell cycle [GO:1900087]; positive regulation of gene expression [GO:0010628]; positive regulation of interferon-beta production [GO:0032728]; positive regulation of protein serine/threonine kinase activity [GO:0071902]; positive regulation of transcription by RNA polymerase II [GO:0045944]; positive regulation of translation [GO:0045727]; positive regulation of translational initiation [GO:0045948]; positive regulation of viral genome replication [GO:0045070]; protein localization to cytoplasmic stress granule [GO:1903608]; response to virus [GO:0009615]; RNA secondary structure unwinding [GO:0010501]; stress granule assembly [GO:0034063]; translational initiation [GO:0006413]; viral process [GO:0016032]; Wnt signaling pathway [GO:0016055]</t>
  </si>
  <si>
    <t>ITB4_HUMAN</t>
  </si>
  <si>
    <t>P16144</t>
  </si>
  <si>
    <t>Integrin beta-4</t>
  </si>
  <si>
    <t>ITGB4</t>
  </si>
  <si>
    <t>amelogenesis [GO:0097186]; autophagy [GO:0006914]; cell adhesion [GO:0007155]; cell adhesion mediated by integrin [GO:0033627]; cell-matrix adhesion [GO:0007160]; cell migration [GO:0016477]; cell motility [GO:0048870]; digestive tract development [GO:0048565]; extracellular matrix organization [GO:0030198]; hemidesmosome assembly [GO:0031581]; integrin-mediated signaling pathway [GO:0007229]; mesodermal cell differentiation [GO:0048333]; nail development [GO:0035878]; renal system development [GO:0072001]; response to wounding [GO:0009611]; skin development [GO:0043588]</t>
  </si>
  <si>
    <t>GARS_HUMAN</t>
  </si>
  <si>
    <t>P41250</t>
  </si>
  <si>
    <t>Glycine--tRNA ligase</t>
  </si>
  <si>
    <t>GARS</t>
  </si>
  <si>
    <t>diadenosine tetraphosphate biosynthetic process [GO:0015966]; glycyl-tRNA aminoacylation [GO:0006426]; mitochondrial glycyl-tRNA aminoacylation [GO:0070150]; tRNA aminoacylation for protein translation [GO:0006418]</t>
  </si>
  <si>
    <t>RFC2_HUMAN</t>
  </si>
  <si>
    <t>P35250</t>
  </si>
  <si>
    <t>Replication factor C subunit 2</t>
  </si>
  <si>
    <t>RFC2</t>
  </si>
  <si>
    <t>DNA damage response, detection of DNA damage [GO:0042769]; DNA-dependent DNA replication [GO:0006261]; DNA replication [GO:0006260]; error-free translesion synthesis [GO:0070987]; error-prone translesion synthesis [GO:0042276]; nucleotide-excision repair, DNA gap filling [GO:0006297]; nucleotide-excision repair, DNA incision [GO:0033683]; nucleotide-excision repair, DNA incision, 5'-to lesion [GO:0006296]; positive regulation of DNA-directed DNA polymerase activity [GO:1900264]; regulation of signal transduction by p53 class mediator [GO:1901796]; telomere maintenance via semi-conservative replication [GO:0032201]; transcription-coupled nucleotide-excision repair [GO:0006283]; translesion synthesis [GO:0019985]</t>
  </si>
  <si>
    <t>YBOX1_HUMAN</t>
  </si>
  <si>
    <t>P67809</t>
  </si>
  <si>
    <t>Nuclease-sensitive element-binding protein 1</t>
  </si>
  <si>
    <t>YBX1</t>
  </si>
  <si>
    <t>cellular response to interleukin-7 [GO:0098761]; CRD-mediated mRNA stabilization [GO:0070934]; in utero embryonic development [GO:0001701]; mRNA splicing, via spliceosome [GO:0000398]; negative regulation of striated muscle cell differentiation [GO:0051154]; negative regulation of transcription by RNA polymerase II [GO:0000122]; Notch signaling pathway [GO:0007219]; positive regulation of cell division [GO:0051781]; positive regulation of transcription by RNA polymerase II [GO:0045944]; protein localization to cytoplasmic stress granule [GO:1903608]; regulation of transcription, DNA-templated [GO:0006355]; transcription by RNA polymerase II [GO:0006366]</t>
  </si>
  <si>
    <t>CDC42_HUMAN</t>
  </si>
  <si>
    <t>P60953</t>
  </si>
  <si>
    <t>Cell division control protein 42 homolog</t>
  </si>
  <si>
    <t>CDC42</t>
  </si>
  <si>
    <t>actin cytoskeleton organization [GO:0030036]; actin filament organization [GO:0007015]; blood coagulation [GO:0007596]; Cdc42 protein signal transduction [GO:0032488]; cell junction assembly [GO:0034329]; cell projection assembly [GO:0030031]; dendritic spine morphogenesis [GO:0060997]; endocytosis [GO:0006897]; ephrin receptor signaling pathway [GO:0048013]; establishment of epithelial cell apical/basal polarity [GO:0045198]; establishment of Golgi localization [GO:0051683]; establishment or maintenance of cell polarity [GO:0007163]; Fc-gamma receptor signaling pathway involved in phagocytosis [GO:0038096]; Golgi organization [GO:0007030]; integrin-mediated signaling pathway [GO:0007229]; interleukin-12-mediated signaling pathway [GO:0035722]; macrophage differentiation [GO:0030225]; modification of synaptic structure [GO:0099563]; negative regulation of epidermal growth factor receptor signaling pathway [GO:0042059]; negative regulation of protein complex assembly [GO:0031333]; neuropilin signaling pathway [GO:0038189]; organelle transport along microtubule [GO:0072384]; phagocytosis, engulfment [GO:0006911]; positive regulation of actin cytoskeleton reorganization [GO:2000251]; positive regulation of cell growth [GO:0030307]; positive regulation of cytokinesis [GO:0032467]; positive regulation of filopodium assembly [GO:0051491]; positive regulation of lamellipodium assembly [GO:0010592]; positive regulation of muscle cell differentiation [GO:0051149]; positive regulation of pseudopodium assembly [GO:0031274]; positive regulation of stress fiber assembly [GO:0051496]; positive regulation of substrate adhesion-dependent cell spreading [GO:1900026]; regulation of actin cytoskeleton organization [GO:0032956]; regulation of attachment of spindle microtubules to kinetochore [GO:0051988]; regulation of cell shape [GO:0008360]; regulation of filopodium assembly [GO:0051489]; regulation of lamellipodium assembly [GO:0010591]; regulation of small GTPase mediated signal transduction [GO:0051056]; regulation of stress fiber assembly [GO:0051492]; Rho protein signal transduction [GO:0007266]; substantia nigra development [GO:0021762]; T cell costimulation [GO:0031295]; vascular endothelial growth factor receptor signaling pathway [GO:0048010]; viral RNA genome replication [GO:0039694]; Wnt signaling pathway, planar cell polarity pathway [GO:0060071]</t>
  </si>
  <si>
    <t>TBCD4_HUMAN</t>
  </si>
  <si>
    <t>O60343</t>
  </si>
  <si>
    <t>TBC1 domain family member 4</t>
  </si>
  <si>
    <t>TBC1D4</t>
  </si>
  <si>
    <t>activation of GTPase activity [GO:0090630]; cellular response to insulin stimulus [GO:0032869]; intracellular protein transport [GO:0006886]; negative regulation of vesicle fusion [GO:0031339]; vesicle-mediated transport [GO:0016192]</t>
  </si>
  <si>
    <t>IF4E_HUMAN</t>
  </si>
  <si>
    <t>P06730</t>
  </si>
  <si>
    <t>Eukaryotic translation initiation factor 4E</t>
  </si>
  <si>
    <t>EIF4E</t>
  </si>
  <si>
    <t>behavioral fear response [GO:0001662]; cellular response to dexamethasone stimulus [GO:0071549]; G1/S transition of mitotic cell cycle [GO:0000082]; lung development [GO:0030324]; mRNA export from nucleus [GO:0006406]; negative regulation of neuron differentiation [GO:0045665]; negative regulation of translation [GO:0017148]; positive regulation of mitotic cell cycle [GO:0045931]; regulation of translation [GO:0006417]; regulation of translation at postsynapse, modulating synaptic transmission [GO:0099578]; RNA export from nucleus [GO:0006405]; stem cell population maintenance [GO:0019827]; translational initiation [GO:0006413]; viral process [GO:0016032]</t>
  </si>
  <si>
    <t>RS18_HUMAN</t>
  </si>
  <si>
    <t>P62269</t>
  </si>
  <si>
    <t>40S ribosomal protein S18</t>
  </si>
  <si>
    <t>RPS18</t>
  </si>
  <si>
    <t>PSB5_HUMAN</t>
  </si>
  <si>
    <t>P28074</t>
  </si>
  <si>
    <t>Proteasome subunit beta type-5</t>
  </si>
  <si>
    <t>PSMB5</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proteolysis [GO:0006508];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response to oxidative stress [GO:0006979]; SCF-dependent proteasomal ubiquitin-dependent protein catabolic process [GO:0031146]; stimulatory C-type lectin receptor signaling pathway [GO:0002223]; T cell receptor signaling pathway [GO:0050852]; transmembrane transport [GO:0055085]; tumor necrosis factor-mediated signaling pathway [GO:0033209]; viral process [GO:0016032]; Wnt signaling pathway, planar cell polarity pathway [GO:0060071]</t>
  </si>
  <si>
    <t>RB3GP_HUMAN</t>
  </si>
  <si>
    <t>Q15042</t>
  </si>
  <si>
    <t>Rab3 GTPase-activating protein catalytic subunit</t>
  </si>
  <si>
    <t>RAB3GAP1</t>
  </si>
  <si>
    <t>brain development [GO:0007420]; camera-type eye development [GO:0043010]; establishment of protein localization to endoplasmic reticulum membrane [GO:0097051]; excitatory postsynaptic potential [GO:0060079]; face morphogenesis [GO:0060325]; hypothalamus development [GO:0021854]; lipid droplet organization [GO:0034389]; positive regulation of autophagosome assembly [GO:2000786]; positive regulation of endoplasmic reticulum tubular network organization [GO:1903373]; positive regulation of gene expression [GO:0010628]; positive regulation of glutamate neurotransmitter secretion in response to membrane depolarization [GO:0061646]; positive regulation of GTPase activity [GO:0043547]; positive regulation of protein lipidation [GO:1903061]; regulation of calcium ion-dependent exocytosis of neurotransmitter [GO:1903233]; regulation of GTPase activity [GO:0043087]; regulation of short-term neuronal synaptic plasticity [GO:0048172]</t>
  </si>
  <si>
    <t>WDR82_HUMAN</t>
  </si>
  <si>
    <t>Q6UXN9</t>
  </si>
  <si>
    <t>WD repeat-containing protein 82</t>
  </si>
  <si>
    <t>WDR82</t>
  </si>
  <si>
    <t>histone H3-K4 methylation [GO:0051568]; histone H3-K4 trimethylation [GO:0080182]</t>
  </si>
  <si>
    <t>RFC3_HUMAN</t>
  </si>
  <si>
    <t>P40938</t>
  </si>
  <si>
    <t>Replication factor C subunit 3</t>
  </si>
  <si>
    <t>RFC3</t>
  </si>
  <si>
    <t>DNA damage response, detection of DNA damage [GO:0042769]; DNA-dependent DNA replication [GO:0006261]; DNA replication [GO:0006260]; DNA strand elongation involved in DNA replication [GO:0006271]; DNA synthesis involved in DNA repair [GO:0000731]; error-free translesion synthesis [GO:0070987]; error-prone translesion synthesis [GO:0042276]; nucleotide-excision repair, DNA gap filling [GO:0006297]; nucleotide-excision repair, DNA incision [GO:0033683]; nucleotide-excision repair, DNA incision, 5'-to lesion [GO:0006296]; positive regulation of DNA-directed DNA polymerase activity [GO:1900264]; regulation of signal transduction by p53 class mediator [GO:1901796]; response to organophosphorus [GO:0046683]; telomere maintenance via semi-conservative replication [GO:0032201]; transcription-coupled nucleotide-excision repair [GO:0006283]; translesion synthesis [GO:0019985]</t>
  </si>
  <si>
    <t>CD276_HUMAN</t>
  </si>
  <si>
    <t>Q5ZPR3</t>
  </si>
  <si>
    <t>CD276 antigen</t>
  </si>
  <si>
    <t>CD276</t>
  </si>
  <si>
    <t>cell population proliferation [GO:0008283]; immune response [GO:0006955]; positive regulation of interferon-gamma biosynthetic process [GO:0045078]; positive regulation of T cell proliferation [GO:0042102]; regulation of immune response [GO:0050776]; T cell activation [GO:0042110]; T cell receptor signaling pathway [GO:0050852]</t>
  </si>
  <si>
    <t>NLE1_HUMAN</t>
  </si>
  <si>
    <t>Q9NVX2</t>
  </si>
  <si>
    <t>Notchless protein homolog 1</t>
  </si>
  <si>
    <t>NLE1</t>
  </si>
  <si>
    <t>hematopoietic stem cell homeostasis [GO:0061484]; inner cell mass cell differentiation [GO:0001826]; kidney development [GO:0001822]; negative regulation of cysteine-type endopeptidase activity involved in apoptotic signaling pathway [GO:2001268]; negative regulation of mitotic cell cycle [GO:0045930]; Notch signaling pathway [GO:0007219]; positive regulation of canonical Wnt signaling pathway [GO:0090263]; ribosomal large subunit assembly [GO:0000027]; skeletal system morphogenesis [GO:0048705]; somitogenesis [GO:0001756]</t>
  </si>
  <si>
    <t>S23IP_HUMAN</t>
  </si>
  <si>
    <t>Q9Y6Y8</t>
  </si>
  <si>
    <t>SEC23-interacting protein</t>
  </si>
  <si>
    <t>SEC23IP</t>
  </si>
  <si>
    <t>COPII vesicle coating [GO:0048208]; endoplasmic reticulum to Golgi vesicle-mediated transport [GO:0006888]; Golgi organization [GO:0007030]; intracellular protein transport [GO:0006886]</t>
  </si>
  <si>
    <t>CHK1_HUMAN</t>
  </si>
  <si>
    <t>O14757</t>
  </si>
  <si>
    <t>Serine/threonine-protein kinase Chk1</t>
  </si>
  <si>
    <t>CHEK1</t>
  </si>
  <si>
    <t>apoptotic process [GO:0006915]; cell cycle [GO:0007049]; cellular response to DNA damage stimulus [GO:0006974]; cellular response to mechanical stimulus [GO:0071260]; chromatin-mediated maintenance of transcription [GO:0048096]; DNA damage checkpoint [GO:0000077]; DNA damage induced protein phosphorylation [GO:0006975]; DNA repair [GO:0006281]; DNA replication [GO:0006260]; intracellular signal transduction [GO:0035556]; negative regulation of G0 to G1 transition [GO:0070317]; negative regulation of mitotic nuclear division [GO:0045839]; peptidyl-threonine phosphorylation [GO:0018107]; positive regulation of cell cycle [GO:0045787]; protein phosphorylation [GO:0006468]; regulation of double-strand break repair via homologous recombination [GO:0010569]; regulation of histone H3-K9 acetylation [GO:2000615]; regulation of mitotic centrosome separation [GO:0046602]; regulation of signal transduction by p53 class mediator [GO:1901796]; regulation of transcription from RNA polymerase II promoter in response to UV-induced DNA damage [GO:0010767]; replicative senescence [GO:0090399]; signal transduction involved in G2 DNA damage checkpoint [GO:0072425]</t>
  </si>
  <si>
    <t>FLII_HUMAN</t>
  </si>
  <si>
    <t>Q13045</t>
  </si>
  <si>
    <t>Protein flightless-1 homolog</t>
  </si>
  <si>
    <t>FLII</t>
  </si>
  <si>
    <t>actin cytoskeleton organization [GO:0030036]; actin filament severing [GO:0051014]; multicellular organism development [GO:0007275]</t>
  </si>
  <si>
    <t>PRS8_HUMAN</t>
  </si>
  <si>
    <t>P62195</t>
  </si>
  <si>
    <t>26S protease regulatory subunit 8</t>
  </si>
  <si>
    <t>PSMC5</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modulation of chemical synaptic transmission [GO:0050804]; negative regulation of canonical Wnt signaling pathway [GO:0090090]; negative regulation of G2/M transition of mitotic cell cycle [GO:0010972]; negative regulation of programmed cell death [GO:0043069]; negative regulation of transcription, DNA-templated [GO:0045892]; NIK/NF-kappaB signaling [GO:0038061]; positive regulation of canonical Wnt signaling pathway [GO:0090263]; positive regulation of inclusion body assembly [GO:0090261]; positive regulation of RNA polymerase II transcriptional preinitiation complex assembly [GO:0045899]; positive regulation of transcription, DNA-templated [GO:0045893]; post-translational protein modification [GO:0043687];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by RNA polymerase II [GO:0006357];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TADBP_HUMAN</t>
  </si>
  <si>
    <t>Q13148</t>
  </si>
  <si>
    <t>TAR DNA-binding protein 43</t>
  </si>
  <si>
    <t>TARDBP</t>
  </si>
  <si>
    <t>3'-UTR-mediated mRNA stabilization [GO:0070935]; mRNA processing [GO:0006397]; negative regulation by host of viral transcription [GO:0043922]; negative regulation of gene expression [GO:0010629]; negative regulation of protein phosphorylation [GO:0001933]; nuclear inner membrane organization [GO:0071765]; positive regulation of insulin secretion [GO:0032024]; positive regulation of protein import into nucleus [GO:0042307]; regulation of apoptotic process [GO:0042981]; regulation of cell cycle [GO:0051726]; regulation of circadian rhythm [GO:0042752]; regulation of protein stability [GO:0031647]; response to endoplasmic reticulum stress [GO:0034976]; rhythmic process [GO:0048511]; RNA splicing [GO:0008380]; transcription by RNA polymerase II [GO:0006366]</t>
  </si>
  <si>
    <t>PDLI7_HUMAN</t>
  </si>
  <si>
    <t>Q9NR12</t>
  </si>
  <si>
    <t>PDZ and LIM domain protein 7</t>
  </si>
  <si>
    <t>PDLIM7</t>
  </si>
  <si>
    <t>SRSF9_HUMAN</t>
  </si>
  <si>
    <t>Q13242</t>
  </si>
  <si>
    <t>Serine/arginine-rich splicing factor 9</t>
  </si>
  <si>
    <t>SRSF9</t>
  </si>
  <si>
    <t>mRNA 3'-end processing [GO:0031124]; mRNA cis splicing, via spliceosome [GO:0045292]; mRNA export from nucleus [GO:0006406]; mRNA processing [GO:0006397]; mRNA splice site selection [GO:0006376]; mRNA splicing, via spliceosome [GO:0000398]; negative regulation of mRNA splicing, via spliceosome [GO:0048025]; regulation of alternative mRNA splicing, via spliceosome [GO:0000381]; response to alkaloid [GO:0043279]; response to toxic substance [GO:0009636]; RNA export from nucleus [GO:0006405]</t>
  </si>
  <si>
    <t>TPSN_HUMAN</t>
  </si>
  <si>
    <t>O15533</t>
  </si>
  <si>
    <t>Tapasin</t>
  </si>
  <si>
    <t>TAPBP</t>
  </si>
  <si>
    <t>antigen processing and presentation of endogenous peptide antigen via MHC class I [GO:0019885]; antigen processing and presentation of exogenous peptide antigen via MHC class I, TAP-dependent [GO:0002479]; antigen processing and presentation of peptide antigen via MHC class I [GO:0002474]; immune response [GO:0006955]; MHC class Ib protein complex assembly [GO:0002398]; peptide antigen stabilization [GO:0050823]; protein-containing complex assembly [GO:0065003]; regulation of gene expression [GO:0010468]; regulation of protein complex stability [GO:0061635]; retrograde vesicle-mediated transport, Golgi to endoplasmic reticulum [GO:0006890]; vesicle fusion with endoplasmic reticulum-Golgi intermediate compartment (ERGIC) membrane [GO:1990668]</t>
  </si>
  <si>
    <t>EFTS_HUMAN</t>
  </si>
  <si>
    <t>P43897</t>
  </si>
  <si>
    <t>Elongation factor Ts, mitochondrial</t>
  </si>
  <si>
    <t>TSFM</t>
  </si>
  <si>
    <t>mitochondrial translational elongation [GO:0070125]; regulation of DNA-templated transcription, elongation [GO:0032784]; regulation of mitochondrial translation [GO:0070129]; translational elongation [GO:0006414]</t>
  </si>
  <si>
    <t>MEP50_HUMAN</t>
  </si>
  <si>
    <t>Q9BQA1</t>
  </si>
  <si>
    <t>Methylosome protein 50</t>
  </si>
  <si>
    <t>WDR77</t>
  </si>
  <si>
    <t>negative regulation of epithelial cell proliferation involved in prostate gland development [GO:0060770]; positive regulation of cell population proliferation [GO:0008284]; regulation of transcription by RNA polymerase II [GO:0006357]; secretory columnal luminar epithelial cell differentiation involved in prostate glandular acinus development [GO:0060528]; spliceosomal snRNP assembly [GO:0000387]</t>
  </si>
  <si>
    <t>PSMD8_HUMAN</t>
  </si>
  <si>
    <t>P48556</t>
  </si>
  <si>
    <t>26S proteasome non-ATPase regulatory subunit 8</t>
  </si>
  <si>
    <t>PSMD8</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t-translational protein modification [GO:0043687];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EPHB4_HUMAN</t>
  </si>
  <si>
    <t>P54760</t>
  </si>
  <si>
    <t>Ephrin type-B receptor 4</t>
  </si>
  <si>
    <t>EPHB4</t>
  </si>
  <si>
    <t>angiogenesis [GO:0001525]; axon guidance [GO:0007411]; cell adhesion [GO:0007155]; cell migration involved in sprouting angiogenesis [GO:0002042]; ephrin receptor signaling pathway [GO:0048013]; heart morphogenesis [GO:0003007]; protein autophosphorylation [GO:0046777]; transmembrane receptor protein tyrosine kinase signaling pathway [GO:0007169]</t>
  </si>
  <si>
    <t>KNTC1_HUMAN</t>
  </si>
  <si>
    <t>P50748</t>
  </si>
  <si>
    <t>Kinetochore-associated protein 1</t>
  </si>
  <si>
    <t>KNTC1</t>
  </si>
  <si>
    <t>cell division [GO:0051301]; mitotic cell cycle checkpoint [GO:0007093]; protein-containing complex assembly [GO:0065003]; regulation of exit from mitosis [GO:0007096]</t>
  </si>
  <si>
    <t>UGDH_HUMAN</t>
  </si>
  <si>
    <t>O60701</t>
  </si>
  <si>
    <t>UDP-glucose 6-dehydrogenase</t>
  </si>
  <si>
    <t>UGDH</t>
  </si>
  <si>
    <t>carbohydrate metabolic process [GO:0005975]; chondroitin sulfate biosynthetic process [GO:0030206]; gastrulation with mouth forming second [GO:0001702]; glycosaminoglycan biosynthetic process [GO:0006024]; heparan sulfate proteoglycan biosynthetic process [GO:0015012]; protein hexamerization [GO:0034214]; UDP-glucuronate biosynthetic process [GO:0006065]</t>
  </si>
  <si>
    <t>PSA3_HUMAN</t>
  </si>
  <si>
    <t>P25788</t>
  </si>
  <si>
    <t>Proteasome subunit alpha type-3</t>
  </si>
  <si>
    <t>PSMA3</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regulation of cellular amino acid metabolic process [GO:0006521]; regulation of endopeptidase activity [GO:0052548];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viral process [GO:0016032]; Wnt signaling pathway, planar cell polarity pathway [GO:0060071]</t>
  </si>
  <si>
    <t>STXB3_HUMAN</t>
  </si>
  <si>
    <t>O00186</t>
  </si>
  <si>
    <t>Syntaxin-binding protein 3</t>
  </si>
  <si>
    <t>STXBP3</t>
  </si>
  <si>
    <t>brain development [GO:0007420]; cellular glucose homeostasis [GO:0001678]; cellular response to interferon-gamma [GO:0071346]; insulin secretion [GO:0030073]; negative regulation of calcium ion-dependent exocytosis [GO:0045955]; negative regulation of glucose import [GO:0046325]; neutrophil degranulation [GO:0043312]; platelet aggregation [GO:0070527]; protein heterooligomerization [GO:0051291]; protein to membrane docking [GO:0022615]; response to insulin [GO:0032868]; vesicle docking involved in exocytosis [GO:0006904]</t>
  </si>
  <si>
    <t>HTR5A_HUMAN</t>
  </si>
  <si>
    <t>Q86XA9</t>
  </si>
  <si>
    <t>HEAT repeat-containing protein 5A</t>
  </si>
  <si>
    <t>HEATR5A</t>
  </si>
  <si>
    <t>endocytosis [GO:0006897]; protein localization [GO:0008104]; retrograde transport, endosome to Golgi [GO:0042147]</t>
  </si>
  <si>
    <t>F120A_HUMAN</t>
  </si>
  <si>
    <t>Q9NZB2</t>
  </si>
  <si>
    <t>Constitutive coactivator of PPAR-gamma-like protein 1</t>
  </si>
  <si>
    <t>FAM120A</t>
  </si>
  <si>
    <t>COG5_HUMAN</t>
  </si>
  <si>
    <t>Q9UP83</t>
  </si>
  <si>
    <t>Conserved oligomeric Golgi complex subunit 5</t>
  </si>
  <si>
    <t>COG5</t>
  </si>
  <si>
    <t>endoplasmic reticulum to Golgi vesicle-mediated transport [GO:0006888]; intra-Golgi vesicle-mediated transport [GO:0006891]; protein transport [GO:0015031]</t>
  </si>
  <si>
    <t>RL10_HUMAN</t>
  </si>
  <si>
    <t>P27635</t>
  </si>
  <si>
    <t>60S ribosomal protein L10</t>
  </si>
  <si>
    <t>RPL10</t>
  </si>
  <si>
    <t>embryonic brain development [GO:1990403]; negative regulation of apoptotic process [GO:0043066]; negative regulation of transcription by RNA polymerase II [GO:0000122]; nuclear-transcribed mRNA catabolic process, nonsense-mediated decay [GO:0000184]; regulation of translation [GO:0006417]; ribosomal large subunit assembly [GO:0000027]; SRP-dependent cotranslational protein targeting to membrane [GO:0006614]; translation [GO:0006412]; translational initiation [GO:0006413]; viral transcription [GO:0019083]</t>
  </si>
  <si>
    <t>ANM5_HUMAN</t>
  </si>
  <si>
    <t>O14744</t>
  </si>
  <si>
    <t>Protein arginine N-methyltransferase 5;Protein arginine N-methyltransferase 5, N-terminally processed</t>
  </si>
  <si>
    <t>PRMT5</t>
  </si>
  <si>
    <t>NU155_HUMAN</t>
  </si>
  <si>
    <t>O75694</t>
  </si>
  <si>
    <t>Nuclear pore complex protein Nup155</t>
  </si>
  <si>
    <t>NUP155</t>
  </si>
  <si>
    <t>atrial cardiac muscle cell action potential [GO:0086014]; intracellular transport of virus [GO:0075733]; mRNA export from nucleus [GO:0006406]; nuclear envelope organization [GO:0006998]; protein import into nucleus [GO:0006606]; protein localization to nuclear inner membrane [GO:0036228]; protein sumoylation [GO:0016925]; regulation of cellular response to heat [GO:1900034]; regulation of gene silencing by miRNA [GO:0060964]; regulation of glycolytic process [GO:0006110]; transcription-dependent tethering of RNA polymerase II gene DNA at nuclear periphery [GO:0000972]; tRNA export from nucleus [GO:0006409]; viral process [GO:0016032]; viral transcription [GO:0019083]</t>
  </si>
  <si>
    <t>WASC4_HUMAN</t>
  </si>
  <si>
    <t>Q2M389</t>
  </si>
  <si>
    <t>WASH complex subunit 7</t>
  </si>
  <si>
    <t>KIAA1033</t>
  </si>
  <si>
    <t>endosomal transport [GO:0016197]; endosome organization [GO:0007032]; protein transport [GO:0015031]</t>
  </si>
  <si>
    <t>EXOSX_HUMAN</t>
  </si>
  <si>
    <t>Q01780</t>
  </si>
  <si>
    <t>Exosome component 10</t>
  </si>
  <si>
    <t>EXOSC10</t>
  </si>
  <si>
    <t>GNAI2_HUMAN</t>
  </si>
  <si>
    <t>P04899</t>
  </si>
  <si>
    <t>Guanine nucleotide-binding protein G(i) subunit alpha-2</t>
  </si>
  <si>
    <t>GNAI2</t>
  </si>
  <si>
    <t>adenosine receptor signaling pathway [GO:0001973]; adenylate cyclase-activating G protein-coupled receptor signaling pathway [GO:0007189]; adenylate cyclase-inhibiting G protein-coupled receptor signaling pathway [GO:0007193]; adenylate cyclase-modulating G protein-coupled receptor signaling pathway [GO:0007188]; cell cycle [GO:0007049]; cell division [GO:0051301]; cell population proliferation [GO:0008283]; gamma-aminobutyric acid signaling pathway [GO:0007214]; G protein-coupled acetylcholine receptor signaling pathway [GO:0007213]; G protein-coupled receptor signaling pathway [GO:0007186]; negative regulation of adenylate cyclase-activating adrenergic receptor signaling pathway involved in heart process [GO:0140199]; negative regulation of adenylate cyclase activity [GO:0007194]; negative regulation of apoptotic signaling pathway [GO:2001234]; negative regulation of calcium ion-dependent exocytosis [GO:0045955]; negative regulation of protein tyrosine phosphatase activity [GO:1903614]; negative regulation of synaptic transmission [GO:0050805]; positive regulation of cell migration [GO:0030335]; positive regulation of cell population proliferation [GO:0008284]; positive regulation of ERK1 and ERK2 cascade [GO:0070374]; positive regulation of insulin receptor signaling pathway [GO:0046628]; positive regulation of NAD(P)H oxidase activity [GO:0033864]; positive regulation of neural precursor cell proliferation [GO:2000179]; positive regulation of renal sodium excretion [GO:0035815]; positive regulation of superoxide anion generation [GO:0032930]; positive regulation of urine volume [GO:0035810]; positive regulation of vascular smooth muscle cell proliferation [GO:1904707]; protein folding [GO:0006457]; regulation of calcium ion transport [GO:0051924]; response to nutrient [GO:0007584]; signal transduction [GO:0007165]</t>
  </si>
  <si>
    <t>DPOLA_HUMAN</t>
  </si>
  <si>
    <t>P09884</t>
  </si>
  <si>
    <t>DNA polymerase alpha catalytic subunit</t>
  </si>
  <si>
    <t>POLA1</t>
  </si>
  <si>
    <t>BLVRB_HUMAN</t>
  </si>
  <si>
    <t>P30043</t>
  </si>
  <si>
    <t>Flavin reductase (NADPH)</t>
  </si>
  <si>
    <t>BLVRB</t>
  </si>
  <si>
    <t>heme catabolic process [GO:0042167]</t>
  </si>
  <si>
    <t>CND2_HUMAN</t>
  </si>
  <si>
    <t>Q15003</t>
  </si>
  <si>
    <t>Condensin complex subunit 2</t>
  </si>
  <si>
    <t>NCAPH</t>
  </si>
  <si>
    <t>cell division [GO:0051301]; female meiosis chromosome separation [GO:0051309]; meiotic chromosome condensation [GO:0010032]; mitotic chromosome condensation [GO:0007076]</t>
  </si>
  <si>
    <t>RS2_HUMAN</t>
  </si>
  <si>
    <t>P15880</t>
  </si>
  <si>
    <t>40S ribosomal protein S2</t>
  </si>
  <si>
    <t>RPS2</t>
  </si>
  <si>
    <t>cellular response to interleukin-4 [GO:0071353]; nuclear-transcribed mRNA catabolic process, nonsense-mediated decay [GO:0000184]; positive regulation of ubiquitin-protein transferase activity [GO:0051443]; rRNA processing [GO:0006364]; SRP-dependent cotranslational protein targeting to membrane [GO:0006614]; translation [GO:0006412]; translational initiation [GO:0006413]; viral transcription [GO:0019083]</t>
  </si>
  <si>
    <t>NDRG1_HUMAN</t>
  </si>
  <si>
    <t>Q92597</t>
  </si>
  <si>
    <t>Protein NDRG1</t>
  </si>
  <si>
    <t>NDRG1</t>
  </si>
  <si>
    <t>cellular response to hypoxia [GO:0071456]; DNA damage response, signal transduction by p53 class mediator [GO:0030330]; mast cell activation [GO:0045576]; negative regulation of cell population proliferation [GO:0008285]; peripheral nervous system myelin maintenance [GO:0032287]; postsynapse organization [GO:0099173]; regulation of apoptotic process [GO:0042981]; response to metal ion [GO:0010038]; signal transduction [GO:0007165]</t>
  </si>
  <si>
    <t>MAEA_HUMAN</t>
  </si>
  <si>
    <t>Q7L5Y9</t>
  </si>
  <si>
    <t>Macrophage erythroblast attacher</t>
  </si>
  <si>
    <t>MAEA</t>
  </si>
  <si>
    <t>cell adhesion [GO:0007155]; cell cycle [GO:0007049]; cell division [GO:0051301]; cytoskeleton organization [GO:0007010]; enucleate erythrocyte development [GO:0048822]; erythrocyte maturation [GO:0043249]; negative regulation of apoptotic process [GO:0043066]; negative regulation of gluconeogenesis [GO:0045721]; negative regulation of myeloid cell apoptotic process [GO:0033033]; proteasome-mediated ubiquitin-dependent protein catabolic process [GO:0043161]; protein ubiquitination [GO:0016567]; regulation of mitotic cell cycle [GO:0007346]; ubiquitin-dependent protein catabolic process [GO:0006511]</t>
  </si>
  <si>
    <t>DIP2B_HUMAN</t>
  </si>
  <si>
    <t>Q9P265</t>
  </si>
  <si>
    <t>Disco-interacting protein 2 homolog B</t>
  </si>
  <si>
    <t>DIP2B</t>
  </si>
  <si>
    <t>YTDC2_HUMAN</t>
  </si>
  <si>
    <t>Q9H6S0</t>
  </si>
  <si>
    <t>Probable ATP-dependent RNA helicase YTHDC2</t>
  </si>
  <si>
    <t>YTHDC2</t>
  </si>
  <si>
    <t>germline cell cycle switching, mitotic to meiotic cell cycle [GO:0051729]; meiotic cell cycle [GO:0051321]; oocyte development [GO:0048599]; positive regulation by host of viral genome replication [GO:0044829]; response to interleukin-1 [GO:0070555]; response to tumor necrosis factor [GO:0034612]; spermatid development [GO:0007286]</t>
  </si>
  <si>
    <t>GNA13_HUMAN</t>
  </si>
  <si>
    <t>Q14344</t>
  </si>
  <si>
    <t>Guanine nucleotide-binding protein subunit alpha-13</t>
  </si>
  <si>
    <t>GNA13</t>
  </si>
  <si>
    <t>activation of phospholipase D activity [GO:0031584]; adenylate cyclase-activating G protein-coupled receptor signaling pathway [GO:0007189]; adenylate cyclase-modulating G protein-coupled receptor signaling pathway [GO:0007188]; branching involved in blood vessel morphogenesis [GO:0001569]; cell differentiation [GO:0030154]; G protein-coupled receptor signaling pathway [GO:0007186]; in utero embryonic development [GO:0001701]; platelet activation [GO:0030168]; positive regulation of apoptotic process [GO:0043065]; positive regulation of cytosolic calcium ion concentration [GO:0007204]; regulation of cell migration [GO:0030334]; regulation of cell shape [GO:0008360]; regulation of small GTPase mediated signal transduction [GO:0051056]; Rho protein signal transduction [GO:0007266]; signal transduction [GO:0007165]</t>
  </si>
  <si>
    <t>IDHC_HUMAN</t>
  </si>
  <si>
    <t>O75874</t>
  </si>
  <si>
    <t>Isocitrate dehydrogenase [NADP] cytoplasmic</t>
  </si>
  <si>
    <t>IDH1</t>
  </si>
  <si>
    <t>2-oxoglutarate metabolic process [GO:0006103]; female gonad development [GO:0008585]; glutathione metabolic process [GO:0006749]; glyoxylate cycle [GO:0006097]; isocitrate metabolic process [GO:0006102]; NADPH regeneration [GO:0006740]; NADP metabolic process [GO:0006739]; neutrophil degranulation [GO:0043312]; protein targeting to peroxisome [GO:0006625]; regulation of phospholipid biosynthetic process [GO:0071071]; regulation of phospholipid catabolic process [GO:0060696]; response to oxidative stress [GO:0006979]; response to steroid hormone [GO:0048545]; tricarboxylic acid cycle [GO:0006099]</t>
  </si>
  <si>
    <t>RS5_HUMAN</t>
  </si>
  <si>
    <t>P46782</t>
  </si>
  <si>
    <t>40S ribosomal protein S5;40S ribosomal protein S5, N-terminally processed</t>
  </si>
  <si>
    <t>RPS5</t>
  </si>
  <si>
    <t>nuclear-transcribed mRNA catabolic process, nonsense-mediated decay [GO:0000184]; regulation of translational fidelity [GO:0006450]; ribosomal small subunit assembly [GO:0000028]; SRP-dependent cotranslational protein targeting to membrane [GO:0006614]; translation [GO:0006412]; translational initiation [GO:0006413]; viral transcription [GO:0019083]</t>
  </si>
  <si>
    <t>RAGP1_HUMAN</t>
  </si>
  <si>
    <t>P46060</t>
  </si>
  <si>
    <t>Ran GTPase-activating protein 1</t>
  </si>
  <si>
    <t>RANGAP1</t>
  </si>
  <si>
    <t>activation of GTPase activity [GO:0090630]; cellular response to vasopressin [GO:1904117]; negative regulation of protein export from nucleus [GO:0046826]; protein sumoylation [GO:0016925]; response to axon injury [GO:0048678]; signal transduction [GO:0007165]</t>
  </si>
  <si>
    <t>DNJC2_HUMAN</t>
  </si>
  <si>
    <t>Q99543</t>
  </si>
  <si>
    <t>DnaJ homolog subfamily C member 2;DnaJ homolog subfamily C member 2, N-terminally processed</t>
  </si>
  <si>
    <t>DNAJC2</t>
  </si>
  <si>
    <t>'de novo' cotranslational protein folding [GO:0051083]; chromatin organization [GO:0006325]; DNA replication [GO:0006260]; negative regulation of DNA biosynthetic process [GO:2000279]; positive regulation of transcription, DNA-templated [GO:0045893]; regulation of cellular response to heat [GO:1900034]</t>
  </si>
  <si>
    <t>DCTN3_HUMAN</t>
  </si>
  <si>
    <t>O75935</t>
  </si>
  <si>
    <t>Dynactin subunit 3</t>
  </si>
  <si>
    <t>DCTN3</t>
  </si>
  <si>
    <t>antigen processing and presentation of exogenous peptide antigen via MHC class II [GO:0019886]; ciliary basal body-plasma membrane docking [GO:0097711]; cytoskeleton-dependent cytokinesis [GO:0061640]; endoplasmic reticulum to Golgi vesicle-mediated transport [GO:0006888]; G2/M transition of mitotic cell cycle [GO:0000086]; microtubule-based process [GO:0007017]; mitotic cell cycle [GO:0000278]; regulation of G2/M transition of mitotic cell cycle [GO:0010389]</t>
  </si>
  <si>
    <t>ITA3_HUMAN</t>
  </si>
  <si>
    <t>P26006</t>
  </si>
  <si>
    <t>Integrin alpha-3;Integrin alpha-3 heavy chain;Integrin alpha-3 light chain</t>
  </si>
  <si>
    <t>ITGA3</t>
  </si>
  <si>
    <t>cell-matrix adhesion [GO:0007160]; dendritic spine maintenance [GO:0097062]; exploration behavior [GO:0035640]; extracellular matrix organization [GO:0030198]; heart development [GO:0007507]; integrin-mediated signaling pathway [GO:0007229]; leukocyte migration [GO:0050900]; lung development [GO:0030324]; maternal process involved in female pregnancy [GO:0060135]; memory [GO:0007613]; mesodermal cell differentiation [GO:0048333]; negative regulation of cell projection organization [GO:0031345]; negative regulation of Rho protein signal transduction [GO:0035024]; nephron development [GO:0072006]; neuron migration [GO:0001764]; positive regulation of cell-substrate adhesion [GO:0010811]; positive regulation of epithelial cell migration [GO:0010634]; positive regulation of gene expression [GO:0010628]; positive regulation of neuron projection development [GO:0010976]; positive regulation of protein localization to plasma membrane [GO:1903078]; regulation of BMP signaling pathway [GO:0030510]; regulation of transforming growth factor beta receptor signaling pathway [GO:0017015]; regulation of Wnt signaling pathway [GO:0030111]; renal filtration [GO:0097205]; response to drug [GO:0042493]; response to gonadotropin [GO:0034698]; skin development [GO:0043588]</t>
  </si>
  <si>
    <t>PSMD1_HUMAN</t>
  </si>
  <si>
    <t>Q99460</t>
  </si>
  <si>
    <t>26S proteasome non-ATPase regulatory subunit 1</t>
  </si>
  <si>
    <t>PSMD1</t>
  </si>
  <si>
    <t>PSB3_HUMAN</t>
  </si>
  <si>
    <t>P49720</t>
  </si>
  <si>
    <t>Proteasome subunit beta type-3</t>
  </si>
  <si>
    <t>PSMB3</t>
  </si>
  <si>
    <t>GNAI3_HUMAN</t>
  </si>
  <si>
    <t>P08754</t>
  </si>
  <si>
    <t>Guanine nucleotide-binding protein G(k) subunit alpha</t>
  </si>
  <si>
    <t>GNAI3</t>
  </si>
  <si>
    <t>adenylate cyclase-inhibiting G protein-coupled receptor signaling pathway [GO:0007193]; adenylate cyclase-modulating G protein-coupled receptor signaling pathway [GO:0007188]; brain development [GO:0007420]; cell cycle [GO:0007049]; cell division [GO:0051301]; dopamine receptor signaling pathway [GO:0007212]; G protein-coupled receptor signaling pathway [GO:0007186]; GTP metabolic process [GO:0046039]; negative regulation of adenylate cyclase activity [GO:0007194]; negative regulation of apoptotic signaling pathway [GO:2001234]; positive regulation of macroautophagy [GO:0016239]; positive regulation of NAD(P)H oxidase activity [GO:0033864]; positive regulation of superoxide anion generation [GO:0032930]; positive regulation of vascular smooth muscle cell proliferation [GO:1904707]; protein folding [GO:0006457]; vesicle fusion [GO:0006906]</t>
  </si>
  <si>
    <t>SPB6_HUMAN</t>
  </si>
  <si>
    <t>P35237</t>
  </si>
  <si>
    <t>Serpin B6</t>
  </si>
  <si>
    <t>SERPINB6</t>
  </si>
  <si>
    <t>cellular response to osmotic stress [GO:0071470]; negative regulation of endopeptidase activity [GO:0010951]; neutrophil degranulation [GO:0043312]; sensory perception of sound [GO:0007605]</t>
  </si>
  <si>
    <t>CD151_HUMAN</t>
  </si>
  <si>
    <t>P48509</t>
  </si>
  <si>
    <t>CD151 antigen</t>
  </si>
  <si>
    <t>CD151</t>
  </si>
  <si>
    <t>STEA4_HUMAN</t>
  </si>
  <si>
    <t>Q687X5</t>
  </si>
  <si>
    <t>Metalloreductase STEAP4</t>
  </si>
  <si>
    <t>STEAP4</t>
  </si>
  <si>
    <t>copper ion import [GO:0015677]; fat cell differentiation [GO:0045444]; iron ion homeostasis [GO:0055072]; iron ion import across cell outer membrane [GO:0098706]; oxidation-reduction process [GO:0055114]; protein homotrimerization [GO:0070207]</t>
  </si>
  <si>
    <t>VPS25_HUMAN</t>
  </si>
  <si>
    <t>Q9BRG1</t>
  </si>
  <si>
    <t>Vacuolar protein-sorting-associated protein 25</t>
  </si>
  <si>
    <t>VPS25</t>
  </si>
  <si>
    <t>endosomal transport [GO:0016197]; macroautophagy [GO:0016236]; multivesicular body assembly [GO:0036258]; negative regulation of epidermal growth factor-activated receptor activity [GO:0007175]; protein transport to vacuole involved in ubiquitin-dependent protein catabolic process via the multivesicular body sorting pathway [GO:0043328]</t>
  </si>
  <si>
    <t>PPB1_HUMAN</t>
  </si>
  <si>
    <t>Alkaline phosphatase, placental type;Alkaline phosphatase, placental-like</t>
  </si>
  <si>
    <t>ALPP;ALPPL2</t>
  </si>
  <si>
    <t>RAB7A_HUMAN</t>
  </si>
  <si>
    <t>P51149</t>
  </si>
  <si>
    <t>Ras-related protein Rab-7a</t>
  </si>
  <si>
    <t>RAB7A</t>
  </si>
  <si>
    <t>antigen processing and presentation of exogenous peptide antigen via MHC class II [GO:0019886]; autophagosome assembly [GO:0000045]; early endosome to late endosome transport [GO:0045022]; endocytosis [GO:0006897]; endosome to lysosome transport [GO:0008333]; epidermal growth factor catabolic process [GO:0007174]; intracellular protein transport [GO:0006886]; lipid catabolic process [GO:0016042]; lipophagy [GO:0061724]; multi-organism intracellular transport [GO:1902583]; negative regulation of exosomal secretion [GO:1903542]; negative regulation of intralumenal vesicle formation [GO:1905366]; neutrophil degranulation [GO:0043312]; phagosome acidification [GO:0090383]; phagosome-lysosome fusion [GO:0090385]; phagosome maturation [GO:0090382]; positive regulation of exosomal secretion [GO:1903543]; positive regulation of protein catabolic process [GO:0045732]; positive regulation of viral process [GO:0048524]; protein targeting to lysosome [GO:0006622]; protein to membrane docking [GO:0022615]; protein transport [GO:0015031]; Rab protein signal transduction [GO:0032482]; retrograde transport, endosome to Golgi [GO:0042147]; viral release from host cell [GO:0019076]</t>
  </si>
  <si>
    <t>XPO2_HUMAN</t>
  </si>
  <si>
    <t>P55060</t>
  </si>
  <si>
    <t>Exportin-2</t>
  </si>
  <si>
    <t>CSE1L</t>
  </si>
  <si>
    <t>PREP_HUMAN</t>
  </si>
  <si>
    <t>Q5JRX3</t>
  </si>
  <si>
    <t>Presequence protease, mitochondrial</t>
  </si>
  <si>
    <t>PITRM1</t>
  </si>
  <si>
    <t>protein processing [GO:0016485]; protein targeting to mitochondrion [GO:0006626]; proteolysis [GO:0006508]</t>
  </si>
  <si>
    <t>LIPA1_HUMAN</t>
  </si>
  <si>
    <t>Q13136</t>
  </si>
  <si>
    <t>Liprin-alpha-1</t>
  </si>
  <si>
    <t>PPFIA1</t>
  </si>
  <si>
    <t>cell-matrix adhesion [GO:0007160]; glutamate secretion [GO:0014047]; negative regulation of protein localization to plasma membrane [GO:1903077]; negative regulation of stress fiber assembly [GO:0051497]; neurotransmitter secretion [GO:0007269]; signal transduction [GO:0007165]</t>
  </si>
  <si>
    <t>NFS1_HUMAN</t>
  </si>
  <si>
    <t>Q9Y697</t>
  </si>
  <si>
    <t>Cysteine desulfurase, mitochondrial</t>
  </si>
  <si>
    <t>NFS1</t>
  </si>
  <si>
    <t>MRT4_HUMAN</t>
  </si>
  <si>
    <t>Q9UKD2</t>
  </si>
  <si>
    <t>mRNA turnover protein 4 homolog</t>
  </si>
  <si>
    <t>MRTO4</t>
  </si>
  <si>
    <t>UBP7_HUMAN</t>
  </si>
  <si>
    <t>Q93009</t>
  </si>
  <si>
    <t>Ubiquitin carboxyl-terminal hydrolase 7</t>
  </si>
  <si>
    <t>USP7</t>
  </si>
  <si>
    <t>histone H2B conserved C-terminal lysine deubiquitination [GO:0035616]; maintenance of DNA methylation [GO:0010216]; monoubiquitinated protein deubiquitination [GO:0035520]; multicellular organism development [GO:0007275]; negative regulation of NF-kappaB transcription factor activity [GO:0032088]; negative regulation of proteasomal ubiquitin-dependent protein catabolic process [GO:0032435]; positive regulation of DNA demethylation [GO:1901537]; protein deubiquitination [GO:0016579]; protein stabilization [GO:0050821]; protein ubiquitination [GO:0016567]; regulation of circadian rhythm [GO:0042752]; regulation of DNA-binding transcription factor activity [GO:0051090]; regulation of protein stability [GO:0031647]; regulation of telomere capping [GO:1904353]; rhythmic process [GO:0048511]; transcription-coupled nucleotide-excision repair [GO:0006283]; ubiquitin-dependent protein catabolic process [GO:0006511]; viral process [GO:0016032]</t>
  </si>
  <si>
    <t>KCMF1_HUMAN</t>
  </si>
  <si>
    <t>Q9P0J7</t>
  </si>
  <si>
    <t>E3 ubiquitin-protein ligase KCMF1</t>
  </si>
  <si>
    <t>KCMF1</t>
  </si>
  <si>
    <t>neutrophil degranulation [GO:0043312]</t>
  </si>
  <si>
    <t>CAPZB_HUMAN</t>
  </si>
  <si>
    <t>P47756</t>
  </si>
  <si>
    <t>F-actin-capping protein subunit beta</t>
  </si>
  <si>
    <t>CAPZB</t>
  </si>
  <si>
    <t>actin cytoskeleton organization [GO:0030036]; antigen processing and presentation of exogenous peptide antigen via MHC class II [GO:0019886]; barbed-end actin filament capping [GO:0051016]; blood coagulation [GO:0007596]; cell morphogenesis [GO:0000902]; cytoskeleton organization [GO:0007010]; endoplasmic reticulum to Golgi vesicle-mediated transport [GO:0006888]; negative regulation of filopodium assembly [GO:0051490]; regulation of cell morphogenesis [GO:0022604]; regulation of lamellipodium assembly [GO:0010591]</t>
  </si>
  <si>
    <t>AFG2H_HUMAN</t>
  </si>
  <si>
    <t>Q8NB90</t>
  </si>
  <si>
    <t>Spermatogenesis-associated protein 5</t>
  </si>
  <si>
    <t>SPATA5</t>
  </si>
  <si>
    <t>brain development [GO:0007420]; cell differentiation [GO:0030154]; spermatogenesis [GO:0007283]</t>
  </si>
  <si>
    <t>SMAD2_HUMAN</t>
  </si>
  <si>
    <t>Mothers against decapentaplegic homolog 2;Mothers against decapentaplegic homolog 3</t>
  </si>
  <si>
    <t>SMAD2;SMAD3</t>
  </si>
  <si>
    <t>activin receptor signaling pathway [GO:0032924]; adrenal gland development [GO:0030325]; anterior/posterior pattern specification [GO:0009952]; cell fate commitment [GO:0045165]; common-partner SMAD protein phosphorylation [GO:0007182]; embryonic cranial skeleton morphogenesis [GO:0048701]; embryonic foregut morphogenesis [GO:0048617]; endoderm formation [GO:0001706]; gastrulation [GO:0007369]; insulin secretion [GO:0030073]; intracellular signal transduction [GO:0035556]; in utero embryonic development [GO:0001701]; lung development [GO:0030324]; mesoderm formation [GO:0001707]; negative regulation of cell population proliferation [GO:0008285]; negative regulation of transcription, DNA-templated [GO:0045892]; negative regulation of transcription by RNA polymerase II [GO:0000122]; negative regulation of transforming growth factor beta receptor signaling pathway [GO:0030512]; nodal signaling pathway [GO:0038092]; organ growth [GO:0035265]; pancreas development [GO:0031016]; paraxial mesoderm morphogenesis [GO:0048340]; pericardium development [GO:0060039]; positive regulation of BMP signaling pathway [GO:0030513]; positive regulation of epithelial to mesenchymal transition [GO:0010718]; positive regulation of nodal signaling pathway involved in determination of lateral mesoderm left/right asymmetry [GO:1900224]; positive regulation of transcription, DNA-templated [GO:0045893]; positive regulation of transcription by RNA polymerase II [GO:0045944]; post-embryonic development [GO:0009791]; primary miRNA processing [GO:0031053]; protein deubiquitination [GO:0016579]; regulation of binding [GO:0051098]; regulation of transforming growth factor beta receptor signaling pathway [GO:0017015]; response to cholesterol [GO:0070723]; response to glucose [GO:0009749]; secondary palate development [GO:0062009]; signal transduction involved in regulation of gene expression [GO:0023019]; SMAD protein complex assembly [GO:0007183]; SMAD protein signal transduction [GO:0060395]; somatic stem cell population maintenance [GO:0035019]; transforming growth factor beta receptor signaling pathway [GO:0007179]; ureteric bud development [GO:0001657]; wound healing [GO:0042060]; zygotic specification of dorsal/ventral axis [GO:0007352]</t>
  </si>
  <si>
    <t>SYMC_HUMAN</t>
  </si>
  <si>
    <t>P56192</t>
  </si>
  <si>
    <t>Methionine--tRNA ligase, cytoplasmic</t>
  </si>
  <si>
    <t>MARS</t>
  </si>
  <si>
    <t>cellular response to epidermal growth factor stimulus [GO:0071364]; cellular response to insulin stimulus [GO:0032869]; cellular response to platelet-derived growth factor stimulus [GO:0036120]; cellular response to starvation [GO:0009267]; methionyl-tRNA aminoacylation [GO:0006431]; positive regulation of transcription of nucleolar large rRNA by RNA polymerase I [GO:1901838]; rRNA transcription [GO:0009303]; tRNA aminoacylation for protein translation [GO:0006418]</t>
  </si>
  <si>
    <t>KINH_HUMAN</t>
  </si>
  <si>
    <t>P33176</t>
  </si>
  <si>
    <t>Kinesin-1 heavy chain</t>
  </si>
  <si>
    <t>KIF5B</t>
  </si>
  <si>
    <t>anterograde axonal protein transport [GO:0099641]; anterograde neuronal dense core vesicle transport [GO:1990048]; cellular response to interferon-gamma [GO:0071346]; centrosome localization [GO:0051642]; cytoplasm organization [GO:0007028]; hippocampus development [GO:0021766]; microtubule-based movement [GO:0007018]; plus-end-directed vesicle transport along microtubule [GO:0072383]; positive regulation of insulin secretion involved in cellular response to glucose stimulus [GO:0035774]; positive regulation of intracellular protein transport [GO:0090316]; positive regulation of potassium ion transport [GO:0043268]; positive regulation of protein localization to plasma membrane [GO:1903078]; positive regulation of synaptic transmission, GABAergic [GO:0032230]; positive regulation of vesicle fusion [GO:0031340]; positive regulation of voltage-gated sodium channel activity [GO:1905152]; regulation of membrane potential [GO:0042391]; retrograde neuronal dense core vesicle transport [GO:1990049]; stress granule disassembly [GO:0035617]; vesicle transport along microtubule [GO:0047496]</t>
  </si>
  <si>
    <t>SRSF3_HUMAN</t>
  </si>
  <si>
    <t>P84103</t>
  </si>
  <si>
    <t>Serine/arginine-rich splicing factor 3</t>
  </si>
  <si>
    <t>SRSF3</t>
  </si>
  <si>
    <t>mRNA 3'-end processing [GO:0031124]; mRNA cis splicing, via spliceosome [GO:0045292]; mRNA export from nucleus [GO:0006406]; mRNA splicing, via spliceosome [GO:0000398]; regulation of alternative mRNA splicing, via spliceosome [GO:0000381]; regulation of mRNA splicing, via spliceosome [GO:0048024]; RNA export from nucleus [GO:0006405]</t>
  </si>
  <si>
    <t>SLK_HUMAN</t>
  </si>
  <si>
    <t>Q9H2G2</t>
  </si>
  <si>
    <t>STE20-like serine/threonine-protein kinase</t>
  </si>
  <si>
    <t>SLK</t>
  </si>
  <si>
    <t>activation of protein kinase activity [GO:0032147]; apoptotic process [GO:0006915]; cytoplasmic microtubule organization [GO:0031122]; protein autophosphorylation [GO:0046777]; regulation of apoptotic process [GO:0042981]; regulation of cell migration [GO:0030334]; regulation of focal adhesion assembly [GO:0051893]; signal transduction by protein phosphorylation [GO:0023014]; stress-activated protein kinase signaling cascade [GO:0031098]</t>
  </si>
  <si>
    <t>NPTN_HUMAN</t>
  </si>
  <si>
    <t>Q9Y639</t>
  </si>
  <si>
    <t>Neuroplastin</t>
  </si>
  <si>
    <t>NPTN</t>
  </si>
  <si>
    <t>axon guidance [GO:0007411]; cellular calcium ion homeostasis [GO:0006874]; dendrite self-avoidance [GO:0070593]; excitatory synapse assembly [GO:1904861]; homophilic cell adhesion via plasma membrane adhesion molecules [GO:0007156]; long-term synaptic potentiation [GO:0060291]; negative regulation of cytokine production [GO:0001818]; positive regulation of cellular protein localization [GO:1903829]; positive regulation of cytosolic calcium ion concentration [GO:0007204]; positive regulation of ERK1 and ERK2 cascade [GO:0070374]; positive regulation of fibroblast growth factor receptor signaling pathway [GO:0045743]; positive regulation of long-term neuronal synaptic plasticity [GO:0048170]; positive regulation of long-term synaptic potentiation [GO:1900273]; positive regulation of neuron projection development [GO:0010976]; positive regulation of protein phosphorylation [GO:0001934]; regulation of receptor localization to synapse [GO:1902683]; trans-synaptic signaling by trans-synaptic complex, modulating synaptic transmission [GO:0099557]; visual learning [GO:0008542]</t>
  </si>
  <si>
    <t>SRRT_HUMAN</t>
  </si>
  <si>
    <t>Q9BXP5</t>
  </si>
  <si>
    <t>Serrate RNA effector molecule homolog</t>
  </si>
  <si>
    <t>SRRT</t>
  </si>
  <si>
    <t>cell population proliferation [GO:0008283]; mRNA splicing, via spliceosome [GO:0000398]; neuronal stem cell population maintenance [GO:0097150]; positive regulation of neurogenesis [GO:0050769]; primary miRNA processing [GO:0031053]; regulation of transcription, DNA-templated [GO:0006355]; response to arsenic-containing substance [GO:0046685]; snRNA transcription by RNA polymerase II [GO:0042795]</t>
  </si>
  <si>
    <t>GTPB1_HUMAN</t>
  </si>
  <si>
    <t>O00178</t>
  </si>
  <si>
    <t>GTP-binding protein 1</t>
  </si>
  <si>
    <t>GTPBP1</t>
  </si>
  <si>
    <t>GTP metabolic process [GO:0046039]; immune response [GO:0006955]; positive regulation of mRNA catabolic process [GO:0061014]; signal transduction [GO:0007165]; translational elongation [GO:0006414]</t>
  </si>
  <si>
    <t>PRPS1_HUMAN</t>
  </si>
  <si>
    <t>P60891</t>
  </si>
  <si>
    <t>Ribose-phosphate pyrophosphokinase 1</t>
  </si>
  <si>
    <t>PRPS1</t>
  </si>
  <si>
    <t>5-phosphoribose 1-diphosphate biosynthetic process [GO:0006015]; hypoxanthine biosynthetic process [GO:0046101]; nervous system development [GO:0007399]; nucleoside metabolic process [GO:0009116]; nucleotide biosynthetic process [GO:0009165]; purine nucleobase metabolic process [GO:0006144]; purine nucleotide biosynthetic process [GO:0006164]; pyrimidine nucleotide biosynthetic process [GO:0006221]; ribonucleoside monophosphate biosynthetic process [GO:0009156]; urate biosynthetic process [GO:0034418]</t>
  </si>
  <si>
    <t>PLOD2_HUMAN</t>
  </si>
  <si>
    <t>O00469</t>
  </si>
  <si>
    <t>Procollagen-lysine,2-oxoglutarate 5-dioxygenase 2</t>
  </si>
  <si>
    <t>PLOD2</t>
  </si>
  <si>
    <t>cellular protein modification process [GO:0006464]; collagen fibril organization [GO:0030199]; collagen metabolic process [GO:0032963]; hydroxylysine biosynthetic process [GO:0046947]; peptidyl-lysine hydroxylation [GO:0017185]; response to hypoxia [GO:0001666]</t>
  </si>
  <si>
    <t>BRAP_HUMAN</t>
  </si>
  <si>
    <t>Q7Z569</t>
  </si>
  <si>
    <t>BRCA1-associated protein</t>
  </si>
  <si>
    <t>BRAP</t>
  </si>
  <si>
    <t>MAPK cascade [GO:0000165]; negative regulation of signal transduction [GO:0009968]; protein ubiquitination [GO:0016567]; Ras protein signal transduction [GO:0007265]</t>
  </si>
  <si>
    <t>PSA4_HUMAN</t>
  </si>
  <si>
    <t>P25789</t>
  </si>
  <si>
    <t>Proteasome subunit alpha type-4</t>
  </si>
  <si>
    <t>PSMA4</t>
  </si>
  <si>
    <t>ITAV_HUMAN</t>
  </si>
  <si>
    <t>P06756</t>
  </si>
  <si>
    <t>Integrin alpha-V;Integrin alpha-V heavy chain;Integrin alpha-V light chain</t>
  </si>
  <si>
    <t>ITGAV</t>
  </si>
  <si>
    <t>angiogenesis [GO:0001525]; antigen processing and presentation of exogenous peptide antigen via MHC class I, TAP-dependent [GO:0002479]; apolipoprotein A-I-mediated signaling pathway [GO:0038027]; apoptotic cell clearance [GO:0043277]; calcium ion transmembrane transport [GO:0070588]; cell adhesion [GO:0007155]; cell adhesion mediated by integrin [GO:0033627]; cell-matrix adhesion [GO:0007160]; cell-substrate adhesion [GO:0031589]; endodermal cell differentiation [GO:0035987]; entry of symbiont into host cell by promotion of host phagocytosis [GO:0052066]; ERK1 and ERK2 cascade [GO:0070371]; extracellular matrix organization [GO:0030198]; extrinsic apoptotic signaling pathway in absence of ligand [GO:0097192]; heterotypic cell-cell adhesion [GO:0034113]; integrin-mediated signaling pathway [GO:0007229]; leukocyte migration [GO:0050900]; negative chemotaxis [GO:0050919]; negative regulation of entry of bacterium into host cell [GO:2000536]; negative regulation of extrinsic apoptotic signaling pathway [GO:2001237]; negative regulation of lipid storage [GO:0010888]; negative regulation of lipid transport [GO:0032369]; negative regulation of lipoprotein metabolic process [GO:0050748]; negative regulation of low-density lipoprotein particle receptor biosynthetic process [GO:0045715]; negative regulation of macrophage derived foam cell differentiation [GO:0010745]; neutrophil degranulation [GO:0043312]; positive regulation of cell adhesion [GO:0045785]; positive regulation of cell migration [GO:0030335]; positive regulation of cell population proliferation [GO:0008284]; positive regulation of cytosolic calcium ion concentration [GO:0007204]; positive regulation of osteoblast proliferation [GO:0033690]; regulation of phagocytosis [GO:0050764]; regulation of transforming growth factor beta activation [GO:1901388]; substrate adhesion-dependent cell spreading [GO:0034446]; transforming growth factor-beta secretion [GO:0038044]; vascular endothelial growth factor receptor signaling pathway [GO:0048010]; vasculogenesis [GO:0001570]; viral entry into host cell [GO:0046718]</t>
  </si>
  <si>
    <t>IF4A1_HUMAN</t>
  </si>
  <si>
    <t>P60842</t>
  </si>
  <si>
    <t>Eukaryotic initiation factor 4A-I</t>
  </si>
  <si>
    <t>EIF4A1</t>
  </si>
  <si>
    <t>translational initiation [GO:0006413]; viral process [GO:0016032]</t>
  </si>
  <si>
    <t>G3BP2_HUMAN</t>
  </si>
  <si>
    <t>Q9UN86</t>
  </si>
  <si>
    <t>Ras GTPase-activating protein-binding protein 2</t>
  </si>
  <si>
    <t>G3BP2</t>
  </si>
  <si>
    <t>RT27_HUMAN</t>
  </si>
  <si>
    <t>Q92552</t>
  </si>
  <si>
    <t>28S ribosomal protein S27, mitochondrial</t>
  </si>
  <si>
    <t>MRPS27</t>
  </si>
  <si>
    <t>cell population proliferation [GO:0008283]; mitochondrial translational elongation [GO:0070125]; mitochondrial translational termination [GO:0070126]; positive regulation of mitochondrial translation [GO:0070131]</t>
  </si>
  <si>
    <t>SNAA_HUMAN</t>
  </si>
  <si>
    <t>P54920</t>
  </si>
  <si>
    <t>Alpha-soluble NSF attachment protein</t>
  </si>
  <si>
    <t>NAPA</t>
  </si>
  <si>
    <t>apical protein localization [GO:0045176]; brain development [GO:0007420]; COPII vesicle coating [GO:0048208]; endoplasmic reticulum to Golgi vesicle-mediated transport [GO:0006888]; intracellular protein transport [GO:0006886]; intra-Golgi vesicle-mediated transport [GO:0006891]; membrane fusion [GO:0061025]; neuron differentiation [GO:0030182]; positive regulation of ATPase activity [GO:0032781]; regulation of synaptic vesicle priming [GO:0010807]; retrograde vesicle-mediated transport, Golgi to endoplasmic reticulum [GO:0006890]; SNARE complex disassembly [GO:0035494]; synaptic transmission, glutamatergic [GO:0035249]; synaptic vesicle priming [GO:0016082]</t>
  </si>
  <si>
    <t>ABCF2_HUMAN</t>
  </si>
  <si>
    <t>Q9UG63</t>
  </si>
  <si>
    <t>ATP-binding cassette sub-family F member 2</t>
  </si>
  <si>
    <t>ABCF2</t>
  </si>
  <si>
    <t>HNRPQ_HUMAN</t>
  </si>
  <si>
    <t>O60506</t>
  </si>
  <si>
    <t>Heterogeneous nuclear ribonucleoprotein Q</t>
  </si>
  <si>
    <t>SYNCRIP</t>
  </si>
  <si>
    <t>cellular response to interferon-gamma [GO:0071346]; CRD-mediated mRNA stabilization [GO:0070934]; mRNA splicing, via spliceosome [GO:0000398]; negative regulation of translation [GO:0017148]; osteoblast differentiation [GO:0001649]; RNA processing [GO:0006396]; RNA splicing [GO:0008380]; viral process [GO:0016032]</t>
  </si>
  <si>
    <t>RINI_HUMAN</t>
  </si>
  <si>
    <t>P13489</t>
  </si>
  <si>
    <t>Ribonuclease inhibitor</t>
  </si>
  <si>
    <t>RNH1</t>
  </si>
  <si>
    <t>mRNA catabolic process [GO:0006402]; regulation of angiogenesis [GO:0045765]</t>
  </si>
  <si>
    <t>TPPC5_HUMAN</t>
  </si>
  <si>
    <t>Q8IUR0</t>
  </si>
  <si>
    <t>Trafficking protein particle complex subunit 5</t>
  </si>
  <si>
    <t>TRAPPC5</t>
  </si>
  <si>
    <t>COPII vesicle coating [GO:0048208]; endoplasmic reticulum to Golgi vesicle-mediated transport [GO:0006888]</t>
  </si>
  <si>
    <t>IF4G1_HUMAN</t>
  </si>
  <si>
    <t>Q04637</t>
  </si>
  <si>
    <t>Eukaryotic translation initiation factor 4 gamma 1</t>
  </si>
  <si>
    <t>EIF4G1</t>
  </si>
  <si>
    <t>behavioral fear response [GO:0001662]; cap-dependent translational initiation [GO:0002191]; cellular macromolecule biosynthetic process [GO:0034645]; cellular response to nutrient levels [GO:0031669]; developmental process [GO:0032502]; energy homeostasis [GO:0097009]; lung development [GO:0030324]; mitochondrion organization [GO:0007005]; negative regulation of autophagy [GO:0010507]; negative regulation of neuron death [GO:1901215]; negative regulation of peptidyl-threonine phosphorylation [GO:0010801]; nuclear-transcribed mRNA catabolic process, nonsense-mediated decay [GO:0000184]; positive regulation of cell death [GO:0010942]; positive regulation of cell growth [GO:0030307]; positive regulation of cell population proliferation [GO:0008284]; positive regulation of cellular protein metabolic process [GO:0032270]; positive regulation of eukaryotic translation initiation factor 4F complex assembly [GO:1905537]; positive regulation of G1/S transition of mitotic cell cycle [GO:1900087]; positive regulation of miRNA mediated inhibition of translation [GO:1905618]; positive regulation of mRNA cap binding [GO:1905612]; positive regulation of neuron differentiation [GO:0045666]; positive regulation of peptidyl-serine phosphorylation [GO:0033138]; regulation of cellular response to stress [GO:0080135]; regulation of gene silencing by miRNA [GO:0060964]; regulation of mRNA stability [GO:0043488]; regulation of polysome binding [GO:1905696]; regulation of presynapse assembly [GO:1905606]; regulation of translational initiation [GO:0006446]; response to ethanol [GO:0045471]; translation [GO:0006412]; translational initiation [GO:0006413]; viral process [GO:0016032]</t>
  </si>
  <si>
    <t>CKAP5_HUMAN</t>
  </si>
  <si>
    <t>Q14008</t>
  </si>
  <si>
    <t>Cytoskeleton-associated protein 5</t>
  </si>
  <si>
    <t>CKAP5</t>
  </si>
  <si>
    <t>cell division [GO:0051301]; centrosome cycle [GO:0007098]; centrosome duplication [GO:0051298]; ciliary basal body-plasma membrane docking [GO:0097711]; establishment or maintenance of microtubule cytoskeleton polarity [GO:0030951]; G2/M transition of mitotic cell cycle [GO:0000086]; microtubule depolymerization [GO:0007019]; microtubule polymerization [GO:0046785]; regulation of G2/M transition of mitotic cell cycle [GO:0010389]; RNA transport [GO:0050658]; spindle organization [GO:0007051]</t>
  </si>
  <si>
    <t>ASCC3_HUMAN</t>
  </si>
  <si>
    <t>Q8N3C0</t>
  </si>
  <si>
    <t>Activating signal cointegrator 1 complex subunit 3</t>
  </si>
  <si>
    <t>ASCC3</t>
  </si>
  <si>
    <t>cell population proliferation [GO:0008283]; DNA dealkylation involved in DNA repair [GO:0006307]; DNA duplex unwinding [GO:0032508]</t>
  </si>
  <si>
    <t>NRP1_HUMAN</t>
  </si>
  <si>
    <t>O14786</t>
  </si>
  <si>
    <t>Neuropilin-1</t>
  </si>
  <si>
    <t>NRP1</t>
  </si>
  <si>
    <t>actin cytoskeleton reorganization [GO:0031532]; angiogenesis [GO:0001525]; angiogenesis involved in coronary vascular morphogenesis [GO:0060978]; animal organ morphogenesis [GO:0009887]; artery morphogenesis [GO:0048844]; axonal fasciculation [GO:0007413]; axon extension involved in axon guidance [GO:0048846]; axon guidance [GO:0007411]; axonogenesis involved in innervation [GO:0060385]; basal dendrite arborization [GO:0150020]; basal dendrite development [GO:0150018]; branching involved in blood vessel morphogenesis [GO:0001569]; branchiomotor neuron axon guidance [GO:0021785]; cell-cell signaling [GO:0007267]; cell migration involved in sprouting angiogenesis [GO:0002042]; cellular response to hepatocyte growth factor stimulus [GO:0035729]; cellular response to vascular endothelial growth factor stimulus [GO:0035924]; commissural neuron axon guidance [GO:0071679]; coronary artery morphogenesis [GO:0060982]; dichotomous subdivision of terminal units involved in salivary gland branching [GO:0060666]; dorsal root ganglion morphogenesis [GO:1904835]; endothelial cell chemotaxis [GO:0035767]; endothelial cell migration [GO:0043542]; endothelial tip cell fate specification [GO:0097102]; facial nerve structural organization [GO:0021612]; facioacoustic ganglion development [GO:1903375]; gonadotrophin-releasing hormone neuronal migration to the hypothalamus [GO:0021828]; hepatocyte growth factor receptor signaling pathway [GO:0048012]; integrin-mediated signaling pathway [GO:0007229]; motor neuron migration [GO:0097475]; negative regulation of axon extension involved in axon guidance [GO:0048843]; negative regulation of extrinsic apoptotic signaling pathway [GO:2001237]; negative regulation of neuron apoptotic process [GO:0043524]; nerve development [GO:0021675]; neural crest cell migration involved in autonomic nervous system development [GO:1901166]; neuron migration [GO:0001764]; neuropilin signaling pathway [GO:0038189]; otic placode development [GO:1905040]; outflow tract septum morphogenesis [GO:0003148]; platelet-derived growth factor receptor signaling pathway [GO:0048008]; positive chemotaxis [GO:0050918]; positive regulation of actin cytoskeleton reorganization [GO:2000251]; positive regulation of axon extension involved in axon guidance [GO:0048842]; positive regulation of cell migration involved in sprouting angiogenesis [GO:0090050]; positive regulation of cytokine activity [GO:0060301]; positive regulation of endothelial cell migration [GO:0010595]; positive regulation of endothelial cell proliferation [GO:0001938]; positive regulation of ERK1 and ERK2 cascade [GO:0070374]; positive regulation of filopodium assembly [GO:0051491]; positive regulation of focal adhesion assembly [GO:0051894]; positive regulation of peptidyl-tyrosine phosphorylation [GO:0050731]; positive regulation of phosphorylation [GO:0042327]; positive regulation of retinal ganglion cell axon guidance [GO:1902336]; positive regulation of smooth muscle cell migration [GO:0014911]; positive regulation of stress fiber assembly [GO:0051496]; positive regulation of substrate adhesion-dependent cell spreading [GO:1900026]; postsynapse organization [GO:0099173]; protein localization to early endosome [GO:1902946]; regulation of Cdc42 protein signal transduction [GO:0032489]; regulation of retinal ganglion cell axon guidance [GO:0090259]; regulation of vesicle-mediated transport [GO:0060627]; renal artery morphogenesis [GO:0061441]; response to wounding [GO:0009611]; retinal ganglion cell axon guidance [GO:0031290]; retina vasculature morphogenesis in camera-type eye [GO:0061299]; semaphorin-plexin signaling pathway [GO:0071526]; semaphorin-plexin signaling pathway involved in axon guidance [GO:1902287]; semaphorin-plexin signaling pathway involved in neuron projection guidance [GO:1902285]; sensory neuron axon guidance [GO:0097374]; signal transduction [GO:0007165]; sprouting angiogenesis [GO:0002040]; substrate adhesion-dependent cell spreading [GO:0034446]; substrate-dependent cell migration, cell extension [GO:0006930]; sympathetic ganglion development [GO:0061549]; sympathetic neuron projection extension [GO:0097490]; sympathetic neuron projection guidance [GO:0097491]; toxin transport [GO:1901998]; trigeminal ganglion development [GO:0061551]; trigeminal nerve structural organization [GO:0021637]; vascular endothelial growth factor receptor signaling pathway [GO:0048010]; VEGF-activated neuropilin signaling pathway [GO:0038190]; VEGF-activated neuropilin signaling pathway involved in axon guidance [GO:1902378]; ventral trunk neural crest cell migration [GO:0036486]; vestibulocochlear nerve structural organization [GO:0021649]</t>
  </si>
  <si>
    <t>PRS7_HUMAN</t>
  </si>
  <si>
    <t>P35998</t>
  </si>
  <si>
    <t>26S protease regulatory subunit 7</t>
  </si>
  <si>
    <t>PSMC2</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osteoblast differentiation [GO:0001649]; positive regulation of canonical Wnt signaling pathway [GO:0090263]; positive regulation of RNA polymerase II transcriptional preinitiation complex assembly [GO:0045899]; post-translational protein modification [GO:0043687];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ubiquitin-dependent protein catabolic process [GO:0006511]; Wnt signaling pathway, planar cell polarity pathway [GO:0060071]</t>
  </si>
  <si>
    <t>PSME1_HUMAN</t>
  </si>
  <si>
    <t>Q06323</t>
  </si>
  <si>
    <t>Proteasome activator complex subunit 1</t>
  </si>
  <si>
    <t>PSME1</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itive regulation of endopeptidase activity [GO:0010950]; post-translational protein modification [GO:0043687]; proteasome-mediated ubiquitin-dependent protein catabolic process [GO:0043161]; protein deubiquitination [GO:0016579]; protein polyubiquitination [GO:0000209]; regulation of cellular amino acid metabolic process [GO:0006521]; regulation of G1/S transition of mitotic cell cycle [GO:2000045]; regulation of hematopoietic stem cell differentiation [GO:1902036]; regulation of mitotic cell cycle phase transition [GO:1901990]; regulation of mRNA stability [GO:0043488]; regulation of proteasomal protein catabolic process [GO:0061136];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GID8_HUMAN</t>
  </si>
  <si>
    <t>Q9NWU2</t>
  </si>
  <si>
    <t>Glucose-induced degradation protein 8 homolog</t>
  </si>
  <si>
    <t>GID8</t>
  </si>
  <si>
    <t>positive regulation of canonical Wnt signaling pathway [GO:0090263]; positive regulation of cell population proliferation [GO:0008284]; Wnt signaling pathway [GO:0016055]</t>
  </si>
  <si>
    <t>ZN207_HUMAN</t>
  </si>
  <si>
    <t>O43670</t>
  </si>
  <si>
    <t>BUB3-interacting and GLEBS motif-containing protein ZNF207</t>
  </si>
  <si>
    <t>ZNF207</t>
  </si>
  <si>
    <t>attachment of spindle microtubules to kinetochore [GO:0008608]; cell division [GO:0051301]; microtubule bundle formation [GO:0001578]; microtubule polymerization [GO:0046785]; mitotic sister chromatid segregation [GO:0000070]; mitotic spindle assembly [GO:0090307]; mitotic spindle assembly checkpoint [GO:0007094]; protein stabilization [GO:0050821]; regulation of chromosome segregation [GO:0051983]; regulation of transcription, DNA-templated [GO:0006355]</t>
  </si>
  <si>
    <t>PSA5_HUMAN</t>
  </si>
  <si>
    <t>P28066</t>
  </si>
  <si>
    <t>Proteasome subunit alpha type-5</t>
  </si>
  <si>
    <t>PSMA5</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FLOT1_HUMAN</t>
  </si>
  <si>
    <t>O75955</t>
  </si>
  <si>
    <t>Flotillin-1</t>
  </si>
  <si>
    <t>FLOT1</t>
  </si>
  <si>
    <t>axonogenesis [GO:0007409]; cellular response to exogenous dsRNA [GO:0071360]; dsRNA transport [GO:0033227]; extracellular matrix disassembly [GO:0022617]; membrane raft assembly [GO:0001765]; plasma membrane raft assembly [GO:0044854]; positive regulation of cell adhesion molecule production [GO:0060355]; positive regulation of cell-cell adhesion mediated by cadherin [GO:2000049]; positive regulation of cell junction assembly [GO:1901890]; positive regulation of cytokine production [GO:0001819]; positive regulation of endocytosis [GO:0045807]; positive regulation of heterotypic cell-cell adhesion [GO:0034116]; positive regulation of interferon-beta production [GO:0032728]; positive regulation of myoblast fusion [GO:1901741]; positive regulation of NF-kappaB transcription factor activity [GO:0051092]; positive regulation of protein binding [GO:0032092]; positive regulation of protein phosphorylation [GO:0001934]; positive regulation of skeletal muscle tissue development [GO:0048643]; positive regulation of synaptic transmission, dopaminergic [GO:0032226]; positive regulation of toll-like receptor 3 signaling pathway [GO:0034141]; protein homooligomerization [GO:0051260]; protein kinase C signaling [GO:0070528]; protein localization to membrane raft [GO:1903044]; protein localization to plasma membrane [GO:0072659]; protein stabilization [GO:0050821]; regulation of neurotransmitter uptake [GO:0051580]; regulation of receptor internalization [GO:0002090]; regulation of Rho protein signal transduction [GO:0035023]; response to endoplasmic reticulum stress [GO:0034976]</t>
  </si>
  <si>
    <t>RBGPR_HUMAN</t>
  </si>
  <si>
    <t>Q9H2M9</t>
  </si>
  <si>
    <t>Rab3 GTPase-activating protein non-catalytic subunit</t>
  </si>
  <si>
    <t>RAB3GAP2</t>
  </si>
  <si>
    <t>establishment of protein localization to endoplasmic reticulum membrane [GO:0097051]; intracellular protein transport [GO:0006886]; positive regulation of autophagosome assembly [GO:2000786]; positive regulation of endoplasmic reticulum tubular network organization [GO:1903373]; positive regulation of protein lipidation [GO:1903061]; regulation of GTPase activity [GO:0043087]</t>
  </si>
  <si>
    <t>PSB1_HUMAN</t>
  </si>
  <si>
    <t>P20618</t>
  </si>
  <si>
    <t>Proteasome subunit beta type-1</t>
  </si>
  <si>
    <t>PSMB1</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viral process [GO:0016032]; Wnt signaling pathway, planar cell polarity pathway [GO:0060071]</t>
  </si>
  <si>
    <t>TIF1B_HUMAN</t>
  </si>
  <si>
    <t>Q13263</t>
  </si>
  <si>
    <t>Transcription intermediary factor 1-beta</t>
  </si>
  <si>
    <t>TRIM28</t>
  </si>
  <si>
    <t>chromatin organization [GO:0006325]; convergent extension involved in axis elongation [GO:0060028]; DNA methylation involved in embryo development [GO:0043045]; DNA repair [GO:0006281]; embryo implantation [GO:0007566]; embryonic placenta morphogenesis [GO:0060669]; epithelial to mesenchymal transition [GO:0001837]; innate immune response [GO:0045087]; negative regulation of DNA demethylation [GO:1901536]; negative regulation of single stranded viral RNA replication via double stranded DNA intermediate [GO:0045869]; negative regulation of transcription, DNA-templated [GO:0045892]; negative regulation of transcription by RNA polymerase II [GO:0000122]; negative regulation of viral release from host cell [GO:1902187]; positive regulation of DNA binding [GO:0043388]; positive regulation of DNA repair [GO:0045739]; positive regulation of methylation-dependent chromatin silencing [GO:0090309]; positive regulation of protein import into nucleus [GO:0042307]; positive regulation of transcription, DNA-templated [GO:0045893]; protein autophosphorylation [GO:0046777]; protein complex oligomerization [GO:0051259]; protein sumoylation [GO:0016925]; Ras protein signal transduction [GO:0007265]; regulation of genetic imprinting [GO:2000653]; transcription initiation from RNA polymerase II promoter [GO:0006367]; viral process [GO:0016032]</t>
  </si>
  <si>
    <t>CBL_HUMAN</t>
  </si>
  <si>
    <t>P22681</t>
  </si>
  <si>
    <t>E3 ubiquitin-protein ligase CBL</t>
  </si>
  <si>
    <t>CBL</t>
  </si>
  <si>
    <t>cell surface receptor signaling pathway [GO:0007166]; cellular response to DNA damage stimulus [GO:0006974]; cellular response to epidermal growth factor stimulus [GO:0071364]; cellular response to nerve growth factor stimulus [GO:1990090]; cellular response to oxygen-glucose deprivation [GO:0090650]; cellular response to platelet-derived growth factor stimulus [GO:0036120]; cytokine-mediated signaling pathway [GO:0019221]; entry of bacterium into host cell [GO:0035635]; epidermal growth factor receptor signaling pathway [GO:0007173]; fibroblast growth factor receptor signaling pathway [GO:0008543]; interleukin-6-mediated signaling pathway [GO:0070102]; male gonad development [GO:0008584]; mast cell degranulation [GO:0043303]; membrane organization [GO:0061024]; negative regulation of apoptotic process [GO:0043066]; negative regulation of epidermal growth factor-activated receptor activity [GO:0007175]; negative regulation of epidermal growth factor receptor signaling pathway [GO:0042059]; negative regulation of neuron death [GO:1901215]; neuron death [GO:0070997]; positive regulation of epidermal growth factor receptor signaling pathway [GO:0045742]; positive regulation of phosphatidylinositol 3-kinase signaling [GO:0014068]; positive regulation of receptor-mediated endocytosis [GO:0048260]; protein monoubiquitination [GO:0006513]; protein polyubiquitination [GO:0000209]; protein ubiquitination [GO:0016567]; regulation of platelet-derived growth factor receptor-alpha signaling pathway [GO:2000583]; regulation of Rap protein signal transduction [GO:0032487]; response to activity [GO:0014823]; response to ethanol [GO:0045471]; response to gamma radiation [GO:0010332]; response to starvation [GO:0042594]; response to testosterone [GO:0033574]; signal transduction [GO:0007165]; transforming growth factor beta receptor signaling pathway [GO:0007179]; ubiquitin-dependent protein catabolic process [GO:0006511]</t>
  </si>
  <si>
    <t>KPYM_HUMAN</t>
  </si>
  <si>
    <t>P14618</t>
  </si>
  <si>
    <t>Pyruvate kinase PKM</t>
  </si>
  <si>
    <t>PKM</t>
  </si>
  <si>
    <t>animal organ regeneration [GO:0031100]; ATP biosynthetic process [GO:0006754]; canonical glycolysis [GO:0061621]; cellular response to insulin stimulus [GO:0032869]; glycolytic process [GO:0006096]; liver development [GO:0001889]; neutrophil degranulation [GO:0043312]; positive regulation of sprouting angiogenesis [GO:1903672]; programmed cell death [GO:0012501]; protein homotetramerization [GO:0051289]; pyruvate biosynthetic process [GO:0042866]; response to gravity [GO:0009629]; response to hypoxia [GO:0001666]; response to muscle inactivity [GO:0014870]; response to nutrient [GO:0007584]; skeletal muscle tissue regeneration [GO:0043403]</t>
  </si>
  <si>
    <t>IF4G2_HUMAN</t>
  </si>
  <si>
    <t>P78344</t>
  </si>
  <si>
    <t>Eukaryotic translation initiation factor 4 gamma 2</t>
  </si>
  <si>
    <t>EIF4G2</t>
  </si>
  <si>
    <t>cell cycle arrest [GO:0007050]; cell death [GO:0008219]; cellular macromolecule biosynthetic process [GO:0034645]; negative regulation of autophagy [GO:0010507]; positive regulation of cell growth [GO:0030307]; regulation of translational initiation [GO:0006446]</t>
  </si>
  <si>
    <t>1433B_HUMAN</t>
  </si>
  <si>
    <t>P31946</t>
  </si>
  <si>
    <t>14-3-3 protein beta/alpha;14-3-3 protein beta/alpha, N-terminally processed</t>
  </si>
  <si>
    <t>YWHAB</t>
  </si>
  <si>
    <t>cytoplasmic sequestering of protein [GO:0051220]; hippo signaling [GO:0035329]; MAPK cascade [GO:0000165]; membrane organization [GO:0061024]; negative regulation of G protein-coupled receptor signaling pathway [GO:0045744]; negative regulation of protein dephosphorylation [GO:0035308]; negative regulation of transcription, DNA-templated [GO:0045892]; positive regulation of catalytic activity [GO:0043085]; positive regulation of protein insertion into mitochondrial membrane involved in apoptotic signaling pathway [GO:1900740]; protein heterooligomerization [GO:0051291]; protein targeting [GO:0006605]; regulation of mRNA stability [GO:0043488]; viral process [GO:0016032]</t>
  </si>
  <si>
    <t>SYEP_HUMAN</t>
  </si>
  <si>
    <t>P07814</t>
  </si>
  <si>
    <t>Bifunctional glutamate/proline--tRNA ligase;Glutamate--tRNA ligase;Proline--tRNA ligase</t>
  </si>
  <si>
    <t>EPRS</t>
  </si>
  <si>
    <t>cellular response to insulin stimulus [GO:0032869]; cellular response to interferon-gamma [GO:0071346]; glutamyl-tRNA aminoacylation [GO:0006424]; long-chain fatty acid import into cell [GO:0044539]; negative regulation of translation [GO:0017148]; prolyl-tRNA aminoacylation [GO:0006433]; protein-containing complex assembly [GO:0065003]; regulation of long-chain fatty acid import into cell [GO:0140212]; tRNA aminoacylation for protein translation [GO:0006418]</t>
  </si>
  <si>
    <t>RBM12_HUMAN</t>
  </si>
  <si>
    <t>Q9NTZ6</t>
  </si>
  <si>
    <t>RNA-binding protein 12</t>
  </si>
  <si>
    <t>RBM12</t>
  </si>
  <si>
    <t>SWP70_HUMAN</t>
  </si>
  <si>
    <t>Q9UH65</t>
  </si>
  <si>
    <t>Switch-associated protein 70</t>
  </si>
  <si>
    <t>SWAP70</t>
  </si>
  <si>
    <t>actin filament bundle assembly [GO:0051017]; isotype switching [GO:0045190]; negative regulation of actin filament depolymerization [GO:0030835]; negative regulation of cell-cell adhesion mediated by integrin [GO:0033633]; negative regulation of peptidyl-serine dephosphorylation [GO:1902309]; positive regulation of actin filament bundle assembly [GO:0032233]; positive regulation of cytosolic calcium ion concentration [GO:0007204]; positive regulation of mast cell chemotaxis [GO:0060754]; regulation of protein localization [GO:0032880]</t>
  </si>
  <si>
    <t>DCTN6_HUMAN</t>
  </si>
  <si>
    <t>O00399</t>
  </si>
  <si>
    <t>Dynactin subunit 6</t>
  </si>
  <si>
    <t>DCTN6</t>
  </si>
  <si>
    <t>antigen processing and presentation of exogenous peptide antigen via MHC class II [GO:0019886]; endoplasmic reticulum to Golgi vesicle-mediated transport [GO:0006888]</t>
  </si>
  <si>
    <t>PSA7_HUMAN</t>
  </si>
  <si>
    <t>O14818</t>
  </si>
  <si>
    <t>Proteasome subunit alpha type-7</t>
  </si>
  <si>
    <t>PSMA7</t>
  </si>
  <si>
    <t>1433E_HUMAN</t>
  </si>
  <si>
    <t>P62258</t>
  </si>
  <si>
    <t>14-3-3 protein epsilon</t>
  </si>
  <si>
    <t>YWHAE</t>
  </si>
  <si>
    <t>cellular response to heat [GO:0034605]; cerebral cortex development [GO:0021987]; ciliary basal body-plasma membrane docking [GO:0097711]; G2/M transition of mitotic cell cycle [GO:0000086]; hippocampus development [GO:0021766]; hippo signaling [GO:0035329]; intracellular signal transduction [GO:0035556]; MAPK cascade [GO:0000165]; membrane organization [GO:0061024]; membrane repolarization during cardiac muscle cell action potential [GO:0086013]; negative regulation of calcium ion export across plasma membrane [GO:1905913]; negative regulation of calcium ion transmembrane transporter activity [GO:1901020]; negative regulation of cysteine-type endopeptidase activity involved in apoptotic process [GO:0043154]; negative regulation of peptidyl-serine dephosphorylation [GO:1902309]; neuron migration [GO:0001764]; positive regulation of protein export from nucleus [GO:0046827]; positive regulation of protein insertion into mitochondrial membrane involved in apoptotic signaling pathway [GO:1900740]; protein localization to nucleus [GO:0034504]; protein targeting [GO:0006605]; regulation of cellular response to heat [GO:1900034]; regulation of cytosolic calcium ion concentration [GO:0051480]; regulation of G2/M transition of mitotic cell cycle [GO:0010389]; regulation of heart rate by cardiac conduction [GO:0086091]; regulation of heart rate by hormone [GO:0003064]; regulation of membrane repolarization [GO:0060306]; regulation of postsynaptic membrane neurotransmitter receptor levels [GO:0099072]; regulation of potassium ion transmembrane transporter activity [GO:1901016]; substantia nigra development [GO:0021762]; viral process [GO:0016032]</t>
  </si>
  <si>
    <t>RPAP3_HUMAN</t>
  </si>
  <si>
    <t>Q9H6T3</t>
  </si>
  <si>
    <t>RNA polymerase II-associated protein 3</t>
  </si>
  <si>
    <t>RPAP3</t>
  </si>
  <si>
    <t>ICAM1_HUMAN</t>
  </si>
  <si>
    <t>P05362</t>
  </si>
  <si>
    <t>Intercellular adhesion molecule 1</t>
  </si>
  <si>
    <t>ICAM1</t>
  </si>
  <si>
    <t>acute inflammatory response to antigenic stimulus [GO:0002438]; adhesion of symbiont to host [GO:0044406]; cell adhesion [GO:0007155]; cell adhesion mediated by integrin [GO:0033627]; cell aging [GO:0007569]; cellular response to alkaloid [GO:0071312]; cellular response to amyloid-beta [GO:1904646]; cellular response to dexamethasone stimulus [GO:0071549]; cellular response to glucose stimulus [GO:0071333]; cellular response to hypoxia [GO:0071456]; cellular response to interleukin-1 [GO:0071347]; cellular response to interleukin-6 [GO:0071354]; cellular response to leukemia inhibitory factor [GO:1990830]; cellular response to lipopolysaccharide [GO:0071222]; cellular response to nutrient levels [GO:0031669]; cellular response to tumor necrosis factor [GO:0071356]; cytokine-mediated signaling pathway [GO:0019221]; establishment of endothelial barrier [GO:0061028]; establishment of endothelial intestinal barrier [GO:0090557]; establishment of Sertoli cell barrier [GO:0097368]; extracellular matrix organization [GO:0030198]; heterophilic cell-cell adhesion via plasma membrane cell adhesion molecules [GO:0007157]; interferon-gamma-mediated signaling pathway [GO:0060333]; leukocyte cell-cell adhesion [GO:0007159]; leukocyte migration [GO:0050900]; membrane to membrane docking [GO:0022614]; negative regulation of calcium ion transport [GO:0051926]; negative regulation of endothelial cell apoptotic process [GO:2000352]; negative regulation of extrinsic apoptotic signaling pathway via death domain receptors [GO:1902042]; ovarian follicle development [GO:0001541]; positive regulation of actin filament polymerization [GO:0030838]; positive regulation of cellular extravasation [GO:0002693]; positive regulation of ERK1 and ERK2 cascade [GO:0070374]; positive regulation of GTPase activity [GO:0043547]; positive regulation of leukocyte adhesion to vascular endothelial cell [GO:1904996]; positive regulation of NF-kappaB transcription factor activity [GO:0051092]; positive regulation of nitric oxide biosynthetic process [GO:0045429]; positive regulation of peptidyl-tyrosine phosphorylation [GO:0050731]; positive regulation of vasoconstriction [GO:0045907]; receptor-mediated virion attachment to host cell [GO:0046813]; regulation of cell shape [GO:0008360]; regulation of immune response [GO:0050776]; regulation of leukocyte mediated cytotoxicity [GO:0001910]; regulation of ruffle assembly [GO:1900027]; response to amino acid [GO:0043200]; response to amphetamine [GO:0001975]; response to copper ion [GO:0046688]; response to ethanol [GO:0045471]; response to gonadotropin [GO:0034698]; response to insulin [GO:0032868]; response to ionizing radiation [GO:0010212]; response to sulfur dioxide [GO:0010477]; sensory perception of sound [GO:0007605]; T cell activation via T cell receptor contact with antigen bound to MHC molecule on antigen presenting cell [GO:0002291]; T cell antigen processing and presentation [GO:0002457]; T cell extravasation [GO:0072683]</t>
  </si>
  <si>
    <t>PEPL1_HUMAN</t>
  </si>
  <si>
    <t>Q8NDH3</t>
  </si>
  <si>
    <t>Probable aminopeptidase NPEPL1</t>
  </si>
  <si>
    <t>NPEPL1</t>
  </si>
  <si>
    <t>S38A1_HUMAN</t>
  </si>
  <si>
    <t>Q9H2H9</t>
  </si>
  <si>
    <t>Sodium-coupled neutral amino acid transporter 1</t>
  </si>
  <si>
    <t>SLC38A1</t>
  </si>
  <si>
    <t>amino acid transmembrane transport [GO:0003333]; amino acid transport [GO:0006865]; neurotransmitter uptake [GO:0001504]; neutral amino acid transport [GO:0015804]</t>
  </si>
  <si>
    <t>TES_HUMAN</t>
  </si>
  <si>
    <t>Q9UGI8</t>
  </si>
  <si>
    <t>Testin</t>
  </si>
  <si>
    <t>TES</t>
  </si>
  <si>
    <t>negative regulation of cell population proliferation [GO:0008285]</t>
  </si>
  <si>
    <t>TRI25_HUMAN</t>
  </si>
  <si>
    <t>Q14258</t>
  </si>
  <si>
    <t>E3 ubiquitin/ISG15 ligase TRIM25</t>
  </si>
  <si>
    <t>TRIM25</t>
  </si>
  <si>
    <t>cellular response to leukemia inhibitory factor [GO:1990830]; defense response to virus [GO:0051607]; innate immune response [GO:0045087]; interferon-gamma-mediated signaling pathway [GO:0060333]; negative regulation of type I interferon production [GO:0032480]; negative regulation of viral entry into host cell [GO:0046597]; negative regulation of viral release from host cell [GO:1902187]; positive regulation of DNA-binding transcription factor activity [GO:0051091]; positive regulation of I-kappaB kinase/NF-kappaB signaling [GO:0043123]; positive regulation of NF-kappaB transcription factor activity [GO:0051092]; protein monoubiquitination [GO:0006513]; regulation of viral entry into host cell [GO:0046596]; regulation of viral release from host cell [GO:1902186]; response to estrogen [GO:0043627]; response to vitamin D [GO:0033280]; translesion synthesis [GO:0019985]; ubiquitin-dependent ERAD pathway [GO:0030433]; ubiquitin-dependent protein catabolic process [GO:0006511]; viral process [GO:0016032]</t>
  </si>
  <si>
    <t>PSB4_HUMAN</t>
  </si>
  <si>
    <t>P28070</t>
  </si>
  <si>
    <t>Proteasome subunit beta type-4</t>
  </si>
  <si>
    <t>PSMB4</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gative regulation of inflammatory response to antigenic stimulus [GO:0002862]; NIK/NF-kappaB signaling [GO:0038061]; positive regulation of canonical Wnt signaling pathway [GO:0090263];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viral process [GO:0016032]; Wnt signaling pathway, planar cell polarity pathway [GO:0060071]</t>
  </si>
  <si>
    <t>EI2BG_HUMAN</t>
  </si>
  <si>
    <t>Q9NR50</t>
  </si>
  <si>
    <t>Translation initiation factor eIF-2B subunit gamma</t>
  </si>
  <si>
    <t>EIF2B3</t>
  </si>
  <si>
    <t>hippocampus development [GO:0021766]; oligodendrocyte development [GO:0014003]; response to glucose [GO:0009749]; response to heat [GO:0009408]; response to peptide hormone [GO:0043434]; T cell receptor signaling pathway [GO:0050852]; translational initiation [GO:0006413]</t>
  </si>
  <si>
    <t>PABP4_HUMAN</t>
  </si>
  <si>
    <t>Q13310</t>
  </si>
  <si>
    <t>Polyadenylate-binding protein 4</t>
  </si>
  <si>
    <t>PABPC4</t>
  </si>
  <si>
    <t>blood coagulation [GO:0007596]; myeloid cell development [GO:0061515]; regulation of mRNA stability [GO:0043488]; RNA catabolic process [GO:0006401]; RNA processing [GO:0006396]; translation [GO:0006412]</t>
  </si>
  <si>
    <t>MAP7_HUMAN</t>
  </si>
  <si>
    <t>Q14244</t>
  </si>
  <si>
    <t>Ensconsin</t>
  </si>
  <si>
    <t>MAP7</t>
  </si>
  <si>
    <t>establishment or maintenance of cell polarity [GO:0007163]; microtubule cytoskeleton organization [GO:0000226]; protein localization to plasma membrane [GO:0072659]; response to osmotic stress [GO:0006970]</t>
  </si>
  <si>
    <t>PP1A_HUMAN</t>
  </si>
  <si>
    <t>P62136</t>
  </si>
  <si>
    <t>Serine/threonine-protein phosphatase PP1-alpha catalytic subunit</t>
  </si>
  <si>
    <t>PPP1CA</t>
  </si>
  <si>
    <t>E2AK2_HUMAN</t>
  </si>
  <si>
    <t>P19525</t>
  </si>
  <si>
    <t>Interferon-induced, double-stranded RNA-activated protein kinase</t>
  </si>
  <si>
    <t>EIF2AK2</t>
  </si>
  <si>
    <t>ARC1A_HUMAN</t>
  </si>
  <si>
    <t>Q92747</t>
  </si>
  <si>
    <t>Actin-related protein 2/3 complex subunit 1A</t>
  </si>
  <si>
    <t>ARPC1A</t>
  </si>
  <si>
    <t>actin cytoskeleton organization [GO:0030036]; Arp2/3 complex-mediated actin nucleation [GO:0034314]; ephrin receptor signaling pathway [GO:0048013]; Fc-gamma receptor signaling pathway involved in phagocytosis [GO:0038096]; membrane organization [GO:0061024]</t>
  </si>
  <si>
    <t>CUL1_HUMAN</t>
  </si>
  <si>
    <t>Q13616</t>
  </si>
  <si>
    <t>Cullin-1</t>
  </si>
  <si>
    <t>CUL1</t>
  </si>
  <si>
    <t>CSN7A_HUMAN</t>
  </si>
  <si>
    <t>Q9UBW8</t>
  </si>
  <si>
    <t>COP9 signalosome complex subunit 7a</t>
  </si>
  <si>
    <t>COPS7A</t>
  </si>
  <si>
    <t>COP9 signalosome assembly [GO:0010387]; nucleotide-excision repair, DNA damage recognition [GO:0000715]; post-translational protein modification [GO:0043687]; protein deneddylation [GO:0000338]; transcription-coupled nucleotide-excision repair [GO:0006283]; viral process [GO:0016032]</t>
  </si>
  <si>
    <t>FUS_HUMAN</t>
  </si>
  <si>
    <t>P35637</t>
  </si>
  <si>
    <t>RNA-binding protein FUS</t>
  </si>
  <si>
    <t>FUS</t>
  </si>
  <si>
    <t>cellular response to calcium ion [GO:0071277]; mRNA splicing, via spliceosome [GO:0000398]; positive regulation of double-strand break repair via homologous recombination [GO:1905168]; protein homooligomerization [GO:0051260]; regulation of RNA splicing [GO:0043484]; regulation of transcription, DNA-templated [GO:0006355]; regulation of transcription by RNA polymerase II [GO:0006357]; RNA splicing [GO:0008380]</t>
  </si>
  <si>
    <t>PSB7_HUMAN</t>
  </si>
  <si>
    <t>Q99436</t>
  </si>
  <si>
    <t>Proteasome subunit beta type-7</t>
  </si>
  <si>
    <t>PSMB7</t>
  </si>
  <si>
    <t>SERPH_HUMAN</t>
  </si>
  <si>
    <t>P50454</t>
  </si>
  <si>
    <t>Serpin H1</t>
  </si>
  <si>
    <t>SERPINH1</t>
  </si>
  <si>
    <t>chondrocyte development involved in endochondral bone morphogenesis [GO:0003433]; collagen biosynthetic process [GO:0032964]; collagen fibril organization [GO:0030199]; negative regulation of endopeptidase activity [GO:0010951]; protein maturation [GO:0051604]; response to unfolded protein [GO:0006986]</t>
  </si>
  <si>
    <t>WAC2A_HUMAN</t>
  </si>
  <si>
    <t>WASH complex subunit FAM21A;WASH complex subunit FAM21C</t>
  </si>
  <si>
    <t>FAM21A;FAM21C</t>
  </si>
  <si>
    <t>protein localization to endosome [GO:0036010]; protein transport [GO:0015031]; retrograde transport, endosome to Golgi [GO:0042147]</t>
  </si>
  <si>
    <t>ACADM_HUMAN</t>
  </si>
  <si>
    <t>P11310</t>
  </si>
  <si>
    <t>Medium-chain specific acyl-CoA dehydrogenase, mitochondrial</t>
  </si>
  <si>
    <t>ACADM</t>
  </si>
  <si>
    <t>carnitine biosynthetic process [GO:0045329]; carnitine metabolic process, CoA-linked [GO:0019254]; fatty acid beta-oxidation [GO:0006635]; fatty acid beta-oxidation using acyl-CoA dehydrogenase [GO:0033539]; medium-chain fatty acid catabolic process [GO:0051793]; medium-chain fatty acid metabolic process [GO:0051791]; oxidation-reduction process [GO:0055114]; regulation of lipid metabolic process [GO:0019216]</t>
  </si>
  <si>
    <t>IF4A3_HUMAN</t>
  </si>
  <si>
    <t>P38919</t>
  </si>
  <si>
    <t>Eukaryotic initiation factor 4A-III;Eukaryotic initiation factor 4A-III, N-terminally processed</t>
  </si>
  <si>
    <t>EIF4A3</t>
  </si>
  <si>
    <t>associative learning [GO:0008306]; cellular response to brain-derived neurotrophic factor stimulus [GO:1990416]; cellular response to selenite ion [GO:0072715]; embryonic cranial skeleton morphogenesis [GO:0048701]; exploration behavior [GO:0035640]; mRNA 3'-end processing [GO:0031124]; mRNA export from nucleus [GO:0006406]; mRNA splicing, via spliceosome [GO:0000398]; negative regulation of excitatory postsynaptic potential [GO:0090394]; negative regulation of selenocysteine incorporation [GO:1904570]; negative regulation of selenocysteine insertion sequence binding [GO:1904574]; negative regulation of translation [GO:0017148]; nuclear-transcribed mRNA catabolic process, nonsense-mediated decay [GO:0000184]; positive regulation of translation [GO:0045727]; regulation of translation at postsynapse, modulating synaptic transmission [GO:0099578]; response to organic cyclic compound [GO:0014070]; RNA export from nucleus [GO:0006405]; rRNA processing [GO:0006364]</t>
  </si>
  <si>
    <t>ANFY1_HUMAN</t>
  </si>
  <si>
    <t>Q9P2R3</t>
  </si>
  <si>
    <t>Rabankyrin-5</t>
  </si>
  <si>
    <t>ANKFY1</t>
  </si>
  <si>
    <t>endocytosis [GO:0006897]; endosomal transport [GO:0016197]; endosomal vesicle fusion [GO:0034058]; Golgi to lysosome transport [GO:0090160]; positive regulation of pinocytosis [GO:0048549]; retrograde transport, endosome to Golgi [GO:0042147]</t>
  </si>
  <si>
    <t>OTUD4_HUMAN</t>
  </si>
  <si>
    <t>Q01804</t>
  </si>
  <si>
    <t>OTU domain-containing protein 4</t>
  </si>
  <si>
    <t>OTUD4</t>
  </si>
  <si>
    <t>innate immune response [GO:0045087]; negative regulation of interleukin-1-mediated signaling pathway [GO:2000660]; negative regulation of toll-like receptor signaling pathway [GO:0034122]; positive regulation of DNA demethylation [GO:1901537]; protein deubiquitination [GO:0016579]; protein K48-linked deubiquitination [GO:0071108]; protein K63-linked deubiquitination [GO:0070536]; regulation of protein K48-linked deubiquitination [GO:1903093]</t>
  </si>
  <si>
    <t>HAUS6_HUMAN</t>
  </si>
  <si>
    <t>Q7Z4H7</t>
  </si>
  <si>
    <t>HAUS augmin-like complex subunit 6</t>
  </si>
  <si>
    <t>HAUS6</t>
  </si>
  <si>
    <t>cell division [GO:0051301]; centrosome cycle [GO:0007098]; ciliary basal body-plasma membrane docking [GO:0097711]; G2/M transition of mitotic cell cycle [GO:0000086]; regulation of G2/M transition of mitotic cell cycle [GO:0010389]; spindle assembly [GO:0051225]</t>
  </si>
  <si>
    <t>LANC2_HUMAN</t>
  </si>
  <si>
    <t>Q9NS86</t>
  </si>
  <si>
    <t>LanC-like protein 2</t>
  </si>
  <si>
    <t>LANCL2</t>
  </si>
  <si>
    <t>negative regulation of transcription, DNA-templated [GO:0045892]; positive regulation of abscisic acid-activated signaling pathway [GO:0009789]</t>
  </si>
  <si>
    <t>CSN4_HUMAN</t>
  </si>
  <si>
    <t>Q9BT78</t>
  </si>
  <si>
    <t>COP9 signalosome complex subunit 4</t>
  </si>
  <si>
    <t>COPS4</t>
  </si>
  <si>
    <t>nucleotide-excision repair, DNA damage recognition [GO:0000715]; post-translational protein modification [GO:0043687]; protein deneddylation [GO:0000338]; transcription-coupled nucleotide-excision repair [GO:0006283]</t>
  </si>
  <si>
    <t>intracellular protein transport [GO:0006886]; vesicle tethering to Golgi [GO:0099041]</t>
  </si>
  <si>
    <t>RL15_HUMAN</t>
  </si>
  <si>
    <t>P61313</t>
  </si>
  <si>
    <t>60S ribosomal protein L15</t>
  </si>
  <si>
    <t>RPL15</t>
  </si>
  <si>
    <t>regulation of transcription, DNA-templated [GO:0006355]</t>
  </si>
  <si>
    <t>RUVB1_HUMAN</t>
  </si>
  <si>
    <t>Q9Y265</t>
  </si>
  <si>
    <t>RuvB-like 1</t>
  </si>
  <si>
    <t>RUVBL1</t>
  </si>
  <si>
    <t>beta-catenin-TCF complex assembly [GO:1904837]; box C/D snoRNP assembly [GO:0000492]; cell cycle [GO:0007049]; cell division [GO:0051301]; CENP-A containing nucleosome assembly [GO:0034080]; chromatin remodeling [GO:0006338]; DNA recombination [GO:0006310]; DNA repair [GO:0006281]; histone acetylation [GO:0016573]; histone H2A acetylation [GO:0043968]; histone H4 acetylation [GO:0043967]; positive regulation of canonical Wnt signaling pathway [GO:0090263]; positive regulation of telomerase RNA localization to Cajal body [GO:1904874]; protein deubiquitination [GO:0016579]; regulation of growth [GO:0040008]; regulation of transcription by RNA polymerase II [GO:0006357]; spermatogenesis [GO:0007283]</t>
  </si>
  <si>
    <t>EXOS6_HUMAN</t>
  </si>
  <si>
    <t>Q5RKV6</t>
  </si>
  <si>
    <t>Exosome complex component MTR3</t>
  </si>
  <si>
    <t>EXOSC6</t>
  </si>
  <si>
    <t>DNA deamination [GO:0045006]; exonucleolytic catabolism of deadenylated mRNA [GO:0043928]; isotype switching [GO:0045190]; nuclear mRNA surveillance [GO:0071028]; nuclear-transcribed mRNA catabolic process, exonucleolytic, 3'-5' [GO:0034427]; polyadenylation-dependent snoRNA 3'-end processing [GO:0071051]; positive regulation of isotype switching [GO:0045830]; regulation of mRNA stability [GO:0043488]; RNA phosphodiester bond hydrolysis, exonucleolytic [GO:0090503]; rRNA catabolic process [GO:0016075]; rRNA processing [GO:0006364]; U4 snRNA 3'-end processing [GO:0034475]</t>
  </si>
  <si>
    <t>MK67I_HUMAN</t>
  </si>
  <si>
    <t>Q9BYG3</t>
  </si>
  <si>
    <t>MKI67 FHA domain-interacting nucleolar phosphoprotein</t>
  </si>
  <si>
    <t>NIFK</t>
  </si>
  <si>
    <t>protein-containing complex assembly [GO:0065003]; rRNA metabolic process [GO:0016072]; rRNA transcription [GO:0009303]</t>
  </si>
  <si>
    <t>DCTN2_HUMAN</t>
  </si>
  <si>
    <t>Q13561</t>
  </si>
  <si>
    <t>Dynactin subunit 2</t>
  </si>
  <si>
    <t>DCTN2</t>
  </si>
  <si>
    <t>antigen processing and presentation of exogenous peptide antigen via MHC class II [GO:0019886]; cell population proliferation [GO:0008283]; ciliary basal body-plasma membrane docking [GO:0097711]; endoplasmic reticulum to Golgi vesicle-mediated transport [GO:0006888]; G2/M transition of mitotic cell cycle [GO:0000086]; melanosome transport [GO:0032402]; mitotic cell cycle [GO:0000278]; mitotic spindle organization [GO:0007052]; protein localization to centrosome [GO:0071539]; regulation of G2/M transition of mitotic cell cycle [GO:0010389]</t>
  </si>
  <si>
    <t>RAC1_HUMAN</t>
  </si>
  <si>
    <t>Ras-related C3 botulinum toxin substrate 1;Ras-related C3 botulinum toxin substrate 3;Ras-related C3 botulinum toxin substrate 2</t>
  </si>
  <si>
    <t>RAC1;RAC3;RAC2</t>
  </si>
  <si>
    <t>FA98A_HUMAN</t>
  </si>
  <si>
    <t>Q8NCA5</t>
  </si>
  <si>
    <t>Protein FAM98A</t>
  </si>
  <si>
    <t>FAM98A</t>
  </si>
  <si>
    <t>lysosome localization [GO:0032418]; positive regulation of cell population proliferation [GO:0008284]; positive regulation of gene expression [GO:0010628]; positive regulation of ruffle assembly [GO:1900029]; protein methylation [GO:0006479]</t>
  </si>
  <si>
    <t>EWS_HUMAN</t>
  </si>
  <si>
    <t>Q01844</t>
  </si>
  <si>
    <t>RNA-binding protein EWS</t>
  </si>
  <si>
    <t>EWSR1</t>
  </si>
  <si>
    <t>TTC37_HUMAN</t>
  </si>
  <si>
    <t>Q6PGP7</t>
  </si>
  <si>
    <t>Tetratricopeptide repeat protein 37</t>
  </si>
  <si>
    <t>TTC37</t>
  </si>
  <si>
    <t>exonucleolytic catabolism of deadenylated mRNA [GO:0043928]</t>
  </si>
  <si>
    <t>GBB2_HUMAN</t>
  </si>
  <si>
    <t>P62879</t>
  </si>
  <si>
    <t>G protein-coupled receptor signaling pathway [GO:0007186]; protein folding [GO:0006457]</t>
  </si>
  <si>
    <t>FPRP_HUMAN</t>
  </si>
  <si>
    <t>Q9P2B2</t>
  </si>
  <si>
    <t>Prostaglandin F2 receptor negative regulator</t>
  </si>
  <si>
    <t>PTGFRN</t>
  </si>
  <si>
    <t>lipid droplet organization [GO:0034389]; myoblast fusion involved in skeletal muscle regeneration [GO:0014905]</t>
  </si>
  <si>
    <t>CSN5_HUMAN</t>
  </si>
  <si>
    <t>Q92905</t>
  </si>
  <si>
    <t>COP9 signalosome complex subunit 5</t>
  </si>
  <si>
    <t>COPS5</t>
  </si>
  <si>
    <t>exosomal secretion [GO:1990182]; negative regulation of apoptotic process [GO:0043066]; nucleotide-excision repair, DNA damage recognition [GO:0000715]; positive regulation of DNA-binding transcription factor activity [GO:0051091]; positive regulation of transcription by RNA polymerase II [GO:0045944]; post-translational protein modification [GO:0043687]; protein deneddylation [GO:0000338]; protein deubiquitination [GO:0016579]; regulation of cell cycle [GO:0051726]; regulation of IRE1-mediated unfolded protein response [GO:1903894]; regulation of JNK cascade [GO:0046328]; transcription by RNA polymerase II [GO:0006366]; transcription-coupled nucleotide-excision repair [GO:0006283]; translation [GO:0006412]</t>
  </si>
  <si>
    <t>XRN2_HUMAN</t>
  </si>
  <si>
    <t>Q9H0D6</t>
  </si>
  <si>
    <t>5-3 exoribonuclease 2</t>
  </si>
  <si>
    <t>XRN2</t>
  </si>
  <si>
    <t>DNA catabolic process, exonucleolytic [GO:0000738]; DNA-templated transcription, termination [GO:0006353]; hippocampus development [GO:0021766]; mRNA processing [GO:0006397]; neuron differentiation [GO:0030182]; retina development in camera-type eye [GO:0060041]; RNA catabolic process [GO:0006401]; RNA metabolic process [GO:0016070]; RNA processing [GO:0006396]; rRNA processing [GO:0006364]; spermatogenesis [GO:0007283]</t>
  </si>
  <si>
    <t>PSD11_HUMAN</t>
  </si>
  <si>
    <t>O00231</t>
  </si>
  <si>
    <t>26S proteasome non-ATPase regulatory subunit 11</t>
  </si>
  <si>
    <t>PSMD11</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e assembly [GO:0043248];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em cell differentiation [GO:0048863]; stimulatory C-type lectin receptor signaling pathway [GO:0002223]; T cell receptor signaling pathway [GO:0050852]; transmembrane transport [GO:0055085]; tumor necrosis factor-mediated signaling pathway [GO:0033209]; ubiquitin-dependent protein catabolic process [GO:0006511]; Wnt signaling pathway, planar cell polarity pathway [GO:0060071]</t>
  </si>
  <si>
    <t>DNJA2_HUMAN</t>
  </si>
  <si>
    <t>O60884</t>
  </si>
  <si>
    <t>DnaJ homolog subfamily A member 2</t>
  </si>
  <si>
    <t>DNAJA2</t>
  </si>
  <si>
    <t>positive regulation of cell population proliferation [GO:0008284]; protein refolding [GO:0042026]; response to heat [GO:0009408]</t>
  </si>
  <si>
    <t>EXOS4_HUMAN</t>
  </si>
  <si>
    <t>Q9NPD3</t>
  </si>
  <si>
    <t>Exosome complex component RRP41</t>
  </si>
  <si>
    <t>EXOSC4</t>
  </si>
  <si>
    <t>defense response to virus [GO:0051607]; DNA deamination [GO:0045006]; exonucleolytic catabolism of deadenylated mRNA [GO:0043928]; histone mRNA catabolic process [GO:0071044]; maturation of 5.8S rRNA [GO:0000460]; nuclear mRNA surveillance [GO:0071028]; nuclear-transcribed mRNA catabolic process [GO:0000956]; nuclear-transcribed mRNA catabolic process, exonucleolytic, 3'-5' [GO:0034427]; polyadenylation-dependent snoRNA 3'-end processing [GO:0071051]; positive regulation of cell growth [GO:0030307]; regulation of mRNA stability [GO:0043488]; rRNA catabolic process [GO:0016075]; rRNA processing [GO:0006364]; U4 snRNA 3'-end processing [GO:0034475]</t>
  </si>
  <si>
    <t>TXLNA_HUMAN</t>
  </si>
  <si>
    <t>P40222</t>
  </si>
  <si>
    <t>Alpha-taxilin</t>
  </si>
  <si>
    <t>TXLNA</t>
  </si>
  <si>
    <t>B cell activation [GO:0042113]; cell population proliferation [GO:0008283]; cytokine-mediated signaling pathway [GO:0019221]; exocytosis [GO:0006887]</t>
  </si>
  <si>
    <t>ADAS_HUMAN</t>
  </si>
  <si>
    <t>O00116</t>
  </si>
  <si>
    <t>Alkyldihydroxyacetonephosphate synthase, peroxisomal</t>
  </si>
  <si>
    <t>AGPS</t>
  </si>
  <si>
    <t>ether lipid biosynthetic process [GO:0008611]; lipid biosynthetic process [GO:0008610]; protein targeting to peroxisome [GO:0006625]</t>
  </si>
  <si>
    <t>PFKAL_HUMAN</t>
  </si>
  <si>
    <t>P17858</t>
  </si>
  <si>
    <t>ATP-dependent 6-phosphofructokinase, liver type</t>
  </si>
  <si>
    <t>PFKL</t>
  </si>
  <si>
    <t>canonical glycolysis [GO:0061621]; fructose 1,6-bisphosphate metabolic process [GO:0030388]; fructose 6-phosphate metabolic process [GO:0006002]; glucose catabolic process [GO:0006007]; glycolytic process [GO:0006096]; negative regulation of insulin secretion [GO:0046676]; neutrophil degranulation [GO:0043312]; protein complex oligomerization [GO:0051259]; protein homotetramerization [GO:0051289]; response to glucose [GO:0009749]</t>
  </si>
  <si>
    <t>VIGLN_HUMAN</t>
  </si>
  <si>
    <t>Q00341</t>
  </si>
  <si>
    <t>Vigilin</t>
  </si>
  <si>
    <t>HDLBP</t>
  </si>
  <si>
    <t>cholesterol metabolic process [GO:0008203]; high-density lipoprotein particle clearance [GO:0034384]; lipid transport [GO:0006869]</t>
  </si>
  <si>
    <t>ERP29_HUMAN</t>
  </si>
  <si>
    <t>P30040</t>
  </si>
  <si>
    <t>Endoplasmic reticulum resident protein 29</t>
  </si>
  <si>
    <t>ERP29</t>
  </si>
  <si>
    <t>activation of MAPK activity [GO:0000187]; intracellular protein transport [GO:0006886]; negative regulation of gene expression [GO:0010629]; negative regulation of protein secretion [GO:0050709]; positive regulation of gene expression [GO:0010628]; positive regulation of protein phosphorylation [GO:0001934]; protein folding [GO:0006457]; protein secretion [GO:0009306]; protein unfolding [GO:0043335]; regulation of endoplasmic reticulum stress-induced intrinsic apoptotic signaling pathway [GO:1902235]</t>
  </si>
  <si>
    <t>SKIV2_HUMAN</t>
  </si>
  <si>
    <t>Q15477</t>
  </si>
  <si>
    <t>Helicase SKI2W</t>
  </si>
  <si>
    <t>SKIV2L</t>
  </si>
  <si>
    <t>exonucleolytic catabolism of deadenylated mRNA [GO:0043928]; nuclear-transcribed mRNA catabolic process, 3'-5' exonucleolytic nonsense-mediated decay [GO:0070478]; RNA catabolic process [GO:0006401]</t>
  </si>
  <si>
    <t>SYRC_HUMAN</t>
  </si>
  <si>
    <t>P54136</t>
  </si>
  <si>
    <t>Arginine--tRNA ligase, cytoplasmic</t>
  </si>
  <si>
    <t>RARS</t>
  </si>
  <si>
    <t>arginyl-tRNA aminoacylation [GO:0006420]; tRNA aminoacylation for protein translation [GO:0006418]</t>
  </si>
  <si>
    <t>DEOC_HUMAN</t>
  </si>
  <si>
    <t>Q9Y315</t>
  </si>
  <si>
    <t>Deoxyribose-phosphate aldolase</t>
  </si>
  <si>
    <t>DERA</t>
  </si>
  <si>
    <t>carbohydrate catabolic process [GO:0016052]; deoxyribonucleoside catabolic process [GO:0046121]; deoxyribonucleotide catabolic process [GO:0009264]; deoxyribose phosphate catabolic process [GO:0046386]; neutrophil degranulation [GO:0043312]; pentose-phosphate shunt [GO:0006098]</t>
  </si>
  <si>
    <t>MCTS1_HUMAN</t>
  </si>
  <si>
    <t>Q9ULC4</t>
  </si>
  <si>
    <t>Malignant T-cell-amplified sequence 1</t>
  </si>
  <si>
    <t>MCTS1</t>
  </si>
  <si>
    <t>cell cycle [GO:0007049]; cellular response to DNA damage stimulus [GO:0006974]; formation of translation preinitiation complex [GO:0001731]; IRES-dependent viral translational initiation [GO:0075522]; positive regulation of cell population proliferation [GO:0008284]; regulation of growth [GO:0040008]; ribosome disassembly [GO:0032790]; translation reinitiation [GO:0002188]</t>
  </si>
  <si>
    <t>RS11_HUMAN</t>
  </si>
  <si>
    <t>P62280</t>
  </si>
  <si>
    <t>40S ribosomal protein S11</t>
  </si>
  <si>
    <t>RPS11</t>
  </si>
  <si>
    <t>KI21A_HUMAN</t>
  </si>
  <si>
    <t>Q7Z4S6</t>
  </si>
  <si>
    <t>Kinesin-like protein KIF21A</t>
  </si>
  <si>
    <t>KIF21A</t>
  </si>
  <si>
    <t>microtubule-based movement [GO:0007018]</t>
  </si>
  <si>
    <t>APC1_HUMAN</t>
  </si>
  <si>
    <t>Q9H1A4</t>
  </si>
  <si>
    <t>Anaphase-promoting complex subunit 1</t>
  </si>
  <si>
    <t>ANAPC1</t>
  </si>
  <si>
    <t>anaphase-promoting complex-dependent catabolic process [GO:0031145]; cell division [GO:0051301]; metaphase/anaphase transition of mitotic cell cycle [GO:0007091]; protein K11-linked ubiquitination [GO:0070979]; regulation of mitotic cell cycle phase transition [GO:1901990]; ubiquitin-dependent protein catabolic process [GO:0006511]</t>
  </si>
  <si>
    <t>ACTN1_HUMAN</t>
  </si>
  <si>
    <t>P12814</t>
  </si>
  <si>
    <t>Alpha-actinin-1</t>
  </si>
  <si>
    <t>ACTN1</t>
  </si>
  <si>
    <t>actin crosslink formation [GO:0051764]; actin filament bundle assembly [GO:0051017]; actin filament network formation [GO:0051639]; actin filament organization [GO:0007015]; focal adhesion assembly [GO:0048041]; negative regulation of cellular component movement [GO:0051271]; platelet degranulation [GO:0002576]; platelet formation [GO:0030220]; platelet morphogenesis [GO:0036344]; regulation of apoptotic process [GO:0042981]</t>
  </si>
  <si>
    <t>NUFP2_HUMAN</t>
  </si>
  <si>
    <t>Q7Z417</t>
  </si>
  <si>
    <t>Nuclear fragile X mental retardation-interacting protein 2</t>
  </si>
  <si>
    <t>NUFIP2</t>
  </si>
  <si>
    <t>RL17_HUMAN</t>
  </si>
  <si>
    <t>P18621</t>
  </si>
  <si>
    <t>60S ribosomal protein L17</t>
  </si>
  <si>
    <t>RPL17</t>
  </si>
  <si>
    <t>GGYF2_HUMAN</t>
  </si>
  <si>
    <t>Q6Y7W6</t>
  </si>
  <si>
    <t>PERQ amino acid-rich with GYF domain-containing protein 2</t>
  </si>
  <si>
    <t>GIGYF2</t>
  </si>
  <si>
    <t>adult locomotory behavior [GO:0008344]; cellular protein metabolic process [GO:0044267]; feeding behavior [GO:0007631]; homeostasis of number of cells within a tissue [GO:0048873]; insulin-like growth factor receptor signaling pathway [GO:0048009]; mitotic G1 DNA damage checkpoint [GO:0031571]; mRNA destabilization [GO:0061157]; multicellular organism growth [GO:0035264]; musculoskeletal movement [GO:0050881]; negative regulation of translation [GO:0017148]; neuromuscular process controlling balance [GO:0050885]; post-embryonic development [GO:0009791]; posttranscriptional gene silencing [GO:0016441]; spinal cord motor neuron differentiation [GO:0021522]</t>
  </si>
  <si>
    <t>EXOS9_HUMAN</t>
  </si>
  <si>
    <t>Q06265</t>
  </si>
  <si>
    <t>Exosome complex component RRP45</t>
  </si>
  <si>
    <t>EXOSC9</t>
  </si>
  <si>
    <t>exonucleolytic catabolism of deadenylated mRNA [GO:0043928]; exonucleolytic trimming to generate mature 3'-end of 5.8S rRNA from tricistronic rRNA transcript (SSU-rRNA, 5.8S rRNA, LSU-rRNA) [GO:0000467]; immune response [GO:0006955]; nuclear mRNA surveillance [GO:0071028]; nuclear polyadenylation-dependent mRNA catabolic process [GO:0071042]; nuclear polyadenylation-dependent rRNA catabolic process [GO:0071035]; nuclear polyadenylation-dependent tRNA catabolic process [GO:0071038]; nuclear-transcribed mRNA catabolic process [GO:0000956]; nuclear-transcribed mRNA catabolic process, exonucleolytic, 3'-5' [GO:0034427]; positive regulation of cell growth [GO:0030307]; positive regulation of transcription by RNA polymerase II [GO:0045944]; regulation of mRNA stability [GO:0043488]; rRNA catabolic process [GO:0016075]; rRNA processing [GO:0006364]; U1 snRNA 3'-end processing [GO:0034473]; U4 snRNA 3'-end processing [GO:0034475]; U5 snRNA 3'-end processing [GO:0034476]</t>
  </si>
  <si>
    <t>SND1_HUMAN</t>
  </si>
  <si>
    <t>Q7KZF4</t>
  </si>
  <si>
    <t>Staphylococcal nuclease domain-containing protein 1</t>
  </si>
  <si>
    <t>SND1</t>
  </si>
  <si>
    <t>gene silencing by RNA [GO:0031047]; miRNA catabolic process [GO:0010587]; osteoblast differentiation [GO:0001649]; regulation of cell cycle process [GO:0010564]; RNA catabolic process [GO:0006401]; viral process [GO:0016032]</t>
  </si>
  <si>
    <t>OAS3_HUMAN</t>
  </si>
  <si>
    <t>Q9Y6K5</t>
  </si>
  <si>
    <t>2-5-oligoadenylate synthase 3</t>
  </si>
  <si>
    <t>OAS3</t>
  </si>
  <si>
    <t>defense response to virus [GO:0051607]; interferon-gamma-mediated signaling pathway [GO:0060333]; negative regulation of viral genome replication [GO:0045071]; nucleobase-containing compound metabolic process [GO:0006139]; regulation of ribonuclease activity [GO:0060700]; response to virus [GO:0009615]; type I interferon signaling pathway [GO:0060337]</t>
  </si>
  <si>
    <t>HNRPK_HUMAN</t>
  </si>
  <si>
    <t>P61978</t>
  </si>
  <si>
    <t>Heterogeneous nuclear ribonucleoprotein K</t>
  </si>
  <si>
    <t>HNRNPK</t>
  </si>
  <si>
    <t>mRNA splicing, via spliceosome [GO:0000398]; negative regulation of apoptotic process [GO:0043066]; negative regulation of mRNA splicing, via spliceosome [GO:0048025]; positive regulation of low-density lipoprotein particle receptor biosynthetic process [GO:0045716]; positive regulation of receptor-mediated endocytosis [GO:0048260]; positive regulation of transcription by RNA polymerase II [GO:0045944]; regulation of intrinsic apoptotic signaling pathway in response to DNA damage by p53 class mediator [GO:1902165]; regulation of lipid transport by positive regulation of transcription from RNA polymerase II promoter [GO:0072369]; regulation of low-density lipoprotein particle clearance [GO:0010988]; RNA metabolic process [GO:0016070]; RNA processing [GO:0006396]; signal transduction [GO:0007165]; viral process [GO:0016032]</t>
  </si>
  <si>
    <t>TBG2_HUMAN</t>
  </si>
  <si>
    <t>Tubulin gamma-2 chain;Tubulin gamma-1 chain</t>
  </si>
  <si>
    <t>TUBG2;TUBG1</t>
  </si>
  <si>
    <t>cytoplasmic microtubule organization [GO:0031122]; meiotic spindle organization [GO:0000212]; microtubule-based process [GO:0007017]; microtubule cytoskeleton organization [GO:0000226]; microtubule nucleation [GO:0007020]; mitotic cell cycle [GO:0000278]; mitotic sister chromatid segregation [GO:0000070]; mitotic spindle organization [GO:0007052]</t>
  </si>
  <si>
    <t>DDX6_HUMAN</t>
  </si>
  <si>
    <t>P26196</t>
  </si>
  <si>
    <t>Probable ATP-dependent RNA helicase DDX6</t>
  </si>
  <si>
    <t>DDX6</t>
  </si>
  <si>
    <t>cytoplasmic mRNA processing body assembly [GO:0033962]; exonucleolytic catabolism of deadenylated mRNA [GO:0043928]; negative regulation of neuron differentiation [GO:0045665]; spermatid differentiation [GO:0048515]; stem cell population maintenance [GO:0019827]; viral RNA genome packaging [GO:0019074]</t>
  </si>
  <si>
    <t>SPA5L_HUMAN</t>
  </si>
  <si>
    <t>Q9BVQ7</t>
  </si>
  <si>
    <t>Spermatogenesis-associated protein 5-like protein 1</t>
  </si>
  <si>
    <t>SPATA5L1</t>
  </si>
  <si>
    <t>POP1_HUMAN</t>
  </si>
  <si>
    <t>Q99575</t>
  </si>
  <si>
    <t>Ribonucleases P/MRP protein subunit POP1</t>
  </si>
  <si>
    <t>POP1</t>
  </si>
  <si>
    <t>tRNA 5'-leader removal [GO:0001682]; tRNA catabolic process [GO:0016078]; tRNA processing [GO:0008033]</t>
  </si>
  <si>
    <t>LIN7C_HUMAN</t>
  </si>
  <si>
    <t>Q9NUP9</t>
  </si>
  <si>
    <t>exocytosis [GO:0006887]; maintenance of epithelial cell apical/basal polarity [GO:0045199]; morphogenesis of an epithelial sheet [GO:0002011]; neurotransmitter secretion [GO:0007269]; protein localization to basolateral plasma membrane [GO:1903361]; protein transport [GO:0015031]</t>
  </si>
  <si>
    <t>EXOS2_HUMAN</t>
  </si>
  <si>
    <t>Q13868</t>
  </si>
  <si>
    <t>Exosome complex component RRP4</t>
  </si>
  <si>
    <t>EXOSC2</t>
  </si>
  <si>
    <t>CUT catabolic process [GO:0071034]; exonucleolytic catabolism of deadenylated mRNA [GO:0043928]; exonucleolytic trimming to generate mature 3'-end of 5.8S rRNA from tricistronic rRNA transcript (SSU-rRNA, 5.8S rRNA, LSU-rRNA) [GO:0000467]; nuclear polyadenylation-dependent rRNA catabolic process [GO:0071035]; nuclear polyadenylation-dependent tRNA catabolic process [GO:0071038]; nuclear retention of pre-mRNA with aberrant 3'-ends at the site of transcription [GO:0071049]; nuclear-transcribed mRNA catabolic process, exonucleolytic, 3'-5' [GO:0034427]; polyadenylation-dependent snoRNA 3'-end processing [GO:0071051]; positive regulation of cell growth [GO:0030307]; regulation of mRNA stability [GO:0043488]; rRNA processing [GO:0006364]; U4 snRNA 3'-end processing [GO:0034475]</t>
  </si>
  <si>
    <t>TFR1_HUMAN</t>
  </si>
  <si>
    <t>P02786</t>
  </si>
  <si>
    <t>Transferrin receptor protein 1;Transferrin receptor protein 1, serum form</t>
  </si>
  <si>
    <t>TFRC</t>
  </si>
  <si>
    <t>cellular iron ion homeostasis [GO:0006879]; cellular response to drug [GO:0035690]; cellular response to leukemia inhibitory factor [GO:1990830]; iron ion transport [GO:0006826]; membrane organization [GO:0061024]; osteoclast differentiation [GO:0030316]; positive regulation of B cell proliferation [GO:0030890]; positive regulation of bone resorption [GO:0045780]; positive regulation of isotype switching [GO:0045830]; positive regulation of T cell proliferation [GO:0042102]; receptor internalization [GO:0031623]; transferrin transport [GO:0033572]</t>
  </si>
  <si>
    <t>RL24_HUMAN</t>
  </si>
  <si>
    <t>P83731</t>
  </si>
  <si>
    <t>60S ribosomal protein L24</t>
  </si>
  <si>
    <t>RPL24</t>
  </si>
  <si>
    <t>assembly of large subunit precursor of preribosome [GO:1902626]; cytoplasmic translation [GO:0002181]; exit from mitosis [GO:0010458]; mitotic cell cycle checkpoint [GO:0007093]; nuclear-transcribed mRNA catabolic process, nonsense-mediated decay [GO:0000184]; optic nerve development [GO:0021554]; retina development in camera-type eye [GO:0060041]; retinal ganglion cell axon guidance [GO:0031290]; ribosomal large subunit assembly [GO:0000027]; SRP-dependent cotranslational protein targeting to membrane [GO:0006614]; translation [GO:0006412]; translational initiation [GO:0006413]; viral transcription [GO:0019083]</t>
  </si>
  <si>
    <t>KPCI_HUMAN</t>
  </si>
  <si>
    <t>P41743</t>
  </si>
  <si>
    <t>Protein kinase C iota type</t>
  </si>
  <si>
    <t>PRKCI</t>
  </si>
  <si>
    <t>actin filament organization [GO:0007015]; bicellular tight junction assembly [GO:0070830]; cell-cell junction organization [GO:0045216]; cell migration [GO:0016477]; cellular response to insulin stimulus [GO:0032869]; cytoskeleton organization [GO:0007010]; establishment of apical/basal cell polarity [GO:0035089]; establishment or maintenance of epithelial cell apical/basal polarity [GO:0045197]; eye photoreceptor cell development [GO:0042462]; Golgi vesicle budding [GO:0048194]; intracellular signal transduction [GO:0035556]; membrane organization [GO:0061024]; negative regulation of apoptotic process [GO:0043066]; negative regulation of glial cell apoptotic process [GO:0034351]; negative regulation of neuron apoptotic process [GO:0043524]; peptidyl-serine phosphorylation [GO:0018105]; positive regulation of endothelial cell apoptotic process [GO:2000353]; positive regulation of glial cell proliferation [GO:0060252]; positive regulation of glucose import [GO:0046326]; positive regulation of neuron projection development [GO:0010976]; positive regulation of NF-kappaB transcription factor activity [GO:0051092]; positive regulation of Notch signaling pathway [GO:0045747]; positive regulation of protein localization to plasma membrane [GO:1903078]; protein phosphorylation [GO:0006468]; protein targeting to membrane [GO:0006612]; regulation of postsynaptic membrane neurotransmitter receptor levels [GO:0099072]; response to interleukin-1 [GO:0070555]; secretion [GO:0046903]; vesicle-mediated transport [GO:0016192]</t>
  </si>
  <si>
    <t>NT5D1_HUMAN</t>
  </si>
  <si>
    <t>Q5TFE4</t>
  </si>
  <si>
    <t>5-nucleotidase domain-containing protein 1</t>
  </si>
  <si>
    <t>NT5DC1</t>
  </si>
  <si>
    <t>C2D1A_HUMAN</t>
  </si>
  <si>
    <t>Q6P1N0</t>
  </si>
  <si>
    <t>Coiled-coil and C2 domain-containing protein 1A</t>
  </si>
  <si>
    <t>CC2D1A</t>
  </si>
  <si>
    <t>negative regulation of transcription by RNA polymerase II [GO:0000122]; positive regulation of I-kappaB kinase/NF-kappaB signaling [GO:0043123]</t>
  </si>
  <si>
    <t>PSMD6_HUMAN</t>
  </si>
  <si>
    <t>Q15008</t>
  </si>
  <si>
    <t>26S proteasome non-ATPase regulatory subunit 6</t>
  </si>
  <si>
    <t>PSMD6</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e-mediated ubiquitin-dependent protein catabolic process [GO:0043161]; protein deubiquitination [GO:0016579]; protein polyubiquitination [GO:0000209]; proteolysis [GO:0006508];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TRBP2_HUMAN</t>
  </si>
  <si>
    <t>Q15633</t>
  </si>
  <si>
    <t>RISC-loading complex subunit TARBP2</t>
  </si>
  <si>
    <t>TARBP2</t>
  </si>
  <si>
    <t>miRNA loading onto RISC involved in gene silencing by miRNA [GO:0035280]; miRNA metabolic process [GO:0010586]; multicellular organism growth [GO:0035264]; negative regulation of defense response to virus by host [GO:0050689]; negative regulation of protein kinase activity [GO:0006469]; neural precursor cell proliferation [GO:0061351]; positive regulation of muscle cell differentiation [GO:0051149]; positive regulation of translation [GO:0045727]; positive regulation of viral genome replication [GO:0045070]; pre-miRNA processing [GO:0031054]; production of miRNAs involved in gene silencing by miRNA [GO:0035196]; production of siRNA involved in RNA interference [GO:0030422]; regulation of production of miRNAs involved in gene silencing by miRNA [GO:1903798]; regulation of production of siRNA involved in RNA interference [GO:0090065]; regulation of viral transcription [GO:0046782]; single fertilization [GO:0007338]; siRNA loading onto RISC involved in RNA interference [GO:0035087]; skeletal muscle tissue regeneration [GO:0043403]; spermatid development [GO:0007286]; targeting of mRNA for destruction involved in RNA interference [GO:0030423]</t>
  </si>
  <si>
    <t>RADI_HUMAN</t>
  </si>
  <si>
    <t>P35241</t>
  </si>
  <si>
    <t>Radixin</t>
  </si>
  <si>
    <t>RDX</t>
  </si>
  <si>
    <t>apical protein localization [GO:0045176]; barbed-end actin filament capping [GO:0051016]; cellular response to platelet-derived growth factor stimulus [GO:0036120]; cellular response to thyroid hormone stimulus [GO:0097067]; establishment of endothelial barrier [GO:0061028]; establishment of protein localization [GO:0045184]; microvillus assembly [GO:0030033]; negative regulation of adherens junction organization [GO:1903392]; negative regulation of cell size [GO:0045792]; negative regulation of GTPase activity [GO:0034260]; negative regulation of homotypic cell-cell adhesion [GO:0034111]; positive regulation of cell migration [GO:0030335]; positive regulation of cellular protein catabolic process [GO:1903364]; positive regulation of early endosome to late endosome transport [GO:2000643]; positive regulation of G1/S transition of mitotic cell cycle [GO:1900087]; positive regulation of gene expression [GO:0010628]; positive regulation of protein localization to early endosome [GO:1902966]; protein kinase A signaling [GO:0010737]; protein localization to plasma membrane [GO:0072659]; regulation of actin filament bundle assembly [GO:0032231]; regulation of cell shape [GO:0008360]; regulation of cell size [GO:0008361]; regulation of GTPase activity [GO:0043087]; regulation of organelle assembly [GO:1902115]; regulation of Rap protein signal transduction [GO:0032487]; regulation of ruffle assembly [GO:1900027]</t>
  </si>
  <si>
    <t>DNJB4_HUMAN</t>
  </si>
  <si>
    <t>Q9UDY4</t>
  </si>
  <si>
    <t>DnaJ homolog subfamily B member 4</t>
  </si>
  <si>
    <t>DNAJB4</t>
  </si>
  <si>
    <t>chaperone cofactor-dependent protein refolding [GO:0051085]; negative regulation of transcription by RNA polymerase II [GO:0000122]; response to heat [GO:0009408]; response to unfolded protein [GO:0006986]</t>
  </si>
  <si>
    <t>PP1B_HUMAN</t>
  </si>
  <si>
    <t>P62140</t>
  </si>
  <si>
    <t>Serine/threonine-protein phosphatase PP1-beta catalytic subunit</t>
  </si>
  <si>
    <t>PPP1CB</t>
  </si>
  <si>
    <t>cell division [GO:0051301]; circadian regulation of gene expression [GO:0032922]; entrainment of circadian clock by photoperiod [GO:0043153]; G2/M transition of mitotic cell cycle [GO:0000086]; glycogen metabolic process [GO:0005977]; protein dephosphorylation [GO:0006470]; regulation of cell adhesion [GO:0030155]; regulation of circadian rhythm [GO:0042752]; regulation of glycogen biosynthetic process [GO:0005979]; regulation of glycogen catabolic process [GO:0005981]</t>
  </si>
  <si>
    <t>TBA4A_HUMAN</t>
  </si>
  <si>
    <t>P68366</t>
  </si>
  <si>
    <t>Tubulin alpha-4A chain</t>
  </si>
  <si>
    <t>TUBA4A</t>
  </si>
  <si>
    <t>ciliary basal body-plasma membrane docking [GO:0097711]; G2/M transition of mitotic cell cycle [GO:0000086]; microtubule-based process [GO:0007017]; microtubule cytoskeleton organization [GO:0000226]; mitotic cell cycle [GO:0000278]; platelet degranulation [GO:0002576]; regulation of G2/M transition of mitotic cell cycle [GO:0010389]</t>
  </si>
  <si>
    <t>DHX30_HUMAN</t>
  </si>
  <si>
    <t>Q7L2E3</t>
  </si>
  <si>
    <t>Putative ATP-dependent RNA helicase DHX30</t>
  </si>
  <si>
    <t>DHX30</t>
  </si>
  <si>
    <t>central nervous system development [GO:0007417]; mitochondrial large ribosomal subunit assembly [GO:1902775]</t>
  </si>
  <si>
    <t>PSA1_HUMAN</t>
  </si>
  <si>
    <t>P25786</t>
  </si>
  <si>
    <t>Proteasome subunit alpha type-1</t>
  </si>
  <si>
    <t>PSMA1</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gative regulation of inflammatory response to antigenic stimulus [GO:0002862]; NIK/NF-kappaB signaling [GO:0038061]; positive regulation of canonical Wnt signaling pathway [GO:0090263];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RBM14_HUMAN</t>
  </si>
  <si>
    <t>Q96PK6</t>
  </si>
  <si>
    <t>RNA-binding protein 14</t>
  </si>
  <si>
    <t>RBM14</t>
  </si>
  <si>
    <t>activation of innate immune response [GO:0002218]; centriole assembly [GO:0098534]; DNA recombination [GO:0006310]; DNA repair [GO:0006281]; DNA replication [GO:0006260]; glucocorticoid receptor signaling pathway [GO:0042921]; histone deacetylation [GO:0016575]; innate immune response [GO:0045087]; intracellular estrogen receptor signaling pathway [GO:0030520]; negative regulation of centriole replication [GO:0046600]; positive regulation of transcription by RNA polymerase II [GO:0045944]; response to hormone [GO:0009725]; SMAD protein signal transduction [GO:0060395]</t>
  </si>
  <si>
    <t>EF1A3_HUMAN</t>
  </si>
  <si>
    <t>Putative elongation factor 1-alpha-like 3;Elongation factor 1-alpha 1</t>
  </si>
  <si>
    <t>EEF1A1P5;EEF1A1</t>
  </si>
  <si>
    <t>translation [GO:0006412]; translational elongation [GO:0006414]</t>
  </si>
  <si>
    <t>PTPRF_HUMAN</t>
  </si>
  <si>
    <t>P10586</t>
  </si>
  <si>
    <t>Receptor-type tyrosine-protein phosphatase F</t>
  </si>
  <si>
    <t>PTPRF</t>
  </si>
  <si>
    <t>ARPC2_HUMAN</t>
  </si>
  <si>
    <t>O15144</t>
  </si>
  <si>
    <t>Actin-related protein 2/3 complex subunit 2</t>
  </si>
  <si>
    <t>ARPC2</t>
  </si>
  <si>
    <t>actin filament polymerization [GO:0030041]; actin polymerization-dependent cell motility [GO:0070358]; Arp2/3 complex-mediated actin nucleation [GO:0034314]; ephrin receptor signaling pathway [GO:0048013]; Fc-gamma receptor signaling pathway involved in phagocytosis [GO:0038096]; membrane organization [GO:0061024]; positive regulation of lamellipodium assembly [GO:0010592]; positive regulation of substrate adhesion-dependent cell spreading [GO:1900026]</t>
  </si>
  <si>
    <t>NCKP1_HUMAN</t>
  </si>
  <si>
    <t>Q9Y2A7</t>
  </si>
  <si>
    <t>Nck-associated protein 1</t>
  </si>
  <si>
    <t>NCKAP1</t>
  </si>
  <si>
    <t>apoptotic process [GO:0006915]; cell migration [GO:0016477]; cell morphogenesis [GO:0000902]; cell projection assembly [GO:0030031]; central nervous system development [GO:0007417]; cortical actin cytoskeleton organization [GO:0030866]; Fc-gamma receptor signaling pathway involved in phagocytosis [GO:0038096]; neuron projection morphogenesis [GO:0048812]; positive regulation of actin filament polymerization [GO:0030838]; positive regulation of Arp2/3 complex-mediated actin nucleation [GO:2000601]; positive regulation of lamellipodium assembly [GO:0010592]; Rac protein signal transduction [GO:0016601]; vascular endothelial growth factor receptor signaling pathway [GO:0048010]; viral process [GO:0016032]</t>
  </si>
  <si>
    <t>SRP68_HUMAN</t>
  </si>
  <si>
    <t>Q9UHB9</t>
  </si>
  <si>
    <t>Signal recognition particle subunit SRP68</t>
  </si>
  <si>
    <t>SRP68</t>
  </si>
  <si>
    <t>response to drug [GO:0042493]; SRP-dependent cotranslational protein targeting to membrane [GO:0006614]</t>
  </si>
  <si>
    <t>PABP1_HUMAN</t>
  </si>
  <si>
    <t>P11940</t>
  </si>
  <si>
    <t>Polyadenylate-binding protein 1</t>
  </si>
  <si>
    <t>PABPC1</t>
  </si>
  <si>
    <t>gene silencing by RNA [GO:0031047]; mRNA polyadenylation [GO:0006378]; mRNA splicing, via spliceosome [GO:0000398]; mRNA stabilization [GO:0048255]; negative regulation of nuclear-transcribed mRNA catabolic process, nonsense-mediated decay [GO:2000623]; nuclear-transcribed mRNA catabolic process, nonsense-mediated decay [GO:0000184]; positive regulation of nuclear-transcribed mRNA catabolic process, deadenylation-dependent decay [GO:1900153]; positive regulation of nuclear-transcribed mRNA poly(A) tail shortening [GO:0060213]; positive regulation of viral genome replication [GO:0045070]; regulation of mRNA stability [GO:0043488]; translational initiation [GO:0006413]</t>
  </si>
  <si>
    <t>SYIC_HUMAN</t>
  </si>
  <si>
    <t>P41252</t>
  </si>
  <si>
    <t>Isoleucine--tRNA ligase, cytoplasmic</t>
  </si>
  <si>
    <t>IARS</t>
  </si>
  <si>
    <t>isoleucyl-tRNA aminoacylation [GO:0006428]; osteoblast differentiation [GO:0001649]; tRNA aminoacylation for protein translation [GO:0006418]</t>
  </si>
  <si>
    <t>ANKZ1_HUMAN</t>
  </si>
  <si>
    <t>Q9H8Y5</t>
  </si>
  <si>
    <t>Ankyrin repeat and zinc finger domain-containing protein 1</t>
  </si>
  <si>
    <t>ANKZF1</t>
  </si>
  <si>
    <t>cellular response to hydrogen peroxide [GO:0070301]; mitochondria-associated ubiquitin-dependent protein catabolic process [GO:0072671]; nuclear protein quality control by the ubiquitin-proteasome system [GO:0071630]; ubiquitin-dependent ERAD pathway [GO:0030433]</t>
  </si>
  <si>
    <t>PCBP2_HUMAN</t>
  </si>
  <si>
    <t>Q15366</t>
  </si>
  <si>
    <t>Poly(rC)-binding protein 2</t>
  </si>
  <si>
    <t>PCBP2</t>
  </si>
  <si>
    <t>defense response to virus [GO:0051607]; innate immune response [GO:0045087]; IRES-dependent viral translational initiation [GO:0075522]; mRNA metabolic process [GO:0016071]; mRNA splicing, via spliceosome [GO:0000398]; negative regulation of defense response to virus [GO:0050687]; negative regulation of type I interferon production [GO:0032480]; proteasome-mediated ubiquitin-dependent protein catabolic process [GO:0043161]; RNA metabolic process [GO:0016070]; viral RNA genome replication [GO:0039694]</t>
  </si>
  <si>
    <t>IQGA1_HUMAN</t>
  </si>
  <si>
    <t>P46940</t>
  </si>
  <si>
    <t>Ras GTPase-activating-like protein IQGAP1</t>
  </si>
  <si>
    <t>IQGAP1</t>
  </si>
  <si>
    <t>cell migration [GO:0016477]; cellular response to calcium ion [GO:0071277]; cellular response to epidermal growth factor stimulus [GO:0071364]; cellular response to platelet-derived growth factor stimulus [GO:0036120]; epidermal growth factor receptor signaling pathway [GO:0007173]; fibroblast growth factor receptor signaling pathway [GO:0008543]; glomerular visceral epithelial cell development [GO:0072015]; negative regulation of dephosphorylation [GO:0035305]; neuron projection extension [GO:1990138]; neutrophil degranulation [GO:0043312]; platelet-derived growth factor receptor signaling pathway [GO:0048008]; positive regulation of cellular protein localization [GO:1903829]; positive regulation of dendrite development [GO:1900006]; positive regulation of focal adhesion assembly [GO:0051894]; positive regulation of MAP kinase activity [GO:0043406]; positive regulation of peptidyl-tyrosine autophosphorylation [GO:1900086]; positive regulation of protein kinase activity [GO:0045860]; positive regulation of vascular associated smooth muscle cell migration [GO:1904754]; regulation of cytokine production [GO:0001817]; regulation of mitotic cell cycle [GO:0007346]; response to angiotensin [GO:1990776]; signal transduction [GO:0007165]; viral process [GO:0016032]</t>
  </si>
  <si>
    <t>ARFG1_HUMAN</t>
  </si>
  <si>
    <t>Q8N6T3</t>
  </si>
  <si>
    <t>ADP-ribosylation factor GTPase-activating protein 1</t>
  </si>
  <si>
    <t>ARFGAP1</t>
  </si>
  <si>
    <t>endoplasmic reticulum to Golgi vesicle-mediated transport [GO:0006888]; IRE1-mediated unfolded protein response [GO:0036498]; protein transport [GO:0015031]; regulation of ARF protein signal transduction [GO:0032012]; regulation of endocytosis [GO:0030100]; retrograde vesicle-mediated transport, Golgi to endoplasmic reticulum [GO:0006890]</t>
  </si>
  <si>
    <t>COPB2_HUMAN</t>
  </si>
  <si>
    <t>P35606</t>
  </si>
  <si>
    <t>COPB2</t>
  </si>
  <si>
    <t>DDX47_HUMAN</t>
  </si>
  <si>
    <t>Q9H0S4</t>
  </si>
  <si>
    <t>Probable ATP-dependent RNA helicase DDX47</t>
  </si>
  <si>
    <t>DDX47</t>
  </si>
  <si>
    <t>extrinsic apoptotic signaling pathway via death domain receptors [GO:0008625]; mRNA processing [GO:0006397]; RNA splicing [GO:0008380]; rRNA processing [GO:0006364]</t>
  </si>
  <si>
    <t>COG7_HUMAN</t>
  </si>
  <si>
    <t>P83436</t>
  </si>
  <si>
    <t>Conserved oligomeric Golgi complex subunit 7</t>
  </si>
  <si>
    <t>COG7</t>
  </si>
  <si>
    <t>endoplasmic reticulum to Golgi vesicle-mediated transport [GO:0006888]; Golgi organization [GO:0007030]; intracellular protein transport [GO:0006886]; protein glycosylation [GO:0006486]; protein localization to Golgi apparatus [GO:0034067]; protein localization to organelle [GO:0033365]; protein stabilization [GO:0050821]; retrograde vesicle-mediated transport, Golgi to endoplasmic reticulum [GO:0006890]</t>
  </si>
  <si>
    <t>MOES_HUMAN</t>
  </si>
  <si>
    <t>P26038</t>
  </si>
  <si>
    <t>Moesin</t>
  </si>
  <si>
    <t>MSN</t>
  </si>
  <si>
    <t>IDH3A_HUMAN</t>
  </si>
  <si>
    <t>P50213</t>
  </si>
  <si>
    <t>Isocitrate dehydrogenase [NAD] subunit alpha, mitochondrial</t>
  </si>
  <si>
    <t>IDH3A</t>
  </si>
  <si>
    <t>ELAV1_HUMAN</t>
  </si>
  <si>
    <t>Q15717</t>
  </si>
  <si>
    <t>ELAV-like protein 1</t>
  </si>
  <si>
    <t>ELAVL1</t>
  </si>
  <si>
    <t>RL8_HUMAN</t>
  </si>
  <si>
    <t>P62917</t>
  </si>
  <si>
    <t>60S ribosomal protein L8</t>
  </si>
  <si>
    <t>RPL8</t>
  </si>
  <si>
    <t>cellular response to nerve growth factor stimulus [GO:1990090]; cytoplasmic translation [GO:0002181]; nuclear-transcribed mRNA catabolic process, nonsense-mediated decay [GO:0000184]; SRP-dependent cotranslational protein targeting to membrane [GO:0006614]; translation [GO:0006412]; translational initiation [GO:0006413]; viral transcription [GO:0019083]</t>
  </si>
  <si>
    <t>FAKD4_HUMAN</t>
  </si>
  <si>
    <t>Q969Z0</t>
  </si>
  <si>
    <t>Protein TBRG4</t>
  </si>
  <si>
    <t>TBRG4</t>
  </si>
  <si>
    <t>cell cycle arrest [GO:0007050]; cellular respiration [GO:0045333]; mitochondrial mRNA processing [GO:0090615]; mRNA metabolic process [GO:0016071]; positive regulation of cell population proliferation [GO:0008284]; regulation of mitochondrial mRNA stability [GO:0044528]</t>
  </si>
  <si>
    <t>KCD14_HUMAN</t>
  </si>
  <si>
    <t>Q9BQ13</t>
  </si>
  <si>
    <t>BTB/POZ domain-containing protein KCTD14</t>
  </si>
  <si>
    <t>KCTD14</t>
  </si>
  <si>
    <t>CYFP1_HUMAN</t>
  </si>
  <si>
    <t>Q7L576</t>
  </si>
  <si>
    <t>Cytoplasmic FMR1-interacting protein 1</t>
  </si>
  <si>
    <t>CYFIP1</t>
  </si>
  <si>
    <t>axon extension [GO:0048675]; axon guidance [GO:0007411]; cell morphogenesis [GO:0000902]; cell projection assembly [GO:0030031]; cellular response to insulin stimulus [GO:0032869]; cognition [GO:0050890]; dendrite extension [GO:0097484]; Fc-gamma receptor signaling pathway involved in phagocytosis [GO:0038096]; lamellipodium assembly [GO:0030032]; modification of synaptic structure [GO:0099563]; negative regulation of synaptic vesicle recycling [GO:1903422]; neutrophil degranulation [GO:0043312]; positive regulation of Arp2/3 complex-mediated actin nucleation [GO:2000601]; positive regulation of axon extension [GO:0045773]; positive regulation of dendrite development [GO:1900006]; positive regulation of neurotrophin TRK receptor signaling pathway [GO:0051388]; positive regulation of ruffle assembly [GO:1900029]; Rac protein signal transduction [GO:0016601]; regulation of cell shape [GO:0008360]; regulation of modification of postsynaptic actin cytoskeleton [GO:1905274]; regulation of translation [GO:0006417]; regulation of translation at postsynapse, modulating synaptic transmission [GO:0099578]; response to electrical stimulus [GO:0051602]; ruffle organization [GO:0031529]; vascular endothelial growth factor receptor signaling pathway [GO:0048010]</t>
  </si>
  <si>
    <t>AIMP1_HUMAN</t>
  </si>
  <si>
    <t>Q12904</t>
  </si>
  <si>
    <t>Aminoacyl tRNA synthase complex-interacting multifunctional protein 1;Endothelial monocyte-activating polypeptide 2</t>
  </si>
  <si>
    <t>AIMP1</t>
  </si>
  <si>
    <t>angiogenesis [GO:0001525]; apoptotic process [GO:0006915]; cell adhesion [GO:0007155]; cell-cell signaling [GO:0007267]; chemotaxis [GO:0006935]; defense response to virus [GO:0051607]; inflammatory response [GO:0006954]; leukocyte migration [GO:0050900]; negative regulation of endothelial cell proliferation [GO:0001937]; positive regulation of glucagon secretion [GO:0070094]; response to wounding [GO:0009611]; signal transduction [GO:0007165]; tRNA aminoacylation for protein translation [GO:0006418]</t>
  </si>
  <si>
    <t>UCHL5_HUMAN</t>
  </si>
  <si>
    <t>Q9Y5K5</t>
  </si>
  <si>
    <t>Ubiquitin carboxyl-terminal hydrolase isozyme L5</t>
  </si>
  <si>
    <t>UCHL5</t>
  </si>
  <si>
    <t>DNA recombination [GO:0006310]; DNA repair [GO:0006281]; negative regulation of proteasomal ubiquitin-dependent protein catabolic process [GO:0032435]; protein deubiquitination [GO:0016579]; regulation of proteasomal protein catabolic process [GO:0061136]; ubiquitin-dependent protein catabolic process [GO:0006511]</t>
  </si>
  <si>
    <t>PKP3_HUMAN</t>
  </si>
  <si>
    <t>Q9Y446</t>
  </si>
  <si>
    <t>Plakophilin-3</t>
  </si>
  <si>
    <t>PKP3</t>
  </si>
  <si>
    <t>cell-cell adhesion [GO:0098609]; cell-cell junction assembly [GO:0007043]; cornification [GO:0070268]; desmosome assembly [GO:0002159]; keratinization [GO:0031424]; negative regulation of mRNA catabolic process [GO:1902373]; positive regulation of gene expression [GO:0010628]; protein localization to plasma membrane [GO:0072659]; regulation of translation [GO:0006417]</t>
  </si>
  <si>
    <t>IF5_HUMAN</t>
  </si>
  <si>
    <t>P55010</t>
  </si>
  <si>
    <t>Eukaryotic translation initiation factor 5</t>
  </si>
  <si>
    <t>EIF5</t>
  </si>
  <si>
    <t>FHOD1_HUMAN</t>
  </si>
  <si>
    <t>Q9Y613</t>
  </si>
  <si>
    <t>FH1/FH2 domain-containing protein 1</t>
  </si>
  <si>
    <t>FHOD1</t>
  </si>
  <si>
    <t>establishment of centrosome localization [GO:0051660]; nuclear migration [GO:0007097]; positive regulation of stress fiber assembly [GO:0051496]; positive regulation of transcription by RNA polymerase II [GO:0045944]; regulation of stress fiber assembly [GO:0051492]</t>
  </si>
  <si>
    <t>DHX29_HUMAN</t>
  </si>
  <si>
    <t>Q7Z478</t>
  </si>
  <si>
    <t>ATP-dependent RNA helicase DHX29</t>
  </si>
  <si>
    <t>DHX29</t>
  </si>
  <si>
    <t>positive regulation of translational initiation [GO:0045948]</t>
  </si>
  <si>
    <t>TRIP6_HUMAN</t>
  </si>
  <si>
    <t>Q15654</t>
  </si>
  <si>
    <t>Thyroid receptor-interacting protein 6</t>
  </si>
  <si>
    <t>TRIP6</t>
  </si>
  <si>
    <t>RPAB1_HUMAN</t>
  </si>
  <si>
    <t>P19388</t>
  </si>
  <si>
    <t>DNA-directed RNA polymerases I, II, and III subunit RPABC1</t>
  </si>
  <si>
    <t>POLR2E</t>
  </si>
  <si>
    <t>7-methylguanosine mRNA capping [GO:0006370]; fibroblast growth factor receptor signaling pathway [GO:0008543]; mRNA splicing, via spliceosome [GO:0000398]; positive regulation of gene expression, epigenetic [GO:0045815]; positive regulation of type I interferon production [GO:0032481]; positive regulation of viral transcription [GO:0050434]; regulation of gene silencing by miRNA [GO:0060964]; RNA metabolic process [GO:0016070]; snRNA transcription by RNA polymerase II [GO:0042795]; somatic stem cell population maintenance [GO:0035019]; termination of RNA polymerase I transcription [GO:0006363]; transcription, DNA-templated [GO:0006351]; transcription by RNA polymerase II [GO:0006366]; transcription by RNA polymerase III [GO:0006383]; transcription-coupled nucleotide-excision repair [GO:0006283]; transcription elongation from RNA polymerase II promoter [GO:0006368]; transcription elongation from RNA polymerase I promoter [GO:0006362]; transcription initiation from RNA polymerase II promoter [GO:0006367]; transcription initiation from RNA polymerase I promoter [GO:0006361]; viral process [GO:0016032]</t>
  </si>
  <si>
    <t>EEA1_HUMAN</t>
  </si>
  <si>
    <t>Q15075</t>
  </si>
  <si>
    <t>Early endosome antigen 1</t>
  </si>
  <si>
    <t>EEA1</t>
  </si>
  <si>
    <t>early endosome to late endosome transport [GO:0045022]; endocytosis [GO:0006897]; synaptic vesicle to endosome fusion [GO:0016189]; vesicle fusion [GO:0006906]; viral RNA genome replication [GO:0039694]</t>
  </si>
  <si>
    <t>YTHD2_HUMAN</t>
  </si>
  <si>
    <t>Q9Y5A9</t>
  </si>
  <si>
    <t>YTH domain-containing family protein 2</t>
  </si>
  <si>
    <t>YTHDF2</t>
  </si>
  <si>
    <t>embryonic morphogenesis [GO:0048598]; endothelial to hematopoietic transition [GO:0098508]; humoral immune response [GO:0006959]; mRNA destabilization [GO:0061157]; negative regulation of Notch signaling pathway [GO:0045746]; oocyte maturation [GO:0001556]; positive regulation of cap-independent translational initiation [GO:1903679]; regulation of hematopoietic stem cell differentiation [GO:1902036]; regulation of meiotic cell cycle process involved in oocyte maturation [GO:1903538]; regulation of mRNA stability [GO:0043488]</t>
  </si>
  <si>
    <t>IF4B_HUMAN</t>
  </si>
  <si>
    <t>P23588</t>
  </si>
  <si>
    <t>Eukaryotic translation initiation factor 4B</t>
  </si>
  <si>
    <t>EIF4B</t>
  </si>
  <si>
    <t>cytoplasmic translation [GO:0002181]; eukaryotic translation initiation factor 4F complex assembly [GO:0097010]; formation of translation preinitiation complex [GO:0001731]; regulation of translational initiation [GO:0006446]; translational initiation [GO:0006413]</t>
  </si>
  <si>
    <t>RL13_HUMAN</t>
  </si>
  <si>
    <t>P26373</t>
  </si>
  <si>
    <t>60S ribosomal protein L13</t>
  </si>
  <si>
    <t>RPL13</t>
  </si>
  <si>
    <t>P5CS_HUMAN</t>
  </si>
  <si>
    <t>P54886</t>
  </si>
  <si>
    <t>Delta-1-pyrroline-5-carboxylate synthase;Glutamate 5-kinase;Gamma-glutamyl phosphate reductase</t>
  </si>
  <si>
    <t>ALDH18A1</t>
  </si>
  <si>
    <t>cellular amino acid biosynthetic process [GO:0008652]; citrulline biosynthetic process [GO:0019240]; glutamate metabolic process [GO:0006536]; L-proline biosynthetic process [GO:0055129]; ornithine biosynthetic process [GO:0006592]; proline biosynthetic process [GO:0006561]</t>
  </si>
  <si>
    <t>AP3B1_HUMAN</t>
  </si>
  <si>
    <t>O00203</t>
  </si>
  <si>
    <t>AP-3 complex subunit beta-1</t>
  </si>
  <si>
    <t>AP3B1</t>
  </si>
  <si>
    <t>GDIB_HUMAN</t>
  </si>
  <si>
    <t>P50395</t>
  </si>
  <si>
    <t>Rab GDP dissociation inhibitor beta</t>
  </si>
  <si>
    <t>GDI2</t>
  </si>
  <si>
    <t>LRBA_HUMAN</t>
  </si>
  <si>
    <t>P50851</t>
  </si>
  <si>
    <t>Lipopolysaccharide-responsive and beige-like anchor protein</t>
  </si>
  <si>
    <t>LRBA</t>
  </si>
  <si>
    <t>GANAB_HUMAN</t>
  </si>
  <si>
    <t>Q14697</t>
  </si>
  <si>
    <t>Neutral alpha-glucosidase AB</t>
  </si>
  <si>
    <t>GANAB</t>
  </si>
  <si>
    <t>carbohydrate metabolic process [GO:0005975]; N-glycan processing [GO:0006491]; protein folding [GO:0006457]</t>
  </si>
  <si>
    <t>RL13A_HUMAN</t>
  </si>
  <si>
    <t>60S ribosomal protein L13a;Putative 60S ribosomal protein L13a protein RPL13AP3</t>
  </si>
  <si>
    <t>RPL13A;RPL13AP3</t>
  </si>
  <si>
    <t>cellular response to interferon-gamma [GO:0071346]; negative regulation of formation of translation preinitiation complex [GO:1901194]; negative regulation of translation [GO:0017148]; nuclear-transcribed mRNA catabolic process, nonsense-mediated decay [GO:0000184]; SRP-dependent cotranslational protein targeting to membrane [GO:0006614]; translation [GO:0006412]; translational initiation [GO:0006413]; viral transcription [GO:0019083]</t>
  </si>
  <si>
    <t>WASC5_HUMAN</t>
  </si>
  <si>
    <t>Q12768</t>
  </si>
  <si>
    <t>WASH complex subunit strumpellin</t>
  </si>
  <si>
    <t>KIAA0196</t>
  </si>
  <si>
    <t>endosomal transport [GO:0016197]; oocyte maturation [GO:0001556]; polar body extrusion after meiotic divisions [GO:0040038]; positive regulation of neuron projection development [GO:0010976]; protein transport [GO:0015031]; spindle assembly involved in meiosis [GO:0090306]</t>
  </si>
  <si>
    <t>BUD23_HUMAN</t>
  </si>
  <si>
    <t>O43709</t>
  </si>
  <si>
    <t>Probable 18S rRNA (guanine-N(7))-methyltransferase</t>
  </si>
  <si>
    <t>WBSCR22</t>
  </si>
  <si>
    <t>chromatin organization [GO:0006325]; positive regulation of rRNA processing [GO:2000234]; rRNA (guanine-N7)-methylation [GO:0070476]; rRNA methylation [GO:0031167]</t>
  </si>
  <si>
    <t>DENR_HUMAN</t>
  </si>
  <si>
    <t>O43583</t>
  </si>
  <si>
    <t>Density-regulated protein</t>
  </si>
  <si>
    <t>DENR</t>
  </si>
  <si>
    <t>formation of translation preinitiation complex [GO:0001731]; IRES-dependent viral translational initiation [GO:0075522]; ribosome disassembly [GO:0032790]; translation reinitiation [GO:0002188]</t>
  </si>
  <si>
    <t>NAA25_HUMAN</t>
  </si>
  <si>
    <t>Q14CX7</t>
  </si>
  <si>
    <t>N-alpha-acetyltransferase 25, NatB auxiliary subunit</t>
  </si>
  <si>
    <t>NAA25</t>
  </si>
  <si>
    <t>N-terminal peptidyl-methionine acetylation [GO:0017196]</t>
  </si>
  <si>
    <t>ANO6_HUMAN</t>
  </si>
  <si>
    <t>Q4KMQ2</t>
  </si>
  <si>
    <t>Anoctamin-6</t>
  </si>
  <si>
    <t>ANO6</t>
  </si>
  <si>
    <t>activation of blood coagulation via clotting cascade [GO:0002543]; bleb assembly [GO:0032060]; blood coagulation [GO:0007596]; bone mineralization involved in bone maturation [GO:0035630]; calcium activated galactosylceramide scrambling [GO:0061591]; calcium activated phosphatidylcholine scrambling [GO:0061590]; calcium activated phosphatidylserine scrambling [GO:0061589]; calcium ion transmembrane transport [GO:0070588]; cation transport [GO:0006812]; chloride transmembrane transport [GO:1902476]; chloride transport [GO:0006821]; dendritic cell chemotaxis [GO:0002407]; ion transmembrane transport [GO:0034220]; negative regulation of cell volume [GO:0045794]; neutrophil degranulation [GO:0043312]; phosphatidylserine exposure on blood platelet [GO:0097045]; plasma membrane phospholipid scrambling [GO:0017121]; pore complex assembly [GO:0046931]; positive regulation of apoptotic process [GO:0043065]; positive regulation of bone mineralization [GO:0030501]; positive regulation of endothelial cell apoptotic process [GO:2000353]; positive regulation of ion transmembrane transport [GO:0034767]; positive regulation of monocyte chemotaxis [GO:0090026]; positive regulation of phagocytosis, engulfment [GO:0060100]; positive regulation of potassium ion export across plasma membrane [GO:1903766]; purinergic nucleotide receptor signaling pathway [GO:0035590]; sodium ion transmembrane transport [GO:0035725]</t>
  </si>
  <si>
    <t>TCEA1_HUMAN</t>
  </si>
  <si>
    <t>P23193</t>
  </si>
  <si>
    <t>Transcription elongation factor A protein 1</t>
  </si>
  <si>
    <t>TCEA1</t>
  </si>
  <si>
    <t>RM22_HUMAN</t>
  </si>
  <si>
    <t>Q9NWU5</t>
  </si>
  <si>
    <t>39S ribosomal protein L22, mitochondrial</t>
  </si>
  <si>
    <t>MRPL22</t>
  </si>
  <si>
    <t>mitochondrial translational elongation [GO:0070125]; mitochondrial translational termination [GO:0070126]; ribosome assembly [GO:0042255]</t>
  </si>
  <si>
    <t>HNRH1_HUMAN</t>
  </si>
  <si>
    <t>P31943</t>
  </si>
  <si>
    <t>Heterogeneous nuclear ribonucleoprotein H;Heterogeneous nuclear ribonucleoprotein H, N-terminally processed</t>
  </si>
  <si>
    <t>HNRNPH1</t>
  </si>
  <si>
    <t>fibroblast growth factor receptor signaling pathway [GO:0008543]; mRNA splicing, via spliceosome [GO:0000398]; regulation of RNA splicing [GO:0043484]; RNA metabolic process [GO:0016070]; RNA processing [GO:0006396]</t>
  </si>
  <si>
    <t>LASP1_HUMAN</t>
  </si>
  <si>
    <t>Q14847</t>
  </si>
  <si>
    <t>LIM and SH3 domain protein 1</t>
  </si>
  <si>
    <t>LASP1</t>
  </si>
  <si>
    <t>VPS45_HUMAN</t>
  </si>
  <si>
    <t>Q9NRW7</t>
  </si>
  <si>
    <t>Vacuolar protein sorting-associated protein 45</t>
  </si>
  <si>
    <t>VPS45</t>
  </si>
  <si>
    <t>blood coagulation [GO:0007596]; intracellular protein transport [GO:0006886]; vesicle docking involved in exocytosis [GO:0006904]</t>
  </si>
  <si>
    <t>PRC2A_HUMAN</t>
  </si>
  <si>
    <t>P48634</t>
  </si>
  <si>
    <t>Protein PRRC2A</t>
  </si>
  <si>
    <t>PRRC2A</t>
  </si>
  <si>
    <t>PSMD3_HUMAN</t>
  </si>
  <si>
    <t>O43242</t>
  </si>
  <si>
    <t>26S proteasome non-ATPase regulatory subunit 3</t>
  </si>
  <si>
    <t>PSMD3</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protein catabolic process [GO:0042176];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ubiquitin-dependent protein catabolic process [GO:0006511]; Wnt signaling pathway, planar cell polarity pathway [GO:0060071]</t>
  </si>
  <si>
    <t>SC24A_HUMAN</t>
  </si>
  <si>
    <t>O95486</t>
  </si>
  <si>
    <t>Protein transport protein Sec24A</t>
  </si>
  <si>
    <t>SEC24A</t>
  </si>
  <si>
    <t>antigen processing and presentation of exogenous peptide antigen via MHC class II [GO:0019886]; antigen processing and presentation of peptide antigen via MHC class I [GO:0002474]; cholesterol homeostasis [GO:0042632]; COPII-coated vesicle cargo loading [GO:0090110]; COPII vesicle coating [GO:0048208]; endoplasmic reticulum to Golgi vesicle-mediated transport [GO:0006888]; intracellular protein transport [GO:0006886]; positive regulation of protein secretion [GO:0050714]; regulation of low-density lipoprotein particle receptor biosynthetic process [GO:0045714]</t>
  </si>
  <si>
    <t>TRAP1_HUMAN</t>
  </si>
  <si>
    <t>Q12931</t>
  </si>
  <si>
    <t>Heat shock protein 75 kDa, mitochondrial</t>
  </si>
  <si>
    <t>TRAP1</t>
  </si>
  <si>
    <t>BZW1_HUMAN</t>
  </si>
  <si>
    <t>Q7L1Q6</t>
  </si>
  <si>
    <t>Basic leucine zipper and W2 domain-containing protein 1</t>
  </si>
  <si>
    <t>BZW1</t>
  </si>
  <si>
    <t>PELO_HUMAN</t>
  </si>
  <si>
    <t>Q9BRX2</t>
  </si>
  <si>
    <t>Protein pelota homolog</t>
  </si>
  <si>
    <t>PELO</t>
  </si>
  <si>
    <t>cell cycle [GO:0007049]; cell division [GO:0051301]; chromosome organization [GO:0051276]; endoderm development [GO:0007492]; inner cell mass cell proliferation [GO:0001833]; mesenchymal to epithelial transition [GO:0060231]; nonfunctional rRNA decay [GO:0070651]; nuclear-transcribed mRNA catabolic process, no-go decay [GO:0070966]; nuclear-transcribed mRNA catabolic process, non-stop decay [GO:0070481]; positive regulation of BMP signaling pathway [GO:0030513]; ribosome disassembly [GO:0032790]; RNA surveillance [GO:0071025]; stem cell population maintenance [GO:0019827]</t>
  </si>
  <si>
    <t>BUB3_HUMAN</t>
  </si>
  <si>
    <t>O43684</t>
  </si>
  <si>
    <t>Mitotic checkpoint protein BUB3</t>
  </si>
  <si>
    <t>BUB3</t>
  </si>
  <si>
    <t>anaphase-promoting complex-dependent catabolic process [GO:0031145]; attachment of spindle microtubules to kinetochore [GO:0008608]; cell division [GO:0051301]; meiotic cell cycle [GO:0051321]; mitotic sister chromatid segregation [GO:0000070]; mitotic spindle assembly checkpoint [GO:0007094]; protein localization to kinetochore [GO:0034501]; regulation of mitotic cell cycle phase transition [GO:1901990]; ubiquitin-dependent protein catabolic process [GO:0006511]</t>
  </si>
  <si>
    <t>ALDOA_HUMAN</t>
  </si>
  <si>
    <t>P04075</t>
  </si>
  <si>
    <t>Fructose-bisphosphate aldolase A</t>
  </si>
  <si>
    <t>ALDOA</t>
  </si>
  <si>
    <t>actin filament organization [GO:0007015]; ATP biosynthetic process [GO:0006754]; binding of sperm to zona pellucida [GO:0007339]; canonical glycolysis [GO:0061621]; fructose 1,6-bisphosphate metabolic process [GO:0030388]; fructose metabolic process [GO:0006000]; gluconeogenesis [GO:0006094]; glycolytic process [GO:0006096]; muscle cell cellular homeostasis [GO:0046716]; neutrophil degranulation [GO:0043312]; platelet degranulation [GO:0002576]; protein homotetramerization [GO:0051289]; regulation of cell shape [GO:0008360]; striated muscle contraction [GO:0006941]</t>
  </si>
  <si>
    <t>PLXB2_HUMAN</t>
  </si>
  <si>
    <t>O15031</t>
  </si>
  <si>
    <t>Plexin-B2</t>
  </si>
  <si>
    <t>PLXNB2</t>
  </si>
  <si>
    <t>brain development [GO:0007420]; excitatory synapse assembly [GO:1904861]; homophilic cell adhesion via plasma membrane adhesion molecules [GO:0007156]; negative regulation of cell adhesion [GO:0007162]; neural tube closure [GO:0001843]; neuroblast proliferation [GO:0007405]; positive regulation of axonogenesis [GO:0050772]; positive regulation of neuron projection development [GO:0010976]; regulation of cell migration [GO:0030334]; regulation of cell shape [GO:0008360]; regulation of GTPase activity [GO:0043087]; regulation of neuron migration [GO:2001222]; regulation of protein phosphorylation [GO:0001932]; semaphorin-plexin signaling pathway [GO:0071526]; semaphorin-plexin signaling pathway involved in axon guidance [GO:1902287]</t>
  </si>
  <si>
    <t>AP1M1_HUMAN</t>
  </si>
  <si>
    <t>Q9BXS5</t>
  </si>
  <si>
    <t>AP-1 complex subunit mu-1</t>
  </si>
  <si>
    <t>AP1M1</t>
  </si>
  <si>
    <t>antigen processing and presentation of exogenous peptide antigen via MHC class II [GO:0019886]; endosome to melanosome transport [GO:0035646]; intracellular protein transport [GO:0006886]; melanosome organization [GO:0032438]; neutrophil degranulation [GO:0043312]; regulation of defense response to virus by virus [GO:0050690]</t>
  </si>
  <si>
    <t>K1C18_HUMAN</t>
  </si>
  <si>
    <t>P05783</t>
  </si>
  <si>
    <t>Keratin, type I cytoskeletal 18</t>
  </si>
  <si>
    <t>KRT18</t>
  </si>
  <si>
    <t>anatomical structure morphogenesis [GO:0009653]; cell cycle [GO:0007049]; cornification [GO:0070268]; extrinsic apoptotic signaling pathway [GO:0097191]; Golgi to plasma membrane CFTR protein transport [GO:0043000]; hepatocyte apoptotic process [GO:0097284]; intermediate filament cytoskeleton organization [GO:0045104]; keratinization [GO:0031424]; negative regulation of apoptotic process [GO:0043066]; tumor necrosis factor-mediated signaling pathway [GO:0033209]; viral process [GO:0016032]</t>
  </si>
  <si>
    <t>RBM4_HUMAN</t>
  </si>
  <si>
    <t>RNA-binding protein 4;RNA-binding protein 4B</t>
  </si>
  <si>
    <t>RBM4;RBM4B</t>
  </si>
  <si>
    <t>cap-independent translational initiation [GO:0002190]; cell differentiation [GO:0030154]; circadian regulation of translation [GO:0097167]; entrainment of circadian clock by photoperiod [GO:0043153]; IRES-dependent translational initiation of linear mRNA [GO:0002192]; miRNA mediated inhibition of translation [GO:0035278]; mRNA cis splicing, via spliceosome [GO:0045292]; negative regulation of translation [GO:0017148]; negative regulation of translational initiation [GO:0045947]; negative regulation of translation in response to stress [GO:0032055]; positive regulation of muscle cell differentiation [GO:0051149]; regulation of alternative mRNA splicing, via spliceosome [GO:0000381]; regulation of nucleocytoplasmic transport [GO:0046822]; response to arsenic-containing substance [GO:0046685]; RNA processing [GO:0006396]</t>
  </si>
  <si>
    <t>RT35_HUMAN</t>
  </si>
  <si>
    <t>P82673</t>
  </si>
  <si>
    <t>28S ribosomal protein S35, mitochondrial</t>
  </si>
  <si>
    <t>MRPS35</t>
  </si>
  <si>
    <t>DNA damage response, detection of DNA damage [GO:0042769]; mitochondrial translational elongation [GO:0070125]; mitochondrial translational termination [GO:0070126]</t>
  </si>
  <si>
    <t>HNRPU_HUMAN</t>
  </si>
  <si>
    <t>Q00839</t>
  </si>
  <si>
    <t>Heterogeneous nuclear ribonucleoprotein U</t>
  </si>
  <si>
    <t>HNRNPU</t>
  </si>
  <si>
    <t>adaptive thermogenesis [GO:1990845]; cardiac muscle cell development [GO:0055013]; cell cycle [GO:0007049]; cell division [GO:0051301]; cellular response to glucocorticoid stimulus [GO:0071385]; cellular response to leukemia inhibitory factor [GO:1990830]; chromatin organization [GO:0006325]; circadian regulation of gene expression [GO:0032922]; CRD-mediated mRNA stabilization [GO:0070934]; dendritic transport of messenger ribonucleoprotein complex [GO:0098963]; dosage compensation by inactivation of X chromosome [GO:0009048]; maintenance of protein location in nucleus [GO:0051457]; mRNA splicing, via spliceosome [GO:0000398]; mRNA stabilization [GO:0048255]; negative regulation of kinase activity [GO:0033673]; negative regulation of stem cell differentiation [GO:2000737]; negative regulation of telomere maintenance via telomerase [GO:0032211]; negative regulation of transcription by RNA polymerase II [GO:0000122]; negative regulation of transcription elongation from RNA polymerase II promoter [GO:0034244]; osteoblast differentiation [GO:0001649]; positive regulation of attachment of mitotic spindle microtubules to kinetochore [GO:1902425]; positive regulation of brown fat cell differentiation [GO:0090336]; positive regulation of DNA topoisomerase (ATP-hydrolyzing) activity [GO:2000373]; positive regulation of stem cell proliferation [GO:2000648]; positive regulation of transcription by RNA polymerase II [GO:0045944]; protein localization to spindle microtubule [GO:1902889]; regulation of alternative mRNA splicing, via spliceosome [GO:0000381]; regulation of chromatin organization [GO:1902275]; regulation of mitotic cell cycle [GO:0007346]; regulation of mitotic spindle assembly [GO:1901673]; RNA localization to chromatin [GO:1990280]; RNA metabolic process [GO:0016070]; RNA processing [GO:0006396]</t>
  </si>
  <si>
    <t>AP1G1_HUMAN</t>
  </si>
  <si>
    <t>O43747</t>
  </si>
  <si>
    <t>AP-1 complex subunit gamma-1</t>
  </si>
  <si>
    <t>AP1G1</t>
  </si>
  <si>
    <t>antigen processing and presentation of exogenous peptide antigen via MHC class II [GO:0019886]; endosome to melanosome transport [GO:0035646]; Golgi to lysosome transport [GO:0090160]; intracellular protein transport [GO:0006886]; melanosome organization [GO:0032438]; positive regulation of natural killer cell degranulation [GO:0043323]; positive regulation of natural killer cell mediated cytotoxicity [GO:0045954]; regulation of defense response to virus by virus [GO:0050690]</t>
  </si>
  <si>
    <t>BZW2_HUMAN</t>
  </si>
  <si>
    <t>Q9Y6E2</t>
  </si>
  <si>
    <t>Basic leucine zipper and W2 domain-containing protein 2</t>
  </si>
  <si>
    <t>BZW2</t>
  </si>
  <si>
    <t>DNJB1_HUMAN</t>
  </si>
  <si>
    <t>P25685</t>
  </si>
  <si>
    <t>DnaJ homolog subfamily B member 1</t>
  </si>
  <si>
    <t>DNAJB1</t>
  </si>
  <si>
    <t>chaperone cofactor-dependent protein refolding [GO:0051085]; forebrain development [GO:0030900]; negative regulation of inclusion body assembly [GO:0090084]; negative regulation of transcription by RNA polymerase II [GO:0000122]; negative regulation of transcription from RNA polymerase II promoter in response to stress [GO:0097201]; positive regulation of ATPase activity [GO:0032781]; regulation of cellular response to heat [GO:1900034]; response to unfolded protein [GO:0006986]</t>
  </si>
  <si>
    <t>HCD2_HUMAN</t>
  </si>
  <si>
    <t>Q99714</t>
  </si>
  <si>
    <t>3-hydroxyacyl-CoA dehydrogenase type-2</t>
  </si>
  <si>
    <t>HSD17B10</t>
  </si>
  <si>
    <t>branched-chain amino acid catabolic process [GO:0009083]; lipid metabolic process [GO:0006629]; mitochondrial tRNA 3'-end processing [GO:1990180]; mitochondrial tRNA 5'-end processing [GO:0097745]; mitochondrial tRNA methylation [GO:0070901]; mitochondrial tRNA processing [GO:0090646]; mitochondrion organization [GO:0007005]; protein homotetramerization [GO:0051289]</t>
  </si>
  <si>
    <t>S38A2_HUMAN</t>
  </si>
  <si>
    <t>Q96QD8</t>
  </si>
  <si>
    <t>Sodium-coupled neutral amino acid transporter 2</t>
  </si>
  <si>
    <t>SLC38A2</t>
  </si>
  <si>
    <t>alanine transport [GO:0032328]; amino acid transmembrane transport [GO:0003333]; amino acid transport [GO:0006865]; cellular response to amino acid starvation [GO:0034198]; cellular response to mechanical stimulus [GO:0071260]; cerebral cortex development [GO:0021987]; female pregnancy [GO:0007565]; glutamate secretion [GO:0014047]; glycine betaine transport [GO:0031460]; sodium ion transport [GO:0006814]</t>
  </si>
  <si>
    <t>EZRI_HUMAN</t>
  </si>
  <si>
    <t>P15311</t>
  </si>
  <si>
    <t>Ezrin</t>
  </si>
  <si>
    <t>EZR</t>
  </si>
  <si>
    <t>actin cytoskeleton reorganization [GO:0031532]; actin filament bundle assembly [GO:0051017]; astral microtubule organization [GO:0030953]; axon guidance [GO:0007411]; cellular protein-containing complex localization [GO:0034629]; cellular response to cAMP [GO:0071320]; cortical microtubule organization [GO:0043622]; cytoskeletal anchoring at plasma membrane [GO:0007016]; establishment of centrosome localization [GO:0051660]; establishment of endothelial barrier [GO:0061028]; establishment or maintenance of apical/basal cell polarity [GO:0035088]; filopodium assembly [GO:0046847]; intestinal D-glucose absorption [GO:0001951]; leukocyte cell-cell adhesion [GO:0007159]; membrane to membrane docking [GO:0022614]; microvillus assembly [GO:0030033]; negative regulation of ERK1 and ERK2 cascade [GO:0070373]; negative regulation of interleukin-2 secretion [GO:1900041]; negative regulation of p38MAPK cascade [GO:1903753]; negative regulation of T cell receptor signaling pathway [GO:0050860]; negative regulation of transcription by RNA polymerase II [GO:0000122]; phosphatidylinositol-mediated signaling [GO:0048015]; positive regulation of cellular protein catabolic process [GO:1903364]; positive regulation of early endosome to late endosome transport [GO:2000643]; positive regulation of gene expression [GO:0010628]; positive regulation of multicellular organism growth [GO:0040018]; positive regulation of protein localization to early endosome [GO:1902966]; positive regulation of protein localization to plasma membrane [GO:1903078]; positive regulation of protein secretion [GO:0050714]; protein kinase A signaling [GO:0010737]; protein localization to cell cortex [GO:0072697]; protein localization to plasma membrane [GO:0072659]; receptor internalization [GO:0031623]; regulation of cell shape [GO:0008360]; regulation of microvillus length [GO:0032532]; regulation of organelle assembly [GO:1902115]; sphingosine-1-phosphate receptor signaling pathway [GO:0003376]; terminal web assembly [GO:1902896]</t>
  </si>
  <si>
    <t>IF4A2_HUMAN</t>
  </si>
  <si>
    <t>Q14240</t>
  </si>
  <si>
    <t>Eukaryotic initiation factor 4A-II;Eukaryotic initiation factor 4A-II, N-terminally processed</t>
  </si>
  <si>
    <t>EIF4A2</t>
  </si>
  <si>
    <t>cellular response to leukemia inhibitory factor [GO:1990830]; negative regulation of RNA-directed 5'-3' RNA polymerase activity [GO:1900260]; regulation of translational initiation [GO:0006446]; translational initiation [GO:0006413]; viral process [GO:0016032]</t>
  </si>
  <si>
    <t>LARP1_HUMAN</t>
  </si>
  <si>
    <t>Q6PKG0</t>
  </si>
  <si>
    <t>La-related protein 1</t>
  </si>
  <si>
    <t>LARP1</t>
  </si>
  <si>
    <t>cell population proliferation [GO:0008283]; cellular response to rapamycin [GO:0072752]; mRNA stabilization [GO:0048255]; negative regulation of translation [GO:0017148]; negative regulation of translational initiation [GO:0045947]; positive regulation of macroautophagy [GO:0016239]; positive regulation of viral genome replication [GO:0045070]; response to amino acid starvation [GO:1990928]; TORC1 signaling [GO:0038202]; TOR signaling [GO:0031929]; translational initiation [GO:0006413]</t>
  </si>
  <si>
    <t>ARHG2_HUMAN</t>
  </si>
  <si>
    <t>Q92974</t>
  </si>
  <si>
    <t>Rho guanine nucleotide exchange factor 2</t>
  </si>
  <si>
    <t>ARHGEF2</t>
  </si>
  <si>
    <t>actin filament organization [GO:0007015]; asymmetric neuroblast division [GO:0055059]; cell morphogenesis [GO:0000902]; cellular hyperosmotic response [GO:0071474]; cellular response to muramyl dipeptide [GO:0071225]; cellular response to tumor necrosis factor [GO:0071356]; establishment of mitotic spindle orientation [GO:0000132]; G protein-coupled receptor signaling pathway [GO:0007186]; innate immune response [GO:0045087]; intracellular protein transport [GO:0006886]; intracellular signal transduction [GO:0035556]; negative regulation of extrinsic apoptotic signaling pathway via death domain receptors [GO:1902042]; negative regulation of intrinsic apoptotic signaling pathway in response to osmotic stress [GO:1902219]; negative regulation of microtubule depolymerization [GO:0007026]; negative regulation of necroptotic process [GO:0060546]; negative regulation of neurogenesis [GO:0050768]; negative regulation of podosome assembly [GO:0071802]; positive regulation of apoptotic process [GO:0043065]; positive regulation of interleukin-6 production [GO:0032755]; positive regulation of neuron differentiation [GO:0045666]; positive regulation of neuron migration [GO:2001224]; positive regulation of NF-kappaB transcription factor activity [GO:0051092]; positive regulation of peptidyl-tyrosine phosphorylation [GO:0050731]; positive regulation of transcription by RNA polymerase II [GO:0045944]; positive regulation of tumor necrosis factor production [GO:0032760]; regulation of cell population proliferation [GO:0042127]; regulation of Rho protein signal transduction [GO:0035023]; regulation of small GTPase mediated signal transduction [GO:0051056]</t>
  </si>
  <si>
    <t>CSK22_HUMAN</t>
  </si>
  <si>
    <t>P19784</t>
  </si>
  <si>
    <t>Casein kinase II subunit alpha</t>
  </si>
  <si>
    <t>CSNK2A2</t>
  </si>
  <si>
    <t>apoptotic process [GO:0006915]; cell cycle [GO:0007049]; cerebral cortex development [GO:0021987]; liver regeneration [GO:0097421]; macroautophagy [GO:0016236]; negative regulation of apoptotic signaling pathway [GO:2001234]; negative regulation of ubiquitin-dependent protein catabolic process [GO:2000059]; peptidyl-serine phosphorylation [GO:0018105]; phosphatidylcholine biosynthetic process [GO:0006656]; positive regulation of protein targeting to mitochondrion [GO:1903955]; protein folding [GO:0006457]; regulation of autophagy of mitochondrion [GO:1903146]; regulation of chromosome separation [GO:1905818]; regulation of signal transduction by p53 class mediator [GO:1901796]; spermatogenesis [GO:0007283]; Wnt signaling pathway [GO:0016055]</t>
  </si>
  <si>
    <t>DIM1_HUMAN</t>
  </si>
  <si>
    <t>Q9UNQ2</t>
  </si>
  <si>
    <t>Probable dimethyladenosine transferase</t>
  </si>
  <si>
    <t>DIMT1</t>
  </si>
  <si>
    <t>positive regulation of rRNA processing [GO:2000234]; rRNA methylation [GO:0031167]</t>
  </si>
  <si>
    <t>KIF2C_HUMAN</t>
  </si>
  <si>
    <t>Q99661</t>
  </si>
  <si>
    <t>Kinesin-like protein KIF2C</t>
  </si>
  <si>
    <t>KIF2C</t>
  </si>
  <si>
    <t>NAA10_HUMAN</t>
  </si>
  <si>
    <t>P41227</t>
  </si>
  <si>
    <t>N-alpha-acetyltransferase 10</t>
  </si>
  <si>
    <t>NAA10</t>
  </si>
  <si>
    <t>DNA packaging [GO:0006323]; internal protein amino acid acetylation [GO:0006475]; negative regulation of maintenance of mitotic sister chromatid cohesion, centromeric [GO:2000719]; N-terminal peptidyl-glutamic acid acetylation [GO:0018002]; N-terminal peptidyl-serine acetylation [GO:0017198]; N-terminal protein amino acid acetylation [GO:0006474]; protein acetylation [GO:0006473]</t>
  </si>
  <si>
    <t>SRPK2_HUMAN</t>
  </si>
  <si>
    <t>P78362</t>
  </si>
  <si>
    <t>SRSF protein kinase 2;SRSF protein kinase 2 N-terminal;SRSF protein kinase 2 C-terminal</t>
  </si>
  <si>
    <t>SRPK2</t>
  </si>
  <si>
    <t>angiogenesis [GO:0001525]; cell differentiation [GO:0030154]; innate immune response [GO:0045087]; intracellular signal transduction [GO:0035556]; negative regulation of viral genome replication [GO:0045071]; nuclear speck organization [GO:0035063]; positive regulation of cell cycle [GO:0045787]; positive regulation of cell population proliferation [GO:0008284]; positive regulation of gene expression [GO:0010628]; positive regulation of neuron apoptotic process [GO:0043525]; positive regulation of viral genome replication [GO:0045070]; protein phosphorylation [GO:0006468]; regulation of gene expression [GO:0010468]; regulation of mRNA processing [GO:0050684]; regulation of mRNA splicing, via spliceosome [GO:0048024]; RNA splicing [GO:0008380]; spliceosomal complex assembly [GO:0000245]</t>
  </si>
  <si>
    <t>ZN622_HUMAN</t>
  </si>
  <si>
    <t>Q969S3</t>
  </si>
  <si>
    <t>Zinc finger protein 622</t>
  </si>
  <si>
    <t>ZNF622</t>
  </si>
  <si>
    <t>intrinsic apoptotic signaling pathway in response to oxidative stress [GO:0008631]; positive regulation of apoptotic process [GO:0043065]; positive regulation of JNK cascade [GO:0046330]; positive regulation of kinase activity [GO:0033674]; positive regulation of MAPK cascade [GO:0043410]; ribosomal large subunit biogenesis [GO:0042273]</t>
  </si>
  <si>
    <t>MO4L2_HUMAN</t>
  </si>
  <si>
    <t>Mortality factor 4-like protein 2;Mortality factor 4-like protein 1</t>
  </si>
  <si>
    <t>MORF4L2;MORF4L1</t>
  </si>
  <si>
    <t>chromatin silencing [GO:0006342]; DNA repair [GO:0006281]; histone acetylation [GO:0016573]; histone deacetylation [GO:0016575]; histone H2A acetylation [GO:0043968]; histone H4 acetylation [GO:0043967]; positive regulation of striated muscle cell differentiation [GO:0051155]; positive regulation of transcription by RNA polymerase II [GO:0045944]; regulation of growth [GO:0040008]</t>
  </si>
  <si>
    <t>AIMP2_HUMAN</t>
  </si>
  <si>
    <t>Q13155</t>
  </si>
  <si>
    <t>Aminoacyl tRNA synthase complex-interacting multifunctional protein 2</t>
  </si>
  <si>
    <t>AIMP2</t>
  </si>
  <si>
    <t>apoptotic process [GO:0006915]; negative regulation of cell population proliferation [GO:0008285]; positive regulation of aminoacyl-tRNA ligase activity [GO:1903632]; positive regulation of neuron death [GO:1901216]; positive regulation of protein ubiquitination [GO:0031398]; protein-containing complex assembly [GO:0065003]; tRNA aminoacylation for protein translation [GO:0006418]; type II pneumocyte differentiation [GO:0060510]</t>
  </si>
  <si>
    <t>NXF1_HUMAN</t>
  </si>
  <si>
    <t>Q9UBU9</t>
  </si>
  <si>
    <t>Nuclear RNA export factor 1</t>
  </si>
  <si>
    <t>NXF1</t>
  </si>
  <si>
    <t>mRNA export from nucleus [GO:0006406]; poly(A)+ mRNA export from nucleus [GO:0016973]; RNA export from nucleus [GO:0006405]; viral process [GO:0016032]</t>
  </si>
  <si>
    <t>GCN1_HUMAN</t>
  </si>
  <si>
    <t>Q92616</t>
  </si>
  <si>
    <t>Translational activator GCN1</t>
  </si>
  <si>
    <t>GCN1L1</t>
  </si>
  <si>
    <t>cellular response to amino acid starvation [GO:0034198]; cellular response to leucine starvation [GO:1990253]; positive regulation of kinase activity [GO:0033674]; positive regulation of transcription from RNA polymerase II promoter in response to stress [GO:0036003]</t>
  </si>
  <si>
    <t>STX4_HUMAN</t>
  </si>
  <si>
    <t>Q12846</t>
  </si>
  <si>
    <t>Syntaxin-4</t>
  </si>
  <si>
    <t>STX4</t>
  </si>
  <si>
    <t>cellular response to interferon-gamma [GO:0071346]; cytokine-mediated signaling pathway [GO:0019221]; exocytosis [GO:0006887]; intracellular protein transport [GO:0006886]; long-term synaptic potentiation [GO:0060291]; organelle fusion [GO:0048284]; positive regulation of catalytic activity [GO:0043085]; positive regulation of cell adhesion [GO:0045785]; positive regulation of cell migration [GO:0030335]; positive regulation of cell population proliferation [GO:0008284]; positive regulation of chemotaxis [GO:0050921]; positive regulation of eosinophil degranulation [GO:0043311]; positive regulation of immunoglobulin secretion [GO:0051024]; positive regulation of insulin secretion involved in cellular response to glucose stimulus [GO:0035774]; positive regulation of protein localization to cell surface [GO:2000010]; positive regulation of protein localization to plasma membrane [GO:1903078]; post-Golgi vesicle-mediated transport [GO:0006892]; regulation of exocytosis [GO:0017157]; regulation of extrinsic apoptotic signaling pathway via death domain receptors [GO:1902041]; response to hydroperoxide [GO:0033194]; SNARE complex assembly [GO:0035493]; synaptic vesicle fusion to presynaptic active zone membrane [GO:0031629]; vesicle docking [GO:0048278]; vesicle fusion [GO:0006906]; vesicle fusion with endoplasmic reticulum-Golgi intermediate compartment (ERGIC) membrane [GO:1990668]</t>
  </si>
  <si>
    <t>LTN1_HUMAN</t>
  </si>
  <si>
    <t>O94822</t>
  </si>
  <si>
    <t>E3 ubiquitin-protein ligase listerin</t>
  </si>
  <si>
    <t>LTN1</t>
  </si>
  <si>
    <t>proteasome-mediated ubiquitin-dependent protein catabolic process [GO:0043161]; protein autoubiquitination [GO:0051865]; rescue of stalled ribosome [GO:0072344]; ribosome-associated ubiquitin-dependent protein catabolic process [GO:1990116]</t>
  </si>
  <si>
    <t>ATX2_HUMAN</t>
  </si>
  <si>
    <t>Q99700</t>
  </si>
  <si>
    <t>Ataxin-2</t>
  </si>
  <si>
    <t>ATXN2</t>
  </si>
  <si>
    <t>cytoplasmic mRNA processing body assembly [GO:0033962]; negative regulation of receptor internalization [GO:0002091]; regulation of cytoplasmic mRNA processing body assembly [GO:0010603]; regulation of translation [GO:0006417]; RNA metabolic process [GO:0016070]; RNA transport [GO:0050658]; stress granule assembly [GO:0034063]</t>
  </si>
  <si>
    <t>CND3_HUMAN</t>
  </si>
  <si>
    <t>Q9BPX3</t>
  </si>
  <si>
    <t>Condensin complex subunit 3</t>
  </si>
  <si>
    <t>NCAPG</t>
  </si>
  <si>
    <t>cell division [GO:0051301]; mitotic chromosome condensation [GO:0007076]</t>
  </si>
  <si>
    <t>MSH2_HUMAN</t>
  </si>
  <si>
    <t>P43246</t>
  </si>
  <si>
    <t>DNA mismatch repair protein Msh2</t>
  </si>
  <si>
    <t>MSH2</t>
  </si>
  <si>
    <t>WDR26_HUMAN</t>
  </si>
  <si>
    <t>Q9H7D7</t>
  </si>
  <si>
    <t>WD repeat-containing protein 26</t>
  </si>
  <si>
    <t>WDR26</t>
  </si>
  <si>
    <t>SCRIB_HUMAN</t>
  </si>
  <si>
    <t>Q14160</t>
  </si>
  <si>
    <t>Protein scribble homolog</t>
  </si>
  <si>
    <t>SCRIB</t>
  </si>
  <si>
    <t>SYDC_HUMAN</t>
  </si>
  <si>
    <t>P14868</t>
  </si>
  <si>
    <t>Aspartate--tRNA ligase, cytoplasmic</t>
  </si>
  <si>
    <t>DARS</t>
  </si>
  <si>
    <t>aspartyl-tRNA aminoacylation [GO:0006422]; protein-containing complex assembly [GO:0065003]; translation [GO:0006412]; tRNA aminoacylation for protein translation [GO:0006418]</t>
  </si>
  <si>
    <t>VAPA_HUMAN</t>
  </si>
  <si>
    <t>Q9P0L0</t>
  </si>
  <si>
    <t>Vesicle-associated membrane protein-associated protein A</t>
  </si>
  <si>
    <t>VAPA</t>
  </si>
  <si>
    <t>cell death [GO:0008219]; COPII-coated vesicle budding [GO:0090114]; endoplasmic reticulum to Golgi vesicle-mediated transport [GO:0006888]; membrane fusion [GO:0061025]; negative regulation by host of viral genome replication [GO:0044828]; neuron projection development [GO:0031175]; neutrophil degranulation [GO:0043312]; positive regulation by host of viral genome replication [GO:0044829]; positive regulation by host of viral release from host cell [GO:0044791]; positive regulation of I-kappaB kinase/NF-kappaB signaling [GO:0043123]; protein localization to endoplasmic reticulum [GO:0070972]; sphingolipid biosynthetic process [GO:0030148]</t>
  </si>
  <si>
    <t>DDX1_HUMAN</t>
  </si>
  <si>
    <t>Q92499</t>
  </si>
  <si>
    <t>ATP-dependent RNA helicase DDX1</t>
  </si>
  <si>
    <t>DDX1</t>
  </si>
  <si>
    <t>defense response to virus [GO:0051607]; DNA duplex unwinding [GO:0032508]; double-strand break repair [GO:0006302]; innate immune response [GO:0045087]; multicellular organism development [GO:0007275]; nucleic acid phosphodiester bond hydrolysis [GO:0090305]; positive regulation of I-kappaB kinase/NF-kappaB signaling [GO:0043123]; positive regulation of myeloid dendritic cell cytokine production [GO:0002735]; protein localization to cytoplasmic stress granule [GO:1903608]; regulation of translational initiation [GO:0006446]; response to exogenous dsRNA [GO:0043330]; spliceosomal complex assembly [GO:0000245]; tRNA splicing, via endonucleolytic cleavage and ligation [GO:0006388]</t>
  </si>
  <si>
    <t>RL14_HUMAN</t>
  </si>
  <si>
    <t>P50914</t>
  </si>
  <si>
    <t>60S ribosomal protein L14</t>
  </si>
  <si>
    <t>RPL14</t>
  </si>
  <si>
    <t>nuclear-transcribed mRNA catabolic process, nonsense-mediated decay [GO:0000184]; ribosomal large subunit biogenesis [GO:0042273]; rRNA processing [GO:0006364]; SRP-dependent cotranslational protein targeting to membrane [GO:0006614]; translation [GO:0006412]; translational initiation [GO:0006413]; viral transcription [GO:0019083]</t>
  </si>
  <si>
    <t>PSD12_HUMAN</t>
  </si>
  <si>
    <t>O00232</t>
  </si>
  <si>
    <t>26S proteasome non-ATPase regulatory subunit 12</t>
  </si>
  <si>
    <t>PSMD12</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SERA_HUMAN</t>
  </si>
  <si>
    <t>O43175</t>
  </si>
  <si>
    <t>D-3-phosphoglycerate dehydrogenase</t>
  </si>
  <si>
    <t>PHGDH</t>
  </si>
  <si>
    <t>brain development [GO:0007420]; cellular amino acid metabolic process [GO:0006520]; G1 to G0 transition [GO:0070314]; gamma-aminobutyric acid metabolic process [GO:0009448]; glial cell development [GO:0021782]; glutamine metabolic process [GO:0006541]; glycine metabolic process [GO:0006544]; L-serine biosynthetic process [GO:0006564]; neural tube development [GO:0021915]; neuron projection development [GO:0031175]; regulation of gene expression [GO:0010468]; spinal cord development [GO:0021510]; taurine metabolic process [GO:0019530]; threonine metabolic process [GO:0006566]</t>
  </si>
  <si>
    <t>TS101_HUMAN</t>
  </si>
  <si>
    <t>Q99816</t>
  </si>
  <si>
    <t>Tumor susceptibility gene 101 protein</t>
  </si>
  <si>
    <t>TSG101</t>
  </si>
  <si>
    <t>autophagosome maturation [GO:0097352]; cell cycle arrest [GO:0007050]; cell division [GO:0051301]; endosomal transport [GO:0016197]; endosome to lysosome transport [GO:0008333]; exosomal secretion [GO:1990182]; extracellular transport [GO:0006858]; intracellular transport of virus [GO:0075733]; keratinocyte differentiation [GO:0030216]; macroautophagy [GO:0016236]; multivesicular body assembly [GO:0036258]; negative regulation of cell population proliferation [GO:0008285]; negative regulation of epidermal growth factor-activated receptor activity [GO:0007175]; negative regulation of epidermal growth factor receptor signaling pathway [GO:0042059]; negative regulation of transcription, DNA-templated [GO:0045892]; positive regulation of exosomal secretion [GO:1903543]; positive regulation of ubiquitin-dependent endocytosis [GO:2000397]; positive regulation of viral budding via host ESCRT complex [GO:1903774]; positive regulation of viral release from host cell [GO:1902188]; protein monoubiquitination [GO:0006513]; protein transport [GO:0015031]; regulation of cell growth [GO:0001558]; regulation of extracellular exosome assembly [GO:1903551]; regulation of MAP kinase activity [GO:0043405]; ubiquitin-dependent protein catabolic process via the multivesicular body sorting pathway [GO:0043162]; viral budding [GO:0046755]; viral budding via host ESCRT complex [GO:0039702]; viral life cycle [GO:0019058]</t>
  </si>
  <si>
    <t>DDX17_HUMAN</t>
  </si>
  <si>
    <t>Q92841</t>
  </si>
  <si>
    <t>Probable ATP-dependent RNA helicase DDX17</t>
  </si>
  <si>
    <t>DDX17</t>
  </si>
  <si>
    <t>alternative mRNA splicing, via spliceosome [GO:0000380]; androgen receptor signaling pathway [GO:0030521]; defense response to virus [GO:0051607]; epithelial to mesenchymal transition [GO:0001837]; gene silencing by RNA [GO:0031047]; intracellular estrogen receptor signaling pathway [GO:0030520]; miRNA metabolic process [GO:0010586]; myoblast differentiation [GO:0045445]; positive regulation of transcription by RNA polymerase II [GO:0045944]; regulation of alternative mRNA splicing, via spliceosome [GO:0000381]; regulation of skeletal muscle cell differentiation [GO:2001014]; regulation of transcription by RNA polymerase II [GO:0006357]; RNA processing [GO:0006396]; rRNA processing [GO:0006364]</t>
  </si>
  <si>
    <t>SRSF7_HUMAN</t>
  </si>
  <si>
    <t>Q16629</t>
  </si>
  <si>
    <t>Serine/arginine-rich splicing factor 7</t>
  </si>
  <si>
    <t>SRSF7</t>
  </si>
  <si>
    <t>cellular response to leukemia inhibitory factor [GO:1990830]; mRNA 3'-end processing [GO:0031124]; mRNA cis splicing, via spliceosome [GO:0045292]; mRNA export from nucleus [GO:0006406]; mRNA processing [GO:0006397]; mRNA splicing, via spliceosome [GO:0000398]; negative regulation of mRNA splicing, via spliceosome [GO:0048025]; regulation of alternative mRNA splicing, via spliceosome [GO:0000381]; RNA export from nucleus [GO:0006405]; RNA splicing [GO:0008380]</t>
  </si>
  <si>
    <t>HSPB1_HUMAN</t>
  </si>
  <si>
    <t>P04792</t>
  </si>
  <si>
    <t>Heat shock protein beta-1</t>
  </si>
  <si>
    <t>HSPB1</t>
  </si>
  <si>
    <t>anterograde axonal protein transport [GO:0099641]; cellular response to vascular endothelial growth factor stimulus [GO:0035924]; chaperone-mediated protein folding [GO:0061077]; intracellular signal transduction [GO:0035556]; negative regulation of apoptotic process [GO:0043066]; negative regulation of oxidative stress-induced intrinsic apoptotic signaling pathway [GO:1902176]; negative regulation of protein kinase activity [GO:0006469]; platelet aggregation [GO:0070527]; positive regulation of angiogenesis [GO:0045766]; positive regulation of blood vessel endothelial cell migration [GO:0043536]; positive regulation of endothelial cell chemotaxis [GO:2001028]; positive regulation of endothelial cell chemotaxis by VEGF-activated vascular endothelial growth factor receptor signaling pathway [GO:0038033]; positive regulation of interleukin-1 beta production [GO:0032731]; positive regulation of tumor necrosis factor biosynthetic process [GO:0042535]; regulation of autophagy [GO:0010506]; regulation of I-kappaB kinase/NF-kappaB signaling [GO:0043122]; regulation of mRNA stability [GO:0043488]; regulation of protein phosphorylation [GO:0001932]; regulation of translational initiation [GO:0006446]; response to unfolded protein [GO:0006986]; response to virus [GO:0009615]; retina homeostasis [GO:0001895]</t>
  </si>
  <si>
    <t>SGMR1_HUMAN</t>
  </si>
  <si>
    <t>Q99720</t>
  </si>
  <si>
    <t>Sigma non-opioid intracellular receptor 1</t>
  </si>
  <si>
    <t>SIGMAR1</t>
  </si>
  <si>
    <t>cell death in response to hydrogen peroxide [GO:0036474]; lipid transport [GO:0006869]; nervous system development [GO:0007399]; protein homotrimerization [GO:0070207]; regulation of neuron apoptotic process [GO:0043523]</t>
  </si>
  <si>
    <t>UBP2L_HUMAN</t>
  </si>
  <si>
    <t>Q14157</t>
  </si>
  <si>
    <t>Ubiquitin-associated protein 2-like</t>
  </si>
  <si>
    <t>UBAP2L</t>
  </si>
  <si>
    <t>binding of sperm to zona pellucida [GO:0007339]; hematopoietic stem cell homeostasis [GO:0061484]</t>
  </si>
  <si>
    <t>RENT2_HUMAN</t>
  </si>
  <si>
    <t>Q9HAU5</t>
  </si>
  <si>
    <t>Regulator of nonsense transcripts 2</t>
  </si>
  <si>
    <t>UPF2</t>
  </si>
  <si>
    <t>animal organ regeneration [GO:0031100]; liver development [GO:0001889]; mRNA export from nucleus [GO:0006406]; nuclear-transcribed mRNA catabolic process, nonsense-mediated decay [GO:0000184]</t>
  </si>
  <si>
    <t>PRS6A_HUMAN</t>
  </si>
  <si>
    <t>P17980</t>
  </si>
  <si>
    <t>26S protease regulatory subunit 6A</t>
  </si>
  <si>
    <t>PSMC3</t>
  </si>
  <si>
    <t>anaphase-promoting complex-dependent catabolic process [GO:0031145]; antigen processing and presentation of exogenous peptide antigen via MHC class I, TAP-dependent [GO:0002479]; blastocyst development [GO:0001824]; Fc-epsilon receptor signaling pathway [GO:0038095]; interleukin-1-mediated signaling pathway [GO:0070498]; MAPK cascade [GO:0000165]; modulation by host of viral transcription [GO:0043921]; negative regulation of canonical Wnt signaling pathway [GO:0090090]; negative regulation of G2/M transition of mitotic cell cycle [GO:0010972]; neutrophil degranulation [GO:0043312]; NIK/NF-kappaB signaling [GO:0038061]; positive regulation of canonical Wnt signaling pathway [GO:0090263]; positive regulation of RNA polymerase II transcriptional preinitiation complex assembly [GO:0045899]; positive regulation of transcription by RNA polymerase II [GO:0045944]; post-translational protein modification [GO:0043687];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viral process [GO:0016032]; Wnt signaling pathway, planar cell polarity pathway [GO:0060071]</t>
  </si>
  <si>
    <t>PTBP1_HUMAN</t>
  </si>
  <si>
    <t>P26599</t>
  </si>
  <si>
    <t>Polypyrimidine tract-binding protein 1</t>
  </si>
  <si>
    <t>PTBP1</t>
  </si>
  <si>
    <t>fibroblast growth factor receptor signaling pathway [GO:0008543]; IRES-dependent viral translational initiation [GO:0075522]; mRNA processing [GO:0006397]; mRNA splicing, via spliceosome [GO:0000398]; negative regulation of mRNA splicing, via spliceosome [GO:0048025]; negative regulation of muscle cell differentiation [GO:0051148]; negative regulation of RNA splicing [GO:0033119]; positive regulation of calcineurin-NFAT signaling cascade [GO:0070886]; positive regulation of protein dephosphorylation [GO:0035307]; regulation of alternative mRNA splicing, via spliceosome [GO:0000381]; RNA metabolic process [GO:0016070]; RNA splicing [GO:0008380]</t>
  </si>
  <si>
    <t>DDB1_HUMAN</t>
  </si>
  <si>
    <t>Q16531</t>
  </si>
  <si>
    <t>DNA damage-binding protein 1</t>
  </si>
  <si>
    <t>DDB1</t>
  </si>
  <si>
    <t>cellular response to DNA damage stimulus [GO:0006974]; DNA damage response, detection of DNA damage [GO:0042769]; DNA repair [GO:0006281]; global genome nucleotide-excision repair [GO:0070911]; histone H2A monoubiquitination [GO:0035518]; interaction with symbiont [GO:0051702]; negative regulation of apoptotic process [GO:0043066]; nucleotide-excision repair [GO:0006289]; nucleotide-excision repair, DNA damage recognition [GO:0000715]; nucleotide-excision repair, DNA duplex unwinding [GO:0000717]; nucleotide-excision repair, DNA incision [GO:0033683]; nucleotide-excision repair, DNA incision, 3'-to lesion [GO:0006295]; nucleotide-excision repair, DNA incision, 5'-to lesion [GO:0006296]; nucleotide-excision repair, preincision complex assembly [GO:0006294]; nucleotide-excision repair, preincision complex stabilization [GO:0006293]; positive regulation by virus of viral protein levels in host cell [GO:0046726]; positive regulation of gluconeogenesis [GO:0045722]; positive regulation of protein catabolic process [GO:0045732]; positive regulation of viral genome replication [GO:0045070]; positive regulation of viral release from host cell [GO:1902188]; post-translational protein modification [GO:0043687]; proteasomal protein catabolic process [GO:0010498]; proteasome-mediated ubiquitin-dependent protein catabolic process [GO:0043161]; protein ubiquitination [GO:0016567]; regulation of circadian rhythm [GO:0042752]; regulation of mitotic cell cycle phase transition [GO:1901990]; rhythmic process [GO:0048511]; transcription-coupled nucleotide-excision repair [GO:0006283]; ubiquitin-dependent protein catabolic process [GO:0006511]; UV-damage excision repair [GO:0070914]; viral process [GO:0016032]; Wnt signaling pathway [GO:0016055]</t>
  </si>
  <si>
    <t>MCP_HUMAN</t>
  </si>
  <si>
    <t>P15529</t>
  </si>
  <si>
    <t>Membrane cofactor protein</t>
  </si>
  <si>
    <t>CD46</t>
  </si>
  <si>
    <t>adaptive immune response [GO:0002250]; complement activation, classical pathway [GO:0006958]; innate immune response [GO:0045087]; interleukin-10 production [GO:0032613]; negative regulation of gene expression [GO:0010629]; positive regulation of gene expression [GO:0010628]; positive regulation of interleukin-10 production [GO:0032733]; positive regulation of memory T cell differentiation [GO:0043382]; positive regulation of regulatory T cell differentiation [GO:0045591]; positive regulation of T cell proliferation [GO:0042102]; positive regulation of transforming growth factor beta production [GO:0071636]; regulation of complement activation [GO:0030449]; regulation of Notch signaling pathway [GO:0008593]; sequestering of extracellular ligand from receptor [GO:0035581]; single fertilization [GO:0007338]; T cell mediated immunity [GO:0002456]</t>
  </si>
  <si>
    <t>PTN23_HUMAN</t>
  </si>
  <si>
    <t>Q9H3S7</t>
  </si>
  <si>
    <t>Tyrosine-protein phosphatase non-receptor type 23</t>
  </si>
  <si>
    <t>PTPN23</t>
  </si>
  <si>
    <t>cellular response to cytokine stimulus [GO:0071345]; cilium assembly [GO:0060271]; early endosome to late endosome transport [GO:0045022]; endocytic recycling [GO:0032456]; negative regulation of epithelial cell migration [GO:0010633]; positive regulation of adherens junction organization [GO:1903393]; positive regulation of early endosome to late endosome transport [GO:2000643]; positive regulation of homophilic cell adhesion [GO:1903387]; positive regulation of Wnt protein secretion [GO:0061357]; protein transport [GO:0015031]; ubiquitin-dependent protein catabolic process via the multivesicular body sorting pathway [GO:0043162]</t>
  </si>
  <si>
    <t>DD19A_HUMAN</t>
  </si>
  <si>
    <t>ATP-dependent RNA helicase DDX19A;ATP-dependent RNA helicase DDX19B</t>
  </si>
  <si>
    <t>DDX19A;DDX19B</t>
  </si>
  <si>
    <t>mRNA transport [GO:0051028]; protein transport [GO:0015031]</t>
  </si>
  <si>
    <t>KC1A_HUMAN</t>
  </si>
  <si>
    <t>P48729</t>
  </si>
  <si>
    <t>Casein kinase I isoform alpha</t>
  </si>
  <si>
    <t>CSNK1A1</t>
  </si>
  <si>
    <t>beta-catenin destruction complex assembly [GO:1904885]; beta-catenin destruction complex disassembly [GO:1904886]; cell cycle [GO:0007049]; cell division [GO:0051301]; cell morphogenesis [GO:0000902]; cell surface receptor signaling pathway [GO:0007166]; Golgi organization [GO:0007030]; intermediate filament cytoskeleton organization [GO:0045104]; negative regulation of canonical Wnt signaling pathway [GO:0090090]; peptidyl-serine phosphorylation [GO:0018105]; peptidyl-threonine phosphorylation [GO:0018107]; positive regulation of proteasomal ubiquitin-dependent protein catabolic process [GO:0032436]; protein phosphorylation [GO:0006468]; regulation of GTP binding [GO:1904424]; signal transduction [GO:0007165]; Wnt signaling pathway [GO:0016055]</t>
  </si>
  <si>
    <t>GYS1_HUMAN</t>
  </si>
  <si>
    <t>P13807</t>
  </si>
  <si>
    <t>Glycogen [starch] synthase, muscle</t>
  </si>
  <si>
    <t>GYS1</t>
  </si>
  <si>
    <t>glycogen biosynthetic process [GO:0005978]; heart development [GO:0007507]</t>
  </si>
  <si>
    <t>PPP6_HUMAN</t>
  </si>
  <si>
    <t>O00743</t>
  </si>
  <si>
    <t>Serine/threonine-protein phosphatase 6 catalytic subunit;Serine/threonine-protein phosphatase 6 catalytic subunit, N-terminally processed</t>
  </si>
  <si>
    <t>PPP6C</t>
  </si>
  <si>
    <t>COPII vesicle coating [GO:0048208]; G1/S transition of mitotic cell cycle [GO:0000082]; innate immune response [GO:0045087]; protein dephosphorylation [GO:0006470]</t>
  </si>
  <si>
    <t>NSF_HUMAN</t>
  </si>
  <si>
    <t>P46459</t>
  </si>
  <si>
    <t>Vesicle-fusing ATPase</t>
  </si>
  <si>
    <t>NSF</t>
  </si>
  <si>
    <t>COPII vesicle coating [GO:0048208]; endoplasmic reticulum to Golgi vesicle-mediated transport [GO:0006888]; exocytosis [GO:0006887]; Golgi to plasma membrane protein transport [GO:0043001]; Golgi vesicle docking [GO:0048211]; intracellular protein transport [GO:0006886]; plasma membrane fusion [GO:0045026]; positive regulation of protein catabolic process [GO:0045732]; positive regulation of receptor recycling [GO:0001921]; potassium ion transport [GO:0006813]; regulation of exocytosis [GO:0017157]; retrograde vesicle-mediated transport, Golgi to endoplasmic reticulum [GO:0006890]; SNARE complex disassembly [GO:0035494]; vesicle-mediated transport [GO:0016192]</t>
  </si>
  <si>
    <t>ECHD1_HUMAN</t>
  </si>
  <si>
    <t>Q9NTX5</t>
  </si>
  <si>
    <t>Ethylmalonyl-CoA decarboxylase</t>
  </si>
  <si>
    <t>ECHDC1</t>
  </si>
  <si>
    <t>fatty acid beta-oxidation [GO:0006635]</t>
  </si>
  <si>
    <t>REN3B_HUMAN</t>
  </si>
  <si>
    <t>Q9BZI7</t>
  </si>
  <si>
    <t>Regulator of nonsense transcripts 3B</t>
  </si>
  <si>
    <t>UPF3B</t>
  </si>
  <si>
    <t>mRNA 3'-end processing [GO:0031124]; mRNA export from nucleus [GO:0006406]; mRNA splicing, via spliceosome [GO:0000398]; nuclear-transcribed mRNA catabolic process, nonsense-mediated decay [GO:0000184]; positive regulation of translation [GO:0045727]; RNA export from nucleus [GO:0006405]</t>
  </si>
  <si>
    <t>PGAM1_HUMAN</t>
  </si>
  <si>
    <t>Phosphoglycerate mutase 1;Phosphoglycerate mutase 2</t>
  </si>
  <si>
    <t>PGAM1;PGAM2</t>
  </si>
  <si>
    <t>canonical glycolysis [GO:0061621]; gluconeogenesis [GO:0006094]; glycolytic process [GO:0006096]; neutrophil degranulation [GO:0043312]; regulation of glycolytic process [GO:0006110]; regulation of pentose-phosphate shunt [GO:0043456]; respiratory burst [GO:0045730]</t>
  </si>
  <si>
    <t>SYSM_HUMAN</t>
  </si>
  <si>
    <t>Q9NP81</t>
  </si>
  <si>
    <t>Serine--tRNA ligase, mitochondrial</t>
  </si>
  <si>
    <t>SARS2</t>
  </si>
  <si>
    <t>selenocysteinyl-tRNA(Sec) biosynthetic process [GO:0097056]; seryl-tRNA aminoacylation [GO:0006434]; tRNA aminoacylation for protein translation [GO:0006418]</t>
  </si>
  <si>
    <t>NELFB_HUMAN</t>
  </si>
  <si>
    <t>Q8WX92</t>
  </si>
  <si>
    <t>Negative elongation factor B</t>
  </si>
  <si>
    <t>NELFB</t>
  </si>
  <si>
    <t>cell population proliferation [GO:0008283]; negative regulation of stem cell differentiation [GO:2000737]; negative regulation of transcription elongation from RNA polymerase II promoter [GO:0034244]; positive regulation of viral transcription [GO:0050434]; stem cell differentiation [GO:0048863]; transcription by RNA polymerase II [GO:0006366]; transcription elongation from RNA polymerase II promoter [GO:0006368]</t>
  </si>
  <si>
    <t>mRNA splicing, via spliceosome [GO:0000398]; RNA processing [GO:0006396]; RNA splicing [GO:0008380]; RNA splicing, via transesterification reactions [GO:0000375]</t>
  </si>
  <si>
    <t>EI2BA_HUMAN</t>
  </si>
  <si>
    <t>Q14232</t>
  </si>
  <si>
    <t>Translation initiation factor eIF-2B subunit alpha</t>
  </si>
  <si>
    <t>EIF2B1</t>
  </si>
  <si>
    <t>RL18A_HUMAN</t>
  </si>
  <si>
    <t>Q02543</t>
  </si>
  <si>
    <t>60S ribosomal protein L18a</t>
  </si>
  <si>
    <t>RPL18A</t>
  </si>
  <si>
    <t>cytoplasmic translation [GO:0002181]; nuclear-transcribed mRNA catabolic process, nonsense-mediated decay [GO:0000184]; response to antineoplastic agent [GO:0097327]; SRP-dependent cotranslational protein targeting to membrane [GO:0006614]; translation [GO:0006412]; translational initiation [GO:0006413]; viral transcription [GO:0019083]</t>
  </si>
  <si>
    <t>TRI18_HUMAN</t>
  </si>
  <si>
    <t>O15344</t>
  </si>
  <si>
    <t>E3 ubiquitin-protein ligase Midline-1</t>
  </si>
  <si>
    <t>MID1</t>
  </si>
  <si>
    <t>interferon-gamma-mediated signaling pathway [GO:0060333]; microtubule cytoskeleton organization [GO:0000226]; negative regulation of microtubule depolymerization [GO:0007026]; pattern specification process [GO:0007389]; positive regulation of stress-activated MAPK cascade [GO:0032874]; protein localization to microtubule [GO:0035372]</t>
  </si>
  <si>
    <t>CH60_HUMAN</t>
  </si>
  <si>
    <t>P10809</t>
  </si>
  <si>
    <t>60 kDa heat shock protein, mitochondrial</t>
  </si>
  <si>
    <t>HSPD1</t>
  </si>
  <si>
    <t>'de novo' protein folding [GO:0006458]; activation of cysteine-type endopeptidase activity involved in apoptotic process [GO:0006919]; apoptotic mitochondrial changes [GO:0008637]; B cell activation [GO:0042113]; B cell cytokine production [GO:0002368]; B cell proliferation [GO:0042100]; chaperone-mediated protein complex assembly [GO:0051131]; interaction with symbiont [GO:0051702]; isotype switching to IgG isotypes [GO:0048291]; mitochondrion organization [GO:0007005]; MyD88-dependent toll-like receptor signaling pathway [GO:0002755]; negative regulation of apoptotic process [GO:0043066]; positive regulation of apoptotic process [GO:0043065]; positive regulation of interferon-alpha production [GO:0032727]; positive regulation of interferon-gamma production [GO:0032729]; positive regulation of interleukin-10 production [GO:0032733]; positive regulation of interleukin-12 production [GO:0032735]; positive regulation of interleukin-6 production [GO:0032755]; positive regulation of macrophage activation [GO:0043032]; positive regulation of T cell activation [GO:0050870]; positive regulation of T cell mediated immune response to tumor cell [GO:0002842]; protein import into mitochondrial intermembrane space [GO:0045041]; protein maturation [GO:0051604]; protein refolding [GO:0042026]; protein stabilization [GO:0050821]; regulation of transcription by RNA polymerase II [GO:0006357]; response to cold [GO:0009409]; response to unfolded protein [GO:0006986]; T cell activation [GO:0042110]; viral process [GO:0016032]</t>
  </si>
  <si>
    <t>RBM8A_HUMAN</t>
  </si>
  <si>
    <t>Q9Y5S9</t>
  </si>
  <si>
    <t>RNA-binding protein 8A</t>
  </si>
  <si>
    <t>RBM8A</t>
  </si>
  <si>
    <t>mRNA 3'-end processing [GO:0031124]; mRNA export from nucleus [GO:0006406]; mRNA splicing, via spliceosome [GO:0000398]; nuclear-transcribed mRNA catabolic process, nonsense-mediated decay [GO:0000184]; regulation of alternative mRNA splicing, via spliceosome [GO:0000381]; regulation of translation [GO:0006417]; RNA export from nucleus [GO:0006405]</t>
  </si>
  <si>
    <t>C1TC_HUMAN</t>
  </si>
  <si>
    <t>P11586</t>
  </si>
  <si>
    <t>C-1-tetrahydrofolate synthase, cytoplasmic;Methylenetetrahydrofolate dehydrogenase;Methenyltetrahydrofolate cyclohydrolase;Formyltetrahydrofolate synthetase;C-1-tetrahydrofolate synthase, cytoplasmic, N-terminally processed</t>
  </si>
  <si>
    <t>MTHFD1</t>
  </si>
  <si>
    <t>10-formyltetrahydrofolate biosynthetic process [GO:0009257]; embryonic neurocranium morphogenesis [GO:0048702]; embryonic viscerocranium morphogenesis [GO:0048703]; folic acid metabolic process [GO:0046655]; heart development [GO:0007507]; histidine biosynthetic process [GO:0000105]; methionine biosynthetic process [GO:0009086]; methionine metabolic process [GO:0006555]; neural tube closure [GO:0001843]; one-carbon metabolic process [GO:0006730]; purine nucleobase biosynthetic process [GO:0009113]; purine nucleotide biosynthetic process [GO:0006164]; serine family amino acid biosynthetic process [GO:0009070]; serine family amino acid metabolic process [GO:0009069]; somite development [GO:0061053]; tetrahydrofolate interconversion [GO:0035999]</t>
  </si>
  <si>
    <t>RPP38_HUMAN</t>
  </si>
  <si>
    <t>P78345</t>
  </si>
  <si>
    <t>Ribonuclease P protein subunit p38</t>
  </si>
  <si>
    <t>RPP38</t>
  </si>
  <si>
    <t>NICA_HUMAN</t>
  </si>
  <si>
    <t>Q92542</t>
  </si>
  <si>
    <t>Nicastrin</t>
  </si>
  <si>
    <t>NCSTN</t>
  </si>
  <si>
    <t>adult behavior [GO:0030534]; amyloid-beta formation [GO:0034205]; amyloid precursor protein biosynthetic process [GO:0042983]; amyloid precursor protein catabolic process [GO:0042987]; amyloid precursor protein metabolic process [GO:0042982]; cellular protein metabolic process [GO:0044267]; cellular response to calcium ion [GO:0071277]; central nervous system myelination [GO:0022010]; cerebellum development [GO:0021549]; dopamine receptor signaling pathway [GO:0007212]; ephrin receptor signaling pathway [GO:0048013]; epithelial cell proliferation [GO:0050673]; glutamate receptor signaling pathway [GO:0007215]; learning or memory [GO:0007611]; membrane protein ectodomain proteolysis [GO:0006509]; membrane protein intracellular domain proteolysis [GO:0031293]; myeloid cell homeostasis [GO:0002262]; neuron apoptotic process [GO:0051402]; neutrophil degranulation [GO:0043312]; Notch receptor processing [GO:0007220]; Notch receptor processing, ligand-dependent [GO:0035333]; positive regulation of amyloid precursor protein biosynthetic process [GO:0042986]; positive regulation of apoptotic process [GO:0043065]; positive regulation of catalytic activity [GO:0043085]; protein processing [GO:0016485]; proteolysis [GO:0006508]; regulation of long-term synaptic potentiation [GO:1900271]; short-term synaptic potentiation [GO:1990926]; T cell proliferation [GO:0042098]</t>
  </si>
  <si>
    <t>AP1B1_HUMAN</t>
  </si>
  <si>
    <t>Q10567</t>
  </si>
  <si>
    <t>AP-1 complex subunit beta-1</t>
  </si>
  <si>
    <t>AP1B1</t>
  </si>
  <si>
    <t>antigen processing and presentation of exogenous peptide antigen via MHC class II [GO:0019886]; determination of left/right symmetry [GO:0007368]; heart development [GO:0007507]; intracellular protein transport [GO:0006886]; regulation of defense response to virus by virus [GO:0050690]; vesicle-mediated transport [GO:0016192]</t>
  </si>
  <si>
    <t>PRS6B_HUMAN</t>
  </si>
  <si>
    <t>P43686</t>
  </si>
  <si>
    <t>26S protease regulatory subunit 6B</t>
  </si>
  <si>
    <t>PSMC4</t>
  </si>
  <si>
    <t>anaphase-promoting complex-dependent catabolic process [GO:0031145]; antigen processing and presentation of exogenous peptide antigen via MHC class I, TAP-dependent [GO:0002479]; blastocyst development [GO:0001824];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itive regulation of RNA polymerase II transcriptional preinitiation complex assembly [GO:0045899]; post-translational protein modification [GO:0043687]; proteasome-mediated ubiquitin-dependent protein catabolic process [GO:0043161]; protein deubiquitination [GO:0016579]; protein polyubiquitination [GO:0000209]; proteolysis [GO:0006508];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LMNA_HUMAN</t>
  </si>
  <si>
    <t>P02545</t>
  </si>
  <si>
    <t>Prelamin-A/C;Lamin-A/C</t>
  </si>
  <si>
    <t>LMNA</t>
  </si>
  <si>
    <t>cellular protein localization [GO:0034613]; cellular response to hypoxia [GO:0071456]; establishment or maintenance of microtubule cytoskeleton polarity [GO:0030951]; IRE1-mediated unfolded protein response [GO:0036498]; mitotic nuclear envelope reassembly [GO:0007084]; muscle organ development [GO:0007517]; negative regulation of cardiac muscle hypertrophy in response to stress [GO:1903243]; negative regulation of cell population proliferation [GO:0008285]; negative regulation of extrinsic apoptotic signaling pathway [GO:2001237]; negative regulation of mesenchymal cell proliferation [GO:0072201]; negative regulation of release of cytochrome c from mitochondria [GO:0090201]; nuclear envelope organization [GO:0006998]; positive regulation of cell aging [GO:0090343]; positive regulation of gene expression [GO:0010628]; positive regulation of histone H3-K9 trimethylation [GO:1900114]; protein import into nucleus [GO:0006606]; protein localization to nucleus [GO:0034504]; regulation of cell migration [GO:0030334]; regulation of protein localization to nucleus [GO:1900180]; regulation of protein stability [GO:0031647]; regulation of telomere maintenance [GO:0032204]; ventricular cardiac muscle cell development [GO:0055015]</t>
  </si>
  <si>
    <t>PNPT1_HUMAN</t>
  </si>
  <si>
    <t>Q8TCS8</t>
  </si>
  <si>
    <t>Polyribonucleotide nucleotidyltransferase 1, mitochondrial</t>
  </si>
  <si>
    <t>PNPT1</t>
  </si>
  <si>
    <t>cellular response to interferon-beta [GO:0035458]; cellular response to oxidative stress [GO:0034599]; liver regeneration [GO:0097421]; mitochondrial mRNA catabolic process [GO:0000958]; mitochondrial mRNA polyadenylation [GO:0097222]; mitochondrial RNA 3'-end processing [GO:0000965]; mitochondrial RNA 5'-end processing [GO:0000964]; mitochondrial RNA catabolic process [GO:0000957]; mitochondrial RNA processing [GO:0000963]; mitochondrion morphogenesis [GO:0070584]; mitotic cell cycle arrest [GO:0071850]; mRNA catabolic process [GO:0006402]; negative regulation of growth [GO:0045926]; nuclear polyadenylation-dependent mRNA catabolic process [GO:0071042]; positive regulation of miRNA catabolic process [GO:2000627]; positive regulation of mitochondrial RNA catabolic process [GO:0000962]; positive regulation of mRNA catabolic process [GO:0061014]; protein homooligomerization [GO:0051260]; protein homotrimerization [GO:0070207]; regulation of cellular respiration [GO:0043457]; regulation of cellular senescence [GO:2000772]; response to cAMP [GO:0051591]; response to growth hormone [GO:0060416]; RNA catabolic process [GO:0006401]; RNA import into mitochondrion [GO:0035927]; RNA polyadenylation [GO:0043631]; rRNA import into mitochondrion [GO:0035928]</t>
  </si>
  <si>
    <t>FA50A_HUMAN</t>
  </si>
  <si>
    <t>Protein FAM50A;Protein FAM50B</t>
  </si>
  <si>
    <t>FAM50A;FAM50B</t>
  </si>
  <si>
    <t>spermatogenesis [GO:0007283]</t>
  </si>
  <si>
    <t>SRP72_HUMAN</t>
  </si>
  <si>
    <t>O76094</t>
  </si>
  <si>
    <t>Signal recognition particle subunit SRP72</t>
  </si>
  <si>
    <t>SRP72</t>
  </si>
  <si>
    <t>IF2B3_HUMAN</t>
  </si>
  <si>
    <t>O00425</t>
  </si>
  <si>
    <t>Insulin-like growth factor 2 mRNA-binding protein 3</t>
  </si>
  <si>
    <t>IGF2BP3</t>
  </si>
  <si>
    <t>anatomical structure morphogenesis [GO:0009653]; mRNA transport [GO:0051028]; negative regulation of translation [GO:0017148]; regulation of cytokine biosynthetic process [GO:0042035]; regulation of mRNA stability [GO:0043488]; translation [GO:0006412]</t>
  </si>
  <si>
    <t>HLA-A</t>
  </si>
  <si>
    <t>UBP8_HUMAN</t>
  </si>
  <si>
    <t>P40818</t>
  </si>
  <si>
    <t>Ubiquitin carboxyl-terminal hydrolase 8</t>
  </si>
  <si>
    <t>USP8</t>
  </si>
  <si>
    <t>SYNC_HUMAN</t>
  </si>
  <si>
    <t>O43776</t>
  </si>
  <si>
    <t>Asparagine--tRNA ligase, cytoplasmic</t>
  </si>
  <si>
    <t>NARS</t>
  </si>
  <si>
    <t>asparaginyl-tRNA aminoacylation [GO:0006421]; tRNA aminoacylation for protein translation [GO:0006418]</t>
  </si>
  <si>
    <t>RAB2A_HUMAN</t>
  </si>
  <si>
    <t>Ras-related protein Rab-2A;Ras-related protein Rab-2B</t>
  </si>
  <si>
    <t>RAB2A;RAB2B</t>
  </si>
  <si>
    <t>endoplasmic reticulum to Golgi vesicle-mediated transport [GO:0006888]; Golgi organization [GO:0007030]; intracellular protein transport [GO:0006886]; post-translational protein modification [GO:0043687]; Rab protein signal transduction [GO:0032482]</t>
  </si>
  <si>
    <t>EIF2D_HUMAN</t>
  </si>
  <si>
    <t>P41214</t>
  </si>
  <si>
    <t>Eukaryotic translation initiation factor 2D</t>
  </si>
  <si>
    <t>EIF2D</t>
  </si>
  <si>
    <t>formation of translation preinitiation complex [GO:0001731]; intracellular protein transport [GO:0006886]; IRES-dependent viral translational initiation [GO:0075522]; ribosome disassembly [GO:0032790]</t>
  </si>
  <si>
    <t>DNPEP_HUMAN</t>
  </si>
  <si>
    <t>Q9ULA0</t>
  </si>
  <si>
    <t>Aspartyl aminopeptidase</t>
  </si>
  <si>
    <t>DNPEP</t>
  </si>
  <si>
    <t>peptide metabolic process [GO:0006518]</t>
  </si>
  <si>
    <t>ZZEF1_HUMAN</t>
  </si>
  <si>
    <t>O43149</t>
  </si>
  <si>
    <t>Zinc finger ZZ-type and EF-hand domain-containing protein 1</t>
  </si>
  <si>
    <t>ZZEF1</t>
  </si>
  <si>
    <t>ACTN4_HUMAN</t>
  </si>
  <si>
    <t>O43707</t>
  </si>
  <si>
    <t>Alpha-actinin-4</t>
  </si>
  <si>
    <t>ACTN4</t>
  </si>
  <si>
    <t>actin filament bundle assembly [GO:0051017]; bicellular tight junction assembly [GO:0070830]; negative regulation of cellular component movement [GO:0051271]; negative regulation of substrate adhesion-dependent cell spreading [GO:1900025]; peroxisome proliferator activated receptor signaling pathway [GO:0035357]; platelet degranulation [GO:0002576]; positive regulation of cell migration [GO:0030335]; positive regulation of cellular component movement [GO:0051272]; positive regulation of NIK/NF-kappaB signaling [GO:1901224]; positive regulation of pinocytosis [GO:0048549]; positive regulation of sodium:proton antiporter activity [GO:0032417]; protein localization to bicellular tight junction [GO:1902396]; protein transport [GO:0015031]; regulation of apoptotic process [GO:0042981]; regulation of nucleic acid-templated transcription [GO:1903506]; response to hypoxia [GO:0001666]; retinoic acid receptor signaling pathway [GO:0048384]; tumor necrosis factor-mediated signaling pathway [GO:0033209]; vesicle transport along actin filament [GO:0030050]</t>
  </si>
  <si>
    <t>TM10C_HUMAN</t>
  </si>
  <si>
    <t>Q7L0Y3</t>
  </si>
  <si>
    <t>Mitochondrial ribonuclease P protein 1</t>
  </si>
  <si>
    <t>TRMT10C</t>
  </si>
  <si>
    <t>mitochondrial RNA 5'-end processing [GO:0000964]; mitochondrial tRNA 3'-end processing [GO:1990180]; mitochondrial tRNA 5'-end processing [GO:0097745]; mitochondrial tRNA methylation [GO:0070901]; mitochondrial tRNA processing [GO:0090646]; mRNA methylation [GO:0080009]; positive regulation of mitochondrial translation [GO:0070131]</t>
  </si>
  <si>
    <t>RTRAF_HUMAN</t>
  </si>
  <si>
    <t>Q9Y224</t>
  </si>
  <si>
    <t>UPF0568 protein C14orf166</t>
  </si>
  <si>
    <t>C14orf166</t>
  </si>
  <si>
    <t>negative regulation of protein kinase activity [GO:0006469]; positive regulation of transcription by RNA polymerase II [GO:0045944]; RNA transport [GO:0050658]; tRNA splicing, via endonucleolytic cleavage and ligation [GO:0006388]; viral process [GO:0016032]</t>
  </si>
  <si>
    <t>GBB1_HUMAN</t>
  </si>
  <si>
    <t>P62873</t>
  </si>
  <si>
    <t>Guanine nucleotide-binding protein G(I)/G(S)/G(T) subunit beta-1</t>
  </si>
  <si>
    <t>GNB1</t>
  </si>
  <si>
    <t>adenylate cyclase-activating dopamine receptor signaling pathway [GO:0007191]; cardiac muscle cell apoptotic process [GO:0010659]; cell population proliferation [GO:0008283]; cellular response to catecholamine stimulus [GO:0071870]; cellular response to hypoxia [GO:0071456]; cellular response to prostaglandin E stimulus [GO:0071380]; G protein-coupled acetylcholine receptor signaling pathway [GO:0007213]; G protein-coupled receptor signaling pathway [GO:0007186]; phospholipase C-activating G protein-coupled receptor signaling pathway [GO:0007200]; platelet activation [GO:0030168]; positive regulation of cytosolic calcium ion concentration [GO:0007204]; protein folding [GO:0006457]; protein heterotrimerization [GO:0070208]; Ras protein signal transduction [GO:0007265]; retina development in camera-type eye [GO:0060041]; rhodopsin mediated signaling pathway [GO:0016056]; sensory perception of taste [GO:0050909]; signal transduction [GO:0007165]; Wnt signaling pathway, calcium modulating pathway [GO:0007223]</t>
  </si>
  <si>
    <t>NOP58_HUMAN</t>
  </si>
  <si>
    <t>Q9Y2X3</t>
  </si>
  <si>
    <t>Nucleolar protein 58</t>
  </si>
  <si>
    <t>NOP58</t>
  </si>
  <si>
    <t>rRNA processing [GO:0006364]; snoRNA localization [GO:0048254]</t>
  </si>
  <si>
    <t>ROA3_HUMAN</t>
  </si>
  <si>
    <t>P51991</t>
  </si>
  <si>
    <t>Heterogeneous nuclear ribonucleoprotein A3</t>
  </si>
  <si>
    <t>HNRNPA3</t>
  </si>
  <si>
    <t>mRNA splicing, via spliceosome [GO:0000398]; mRNA transport [GO:0051028]; RNA metabolic process [GO:0016070]</t>
  </si>
  <si>
    <t>OTU6B_HUMAN</t>
  </si>
  <si>
    <t>Q8N6M0</t>
  </si>
  <si>
    <t>OTU domain-containing protein 6B</t>
  </si>
  <si>
    <t>OTUD6B</t>
  </si>
  <si>
    <t>cell population proliferation [GO:0008283]; negative regulation of translation [GO:0017148]; positive regulation of translation [GO:0045727]; proteasome assembly [GO:0043248]; protein deubiquitination [GO:0016579]</t>
  </si>
  <si>
    <t>PUM1_HUMAN</t>
  </si>
  <si>
    <t>Q14671</t>
  </si>
  <si>
    <t>Pumilio homolog 1</t>
  </si>
  <si>
    <t>PUM1</t>
  </si>
  <si>
    <t>adult locomotory behavior [GO:0008344]; mRNA destabilization [GO:0061157]; positive regulation of gene silencing by miRNA [GO:2000637]; positive regulation of RIG-I signaling pathway [GO:1900246]; posttranscriptional gene silencing [GO:0016441]; posttranscriptional regulation of gene expression [GO:0010608]; production of miRNAs involved in gene silencing by miRNA [GO:0035196]; regulation of cell cycle [GO:0051726]; regulation of chromosome segregation [GO:0051983]; regulation of gene silencing by miRNA [GO:0060964]; regulation of mRNA stability [GO:0043488]; spermatogenesis [GO:0007283]; stem cell differentiation [GO:0048863]</t>
  </si>
  <si>
    <t>CD166_HUMAN</t>
  </si>
  <si>
    <t>Q13740</t>
  </si>
  <si>
    <t>CD166 antigen</t>
  </si>
  <si>
    <t>ALCAM</t>
  </si>
  <si>
    <t>adaptive immune response [GO:0002250]; axon extension involved in axon guidance [GO:0048846]; cell adhesion [GO:0007155]; heterophilic cell-cell adhesion via plasma membrane cell adhesion molecules [GO:0007157]; motor neuron axon guidance [GO:0008045]; neuron projection extension [GO:1990138]; retinal ganglion cell axon guidance [GO:0031290]; signal transduction [GO:0007165]</t>
  </si>
  <si>
    <t>PRPS2_HUMAN</t>
  </si>
  <si>
    <t>P11908</t>
  </si>
  <si>
    <t>Ribose-phosphate pyrophosphokinase 2</t>
  </si>
  <si>
    <t>PRPS2</t>
  </si>
  <si>
    <t>5-phosphoribose 1-diphosphate biosynthetic process [GO:0006015]; nucleobase-containing compound metabolic process [GO:0006139]; nucleoside metabolic process [GO:0009116]; nucleotide biosynthetic process [GO:0009165]; purine nucleotide biosynthetic process [GO:0006164]; ribonucleoside monophosphate biosynthetic process [GO:0009156]</t>
  </si>
  <si>
    <t>G3BP1_HUMAN</t>
  </si>
  <si>
    <t>Q13283</t>
  </si>
  <si>
    <t>Ras GTPase-activating protein-binding protein 1</t>
  </si>
  <si>
    <t>G3BP1</t>
  </si>
  <si>
    <t>COPA_HUMAN</t>
  </si>
  <si>
    <t>P53621</t>
  </si>
  <si>
    <t>Coatomer subunit alpha;Xenin;Proxenin</t>
  </si>
  <si>
    <t>COPA</t>
  </si>
  <si>
    <t>endoplasmic reticulum to Golgi vesicle-mediated transport [GO:0006888]; intracellular protein transport [GO:0006886]; intra-Golgi vesicle-mediated transport [GO:0006891]; pancreatic juice secretion [GO:0030157]; retrograde vesicle-mediated transport, Golgi to endoplasmic reticulum [GO:0006890]</t>
  </si>
  <si>
    <t>ARC1B_HUMAN</t>
  </si>
  <si>
    <t>O15143</t>
  </si>
  <si>
    <t>Actin-related protein 2/3 complex subunit 1B</t>
  </si>
  <si>
    <t>ARPC1B</t>
  </si>
  <si>
    <t>Arp2/3 complex-mediated actin nucleation [GO:0034314]; ephrin receptor signaling pathway [GO:0048013]; Fc-gamma receptor signaling pathway involved in phagocytosis [GO:0038096]; response to estradiol [GO:0032355]; response to estrogen [GO:0043627]</t>
  </si>
  <si>
    <t>NOL7_HUMAN</t>
  </si>
  <si>
    <t>Q9UMY1</t>
  </si>
  <si>
    <t>Nucleolar protein 7</t>
  </si>
  <si>
    <t>NOL7</t>
  </si>
  <si>
    <t>VATB2_HUMAN</t>
  </si>
  <si>
    <t>P21281</t>
  </si>
  <si>
    <t>V-type proton ATPase subunit B, brain isoform</t>
  </si>
  <si>
    <t>ATP6V1B2</t>
  </si>
  <si>
    <t>ATP hydrolysis coupled proton transport [GO:0015991]; ATP metabolic process [GO:0046034]; insulin receptor signaling pathway [GO:0008286]; ion transmembrane transport [GO:0034220]; phagosome acidification [GO:0090383]; proton transmembrane transport [GO:1902600]; regulation of macroautophagy [GO:0016241]; transferrin transport [GO:0033572]</t>
  </si>
  <si>
    <t>RL21_HUMAN</t>
  </si>
  <si>
    <t>P46778</t>
  </si>
  <si>
    <t>60S ribosomal protein L21</t>
  </si>
  <si>
    <t>RPL21</t>
  </si>
  <si>
    <t>MICA_HUMAN</t>
  </si>
  <si>
    <t>Q29983</t>
  </si>
  <si>
    <t>MHC class I polypeptide-related sequence A</t>
  </si>
  <si>
    <t>MICA</t>
  </si>
  <si>
    <t>cellular response to DNA damage stimulus [GO:0006974]; cytolysis [GO:0019835]; defense response to bacterium [GO:0042742]; defense response to virus [GO:0051607]; gamma-delta T cell activation [GO:0046629]; immune response [GO:0006955]; immune response to tumor cell [GO:0002418]; natural killer cell activation [GO:0030101]; natural killer cell mediated cytotoxicity [GO:0042267]; negative regulation of natural killer cell activation [GO:0032815]; negative regulation of natural killer cell mediated cytotoxicity [GO:0045953]; regulation of immune response [GO:0050776]; response to heat [GO:0009408]; susceptibility to natural killer cell mediated cytotoxicity [GO:0042271]; T cell mediated cytotoxicity [GO:0001913]; viral process [GO:0016032]</t>
  </si>
  <si>
    <t>SC24C_HUMAN</t>
  </si>
  <si>
    <t>P53992</t>
  </si>
  <si>
    <t>Protein transport protein Sec24C</t>
  </si>
  <si>
    <t>SEC24C</t>
  </si>
  <si>
    <t>antigen processing and presentation of exogenous peptide antigen via MHC class II [GO:0019886]; antigen processing and presentation of peptide antigen via MHC class I [GO:0002474]; COPII-coated vesicle cargo loading [GO:0090110]; COPII vesicle coating [GO:0048208]; endoplasmic reticulum to Golgi vesicle-mediated transport [GO:0006888]; intracellular protein transport [GO:0006886]; in utero embryonic development [GO:0001701]</t>
  </si>
  <si>
    <t>EPIPL_HUMAN</t>
  </si>
  <si>
    <t>P58107</t>
  </si>
  <si>
    <t>Epiplakin</t>
  </si>
  <si>
    <t>EPPK1</t>
  </si>
  <si>
    <t>intermediate filament bundle assembly [GO:0045110]; intermediate filament cytoskeleton organization [GO:0045104]; intermediate filament organization [GO:0045109]; negative regulation of cell migration [GO:0030336]; negative regulation of epithelial cell proliferation [GO:0050680]; negative regulation of keratinocyte migration [GO:0051548]; negative regulation of keratinocyte proliferation [GO:0010839]; negative regulation of wound healing [GO:0061045]; regulation of epithelium regeneration [GO:1905041]; wound healing [GO:0042060]</t>
  </si>
  <si>
    <t>P4K2A_HUMAN</t>
  </si>
  <si>
    <t>Q9BTU6</t>
  </si>
  <si>
    <t>Phosphatidylinositol 4-kinase type 2-alpha</t>
  </si>
  <si>
    <t>PI4K2A</t>
  </si>
  <si>
    <t>basophil degranulation [GO:0002561]; endosome organization [GO:0007032]; Golgi organization [GO:0007030]; phosphatidylinositol biosynthetic process [GO:0006661]; phosphatidylinositol phosphorylation [GO:0046854]</t>
  </si>
  <si>
    <t>NEP1_HUMAN</t>
  </si>
  <si>
    <t>Q92979</t>
  </si>
  <si>
    <t>Ribosomal RNA small subunit methyltransferase NEP1</t>
  </si>
  <si>
    <t>EMG1</t>
  </si>
  <si>
    <t>blastocyst development [GO:0001824]; nucleologenesis [GO:0017126]; ribosomal small subunit biogenesis [GO:0042274]; rRNA base methylation [GO:0070475]; rRNA processing [GO:0006364]</t>
  </si>
  <si>
    <t>ZNT1_HUMAN</t>
  </si>
  <si>
    <t>Q9Y6M5</t>
  </si>
  <si>
    <t>Zinc transporter 1</t>
  </si>
  <si>
    <t>SLC30A1</t>
  </si>
  <si>
    <t>cadmium ion transmembrane transport [GO:0070574]; calcium ion import [GO:0070509]; cellular calcium ion homeostasis [GO:0006874]; cellular zinc ion homeostasis [GO:0006882]; detoxification of cadmium ion [GO:0071585]; in utero embryonic development [GO:0001701]; negative regulation of calcium ion import [GO:0090281]; negative regulation of neurotransmitter secretion [GO:0046929]; negative regulation of zinc ion transmembrane import [GO:0071584]; zinc ion transport [GO:0006829]</t>
  </si>
  <si>
    <t>ANXA1_HUMAN</t>
  </si>
  <si>
    <t>P04083</t>
  </si>
  <si>
    <t>Annexin A1</t>
  </si>
  <si>
    <t>ANXA1</t>
  </si>
  <si>
    <t>actin cytoskeleton reorganization [GO:0031532]; adaptive immune response [GO:0002250]; alpha-beta T cell differentiation [GO:0046632]; arachidonic acid secretion [GO:0050482]; cell surface receptor signaling pathway [GO:0007166]; cellular response to glucocorticoid stimulus [GO:0071385]; cellular response to hydrogen peroxide [GO:0070301]; cellular response to vascular endothelial growth factor stimulus [GO:0035924]; cytokine-mediated signaling pathway [GO:0019221]; DNA duplex unwinding [GO:0032508]; endocrine pancreas development [GO:0031018]; gliogenesis [GO:0042063]; G protein-coupled receptor signaling pathway [GO:0007186]; G protein-coupled receptor signaling pathway, coupled to cyclic nucleotide second messenger [GO:0007187]; granulocyte chemotaxis [GO:0071621]; hepatocyte differentiation [GO:0070365]; inflammatory response [GO:0006954]; innate immune response [GO:0045087]; insulin secretion [GO:0030073]; keratinocyte differentiation [GO:0030216]; monocyte chemotaxis [GO:0002548]; myoblast migration involved in skeletal muscle regeneration [GO:0014839]; negative regulation of apoptotic process [GO:0043066]; negative regulation of exocytosis [GO:0045920]; negative regulation of interleukin-8 secretion [GO:2000483]; negative regulation of phospholipase A2 activity [GO:1900138]; negative regulation of T-helper 2 cell differentiation [GO:0045629]; neutrophil clearance [GO:0097350]; neutrophil homeostasis [GO:0001780]; peptide cross-linking [GO:0018149]; phagocytosis [GO:0006909]; positive regulation of cell migration involved in sprouting angiogenesis [GO:0090050]; positive regulation of G1/S transition of mitotic cell cycle [GO:1900087]; positive regulation of interleukin-2 production [GO:0032743]; positive regulation of neutrophil apoptotic process [GO:0033031]; positive regulation of prostaglandin biosynthetic process [GO:0031394]; positive regulation of T cell proliferation [GO:0042102]; positive regulation of T-helper 1 cell differentiation [GO:0045627]; positive regulation of vesicle fusion [GO:0031340]; positive regulation of wound healing [GO:0090303]; prolactin secretion [GO:0070459]; prostate gland development [GO:0030850]; regulation of cell population proliferation [GO:0042127]; regulation of cell shape [GO:0008360]; regulation of hormone secretion [GO:0046883]; regulation of inflammatory response [GO:0050727]; regulation of interleukin-1 production [GO:0032652]; regulation of leukocyte migration [GO:0002685]; response to drug [GO:0042493]; response to estradiol [GO:0032355]; response to interleukin-1 [GO:0070555]; response to peptide hormone [GO:0043434]; response to X-ray [GO:0010165]; signal transduction [GO:0007165]</t>
  </si>
  <si>
    <t>MPPB_HUMAN</t>
  </si>
  <si>
    <t>O75439</t>
  </si>
  <si>
    <t>Mitochondrial-processing peptidase subunit beta</t>
  </si>
  <si>
    <t>PMPCB</t>
  </si>
  <si>
    <t>mitochondrial calcium ion transmembrane transport [GO:0006851]; protein processing involved in protein targeting to mitochondrion [GO:0006627]</t>
  </si>
  <si>
    <t>SRP54_HUMAN</t>
  </si>
  <si>
    <t>P61011</t>
  </si>
  <si>
    <t>Signal recognition particle 54 kDa protein</t>
  </si>
  <si>
    <t>SRP54</t>
  </si>
  <si>
    <t>protein targeting to ER [GO:0045047]; response to drug [GO:0042493]; SRP-dependent cotranslational protein targeting to membrane [GO:0006614]; SRP-dependent cotranslational protein targeting to membrane, signal sequence recognition [GO:0006617]; SRP-dependent cotranslational protein targeting to membrane, translocation [GO:0006616]</t>
  </si>
  <si>
    <t>GMPPB_HUMAN</t>
  </si>
  <si>
    <t>Q9Y5P6</t>
  </si>
  <si>
    <t>Mannose-1-phosphate guanyltransferase beta</t>
  </si>
  <si>
    <t>GMPPB</t>
  </si>
  <si>
    <t>GDP-mannose biosynthetic process [GO:0009298]</t>
  </si>
  <si>
    <t>GEMI4_HUMAN</t>
  </si>
  <si>
    <t>P57678</t>
  </si>
  <si>
    <t>Gem-associated protein 4</t>
  </si>
  <si>
    <t>GEMIN4</t>
  </si>
  <si>
    <t>import into nucleus [GO:0051170]; rRNA processing [GO:0006364]; spliceosomal snRNP assembly [GO:0000387]</t>
  </si>
  <si>
    <t>BAG2_HUMAN</t>
  </si>
  <si>
    <t>O95816</t>
  </si>
  <si>
    <t>BAG family molecular chaperone regulator 2</t>
  </si>
  <si>
    <t>BAG2</t>
  </si>
  <si>
    <t>negative regulation of protein binding [GO:0032091]; negative regulation of protein ubiquitination [GO:0031397]; negative regulation of ubiquitin protein ligase activity [GO:1904667]; positive regulation of proteasomal protein catabolic process [GO:1901800]; positive regulation of protein processing [GO:0010954]; protein folding [GO:0006457]; protein metabolic process [GO:0019538]; protein stabilization [GO:0050821]; regulation of cellular response to heat [GO:1900034]</t>
  </si>
  <si>
    <t>PK1IP_HUMAN</t>
  </si>
  <si>
    <t>Q9NWT1</t>
  </si>
  <si>
    <t>p21-activated protein kinase-interacting protein 1</t>
  </si>
  <si>
    <t>PAK1IP1</t>
  </si>
  <si>
    <t>cell population proliferation [GO:0008283]; negative regulation of signal transduction [GO:0009968]; regulation of signal transduction by p53 class mediator [GO:1901796]; ribosomal large subunit biogenesis [GO:0042273]; roof of mouth development [GO:0060021]</t>
  </si>
  <si>
    <t>APC7_HUMAN</t>
  </si>
  <si>
    <t>Q9UJX3</t>
  </si>
  <si>
    <t>Anaphase-promoting complex subunit 7</t>
  </si>
  <si>
    <t>ANAPC7</t>
  </si>
  <si>
    <t>anaphase-promoting complex-dependent catabolic process [GO:0031145]; cell cycle [GO:0007049]; cell division [GO:0051301]; protein K11-linked ubiquitination [GO:0070979]; regulation of mitotic cell cycle phase transition [GO:1901990]; ubiquitin-dependent protein catabolic process [GO:0006511]</t>
  </si>
  <si>
    <t>L1CAM_HUMAN</t>
  </si>
  <si>
    <t>P32004</t>
  </si>
  <si>
    <t>Neural cell adhesion molecule L1</t>
  </si>
  <si>
    <t>L1CAM</t>
  </si>
  <si>
    <t>axon development [GO:0061564]; axon guidance [GO:0007411]; cell adhesion [GO:0007155]; cell-matrix adhesion [GO:0007160]; cell migration [GO:0016477]; chemotaxis [GO:0006935]; homophilic cell adhesion via plasma membrane adhesion molecules [GO:0007156]; leukocyte migration [GO:0050900]; nervous system development [GO:0007399]; neuron projection development [GO:0031175]; positive regulation of axon extension [GO:0045773]; synapse organization [GO:0050808]</t>
  </si>
  <si>
    <t>SFPQ_HUMAN</t>
  </si>
  <si>
    <t>P23246</t>
  </si>
  <si>
    <t>Splicing factor, proline- and glutamine-rich</t>
  </si>
  <si>
    <t>SFPQ</t>
  </si>
  <si>
    <t>activation of innate immune response [GO:0002218]; alternative mRNA splicing, via spliceosome [GO:0000380]; dendritic transport of messenger ribonucleoprotein complex [GO:0098963]; double-strand break repair via homologous recombination [GO:0000724]; histone H3 deacetylation [GO:0070932]; innate immune response [GO:0045087]; mRNA processing [GO:0006397]; negative regulation of circadian rhythm [GO:0042754]; negative regulation of transcription, DNA-templated [GO:0045892]; negative regulation of transcription by RNA polymerase II [GO:0000122]; positive regulation of oxidative stress-induced intrinsic apoptotic signaling pathway [GO:1902177]; positive regulation of sister chromatid cohesion [GO:0045876]; positive regulation of transcription by RNA polymerase II [GO:0045944]; regulation of circadian rhythm [GO:0042752]; rhythmic process [GO:0048511]; RNA splicing [GO:0008380]</t>
  </si>
  <si>
    <t>RPP30_HUMAN</t>
  </si>
  <si>
    <t>P78346</t>
  </si>
  <si>
    <t>Ribonuclease P protein subunit p30</t>
  </si>
  <si>
    <t>RPP30</t>
  </si>
  <si>
    <t>LIS1_HUMAN</t>
  </si>
  <si>
    <t>P43034</t>
  </si>
  <si>
    <t>Platelet-activating factor acetylhydrolase IB subunit alpha</t>
  </si>
  <si>
    <t>PAFAH1B1</t>
  </si>
  <si>
    <t>acrosome assembly [GO:0001675]; actin cytoskeleton organization [GO:0030036]; adult locomotory behavior [GO:0008344]; ameboidal-type cell migration [GO:0001667]; auditory receptor cell development [GO:0060117]; brain morphogenesis [GO:0048854]; cerebral cortex development [GO:0021987]; cerebral cortex neuron differentiation [GO:0021895]; chemical synaptic transmission [GO:0007268]; ciliary basal body-plasma membrane docking [GO:0097711]; cochlea development [GO:0090102]; corpus callosum morphogenesis [GO:0021540]; cortical microtubule organization [GO:0043622]; establishment of centrosome localization [GO:0051660]; establishment of mitotic spindle orientation [GO:0000132]; establishment of planar polarity of embryonic epithelium [GO:0042249]; G2/M transition of mitotic cell cycle [GO:0000086]; hippocampus development [GO:0021766]; layer formation in cerebral cortex [GO:0021819]; learning or memory [GO:0007611]; lipid catabolic process [GO:0016042]; maintenance of centrosome location [GO:0051661]; microtubule-based process [GO:0007017]; microtubule cytoskeleton organization [GO:0000226]; microtubule cytoskeleton organization involved in establishment of planar polarity [GO:0090176]; microtubule organizing center organization [GO:0031023]; microtubule sliding [GO:0051012]; negative regulation of JNK cascade [GO:0046329]; negative regulation of neuron projection development [GO:0010977]; neuroblast proliferation [GO:0007405]; neuromuscular process controlling balance [GO:0050885]; neuron migration [GO:0001764]; nuclear envelope disassembly [GO:0051081]; nuclear migration [GO:0007097]; osteoclast development [GO:0036035]; platelet activating factor metabolic process [GO:0046469]; positive regulation of axon extension [GO:0045773]; positive regulation of cytokine-mediated signaling pathway [GO:0001961]; positive regulation of dendritic spine morphogenesis [GO:0061003]; positive regulation of embryonic development [GO:0040019]; positive regulation of mitotic cell cycle [GO:0045931]; protein secretion [GO:0009306]; regulation of G2/M transition of mitotic cell cycle [GO:0010389]; regulation of GTPase activity [GO:0043087]; regulation of microtubule cytoskeleton organization [GO:0070507]; regulation of microtubule motor activity [GO:2000574]; retrograde axonal transport [GO:0008090]; stem cell division [GO:0017145]; transmission of nerve impulse [GO:0019226]; vesicle transport along microtubule [GO:0047496]</t>
  </si>
  <si>
    <t>MYOF_HUMAN</t>
  </si>
  <si>
    <t>Q9NZM1</t>
  </si>
  <si>
    <t>Myoferlin</t>
  </si>
  <si>
    <t>MYOF</t>
  </si>
  <si>
    <t>blood circulation [GO:0008015]; cellular response to heat [GO:0034605]; glycerol metabolic process [GO:0006071]; muscle contraction [GO:0006936]; muscle fiber development [GO:0048747]; myoblast fusion [GO:0007520]; plasma membrane repair [GO:0001778]; regulation of vascular endothelial growth factor receptor signaling pathway [GO:0030947]; T-tubule organization [GO:0033292]</t>
  </si>
  <si>
    <t>GSK3B_HUMAN</t>
  </si>
  <si>
    <t>P49841</t>
  </si>
  <si>
    <t>Glycogen synthase kinase-3 beta</t>
  </si>
  <si>
    <t>GSK3B</t>
  </si>
  <si>
    <t>PSMD7_HUMAN</t>
  </si>
  <si>
    <t>P51665</t>
  </si>
  <si>
    <t>26S proteasome non-ATPase regulatory subunit 7</t>
  </si>
  <si>
    <t>PSMD7</t>
  </si>
  <si>
    <t>ACOT9_HUMAN</t>
  </si>
  <si>
    <t>Q9Y305</t>
  </si>
  <si>
    <t>Acyl-coenzyme A thioesterase 9, mitochondrial</t>
  </si>
  <si>
    <t>ACOT9</t>
  </si>
  <si>
    <t>acyl-CoA metabolic process [GO:0006637]</t>
  </si>
  <si>
    <t>RL18_HUMAN</t>
  </si>
  <si>
    <t>Q07020</t>
  </si>
  <si>
    <t>60S ribosomal protein L18</t>
  </si>
  <si>
    <t>RPL18</t>
  </si>
  <si>
    <t>THIL_HUMAN</t>
  </si>
  <si>
    <t>P24752</t>
  </si>
  <si>
    <t>Acetyl-CoA acetyltransferase, mitochondrial</t>
  </si>
  <si>
    <t>ACAT1</t>
  </si>
  <si>
    <t>acetyl-CoA biosynthetic process [GO:0006085]; acetyl-CoA catabolic process [GO:0046356]; adipose tissue development [GO:0060612]; brain development [GO:0007420]; branched-chain amino acid catabolic process [GO:0009083]; cholesterol esterification [GO:0034435]; coenzyme A biosynthetic process [GO:0015937]; coenzyme A metabolic process [GO:0015936]; fatty acid beta-oxidation [GO:0006635]; isoleucine catabolic process [GO:0006550]; ketone body biosynthetic process [GO:0046951]; ketone body catabolic process [GO:0046952]; ketone body metabolic process [GO:1902224]; liver development [GO:0001889]; metanephric proximal convoluted tubule development [GO:0072229]; propionyl-CoA biosynthetic process [GO:1902860]; protein homooligomerization [GO:0051260]; response to hormone [GO:0009725]; response to organic cyclic compound [GO:0014070]; response to starvation [GO:0042594]</t>
  </si>
  <si>
    <t>RS3_HUMAN</t>
  </si>
  <si>
    <t>P23396</t>
  </si>
  <si>
    <t>40S ribosomal protein S3</t>
  </si>
  <si>
    <t>RPS3</t>
  </si>
  <si>
    <t>apoptotic process [GO:0006915]; cell division [GO:0051301]; cellular response to DNA damage stimulus [GO:0006974]; cellular response to hydrogen peroxide [GO:0070301]; cellular response to tumor necrosis factor [GO:0071356]; chromosome segregation [GO:0007059]; DNA damage response, detection of DNA damage [GO:0042769]; DNA repair [GO:0006281]; negative regulation of DNA repair [GO:0045738]; negative regulation of protein ubiquitination [GO:0031397]; negative regulation of translation [GO:0017148]; nuclear-transcribed mRNA catabolic process, nonsense-mediated decay [GO:0000184]; positive regulation of activated T cell proliferation [GO:0042104]; positive regulation of apoptotic signaling pathway [GO:2001235]; positive regulation of base-excision repair [GO:1905053]; positive regulation of cysteine-type endopeptidase activity involved in execution phase of apoptosis [GO:2001272]; positive regulation of DNA N-glycosylase activity [GO:1902546]; positive regulation of DNA repair [GO:0045739]; positive regulation of endodeoxyribonuclease activity [GO:0032079]; positive regulation of gene expression [GO:0010628]; positive regulation of interleukin-2 production [GO:0032743]; positive regulation of intrinsic apoptotic signaling pathway in response to DNA damage [GO:1902231]; positive regulation of JUN kinase activity [GO:0043507]; positive regulation of microtubule polymerization [GO:0031116]; positive regulation of NF-kappaB transcription factor activity [GO:0051092]; positive regulation of NIK/NF-kappaB signaling [GO:1901224]; positive regulation of protein complex assembly [GO:0031334]; positive regulation of T cell receptor signaling pathway [GO:0050862]; regulation of apoptotic process [GO:0042981]; response to oxidative stress [GO:0006979]; response to TNF agonist [GO:0061481]; spindle assembly [GO:0051225]; SRP-dependent cotranslational protein targeting to membrane [GO:0006614]; translation [GO:0006412]; translational initiation [GO:0006413]; viral transcription [GO:0019083]</t>
  </si>
  <si>
    <t>LPPRC_HUMAN</t>
  </si>
  <si>
    <t>P42704</t>
  </si>
  <si>
    <t>Leucine-rich PPR motif-containing protein, mitochondrial</t>
  </si>
  <si>
    <t>LRPPRC</t>
  </si>
  <si>
    <t>mitochondrion transport along microtubule [GO:0047497]; mRNA transport [GO:0051028]; negative regulation of mitochondrial RNA catabolic process [GO:0000961]; regulation of mitochondrial translation [GO:0070129]</t>
  </si>
  <si>
    <t>TR150_HUMAN</t>
  </si>
  <si>
    <t>Q9Y2W1</t>
  </si>
  <si>
    <t>Thyroid hormone receptor-associated protein 3</t>
  </si>
  <si>
    <t>THRAP3</t>
  </si>
  <si>
    <t>circadian rhythm [GO:0007623]; mRNA processing [GO:0006397]; mRNA stabilization [GO:0048255]; nuclear-transcribed mRNA catabolic process [GO:0000956]; positive regulation of circadian rhythm [GO:0042753]; positive regulation of mRNA splicing, via spliceosome [GO:0048026]; positive regulation of transcription, DNA-templated [GO:0045893]; positive regulation of transcription by RNA polymerase II [GO:0045944]; regulation of alternative mRNA splicing, via spliceosome [GO:0000381]; RNA splicing [GO:0008380]; transcription initiation from RNA polymerase II promoter [GO:0006367]</t>
  </si>
  <si>
    <t>EIF3C_HUMAN</t>
  </si>
  <si>
    <t>Eukaryotic translation initiation factor 3 subunit C;Eukaryotic translation initiation factor 3 subunit C-like protein</t>
  </si>
  <si>
    <t>EIF3C;EIF3CL</t>
  </si>
  <si>
    <t>formation of cytoplasmic translation initiation complex [GO:0001732]; positive regulation of mRNA binding [GO:1902416]; positive regulation of translation [GO:0045727]; translational initiation [GO:0006413]</t>
  </si>
  <si>
    <t>IF6_HUMAN</t>
  </si>
  <si>
    <t>P56537</t>
  </si>
  <si>
    <t>Eukaryotic translation initiation factor 6</t>
  </si>
  <si>
    <t>EIF6</t>
  </si>
  <si>
    <t>assembly of large subunit precursor of preribosome [GO:1902626]; gene silencing by miRNA [GO:0035195]; mature ribosome assembly [GO:0042256]; miRNA mediated inhibition of translation [GO:0035278]; positive regulation of translation [GO:0045727]; regulation of fatty acid biosynthetic process [GO:0042304]; regulation of glycolytic process [GO:0006110]; regulation of megakaryocyte differentiation [GO:0045652]; regulation of reactive oxygen species metabolic process [GO:2000377]; response to insulin [GO:0032868]; ribosomal large subunit biogenesis [GO:0042273]; ribosomal subunit export from nucleus [GO:0000054]</t>
  </si>
  <si>
    <t>ABRX2_HUMAN</t>
  </si>
  <si>
    <t>Q15018</t>
  </si>
  <si>
    <t>BRISC complex subunit Abro1</t>
  </si>
  <si>
    <t>FAM175B</t>
  </si>
  <si>
    <t>attachment of spindle microtubules to kinetochore [GO:0008608]; cell division [GO:0051301]; chromosome segregation [GO:0007059]; mitotic cell cycle [GO:0000278]; mitotic spindle assembly [GO:0090307]; protein deubiquitination [GO:0016579]; protein K63-linked deubiquitination [GO:0070536]; response to ischemia [GO:0002931]</t>
  </si>
  <si>
    <t>NOB1_HUMAN</t>
  </si>
  <si>
    <t>Q9ULX3</t>
  </si>
  <si>
    <t>RNA-binding protein NOB1</t>
  </si>
  <si>
    <t>NOB1</t>
  </si>
  <si>
    <t>cleavage involved in rRNA processing [GO:0000469]; maturation of SSU-rRNA [GO:0030490]; rRNA processing [GO:0006364]; visual perception [GO:0007601]</t>
  </si>
  <si>
    <t>UGPA_HUMAN</t>
  </si>
  <si>
    <t>Q16851</t>
  </si>
  <si>
    <t>UTP--glucose-1-phosphate uridylyltransferase</t>
  </si>
  <si>
    <t>UGP2</t>
  </si>
  <si>
    <t>glucose 1-phosphate metabolic process [GO:0019255]; glycogen biosynthetic process [GO:0005978]; glycogen metabolic process [GO:0005977]; UDP-glucose metabolic process [GO:0006011]; UDP-glucuronate biosynthetic process [GO:0006065]</t>
  </si>
  <si>
    <t>ABI1_HUMAN</t>
  </si>
  <si>
    <t>Q8IZP0</t>
  </si>
  <si>
    <t>Abl interactor 1</t>
  </si>
  <si>
    <t>ABI1</t>
  </si>
  <si>
    <t>actin polymerization or depolymerization [GO:0008154]; dendrite morphogenesis [GO:0048813]; Fc-gamma receptor signaling pathway involved in phagocytosis [GO:0038096]; lamellipodium morphogenesis [GO:0072673]; megakaryocyte development [GO:0035855]; negative regulation of cell population proliferation [GO:0008285]; peptidyl-tyrosine phosphorylation [GO:0018108]; somitogenesis [GO:0001756]; transmembrane receptor protein tyrosine kinase signaling pathway [GO:0007169]; vascular endothelial growth factor receptor signaling pathway [GO:0048010]; viral process [GO:0016032]</t>
  </si>
  <si>
    <t>NPM_HUMAN</t>
  </si>
  <si>
    <t>P06748</t>
  </si>
  <si>
    <t>Nucleophosmin</t>
  </si>
  <si>
    <t>NPM1</t>
  </si>
  <si>
    <t>cell aging [GO:0007569]; cellular response to UV [GO:0034644]; CENP-A containing nucleosome assembly [GO:0034080]; centrosome cycle [GO:0007098]; chromatin remodeling [GO:0006338]; DNA repair [GO:0006281]; intracellular protein transport [GO:0006886]; negative regulation of apoptotic process [GO:0043066]; negative regulation of cell population proliferation [GO:0008285]; negative regulation of centrosome duplication [GO:0010826]; negative regulation of protein kinase activity by regulation of protein phosphorylation [GO:0044387]; nucleocytoplasmic transport [GO:0006913]; nucleosome assembly [GO:0006334]; positive regulation of cell cycle G2/M phase transition [GO:1902751]; positive regulation of cell population proliferation [GO:0008284]; positive regulation of NF-kappaB transcription factor activity [GO:0051092]; positive regulation of transcription, DNA-templated [GO:0045893]; positive regulation of transcription by RNA polymerase II [GO:0045944]; positive regulation of translation [GO:0045727]; protein complex oligomerization [GO:0051259]; protein localization [GO:0008104]; regulation of centriole replication [GO:0046599]; regulation of centrosome duplication [GO:0010824]; regulation of eIF2 alpha phosphorylation by dsRNA [GO:0060735]; regulation of endodeoxyribonuclease activity [GO:0032071]; regulation of endoribonuclease activity [GO:0060699]; regulation of mRNA stability involved in cellular response to UV [GO:1902629]; regulation of transcription by RNA polymerase II [GO:0006357]; ribosomal large subunit biogenesis [GO:0042273]; ribosomal large subunit export from nucleus [GO:0000055]; ribosomal small subunit biogenesis [GO:0042274]; ribosomal small subunit export from nucleus [GO:0000056]; ribosome assembly [GO:0042255]; rRNA export from nucleus [GO:0006407]; signal transduction [GO:0007165]; viral process [GO:0016032]</t>
  </si>
  <si>
    <t>YBOX3_HUMAN</t>
  </si>
  <si>
    <t>Y-box-binding protein 3;Y-box-binding protein 2</t>
  </si>
  <si>
    <t>YBX3;YBX2</t>
  </si>
  <si>
    <t>3'-UTR-mediated mRNA stabilization [GO:0070935]; cellular hyperosmotic response [GO:0071474]; cellular response to tumor necrosis factor [GO:0071356]; fertilization [GO:0009566]; in utero embryonic development [GO:0001701]; male gonad development [GO:0008584]; negative regulation of intrinsic apoptotic signaling pathway in response to osmotic stress [GO:1902219]; negative regulation of necroptotic process [GO:0060546]; negative regulation of skeletal muscle tissue development [GO:0048642]; negative regulation of transcription by RNA polymerase II [GO:0000122]; positive regulation of cytoplasmic translation [GO:2000767]; positive regulation of organ growth [GO:0046622]; response to cold [GO:0009409]; spermatogenesis [GO:0007283]</t>
  </si>
  <si>
    <t>CND1_HUMAN</t>
  </si>
  <si>
    <t>Q15021</t>
  </si>
  <si>
    <t>Condensin complex subunit 1</t>
  </si>
  <si>
    <t>NCAPD2</t>
  </si>
  <si>
    <t>cell division [GO:0051301]; chromosome separation [GO:0051304]; meiotic chromosome condensation [GO:0010032]; mitotic chromosome condensation [GO:0007076]</t>
  </si>
  <si>
    <t>FOLH1_HUMAN</t>
  </si>
  <si>
    <t>Glutamate carboxypeptidase 2;Putative N-acetylated-alpha-linked acidic dipeptidase</t>
  </si>
  <si>
    <t>FOLH1;FOLH1B</t>
  </si>
  <si>
    <t>cellular amino acid biosynthetic process [GO:0008652]; C-terminal protein deglutamylation [GO:0035609]; folic acid-containing compound metabolic process [GO:0006760]; proteolysis [GO:0006508]</t>
  </si>
  <si>
    <t>FUBP3_HUMAN</t>
  </si>
  <si>
    <t>Q96I24</t>
  </si>
  <si>
    <t>Far upstream element-binding protein 3</t>
  </si>
  <si>
    <t>FUBP3</t>
  </si>
  <si>
    <t>positive regulation of gene expression [GO:0010628]; positive regulation of transcription, DNA-templated [GO:0045893]; positive regulation of transcription by RNA polymerase II [GO:0045944]; transcription, DNA-templated [GO:0006351]</t>
  </si>
  <si>
    <t>KPRA_HUMAN</t>
  </si>
  <si>
    <t>Q14558</t>
  </si>
  <si>
    <t>Phosphoribosyl pyrophosphate synthase-associated protein 1</t>
  </si>
  <si>
    <t>PRPSAP1</t>
  </si>
  <si>
    <t>5-phosphoribose 1-diphosphate biosynthetic process [GO:0006015]; nucleobase-containing compound metabolic process [GO:0006139]; nucleotide biosynthetic process [GO:0009165]; purine nucleotide biosynthetic process [GO:0006164]</t>
  </si>
  <si>
    <t>NPM3_HUMAN</t>
  </si>
  <si>
    <t>O75607</t>
  </si>
  <si>
    <t>Nucleoplasmin-3</t>
  </si>
  <si>
    <t>NPM3</t>
  </si>
  <si>
    <t>chromatin remodeling [GO:0006338]; rRNA processing [GO:0006364]; rRNA transcription [GO:0009303]</t>
  </si>
  <si>
    <t>NIT1_HUMAN</t>
  </si>
  <si>
    <t>Q86X76</t>
  </si>
  <si>
    <t>Nitrilase homolog 1</t>
  </si>
  <si>
    <t>NIT1</t>
  </si>
  <si>
    <t>nitrogen compound metabolic process [GO:0006807]</t>
  </si>
  <si>
    <t>SYCC_HUMAN</t>
  </si>
  <si>
    <t>P49589</t>
  </si>
  <si>
    <t>Cysteine--tRNA ligase, cytoplasmic</t>
  </si>
  <si>
    <t>CARS</t>
  </si>
  <si>
    <t>cysteinyl-tRNA aminoacylation [GO:0006423]; tRNA aminoacylation for protein translation [GO:0006418]</t>
  </si>
  <si>
    <t>RL11_HUMAN</t>
  </si>
  <si>
    <t>P62913</t>
  </si>
  <si>
    <t>60S ribosomal protein L11</t>
  </si>
  <si>
    <t>RPL11</t>
  </si>
  <si>
    <t>cytoplasmic translation [GO:0002181]; negative regulation of proteasomal ubiquitin-dependent protein catabolic process [GO:0032435]; negative regulation of protein neddylation [GO:2000435]; negative regulation of ubiquitin-dependent protein catabolic process [GO:2000059]; negative regulation of ubiquitin protein ligase activity [GO:1904667]; nuclear-transcribed mRNA catabolic process, nonsense-mediated decay [GO:0000184]; positive regulation of gene expression [GO:0010628]; positive regulation of intrinsic apoptotic signaling pathway by p53 class mediator [GO:1902255]; positive regulation of protein binding [GO:0032092]; protein localization to nucleus [GO:0034504]; protein stabilization [GO:0050821]; protein targeting [GO:0006605]; regulation of signal transduction by p53 class mediator [GO:1901796]; ribosomal large subunit assembly [GO:0000027]; ribosomal large subunit biogenesis [GO:0042273]; rRNA processing [GO:0006364]; SRP-dependent cotranslational protein targeting to membrane [GO:0006614]; translation [GO:0006412]; translational initiation [GO:0006413]; viral transcription [GO:0019083]</t>
  </si>
  <si>
    <t>EHD1_HUMAN</t>
  </si>
  <si>
    <t>Q9H4M9</t>
  </si>
  <si>
    <t>EH domain-containing protein 1</t>
  </si>
  <si>
    <t>EHD1</t>
  </si>
  <si>
    <t>blood coagulation [GO:0007596]; cellular response to nerve growth factor stimulus [GO:1990090]; cholesterol homeostasis [GO:0042632]; cilium assembly [GO:0060271]; endocytic recycling [GO:0032456]; endocytosis [GO:0006897]; intracellular protein transport [GO:0006886]; low-density lipoprotein particle clearance [GO:0034383]; neuron projection development [GO:0031175]; positive regulation of cholesterol storage [GO:0010886]; positive regulation of endocytic recycling [GO:2001137]; positive regulation of myoblast fusion [GO:1901741]; protein homooligomerization [GO:0051260]; protein localization to cilium [GO:0061512]</t>
  </si>
  <si>
    <t>VATE1_HUMAN</t>
  </si>
  <si>
    <t>V-type proton ATPase subunit E 1;V-type proton ATPase subunit E 2</t>
  </si>
  <si>
    <t>ATP6V1E1;ATP6V1E2</t>
  </si>
  <si>
    <t>ATP hydrolysis coupled proton transport [GO:0015991]; insulin receptor signaling pathway [GO:0008286]; ion transmembrane transport [GO:0034220]; phagosome acidification [GO:0090383]; proton transmembrane transport [GO:1902600]; regulation of macroautophagy [GO:0016241]; transferrin transport [GO:0033572]</t>
  </si>
  <si>
    <t>LANC1_HUMAN</t>
  </si>
  <si>
    <t>O43813</t>
  </si>
  <si>
    <t>LanC-like protein 1</t>
  </si>
  <si>
    <t>LANCL1</t>
  </si>
  <si>
    <t>G protein-coupled receptor signaling pathway [GO:0007186]; regulation of neuron apoptotic process [GO:0043523]; regulation of oxidative stress-induced neuron death [GO:1903203]</t>
  </si>
  <si>
    <t>RIOK1_HUMAN</t>
  </si>
  <si>
    <t>Q9BRS2</t>
  </si>
  <si>
    <t>Serine/threonine-protein kinase RIO1</t>
  </si>
  <si>
    <t>RIOK1</t>
  </si>
  <si>
    <t>maturation of SSU-rRNA [GO:0030490]; positive regulation of rRNA processing [GO:2000234]; ribosomal small subunit biogenesis [GO:0042274]</t>
  </si>
  <si>
    <t>SMG8_HUMAN</t>
  </si>
  <si>
    <t>Q8ND04</t>
  </si>
  <si>
    <t>Protein SMG8</t>
  </si>
  <si>
    <t>SMG8</t>
  </si>
  <si>
    <t>nuclear-transcribed mRNA catabolic process, nonsense-mediated decay [GO:0000184]; regulation of protein kinase activity [GO:0045859]</t>
  </si>
  <si>
    <t>ILF3_HUMAN</t>
  </si>
  <si>
    <t>Q12906</t>
  </si>
  <si>
    <t>Interleukin enhancer-binding factor 3</t>
  </si>
  <si>
    <t>ILF3</t>
  </si>
  <si>
    <t>defense response to virus [GO:0051607]; negative regulation of transcription, DNA-templated [GO:0045892]; negative regulation of translation [GO:0017148]; negative regulation of viral genome replication [GO:0045071]; positive regulation of transcription, DNA-templated [GO:0045893]; protein phosphorylation [GO:0006468]</t>
  </si>
  <si>
    <t>H12_HUMAN</t>
  </si>
  <si>
    <t>chromosome condensation [GO:0030261]; histone H3-K27 trimethylation [GO:0098532]; histone H3-K4 trimethylation [GO:0080182]; negative regulation of chromatin silencing [GO:0031936]; negative regulation of DNA recombination [GO:0045910]; negative regulation of transcription by RNA polymerase II [GO:0000122]; nucleosome assembly [GO:0006334]; nucleosome positioning [GO:0016584]; regulation of transcription, DNA-templated [GO:0006355]</t>
  </si>
  <si>
    <t>PVR_HUMAN</t>
  </si>
  <si>
    <t>P15151</t>
  </si>
  <si>
    <t>Poliovirus receptor</t>
  </si>
  <si>
    <t>PVR</t>
  </si>
  <si>
    <t>adherens junction organization [GO:0034332]; heterophilic cell-cell adhesion via plasma membrane cell adhesion molecules [GO:0007157]; homophilic cell adhesion via plasma membrane adhesion molecules [GO:0007156]; positive regulation of natural killer cell mediated cytotoxicity [GO:0045954]; positive regulation of natural killer cell mediated cytotoxicity directed against tumor cell target [GO:0002860]; regulation of immune response [GO:0050776]; susceptibility to natural killer cell mediated cytotoxicity [GO:0042271]; susceptibility to T cell mediated cytotoxicity [GO:0060370]</t>
  </si>
  <si>
    <t>ANKH1_HUMAN</t>
  </si>
  <si>
    <t>Q8IWZ3</t>
  </si>
  <si>
    <t>Ankyrin repeat and KH domain-containing protein 1</t>
  </si>
  <si>
    <t>ANKHD1</t>
  </si>
  <si>
    <t>innate immune response [GO:0045087]</t>
  </si>
  <si>
    <t>RPAC1_HUMAN</t>
  </si>
  <si>
    <t>O15160</t>
  </si>
  <si>
    <t>DNA-directed RNA polymerases I and III subunit RPAC1</t>
  </si>
  <si>
    <t>POLR1C</t>
  </si>
  <si>
    <t>positive regulation of gene expression, epigenetic [GO:0045815]; positive regulation of type I interferon production [GO:0032481]; termination of RNA polymerase I transcription [GO:0006363]; transcription by RNA polymerase I [GO:0006360]; transcription by RNA polymerase III [GO:0006383]; transcription elongation from RNA polymerase I promoter [GO:0006362]; transcription initiation from RNA polymerase I promoter [GO:0006361]</t>
  </si>
  <si>
    <t>GFPT1_HUMAN</t>
  </si>
  <si>
    <t>Q06210</t>
  </si>
  <si>
    <t>Glutamine--fructose-6-phosphate aminotransferase [isomerizing] 1</t>
  </si>
  <si>
    <t>GFPT1</t>
  </si>
  <si>
    <t>circadian regulation of gene expression [GO:0032922]; energy reserve metabolic process [GO:0006112]; fructose 6-phosphate metabolic process [GO:0006002]; glutamine metabolic process [GO:0006541]; IRE1-mediated unfolded protein response [GO:0036498]; protein N-linked glycosylation [GO:0006487]; UDP-N-acetylglucosamine biosynthetic process [GO:0006048]; UDP-N-acetylglucosamine metabolic process [GO:0006047]</t>
  </si>
  <si>
    <t>HSDL2_HUMAN</t>
  </si>
  <si>
    <t>Q6YN16</t>
  </si>
  <si>
    <t>Hydroxysteroid dehydrogenase-like protein 2</t>
  </si>
  <si>
    <t>HSDL2</t>
  </si>
  <si>
    <t>SF01_HUMAN</t>
  </si>
  <si>
    <t>Q15637</t>
  </si>
  <si>
    <t>Splicing factor 1</t>
  </si>
  <si>
    <t>SF1</t>
  </si>
  <si>
    <t>Leydig cell differentiation [GO:0033327]; male sex determination [GO:0030238]; mRNA 3'-splice site recognition [GO:0000389]; mRNA splicing, via spliceosome [GO:0000398]; negative regulation of smooth muscle cell proliferation [GO:0048662]; nuclear body organization [GO:0030575]; regulation of steroid biosynthetic process [GO:0050810]; spliceosomal complex assembly [GO:0000245]</t>
  </si>
  <si>
    <t>U2AF5_HUMAN</t>
  </si>
  <si>
    <t>Splicing factor U2AF 35 kDa subunit</t>
  </si>
  <si>
    <t>U2AF1</t>
  </si>
  <si>
    <t>DDX20_HUMAN</t>
  </si>
  <si>
    <t>Q9UHI6</t>
  </si>
  <si>
    <t>Probable ATP-dependent RNA helicase DDX20</t>
  </si>
  <si>
    <t>DDX20</t>
  </si>
  <si>
    <t>import into nucleus [GO:0051170]; negative regulation of cell population proliferation [GO:0008285]; negative regulation of transcription by RNA polymerase II [GO:0000122]; oogenesis [GO:0048477]; positive regulation of apoptotic process [GO:0043065]; regulation of steroid biosynthetic process [GO:0050810]; RNA processing [GO:0006396]; spliceosomal snRNP assembly [GO:0000387]; spliceosomal tri-snRNP complex assembly [GO:0000244]</t>
  </si>
  <si>
    <t>API5_HUMAN</t>
  </si>
  <si>
    <t>Q9BZZ5</t>
  </si>
  <si>
    <t>Apoptosis inhibitor 5</t>
  </si>
  <si>
    <t>API5</t>
  </si>
  <si>
    <t>apoptotic process [GO:0006915]; negative regulation of apoptotic process [GO:0043066]; negative regulation of fibroblast apoptotic process [GO:2000270]</t>
  </si>
  <si>
    <t>MRCKB_HUMAN</t>
  </si>
  <si>
    <t>Q9Y5S2</t>
  </si>
  <si>
    <t>Serine/threonine-protein kinase MRCK beta</t>
  </si>
  <si>
    <t>CDC42BPB</t>
  </si>
  <si>
    <t>MMAB_HUMAN</t>
  </si>
  <si>
    <t>Q96EY8</t>
  </si>
  <si>
    <t>Cob(I)yrinic acid a,c-diamide adenosyltransferase, mitochondrial</t>
  </si>
  <si>
    <t>MMAB</t>
  </si>
  <si>
    <t>cobalamin biosynthetic process [GO:0009236]; cobalamin metabolic process [GO:0009235]</t>
  </si>
  <si>
    <t>FA98B_HUMAN</t>
  </si>
  <si>
    <t>Q52LJ0</t>
  </si>
  <si>
    <t>Protein FAM98B</t>
  </si>
  <si>
    <t>FAM98B</t>
  </si>
  <si>
    <t>positive regulation of cell population proliferation [GO:0008284]; positive regulation of gene expression [GO:0010628]; protein methylation [GO:0006479]; tRNA splicing, via endonucleolytic cleavage and ligation [GO:0006388]</t>
  </si>
  <si>
    <t>OSBP1_HUMAN</t>
  </si>
  <si>
    <t>P22059</t>
  </si>
  <si>
    <t>Oxysterol-binding protein 1</t>
  </si>
  <si>
    <t>OSBP</t>
  </si>
  <si>
    <t>bile acid biosynthetic process [GO:0006699]; intracellular cholesterol transport [GO:0032367]; positive regulation of growth of symbiont in host [GO:0044128]; sterol transport [GO:0015918]</t>
  </si>
  <si>
    <t>INF2_HUMAN</t>
  </si>
  <si>
    <t>Q27J81</t>
  </si>
  <si>
    <t>Inverted formin-2</t>
  </si>
  <si>
    <t>INF2</t>
  </si>
  <si>
    <t>actin cytoskeleton organization [GO:0030036]; regulation of mitochondrial fission [GO:0090140]</t>
  </si>
  <si>
    <t>FOCAD_HUMAN</t>
  </si>
  <si>
    <t>Q5VW36</t>
  </si>
  <si>
    <t>Focadhesin</t>
  </si>
  <si>
    <t>FOCAD</t>
  </si>
  <si>
    <t>IF1AX_HUMAN</t>
  </si>
  <si>
    <t>Eukaryotic translation initiation factor 1A, X-chromosomal;Eukaryotic translation initiation factor 1A, Y-chromosomal</t>
  </si>
  <si>
    <t>EIF1AX;EIF1AY</t>
  </si>
  <si>
    <t>translational initiation [GO:0006413]</t>
  </si>
  <si>
    <t>UBP24_HUMAN</t>
  </si>
  <si>
    <t>Q9UPU5</t>
  </si>
  <si>
    <t>Ubiquitin carboxyl-terminal hydrolase 24</t>
  </si>
  <si>
    <t>USP24</t>
  </si>
  <si>
    <t>protein deubiquitination [GO:0016579]; ubiquitin-dependent protein catabolic process [GO:0006511]</t>
  </si>
  <si>
    <t>PI3R4_HUMAN</t>
  </si>
  <si>
    <t>Q99570</t>
  </si>
  <si>
    <t>Phosphoinositide 3-kinase regulatory subunit 4</t>
  </si>
  <si>
    <t>PIK3R4</t>
  </si>
  <si>
    <t>autophagy of peroxisome [GO:0030242]; cellular response to glucose starvation [GO:0042149]; late endosome to vacuole transport [GO:0045324]; macroautophagy [GO:0016236]; phosphatidylinositol biosynthetic process [GO:0006661]; positive regulation of phosphatidylinositol 3-kinase activity [GO:0043552]; protein phosphorylation [GO:0006468]; protein targeting to vacuole [GO:0006623]; receptor catabolic process [GO:0032801]; regulation of cytokinesis [GO:0032465]; toll-like receptor 9 signaling pathway [GO:0034162]</t>
  </si>
  <si>
    <t>DJC21_HUMAN</t>
  </si>
  <si>
    <t>Q5F1R6</t>
  </si>
  <si>
    <t>DnaJ homolog subfamily C member 21</t>
  </si>
  <si>
    <t>DNAJC21</t>
  </si>
  <si>
    <t>protein folding [GO:0006457]</t>
  </si>
  <si>
    <t>LTV1_HUMAN</t>
  </si>
  <si>
    <t>Q96GA3</t>
  </si>
  <si>
    <t>Protein LTV1 homolog</t>
  </si>
  <si>
    <t>LTV1</t>
  </si>
  <si>
    <t>ribosomal small subunit biogenesis [GO:0042274]; ribosomal small subunit export from nucleus [GO:0000056]</t>
  </si>
  <si>
    <t>GGH_HUMAN</t>
  </si>
  <si>
    <t>Q92820</t>
  </si>
  <si>
    <t>Gamma-glutamyl hydrolase</t>
  </si>
  <si>
    <t>GGH</t>
  </si>
  <si>
    <t>neutrophil degranulation [GO:0043312]; response to ethanol [GO:0045471]; response to insulin [GO:0032868]; response to zinc ion [GO:0010043]; tetrahydrofolylpolyglutamate metabolic process [GO:0046900]</t>
  </si>
  <si>
    <t>DDX21_HUMAN</t>
  </si>
  <si>
    <t>Q9NR30</t>
  </si>
  <si>
    <t>Nucleolar RNA helicase 2</t>
  </si>
  <si>
    <t>DDX21</t>
  </si>
  <si>
    <t>defense response to virus [GO:0051607]; innate immune response [GO:0045087]; osteoblast differentiation [GO:0001649]; positive regulation of gene expression, epigenetic [GO:0045815]; positive regulation of I-kappaB kinase/NF-kappaB signaling [GO:0043123]; positive regulation of myeloid dendritic cell cytokine production [GO:0002735]; response to exogenous dsRNA [GO:0043330]; rRNA processing [GO:0006364]; transcription by RNA polymerase II [GO:0006366]</t>
  </si>
  <si>
    <t>BASI_HUMAN</t>
  </si>
  <si>
    <t>P35613</t>
  </si>
  <si>
    <t>Basigin</t>
  </si>
  <si>
    <t>BSG</t>
  </si>
  <si>
    <t>axon guidance [GO:0007411]; cell surface receptor signaling pathway [GO:0007166]; decidualization [GO:0046697]; dendrite self-avoidance [GO:0070593]; embryo implantation [GO:0007566]; extracellular matrix disassembly [GO:0022617]; extracellular matrix organization [GO:0030198]; homophilic cell adhesion via plasma membrane adhesion molecules [GO:0007156]; leukocyte migration [GO:0050900]; odontogenesis of dentin-containing tooth [GO:0042475]; protein localization to plasma membrane [GO:0072659]; pyruvate metabolic process [GO:0006090]; response to cAMP [GO:0051591]; response to mercury ion [GO:0046689]; response to peptide hormone [GO:0043434]</t>
  </si>
  <si>
    <t>U5S1_HUMAN</t>
  </si>
  <si>
    <t>Q15029</t>
  </si>
  <si>
    <t>116 kDa U5 small nuclear ribonucleoprotein component</t>
  </si>
  <si>
    <t>EFTUD2</t>
  </si>
  <si>
    <t>GNAS2_HUMAN</t>
  </si>
  <si>
    <t>Guanine nucleotide-binding protein G(s) subunit alpha isoforms short;Guanine nucleotide-binding protein G(s) subunit alpha isoforms XLas</t>
  </si>
  <si>
    <t>GNAS</t>
  </si>
  <si>
    <t>activation of adenylate cyclase activity [GO:0007190]; adenylate cyclase-activating adrenergic receptor signaling pathway [GO:0071880]; adenylate cyclase-activating dopamine receptor signaling pathway [GO:0007191]; adenylate cyclase-activating G protein-coupled receptor signaling pathway [GO:0007189]; bone development [GO:0060348]; cellular response to catecholamine stimulus [GO:0071870]; cellular response to glucagon stimulus [GO:0071377]; cellular response to prostaglandin E stimulus [GO:0071380]; cognition [GO:0050890]; developmental growth [GO:0048589]; G protein-coupled receptor signaling pathway [GO:0007186]; hair follicle placode formation [GO:0060789]; intracellular transport [GO:0046907]; platelet aggregation [GO:0070527]; positive regulation of cAMP-mediated signaling [GO:0043950]; positive regulation of cold-induced thermogenesis [GO:0120162]; positive regulation of GTPase activity [GO:0043547]; regulation of insulin secretion [GO:0050796]; renal water homeostasis [GO:0003091]; sensory perception of smell [GO:0007608]</t>
  </si>
  <si>
    <t>SAC1_HUMAN</t>
  </si>
  <si>
    <t>Q9NTJ5</t>
  </si>
  <si>
    <t>Phosphatidylinositide phosphatase SAC1</t>
  </si>
  <si>
    <t>SACM1L</t>
  </si>
  <si>
    <t>phosphatidylinositol biosynthetic process [GO:0006661]; phosphatidylinositol dephosphorylation [GO:0046856]</t>
  </si>
  <si>
    <t>PSDE_HUMAN</t>
  </si>
  <si>
    <t>O00487</t>
  </si>
  <si>
    <t>26S proteasome non-ATPase regulatory subunit 14</t>
  </si>
  <si>
    <t>PSMD14</t>
  </si>
  <si>
    <t>anaphase-promoting complex-dependent catabolic process [GO:0031145]; antigen processing and presentation of exogenous peptide antigen via MHC class I, TAP-dependent [GO:0002479]; double-strand break repair via homologous recombination [GO:0000724]; double-strand break repair via nonhomologous end joining [GO:0006303];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e-mediated ubiquitin-dependent protein catabolic process [GO:0043161]; protein deubiquitination [GO:0016579]; protein K63-linked deubiquitination [GO:0070536]; protein polyubiquitination [GO:0000209]; regulation of cellular amino acid metabolic process [GO:0006521]; regulation of hematopoietic stem cell differentiation [GO:1902036]; regulation of mitotic cell cycle phase transition [GO:1901990]; regulation of mRNA stability [GO:0043488]; regulation of proteasomal protein catabolic process [GO:0061136]; regulation of transcription from RNA polymerase II promoter in response to hypoxia [GO:0061418]; response to ethanol [GO:0045471]; SCF-dependent proteasomal ubiquitin-dependent protein catabolic process [GO:0031146]; stimulatory C-type lectin receptor signaling pathway [GO:0002223]; T cell receptor signaling pathway [GO:0050852]; transmembrane transport [GO:0055085]; tumor necrosis factor-mediated signaling pathway [GO:0033209]; ubiquitin-dependent protein catabolic process [GO:0006511]; Wnt signaling pathway, planar cell polarity pathway [GO:0060071]</t>
  </si>
  <si>
    <t>EXOS8_HUMAN</t>
  </si>
  <si>
    <t>Q96B26</t>
  </si>
  <si>
    <t>Exosome complex component RRP43</t>
  </si>
  <si>
    <t>EXOSC8</t>
  </si>
  <si>
    <t>exonucleolytic catabolism of deadenylated mRNA [GO:0043928]; exonucleolytic trimming to generate mature 3'-end of 5.8S rRNA from tricistronic rRNA transcript (SSU-rRNA, 5.8S rRNA, LSU-rRNA) [GO:0000467]; nuclear mRNA surveillance [GO:0071028]; nuclear polyadenylation-dependent mRNA catabolic process [GO:0071042]; nuclear polyadenylation-dependent rRNA catabolic process [GO:0071035]; nuclear polyadenylation-dependent tRNA catabolic process [GO:0071038]; nuclear-transcribed mRNA catabolic process, exonucleolytic, 3'-5' [GO:0034427]; regulation of mRNA stability [GO:0043488]; rRNA catabolic process [GO:0016075]; rRNA processing [GO:0006364]; U1 snRNA 3'-end processing [GO:0034473]; U4 snRNA 3'-end processing [GO:0034475]; U5 snRNA 3'-end processing [GO:0034476]</t>
  </si>
  <si>
    <t>MOT4_HUMAN</t>
  </si>
  <si>
    <t>O15427</t>
  </si>
  <si>
    <t>Monocarboxylate transporter 4</t>
  </si>
  <si>
    <t>SLC16A3</t>
  </si>
  <si>
    <t>leukocyte migration [GO:0050900]; monocarboxylic acid transport [GO:0015718]; plasma membrane lactate transport [GO:0035879]; pyruvate metabolic process [GO:0006090]</t>
  </si>
  <si>
    <t>ANM1_HUMAN</t>
  </si>
  <si>
    <t>Q99873</t>
  </si>
  <si>
    <t>Protein arginine N-methyltransferase 1</t>
  </si>
  <si>
    <t>PRMT1</t>
  </si>
  <si>
    <t>cell surface receptor signaling pathway [GO:0007166]; DNA damage response, signal transduction by p53 class mediator resulting in cell cycle arrest [GO:0006977]; histone arginine methylation [GO:0034969]; histone H4-R3 methylation [GO:0043985]; histone methylation [GO:0016571]; in utero embryonic development [GO:0001701]; negative regulation of megakaryocyte differentiation [GO:0045653]; neuron projection development [GO:0031175]; peptidyl-arginine methylation [GO:0018216]; peptidyl-arginine methylation, to asymmetrical-dimethyl arginine [GO:0019919]; positive regulation of cell population proliferation [GO:0008284]; positive regulation of erythrocyte differentiation [GO:0045648]; positive regulation of hemoglobin biosynthetic process [GO:0046985]; positive regulation of p38MAPK cascade [GO:1900745]; protein homooligomerization [GO:0051260]; protein methylation [GO:0006479]; regulation of megakaryocyte differentiation [GO:0045652]; regulation of transcription, DNA-templated [GO:0006355]</t>
  </si>
  <si>
    <t>CCDC6_HUMAN</t>
  </si>
  <si>
    <t>Q16204</t>
  </si>
  <si>
    <t>Coiled-coil domain-containing protein 6</t>
  </si>
  <si>
    <t>CCDC6</t>
  </si>
  <si>
    <t>RS7_HUMAN</t>
  </si>
  <si>
    <t>P62081</t>
  </si>
  <si>
    <t>40S ribosomal protein S7</t>
  </si>
  <si>
    <t>RPS7</t>
  </si>
  <si>
    <t>cell differentiation [GO:0030154]; negative regulation of ubiquitin-dependent protein catabolic process [GO:2000059]; negative regulation of ubiquitin protein ligase activity [GO:1904667]; neural tube closure [GO:0001843]; nuclear-transcribed mRNA catabolic process, nonsense-mediated decay [GO:0000184]; positive regulation of gene expression [GO:0010628]; positive regulation of intrinsic apoptotic signaling pathway by p53 class mediator [GO:1902255]; protein stabilization [GO:0050821]; ribosomal small subunit biogenesis [GO:0042274]; rRNA processing [GO:0006364]; SRP-dependent cotranslational protein targeting to membrane [GO:0006614]; translation [GO:0006412]; translational initiation [GO:0006413]; viral transcription [GO:0019083]</t>
  </si>
  <si>
    <t>RL7_HUMAN</t>
  </si>
  <si>
    <t>P18124</t>
  </si>
  <si>
    <t>60S ribosomal protein L7</t>
  </si>
  <si>
    <t>RPL7</t>
  </si>
  <si>
    <t>maturation of LSU-rRNA from tricistronic rRNA transcript (SSU-rRNA, 5.8S rRNA, LSU-rRNA) [GO:0000463]; nuclear-transcribed mRNA catabolic process, nonsense-mediated decay [GO:0000184]; ribosomal large subunit biogenesis [GO:0042273]; rRNA processing [GO:0006364]; SRP-dependent cotranslational protein targeting to membrane [GO:0006614]; translation [GO:0006412]; translational initiation [GO:0006413]; viral transcription [GO:0019083]</t>
  </si>
  <si>
    <t>EIF3B_HUMAN</t>
  </si>
  <si>
    <t>P55884</t>
  </si>
  <si>
    <t>Eukaryotic translation initiation factor 3 subunit B</t>
  </si>
  <si>
    <t>EIF3B</t>
  </si>
  <si>
    <t>formation of cytoplasmic translation initiation complex [GO:0001732]; IRES-dependent viral translational initiation [GO:0075522]; regulation of translational initiation [GO:0006446]; translational initiation [GO:0006413]; viral translational termination-reinitiation [GO:0075525]</t>
  </si>
  <si>
    <t>IMA1_HUMAN</t>
  </si>
  <si>
    <t>P52292</t>
  </si>
  <si>
    <t>Importin subunit alpha-1</t>
  </si>
  <si>
    <t>KPNA2</t>
  </si>
  <si>
    <t>DNA metabolic process [GO:0006259]; entry of viral genome into host nucleus through nuclear pore complex via importin [GO:0075506]; modulation by virus of host process [GO:0019054]; NLS-bearing protein import into nucleus [GO:0006607]; positive regulation of viral life cycle [GO:1903902]; postsynapse to nucleus signaling pathway [GO:0099527]; regulation of DNA recombination [GO:0000018]</t>
  </si>
  <si>
    <t>ECHM_HUMAN</t>
  </si>
  <si>
    <t>P30084</t>
  </si>
  <si>
    <t>Enoyl-CoA hydratase, mitochondrial</t>
  </si>
  <si>
    <t>ECHS1</t>
  </si>
  <si>
    <t>MUC18_HUMAN</t>
  </si>
  <si>
    <t>P43121</t>
  </si>
  <si>
    <t>Cell surface glycoprotein MUC18</t>
  </si>
  <si>
    <t>MCAM</t>
  </si>
  <si>
    <t>anatomical structure morphogenesis [GO:0009653]; angiogenesis [GO:0001525]; cell adhesion [GO:0007155]; glomerular filtration [GO:0003094]; positive regulation of cell migration [GO:0030335]; vascular wound healing [GO:0061042]</t>
  </si>
  <si>
    <t>CLIP1_HUMAN</t>
  </si>
  <si>
    <t>P30622</t>
  </si>
  <si>
    <t>CAP-Gly domain-containing linker protein 1</t>
  </si>
  <si>
    <t>CLIP1</t>
  </si>
  <si>
    <t>microtubule bundle formation [GO:0001578]; mitotic cell cycle [GO:0000278]; positive regulation of microtubule polymerization [GO:0031116]; protein transport into plasma membrane raft [GO:0044861]</t>
  </si>
  <si>
    <t>FUBP2_HUMAN</t>
  </si>
  <si>
    <t>Q92945</t>
  </si>
  <si>
    <t>Far upstream element-binding protein 2</t>
  </si>
  <si>
    <t>KHSRP</t>
  </si>
  <si>
    <t>3'-UTR-mediated mRNA destabilization [GO:0061158]; cellular response to cytokine stimulus [GO:0071345]; miRNA metabolic process [GO:0010586]; mRNA catabolic process [GO:0006402]; mRNA processing [GO:0006397]; mRNA transport [GO:0051028]; negative regulation of low-density lipoprotein particle clearance [GO:0010989]; negative regulation of nitric oxide biosynthetic process [GO:0045019]; positive regulation of mRNA catabolic process [GO:0061014]; regulation of miRNA metabolic process [GO:2000628]; regulation of mRNA stability [GO:0043488]; regulation of transcription, DNA-templated [GO:0006355]; RNA splicing [GO:0008380]; RNA splicing, via transesterification reactions [GO:0000375]</t>
  </si>
  <si>
    <t>RS4X_HUMAN</t>
  </si>
  <si>
    <t>P62701</t>
  </si>
  <si>
    <t>40S ribosomal protein S4, X isoform</t>
  </si>
  <si>
    <t>RPS4X</t>
  </si>
  <si>
    <t>multicellular organism development [GO:0007275]; nuclear-transcribed mRNA catabolic process, nonsense-mediated decay [GO:0000184]; positive regulation of cell population proliferation [GO:0008284]; positive regulation of translation [GO:0045727]; SRP-dependent cotranslational protein targeting to membrane [GO:0006614]; translation [GO:0006412]; translational initiation [GO:0006413]; viral transcription [GO:0019083]</t>
  </si>
  <si>
    <t>PTBP3_HUMAN</t>
  </si>
  <si>
    <t>O95758</t>
  </si>
  <si>
    <t>Polypyrimidine tract-binding protein 3</t>
  </si>
  <si>
    <t>PTBP3</t>
  </si>
  <si>
    <t>anatomical structure morphogenesis [GO:0009653]; erythrocyte maturation [GO:0043249]; mRNA processing [GO:0006397]; negative regulation of RNA splicing [GO:0033119]; regulation of cell differentiation [GO:0045595]; RNA splicing [GO:0008380]</t>
  </si>
  <si>
    <t>XRCC5_HUMAN</t>
  </si>
  <si>
    <t>P13010</t>
  </si>
  <si>
    <t>X-ray repair cross-complementing protein 5</t>
  </si>
  <si>
    <t>XRCC5</t>
  </si>
  <si>
    <t>activation of innate immune response [GO:0002218]; brain development [GO:0007420]; cell population proliferation [GO:0008283]; cellular hyperosmotic salinity response [GO:0071475]; cellular response to DNA damage stimulus [GO:0006974]; cellular response to fatty acid [GO:0071398]; cellular response to gamma radiation [GO:0071480]; cellular response to leukemia inhibitory factor [GO:1990830]; cellular response to X-ray [GO:0071481]; DNA recombination [GO:0006310]; double-strand break repair [GO:0006302]; double-strand break repair via nonhomologous end joining [GO:0006303]; establishment of integrated proviral latency [GO:0075713]; hematopoietic stem cell differentiation [GO:0060218]; innate immune response [GO:0045087]; negative regulation of t-circle formation [GO:1904430]; negative regulation of transcription, DNA-templated [GO:0045892]; neutrophil degranulation [GO:0043312]; positive regulation of catalytic activity [GO:0043085]; positive regulation of neurogenesis [GO:0050769]; positive regulation of protein kinase activity [GO:0045860]; positive regulation of telomerase activity [GO:0051973]; positive regulation of telomere maintenance via telomerase [GO:0032212]; positive regulation of type I interferon production [GO:0032481]; protein localization to chromosome, telomeric region [GO:0070198]; regulation of smooth muscle cell proliferation [GO:0048660]; regulation of telomere maintenance [GO:0032204]; response to drug [GO:0042493]; telomere maintenance [GO:0000723]</t>
  </si>
  <si>
    <t>AT2B1_HUMAN</t>
  </si>
  <si>
    <t>P20020</t>
  </si>
  <si>
    <t>Plasma membrane calcium-transporting ATPase 1</t>
  </si>
  <si>
    <t>ATP2B1</t>
  </si>
  <si>
    <t>aging [GO:0007568]; brain development [GO:0007420]; calcium ion export across plasma membrane [GO:1990034]; cellular calcium ion homeostasis [GO:0006874]; cellular response to corticosterone stimulus [GO:0071386]; cellular response to vitamin D [GO:0071305]; ion transmembrane transport [GO:0034220]; negative regulation of cytokine production [GO:0001818]; negative regulation of cytosolic calcium ion concentration [GO:0051481]; neural retina development [GO:0003407]; positive regulation of bone mineralization [GO:0030501]; positive regulation of calcium ion transport [GO:0051928]; regulation of blood pressure [GO:0008217]; regulation of cardiac conduction [GO:1903779]; regulation of cellular response to insulin stimulus [GO:1900076]; regulation of cytosolic calcium ion concentration [GO:0051480]; regulation of vascular smooth muscle contraction [GO:0003056]; response to cold [GO:0009409]</t>
  </si>
  <si>
    <t>RS9_HUMAN</t>
  </si>
  <si>
    <t>P46781</t>
  </si>
  <si>
    <t>40S ribosomal protein S9</t>
  </si>
  <si>
    <t>RPS9</t>
  </si>
  <si>
    <t>nuclear-transcribed mRNA catabolic process, nonsense-mediated decay [GO:0000184]; positive regulation of cell population proliferation [GO:0008284]; positive regulation of translational fidelity [GO:0045903]; rRNA processing [GO:0006364]; SRP-dependent cotranslational protein targeting to membrane [GO:0006614]; translation [GO:0006412]; translational initiation [GO:0006413]; viral transcription [GO:0019083]</t>
  </si>
  <si>
    <t>AT1A1_HUMAN</t>
  </si>
  <si>
    <t>P05023</t>
  </si>
  <si>
    <t>Sodium/potassium-transporting ATPase subunit alpha-1</t>
  </si>
  <si>
    <t>ATP1A1</t>
  </si>
  <si>
    <t>ATP hydrolysis coupled proton transport [GO:0015991]; cardiac muscle cell action potential involved in contraction [GO:0086002]; cell communication by electrical coupling involved in cardiac conduction [GO:0086064]; cellular potassium ion homeostasis [GO:0030007]; cellular response to mechanical stimulus [GO:0071260]; cellular response to steroid hormone stimulus [GO:0071383]; cellular sodium ion homeostasis [GO:0006883]; ion transmembrane transport [GO:0034220]; membrane hyperpolarization [GO:0060081]; membrane repolarization [GO:0086009]; membrane repolarization during cardiac muscle cell action potential [GO:0086013]; negative regulation of glucocorticoid biosynthetic process [GO:0031947]; negative regulation of heart contraction [GO:0045822]; positive regulation of heart contraction [GO:0045823]; positive regulation of striated muscle contraction [GO:0045989]; potassium ion import across plasma membrane [GO:1990573]; regulation of blood pressure [GO:0008217]; regulation of cardiac conduction [GO:1903779]; regulation of cardiac muscle cell contraction [GO:0086004]; regulation of sodium ion transport [GO:0002028]; regulation of the force of heart contraction [GO:0002026]; relaxation of cardiac muscle [GO:0055119]; response to drug [GO:0042493]; response to glycoside [GO:1903416]; sodium ion export across plasma membrane [GO:0036376]</t>
  </si>
  <si>
    <t>IPYR2_HUMAN</t>
  </si>
  <si>
    <t>Q9H2U2</t>
  </si>
  <si>
    <t>Inorganic pyrophosphatase 2, mitochondrial</t>
  </si>
  <si>
    <t>PPA2</t>
  </si>
  <si>
    <t>diphosphate metabolic process [GO:0071344]; phosphate-containing compound metabolic process [GO:0006796]; regulation of mitochondrial membrane potential [GO:0051881]; tRNA aminoacylation for protein translation [GO:0006418]</t>
  </si>
  <si>
    <t>ERF1_HUMAN</t>
  </si>
  <si>
    <t>P62495</t>
  </si>
  <si>
    <t>Eukaryotic peptide chain release factor subunit 1</t>
  </si>
  <si>
    <t>ETF1</t>
  </si>
  <si>
    <t>cytoplasmic translational termination [GO:0002184]; nuclear-transcribed mRNA catabolic process, nonsense-mediated decay [GO:0000184]; protein methylation [GO:0006479]; regulation of translational termination [GO:0006449]</t>
  </si>
  <si>
    <t>EHD4_HUMAN</t>
  </si>
  <si>
    <t>Q9H223</t>
  </si>
  <si>
    <t>EH domain-containing protein 4</t>
  </si>
  <si>
    <t>EHD4</t>
  </si>
  <si>
    <t>cellular response to growth factor stimulus [GO:0071363]; endocytic recycling [GO:0032456]; pinocytosis [GO:0006907]; positive regulation of peptidyl-tyrosine phosphorylation [GO:0050731]; protein homooligomerization [GO:0051260]; regulation of endocytosis [GO:0030100]</t>
  </si>
  <si>
    <t>PPOX_HUMAN</t>
  </si>
  <si>
    <t>P50336</t>
  </si>
  <si>
    <t>Protoporphyrinogen oxidase</t>
  </si>
  <si>
    <t>PPOX</t>
  </si>
  <si>
    <t>heme biosynthetic process [GO:0006783]; oxidation-reduction process [GO:0055114]; porphyrin-containing compound biosynthetic process [GO:0006779]; protoporphyrinogen IX biosynthetic process [GO:0006782]; response to drug [GO:0042493]</t>
  </si>
  <si>
    <t>ECM29_HUMAN</t>
  </si>
  <si>
    <t>Q5VYK3</t>
  </si>
  <si>
    <t>Proteasome-associated protein ECM29 homolog</t>
  </si>
  <si>
    <t>ECM29</t>
  </si>
  <si>
    <t>proteasome assembly [GO:0043248]; ubiquitin-dependent ERAD pathway [GO:0030433]</t>
  </si>
  <si>
    <t>APEX1_HUMAN</t>
  </si>
  <si>
    <t>P27695</t>
  </si>
  <si>
    <t>DNA-(apurinic or apyrimidinic site) lyase;DNA-(apurinic or apyrimidinic site) lyase, mitochondrial</t>
  </si>
  <si>
    <t>APEX1</t>
  </si>
  <si>
    <t>aging [GO:0007568]; base-excision repair [GO:0006284]; base-excision repair, base-free sugar-phosphate removal [GO:0006286]; cell redox homeostasis [GO:0045454]; cellular response to cAMP [GO:0071320]; cellular response to hydrogen peroxide [GO:0070301]; cellular response to peptide hormone stimulus [GO:0071375]; DNA demethylation [GO:0080111]; DNA recombination [GO:0006310]; DNA repair [GO:0006281]; negative regulation of smooth muscle cell migration [GO:0014912]; positive regulation of G1/S transition of mitotic cell cycle [GO:1900087]; regulation of apoptotic process [GO:0042981]; regulation of mRNA stability [GO:0043488]; telomere maintenance [GO:0000723]; telomere maintenance via base-excision repair [GO:0097698]</t>
  </si>
  <si>
    <t>SC23A_HUMAN</t>
  </si>
  <si>
    <t>Q15436</t>
  </si>
  <si>
    <t>Protein transport protein Sec23A</t>
  </si>
  <si>
    <t>SEC23A</t>
  </si>
  <si>
    <t>antigen processing and presentation of exogenous peptide antigen via MHC class II [GO:0019886]; antigen processing and presentation of peptide antigen via MHC class I [GO:0002474]; COPII-coated vesicle cargo loading [GO:0090110]; COPII vesicle coating [GO:0048208]; endoplasmic reticulum to Golgi vesicle-mediated transport [GO:0006888]; intracellular protein transport [GO:0006886]; protein localization to plasma membrane [GO:0072659]</t>
  </si>
  <si>
    <t>TXLNG_HUMAN</t>
  </si>
  <si>
    <t>Q9NUQ3</t>
  </si>
  <si>
    <t>Gamma-taxilin</t>
  </si>
  <si>
    <t>TXLNG</t>
  </si>
  <si>
    <t>cell cycle [GO:0007049]; regulation of bone mineralization [GO:0030500]; regulation of cell cycle [GO:0051726]; regulation of cell cycle process [GO:0010564]</t>
  </si>
  <si>
    <t>MET7A_HUMAN</t>
  </si>
  <si>
    <t>Q9H8H3</t>
  </si>
  <si>
    <t>Methyltransferase-like protein 7A</t>
  </si>
  <si>
    <t>METTL7A</t>
  </si>
  <si>
    <t>HUWE1_HUMAN</t>
  </si>
  <si>
    <t>Q7Z6Z7</t>
  </si>
  <si>
    <t>E3 ubiquitin-protein ligase HUWE1</t>
  </si>
  <si>
    <t>HUWE1</t>
  </si>
  <si>
    <t>base-excision repair [GO:0006284]; cell differentiation [GO:0030154]; circadian regulation of gene expression [GO:0032922]; histone ubiquitination [GO:0016574]; neutrophil degranulation [GO:0043312]; positive regulation of protein targeting to mitochondrion [GO:1903955]; positive regulation of protein ubiquitination [GO:0031398]; protein monoubiquitination [GO:0006513]; protein polyubiquitination [GO:0000209]; protein ubiquitination [GO:0016567]; ubiquitin-dependent protein catabolic process [GO:0006511]</t>
  </si>
  <si>
    <t>UBP16_HUMAN</t>
  </si>
  <si>
    <t>Q9Y5T5</t>
  </si>
  <si>
    <t>Ubiquitin carboxyl-terminal hydrolase 16</t>
  </si>
  <si>
    <t>USP16</t>
  </si>
  <si>
    <t>cell division [GO:0051301]; cellular response to DNA damage stimulus [GO:0006974]; histone deubiquitination [GO:0016578]; histone H2A K63-linked deubiquitination [GO:0070537]; mitotic cell cycle [GO:0000278]; mitotic nuclear division [GO:0140014]; monoubiquitinated histone H2A deubiquitination [GO:0035522]; positive regulation of transcription, DNA-templated [GO:0045893]; positive regulation of transcription by RNA polymerase II [GO:0045944]; positive regulation of translational elongation [GO:0045901]; protein deubiquitination [GO:0016579]; protein homotetramerization [GO:0051289]; regulation of cell cycle [GO:0051726]; regulation of transcription by RNA polymerase II [GO:0006357]; ubiquitin-dependent protein catabolic process [GO:0006511]</t>
  </si>
  <si>
    <t>DHB4_HUMAN</t>
  </si>
  <si>
    <t>P51659</t>
  </si>
  <si>
    <t>Peroxisomal multifunctional enzyme type 2;(3R)-hydroxyacyl-CoA dehydrogenase;Enoyl-CoA hydratase 2</t>
  </si>
  <si>
    <t>HSD17B4</t>
  </si>
  <si>
    <t>alpha-linolenic acid metabolic process [GO:0036109]; androgen metabolic process [GO:0008209]; bile acid biosynthetic process [GO:0006699]; estrogen metabolic process [GO:0008210]; fatty acid beta-oxidation [GO:0006635]; fatty acid beta-oxidation using acyl-CoA oxidase [GO:0033540]; medium-chain fatty-acyl-CoA metabolic process [GO:0036112]; osteoblast differentiation [GO:0001649]; protein targeting to peroxisome [GO:0006625]; Sertoli cell development [GO:0060009]; very long-chain fatty acid metabolic process [GO:0000038]; very long-chain fatty-acyl-CoA metabolic process [GO:0036111]</t>
  </si>
  <si>
    <t>ARP3_HUMAN</t>
  </si>
  <si>
    <t>P61158</t>
  </si>
  <si>
    <t>Actin-related protein 3</t>
  </si>
  <si>
    <t>ACTR3</t>
  </si>
  <si>
    <t>actin polymerization-dependent cell motility [GO:0070358]; Arp2/3 complex-mediated actin nucleation [GO:0034314]; asymmetric cell division [GO:0008356]; cellular response to interferon-gamma [GO:0071346]; cilium assembly [GO:0060271]; ephrin receptor signaling pathway [GO:0048013]; establishment or maintenance of cell polarity [GO:0007163]; Fc-gamma receptor signaling pathway involved in phagocytosis [GO:0038096]; meiotic chromosome movement towards spindle pole [GO:0016344]; meiotic cytokinesis [GO:0033206]; membrane organization [GO:0061024]; positive regulation of transcription by RNA polymerase II [GO:0045944]; spindle localization [GO:0051653]</t>
  </si>
  <si>
    <t>RL12_HUMAN</t>
  </si>
  <si>
    <t>P30050</t>
  </si>
  <si>
    <t>60S ribosomal protein L12</t>
  </si>
  <si>
    <t>RPL12</t>
  </si>
  <si>
    <t>nuclear-transcribed mRNA catabolic process, nonsense-mediated decay [GO:0000184]; ribosomal large subunit assembly [GO:0000027]; SRP-dependent cotranslational protein targeting to membrane [GO:0006614]; translation [GO:0006412]; translational initiation [GO:0006413]; viral transcription [GO:0019083]</t>
  </si>
  <si>
    <t>RALA_HUMAN</t>
  </si>
  <si>
    <t>P11233</t>
  </si>
  <si>
    <t>Ras-related protein Ral-A</t>
  </si>
  <si>
    <t>RALA</t>
  </si>
  <si>
    <t>actin cytoskeleton reorganization [GO:0031532]; cell cycle [GO:0007049]; cell division [GO:0051301]; chemotaxis [GO:0006935]; exocytosis [GO:0006887]; interleukin-12-mediated signaling pathway [GO:0035722]; membrane organization [GO:0061024]; membrane raft localization [GO:0051665]; neural tube closure [GO:0001843]; positive regulation of filopodium assembly [GO:0051491]; Ras protein signal transduction [GO:0007265]; regulation of exocytosis [GO:0017157]; signal transduction [GO:0007165]</t>
  </si>
  <si>
    <t>HYEP_HUMAN</t>
  </si>
  <si>
    <t>P07099</t>
  </si>
  <si>
    <t>Epoxide hydrolase 1</t>
  </si>
  <si>
    <t>EPHX1</t>
  </si>
  <si>
    <t>aromatic compound catabolic process [GO:0019439]; epoxide metabolic process [GO:0097176]; response to organic cyclic compound [GO:0014070]; response to toxic substance [GO:0009636]; xenobiotic metabolic process [GO:0006805]</t>
  </si>
  <si>
    <t>SMC2_HUMAN</t>
  </si>
  <si>
    <t>O95347</t>
  </si>
  <si>
    <t>Structural maintenance of chromosomes protein 2</t>
  </si>
  <si>
    <t>SMC2</t>
  </si>
  <si>
    <t>cell division [GO:0051301]; kinetochore organization [GO:0051383]; meiotic chromosome condensation [GO:0010032]; meiotic chromosome segregation [GO:0045132]; mitotic chromosome condensation [GO:0007076]</t>
  </si>
  <si>
    <t>PGK1_HUMAN</t>
  </si>
  <si>
    <t>P00558</t>
  </si>
  <si>
    <t>Phosphoglycerate kinase 1</t>
  </si>
  <si>
    <t>PGK1</t>
  </si>
  <si>
    <t>canonical glycolysis [GO:0061621]; cellular response to hypoxia [GO:0071456]; epithelial cell differentiation [GO:0030855]; gluconeogenesis [GO:0006094]; glycolytic process [GO:0006096]; negative regulation of angiogenesis [GO:0016525]; phosphorylation [GO:0016310]; plasminogen activation [GO:0031639]; positive regulation of oxidative phosphorylation [GO:1903862]</t>
  </si>
  <si>
    <t>PA2G4_HUMAN</t>
  </si>
  <si>
    <t>Q9UQ80</t>
  </si>
  <si>
    <t>Proliferation-associated protein 2G4</t>
  </si>
  <si>
    <t>PA2G4</t>
  </si>
  <si>
    <t>GLYC_HUMAN</t>
  </si>
  <si>
    <t>P34896</t>
  </si>
  <si>
    <t>Serine hydroxymethyltransferase, cytosolic</t>
  </si>
  <si>
    <t>SHMT1</t>
  </si>
  <si>
    <t>carnitine biosynthetic process [GO:0045329]; cellular response to leukemia inhibitory factor [GO:1990830]; cellular response to tetrahydrofolate [GO:1904482]; dTMP biosynthetic process [GO:0006231]; folic acid metabolic process [GO:0046655]; glycine biosynthetic process from serine [GO:0019264]; glycine metabolic process [GO:0006544]; L-serine catabolic process [GO:0006565]; L-serine metabolic process [GO:0006563]; negative regulation of translation [GO:0017148]; one-carbon metabolic process [GO:0006730]; protein homotetramerization [GO:0051289]; protein tetramerization [GO:0051262]; purine nucleobase biosynthetic process [GO:0009113]; tetrahydrofolate interconversion [GO:0035999]; tetrahydrofolate metabolic process [GO:0046653]</t>
  </si>
  <si>
    <t>EMAL2_HUMAN</t>
  </si>
  <si>
    <t>O95834</t>
  </si>
  <si>
    <t>Echinoderm microtubule-associated protein-like 2</t>
  </si>
  <si>
    <t>EML2</t>
  </si>
  <si>
    <t>negative regulation of microtubule polymerization [GO:0031115]; regulation of microtubule nucleation [GO:0010968]; sensory perception of sound [GO:0007605]; visual perception [GO:0007601]</t>
  </si>
  <si>
    <t>cell cycle [GO:0007049]; cell division [GO:0051301]</t>
  </si>
  <si>
    <t>ADT2_HUMAN</t>
  </si>
  <si>
    <t>P05141</t>
  </si>
  <si>
    <t>ADP/ATP translocase 2;ADP/ATP translocase 2, N-terminally processed</t>
  </si>
  <si>
    <t>SLC25A5</t>
  </si>
  <si>
    <t>cellular response to leukemia inhibitory factor [GO:1990830]; chromosome segregation [GO:0007059]; negative regulation of mitochondrial outer membrane permeabilization involved in apoptotic signaling pathway [GO:1901029]; positive regulation of cell population proliferation [GO:0008284]; regulation of insulin secretion [GO:0050796]; viral process [GO:0016032]</t>
  </si>
  <si>
    <t>ZO1_HUMAN</t>
  </si>
  <si>
    <t>Q07157</t>
  </si>
  <si>
    <t>Tight junction protein ZO-1</t>
  </si>
  <si>
    <t>TJP1</t>
  </si>
  <si>
    <t>cell-cell junction assembly [GO:0007043]; cell-cell signaling involved in cell-cell junction organization [GO:1901350]; establishment of endothelial intestinal barrier [GO:0090557]; hippo signaling [GO:0035329]; regulation of bicellular tight junction assembly [GO:2000810]</t>
  </si>
  <si>
    <t>SMC4_HUMAN</t>
  </si>
  <si>
    <t>Q9NTJ3</t>
  </si>
  <si>
    <t>Structural maintenance of chromosomes protein 4</t>
  </si>
  <si>
    <t>SMC4</t>
  </si>
  <si>
    <t>cell division [GO:0051301]; kinetochore organization [GO:0051383]; meiotic chromosome condensation [GO:0010032]; meiotic chromosome segregation [GO:0045132]; mitotic chromosome condensation [GO:0007076]; mitotic sister chromatid segregation [GO:0000070]</t>
  </si>
  <si>
    <t>APMAP_HUMAN</t>
  </si>
  <si>
    <t>Q9HDC9</t>
  </si>
  <si>
    <t>Adipocyte plasma membrane-associated protein</t>
  </si>
  <si>
    <t>APMAP</t>
  </si>
  <si>
    <t>NCBP1_HUMAN</t>
  </si>
  <si>
    <t>Q09161</t>
  </si>
  <si>
    <t>Nuclear cap-binding protein subunit 1</t>
  </si>
  <si>
    <t>NCBP1</t>
  </si>
  <si>
    <t>SART3_HUMAN</t>
  </si>
  <si>
    <t>Q15020</t>
  </si>
  <si>
    <t>Squamous cell carcinoma antigen recognized by T-cells 3</t>
  </si>
  <si>
    <t>SART3</t>
  </si>
  <si>
    <t>mRNA splicing, via spliceosome [GO:0000398]; nucleosome assembly [GO:0006334]; positive regulation of histone deubiquitination [GO:1903586]; regulation of alternative mRNA splicing, via spliceosome [GO:0000381]; regulation of gene expression [GO:0010468]; RNA splicing [GO:0008380]; spliceosomal snRNP assembly [GO:0000387]; spliceosomal tri-snRNP complex assembly [GO:0000244]</t>
  </si>
  <si>
    <t>NUCL_HUMAN</t>
  </si>
  <si>
    <t>P19338</t>
  </si>
  <si>
    <t>Nucleolin</t>
  </si>
  <si>
    <t>NCL</t>
  </si>
  <si>
    <t>angiogenesis [GO:0001525]; cellular response to epidermal growth factor stimulus [GO:0071364]; cellular response to leukemia inhibitory factor [GO:1990830]; negative regulation of translation [GO:0017148]; positive regulation of transcription by RNA polymerase II [GO:0045944]; positive regulation of transcription of nucleolar large rRNA by RNA polymerase I [GO:1901838]</t>
  </si>
  <si>
    <t>EIF3G_HUMAN</t>
  </si>
  <si>
    <t>O75821</t>
  </si>
  <si>
    <t>Eukaryotic translation initiation factor 3 subunit G</t>
  </si>
  <si>
    <t>EIF3G</t>
  </si>
  <si>
    <t>formation of cytoplasmic translation initiation complex [GO:0001732]; translational initiation [GO:0006413]; viral translational termination-reinitiation [GO:0075525]</t>
  </si>
  <si>
    <t>RENT1_HUMAN</t>
  </si>
  <si>
    <t>Q92900</t>
  </si>
  <si>
    <t>Regulator of nonsense transcripts 1</t>
  </si>
  <si>
    <t>UPF1</t>
  </si>
  <si>
    <t>3'-UTR-mediated mRNA destabilization [GO:0061158]; cell cycle phase transition [GO:0044770]; cellular response to interleukin-1 [GO:0071347]; cellular response to lipopolysaccharide [GO:0071222]; DNA repair [GO:0006281]; DNA replication [GO:0006260]; dosage compensation by inactivation of X chromosome [GO:0009048]; histone mRNA catabolic process [GO:0071044]; mRNA export from nucleus [GO:0006406]; nuclear-transcribed mRNA catabolic process [GO:0000956]; nuclear-transcribed mRNA catabolic process, endonucleolytic cleavage-dependent decay [GO:0000294]; nuclear-transcribed mRNA catabolic process, nonsense-mediated decay [GO:0000184]; positive regulation of mRNA catabolic process [GO:0061014]; regulation of telomere maintenance [GO:0032204]; regulation of translational termination [GO:0006449]; telomere maintenance via semi-conservative replication [GO:0032201]; viral process [GO:0016032]</t>
  </si>
  <si>
    <t>PSA2_HUMAN</t>
  </si>
  <si>
    <t>P25787</t>
  </si>
  <si>
    <t>Proteasome subunit alpha type-2</t>
  </si>
  <si>
    <t>PSMA2</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al protein catabolic process [GO:0010498]; proteasomal ubiquitin-independent protein catabolic process [GO:0010499];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response to virus [GO:0009615];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AT2B4_HUMAN</t>
  </si>
  <si>
    <t>P23634</t>
  </si>
  <si>
    <t>Plasma membrane calcium-transporting ATPase 4</t>
  </si>
  <si>
    <t>ATP2B4</t>
  </si>
  <si>
    <t>calcium ion export [GO:1901660]; calcium ion import across plasma membrane [GO:0098703]; calcium ion transmembrane import into cytosol [GO:0097553]; calcium ion transmembrane transport [GO:0070588]; cellular calcium ion homeostasis [GO:0006874]; cellular response to acetylcholine [GO:1905145]; cellular response to epinephrine stimulus [GO:0071872]; flagellated sperm motility [GO:0030317]; hippocampus development [GO:0021766]; ion transmembrane transport [GO:0034220]; negative regulation of adenylate cyclase-activating adrenergic receptor signaling pathway involved in heart process [GO:0140199]; negative regulation of arginine catabolic process [GO:1900082]; negative regulation of calcineurin-NFAT signaling cascade [GO:0070885]; negative regulation of cardiac muscle hypertrophy in response to stress [GO:1903243]; negative regulation of citrulline biosynthetic process [GO:1903249]; negative regulation of nitric oxide biosynthetic process [GO:0045019]; negative regulation of nitric oxide mediated signal transduction [GO:0010751]; negative regulation of nitric-oxide synthase activity [GO:0051001]; negative regulation of peptidyl-cysteine S-nitrosylation [GO:1902083]; negative regulation of the force of heart contraction [GO:0098736]; neural retina development [GO:0003407]; positive regulation of cAMP-dependent protein kinase activity [GO:2000481]; positive regulation of peptidyl-serine phosphorylation [GO:0033138]; regulation of cardiac conduction [GO:1903779]; regulation of cell cycle G1/S phase transition [GO:1902806]; regulation of cytosolic calcium ion concentration [GO:0051480]; regulation of sodium ion transmembrane transport [GO:1902305]; regulation of transcription by RNA polymerase II [GO:0006357]; response to hydrostatic pressure [GO:0051599]; spermatogenesis [GO:0007283]; urinary bladder smooth muscle contraction [GO:0014832]</t>
  </si>
  <si>
    <t>TWF1_HUMAN</t>
  </si>
  <si>
    <t>Q12792</t>
  </si>
  <si>
    <t>Twinfilin-1</t>
  </si>
  <si>
    <t>TWF1</t>
  </si>
  <si>
    <t>actin filament depolymerization [GO:0030042]; barbed-end actin filament capping [GO:0051016]; negative regulation of actin filament polymerization [GO:0030837]; peptidyl-tyrosine phosphorylation [GO:0018108]; positive regulation of cardiac muscle hypertrophy [GO:0010613]; positive regulation of neuron projection development [GO:0010976]; regulation of actin phosphorylation [GO:0043538]; regulation of lamellipodium assembly [GO:0010591]; sequestering of actin monomers [GO:0042989]</t>
  </si>
  <si>
    <t>CDC16_HUMAN</t>
  </si>
  <si>
    <t>Q13042</t>
  </si>
  <si>
    <t>Cell division cycle protein 16 homolog</t>
  </si>
  <si>
    <t>CDC16</t>
  </si>
  <si>
    <t>CE170_HUMAN</t>
  </si>
  <si>
    <t>Q5SW79</t>
  </si>
  <si>
    <t>Centrosomal protein of 170 kDa</t>
  </si>
  <si>
    <t>CEP170</t>
  </si>
  <si>
    <t>ACADV_HUMAN</t>
  </si>
  <si>
    <t>P49748</t>
  </si>
  <si>
    <t>Very long-chain specific acyl-CoA dehydrogenase, mitochondrial</t>
  </si>
  <si>
    <t>ACADVL</t>
  </si>
  <si>
    <t>energy derivation by oxidation of organic compounds [GO:0015980]; epithelial cell differentiation [GO:0030855]; fatty acid beta-oxidation [GO:0006635]; fatty acid beta-oxidation using acyl-CoA dehydrogenase [GO:0033539]; IRE1-mediated unfolded protein response [GO:0036498]; negative regulation of fatty acid biosynthetic process [GO:0045717]; negative regulation of fatty acid oxidation [GO:0046322]; regulation of cholesterol metabolic process [GO:0090181]; response to cold [GO:0009409]; temperature homeostasis [GO:0001659]</t>
  </si>
  <si>
    <t>PLCB3_HUMAN</t>
  </si>
  <si>
    <t>Q01970</t>
  </si>
  <si>
    <t>1-phosphatidylinositol 4,5-bisphosphate phosphodiesterase beta-3</t>
  </si>
  <si>
    <t>PLCB3</t>
  </si>
  <si>
    <t>G protein-coupled receptor signaling pathway [GO:0007186]; inositol phosphate metabolic process [GO:0043647]; inositol trisphosphate biosynthetic process [GO:0032959]; lipid catabolic process [GO:0016042]; phosphatidylinositol-mediated signaling [GO:0048015]; regulation of systemic arterial blood pressure [GO:0003073]; release of sequestered calcium ion into cytosol [GO:0051209]; Wnt signaling pathway, calcium modulating pathway [GO:0007223]</t>
  </si>
  <si>
    <t>EMAL4_HUMAN</t>
  </si>
  <si>
    <t>Q9HC35</t>
  </si>
  <si>
    <t>Echinoderm microtubule-associated protein-like 4</t>
  </si>
  <si>
    <t>EML4</t>
  </si>
  <si>
    <t>EGLN1_HUMAN</t>
  </si>
  <si>
    <t>Q9GZT9</t>
  </si>
  <si>
    <t>Egl nine homolog 1</t>
  </si>
  <si>
    <t>EGLN1</t>
  </si>
  <si>
    <t>cardiac muscle tissue morphogenesis [GO:0055008]; cellular iron ion homeostasis [GO:0006879]; heart trabecula formation [GO:0060347]; labyrinthine layer development [GO:0060711]; negative regulation of cyclic-nucleotide phosphodiesterase activity [GO:0051344]; negative regulation of DNA-binding transcription factor activity [GO:0043433]; oxygen homeostasis [GO:0032364]; peptidyl-proline hydroxylation to 4-hydroxy-L-proline [GO:0018401]; positive regulation of transcription by RNA polymerase II [GO:0045944]; regulation of angiogenesis [GO:0045765]; regulation of neuron death [GO:1901214]; regulation of postsynapse organization [GO:0099175]; regulation of protein catabolic process at postsynapse, modulating synaptic transmission [GO:0099576]; regulation of transcription from RNA polymerase II promoter in response to hypoxia [GO:0061418]; response to hypoxia [GO:0001666]; response to nitric oxide [GO:0071731]; ventricular septum morphogenesis [GO:0060412]</t>
  </si>
  <si>
    <t>ROA2_HUMAN</t>
  </si>
  <si>
    <t>P22626</t>
  </si>
  <si>
    <t>Heterogeneous nuclear ribonucleoproteins A2/B1</t>
  </si>
  <si>
    <t>HNRNPA2B1</t>
  </si>
  <si>
    <t>G-quadruplex DNA unwinding [GO:0044806]; interleukin-12-mediated signaling pathway [GO:0035722]; miRNA transport [GO:1990428]; mRNA export from nucleus [GO:0006406]; mRNA processing [GO:0006397]; mRNA splicing, via spliceosome [GO:0000398]; negative regulation of mRNA splicing, via spliceosome [GO:0048025]; negative regulation of transcription by RNA polymerase II [GO:0000122]; positive regulation of telomerase RNA reverse transcriptase activity [GO:1905663]; positive regulation of telomere maintenance via telomere lengthening [GO:1904358]; primary miRNA processing [GO:0031053]; RNA metabolic process [GO:0016070]; RNA transport [GO:0050658]</t>
  </si>
  <si>
    <t>RTCB_HUMAN</t>
  </si>
  <si>
    <t>Q9Y3I0</t>
  </si>
  <si>
    <t>tRNA-splicing ligase RtcB homolog</t>
  </si>
  <si>
    <t>RTCB</t>
  </si>
  <si>
    <t>in utero embryonic development [GO:0001701]; placenta development [GO:0001890]; tRNA exon ligation utilizing 2',3' cyclic phosphate of 5'-exon as source of linkage phosphate [GO:0000971]; tRNA splicing, via endonucleolytic cleavage and ligation [GO:0006388]</t>
  </si>
  <si>
    <t>CPSM_HUMAN</t>
  </si>
  <si>
    <t>P31327</t>
  </si>
  <si>
    <t>Carbamoyl-phosphate synthase [ammonia], mitochondrial</t>
  </si>
  <si>
    <t>CPS1</t>
  </si>
  <si>
    <t>'de novo' pyrimidine nucleobase biosynthetic process [GO:0006207]; anion homeostasis [GO:0055081]; arginine biosynthetic process [GO:0006526]; carbamoyl phosphate biosynthetic process [GO:0070409]; cellular response to ammonia [GO:1903718]; cellular response to cAMP [GO:0071320]; cellular response to fibroblast growth factor stimulus [GO:0044344]; cellular response to glucagon stimulus [GO:0071377]; cellular response to oleic acid [GO:0071400]; citrulline biosynthetic process [GO:0019240]; glutamine metabolic process [GO:0006541]; hepatocyte differentiation [GO:0070365]; homocysteine metabolic process [GO:0050667]; midgut development [GO:0007494]; nitric oxide metabolic process [GO:0046209]; nitrogen compound metabolic process [GO:0006807]; response to amine [GO:0014075]; response to amino acid [GO:0043200]; response to dexamethasone [GO:0071548]; response to food [GO:0032094]; response to growth hormone [GO:0060416]; response to lipopolysaccharide [GO:0032496]; response to starvation [GO:0042594]; response to zinc ion [GO:0010043]; triglyceride catabolic process [GO:0019433]; urea cycle [GO:0000050]; vasodilation [GO:0042311]</t>
  </si>
  <si>
    <t>RL9_HUMAN</t>
  </si>
  <si>
    <t>P32969</t>
  </si>
  <si>
    <t>60S ribosomal protein L9</t>
  </si>
  <si>
    <t>RPL9</t>
  </si>
  <si>
    <t>ECHA_HUMAN</t>
  </si>
  <si>
    <t>P40939</t>
  </si>
  <si>
    <t>Trifunctional enzyme subunit alpha, mitochondrial;Long-chain enoyl-CoA hydratase;Long chain 3-hydroxyacyl-CoA dehydrogenase</t>
  </si>
  <si>
    <t>HADHA</t>
  </si>
  <si>
    <t>cardiolipin acyl-chain remodeling [GO:0035965]; fatty acid beta-oxidation [GO:0006635]; response to drug [GO:0042493]; response to insulin [GO:0032868]</t>
  </si>
  <si>
    <t>LDHB_HUMAN</t>
  </si>
  <si>
    <t>P07195</t>
  </si>
  <si>
    <t>L-lactate dehydrogenase B chain</t>
  </si>
  <si>
    <t>LDHB</t>
  </si>
  <si>
    <t>carbohydrate metabolic process [GO:0005975]; pyruvate metabolic process [GO:0006090]</t>
  </si>
  <si>
    <t>MAP2_HUMAN</t>
  </si>
  <si>
    <t>P50579</t>
  </si>
  <si>
    <t>Methionine aminopeptidase 2</t>
  </si>
  <si>
    <t>METAP2</t>
  </si>
  <si>
    <t>N-terminal protein amino acid modification [GO:0031365]; peptidyl-methionine modification [GO:0018206]; protein initiator methionine removal [GO:0070084]; protein processing [GO:0016485]; regulation of rhodopsin mediated signaling pathway [GO:0022400]</t>
  </si>
  <si>
    <t>HBS1L_HUMAN</t>
  </si>
  <si>
    <t>Q9Y450</t>
  </si>
  <si>
    <t>HBS1-like protein</t>
  </si>
  <si>
    <t>HBS1L</t>
  </si>
  <si>
    <t>exonucleolytic catabolism of deadenylated mRNA [GO:0043928]; signal transduction [GO:0007165]; translation [GO:0006412]</t>
  </si>
  <si>
    <t>MYO1E_HUMAN</t>
  </si>
  <si>
    <t>Q12965</t>
  </si>
  <si>
    <t>Unconventional myosin-Ie</t>
  </si>
  <si>
    <t>MYO1E</t>
  </si>
  <si>
    <t>actin filament-based movement [GO:0030048]; endocytosis [GO:0006897]; glomerular basement membrane development [GO:0032836]; glomerular filtration [GO:0003094]; glomerular visceral epithelial cell development [GO:0072015]; in utero embryonic development [GO:0001701]; nitrogen compound metabolic process [GO:0006807]; platelet-derived growth factor receptor signaling pathway [GO:0048008]; post-embryonic hemopoiesis [GO:0035166]; vasculogenesis [GO:0001570]</t>
  </si>
  <si>
    <t>WDR11_HUMAN</t>
  </si>
  <si>
    <t>Q9BZH6</t>
  </si>
  <si>
    <t>WD repeat-containing protein 11</t>
  </si>
  <si>
    <t>WDR11</t>
  </si>
  <si>
    <t>cilium assembly [GO:0060271]; head development [GO:0060322]; heart development [GO:0007507]; intracellular protein transport [GO:0006886]; multicellular organism growth [GO:0035264]; regulation of smoothened signaling pathway [GO:0008589]; vesicle tethering to Golgi [GO:0099041]</t>
  </si>
  <si>
    <t>BL1S4_HUMAN</t>
  </si>
  <si>
    <t>Q9NUP1</t>
  </si>
  <si>
    <t>Biogenesis of lysosome-related organelles complex 1 subunit 4</t>
  </si>
  <si>
    <t>BLOC1S4</t>
  </si>
  <si>
    <t>anterograde axonal transport [GO:0008089]; anterograde synaptic vesicle transport [GO:0048490]; melanosome organization [GO:0032438]; neuromuscular process controlling balance [GO:0050885]; neuron projection development [GO:0031175]; platelet aggregation [GO:0070527]</t>
  </si>
  <si>
    <t>SRSF6_HUMAN</t>
  </si>
  <si>
    <t>Serine/arginine-rich splicing factor 6;Serine/arginine-rich splicing factor 4</t>
  </si>
  <si>
    <t>SRSF6;SRSF4</t>
  </si>
  <si>
    <t>alternative mRNA splicing, via spliceosome [GO:0000380]; mRNA 3'-end processing [GO:0031124]; mRNA cis splicing, via spliceosome [GO:0045292]; mRNA export from nucleus [GO:0006406]; mRNA splice site selection [GO:0006376]; mRNA splicing, via spliceosome [GO:0000398]; negative regulation of cell death [GO:0060548]; negative regulation of keratinocyte differentiation [GO:0045617]; negative regulation of mRNA splicing, via spliceosome [GO:0048025]; negative regulation of type B pancreatic cell apoptotic process [GO:2000675]; positive regulation of epithelial cell proliferation involved in lung morphogenesis [GO:0060501]; regulation of alternative mRNA splicing, via spliceosome [GO:0000381]; regulation of keratinocyte proliferation [GO:0010837]; regulation of wound healing [GO:0061041]; response to insulin [GO:0032868]; RNA export from nucleus [GO:0006405]</t>
  </si>
  <si>
    <t>S39A6_HUMAN</t>
  </si>
  <si>
    <t>Q13433</t>
  </si>
  <si>
    <t>Zinc transporter ZIP6</t>
  </si>
  <si>
    <t>SLC39A6</t>
  </si>
  <si>
    <t>HNRL2_HUMAN</t>
  </si>
  <si>
    <t>Q1KMD3</t>
  </si>
  <si>
    <t>Heterogeneous nuclear ribonucleoprotein U-like protein 2</t>
  </si>
  <si>
    <t>HNRNPUL2</t>
  </si>
  <si>
    <t>ROBO1_HUMAN</t>
  </si>
  <si>
    <t>Q9Y6N7</t>
  </si>
  <si>
    <t>Roundabout homolog 1</t>
  </si>
  <si>
    <t>ROBO1</t>
  </si>
  <si>
    <t>activation of cysteine-type endopeptidase activity involved in apoptotic process [GO:0006919]; aorta development [GO:0035904]; aortic valve morphogenesis [GO:0003180]; axon guidance [GO:0007411]; axon midline choice point recognition [GO:0016199]; cell adhesion [GO:0007155]; cell migration involved in sprouting angiogenesis [GO:0002042]; chemorepulsion involved in postnatal olfactory bulb interneuron migration [GO:0021836]; endocardial cushion formation [GO:0003272]; homophilic cell adhesion via plasma membrane adhesion molecules [GO:0007156]; negative regulation of cell migration [GO:0030336]; negative regulation of chemokine-mediated signaling pathway [GO:0070100]; negative regulation of gene expression [GO:0010629]; negative regulation of mammary gland epithelial cell proliferation [GO:0033600]; negative regulation of negative chemotaxis [GO:0050925]; nervous system development [GO:0007399]; outflow tract septum morphogenesis [GO:0003148]; positive regulation of axonogenesis [GO:0050772]; positive regulation of gene expression [GO:0010628]; positive regulation of MAP kinase activity [GO:0043406]; positive regulation of Notch signaling pathway involved in heart induction [GO:0035481]; positive regulation of Rho protein signal transduction [GO:0035025]; positive regulation of vascular endothelial growth factor signaling pathway [GO:1900748]; pulmonary valve morphogenesis [GO:0003184]; Roundabout signaling pathway [GO:0035385]; ventricular septum morphogenesis [GO:0060412]</t>
  </si>
  <si>
    <t>HNRL1_HUMAN</t>
  </si>
  <si>
    <t>Q9BUJ2</t>
  </si>
  <si>
    <t>Heterogeneous nuclear ribonucleoprotein U-like protein 1</t>
  </si>
  <si>
    <t>HNRNPUL1</t>
  </si>
  <si>
    <t>mRNA splicing, via spliceosome [GO:0000398]; response to virus [GO:0009615]; RNA processing [GO:0006396]</t>
  </si>
  <si>
    <t>CD44_HUMAN</t>
  </si>
  <si>
    <t>P16070</t>
  </si>
  <si>
    <t>CD44 antigen</t>
  </si>
  <si>
    <t>CD44</t>
  </si>
  <si>
    <t>cartilage development [GO:0051216]; cell adhesion [GO:0007155]; cell-cell adhesion [GO:0098609]; cell-matrix adhesion [GO:0007160]; cell migration [GO:0016477]; cellular response to fibroblast growth factor stimulus [GO:0044344]; extracellular matrix disassembly [GO:0022617]; extracellular matrix organization [GO:0030198]; hyaluronan catabolic process [GO:0030214]; inflammatory response [GO:0006954]; interferon-gamma-mediated signaling pathway [GO:0060333]; leukocyte migration [GO:0050900]; monocyte aggregation [GO:0070487]; negative regulation of apoptotic process [GO:0043066]; negative regulation of cysteine-type endopeptidase activity involved in apoptotic process [GO:0043154]; negative regulation of DNA damage response, signal transduction by p53 class mediator [GO:0043518]; negative regulation of intrinsic apoptotic signaling pathway in response to DNA damage by p53 class mediator [GO:1902166]; neutrophil degranulation [GO:0043312]; positive regulation of ERK1 and ERK2 cascade [GO:0070374]; positive regulation of heterotypic cell-cell adhesion [GO:0034116]; positive regulation of monocyte aggregation [GO:1900625]; positive regulation of peptidyl-serine phosphorylation [GO:0033138]; positive regulation of peptidyl-tyrosine phosphorylation [GO:0050731]; regulation of lamellipodium morphogenesis [GO:2000392]; T cell activation [GO:0042110]; wound healing, spreading of cells [GO:0044319]</t>
  </si>
  <si>
    <t>EI2BD_HUMAN</t>
  </si>
  <si>
    <t>Q9UI10</t>
  </si>
  <si>
    <t>Translation initiation factor eIF-2B subunit delta</t>
  </si>
  <si>
    <t>EIF2B4</t>
  </si>
  <si>
    <t>myelination [GO:0042552]; oligodendrocyte development [GO:0014003]; ovarian follicle development [GO:0001541]; regulation of translation [GO:0006417]; response to glucose [GO:0009749]; response to heat [GO:0009408]; response to peptide hormone [GO:0043434]; T cell receptor signaling pathway [GO:0050852]; translational initiation [GO:0006413]</t>
  </si>
  <si>
    <t>PRDX3_HUMAN</t>
  </si>
  <si>
    <t>P30048</t>
  </si>
  <si>
    <t>Thioredoxin-dependent peroxide reductase, mitochondrial</t>
  </si>
  <si>
    <t>PRDX3</t>
  </si>
  <si>
    <t>cell redox homeostasis [GO:0045454]; cellular response to oxidative stress [GO:0034599]; cellular response to reactive oxygen species [GO:0034614]; hydrogen peroxide catabolic process [GO:0042744]; maternal placenta development [GO:0001893]; mitochondrion organization [GO:0007005]; myeloid cell differentiation [GO:0030099]; negative regulation of apoptotic process [GO:0043066]; negative regulation of kinase activity [GO:0033673]; peptidyl-cysteine oxidation [GO:0018171]; positive regulation of cell population proliferation [GO:0008284]; positive regulation of NF-kappaB transcription factor activity [GO:0051092]; regulation of mitochondrial membrane potential [GO:0051881]; response to hydrogen peroxide [GO:0042542]; response to lipopolysaccharide [GO:0032496]; response to oxidative stress [GO:0006979]</t>
  </si>
  <si>
    <t>TERA_HUMAN</t>
  </si>
  <si>
    <t>P55072</t>
  </si>
  <si>
    <t>Transitional endoplasmic reticulum ATPase</t>
  </si>
  <si>
    <t>VCP</t>
  </si>
  <si>
    <t>activation of cysteine-type endopeptidase activity involved in apoptotic process [GO:0006919]; aggresome assembly [GO:0070842]; ATP metabolic process [GO:0046034]; autophagosome maturation [GO:0097352]; autophagy [GO:0006914]; cellular response to arsenite ion [GO:1903843]; cellular response to DNA damage stimulus [GO:0006974]; cellular response to heat [GO:0034605]; DNA repair [GO:0006281]; double-strand break repair [GO:0006302]; endoplasmic reticulum stress-induced pre-emptive quality control [GO:0061857]; endoplasmic reticulum to Golgi vesicle-mediated transport [GO:0006888]; endoplasmic reticulum unfolded protein response [GO:0030968]; endosome to lysosome transport via multivesicular body sorting pathway [GO:0032510]; ERAD pathway [GO:0036503]; ER-associated misfolded protein catabolic process [GO:0071712]; error-free translesion synthesis [GO:0070987]; establishment of protein localization [GO:0045184]; flavin adenine dinucleotide catabolic process [GO:0072389]; macroautophagy [GO:0016236]; mitotic spindle disassembly [GO:0051228]; NADH metabolic process [GO:0006734]; neutrophil degranulation [GO:0043312]; positive regulation of ATP biosynthetic process [GO:2001171]; positive regulation of canonical Wnt signaling pathway [GO:0090263]; positive regulation of Lys63-specific deubiquitinase activity [GO:1903007]; positive regulation of mitochondrial membrane potential [GO:0010918]; positive regulation of oxidative phosphorylation [GO:1903862]; positive regulation of proteasomal ubiquitin-dependent protein catabolic process [GO:0032436]; positive regulation of protein catabolic process [GO:0045732]; positive regulation of protein complex assembly [GO:0031334]; positive regulation of protein K63-linked deubiquitination [GO:1903006]; proteasomal protein catabolic process [GO:0010498]; proteasome-mediated ubiquitin-dependent protein catabolic process [GO:0043161]; protein deubiquitination [GO:0016579]; protein folding [GO:0006457]; protein hexamerization [GO:0034214]; protein homooligomerization [GO:0051260]; protein N-linked glycosylation via asparagine [GO:0018279]; protein ubiquitination [GO:0016567]; regulation of aerobic respiration [GO:1903715]; regulation of apoptotic process [GO:0042981]; regulation of synapse organization [GO:0050807]; retrograde protein transport, ER to cytosol [GO:0030970]; stress granule disassembly [GO:0035617]; translesion synthesis [GO:0019985]; transmembrane transport [GO:0055085]; ubiquitin-dependent ERAD pathway [GO:0030433]; viral genome replication [GO:0019079]</t>
  </si>
  <si>
    <t>DCD_HUMAN</t>
  </si>
  <si>
    <t>P81605</t>
  </si>
  <si>
    <t>Dermcidin;Survival-promoting peptide;DCD-1</t>
  </si>
  <si>
    <t>DCD</t>
  </si>
  <si>
    <t>antimicrobial humoral immune response mediated by antimicrobial peptide [GO:0061844]; antimicrobial humoral response [GO:0019730]; defense response to bacterium [GO:0042742]; defense response to fungus [GO:0050832]; defense response to Gram-negative bacterium [GO:0050829]; defense response to Gram-positive bacterium [GO:0050830]; killing of cells of other organism [GO:0031640]</t>
  </si>
  <si>
    <t>EIF3I_HUMAN</t>
  </si>
  <si>
    <t>Q13347</t>
  </si>
  <si>
    <t>Eukaryotic translation initiation factor 3 subunit I</t>
  </si>
  <si>
    <t>EIF3I</t>
  </si>
  <si>
    <t>formation of cytoplasmic translation initiation complex [GO:0001732]; translational initiation [GO:0006413]</t>
  </si>
  <si>
    <t>HEXI1_HUMAN</t>
  </si>
  <si>
    <t>O94992</t>
  </si>
  <si>
    <t>Protein HEXIM1</t>
  </si>
  <si>
    <t>HEXIM1</t>
  </si>
  <si>
    <t>activation of innate immune response [GO:0002218]; heart development [GO:0007507]; innate immune response [GO:0045087]; negative regulation of cyclin-dependent protein serine/threonine kinase activity [GO:0045736]; negative regulation of transcription, DNA-templated [GO:0045892]; negative regulation of transcription by RNA polymerase II [GO:0000122]; positive regulation of signal transduction by p53 class mediator [GO:1901798]</t>
  </si>
  <si>
    <t>PARP1_HUMAN</t>
  </si>
  <si>
    <t>P09874</t>
  </si>
  <si>
    <t>Poly [ADP-ribose] polymerase 1</t>
  </si>
  <si>
    <t>PARP1</t>
  </si>
  <si>
    <t>apoptotic process [GO:0006915]; ATP generation from poly-ADP-D-ribose [GO:1990966]; cellular response to amyloid-beta [GO:1904646]; cellular response to DNA damage stimulus [GO:0006974]; cellular response to insulin stimulus [GO:0032869]; cellular response to oxidative stress [GO:0034599]; cellular response to UV [GO:0034644]; cellular response to zinc ion [GO:0071294]; DNA ADP-ribosylation [GO:0030592]; DNA damage response, detection of DNA damage [GO:0042769]; DNA repair [GO:0006281]; double-strand break repair [GO:0006302]; double-strand break repair via homologous recombination [GO:0000724]; global genome nucleotide-excision repair [GO:0070911]; macrophage differentiation [GO:0030225]; mitochondrial DNA metabolic process [GO:0032042]; mitochondrial DNA repair [GO:0043504]; mitochondrion organization [GO:0007005]; negative regulation of ATP biosynthetic process [GO:2001170]; negative regulation of telomere maintenance via telomere lengthening [GO:1904357]; negative regulation of transcription by RNA polymerase II [GO:0000122]; nucleotide-excision repair, DNA damage recognition [GO:0000715]; nucleotide-excision repair, DNA duplex unwinding [GO:0000717]; nucleotide-excision repair, DNA incision [GO:0033683]; nucleotide-excision repair, DNA incision, 3'-to lesion [GO:0006295]; nucleotide-excision repair, DNA incision, 5'-to lesion [GO:0006296]; nucleotide-excision repair, preincision complex assembly [GO:0006294]; nucleotide-excision repair, preincision complex stabilization [GO:0006293]; peptidyl-glutamic acid poly-ADP-ribosylation [GO:0018424]; peptidyl-serine ADP-ribosylation [GO:0018312]; positive regulation of cardiac muscle hypertrophy [GO:0010613]; positive regulation of double-strand break repair via homologous recombination [GO:1905168]; positive regulation of intracellular estrogen receptor signaling pathway [GO:0033148]; positive regulation of mitochondrial depolarization [GO:0051901]; positive regulation of myofibroblast differentiation [GO:1904762]; positive regulation of neuron death [GO:1901216]; positive regulation of protein localization to nucleus [GO:1900182]; positive regulation of single strand break repair [GO:1903518]; positive regulation of SMAD protein signal transduction [GO:0060391]; positive regulation of transcription by RNA polymerase II [GO:0045944]; positive regulation of transcription regulatory region DNA binding [GO:2000679]; protein ADP-ribosylation [GO:0006471]; protein auto-ADP-ribosylation [GO:0070213]; protein autoprocessing [GO:0016540]; protein modification process [GO:0036211]; protein poly-ADP-ribosylation [GO:0070212]; regulation of catalytic activity [GO:0050790]; regulation of cellular protein localization [GO:1903827]; regulation of DNA methylation [GO:0044030]; regulation of oxidative stress-induced neuron intrinsic apoptotic signaling pathway [GO:1903376]; regulation of SMAD protein complex assembly [GO:0010990]; response to aldosterone [GO:1904044]; response to gamma radiation [GO:0010332]; signal transduction involved in regulation of gene expression [GO:0023019]; telomere maintenance [GO:0000723]; transcription by RNA polymerase II [GO:0006366]; transforming growth factor beta receptor signaling pathway [GO:0007179]</t>
  </si>
  <si>
    <t>PSD13_HUMAN</t>
  </si>
  <si>
    <t>Q9UNM6</t>
  </si>
  <si>
    <t>26S proteasome non-ATPase regulatory subunit 13</t>
  </si>
  <si>
    <t>PSMD13</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meiosis I [GO:0007127]; negative regulation of canonical Wnt signaling pathway [GO:0090090]; negative regulation of G2/M transition of mitotic cell cycle [GO:0010972]; neutrophil degranulation [GO:0043312]; NIK/NF-kappaB signaling [GO:0038061]; positive regulation of canonical Wnt signaling pathway [GO:0090263]; post-translational protein modification [GO:0043687]; proteasome assembly [GO:0043248];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ubiquitin-dependent protein catabolic process [GO:0006511]; Wnt signaling pathway, planar cell polarity pathway [GO:0060071]</t>
  </si>
  <si>
    <t>COPE_HUMAN</t>
  </si>
  <si>
    <t>O14579</t>
  </si>
  <si>
    <t>Coatomer subunit epsilon</t>
  </si>
  <si>
    <t>COPE</t>
  </si>
  <si>
    <t>endoplasmic reticulum to Golgi vesicle-mediated transport [GO:0006888]; intra-Golgi vesicle-mediated transport [GO:0006891]; protein transport [GO:0015031]; retrograde vesicle-mediated transport, Golgi to endoplasmic reticulum [GO:0006890]</t>
  </si>
  <si>
    <t>PYR1_HUMAN</t>
  </si>
  <si>
    <t>P27708</t>
  </si>
  <si>
    <t>CAD protein;Glutamine-dependent carbamoyl-phosphate synthase;Aspartate carbamoyltransferase;Dihydroorotase</t>
  </si>
  <si>
    <t>CAD</t>
  </si>
  <si>
    <t>'de novo' pyrimidine nucleobase biosynthetic process [GO:0006207]; 'de novo' UMP biosynthetic process [GO:0044205]; animal organ regeneration [GO:0031100]; cellular response to drug [GO:0035690]; cellular response to epidermal growth factor stimulus [GO:0071364]; citrulline biosynthetic process [GO:0019240]; drug metabolic process [GO:0017144]; female pregnancy [GO:0007565]; glutamine metabolic process [GO:0006541]; heart development [GO:0007507]; lactation [GO:0007595]; liver development [GO:0001889]; nitrogen compound metabolic process [GO:0006807]; peptidyl-threonine phosphorylation [GO:0018107]; protein autophosphorylation [GO:0046777]; pyrimidine nucleoside biosynthetic process [GO:0046134]; response to amine [GO:0014075]; response to caffeine [GO:0031000]; response to cortisol [GO:0051414]; response to insulin [GO:0032868]; response to starvation [GO:0042594]; response to testosterone [GO:0033574]; UTP biosynthetic process [GO:0006228]</t>
  </si>
  <si>
    <t>PACN3_HUMAN</t>
  </si>
  <si>
    <t>Q9UKS6</t>
  </si>
  <si>
    <t>Protein kinase C and casein kinase substrate in neurons protein 3</t>
  </si>
  <si>
    <t>PACSIN3</t>
  </si>
  <si>
    <t>cytoskeleton organization [GO:0007010]; endocytosis [GO:0006897]; negative regulation of calcium ion transport [GO:0051926]; negative regulation of endocytosis [GO:0045806]; plasma membrane tubulation [GO:0097320]; positive regulation of membrane protein ectodomain proteolysis [GO:0051044]</t>
  </si>
  <si>
    <t>GNAI1_HUMAN</t>
  </si>
  <si>
    <t>P63096</t>
  </si>
  <si>
    <t>Guanine nucleotide-binding protein G(i) subunit alpha-1</t>
  </si>
  <si>
    <t>GNAI1</t>
  </si>
  <si>
    <t>adenylate cyclase-inhibiting G protein-coupled receptor signaling pathway [GO:0007193]; adenylate cyclase-modulating G protein-coupled receptor signaling pathway [GO:0007188]; cell cycle [GO:0007049]; cell division [GO:0051301]; cellular response to forskolin [GO:1904322]; G protein-coupled receptor signaling pathway [GO:0007186]; negative regulation of synaptic transmission [GO:0050805]; positive regulation of protein localization to cell cortex [GO:1904778]; protein folding [GO:0006457]; regulation of cAMP-mediated signaling [GO:0043949]; regulation of mitotic spindle organization [GO:0060236]; response to peptide hormone [GO:0043434]</t>
  </si>
  <si>
    <t>SC22B_HUMAN</t>
  </si>
  <si>
    <t>O75396</t>
  </si>
  <si>
    <t>Vesicle-trafficking protein SEC22b</t>
  </si>
  <si>
    <t>SEC22B</t>
  </si>
  <si>
    <t>antigen processing and presentation of exogenous peptide antigen via MHC class I, TAP-dependent [GO:0002479]; COPII vesicle coating [GO:0048208]; endoplasmic reticulum to Golgi vesicle-mediated transport [GO:0006888]; negative regulation of autophagosome assembly [GO:1902902]; positive regulation of protein catabolic process [GO:0045732]; protein transport [GO:0015031]; retrograde vesicle-mediated transport, Golgi to endoplasmic reticulum [GO:0006890]; vesicle fusion with endoplasmic reticulum-Golgi intermediate compartment (ERGIC) membrane [GO:1990668]; vesicle fusion with Golgi apparatus [GO:0048280]</t>
  </si>
  <si>
    <t>SCAM3_HUMAN</t>
  </si>
  <si>
    <t>O14828</t>
  </si>
  <si>
    <t>Secretory carrier-associated membrane protein 3</t>
  </si>
  <si>
    <t>SCAMP3</t>
  </si>
  <si>
    <t>post-Golgi vesicle-mediated transport [GO:0006892]; protein transport [GO:0015031]</t>
  </si>
  <si>
    <t>RSMN_HUMAN</t>
  </si>
  <si>
    <t>Small nuclear ribonucleoprotein-associated protein N;Small nuclear ribonucleoprotein-associated proteins B and B</t>
  </si>
  <si>
    <t>SNRPN;SNRPB</t>
  </si>
  <si>
    <t>mRNA splicing, via spliceosome [GO:0000398]; response to hormone [GO:0009725]; RNA splicing [GO:0008380]</t>
  </si>
  <si>
    <t>RS8_HUMAN</t>
  </si>
  <si>
    <t>P62241</t>
  </si>
  <si>
    <t>40S ribosomal protein S8</t>
  </si>
  <si>
    <t>RPS8</t>
  </si>
  <si>
    <t>maturation of SSU-rRNA from tricistronic rRNA transcript (SSU-rRNA, 5.8S rRNA, LSU-rRNA) [GO:0000462]; nuclear-transcribed mRNA catabolic process, nonsense-mediated decay [GO:0000184]; SRP-dependent cotranslational protein targeting to membrane [GO:0006614]; translation [GO:0006412]; translational initiation [GO:0006413]; viral transcription [GO:0019083]</t>
  </si>
  <si>
    <t>PDIA4_HUMAN</t>
  </si>
  <si>
    <t>P13667</t>
  </si>
  <si>
    <t>Protein disulfide-isomerase A4</t>
  </si>
  <si>
    <t>PDIA4</t>
  </si>
  <si>
    <t>cell redox homeostasis [GO:0045454]; chaperone-mediated protein folding [GO:0061077]; protein folding [GO:0006457]; protein secretion [GO:0009306]; response to endoplasmic reticulum stress [GO:0034976]</t>
  </si>
  <si>
    <t>RUVB2_HUMAN</t>
  </si>
  <si>
    <t>Q9Y230</t>
  </si>
  <si>
    <t>RuvB-like 2</t>
  </si>
  <si>
    <t>RUVBL2</t>
  </si>
  <si>
    <t>box C/D snoRNP assembly [GO:0000492]; cellular response to estradiol stimulus [GO:0071392]; cellular response to UV [GO:0034644]; chromatin remodeling [GO:0006338]; DNA recombination [GO:0006310]; DNA repair [GO:0006281]; establishment of protein localization to chromatin [GO:0071169]; histone acetylation [GO:0016573]; histone H2A acetylation [GO:0043968]; histone H4 acetylation [GO:0043967]; negative regulation of canonical Wnt signaling pathway [GO:0090090]; negative regulation of estrogen receptor binding [GO:0071899]; positive regulation of histone acetylation [GO:0035066]; positive regulation of telomerase RNA localization to Cajal body [GO:1904874]; positive regulation of transcription by RNA polymerase II [GO:0045944]; protein folding [GO:0006457]; regulation of growth [GO:0040008]; regulation of transcription by RNA polymerase II [GO:0006357]; transcriptional activation by promoter-enhancer looping [GO:0071733]</t>
  </si>
  <si>
    <t>PUF60_HUMAN</t>
  </si>
  <si>
    <t>Q9UHX1</t>
  </si>
  <si>
    <t>Poly(U)-binding-splicing factor PUF60</t>
  </si>
  <si>
    <t>PUF60</t>
  </si>
  <si>
    <t>apoptotic process [GO:0006915]; mRNA splicing, via spliceosome [GO:0000398]</t>
  </si>
  <si>
    <t>EIF2A_HUMAN</t>
  </si>
  <si>
    <t>Q9BY44</t>
  </si>
  <si>
    <t>Eukaryotic translation initiation factor 2A;Eukaryotic translation initiation factor 2A, N-terminally processed</t>
  </si>
  <si>
    <t>EIF2A</t>
  </si>
  <si>
    <t>positive regulation of signal transduction [GO:0009967]; protein phosphorylation [GO:0006468]; regulation of translation [GO:0006417]; response to amino acid starvation [GO:1990928]; ribosome assembly [GO:0042255]; SREBP signaling pathway [GO:0032933]</t>
  </si>
  <si>
    <t>P5CR1_HUMAN</t>
  </si>
  <si>
    <t>P32322</t>
  </si>
  <si>
    <t>Pyrroline-5-carboxylate reductase 1, mitochondrial</t>
  </si>
  <si>
    <t>PYCR1</t>
  </si>
  <si>
    <t>cellular amino acid biosynthetic process [GO:0008652]; cellular response to oxidative stress [GO:0034599]; L-proline biosynthetic process [GO:0055129]; negative regulation of hydrogen peroxide-induced cell death [GO:1903206]; proline biosynthetic process [GO:0006561]; regulation of mitochondrial membrane potential [GO:0051881]</t>
  </si>
  <si>
    <t>PRS10_HUMAN</t>
  </si>
  <si>
    <t>P62333</t>
  </si>
  <si>
    <t>26S protease regulatory subunit 10B</t>
  </si>
  <si>
    <t>PSMC6</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itive regulation of RNA polymerase II transcriptional preinitiation complex assembly [GO:0045899]; post-translational protein modification [GO:0043687];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ubiquitin-dependent ERAD pathway [GO:0030433]; ubiquitin-dependent protein catabolic process [GO:0006511]; Wnt signaling pathway, planar cell polarity pathway [GO:0060071]</t>
  </si>
  <si>
    <t>ZRAB2_HUMAN</t>
  </si>
  <si>
    <t>O95218</t>
  </si>
  <si>
    <t>Zinc finger Ran-binding domain-containing protein 2</t>
  </si>
  <si>
    <t>ZRANB2</t>
  </si>
  <si>
    <t>mRNA processing [GO:0006397]; RNA splicing [GO:0008380]</t>
  </si>
  <si>
    <t>PGRC2_HUMAN</t>
  </si>
  <si>
    <t>O15173</t>
  </si>
  <si>
    <t>Membrane-associated progesterone receptor component 2</t>
  </si>
  <si>
    <t>PGRMC2</t>
  </si>
  <si>
    <t>SRSF1_HUMAN</t>
  </si>
  <si>
    <t>Q07955</t>
  </si>
  <si>
    <t>Serine/arginine-rich splicing factor 1</t>
  </si>
  <si>
    <t>SRSF1</t>
  </si>
  <si>
    <t>alternative mRNA splicing, via spliceosome [GO:0000380]; mRNA 3'-end processing [GO:0031124]; mRNA 5'-splice site recognition [GO:0000395]; mRNA cis splicing, via spliceosome [GO:0045292]; mRNA export from nucleus [GO:0006406]; mRNA processing [GO:0006397]; mRNA splice site selection [GO:0006376]; mRNA splicing, via spliceosome [GO:0000398]; regulation of alternative mRNA splicing, via spliceosome [GO:0000381]; RNA export from nucleus [GO:0006405]</t>
  </si>
  <si>
    <t>SRSF2_HUMAN</t>
  </si>
  <si>
    <t>Serine/arginine-rich splicing factor 2;Serine/arginine-rich splicing factor 8</t>
  </si>
  <si>
    <t>SRSF2;SRSF8</t>
  </si>
  <si>
    <t>mitotic cell cycle [GO:0000278]; mRNA 3'-end processing [GO:0031124]; mRNA cis splicing, via spliceosome [GO:0045292]; mRNA export from nucleus [GO:0006406]; mRNA processing [GO:0006397]; mRNA splicing, via spliceosome [GO:0000398]; regulation of alternative mRNA splicing, via spliceosome [GO:0000381]; response to vitamin E [GO:0033197]; RNA export from nucleus [GO:0006405]; RNA splicing [GO:0008380]</t>
  </si>
  <si>
    <t>HNRPR_HUMAN</t>
  </si>
  <si>
    <t>O43390</t>
  </si>
  <si>
    <t>Heterogeneous nuclear ribonucleoprotein R</t>
  </si>
  <si>
    <t>HNRNPR</t>
  </si>
  <si>
    <t>circadian rhythm [GO:0007623]; mRNA destabilization [GO:0061157]; mRNA processing [GO:0006397]; mRNA splicing, via spliceosome [GO:0000398]; negative regulation of catalytic activity [GO:0043086]; RNA metabolic process [GO:0016070]</t>
  </si>
  <si>
    <t>KAPCB_HUMAN</t>
  </si>
  <si>
    <t>cAMP-dependent protein kinase catalytic subunit beta;cAMP-dependent protein kinase catalytic subunit alpha</t>
  </si>
  <si>
    <t>PRKACB;PRKACA</t>
  </si>
  <si>
    <t>activation of protein kinase A activity [GO:0034199]; adenylate cyclase-modulating G protein-coupled receptor signaling pathway [GO:0007188]; blood coagulation [GO:0007596]; cellular response to glucagon stimulus [GO:0071377]; high-density lipoprotein particle assembly [GO:0034380]; negative regulation of meiotic cell cycle [GO:0051447]; negative regulation of smoothened signaling pathway involved in dorsal/ventral neural tube patterning [GO:1901621]; neural tube closure [GO:0001843]; protein phosphorylation [GO:0006468]; regulation of protein processing [GO:0070613]; renal water homeostasis [GO:0003091]; response to clozapine [GO:0097338]; signal transduction [GO:0007165]; stimulatory C-type lectin receptor signaling pathway [GO:0002223]</t>
  </si>
  <si>
    <t>KDSR_HUMAN</t>
  </si>
  <si>
    <t>Q06136</t>
  </si>
  <si>
    <t>3-ketodihydrosphingosine reductase</t>
  </si>
  <si>
    <t>KDSR</t>
  </si>
  <si>
    <t>3-keto-sphinganine metabolic process [GO:0006666]; sphingolipid biosynthetic process [GO:0030148]</t>
  </si>
  <si>
    <t>SC31A_HUMAN</t>
  </si>
  <si>
    <t>O94979</t>
  </si>
  <si>
    <t>Protein transport protein Sec31A</t>
  </si>
  <si>
    <t>SEC31A</t>
  </si>
  <si>
    <t>antigen processing and presentation of exogenous peptide antigen via MHC class II [GO:0019886]; antigen processing and presentation of peptide antigen via MHC class I [GO:0002474]; COPII-coated vesicle budding [GO:0090114]; COPII-coated vesicle cargo loading [GO:0090110]; COPII vesicle coating [GO:0048208]; endoplasmic reticulum organization [GO:0007029]; endoplasmic reticulum to Golgi vesicle-mediated transport [GO:0006888]; intracellular protein transport [GO:0006886]; IRE1-mediated unfolded protein response [GO:0036498]; response to calcium ion [GO:0051592]</t>
  </si>
  <si>
    <t>YTHD3_HUMAN</t>
  </si>
  <si>
    <t>Q7Z739</t>
  </si>
  <si>
    <t>YTH domain-containing family protein 3</t>
  </si>
  <si>
    <t>YTHDF3</t>
  </si>
  <si>
    <t>mRNA destabilization [GO:0061157]; positive regulation of translation [GO:0045727]; positive regulation of translational initiation [GO:0045948]</t>
  </si>
  <si>
    <t>EI2BE_HUMAN</t>
  </si>
  <si>
    <t>Q13144</t>
  </si>
  <si>
    <t>Translation initiation factor eIF-2B subunit epsilon</t>
  </si>
  <si>
    <t>EIF2B5</t>
  </si>
  <si>
    <t>aging [GO:0007568]; astrocyte development [GO:0014002]; astrocyte differentiation [GO:0048708]; hippocampus development [GO:0021766]; myelination [GO:0042552]; oligodendrocyte development [GO:0014003]; ovarian follicle development [GO:0001541]; positive regulation of apoptotic process [GO:0043065]; positive regulation of translational initiation [GO:0045948]; response to endoplasmic reticulum stress [GO:0034976]; response to glucose [GO:0009749]; response to heat [GO:0009408]; response to lithium ion [GO:0010226]; response to peptide hormone [GO:0043434]; T cell receptor signaling pathway [GO:0050852]; translational initiation [GO:0006413]</t>
  </si>
  <si>
    <t>CCAR2_HUMAN</t>
  </si>
  <si>
    <t>Q8N163</t>
  </si>
  <si>
    <t>Cell cycle and apoptosis regulator protein 2</t>
  </si>
  <si>
    <t>CCAR2</t>
  </si>
  <si>
    <t>cell cycle [GO:0007049]; cellular response to DNA damage stimulus [GO:0006974]; mitochondrial fragmentation involved in apoptotic process [GO:0043653]; mRNA processing [GO:0006397]; negative regulation of catalytic activity [GO:0043086]; negative regulation of cell growth [GO:0030308]; negative regulation of intrinsic apoptotic signaling pathway in response to DNA damage [GO:1902230]; negative regulation of proteasomal ubiquitin-dependent protein catabolic process [GO:0032435]; negative regulation of transcription, DNA-templated [GO:0045892]; positive regulation of apoptotic process [GO:0043065]; positive regulation of canonical Wnt signaling pathway [GO:0090263]; positive regulation of DNA damage checkpoint [GO:2000003]; regulation of cellular response to heat [GO:1900034]; regulation of circadian rhythm [GO:0042752]; regulation of DNA-templated transcription, elongation [GO:0032784]; regulation of protein deacetylation [GO:0090311]; regulation of protein stability [GO:0031647]; regulation of transcription, DNA-templated [GO:0006355]; response to UV [GO:0009411]; rhythmic process [GO:0048511]; RNA splicing [GO:0008380]; Wnt signaling pathway [GO:0016055]</t>
  </si>
  <si>
    <t>XRN1_HUMAN</t>
  </si>
  <si>
    <t>Q8IZH2</t>
  </si>
  <si>
    <t>5-3 exoribonuclease 1</t>
  </si>
  <si>
    <t>XRN1</t>
  </si>
  <si>
    <t>cellular response to cycloheximide [GO:0071409]; cellular response to puromycin [GO:1905795]; histone mRNA catabolic process [GO:0071044]; negative regulation of telomere maintenance via telomerase [GO:0032211]; negative regulation of translation [GO:0017148]; nuclear mRNA surveillance [GO:0071028]; nuclear-transcribed mRNA catabolic process [GO:0000956]; regulation of mRNA stability [GO:0043488]; response to testosterone [GO:0033574]; RNA phosphodiester bond hydrolysis, exonucleolytic [GO:0090503]; rRNA catabolic process [GO:0016075]</t>
  </si>
  <si>
    <t>DHX15_HUMAN</t>
  </si>
  <si>
    <t>O43143</t>
  </si>
  <si>
    <t>Pre-mRNA-splicing factor ATP-dependent RNA helicase DHX15</t>
  </si>
  <si>
    <t>DHX15</t>
  </si>
  <si>
    <t>mRNA processing [GO:0006397]; mRNA splicing, via spliceosome [GO:0000398]; response to alkaloid [GO:0043279]; response to toxic substance [GO:0009636]; RNA splicing [GO:0008380]</t>
  </si>
  <si>
    <t>LST8_HUMAN</t>
  </si>
  <si>
    <t>Q9BVC4</t>
  </si>
  <si>
    <t>Target of rapamycin complex subunit LST8</t>
  </si>
  <si>
    <t>MLST8</t>
  </si>
  <si>
    <t>activation of protein kinase B activity [GO:0032148]; cell cycle arrest [GO:0007050]; positive regulation of TOR signaling [GO:0032008]; regulation of actin cytoskeleton organization [GO:0032956]; regulation of cellular response to heat [GO:1900034]; regulation of macroautophagy [GO:0016241]; TORC1 signaling [GO:0038202]; TOR signaling [GO:0031929]</t>
  </si>
  <si>
    <t>RS3A_HUMAN</t>
  </si>
  <si>
    <t>P61247</t>
  </si>
  <si>
    <t>40S ribosomal protein S3a</t>
  </si>
  <si>
    <t>RPS3A</t>
  </si>
  <si>
    <t>cell differentiation [GO:0030154]; negative regulation of apoptotic process [GO:0043066]; nuclear-transcribed mRNA catabolic process, nonsense-mediated decay [GO:0000184]; SRP-dependent cotranslational protein targeting to membrane [GO:0006614]; translation [GO:0006412]; translational initiation [GO:0006413]; viral transcription [GO:0019083]</t>
  </si>
  <si>
    <t>DRG1_HUMAN</t>
  </si>
  <si>
    <t>Q9Y295</t>
  </si>
  <si>
    <t>Developmentally-regulated GTP-binding protein 1</t>
  </si>
  <si>
    <t>DRG1</t>
  </si>
  <si>
    <t>cytoplasmic translation [GO:0002181]; multicellular organism development [GO:0007275]; positive regulation of microtubule polymerization [GO:0031116]; regulation of mitotic spindle assembly [GO:1901673]; transcription, DNA-templated [GO:0006351]</t>
  </si>
  <si>
    <t>KHDR1_HUMAN</t>
  </si>
  <si>
    <t>Q07666</t>
  </si>
  <si>
    <t>KH domain-containing, RNA-binding, signal transduction-associated protein 1</t>
  </si>
  <si>
    <t>KHDRBS1</t>
  </si>
  <si>
    <t>PSMD4_HUMAN</t>
  </si>
  <si>
    <t>P55036</t>
  </si>
  <si>
    <t>26S proteasome non-ATPase regulatory subunit 4</t>
  </si>
  <si>
    <t>PSMD4</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t-translational protein modification [GO:0043687]; proteasome assembly [GO:0043248];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Wnt signaling pathway, planar cell polarity pathway [GO:0060071]</t>
  </si>
  <si>
    <t>SKAP_HUMAN</t>
  </si>
  <si>
    <t>Q9Y448</t>
  </si>
  <si>
    <t>Small kinetochore-associated protein</t>
  </si>
  <si>
    <t>KNSTRN</t>
  </si>
  <si>
    <t>cell division [GO:0051301]; chromosome segregation [GO:0007059]; mitotic sister chromatid segregation [GO:0000070]; regulation of attachment of spindle microtubules to kinetochore [GO:0051988]; spindle organization [GO:0007051]</t>
  </si>
  <si>
    <t>CARL1_HUMAN</t>
  </si>
  <si>
    <t>Q5VZK9</t>
  </si>
  <si>
    <t>Leucine-rich repeat-containing protein 16A</t>
  </si>
  <si>
    <t>LRRC16A</t>
  </si>
  <si>
    <t>actin filament network formation [GO:0051639]; actin filament organization [GO:0007015]; barbed-end actin filament uncapping [GO:0051638]; blood coagulation [GO:0007596]; cell migration [GO:0016477]; lamellipodium assembly [GO:0030032]; macropinocytosis [GO:0044351]; negative regulation of barbed-end actin filament capping [GO:2000813]; positive regulation of actin filament polymerization [GO:0030838]; positive regulation of cell migration [GO:0030335]; positive regulation of lamellipodium organization [GO:1902745]; positive regulation of stress fiber assembly [GO:0051496]; positive regulation of substrate adhesion-dependent cell spreading [GO:1900026]; ruffle organization [GO:0031529]; urate metabolic process [GO:0046415]</t>
  </si>
  <si>
    <t>EIF3A_HUMAN</t>
  </si>
  <si>
    <t>Q14152</t>
  </si>
  <si>
    <t>Eukaryotic translation initiation factor 3 subunit A</t>
  </si>
  <si>
    <t>EIF3A</t>
  </si>
  <si>
    <t>formation of cytoplasmic translation initiation complex [GO:0001732]; IRES-dependent viral translational initiation [GO:0075522]; negative regulation of ERK1 and ERK2 cascade [GO:0070373]; translational initiation [GO:0006413]; translation reinitiation [GO:0002188]; viral translational termination-reinitiation [GO:0075525]</t>
  </si>
  <si>
    <t>ENOA_HUMAN</t>
  </si>
  <si>
    <t>P06733</t>
  </si>
  <si>
    <t>Alpha-enolase</t>
  </si>
  <si>
    <t>ENO1</t>
  </si>
  <si>
    <t>canonical glycolysis [GO:0061621]; gluconeogenesis [GO:0006094]; negative regulation of cell growth [GO:0030308]; negative regulation of hypoxia-induced intrinsic apoptotic signaling pathway [GO:1903298]; negative regulation of transcription, DNA-templated [GO:0045892]; negative regulation of transcription by RNA polymerase II [GO:0000122]; positive regulation of ATP biosynthetic process [GO:2001171]; positive regulation of muscle contraction [GO:0045933]; positive regulation of plasminogen activation [GO:0010756]; response to virus [GO:0009615]</t>
  </si>
  <si>
    <t>PUS7_HUMAN</t>
  </si>
  <si>
    <t>Q96PZ0</t>
  </si>
  <si>
    <t>Pseudouridylate synthase 7 homolog</t>
  </si>
  <si>
    <t>PUS7</t>
  </si>
  <si>
    <t>mRNA pseudouridine synthesis [GO:1990481]; negative regulation of translation [GO:0017148]; regulation of hematopoietic stem cell differentiation [GO:1902036]; regulation of mesoderm development [GO:2000380]; tRNA pseudouridine synthesis [GO:0031119]</t>
  </si>
  <si>
    <t>EXOS3_HUMAN</t>
  </si>
  <si>
    <t>Q9NQT5</t>
  </si>
  <si>
    <t>Exosome complex component RRP40</t>
  </si>
  <si>
    <t>EXOSC3</t>
  </si>
  <si>
    <t>CUT catabolic process [GO:0071034]; DNA deamination [GO:0045006]; exonucleolytic catabolism of deadenylated mRNA [GO:0043928]; exonucleolytic trimming to generate mature 3'-end of 5.8S rRNA from tricistronic rRNA transcript (SSU-rRNA, 5.8S rRNA, LSU-rRNA) [GO:0000467]; isotype switching [GO:0045190]; nuclear polyadenylation-dependent rRNA catabolic process [GO:0071035]; nuclear polyadenylation-dependent tRNA catabolic process [GO:0071038]; nuclear retention of pre-mRNA with aberrant 3'-ends at the site of transcription [GO:0071049]; nuclear-transcribed mRNA catabolic process, exonucleolytic, 3'-5' [GO:0034427]; polyadenylation-dependent snoRNA 3'-end processing [GO:0071051]; positive regulation of isotype switching [GO:0045830]; regulation of mRNA stability [GO:0043488]; rRNA processing [GO:0006364]; U4 snRNA 3'-end processing [GO:0034475]</t>
  </si>
  <si>
    <t>PDIA6_HUMAN</t>
  </si>
  <si>
    <t>Q15084</t>
  </si>
  <si>
    <t>Protein disulfide-isomerase A6</t>
  </si>
  <si>
    <t>PDIA6</t>
  </si>
  <si>
    <t>cell redox homeostasis [GO:0045454]; cellular protein metabolic process [GO:0044267]; IRE1-mediated unfolded protein response [GO:0036498]; post-translational protein modification [GO:0043687]; protein folding [GO:0006457]</t>
  </si>
  <si>
    <t>ABCE1_HUMAN</t>
  </si>
  <si>
    <t>P61221</t>
  </si>
  <si>
    <t>ATP-binding cassette sub-family E member 1</t>
  </si>
  <si>
    <t>ABCE1</t>
  </si>
  <si>
    <t>defense response to virus [GO:0051607]; negative regulation of endoribonuclease activity [GO:0060702]; regulation of type I interferon-mediated signaling pathway [GO:0060338]; ribosomal subunit export from nucleus [GO:0000054]; translational initiation [GO:0006413]; translational termination [GO:0006415]; viral process [GO:0016032]</t>
  </si>
  <si>
    <t>HDAC1_HUMAN</t>
  </si>
  <si>
    <t>Histone deacetylase 1;Histone deacetylase 2</t>
  </si>
  <si>
    <t>HDAC1;HDAC2</t>
  </si>
  <si>
    <t>ATP-dependent chromatin remodeling [GO:0043044]; beta-catenin-TCF complex assembly [GO:1904837]; blood coagulation [GO:0007596]; chromatin organization [GO:0006325]; chromatin remodeling [GO:0006338]; circadian regulation of gene expression [GO:0032922]; embryonic digit morphogenesis [GO:0042733]; endoderm development [GO:0007492]; epidermal cell differentiation [GO:0009913]; eyelid development in camera-type eye [GO:0061029]; fungiform papilla formation [GO:0061198]; hair follicle placode formation [GO:0060789]; hippocampus development [GO:0021766]; histone deacetylation [GO:0016575]; histone H3 deacetylation [GO:0070932]; histone H4 deacetylation [GO:0070933]; methylation-dependent chromatin silencing [GO:0006346]; negative regulation by host of viral transcription [GO:0043922]; negative regulation of androgen receptor signaling pathway [GO:0060766]; negative regulation of apoptotic process [GO:0043066]; negative regulation of canonical Wnt signaling pathway [GO:0090090]; negative regulation of gene expression [GO:0010629]; negative regulation of I-kappaB kinase/NF-kappaB signaling [GO:0043124]; negative regulation of intrinsic apoptotic signaling pathway [GO:2001243]; negative regulation of transcription, DNA-templated [GO:0045892]; negative regulation of transcription by RNA polymerase II [GO:0000122]; neuron differentiation [GO:0030182]; odontogenesis of dentin-containing tooth [GO:0042475]; positive regulation of cell population proliferation [GO:0008284]; positive regulation of oligodendrocyte differentiation [GO:0048714]; positive regulation of receptor biosynthetic process [GO:0010870]; positive regulation of transcription, DNA-templated [GO:0045893]; positive regulation of transcription by RNA polymerase II [GO:0045944]; protein deacetylation [GO:0006476]; regulation of amyloid-beta clearance [GO:1900221]; regulation of endopeptidase activity [GO:0052548]; regulation of megakaryocyte differentiation [GO:0045652]; regulation of signal transduction by p53 class mediator [GO:1901796]; regulation of transcription by RNA polymerase II [GO:0006357]</t>
  </si>
  <si>
    <t>EIF3D_HUMAN</t>
  </si>
  <si>
    <t>O15371</t>
  </si>
  <si>
    <t>Eukaryotic translation initiation factor 3 subunit D</t>
  </si>
  <si>
    <t>EIF3D</t>
  </si>
  <si>
    <t>cap-dependent translational initiation [GO:0002191]; formation of cytoplasmic translation initiation complex [GO:0001732]; IRES-dependent viral translational initiation [GO:0075522]; positive regulation of mRNA binding [GO:1902416]; positive regulation of translation [GO:0045727]; translational initiation [GO:0006413]; viral translational termination-reinitiation [GO:0075525]</t>
  </si>
  <si>
    <t>AAAT_HUMAN</t>
  </si>
  <si>
    <t>Q15758</t>
  </si>
  <si>
    <t>Neutral amino acid transporter B(0)</t>
  </si>
  <si>
    <t>SLC1A5</t>
  </si>
  <si>
    <t>amino acid transport [GO:0006865]; glutamine secretion [GO:0010585]; glutamine transport [GO:0006868]; L-glutamine import across plasma membrane [GO:1903803]; neutral amino acid transport [GO:0015804]; protein homotrimerization [GO:0070207]</t>
  </si>
  <si>
    <t>RL6_HUMAN</t>
  </si>
  <si>
    <t>Q02878</t>
  </si>
  <si>
    <t>60S ribosomal protein L6</t>
  </si>
  <si>
    <t>RPL6</t>
  </si>
  <si>
    <t>cytoplasmic translation [GO:0002181]; nuclear-transcribed mRNA catabolic process, nonsense-mediated decay [GO:0000184]; regulation of transcription, DNA-templated [GO:0006355]; ribosomal large subunit assembly [GO:0000027]; SRP-dependent cotranslational protein targeting to membrane [GO:0006614]; translation [GO:0006412]; translational initiation [GO:0006413]; viral transcription [GO:0019083]</t>
  </si>
  <si>
    <t>U520_HUMAN</t>
  </si>
  <si>
    <t>O75643</t>
  </si>
  <si>
    <t>U5 small nuclear ribonucleoprotein 200 kDa helicase</t>
  </si>
  <si>
    <t>SNRNP200</t>
  </si>
  <si>
    <t>cis assembly of pre-catalytic spliceosome [GO:0000354]; mRNA splicing, via spliceosome [GO:0000398]; osteoblast differentiation [GO:0001649]; spliceosome conformational change to release U4 (or U4atac) and U1 (or U11) [GO:0000388]</t>
  </si>
  <si>
    <t>CXAR_HUMAN</t>
  </si>
  <si>
    <t>P78310</t>
  </si>
  <si>
    <t>Coxsackievirus and adenovirus receptor</t>
  </si>
  <si>
    <t>CXADR</t>
  </si>
  <si>
    <t>actin cytoskeleton reorganization [GO:0031532]; AV node cell-bundle of His cell adhesion involved in cell communication [GO:0086072]; AV node cell to bundle of His cell communication [GO:0086067]; cardiac muscle fiber development [GO:0048739]; cell-cell junction organization [GO:0045216]; defense response to virus [GO:0051607]; epithelial structure maintenance [GO:0010669]; gamma-delta T cell activation [GO:0046629]; germ cell migration [GO:0008354]; heart development [GO:0007507]; heterophilic cell-cell adhesion via plasma membrane cell adhesion molecules [GO:0007157]; homotypic cell-cell adhesion [GO:0034109]; leukocyte migration [GO:0050900]; mitochondrion organization [GO:0007005]; neutrophil chemotaxis [GO:0030593]; regulation of AV node cell action potential [GO:0098904]; regulation of immune response [GO:0050776]; transepithelial transport [GO:0070633]</t>
  </si>
  <si>
    <t>NP1L1_HUMAN</t>
  </si>
  <si>
    <t>P55209</t>
  </si>
  <si>
    <t>Nucleosome assembly protein 1-like 1</t>
  </si>
  <si>
    <t>NAP1L1</t>
  </si>
  <si>
    <t>DNA replication [GO:0006260]; nucleosome assembly [GO:0006334]; positive regulation of cell population proliferation [GO:0008284]; positive regulation of neural precursor cell proliferation [GO:2000179]; positive regulation of neurogenesis [GO:0050769]</t>
  </si>
  <si>
    <t>PRKRA_HUMAN</t>
  </si>
  <si>
    <t>O75569</t>
  </si>
  <si>
    <t>Interferon-inducible double-stranded RNA-dependent protein kinase activator A</t>
  </si>
  <si>
    <t>PRKRA</t>
  </si>
  <si>
    <t>cellular response to oxidative stress [GO:0034599]; immune response [GO:0006955]; middle ear morphogenesis [GO:0042474]; miRNA metabolic process [GO:0010586]; negative regulation of cell population proliferation [GO:0008285]; outer ear morphogenesis [GO:0042473]; positive regulation of intrinsic apoptotic signaling pathway [GO:2001244]; pre-miRNA processing [GO:0031054]; production of miRNAs involved in gene silencing by miRNA [GO:0035196]; production of siRNA involved in RNA interference [GO:0030422]; protein phosphorylation [GO:0006468]; protein stabilization [GO:0050821]; response to virus [GO:0009615]; skeletal system morphogenesis [GO:0048705]; viral process [GO:0016032]</t>
  </si>
  <si>
    <t>FKBP3_HUMAN</t>
  </si>
  <si>
    <t>Q00688</t>
  </si>
  <si>
    <t>Peptidyl-prolyl cis-trans isomerase FKBP3</t>
  </si>
  <si>
    <t>FKBP3</t>
  </si>
  <si>
    <t>MSH6_HUMAN</t>
  </si>
  <si>
    <t>P52701</t>
  </si>
  <si>
    <t>DNA mismatch repair protein Msh6</t>
  </si>
  <si>
    <t>MSH6</t>
  </si>
  <si>
    <t>CISY_HUMAN</t>
  </si>
  <si>
    <t>O75390</t>
  </si>
  <si>
    <t>Citrate synthase, mitochondrial</t>
  </si>
  <si>
    <t>CS</t>
  </si>
  <si>
    <t>carbohydrate metabolic process [GO:0005975]; citrate metabolic process [GO:0006101]; tricarboxylic acid cycle [GO:0006099]</t>
  </si>
  <si>
    <t>EIF3L_HUMAN</t>
  </si>
  <si>
    <t>Q9Y262</t>
  </si>
  <si>
    <t>Eukaryotic translation initiation factor 3 subunit L</t>
  </si>
  <si>
    <t>EIF3L</t>
  </si>
  <si>
    <t>PCNA_HUMAN</t>
  </si>
  <si>
    <t>P12004</t>
  </si>
  <si>
    <t>Proliferating cell nuclear antigen</t>
  </si>
  <si>
    <t>PCNA</t>
  </si>
  <si>
    <t>ARP2_HUMAN</t>
  </si>
  <si>
    <t>P61160</t>
  </si>
  <si>
    <t>Actin-related protein 2</t>
  </si>
  <si>
    <t>ACTR2</t>
  </si>
  <si>
    <t>Arp2/3 complex-mediated actin nucleation [GO:0034314]; associative learning [GO:0008306]; asymmetric cell division [GO:0008356]; cellular response to interferon-gamma [GO:0071346]; cellular response to trichostatin A [GO:0035984]; cilium assembly [GO:0060271]; cytosolic transport [GO:0016482]; ephrin receptor signaling pathway [GO:0048013]; establishment or maintenance of cell polarity [GO:0007163]; Fc-gamma receptor signaling pathway involved in phagocytosis [GO:0038096]; meiotic chromosome movement towards spindle pole [GO:0016344]; meiotic cytokinesis [GO:0033206]; membrane organization [GO:0061024]; neutrophil degranulation [GO:0043312]; positive regulation of dendritic spine morphogenesis [GO:0061003]; positive regulation of double-strand break repair via homologous recombination [GO:1905168]; positive regulation of transcription by RNA polymerase II [GO:0045944]; response to ethanol [GO:0045471]; response to immobilization stress [GO:0035902]; spindle localization [GO:0051653]</t>
  </si>
  <si>
    <t>CSPG4_HUMAN</t>
  </si>
  <si>
    <t>Q6UVK1</t>
  </si>
  <si>
    <t>Chondroitin sulfate proteoglycan 4</t>
  </si>
  <si>
    <t>CSPG4</t>
  </si>
  <si>
    <t>activation of MAPK activity [GO:0000187]; angiogenesis [GO:0001525]; cell population proliferation [GO:0008283]; chondroitin sulfate biosynthetic process [GO:0030206]; chondroitin sulfate catabolic process [GO:0030207]; dermatan sulfate biosynthetic process [GO:0030208]; glial cell migration [GO:0008347]; intracellular signal transduction [GO:0035556]; positive regulation of peptidyl-tyrosine phosphorylation [GO:0050731]; tissue remodeling [GO:0048771]; transmembrane receptor protein tyrosine kinase signaling pathway [GO:0007169]</t>
  </si>
  <si>
    <t>PNO1_HUMAN</t>
  </si>
  <si>
    <t>Q9NRX1</t>
  </si>
  <si>
    <t>RNA-binding protein PNO1</t>
  </si>
  <si>
    <t>PNO1</t>
  </si>
  <si>
    <t>SYFA_HUMAN</t>
  </si>
  <si>
    <t>Q9Y285</t>
  </si>
  <si>
    <t>Phenylalanine--tRNA ligase alpha subunit</t>
  </si>
  <si>
    <t>FARSA</t>
  </si>
  <si>
    <t>phenylalanyl-tRNA aminoacylation [GO:0006432]; protein heterotetramerization [GO:0051290]; tRNA aminoacylation for protein translation [GO:0006418]</t>
  </si>
  <si>
    <t>NJMU_HUMAN</t>
  </si>
  <si>
    <t>Q9HAS0</t>
  </si>
  <si>
    <t>Protein Njmu-R1</t>
  </si>
  <si>
    <t>C17orf75</t>
  </si>
  <si>
    <t>EIF3E_HUMAN</t>
  </si>
  <si>
    <t>P60228</t>
  </si>
  <si>
    <t>Eukaryotic translation initiation factor 3 subunit E</t>
  </si>
  <si>
    <t>EIF3E</t>
  </si>
  <si>
    <t>formation of cytoplasmic translation initiation complex [GO:0001732]; negative regulation of translational initiation [GO:0045947]; nuclear-transcribed mRNA catabolic process, nonsense-mediated decay [GO:0000184]; positive regulation of mRNA binding [GO:1902416]; positive regulation of translation [GO:0045727]; regulation of translational initiation [GO:0006446]; translational initiation [GO:0006413]</t>
  </si>
  <si>
    <t>NACA_HUMAN</t>
  </si>
  <si>
    <t>Nascent polypeptide-associated complex subunit alpha;Nascent polypeptide-associated complex subunit alpha, muscle-specific form</t>
  </si>
  <si>
    <t>NACA</t>
  </si>
  <si>
    <t>cardiac ventricle development [GO:0003231]; heart trabecula morphogenesis [GO:0061384]; negative regulation of striated muscle cell apoptotic process [GO:0010664]; negative regulation of transcription from RNA polymerase II promoter involved in heart development [GO:1901227]; positive regulation of cell proliferation involved in heart morphogenesis [GO:2000138]; positive regulation of skeletal muscle tissue growth [GO:0048633]; positive regulation of transcription from RNA polymerase II promoter involved in heart development [GO:1901228]; protein transport [GO:0015031]; regulation of skeletal muscle fiber development [GO:0048742]; skeletal muscle tissue regeneration [GO:0043403]; translation [GO:0006412]</t>
  </si>
  <si>
    <t>MYH9_HUMAN</t>
  </si>
  <si>
    <t>P35579</t>
  </si>
  <si>
    <t>Myosin-9</t>
  </si>
  <si>
    <t>MYH9</t>
  </si>
  <si>
    <t>actin cytoskeleton reorganization [GO:0031532]; actin filament-based movement [GO:0030048]; actomyosin structure organization [GO:0031032]; angiogenesis [GO:0001525]; blood vessel endothelial cell migration [GO:0043534]; cytokinetic process [GO:0032506]; establishment of meiotic spindle localization [GO:0051295]; establishment of T cell polarity [GO:0001768]; integrin-mediated signaling pathway [GO:0007229]; in utero embryonic development [GO:0001701]; leukocyte migration [GO:0050900]; lysosome localization [GO:0032418]; meiotic spindle organization [GO:0000212]; membrane protein ectodomain proteolysis [GO:0006509]; monocyte differentiation [GO:0030224]; myoblast fusion [GO:0007520]; negative regulation of actin filament severing [GO:1903919]; phagocytosis, engulfment [GO:0006911]; plasma membrane repair [GO:0001778]; platelet aggregation [GO:0070527]; platelet formation [GO:0030220]; positive regulation of protein processing in phagocytic vesicle [GO:1903923]; protein transport [GO:0015031]; regulated exocytosis [GO:0045055]; regulation of cell shape [GO:0008360]; regulation of plasma membrane repair [GO:1905684]; uropod organization [GO:0032796]</t>
  </si>
  <si>
    <t>FLNA_HUMAN</t>
  </si>
  <si>
    <t>P21333</t>
  </si>
  <si>
    <t>Filamin-A</t>
  </si>
  <si>
    <t>FLNA</t>
  </si>
  <si>
    <t>actin crosslink formation [GO:0051764]; actin cytoskeleton reorganization [GO:0031532]; adenylate cyclase-inhibiting dopamine receptor signaling pathway [GO:0007195]; cell junction assembly [GO:0034329]; cerebral cortex development [GO:0021987]; cilium assembly [GO:0060271]; cytoplasmic sequestering of protein [GO:0051220]; defense response to virus [GO:0051607]; establishment of protein localization [GO:0045184]; establishment of Sertoli cell barrier [GO:0097368]; formation of radial glial scaffolds [GO:0021943]; mitotic spindle assembly [GO:0090307]; mRNA transcription by RNA polymerase II [GO:0042789]; negative regulation of apoptotic process [GO:0043066]; negative regulation of DNA-binding transcription factor activity [GO:0043433]; negative regulation of protein catabolic process [GO:0042177]; negative regulation of transcription by RNA polymerase I [GO:0016479]; platelet activation [GO:0030168]; platelet aggregation [GO:0070527]; platelet degranulation [GO:0002576]; positive regulation of actin filament bundle assembly [GO:0032233]; positive regulation of I-kappaB kinase/NF-kappaB signaling [GO:0043123]; positive regulation of integrin-mediated signaling pathway [GO:2001046]; positive regulation of neural precursor cell proliferation [GO:2000179]; positive regulation of neuron migration [GO:2001224]; positive regulation of potassium ion transmembrane transport [GO:1901381]; positive regulation of protein import into nucleus [GO:0042307]; positive regulation of substrate adhesion-dependent cell spreading [GO:1900026]; protein localization to bicellular tight junction [GO:1902396]; protein localization to cell surface [GO:0034394]; protein localization to plasma membrane [GO:0072659]; protein stabilization [GO:0050821]; receptor clustering [GO:0043113]; regulation of cell migration [GO:0030334]; regulation of membrane repolarization during atrial cardiac muscle cell action potential [GO:1905000]; regulation of membrane repolarization during cardiac muscle cell action potential [GO:1905031]; semaphorin-plexin signaling pathway [GO:0071526]; wound healing, spreading of cells [GO:0044319]</t>
  </si>
  <si>
    <t>RACK1_HUMAN</t>
  </si>
  <si>
    <t>P63244</t>
  </si>
  <si>
    <t>Guanine nucleotide-binding protein subunit beta-2-like 1;Guanine nucleotide-binding protein subunit beta-2-like 1, N-terminally processed</t>
  </si>
  <si>
    <t>GNB2L1</t>
  </si>
  <si>
    <t>activation of cysteine-type endopeptidase activity involved in apoptotic process [GO:0006919]; cell cycle [GO:0007049]; cellular response to glucose stimulus [GO:0071333]; cellular response to growth factor stimulus [GO:0071363]; gastrulation [GO:0007369]; negative regulation of cell growth [GO:0030308]; negative regulation of endoplasmic reticulum unfolded protein response [GO:1900102]; negative regulation of gene expression [GO:0010629]; negative regulation of hydrogen peroxide-induced neuron death [GO:1903208]; negative regulation of peptidyl-serine phosphorylation [GO:0033137]; negative regulation of phagocytosis [GO:0050765]; negative regulation of protein kinase B signaling [GO:0051898]; negative regulation of translation [GO:0017148]; negative regulation of Wnt signaling pathway [GO:0030178]; pigmentation [GO:0043473]; positive regulation of apoptotic process [GO:0043065]; positive regulation of cell migration [GO:0030335]; positive regulation of ceramide biosynthetic process [GO:2000304]; positive regulation of cyclic-nucleotide phosphodiesterase activity [GO:0051343]; positive regulation of gastrulation [GO:2000543]; positive regulation of Golgi to plasma membrane protein transport [GO:0042998]; positive regulation of GTPase activity [GO:0043547]; positive regulation of intrinsic apoptotic signaling pathway [GO:2001244]; positive regulation of mitochondrial depolarization [GO:0051901]; positive regulation of proteasomal ubiquitin-dependent protein catabolic process [GO:0032436]; positive regulation of protein homooligomerization [GO:0032464]; positive regulation of protein phosphorylation [GO:0001934]; protein ubiquitination [GO:0016567]; regulation of cell cycle [GO:0051726]; regulation of cell division [GO:0051302]; regulation of establishment of cell polarity [GO:2000114]; regulation of protein localization [GO:0032880]; regulation of tumor necrosis factor-mediated signaling pathway [GO:0010803]; rescue of stalled ribosome [GO:0072344]; rhythmic process [GO:0048511]; viral process [GO:0016032]</t>
  </si>
  <si>
    <t>VAT1_HUMAN</t>
  </si>
  <si>
    <t>Q99536</t>
  </si>
  <si>
    <t>Synaptic vesicle membrane protein VAT-1 homolog</t>
  </si>
  <si>
    <t>VAT1</t>
  </si>
  <si>
    <t>negative regulation of mitochondrial fusion [GO:0010637]; neutrophil degranulation [GO:0043312]</t>
  </si>
  <si>
    <t>PRC2C_HUMAN</t>
  </si>
  <si>
    <t>Q9Y520</t>
  </si>
  <si>
    <t>Protein PRRC2C</t>
  </si>
  <si>
    <t>PRRC2C</t>
  </si>
  <si>
    <t>hematopoietic progenitor cell differentiation [GO:0002244]</t>
  </si>
  <si>
    <t>SNRPA_HUMAN</t>
  </si>
  <si>
    <t>P09012</t>
  </si>
  <si>
    <t>U1 small nuclear ribonucleoprotein A</t>
  </si>
  <si>
    <t>SNRPA</t>
  </si>
  <si>
    <t>mRNA splicing, via spliceosome [GO:0000398]; regulation of mRNA polyadenylation [GO:1900363]</t>
  </si>
  <si>
    <t>SRS10_HUMAN</t>
  </si>
  <si>
    <t>Serine/arginine-rich splicing factor 10;Serine/arginine-rich splicing factor 12</t>
  </si>
  <si>
    <t>SRSF10;SRSF12</t>
  </si>
  <si>
    <t>cytosolic transport [GO:0016482]; mRNA 5'-splice site recognition [GO:0000395]; mRNA cis splicing, via spliceosome [GO:0045292]; mRNA splice site selection [GO:0006376]; mRNA splicing, via spliceosome [GO:0000398]; negative regulation of mRNA splicing, via spliceosome [GO:0048025]; regulation of alternative mRNA splicing, via spliceosome [GO:0000381]; regulation of mRNA splicing, via spliceosome [GO:0048024]; regulation of transcription, DNA-templated [GO:0006355]; RNA splicing, via transesterification reactions [GO:0000375]; spliceosomal tri-snRNP complex assembly [GO:0000244]</t>
  </si>
  <si>
    <t>EIF3H_HUMAN</t>
  </si>
  <si>
    <t>O15372</t>
  </si>
  <si>
    <t>Eukaryotic translation initiation factor 3 subunit H</t>
  </si>
  <si>
    <t>EIF3H</t>
  </si>
  <si>
    <t>MPCP_HUMAN</t>
  </si>
  <si>
    <t>Q00325</t>
  </si>
  <si>
    <t>Phosphate carrier protein, mitochondrial</t>
  </si>
  <si>
    <t>SLC25A3</t>
  </si>
  <si>
    <t>phosphate ion transmembrane transport [GO:0035435]</t>
  </si>
  <si>
    <t>LAT1_HUMAN</t>
  </si>
  <si>
    <t>Q01650</t>
  </si>
  <si>
    <t>Large neutral amino acids transporter small subunit 1</t>
  </si>
  <si>
    <t>SLC7A5</t>
  </si>
  <si>
    <t>cell differentiation [GO:0030154]; cellular amino acid metabolic process [GO:0006520]; L-alpha-amino acid transmembrane transport [GO:1902475]; leukocyte migration [GO:0050900]; nervous system development [GO:0007399]; neutral amino acid transport [GO:0015804]</t>
  </si>
  <si>
    <t>MDHM_HUMAN</t>
  </si>
  <si>
    <t>P40926</t>
  </si>
  <si>
    <t>Malate dehydrogenase, mitochondrial</t>
  </si>
  <si>
    <t>MDH2</t>
  </si>
  <si>
    <t>aerobic respiration [GO:0009060]; gluconeogenesis [GO:0006094]; internal protein amino acid acetylation [GO:0006475]; malate metabolic process [GO:0006108]; NADH metabolic process [GO:0006734]; oxaloacetate metabolic process [GO:0006107]; tricarboxylic acid cycle [GO:0006099]</t>
  </si>
  <si>
    <t>ERGI1_HUMAN</t>
  </si>
  <si>
    <t>Q969X5</t>
  </si>
  <si>
    <t>Endoplasmic reticulum-Golgi intermediate compartment protein 1</t>
  </si>
  <si>
    <t>ERGIC1</t>
  </si>
  <si>
    <t>endoplasmic reticulum to Golgi vesicle-mediated transport [GO:0006888]; retrograde vesicle-mediated transport, Golgi to endoplasmic reticulum [GO:0006890]</t>
  </si>
  <si>
    <t>TOM70_HUMAN</t>
  </si>
  <si>
    <t>O94826</t>
  </si>
  <si>
    <t>Mitochondrial import receptor subunit TOM70</t>
  </si>
  <si>
    <t>TOMM70A</t>
  </si>
  <si>
    <t>macroautophagy [GO:0016236]; protein targeting to mitochondrion [GO:0006626]</t>
  </si>
  <si>
    <t>RIOK2_HUMAN</t>
  </si>
  <si>
    <t>Q9BVS4</t>
  </si>
  <si>
    <t>Serine/threonine-protein kinase RIO2</t>
  </si>
  <si>
    <t>RIOK2</t>
  </si>
  <si>
    <t>cell cycle [GO:0007049]; maturation of SSU-rRNA [GO:0030490]; positive regulation of ribosomal small subunit export from nucleus [GO:2000208]; positive regulation of rRNA processing [GO:2000234]; protein autophosphorylation [GO:0046777]; regulation of mitotic metaphase/anaphase transition [GO:0030071]; ribosomal small subunit biogenesis [GO:0042274]</t>
  </si>
  <si>
    <t>PLEC_HUMAN</t>
  </si>
  <si>
    <t>Q15149</t>
  </si>
  <si>
    <t>Plectin</t>
  </si>
  <si>
    <t>PLEC</t>
  </si>
  <si>
    <t>hemidesmosome assembly [GO:0031581]; intermediate filament cytoskeleton organization [GO:0045104]; wound healing [GO:0042060]</t>
  </si>
  <si>
    <t>RL4_HUMAN</t>
  </si>
  <si>
    <t>P36578</t>
  </si>
  <si>
    <t>60S ribosomal protein L4</t>
  </si>
  <si>
    <t>RPL4</t>
  </si>
  <si>
    <t>TPP2_HUMAN</t>
  </si>
  <si>
    <t>P29144</t>
  </si>
  <si>
    <t>Tripeptidyl-peptidase 2</t>
  </si>
  <si>
    <t>TPP2</t>
  </si>
  <si>
    <t>protein polyubiquitination [GO:0000209]; proteolysis [GO:0006508]</t>
  </si>
  <si>
    <t>NAKD2_HUMAN</t>
  </si>
  <si>
    <t>Q4G0N4</t>
  </si>
  <si>
    <t>NAD kinase 2, mitochondrial</t>
  </si>
  <si>
    <t>NADK2</t>
  </si>
  <si>
    <t>NAD metabolic process [GO:0019674]; NADP biosynthetic process [GO:0006741]</t>
  </si>
  <si>
    <t>AT2A2_HUMAN</t>
  </si>
  <si>
    <t>P16615</t>
  </si>
  <si>
    <t>Sarcoplasmic/endoplasmic reticulum calcium ATPase 2</t>
  </si>
  <si>
    <t>ATP2A2</t>
  </si>
  <si>
    <t>calcium ion import into sarcoplasmic reticulum [GO:1990036]; calcium ion transmembrane transport [GO:0070588]; calcium ion transport from cytosol to endoplasmic reticulum [GO:1903515]; cardiac muscle hypertrophy in response to stress [GO:0014898]; cell adhesion [GO:0007155]; cellular calcium ion homeostasis [GO:0006874]; cellular response to heat [GO:0034605]; cellular response to oxidative stress [GO:0034599]; endoplasmic reticulum calcium ion homeostasis [GO:0032469]; epidermis development [GO:0008544]; ER-nucleus signaling pathway [GO:0006984]; ion transmembrane transport [GO:0034220]; negative regulation of heart contraction [GO:0045822]; organelle organization [GO:0006996]; positive regulation of endoplasmic reticulum calcium ion concentration [GO:0032470]; positive regulation of heart rate [GO:0010460]; regulation of calcium ion-dependent exocytosis of neurotransmitter [GO:1903233]; regulation of cardiac conduction [GO:1903779]; regulation of cardiac muscle cell action potential involved in regulation of contraction [GO:0098909]; regulation of cardiac muscle cell membrane potential [GO:0086036]; regulation of cardiac muscle contraction by calcium ion signaling [GO:0010882]; regulation of the force of heart contraction [GO:0002026]; relaxation of cardiac muscle [GO:0055119]; response to endoplasmic reticulum stress [GO:0034976]; response to lipopolysaccharide [GO:0032496]; sarcoplasmic reticulum calcium ion transport [GO:0070296]; skeletal muscle contraction [GO:0003009]; transition between fast and slow fiber [GO:0014883]; T-tubule organization [GO:0033292]</t>
  </si>
  <si>
    <t>SYFB_HUMAN</t>
  </si>
  <si>
    <t>Q9NSD9</t>
  </si>
  <si>
    <t>Phenylalanine--tRNA ligase beta subunit</t>
  </si>
  <si>
    <t>FARSB</t>
  </si>
  <si>
    <t>phenylalanyl-tRNA aminoacylation [GO:0006432]; protein heterotetramerization [GO:0051290]; translation [GO:0006412]; tRNA aminoacylation for protein translation [GO:0006418]</t>
  </si>
  <si>
    <t>SEC13_HUMAN</t>
  </si>
  <si>
    <t>P55735</t>
  </si>
  <si>
    <t>Protein SEC13 homolog</t>
  </si>
  <si>
    <t>SEC13</t>
  </si>
  <si>
    <t>antigen processing and presentation of exogenous peptide antigen via MHC class II [GO:0019886]; antigen processing and presentation of peptide antigen via MHC class I [GO:0002474]; COPII-coated vesicle budding [GO:0090114]; COPII-coated vesicle cargo loading [GO:0090110]; COPII vesicle coating [GO:0048208]; intracellular protein transport [GO:0006886]; intracellular transport of virus [GO:0075733]; mRNA export from nucleus [GO:0006406]; positive regulation of TORC1 signaling [GO:1904263]; positive regulation of TOR signaling [GO:0032008]; protein exit from endoplasmic reticulum [GO:0032527]; regulation of cellular response to heat [GO:1900034]; regulation of gene silencing by miRNA [GO:0060964]; regulation of glycolytic process [GO:0006110]; tRNA export from nucleus [GO:0006409]; viral process [GO:0016032]; viral transcription [GO:0019083]</t>
  </si>
  <si>
    <t>HTAI2_HUMAN</t>
  </si>
  <si>
    <t>Q9BUP3</t>
  </si>
  <si>
    <t>Oxidoreductase HTATIP2</t>
  </si>
  <si>
    <t>HTATIP2</t>
  </si>
  <si>
    <t>angiogenesis [GO:0001525]; apoptotic process [GO:0006915]; cell differentiation [GO:0030154]; import into nucleus [GO:0051170]; negative regulation of apoptotic process [GO:0043066]; regulation of angiogenesis [GO:0045765]; regulation of transcription by RNA polymerase II [GO:0006357]; viral process [GO:0016032]</t>
  </si>
  <si>
    <t>SFXN1_HUMAN</t>
  </si>
  <si>
    <t>Q9H9B4</t>
  </si>
  <si>
    <t>Sideroflexin-1</t>
  </si>
  <si>
    <t>SFXN1</t>
  </si>
  <si>
    <t>D-serine transport [GO:0042942]; erythrocyte differentiation [GO:0030218]; iron ion transport [GO:0006826]; L-serine transport [GO:0015825]; one-carbon metabolic process [GO:0006730]; serine import into mitochondrion [GO:0140300]</t>
  </si>
  <si>
    <t>ECHB_HUMAN</t>
  </si>
  <si>
    <t>P55084</t>
  </si>
  <si>
    <t>Trifunctional enzyme subunit beta, mitochondrial;3-ketoacyl-CoA thiolase</t>
  </si>
  <si>
    <t>HADHB</t>
  </si>
  <si>
    <t>cardiolipin acyl-chain remodeling [GO:0035965]; fatty acid beta-oxidation [GO:0006635]</t>
  </si>
  <si>
    <t>GPDM_HUMAN</t>
  </si>
  <si>
    <t>P43304</t>
  </si>
  <si>
    <t>Glycerol-3-phosphate dehydrogenase, mitochondrial</t>
  </si>
  <si>
    <t>GPD2</t>
  </si>
  <si>
    <t>camera-type eye development [GO:0043010]; gluconeogenesis [GO:0006094]; glycerol-3-phosphate catabolic process [GO:0046168]; glycerol catabolic process [GO:0019563]; glycerophosphate shuttle [GO:0006127]; multicellular organism growth [GO:0035264]</t>
  </si>
  <si>
    <t>SBDS_HUMAN</t>
  </si>
  <si>
    <t>Q9Y3A5</t>
  </si>
  <si>
    <t>Ribosome maturation protein SBDS</t>
  </si>
  <si>
    <t>SBDS</t>
  </si>
  <si>
    <t>bone marrow development [GO:0048539]; bone mineralization [GO:0030282]; cell population proliferation [GO:0008283]; inner cell mass cell proliferation [GO:0001833]; leukocyte chemotaxis [GO:0030595]; mature ribosome assembly [GO:0042256]; mitotic spindle organization [GO:0007052]; rRNA processing [GO:0006364]</t>
  </si>
  <si>
    <t>FUMH_HUMAN</t>
  </si>
  <si>
    <t>P07954</t>
  </si>
  <si>
    <t>Fumarate hydratase, mitochondrial</t>
  </si>
  <si>
    <t>FH</t>
  </si>
  <si>
    <t>ABCF1_HUMAN</t>
  </si>
  <si>
    <t>Q8NE71</t>
  </si>
  <si>
    <t>ATP-binding cassette sub-family F member 1</t>
  </si>
  <si>
    <t>ABCF1</t>
  </si>
  <si>
    <t>inflammatory response [GO:0006954]; positive regulation of translation [GO:0045727]; translation [GO:0006412]; translational initiation [GO:0006413]; transmembrane transport [GO:0055085]</t>
  </si>
  <si>
    <t>PAIRB_HUMAN</t>
  </si>
  <si>
    <t>Q8NC51</t>
  </si>
  <si>
    <t>Plasminogen activator inhibitor 1 RNA-binding protein</t>
  </si>
  <si>
    <t>SERBP1</t>
  </si>
  <si>
    <t>PML body organization [GO:0030578]; regulation of apoptotic process [GO:0042981]; regulation of mRNA stability [GO:0043488]</t>
  </si>
  <si>
    <t>RCC1_HUMAN</t>
  </si>
  <si>
    <t>P18754</t>
  </si>
  <si>
    <t>Regulator of chromosome condensation</t>
  </si>
  <si>
    <t>RCC1</t>
  </si>
  <si>
    <t>cell division [GO:0051301]; chromosome segregation [GO:0007059]; G1/S transition of mitotic cell cycle [GO:0000082]; mitotic spindle organization [GO:0007052]; protein heterotetramerization [GO:0051290]; regulation of mitotic nuclear division [GO:0007088]; spindle assembly [GO:0051225]; viral process [GO:0016032]</t>
  </si>
  <si>
    <t>SAC31_HUMAN</t>
  </si>
  <si>
    <t>A6NKF1</t>
  </si>
  <si>
    <t>SAC3 domain-containing protein 1</t>
  </si>
  <si>
    <t>SAC3D1</t>
  </si>
  <si>
    <t>cell division [GO:0051301]; centrosome duplication [GO:0051298]; spindle assembly [GO:0051225]</t>
  </si>
  <si>
    <t>ATPO_HUMAN</t>
  </si>
  <si>
    <t>P48047</t>
  </si>
  <si>
    <t>ATP synthase subunit O, mitochondrial</t>
  </si>
  <si>
    <t>ATP5O</t>
  </si>
  <si>
    <t>ATP biosynthetic process [GO:0006754]; cristae formation [GO:0042407]; mitochondrial ATP synthesis coupled proton transport [GO:0042776]; proton transmembrane transport [GO:1902600]</t>
  </si>
  <si>
    <t>MATR3_HUMAN</t>
  </si>
  <si>
    <t>P43243</t>
  </si>
  <si>
    <t>Matrin-3</t>
  </si>
  <si>
    <t>MATR3</t>
  </si>
  <si>
    <t>activation of innate immune response [GO:0002218]; heart valve development [GO:0003170]; innate immune response [GO:0045087]; posttranscriptional regulation of gene expression [GO:0010608]; ventricular septum development [GO:0003281]</t>
  </si>
  <si>
    <t>RS6_HUMAN</t>
  </si>
  <si>
    <t>P62753</t>
  </si>
  <si>
    <t>40S ribosomal protein S6</t>
  </si>
  <si>
    <t>RPS6</t>
  </si>
  <si>
    <t>activation-induced cell death of T cells [GO:0006924]; erythrocyte development [GO:0048821]; G1/S transition of mitotic cell cycle [GO:0000082]; gastrulation [GO:0007369]; glucose homeostasis [GO:0042593]; mammalian oogenesis stage [GO:0022605]; mitotic cell cycle checkpoint [GO:0007093]; negative regulation of apoptotic process [GO:0043066]; nuclear-transcribed mRNA catabolic process, nonsense-mediated decay [GO:0000184]; placenta development [GO:0001890]; positive regulation of apoptotic process [GO:0043065]; ribosomal small subunit biogenesis [GO:0042274]; rRNA processing [GO:0006364]; SRP-dependent cotranslational protein targeting to membrane [GO:0006614]; T cell differentiation in thymus [GO:0033077]; T cell proliferation involved in immune response [GO:0002309]; TOR signaling [GO:0031929]; translation [GO:0006412]; translational initiation [GO:0006413]; viral transcription [GO:0019083]</t>
  </si>
  <si>
    <t>OST48_HUMAN</t>
  </si>
  <si>
    <t>P39656</t>
  </si>
  <si>
    <t>Dolichyl-diphosphooligosaccharide--protein glycosyltransferase 48 kDa subunit</t>
  </si>
  <si>
    <t>DDOST</t>
  </si>
  <si>
    <t>neutrophil degranulation [GO:0043312]; protein glycosylation [GO:0006486]; protein N-linked glycosylation [GO:0006487]; protein N-linked glycosylation via asparagine [GO:0018279]; response to cytokine [GO:0034097]; T cell activation [GO:0042110]</t>
  </si>
  <si>
    <t>AT1B3_HUMAN</t>
  </si>
  <si>
    <t>P54709</t>
  </si>
  <si>
    <t>Sodium/potassium-transporting ATPase subunit beta-3</t>
  </si>
  <si>
    <t>ATP1B3</t>
  </si>
  <si>
    <t>cellular potassium ion homeostasis [GO:0030007]; cellular sodium ion homeostasis [GO:0006883]; ion transmembrane transport [GO:0034220]; leukocyte migration [GO:0050900]; membrane repolarization [GO:0086009]; positive regulation of ATPase activity [GO:0032781]; positive regulation of potassium ion import across plasma membrane [GO:1903288]; positive regulation of potassium ion transmembrane transporter activity [GO:1901018]; positive regulation of sodium ion export across plasma membrane [GO:1903278]; potassium ion import across plasma membrane [GO:1990573]; protein localization to plasma membrane [GO:0072659]; protein stabilization [GO:0050821]; regulation of cardiac conduction [GO:1903779]; sodium ion export across plasma membrane [GO:0036376]</t>
  </si>
  <si>
    <t>LDLR_HUMAN</t>
  </si>
  <si>
    <t>P01130</t>
  </si>
  <si>
    <t>Low-density lipoprotein receptor</t>
  </si>
  <si>
    <t>LDLR</t>
  </si>
  <si>
    <t>amyloid-beta clearance [GO:0097242]; amyloid-beta clearance by cellular catabolic process [GO:0150094]; artery morphogenesis [GO:0048844]; cellular response to fatty acid [GO:0071398]; cellular response to low-density lipoprotein particle stimulus [GO:0071404]; cholesterol homeostasis [GO:0042632]; cholesterol import [GO:0070508]; cholesterol metabolic process [GO:0008203]; cholesterol transport [GO:0030301]; chylomicron remnant clearance [GO:0034382]; endocytosis [GO:0006897]; high-density lipoprotein particle clearance [GO:0034384]; intestinal cholesterol absorption [GO:0030299]; lipid metabolic process [GO:0006629]; lipoprotein catabolic process [GO:0042159]; long-term memory [GO:0007616]; low-density lipoprotein particle clearance [GO:0034383]; membrane organization [GO:0061024]; negative regulation of amyloid fibril formation [GO:1905907]; negative regulation of astrocyte activation [GO:0061889]; negative regulation of gene expression [GO:0010629]; negative regulation of microglial cell activation [GO:1903979]; negative regulation of protein metabolic process [GO:0051248]; phagocytosis [GO:0006909]; phospholipid transport [GO:0015914]; plasma lipoprotein particle clearance [GO:0034381]; positive regulation of gene expression [GO:0010628]; positive regulation of inflammatory response [GO:0050729]; positive regulation of lysosomal protein catabolic process [GO:1905167]; positive regulation of triglyceride biosynthetic process [GO:0010867]; receptor-mediated endocytosis [GO:0006898]; receptor-mediated endocytosis involved in cholesterol transport [GO:0090118]; regulation of cholesterol metabolic process [GO:0090181]; regulation of phosphatidylcholine catabolic process [GO:0010899]; regulation of protein metabolic process [GO:0051246]; response to caloric restriction [GO:0061771]</t>
  </si>
  <si>
    <t>DHX16_HUMAN</t>
  </si>
  <si>
    <t>O60231</t>
  </si>
  <si>
    <t>Putative pre-mRNA-splicing factor ATP-dependent RNA helicase DHX16</t>
  </si>
  <si>
    <t>DHX16</t>
  </si>
  <si>
    <t>mRNA splicing, via spliceosome [GO:0000398]; RNA splicing [GO:0008380]</t>
  </si>
  <si>
    <t>IMA7_HUMAN</t>
  </si>
  <si>
    <t>Importin subunit alpha-7;Importin subunit alpha-6;Importin subunit alpha-5;Importin subunit alpha-5, N-terminally processed</t>
  </si>
  <si>
    <t>KPNA6;KPNA5;KPNA1</t>
  </si>
  <si>
    <t>entry of viral genome into host nucleus through nuclear pore complex via importin [GO:0075506]; evasion or tolerance by virus of host immune response [GO:0030683]; maternal process involved in female pregnancy [GO:0060135]; NLS-bearing protein import into nucleus [GO:0006607]; positive regulation of cytokine production involved in inflammatory response [GO:1900017]; positive regulation of transcription by RNA polymerase II [GO:0045944]; positive regulation of viral life cycle [GO:1903902]</t>
  </si>
  <si>
    <t>ALG1_HUMAN</t>
  </si>
  <si>
    <t>Q9BT22</t>
  </si>
  <si>
    <t>Chitobiosyldiphosphodolichol beta-mannosyltransferase</t>
  </si>
  <si>
    <t>ALG1</t>
  </si>
  <si>
    <t>dolichol-linked oligosaccharide biosynthetic process [GO:0006488]; protein glycosylation [GO:0006486]</t>
  </si>
  <si>
    <t>PLOD1_HUMAN</t>
  </si>
  <si>
    <t>Q02809</t>
  </si>
  <si>
    <t>Procollagen-lysine,2-oxoglutarate 5-dioxygenase 1</t>
  </si>
  <si>
    <t>PLOD1</t>
  </si>
  <si>
    <t>cellular protein modification process [GO:0006464]; collagen fibril organization [GO:0030199]; collagen metabolic process [GO:0032963]; epidermis development [GO:0008544]; hydroxylysine biosynthetic process [GO:0046947]; oxidation-reduction process [GO:0055114]; peptidyl-lysine hydroxylation [GO:0017185]; response to hypoxia [GO:0001666]</t>
  </si>
  <si>
    <t>SDCB1_HUMAN</t>
  </si>
  <si>
    <t>O00560</t>
  </si>
  <si>
    <t>Syntenin-1</t>
  </si>
  <si>
    <t>SDCBP</t>
  </si>
  <si>
    <t>actin cytoskeleton organization [GO:0030036]; chemical synaptic transmission [GO:0007268]; ephrin receptor signaling pathway [GO:0048013]; intracellular signal transduction [GO:0035556]; negative regulation of proteasomal ubiquitin-dependent protein catabolic process [GO:0032435]; negative regulation of receptor internalization [GO:0002091]; neutrophil degranulation [GO:0043312]; positive regulation of cell growth [GO:0030307]; positive regulation of cell migration [GO:0030335]; positive regulation of cell population proliferation [GO:0008284]; positive regulation of epithelial to mesenchymal transition [GO:0010718]; positive regulation of exosomal secretion [GO:1903543]; positive regulation of extracellular exosome assembly [GO:1903553]; positive regulation of JNK cascade [GO:0046330]; positive regulation of pathway-restricted SMAD protein phosphorylation [GO:0010862]; positive regulation of phosphorylation [GO:0042327]; positive regulation of transforming growth factor beta receptor signaling pathway [GO:0030511]; protein targeting to membrane [GO:0006612]; regulation of mitotic cell cycle [GO:0007346]; substrate-dependent cell migration, cell extension [GO:0006930]</t>
  </si>
  <si>
    <t>PRP8_HUMAN</t>
  </si>
  <si>
    <t>Q6P2Q9</t>
  </si>
  <si>
    <t>Pre-mRNA-processing-splicing factor 8</t>
  </si>
  <si>
    <t>PRPF8</t>
  </si>
  <si>
    <t>cellular response to lipopolysaccharide [GO:0071222]; cellular response to tumor necrosis factor [GO:0071356]; mRNA processing [GO:0006397]; mRNA splicing, via spliceosome [GO:0000398]; RNA splicing [GO:0008380]; RNA splicing, via transesterification reactions [GO:0000375]; spliceosomal tri-snRNP complex assembly [GO:0000244]</t>
  </si>
  <si>
    <t>MTREX_HUMAN</t>
  </si>
  <si>
    <t>P42285</t>
  </si>
  <si>
    <t>Superkiller viralicidic activity 2-like 2</t>
  </si>
  <si>
    <t>SKIV2L2</t>
  </si>
  <si>
    <t>maturation of 5.8S rRNA [GO:0000460]; mRNA splicing, via spliceosome [GO:0000398]; RNA catabolic process [GO:0006401]; rRNA processing [GO:0006364]</t>
  </si>
  <si>
    <t>PRIO_HUMAN</t>
  </si>
  <si>
    <t>P04156</t>
  </si>
  <si>
    <t>Major prion protein</t>
  </si>
  <si>
    <t>PRNP</t>
  </si>
  <si>
    <t>activation of protein kinase activity [GO:0032147]; calcium-mediated signaling using intracellular calcium source [GO:0035584]; cell cycle arrest [GO:0007050]; cellular copper ion homeostasis [GO:0006878]; cellular response to amyloid-beta [GO:1904646]; cellular response to copper ion [GO:0071280]; cellular response to drug [GO:0035690]; dendritic spine maintenance [GO:0097062]; learning or memory [GO:0007611]; long-term memory [GO:0007616]; modulation of age-related behavioral decline [GO:0090647]; negative regulation of activated T cell proliferation [GO:0046007]; negative regulation of amyloid-beta formation [GO:1902430]; negative regulation of amyloid precursor protein catabolic process [GO:1902992]; negative regulation of apoptotic process [GO:0043066]; negative regulation of calcineurin-NFAT signaling cascade [GO:0070885]; negative regulation of catalytic activity [GO:0043086]; negative regulation of dendritic spine maintenance [GO:1902951]; negative regulation of DNA-binding transcription factor activity [GO:0043433]; negative regulation of interferon-gamma production [GO:0032689]; negative regulation of interleukin-17 production [GO:0032700]; negative regulation of interleukin-2 production [GO:0032703]; negative regulation of long-term synaptic potentiation [GO:1900272]; negative regulation of protein phosphorylation [GO:0001933]; negative regulation of protein processing [GO:0010955]; negative regulation of T cell receptor signaling pathway [GO:0050860]; neuron projection maintenance [GO:1990535]; positive regulation of neuron apoptotic process [GO:0043525]; positive regulation of neuron death [GO:1901216]; positive regulation of peptidyl-tyrosine phosphorylation [GO:0050731]; positive regulation of protein localization to plasma membrane [GO:1903078]; positive regulation of protein targeting to membrane [GO:0090314]; positive regulation of protein tyrosine kinase activity [GO:0061098]; protein destabilization [GO:0031648]; protein homooligomerization [GO:0051260]; regulation of calcium ion import across plasma membrane [GO:1905664]; regulation of glutamate receptor signaling pathway [GO:1900449]; regulation of intracellular calcium activated chloride channel activity [GO:1902938]; regulation of peptidyl-tyrosine phosphorylation [GO:0050730]; regulation of potassium ion transmembrane transport [GO:1901379]; response to amyloid-beta [GO:1904645]; response to cadmium ion [GO:0046686]; response to oxidative stress [GO:0006979]</t>
  </si>
  <si>
    <t>LRC47_HUMAN</t>
  </si>
  <si>
    <t>Q8N1G4</t>
  </si>
  <si>
    <t>Leucine-rich repeat-containing protein 47</t>
  </si>
  <si>
    <t>LRRC47</t>
  </si>
  <si>
    <t>BYST_HUMAN</t>
  </si>
  <si>
    <t>Q13895</t>
  </si>
  <si>
    <t>Bystin</t>
  </si>
  <si>
    <t>BYSL</t>
  </si>
  <si>
    <t>cell adhesion [GO:0007155]; cell population proliferation [GO:0008283]; female pregnancy [GO:0007565]; maturation of SSU-rRNA from tricistronic rRNA transcript (SSU-rRNA, 5.8S rRNA, LSU-rRNA) [GO:0000462]; regulation of protein localization to nucleolus [GO:1904749]; ribosome biogenesis [GO:0042254]; rRNA processing [GO:0006364]; trophectodermal cell differentiation [GO:0001829]</t>
  </si>
  <si>
    <t>EIF3M_HUMAN</t>
  </si>
  <si>
    <t>Q7L2H7</t>
  </si>
  <si>
    <t>Eukaryotic translation initiation factor 3 subunit M</t>
  </si>
  <si>
    <t>EIF3M</t>
  </si>
  <si>
    <t>cytoplasmic translational initiation [GO:0002183]; formation of cytoplasmic translation initiation complex [GO:0001732]; translational initiation [GO:0006413]</t>
  </si>
  <si>
    <t>TMEDA_HUMAN</t>
  </si>
  <si>
    <t>P49755</t>
  </si>
  <si>
    <t>Transmembrane emp24 domain-containing protein 10</t>
  </si>
  <si>
    <t>TMED10</t>
  </si>
  <si>
    <t>COPI-coated vesicle budding [GO:0035964]; COPI coating of Golgi vesicle [GO:0048205]; COPII vesicle coating [GO:0048208]; endoplasmic reticulum to Golgi vesicle-mediated transport [GO:0006888]; Golgi organization [GO:0007030]; intracellular protein transport [GO:0006886]; kidney development [GO:0001822]; protein complex oligomerization [GO:0051259]; regulated exocytosis [GO:0045055]; regulation of amyloid-beta formation [GO:1902003]; response to alkaloid [GO:0043279]; retrograde vesicle-mediated transport, Golgi to endoplasmic reticulum [GO:0006890]; vesicle cargo loading [GO:0035459]; vesicle targeting, to, from or within Golgi [GO:0048199]</t>
  </si>
  <si>
    <t>RPTOR_HUMAN</t>
  </si>
  <si>
    <t>Q8N122</t>
  </si>
  <si>
    <t>Regulatory-associated protein of mTOR</t>
  </si>
  <si>
    <t>RPTOR</t>
  </si>
  <si>
    <t>cell cycle arrest [GO:0007050]; cellular response to amino acid stimulus [GO:0071230]; cellular response to leucine [GO:0071233]; cellular response to nutrient levels [GO:0031669]; cellular response to starvation [GO:0009267]; positive regulation of cell growth [GO:0030307]; positive regulation of endothelial cell proliferation [GO:0001938]; positive regulation of G1/S transition of mitotic cell cycle [GO:1900087]; positive regulation of peptidyl-serine phosphorylation [GO:0033138]; positive regulation of peptidyl-threonine phosphorylation [GO:0010800]; positive regulation of protein serine/threonine kinase activity [GO:0071902]; positive regulation of TOR signaling [GO:0032008]; positive regulation of transcription by RNA polymerase III [GO:0045945]; regulation of cell growth [GO:0001558]; regulation of cell size [GO:0008361]; regulation of cellular response to heat [GO:1900034]; regulation of macroautophagy [GO:0016241]; TORC1 signaling [GO:0038202]; TOR signaling [GO:0031929]; viral process [GO:0016032]</t>
  </si>
  <si>
    <t>RU2A_HUMAN</t>
  </si>
  <si>
    <t>P09661</t>
  </si>
  <si>
    <t>U2 small nuclear ribonucleoprotein A</t>
  </si>
  <si>
    <t>SNRPA1</t>
  </si>
  <si>
    <t>interleukin-12-mediated signaling pathway [GO:0035722]; mRNA splicing, via spliceosome [GO:0000398]; RNA splicing [GO:0008380]; spermatogenesis [GO:0007283]</t>
  </si>
  <si>
    <t>HNRPD_HUMAN</t>
  </si>
  <si>
    <t>Q14103</t>
  </si>
  <si>
    <t>Heterogeneous nuclear ribonucleoprotein D0</t>
  </si>
  <si>
    <t>HNRNPD</t>
  </si>
  <si>
    <t>3'-UTR-mediated mRNA destabilization [GO:0061158]; cellular response to amino acid stimulus [GO:0071230]; cellular response to estradiol stimulus [GO:0071392]; cellular response to nitric oxide [GO:0071732]; cellular response to putrescine [GO:1904586]; cerebellum development [GO:0021549]; circadian regulation of translation [GO:0097167]; hepatocyte dedifferentiation [GO:1990828]; liver development [GO:0001889]; mRNA splicing, via spliceosome [GO:0000398]; mRNA stabilization [GO:0048255]; mRNA transcription by RNA polymerase II [GO:0042789]; positive regulation of gene expression [GO:0010628]; positive regulation of telomerase RNA reverse transcriptase activity [GO:1905663]; positive regulation of telomere capping [GO:1904355]; positive regulation of transcription, DNA-templated [GO:0045893]; positive regulation of translation [GO:0045727]; regulation of circadian rhythm [GO:0042752]; regulation of mRNA stability [GO:0043488]; regulation of telomere maintenance [GO:0032204]; regulation of transcription, DNA-templated [GO:0006355]; response to calcium ion [GO:0051592]; response to electrical stimulus [GO:0051602]; response to rapamycin [GO:1901355]; response to sodium phosphate [GO:1904383]; RNA catabolic process [GO:0006401]; RNA metabolic process [GO:0016070]; RNA processing [GO:0006396]</t>
  </si>
  <si>
    <t>XRCC6_HUMAN</t>
  </si>
  <si>
    <t>P12956</t>
  </si>
  <si>
    <t>X-ray repair cross-complementing protein 6</t>
  </si>
  <si>
    <t>XRCC6</t>
  </si>
  <si>
    <t>activation of innate immune response [GO:0002218]; brain development [GO:0007420]; cellular hyperosmotic salinity response [GO:0071475]; cellular response to gamma radiation [GO:0071480]; cellular response to X-ray [GO:0071481]; DNA ligation [GO:0006266]; DNA recombination [GO:0006310]; double-strand break repair via classical nonhomologous end joining [GO:0097680]; double-strand break repair via nonhomologous end joining [GO:0006303]; establishment of integrated proviral latency [GO:0075713]; innate immune response [GO:0045087]; negative regulation of transcription, DNA-templated [GO:0045892]; neutrophil degranulation [GO:0043312]; positive regulation of protein kinase activity [GO:0045860]; positive regulation of transcription, DNA-templated [GO:0045893]; positive regulation of transcription by RNA polymerase II [GO:0045944]; positive regulation of type I interferon production [GO:0032481]; protein heterotetramerization [GO:0051290]; regulation of smooth muscle cell proliferation [GO:0048660]; telomere maintenance [GO:0000723]</t>
  </si>
  <si>
    <t>4F2_HUMAN</t>
  </si>
  <si>
    <t>P08195</t>
  </si>
  <si>
    <t>4F2 cell-surface antigen heavy chain</t>
  </si>
  <si>
    <t>SLC3A2</t>
  </si>
  <si>
    <t>amino acid transport [GO:0006865]; calcium ion transport [GO:0006816]; carbohydrate metabolic process [GO:0005975]; L-alpha-amino acid transmembrane transport [GO:1902475]; leukocyte migration [GO:0050900]; L-leucine import across plasma membrane [GO:1903801]; response to exogenous dsRNA [GO:0043330]; tryptophan transport [GO:0015827]</t>
  </si>
  <si>
    <t>AT1B1_HUMAN</t>
  </si>
  <si>
    <t>P05026</t>
  </si>
  <si>
    <t>Sodium/potassium-transporting ATPase subunit beta-1</t>
  </si>
  <si>
    <t>ATP1B1</t>
  </si>
  <si>
    <t>ATP metabolic process [GO:0046034]; cardiac muscle contraction [GO:0060048]; cell adhesion [GO:0007155]; cell communication by electrical coupling involved in cardiac conduction [GO:0086064]; cellular calcium ion homeostasis [GO:0006874]; cellular potassium ion homeostasis [GO:0030007]; cellular sodium ion homeostasis [GO:0006883]; ion transmembrane transport [GO:0034220]; leukocyte migration [GO:0050900]; membrane repolarization [GO:0086009]; membrane repolarization during cardiac muscle cell action potential [GO:0086013]; positive regulation of ATPase activity [GO:0032781]; positive regulation of calcium:sodium antiporter activity [GO:1903281]; positive regulation of potassium ion import across plasma membrane [GO:1903288]; positive regulation of potassium ion transmembrane transporter activity [GO:1901018]; positive regulation of sodium ion export across plasma membrane [GO:1903278]; potassium ion import across plasma membrane [GO:1990573]; protein localization to plasma membrane [GO:0072659]; protein stabilization [GO:0050821]; protein transport into plasma membrane raft [GO:0044861]; regulation of cardiac conduction [GO:1903779]; regulation of cardiac muscle contraction by calcium ion signaling [GO:0010882]; regulation of gene expression [GO:0010468]; relaxation of cardiac muscle [GO:0055119]; response to hypoxia [GO:0001666]; sodium ion export across plasma membrane [GO:0036376]</t>
  </si>
  <si>
    <t>PDIA3_HUMAN</t>
  </si>
  <si>
    <t>P30101</t>
  </si>
  <si>
    <t>Protein disulfide-isomerase A3</t>
  </si>
  <si>
    <t>PDIA3</t>
  </si>
  <si>
    <t>antigen processing and presentation of exogenous peptide antigen via MHC class I, TAP-dependent [GO:0002479]; antigen processing and presentation of peptide antigen via MHC class I [GO:0002474]; cell redox homeostasis [GO:0045454]; cellular response to interleukin-7 [GO:0098761]; positive regulation of extrinsic apoptotic signaling pathway [GO:2001238]; protein folding [GO:0006457]; protein folding in endoplasmic reticulum [GO:0034975]; response to endoplasmic reticulum stress [GO:0034976]</t>
  </si>
  <si>
    <t>NHRF2_HUMAN</t>
  </si>
  <si>
    <t>Q15599</t>
  </si>
  <si>
    <t>Na(+)/H(+) exchange regulatory cofactor NHE-RF2</t>
  </si>
  <si>
    <t>SLC9A3R2</t>
  </si>
  <si>
    <t>protein-containing complex assembly [GO:0065003]</t>
  </si>
  <si>
    <t>SC24D_HUMAN</t>
  </si>
  <si>
    <t>O94855</t>
  </si>
  <si>
    <t>Protein transport protein Sec24D</t>
  </si>
  <si>
    <t>SEC24D</t>
  </si>
  <si>
    <t>CPSF6_HUMAN</t>
  </si>
  <si>
    <t>Q16630</t>
  </si>
  <si>
    <t>Cleavage and polyadenylation specificity factor subunit 6</t>
  </si>
  <si>
    <t>CPSF6</t>
  </si>
  <si>
    <t>messenger ribonucleoprotein complex assembly [GO:1990120]; mRNA alternative polyadenylation [GO:0110104]; mRNA processing [GO:0006397]; positive regulation of RNA export from nucleus [GO:0046833]; pre-mRNA cleavage required for polyadenylation [GO:0098789]; protein heterotetramerization [GO:0051290]; protein tetramerization [GO:0051262]</t>
  </si>
  <si>
    <t>SNR40_HUMAN</t>
  </si>
  <si>
    <t>Q96DI7</t>
  </si>
  <si>
    <t>U5 small nuclear ribonucleoprotein 40 kDa protein</t>
  </si>
  <si>
    <t>SNRNP40</t>
  </si>
  <si>
    <t>CNBP_HUMAN</t>
  </si>
  <si>
    <t>P62633</t>
  </si>
  <si>
    <t>Cellular nucleic acid-binding protein</t>
  </si>
  <si>
    <t>CNBP</t>
  </si>
  <si>
    <t>DHRS1_HUMAN</t>
  </si>
  <si>
    <t>Q96LJ7</t>
  </si>
  <si>
    <t>Dehydrogenase/reductase SDR family member 1</t>
  </si>
  <si>
    <t>DHRS1</t>
  </si>
  <si>
    <t>BAG1_HUMAN</t>
  </si>
  <si>
    <t>Q99933</t>
  </si>
  <si>
    <t>BAG family molecular chaperone regulator 1</t>
  </si>
  <si>
    <t>BAG1</t>
  </si>
  <si>
    <t>apoptotic process [GO:0006915]; cell surface receptor signaling pathway [GO:0007166]; chaperone cofactor-dependent protein refolding [GO:0051085]; negative regulation of apoptotic process [GO:0043066]; regulation of cellular response to heat [GO:1900034]</t>
  </si>
  <si>
    <t>SMU1_HUMAN</t>
  </si>
  <si>
    <t>Q2TAY7</t>
  </si>
  <si>
    <t>WD40 repeat-containing protein SMU1;WD40 repeat-containing protein SMU1, N-terminally processed</t>
  </si>
  <si>
    <t>SMU1</t>
  </si>
  <si>
    <t>mRNA splicing, via spliceosome [GO:0000398]; regulation of alternative mRNA splicing, via spliceosome [GO:0000381]; RNA splicing [GO:0008380]</t>
  </si>
  <si>
    <t>ODO1_HUMAN</t>
  </si>
  <si>
    <t>Q02218</t>
  </si>
  <si>
    <t>2-oxoglutarate dehydrogenase, mitochondrial</t>
  </si>
  <si>
    <t>OGDH</t>
  </si>
  <si>
    <t>2-oxoglutarate metabolic process [GO:0006103]; generation of precursor metabolites and energy [GO:0006091]; glycolytic process [GO:0006096]; histone succinylation [GO:0106077]; lysine catabolic process [GO:0006554]; succinyl-CoA metabolic process [GO:0006104]; tricarboxylic acid cycle [GO:0006099]</t>
  </si>
  <si>
    <t>1A68_HUMAN</t>
  </si>
  <si>
    <t>HLA class I histocompatibility antigen, A-68 alpha chain;HLA class I histocompatibility antigen, A-33 alpha chain;HLA class I histocompatibility antigen, A-74 alpha chain;HLA class I histocompatibility antigen, A-31 alpha chain;HLA class I histocompatibility antigen, A-29 alpha chain;HLA class I histocompatibility antigen, A-32 alpha chain</t>
  </si>
  <si>
    <t>antigen processing and presentation of endogenous peptide antigen via MHC class Ib [GO:0002476]; antigen processing and presentation of endogenous peptide antigen via MHC class I via ER pathway, TAP-independent [GO:0002486]; antigen processing and presentation of exogenous peptide antigen via MHC class I, TAP-dependent [GO:0002479]; antigen processing and presentation of exogenous peptide antigen via MHC class I, TAP-independent [GO:0002480]; antigen processing and presentation of peptide antigen via MHC class I [GO:0002474]; immune response [GO:0006955]; interferon-gamma-mediated signaling pathway [GO:0060333]; positive regulation of T cell mediated cytotoxicity [GO:0001916]; regulation of immune response [GO:0050776]; type I interferon signaling pathway [GO:0060337]</t>
  </si>
  <si>
    <t>EIF3F_HUMAN</t>
  </si>
  <si>
    <t>O00303</t>
  </si>
  <si>
    <t>Eukaryotic translation initiation factor 3 subunit F</t>
  </si>
  <si>
    <t>EIF3F</t>
  </si>
  <si>
    <t>formation of cytoplasmic translation initiation complex [GO:0001732]; IRES-dependent viral translational initiation [GO:0075522]; protein deubiquitination [GO:0016579]; translational initiation [GO:0006413]</t>
  </si>
  <si>
    <t>TKT_HUMAN</t>
  </si>
  <si>
    <t>P29401</t>
  </si>
  <si>
    <t>Transketolase</t>
  </si>
  <si>
    <t>TKT</t>
  </si>
  <si>
    <t>glyceraldehyde-3-phosphate biosynthetic process [GO:0046166]; pentose-phosphate shunt [GO:0006098]; pentose-phosphate shunt, non-oxidative branch [GO:0009052]; regulation of growth [GO:0040008]; xylulose biosynthetic process [GO:0005999]</t>
  </si>
  <si>
    <t>BIRC6_HUMAN</t>
  </si>
  <si>
    <t>Q9NR09</t>
  </si>
  <si>
    <t>Baculoviral IAP repeat-containing protein 6</t>
  </si>
  <si>
    <t>BIRC6</t>
  </si>
  <si>
    <t>apoptotic process [GO:0006915]; cell cycle [GO:0007049]; cell division [GO:0051301]; labyrinthine layer development [GO:0060711]; negative regulation of apoptotic process [GO:0043066]; negative regulation of extrinsic apoptotic signaling pathway [GO:2001237]; positive regulation of cell population proliferation [GO:0008284]; protein phosphorylation [GO:0006468]; protein ubiquitination [GO:0016567]; regulation of cell population proliferation [GO:0042127]; regulation of cytokinesis [GO:0032465]; spongiotrophoblast layer development [GO:0060712]; ubiquitin-dependent protein catabolic process [GO:0006511]</t>
  </si>
  <si>
    <t>KCAB2_HUMAN</t>
  </si>
  <si>
    <t>Voltage-gated potassium channel subunit beta-2;Voltage-gated potassium channel subunit beta-1</t>
  </si>
  <si>
    <t>KCNAB2;KCNAB1</t>
  </si>
  <si>
    <t>hematopoietic progenitor cell differentiation [GO:0002244]; NADPH oxidation [GO:0070995]; neuromuscular process [GO:0050905]; neutrophil degranulation [GO:0043312]; oxidation-reduction process [GO:0055114]; regulation of potassium ion transmembrane transport [GO:1901379]; regulation of protein localization to cell surface [GO:2000008]</t>
  </si>
  <si>
    <t>AP2B1_HUMAN</t>
  </si>
  <si>
    <t>P63010</t>
  </si>
  <si>
    <t>AP-2 complex subunit beta</t>
  </si>
  <si>
    <t>AP2B1</t>
  </si>
  <si>
    <t>RBMX_HUMAN</t>
  </si>
  <si>
    <t>RNA-binding motif protein, X chromosome;RNA-binding motif protein, X chromosome, N-terminally processed;RNA binding motif protein, X-linked-like-1</t>
  </si>
  <si>
    <t>RBMX;RBMXL1</t>
  </si>
  <si>
    <t>cellular response to interleukin-1 [GO:0071347]; membrane protein ectodomain proteolysis [GO:0006509]; mRNA splicing, via spliceosome [GO:0000398]; negative regulation of mRNA splicing, via spliceosome [GO:0048025]; osteoblast differentiation [GO:0001649]; positive regulation of mRNA splicing, via spliceosome [GO:0048026]; positive regulation of transcription by RNA polymerase II [GO:0045944]; protein complex oligomerization [GO:0051259]; protein homooligomerization [GO:0051260]; regulation of alternative mRNA splicing, via spliceosome [GO:0000381]; RNA metabolic process [GO:0016070]; transcription by RNA polymerase II [GO:0006366]</t>
  </si>
  <si>
    <t>SQOR_HUMAN</t>
  </si>
  <si>
    <t>Q9Y6N5</t>
  </si>
  <si>
    <t>Sulfide:quinone oxidoreductase, mitochondrial</t>
  </si>
  <si>
    <t>SQRDL</t>
  </si>
  <si>
    <t>hydrogen sulfide metabolic process [GO:0070813]; sulfide oxidation, using sulfide:quinone oxidoreductase [GO:0070221]</t>
  </si>
  <si>
    <t>SYVC_HUMAN</t>
  </si>
  <si>
    <t>P26640</t>
  </si>
  <si>
    <t>Valine--tRNA ligase</t>
  </si>
  <si>
    <t>VARS</t>
  </si>
  <si>
    <t>tRNA aminoacylation for protein translation [GO:0006418]; valyl-tRNA aminoacylation [GO:0006438]</t>
  </si>
  <si>
    <t>AT5F1_HUMAN</t>
  </si>
  <si>
    <t>P24539</t>
  </si>
  <si>
    <t>ATP synthase F(0) complex subunit B1, mitochondrial</t>
  </si>
  <si>
    <t>ATP5F1</t>
  </si>
  <si>
    <t>ATP biosynthetic process [GO:0006754]; ATP hydrolysis coupled cation transmembrane transport [GO:0099132]; ATP synthesis coupled proton transport [GO:0015986]; cristae formation [GO:0042407]; mitochondrial ATP synthesis coupled proton transport [GO:0042776]; substantia nigra development [GO:0021762]</t>
  </si>
  <si>
    <t>GDE_HUMAN</t>
  </si>
  <si>
    <t>P35573</t>
  </si>
  <si>
    <t>Glycogen debranching enzyme;4-alpha-glucanotransferase;Amylo-alpha-1,6-glucosidase</t>
  </si>
  <si>
    <t>AGL</t>
  </si>
  <si>
    <t>glycogen biosynthetic process [GO:0005978]; glycogen catabolic process [GO:0005980]; neutrophil degranulation [GO:0043312]; response to glucocorticoid [GO:0051384]; response to nutrient [GO:0007584]</t>
  </si>
  <si>
    <t>MRP1_HUMAN</t>
  </si>
  <si>
    <t>P33527</t>
  </si>
  <si>
    <t>Multidrug resistance-associated protein 1</t>
  </si>
  <si>
    <t>ABCC1</t>
  </si>
  <si>
    <t>RL10A_HUMAN</t>
  </si>
  <si>
    <t>P62906</t>
  </si>
  <si>
    <t>60S ribosomal protein L10a</t>
  </si>
  <si>
    <t>RPL10A</t>
  </si>
  <si>
    <t>cytoplasmic translation [GO:0002181]; maturation of LSU-rRNA [GO:0000470]; nuclear-transcribed mRNA catabolic process, nonsense-mediated decay [GO:0000184]; response to ethanol [GO:0045471]; SRP-dependent cotranslational protein targeting to membrane [GO:0006614]; translation [GO:0006412]; translational initiation [GO:0006413]; viral transcription [GO:0019083]</t>
  </si>
  <si>
    <t>HNRPL_HUMAN</t>
  </si>
  <si>
    <t>P14866</t>
  </si>
  <si>
    <t>Heterogeneous nuclear ribonucleoprotein L</t>
  </si>
  <si>
    <t>HNRNPL</t>
  </si>
  <si>
    <t>mRNA splicing, via spliceosome [GO:0000398]; regulation of alternative mRNA splicing, via spliceosome [GO:0000381]; RNA metabolic process [GO:0016070]; RNA processing [GO:0006396]</t>
  </si>
  <si>
    <t>CALR_HUMAN</t>
  </si>
  <si>
    <t>P27797</t>
  </si>
  <si>
    <t>Calreticulin</t>
  </si>
  <si>
    <t>CALR</t>
  </si>
  <si>
    <t>antigen processing and presentation of exogenous peptide antigen via MHC class I, TAP-dependent [GO:0002479]; antigen processing and presentation of peptide antigen via MHC class I [GO:0002474]; ATF6-mediated unfolded protein response [GO:0036500]; cardiac muscle cell differentiation [GO:0055007]; cellular calcium ion homeostasis [GO:0006874]; cellular response to lithium ion [GO:0071285]; cellular senescence [GO:0090398]; cortical actin cytoskeleton organization [GO:0030866]; glucocorticoid receptor signaling pathway [GO:0042921]; negative regulation of cell cycle arrest [GO:0071157]; negative regulation of intracellular steroid hormone receptor signaling pathway [GO:0033144]; negative regulation of neuron differentiation [GO:0045665]; negative regulation of retinoic acid receptor signaling pathway [GO:0048387]; negative regulation of transcription, DNA-templated [GO:0045892]; negative regulation of transcription by RNA polymerase II [GO:0000122]; negative regulation of translation [GO:0017148]; negative regulation of trophoblast cell migration [GO:1901164]; peptide antigen assembly with MHC class I protein complex [GO:0002502]; positive regulation of cell cycle [GO:0045787]; positive regulation of cell population proliferation [GO:0008284]; positive regulation of dendritic cell chemotaxis [GO:2000510]; positive regulation of endothelial cell migration [GO:0010595]; positive regulation of gene expression [GO:0010628]; positive regulation of NIK/NF-kappaB signaling [GO:1901224]; positive regulation of phagocytosis [GO:0050766]; positive regulation of substrate adhesion-dependent cell spreading [GO:1900026]; protein export from nucleus [GO:0006611]; protein folding [GO:0006457]; protein folding in endoplasmic reticulum [GO:0034975]; protein localization to nucleus [GO:0034504]; protein maturation by protein folding [GO:0022417]; protein stabilization [GO:0050821]; receptor-mediated endocytosis [GO:0006898]; regulation of apoptotic process [GO:0042981]; regulation of meiotic nuclear division [GO:0040020]; regulation of transcription, DNA-templated [GO:0006355]; response to drug [GO:0042493]; response to estradiol [GO:0032355]; response to testosterone [GO:0033574]; sequestering of calcium ion [GO:0051208]; spermatogenesis [GO:0007283]; vesicle fusion with endoplasmic reticulum-Golgi intermediate compartment (ERGIC) membrane [GO:1990668]</t>
  </si>
  <si>
    <t>IF2A_HUMAN</t>
  </si>
  <si>
    <t>P05198</t>
  </si>
  <si>
    <t>Eukaryotic translation initiation factor 2 subunit 1</t>
  </si>
  <si>
    <t>EIF2S1</t>
  </si>
  <si>
    <t>aging [GO:0007568]; cellular response to amino acid starvation [GO:0034198]; cellular response to heat [GO:0034605]; cellular response to oxidative stress [GO:0034599]; cellular response to UV [GO:0034644]; negative regulation of guanyl-nucleotide exchange factor activity [GO:1905098]; negative regulation of translational initiation in response to stress [GO:0032057]; PERK-mediated unfolded protein response [GO:0036499]; positive regulation of neuron death [GO:1901216]; positive regulation of type B pancreatic cell apoptotic process [GO:2000676]; protein autophosphorylation [GO:0046777]; response to endoplasmic reticulum stress [GO:0034976]; response to manganese-induced endoplasmic reticulum stress [GO:1990737]; stress granule assembly [GO:0034063]; translational initiation [GO:0006413]; transmembrane transport [GO:0055085]</t>
  </si>
  <si>
    <t>KLDC4_HUMAN</t>
  </si>
  <si>
    <t>Q8TBB5</t>
  </si>
  <si>
    <t>Kelch domain-containing protein 4</t>
  </si>
  <si>
    <t>KLHDC4</t>
  </si>
  <si>
    <t>NONO_HUMAN</t>
  </si>
  <si>
    <t>Q15233</t>
  </si>
  <si>
    <t>Non-POU domain-containing octamer-binding protein</t>
  </si>
  <si>
    <t>NONO</t>
  </si>
  <si>
    <t>activation of innate immune response [GO:0002218]; circadian rhythm [GO:0007623]; DNA recombination [GO:0006310]; DNA repair [GO:0006281]; innate immune response [GO:0045087]; mRNA processing [GO:0006397]; negative regulation of oxidative stress-induced neuron intrinsic apoptotic signaling pathway [GO:1903377]; negative regulation of transcription, DNA-templated [GO:0045892]; regulation of circadian rhythm [GO:0042752]; RNA splicing [GO:0008380]</t>
  </si>
  <si>
    <t>SF3B3_HUMAN</t>
  </si>
  <si>
    <t>Q15393</t>
  </si>
  <si>
    <t>Splicing factor 3B subunit 3</t>
  </si>
  <si>
    <t>SF3B3</t>
  </si>
  <si>
    <t>mRNA splicing, via spliceosome [GO:0000398]; negative regulation of protein catabolic process [GO:0042177]; RNA splicing, via transesterification reactions [GO:0000375]</t>
  </si>
  <si>
    <t>MTOR_HUMAN</t>
  </si>
  <si>
    <t>P42345</t>
  </si>
  <si>
    <t>Serine/threonine-protein kinase mTOR</t>
  </si>
  <si>
    <t>MTOR</t>
  </si>
  <si>
    <t>LEG3_HUMAN</t>
  </si>
  <si>
    <t>P17931</t>
  </si>
  <si>
    <t>Galectin-3</t>
  </si>
  <si>
    <t>LGALS3</t>
  </si>
  <si>
    <t>antimicrobial humoral immune response mediated by antimicrobial peptide [GO:0061844]; eosinophil chemotaxis [GO:0048245]; epithelial cell differentiation [GO:0030855]; innate immune response [GO:0045087]; killing of cells of other organism [GO:0031640]; macrophage chemotaxis [GO:0048246]; monocyte chemotaxis [GO:0002548]; mononuclear cell migration [GO:0071674]; mRNA processing [GO:0006397]; negative regulation of endocytosis [GO:0045806]; negative regulation of extrinsic apoptotic signaling pathway [GO:2001237]; negative regulation of immunological synapse formation [GO:2000521]; negative regulation of protein tyrosine phosphatase activity [GO:1903614]; negative regulation of T cell activation via T cell receptor contact with antigen bound to MHC molecule on antigen presenting cell [GO:2001189]; negative regulation of T cell receptor signaling pathway [GO:0050860]; neutrophil chemotaxis [GO:0030593]; neutrophil degranulation [GO:0043312]; positive chemotaxis [GO:0050918]; positive regulation of calcium ion import [GO:0090280]; positive regulation of mononuclear cell migration [GO:0071677]; positive regulation of protein homodimerization activity [GO:0090073]; positive regulation of protein localization to plasma membrane [GO:1903078]; regulation of extrinsic apoptotic signaling pathway via death domain receptors [GO:1902041]; regulation of myeloid cell differentiation [GO:0045637]; regulation of T cell apoptotic process [GO:0070232]; regulation of T cell proliferation [GO:0042129]; RNA splicing [GO:0008380]</t>
  </si>
  <si>
    <t>RT22_HUMAN</t>
  </si>
  <si>
    <t>P82650</t>
  </si>
  <si>
    <t>28S ribosomal protein S22, mitochondrial</t>
  </si>
  <si>
    <t>MRPS22</t>
  </si>
  <si>
    <t>mitochondrial translational elongation [GO:0070125]; mitochondrial translational termination [GO:0070126]</t>
  </si>
  <si>
    <t>SARNP_HUMAN</t>
  </si>
  <si>
    <t>P82979</t>
  </si>
  <si>
    <t>SAP domain-containing ribonucleoprotein</t>
  </si>
  <si>
    <t>SARNP</t>
  </si>
  <si>
    <t>mRNA 3'-end processing [GO:0031124]; mRNA export from nucleus [GO:0006406]; regulation of translation [GO:0006417]; RNA export from nucleus [GO:0006405]</t>
  </si>
  <si>
    <t>TAOK3_HUMAN</t>
  </si>
  <si>
    <t>Q9H2K8</t>
  </si>
  <si>
    <t>Serine/threonine-protein kinase TAO3</t>
  </si>
  <si>
    <t>TAOK3</t>
  </si>
  <si>
    <t>activation of MAPKK activity [GO:0000186]; activation of protein kinase activity [GO:0032147]; cellular response to DNA damage stimulus [GO:0006974]; DNA repair [GO:0006281]; MAPK cascade [GO:0000165]; mitotic G2 DNA damage checkpoint [GO:0007095]; negative regulation of JNK cascade [GO:0046329]; positive regulation of JNK cascade [GO:0046330]; positive regulation of JUN kinase activity [GO:0043507]; positive regulation of stress-activated MAPK cascade [GO:0032874]; protein autophosphorylation [GO:0046777]; protein phosphorylation [GO:0006468]; signal transduction by protein phosphorylation [GO:0023014]; stress-activated protein kinase signaling cascade [GO:0031098]</t>
  </si>
  <si>
    <t>RTN4_HUMAN</t>
  </si>
  <si>
    <t>Q9NQC3</t>
  </si>
  <si>
    <t>Reticulon-4</t>
  </si>
  <si>
    <t>RTN4</t>
  </si>
  <si>
    <t>apoptotic process [GO:0006915]; axonal fasciculation [GO:0007413]; blastocyst formation [GO:0001825]; cardiac epithelial to mesenchymal transition [GO:0060317]; cell adhesion involved in sprouting angiogenesis [GO:0120078]; cell migration involved in vasculogenesis [GO:0035441]; cellular response to hypoxia [GO:0071456]; cellular sphingolipid homeostasis [GO:0090156]; central nervous system vasculogenesis [GO:0022009]; cerebral cortex radial glia guided migration [GO:0021801]; endoplasmic reticulum organization [GO:0007029]; endoplasmic reticulum tubular network formation [GO:0071787]; endoplasmic reticulum tubular network membrane organization [GO:1990809]; endoplasmic reticulum tubular network organization [GO:0071786]; leukocyte migration involved in inflammatory response [GO:0002523]; negative regulation of axon extension [GO:0030517]; negative regulation of axonogenesis [GO:0050771]; negative regulation of cell growth [GO:0030308]; negative regulation of vasculogenesis [GO:2001213]; nuclear pore complex assembly [GO:0051292]; positive regulation of angiogenesis [GO:0045766]; positive regulation of artery morphogenesis [GO:1905653]; positive regulation of epithelial cell migration [GO:0010634]; positive regulation of ERBB3 signaling pathway [GO:1905580]; positive regulation of hepatocyte proliferation [GO:2000347]; positive regulation of macrophage cytokine production [GO:0060907]; positive regulation of macrophage migration [GO:1905523]; positive regulation of mammary gland epithelial cell proliferation [GO:0033601]; positive regulation of neutrophil migration [GO:1902624]; positive regulation of protein kinase B signaling [GO:0051897]; positive regulation of protein localization to endoplasmic reticulum [GO:1905552]; positive regulation of Rac protein signal transduction [GO:0035022]; positive regulation of toll-like receptor 9 signaling pathway [GO:0034165]; protein localization to lysosome [GO:0061462]; protein stabilization [GO:0050821]; regulation of apoptotic process [GO:0042981]; regulation of branching morphogenesis of a nerve [GO:2000172]; regulation of cell migration [GO:0030334]</t>
  </si>
  <si>
    <t>AIFM1_HUMAN</t>
  </si>
  <si>
    <t>O95831</t>
  </si>
  <si>
    <t>Apoptosis-inducing factor 1, mitochondrial</t>
  </si>
  <si>
    <t>AIFM1</t>
  </si>
  <si>
    <t>activation of cysteine-type endopeptidase activity involved in apoptotic process [GO:0006919]; apoptotic process [GO:0006915]; cellular response to aldosterone [GO:1904045]; cellular response to estradiol stimulus [GO:0071392]; cellular response to hydrogen peroxide [GO:0070301]; cellular response to nitric oxide [GO:0071732]; cellular response to oxygen-glucose deprivation [GO:0090650]; chromosome condensation [GO:0030261]; intrinsic apoptotic signaling pathway in response to endoplasmic reticulum stress [GO:0070059]; mitochondrial respiratory chain complex I assembly [GO:0032981]; neuron apoptotic process [GO:0051402]; neuron differentiation [GO:0030182]; positive regulation of apoptotic process [GO:0043065]; positive regulation of neuron apoptotic process [GO:0043525]; regulation of apoptotic DNA fragmentation [GO:1902510]; response to ischemia [GO:0002931]; response to L-glutamate [GO:1902065]</t>
  </si>
  <si>
    <t>UGGG1_HUMAN</t>
  </si>
  <si>
    <t>Q9NYU2</t>
  </si>
  <si>
    <t>UDP-glucose:glycoprotein glucosyltransferase 1</t>
  </si>
  <si>
    <t>UGGT1</t>
  </si>
  <si>
    <t>'de novo' posttranslational protein folding [GO:0051084]; endoplasmic reticulum mannose trimming [GO:1904380]; ER-associated misfolded protein catabolic process [GO:0071712]; protein N-linked glycosylation via asparagine [GO:0018279]</t>
  </si>
  <si>
    <t>U2AF2_HUMAN</t>
  </si>
  <si>
    <t>P26368</t>
  </si>
  <si>
    <t>Splicing factor U2AF 65 kDa subunit</t>
  </si>
  <si>
    <t>U2AF2</t>
  </si>
  <si>
    <t>mRNA 3'-end processing [GO:0031124]; mRNA export from nucleus [GO:0006406]; mRNA processing [GO:0006397]; mRNA splicing, via spliceosome [GO:0000398]; negative regulation of mRNA splicing, via spliceosome [GO:0048025]; negative regulation of protein ubiquitination [GO:0031397]; positive regulation of RNA splicing [GO:0033120]; RNA export from nucleus [GO:0006405]</t>
  </si>
  <si>
    <t>NMT1_HUMAN</t>
  </si>
  <si>
    <t>P30419</t>
  </si>
  <si>
    <t>Glycylpeptide N-tetradecanoyltransferase 1</t>
  </si>
  <si>
    <t>NMT1</t>
  </si>
  <si>
    <t>cellular ketone metabolic process [GO:0042180]; in utero embryonic development [GO:0001701]; N-terminal peptidyl-glycine N-myristoylation [GO:0018008]; N-terminal protein myristoylation [GO:0006499]; positive regulation of protein insertion into mitochondrial membrane involved in apoptotic signaling pathway [GO:1900740]; regulation of rhodopsin mediated signaling pathway [GO:0022400]</t>
  </si>
  <si>
    <t>NDUF2_HUMAN</t>
  </si>
  <si>
    <t>Q8N183</t>
  </si>
  <si>
    <t>Mimitin, mitochondrial</t>
  </si>
  <si>
    <t>NDUFAF2</t>
  </si>
  <si>
    <t>cellular respiration [GO:0045333]; mitochondrial respiratory chain complex I assembly [GO:0032981]; negative regulation of insulin secretion involved in cellular response to glucose stimulus [GO:0061179]; reactive oxygen species metabolic process [GO:0072593]; respiratory electron transport chain [GO:0022904]</t>
  </si>
  <si>
    <t>SF3A3_HUMAN</t>
  </si>
  <si>
    <t>Q12874</t>
  </si>
  <si>
    <t>Splicing factor 3A subunit 3</t>
  </si>
  <si>
    <t>SF3A3</t>
  </si>
  <si>
    <t>mRNA 3'-splice site recognition [GO:0000389]; mRNA processing [GO:0006397]; mRNA splicing, via spliceosome [GO:0000398]; RNA splicing, via transesterification reactions [GO:0000375]; U2-type prespliceosome assembly [GO:1903241]</t>
  </si>
  <si>
    <t>PIMT_HUMAN</t>
  </si>
  <si>
    <t>P22061</t>
  </si>
  <si>
    <t>Protein-L-isoaspartate(D-aspartate) O-methyltransferase</t>
  </si>
  <si>
    <t>PCMT1</t>
  </si>
  <si>
    <t>protein methylation [GO:0006479]; protein repair [GO:0030091]</t>
  </si>
  <si>
    <t>RRBP1_HUMAN</t>
  </si>
  <si>
    <t>Q9P2E9</t>
  </si>
  <si>
    <t>Ribosome-binding protein 1</t>
  </si>
  <si>
    <t>RRBP1</t>
  </si>
  <si>
    <t>osteoblast differentiation [GO:0001649]; protein transport [GO:0015031]; translation [GO:0006412]</t>
  </si>
  <si>
    <t>IF2G_HUMAN</t>
  </si>
  <si>
    <t>Eukaryotic translation initiation factor 2 subunit 3;Putative eukaryotic translation initiation factor 2 subunit 3-like protein</t>
  </si>
  <si>
    <t>EIF2S3;EIF2S3L</t>
  </si>
  <si>
    <t>formation of translation preinitiation complex [GO:0001731]; translational initiation [GO:0006413]; transmembrane transport [GO:0055085]</t>
  </si>
  <si>
    <t>SC23B_HUMAN</t>
  </si>
  <si>
    <t>Q15437</t>
  </si>
  <si>
    <t>Protein transport protein Sec23B</t>
  </si>
  <si>
    <t>SEC23B</t>
  </si>
  <si>
    <t>COPII-coated vesicle cargo loading [GO:0090110]; intracellular protein transport [GO:0006886]</t>
  </si>
  <si>
    <t>BAP31_HUMAN</t>
  </si>
  <si>
    <t>P51572</t>
  </si>
  <si>
    <t>B-cell receptor-associated protein 31</t>
  </si>
  <si>
    <t>BCAP31</t>
  </si>
  <si>
    <t>antigen processing and presentation of peptide antigen via MHC class I [GO:0002474]; apoptotic process [GO:0006915]; calcium-mediated signaling using intracellular calcium source [GO:0035584]; endoplasmic reticulum to Golgi vesicle-mediated transport [GO:0006888]; intracellular protein transport [GO:0006886]; negative regulation of endoplasmic reticulum calcium ion concentration [GO:0032471]; positive regulation of cysteine-type endopeptidase activity involved in apoptotic process [GO:0043280]; positive regulation of cytosolic calcium ion concentration [GO:0007204]; positive regulation of ER-associated ubiquitin-dependent protein catabolic process [GO:1903071]; positive regulation of intrinsic apoptotic signaling pathway [GO:2001244]; positive regulation of mitochondrial calcium ion concentration [GO:0051561]; positive regulation of retrograde protein transport, ER to cytosol [GO:1904154]; protein localization to endoplasmic reticulum exit site [GO:0070973]; spermatogenesis [GO:0007283]; viral process [GO:0016032]</t>
  </si>
  <si>
    <t>HERC2_HUMAN</t>
  </si>
  <si>
    <t>O95714</t>
  </si>
  <si>
    <t>E3 ubiquitin-protein ligase HERC2</t>
  </si>
  <si>
    <t>HERC2</t>
  </si>
  <si>
    <t>cellular response to DNA damage stimulus [GO:0006974]; double-strand break repair via nonhomologous end joining [GO:0006303]; intracellular protein transport [GO:0006886]; proteasome-mediated ubiquitin-dependent protein catabolic process [GO:0043161]; protein ubiquitination [GO:0016567]; spermatogenesis [GO:0007283]</t>
  </si>
  <si>
    <t>RFA1_HUMAN</t>
  </si>
  <si>
    <t>P27694</t>
  </si>
  <si>
    <t>Replication protein A 70 kDa DNA-binding subunit;Replication protein A 70 kDa DNA-binding subunit, N-terminally processed</t>
  </si>
  <si>
    <t>RPA1</t>
  </si>
  <si>
    <t>base-excision repair [GO:0006284]; cellular response to DNA damage stimulus [GO:0006974]; DNA damage response, detection of DNA damage [GO:0042769]; DNA-dependent DNA replication [GO:0006261]; DNA recombination [GO:0006310]; DNA repair [GO:0006281]; DNA replication [GO:0006260]; DNA unwinding involved in DNA replication [GO:0006268]; double-strand break repair via homologous recombination [GO:0000724]; error-free translesion synthesis [GO:0070987]; error-prone translesion synthesis [GO:0042276]; G1/S transition of mitotic cell cycle [GO:0000082]; interstrand cross-link repair [GO:0036297]; meiotic cell cycle [GO:0051321]; mismatch repair [GO:0006298]; nucleotide-excision repair [GO:0006289]; nucleotide-excision repair, DNA gap filling [GO:0006297]; nucleotide-excision repair, DNA incision [GO:0033683]; nucleotide-excision repair, DNA incision, 3'-to lesion [GO:0006295]; nucleotide-excision repair, DNA incision, 5'-to lesion [GO:0006296]; nucleotide-excision repair, preincision complex assembly [GO:0006294]; nucleotide-excision repair, preincision complex stabilization [GO:0006293]; protein localization to chromosome [GO:0034502]; regulation of cellular response to heat [GO:1900034]; regulation of signal transduction by p53 class mediator [GO:1901796]; telomere maintenance [GO:0000723]; telomere maintenance via semi-conservative replication [GO:0032201]; telomere maintenance via telomerase [GO:0007004]; transcription-coupled nucleotide-excision repair [GO:0006283]; translesion synthesis [GO:0019985]</t>
  </si>
  <si>
    <t>RLA0_HUMAN</t>
  </si>
  <si>
    <t>60S acidic ribosomal protein P0;60S acidic ribosomal protein P0-like</t>
  </si>
  <si>
    <t>RPLP0;RPLP0P6</t>
  </si>
  <si>
    <t>cytoplasmic translation [GO:0002181]; interleukin-12-mediated signaling pathway [GO:0035722]; nuclear-transcribed mRNA catabolic process, nonsense-mediated decay [GO:0000184]; ribosomal large subunit assembly [GO:0000027]; SRP-dependent cotranslational protein targeting to membrane [GO:0006614]; translation [GO:0006412]; translational initiation [GO:0006413]; viral transcription [GO:0019083]</t>
  </si>
  <si>
    <t>GT251_HUMAN</t>
  </si>
  <si>
    <t>Q8NBJ5</t>
  </si>
  <si>
    <t>Procollagen galactosyltransferase 1</t>
  </si>
  <si>
    <t>COLGALT1</t>
  </si>
  <si>
    <t>positive regulation of collagen fibril organization [GO:1904028]</t>
  </si>
  <si>
    <t>DJC10_HUMAN</t>
  </si>
  <si>
    <t>Q8IXB1</t>
  </si>
  <si>
    <t>DnaJ homolog subfamily C member 10</t>
  </si>
  <si>
    <t>DNAJC10</t>
  </si>
  <si>
    <t>cell redox homeostasis [GO:0045454]; intrinsic apoptotic signaling pathway in response to endoplasmic reticulum stress [GO:0070059]; negative regulation of protein phosphorylation [GO:0001933]; positive regulation of ATPase activity [GO:0032781]; protein folding in endoplasmic reticulum [GO:0034975]; response to endoplasmic reticulum stress [GO:0034976]; ubiquitin-dependent ERAD pathway [GO:0030433]</t>
  </si>
  <si>
    <t>IF2B_HUMAN</t>
  </si>
  <si>
    <t>P20042</t>
  </si>
  <si>
    <t>Eukaryotic translation initiation factor 2 subunit 2</t>
  </si>
  <si>
    <t>EIF2S2</t>
  </si>
  <si>
    <t>HNRDL_HUMAN</t>
  </si>
  <si>
    <t>O14979</t>
  </si>
  <si>
    <t>Heterogeneous nuclear ribonucleoprotein D-like</t>
  </si>
  <si>
    <t>HNRNPDL</t>
  </si>
  <si>
    <t>interleukin-12-mediated signaling pathway [GO:0035722]; regulation of gene expression [GO:0010468]; RNA processing [GO:0006396]</t>
  </si>
  <si>
    <t>RPN1_HUMAN</t>
  </si>
  <si>
    <t>P04843</t>
  </si>
  <si>
    <t>Dolichyl-diphosphooligosaccharide--protein glycosyltransferase subunit 1</t>
  </si>
  <si>
    <t>RPN1</t>
  </si>
  <si>
    <t>cellular protein modification process [GO:0006464]; protein N-linked glycosylation via asparagine [GO:0018279]</t>
  </si>
  <si>
    <t>EI2BB_HUMAN</t>
  </si>
  <si>
    <t>P49770</t>
  </si>
  <si>
    <t>Translation initiation factor eIF-2B subunit beta</t>
  </si>
  <si>
    <t>EIF2B2</t>
  </si>
  <si>
    <t>central nervous system development [GO:0007417]; myelination [GO:0042552]; oligodendrocyte development [GO:0014003]; ovarian follicle development [GO:0001541]; regulation of translational initiation [GO:0006446]; response to glucose [GO:0009749]; response to heat [GO:0009408]; response to peptide hormone [GO:0043434]; T cell receptor signaling pathway [GO:0050852]; translational initiation [GO:0006413]</t>
  </si>
  <si>
    <t>UBR4_HUMAN</t>
  </si>
  <si>
    <t>Q5T4S7</t>
  </si>
  <si>
    <t>E3 ubiquitin-protein ligase UBR4</t>
  </si>
  <si>
    <t>UBR4</t>
  </si>
  <si>
    <t>neutrophil degranulation [GO:0043312]; ubiquitin-dependent protein catabolic process [GO:0006511]; viral process [GO:0016032]</t>
  </si>
  <si>
    <t>PLOD3_HUMAN</t>
  </si>
  <si>
    <t>O60568</t>
  </si>
  <si>
    <t>Procollagen-lysine,2-oxoglutarate 5-dioxygenase 3</t>
  </si>
  <si>
    <t>PLOD3</t>
  </si>
  <si>
    <t>basement membrane assembly [GO:0070831]; cellular response to hormone stimulus [GO:0032870]; collagen fibril organization [GO:0030199]; collagen metabolic process [GO:0032963]; endothelial cell morphogenesis [GO:0001886]; epidermis morphogenesis [GO:0048730]; hydroxylysine biosynthetic process [GO:0046947]; in utero embryonic development [GO:0001701]; lung morphogenesis [GO:0060425]; neural tube development [GO:0021915]; peptidyl-lysine hydroxylation [GO:0017185]; protein localization [GO:0008104]; protein O-linked glycosylation [GO:0006493]; vasodilation [GO:0042311]</t>
  </si>
  <si>
    <t>ILF2_HUMAN</t>
  </si>
  <si>
    <t>Q12905</t>
  </si>
  <si>
    <t>Interleukin enhancer-binding factor 2</t>
  </si>
  <si>
    <t>ILF2</t>
  </si>
  <si>
    <t>neutrophil degranulation [GO:0043312]; positive regulation of transcription, DNA-templated [GO:0045893]; transcription, DNA-templated [GO:0006351]</t>
  </si>
  <si>
    <t>CLC2B_HUMAN</t>
  </si>
  <si>
    <t>Q92478</t>
  </si>
  <si>
    <t>C-type lectin domain family 2 member B</t>
  </si>
  <si>
    <t>CLEC2B</t>
  </si>
  <si>
    <t>regulation of immune response [GO:0050776]</t>
  </si>
  <si>
    <t>MPRI_HUMAN</t>
  </si>
  <si>
    <t>P11717</t>
  </si>
  <si>
    <t>Cation-independent mannose-6-phosphate receptor</t>
  </si>
  <si>
    <t>IGF2R</t>
  </si>
  <si>
    <t>UBR5_HUMAN</t>
  </si>
  <si>
    <t>O95071</t>
  </si>
  <si>
    <t>E3 ubiquitin-protein ligase UBR5</t>
  </si>
  <si>
    <t>UBR5</t>
  </si>
  <si>
    <t>cellular response to DNA damage stimulus [GO:0006974]; DNA repair [GO:0006281]; negative regulation of double-strand break repair [GO:2000780]; negative regulation of histone H2A K63-linked ubiquitination [GO:1901315]; positive regulation of canonical Wnt signaling pathway [GO:0090263]; positive regulation of gene expression [GO:0010628]; positive regulation of protein import into nucleus [GO:0042307]; progesterone receptor signaling pathway [GO:0050847]; protein K48-linked ubiquitination [GO:0070936]; protein polyubiquitination [GO:0000209]; viral process [GO:0016032]</t>
  </si>
  <si>
    <t>CLCB_HUMAN</t>
  </si>
  <si>
    <t>P09497</t>
  </si>
  <si>
    <t>Clathrin light chain B</t>
  </si>
  <si>
    <t>CLTB</t>
  </si>
  <si>
    <t>clathrin coat assembly [GO:0048268]; clathrin-dependent endocytosis [GO:0072583]; intracellular protein transport [GO:0006886]; membrane organization [GO:0061024]</t>
  </si>
  <si>
    <t>ACSL3_HUMAN</t>
  </si>
  <si>
    <t>O95573</t>
  </si>
  <si>
    <t>Long-chain-fatty-acid--CoA ligase 3</t>
  </si>
  <si>
    <t>ACSL3</t>
  </si>
  <si>
    <t>brain development [GO:0007420]; fatty acid biosynthetic process [GO:0006633]; long-chain fatty acid import into cell [GO:0044539]; long-chain fatty-acyl-CoA biosynthetic process [GO:0035338]; positive regulation of Golgi to plasma membrane protein transport [GO:0042998]; positive regulation of phosphatidylcholine biosynthetic process [GO:2001247]; positive regulation of secretion [GO:0051047]; response to nutrient [GO:0007584]; response to organic cyclic compound [GO:0014070]; very-low-density lipoprotein particle assembly [GO:0034379]</t>
  </si>
  <si>
    <t>RN213_HUMAN</t>
  </si>
  <si>
    <t>Q63HN8</t>
  </si>
  <si>
    <t>E3 ubiquitin-protein ligase RNF213</t>
  </si>
  <si>
    <t>RNF213</t>
  </si>
  <si>
    <t>angiogenesis [GO:0001525]; negative regulation of non-canonical Wnt signaling pathway [GO:2000051]; protein autoubiquitination [GO:0051865]; protein homooligomerization [GO:0051260]; protein polyubiquitination [GO:0000209]; protein ubiquitination [GO:0016567]; sprouting angiogenesis [GO:0002040]; ubiquitin-dependent protein catabolic process [GO:0006511]</t>
  </si>
  <si>
    <t>KIF11_HUMAN</t>
  </si>
  <si>
    <t>P52732</t>
  </si>
  <si>
    <t>Kinesin-like protein KIF11</t>
  </si>
  <si>
    <t>KIF11</t>
  </si>
  <si>
    <t>antigen processing and presentation of exogenous peptide antigen via MHC class II [GO:0019886]; cell division [GO:0051301]; microtubule-based movement [GO:0007018]; mitotic cell cycle [GO:0000278]; mitotic centrosome separation [GO:0007100]; mitotic spindle assembly [GO:0090307]; mitotic spindle organization [GO:0007052]; regulation of mitotic centrosome separation [GO:0046602]; retrograde vesicle-mediated transport, Golgi to endoplasmic reticulum [GO:0006890]; spindle organization [GO:0007051]</t>
  </si>
  <si>
    <t>PTPRJ_HUMAN</t>
  </si>
  <si>
    <t>Q12913</t>
  </si>
  <si>
    <t>Receptor-type tyrosine-protein phosphatase eta</t>
  </si>
  <si>
    <t>PTPRJ</t>
  </si>
  <si>
    <t>PTN1_HUMAN</t>
  </si>
  <si>
    <t>P18031</t>
  </si>
  <si>
    <t>Tyrosine-protein phosphatase non-receptor type 1</t>
  </si>
  <si>
    <t>PTPN1</t>
  </si>
  <si>
    <t>actin cytoskeleton reorganization [GO:0031532]; activation of JUN kinase activity [GO:0007257]; cellular response to unfolded protein [GO:0034620]; endoplasmic reticulum unfolded protein response [GO:0030968]; growth hormone receptor signaling pathway via JAK-STAT [GO:0060397]; insulin receptor signaling pathway [GO:0008286]; IRE1-mediated unfolded protein response [GO:0036498]; negative regulation of endoplasmic reticulum stress-induced intrinsic apoptotic signaling pathway [GO:1902236]; negative regulation of ERK1 and ERK2 cascade [GO:0070373]; negative regulation of insulin receptor signaling pathway [GO:0046627]; negative regulation of MAP kinase activity [GO:0043407]; negative regulation of PERK-mediated unfolded protein response [GO:1903898]; negative regulation of signal transduction [GO:0009968]; negative regulation of vascular endothelial growth factor receptor signaling pathway [GO:0030948]; peptidyl-tyrosine dephosphorylation [GO:0035335]; peptidyl-tyrosine dephosphorylation involved in inactivation of protein kinase activity [GO:1990264]; platelet-derived growth factor receptor-beta signaling pathway [GO:0035791]; positive regulation of IRE1-mediated unfolded protein response [GO:1903896]; positive regulation of protein tyrosine kinase activity [GO:0061098]; positive regulation of receptor catabolic process [GO:2000646]; protein dephosphorylation [GO:0006470]; regulation of endocytosis [GO:0030100]; regulation of hepatocyte growth factor receptor signaling pathway [GO:1902202]; regulation of intracellular protein transport [GO:0033157]; regulation of signal transduction [GO:0009966]; regulation of type I interferon-mediated signaling pathway [GO:0060338]</t>
  </si>
  <si>
    <t>MAP4_HUMAN</t>
  </si>
  <si>
    <t>P27816</t>
  </si>
  <si>
    <t>Microtubule-associated protein 4</t>
  </si>
  <si>
    <t>MAP4</t>
  </si>
  <si>
    <t>cell division [GO:0051301]; establishment of spindle orientation [GO:0051294]; microtubule cytoskeleton organization [GO:0000226]; microtubule sliding [GO:0051012]; mitotic spindle organization [GO:0007052]; negative regulation of non-motile cilium assembly [GO:1902856]; neuron projection development [GO:0031175]</t>
  </si>
  <si>
    <t>HERC1_HUMAN</t>
  </si>
  <si>
    <t>Q15751</t>
  </si>
  <si>
    <t>Probable E3 ubiquitin-protein ligase HERC1</t>
  </si>
  <si>
    <t>HERC1</t>
  </si>
  <si>
    <t>cerebellar Purkinje cell differentiation [GO:0021702]; negative regulation of autophagy [GO:0010507]; neuromuscular process controlling balance [GO:0050885]; neuron projection development [GO:0031175]</t>
  </si>
  <si>
    <t>AATM_HUMAN</t>
  </si>
  <si>
    <t>P00505</t>
  </si>
  <si>
    <t>Aspartate aminotransferase, mitochondrial</t>
  </si>
  <si>
    <t>GOT2</t>
  </si>
  <si>
    <t>2-oxoglutarate metabolic process [GO:0006103]; 4-hydroxyproline catabolic process [GO:0019470]; aspartate biosynthetic process [GO:0006532]; aspartate catabolic process [GO:0006533]; aspartate metabolic process [GO:0006531]; cellular amino acid biosynthetic process [GO:0008652]; fatty acid transport [GO:0015908]; female pregnancy [GO:0007565]; gluconeogenesis [GO:0006094]; glutamate catabolic process to 2-oxoglutarate [GO:0019551]; glutamate catabolic process to aspartate [GO:0019550]; glutamate metabolic process [GO:0006536]; glyoxylate metabolic process [GO:0046487]; lactation [GO:0007595]; oxaloacetate metabolic process [GO:0006107]; response to ethanol [GO:0045471]; response to insulin [GO:0032868]; response to morphine [GO:0043278]; response to muscle activity [GO:0014850]</t>
  </si>
  <si>
    <t>SF3B4_HUMAN</t>
  </si>
  <si>
    <t>Q15427</t>
  </si>
  <si>
    <t>Splicing factor 3B subunit 4</t>
  </si>
  <si>
    <t>SF3B4</t>
  </si>
  <si>
    <t>mRNA processing [GO:0006397]; mRNA splicing, via spliceosome [GO:0000398]; positive regulation of mRNA splicing, via spliceosome [GO:0048026]; RNA splicing [GO:0008380]; RNA splicing, via transesterification reactions [GO:0000375]</t>
  </si>
  <si>
    <t>RAB18_HUMAN</t>
  </si>
  <si>
    <t>Q9NP72</t>
  </si>
  <si>
    <t>Ras-related protein Rab-18</t>
  </si>
  <si>
    <t>RAB18</t>
  </si>
  <si>
    <t>brain development [GO:0007420]; endoplasmic reticulum tubular network organization [GO:0071786]; eye development [GO:0001654]; intracellular protein transport [GO:0006886]; lipid droplet organization [GO:0034389]; neutrophil degranulation [GO:0043312]; Rab protein signal transduction [GO:0032482]; small GTPase mediated signal transduction [GO:0007264]</t>
  </si>
  <si>
    <t>ATPG_HUMAN</t>
  </si>
  <si>
    <t>P36542</t>
  </si>
  <si>
    <t>ATP synthase subunit gamma, mitochondrial</t>
  </si>
  <si>
    <t>ATP5C1</t>
  </si>
  <si>
    <t>ATP biosynthetic process [GO:0006754]; ATP synthesis coupled proton transport [GO:0015986]; cristae formation [GO:0042407]; mitochondrial ATP synthesis coupled proton transport [GO:0042776]; oxidative phosphorylation [GO:0006119]</t>
  </si>
  <si>
    <t>BL1S3_HUMAN</t>
  </si>
  <si>
    <t>Q6QNY0</t>
  </si>
  <si>
    <t>Biogenesis of lysosome-related organelles complex 1 subunit 3</t>
  </si>
  <si>
    <t>BLOC1S3</t>
  </si>
  <si>
    <t>anterograde axonal transport [GO:0008089]; anterograde synaptic vesicle transport [GO:0048490]; endosome to melanosome transport [GO:0035646]; eye development [GO:0001654]; melanosome organization [GO:0032438]; melanosome transport [GO:0032402]; neuron projection development [GO:0031175]; pigmentation [GO:0043473]; platelet activation [GO:0030168]; platelet dense granule organization [GO:0060155]; positive regulation of natural killer cell activation [GO:0032816]; response to drug [GO:0042493]; secretion of lysosomal enzymes [GO:0033299]</t>
  </si>
  <si>
    <t>IF4H_HUMAN</t>
  </si>
  <si>
    <t>Q15056</t>
  </si>
  <si>
    <t>Eukaryotic translation initiation factor 4H</t>
  </si>
  <si>
    <t>EIF4H</t>
  </si>
  <si>
    <t>cytoplasmic translation [GO:0002181]; developmental growth [GO:0048589]; eukaryotic translation initiation factor 4F complex assembly [GO:0097010]; formation of translation preinitiation complex [GO:0001731]; regulation of translational initiation [GO:0006446]; sexual reproduction [GO:0019953]; translational initiation [GO:0006413]; viral process [GO:0016032]</t>
  </si>
  <si>
    <t>SYHC_HUMAN</t>
  </si>
  <si>
    <t>P12081</t>
  </si>
  <si>
    <t>Histidine--tRNA ligase, cytoplasmic</t>
  </si>
  <si>
    <t>HARS</t>
  </si>
  <si>
    <t>histidyl-tRNA aminoacylation [GO:0006427]; mitochondrial translation [GO:0032543]; translation [GO:0006412]; tRNA aminoacylation for protein translation [GO:0006418]</t>
  </si>
  <si>
    <t>RDH11_HUMAN</t>
  </si>
  <si>
    <t>Q8TC12</t>
  </si>
  <si>
    <t>Retinol dehydrogenase 11</t>
  </si>
  <si>
    <t>RDH11</t>
  </si>
  <si>
    <t>adaptation of rhodopsin mediated signaling [GO:0016062]; cellular detoxification of aldehyde [GO:0110095]; retinal metabolic process [GO:0042574]; retinoid metabolic process [GO:0001523]; retinol metabolic process [GO:0042572]; visual perception [GO:0007601]</t>
  </si>
  <si>
    <t>MOT1_HUMAN</t>
  </si>
  <si>
    <t>P53985</t>
  </si>
  <si>
    <t>Monocarboxylate transporter 1</t>
  </si>
  <si>
    <t>SLC16A1</t>
  </si>
  <si>
    <t>behavioral response to nutrient [GO:0051780]; cellular response to organic cyclic compound [GO:0071407]; centrosome cycle [GO:0007098]; glucose homeostasis [GO:0042593]; leukocyte migration [GO:0050900]; lipid metabolic process [GO:0006629]; mevalonate transport [GO:0015728]; monocarboxylic acid transport [GO:0015718]; plasma membrane lactate transport [GO:0035879]; pyruvate metabolic process [GO:0006090]; regulation of insulin secretion [GO:0050796]; response to food [GO:0032094]</t>
  </si>
  <si>
    <t>AP2A2_HUMAN</t>
  </si>
  <si>
    <t>O94973</t>
  </si>
  <si>
    <t>AP-2 complex subunit alpha-2</t>
  </si>
  <si>
    <t>AP2A2</t>
  </si>
  <si>
    <t>antigen processing and presentation of exogenous peptide antigen via MHC class II [GO:0019886]; clathrin-dependent endocytosis [GO:0072583]; ephrin receptor signaling pathway [GO:0048013]; intracellular protein transport [GO:0006886]; low-density lipoprotein particle clearance [GO:0034383]; low-density lipoprotein particle receptor catabolic process [GO:0032802]; membrane organization [GO:0061024]; neutrophil degranulation [GO:0043312]; regulation of defense response to virus by virus [GO:0050690]; Wnt signaling pathway, planar cell polarity pathway [GO:0060071]</t>
  </si>
  <si>
    <t>GOGA3_HUMAN</t>
  </si>
  <si>
    <t>Q08378</t>
  </si>
  <si>
    <t>Golgin subfamily A member 3</t>
  </si>
  <si>
    <t>GOLGA3</t>
  </si>
  <si>
    <t>intra-Golgi vesicle-mediated transport [GO:0006891]; spermatogenesis [GO:0007283]</t>
  </si>
  <si>
    <t>CSK23_HUMAN</t>
  </si>
  <si>
    <t>Casein kinase II subunit alpha 3;Casein kinase II subunit alpha</t>
  </si>
  <si>
    <t>CSNK2A3;CSNK2A1</t>
  </si>
  <si>
    <t>positive regulation of cell growth [GO:0030307]; positive regulation of cell population proliferation [GO:0008284]; positive regulation of protein catabolic process [GO:0045732]; protein phosphorylation [GO:0006468]</t>
  </si>
  <si>
    <t>CLCA_HUMAN</t>
  </si>
  <si>
    <t>P09496</t>
  </si>
  <si>
    <t>Clathrin light chain A</t>
  </si>
  <si>
    <t>CLTA</t>
  </si>
  <si>
    <t>antigen processing and presentation of exogenous peptide antigen via MHC class II [GO:0019886]; cell cycle [GO:0007049]; cell division [GO:0051301]; clathrin coat assembly [GO:0048268]; clathrin-dependent endocytosis [GO:0072583]; intracellular protein transport [GO:0006886]; low-density lipoprotein particle clearance [GO:0034383]; low-density lipoprotein particle receptor catabolic process [GO:0032802]; membrane organization [GO:0061024]</t>
  </si>
  <si>
    <t>HYOU1_HUMAN</t>
  </si>
  <si>
    <t>Q9Y4L1</t>
  </si>
  <si>
    <t>Hypoxia up-regulated protein 1</t>
  </si>
  <si>
    <t>HYOU1</t>
  </si>
  <si>
    <t>cellular response to hypoxia [GO:0071456]; endoplasmic reticulum to Golgi vesicle-mediated transport [GO:0006888]; IRE1-mediated unfolded protein response [GO:0036498]; negative regulation of endoplasmic reticulum stress-induced neuron intrinsic apoptotic signaling pathway [GO:1903382]; negative regulation of hypoxia-induced intrinsic apoptotic signaling pathway [GO:1903298]; receptor-mediated endocytosis [GO:0006898]; response to endoplasmic reticulum stress [GO:0034976]; response to ischemia [GO:0002931]</t>
  </si>
  <si>
    <t>ATPA_HUMAN</t>
  </si>
  <si>
    <t>P25705</t>
  </si>
  <si>
    <t>ATP synthase subunit alpha, mitochondrial</t>
  </si>
  <si>
    <t>ATP5A1</t>
  </si>
  <si>
    <t>WNK1_HUMAN</t>
  </si>
  <si>
    <t>Q9H4A3</t>
  </si>
  <si>
    <t>Serine/threonine-protein kinase WNK1</t>
  </si>
  <si>
    <t>WNK1</t>
  </si>
  <si>
    <t>cellular response to calcium ion [GO:0071277]; cellular response to chemokine [GO:1990869]; chemokine (C-C motif) ligand 21 signaling pathway [GO:0038116]; intracellular signal transduction [GO:0035556]; ion homeostasis [GO:0050801]; ion transport [GO:0006811]; lymphocyte migration into lymph node [GO:0097022]; negative regulation of cell-cell adhesion mediated by integrin [GO:0033633]; negative regulation of GTPase activity [GO:0034260]; negative regulation of heterotypic cell-cell adhesion [GO:0034115]; negative regulation of leukocyte cell-cell adhesion [GO:1903038]; negative regulation of pancreatic juice secretion [GO:0090188]; negative regulation of phosphatase activity [GO:0010923]; negative regulation of sodium ion transport [GO:0010766]; neuron development [GO:0048666]; peptidyl-serine phosphorylation [GO:0018105]; peptidyl-threonine phosphorylation [GO:0018107]; positive regulation of canonical Wnt signaling pathway [GO:0090263]; positive regulation of ion transmembrane transporter activity [GO:0032414]; positive regulation of potassium ion import across plasma membrane [GO:1903288]; positive regulation of sodium ion transmembrane transporter activity [GO:2000651]; positive regulation of systemic arterial blood pressure [GO:0003084]; positive regulation of T cell chemotaxis [GO:0010820]; protein autophosphorylation [GO:0046777]; protein phosphorylation [GO:0006468]; regulation of cellular process [GO:0050794]; regulation of sodium ion transport [GO:0002028]; signal transduction by trans-phosphorylation [GO:0023016]; T cell receptor signaling pathway [GO:0050852]</t>
  </si>
  <si>
    <t>SMN_HUMAN</t>
  </si>
  <si>
    <t>Q16637</t>
  </si>
  <si>
    <t>Survival motor neuron protein</t>
  </si>
  <si>
    <t>SMN1</t>
  </si>
  <si>
    <t>DNA-templated transcription, termination [GO:0006353]; import into nucleus [GO:0051170]; nervous system development [GO:0007399]; spliceosomal complex assembly [GO:0000245]; spliceosomal snRNP assembly [GO:0000387]</t>
  </si>
  <si>
    <t>SF3B2_HUMAN</t>
  </si>
  <si>
    <t>Q13435</t>
  </si>
  <si>
    <t>Splicing factor 3B subunit 2</t>
  </si>
  <si>
    <t>SF3B2</t>
  </si>
  <si>
    <t>mRNA processing [GO:0006397]; mRNA splicing, via spliceosome [GO:0000398]; RNA splicing [GO:0008380]; viral process [GO:0016032]</t>
  </si>
  <si>
    <t>EIF3J_HUMAN</t>
  </si>
  <si>
    <t>O75822</t>
  </si>
  <si>
    <t>Eukaryotic translation initiation factor 3 subunit J</t>
  </si>
  <si>
    <t>EIF3J</t>
  </si>
  <si>
    <t>PYM1_HUMAN</t>
  </si>
  <si>
    <t>Q9BRP8</t>
  </si>
  <si>
    <t>Partner of Y14 and mago</t>
  </si>
  <si>
    <t>WIBG</t>
  </si>
  <si>
    <t>exon-exon junction complex disassembly [GO:1903259]; nuclear-transcribed mRNA catabolic process, nonsense-mediated decay [GO:0000184]; positive regulation of translation [GO:0045727]</t>
  </si>
  <si>
    <t>TMED7_HUMAN</t>
  </si>
  <si>
    <t>Q9Y3B3</t>
  </si>
  <si>
    <t>Transmembrane emp24 domain-containing protein 7</t>
  </si>
  <si>
    <t>TMED7</t>
  </si>
  <si>
    <t>endoplasmic reticulum to Golgi vesicle-mediated transport [GO:0006888]; Golgi organization [GO:0007030]; intracellular protein transport [GO:0006886]; retrograde vesicle-mediated transport, Golgi to endoplasmic reticulum [GO:0006890]</t>
  </si>
  <si>
    <t>CKAP4_HUMAN</t>
  </si>
  <si>
    <t>Q07065</t>
  </si>
  <si>
    <t>Cytoskeleton-associated protein 4</t>
  </si>
  <si>
    <t>CKAP4</t>
  </si>
  <si>
    <t>cellular protein metabolic process [GO:0044267]; neutrophil degranulation [GO:0043312]; post-translational protein modification [GO:0043687]</t>
  </si>
  <si>
    <t>HNRH3_HUMAN</t>
  </si>
  <si>
    <t>P31942</t>
  </si>
  <si>
    <t>Heterogeneous nuclear ribonucleoprotein H3</t>
  </si>
  <si>
    <t>HNRNPH3</t>
  </si>
  <si>
    <t>epithelial cell differentiation [GO:0030855]; mRNA splicing, via spliceosome [GO:0000398]; RNA processing [GO:0006396]; RNA splicing [GO:0008380]</t>
  </si>
  <si>
    <t>MPZL1_HUMAN</t>
  </si>
  <si>
    <t>O95297</t>
  </si>
  <si>
    <t>Myelin protein zero-like protein 1</t>
  </si>
  <si>
    <t>MPZL1</t>
  </si>
  <si>
    <t>cell-cell signaling [GO:0007267]; transmembrane receptor protein tyrosine kinase signaling pathway [GO:0007169]</t>
  </si>
  <si>
    <t>FUBP1_HUMAN</t>
  </si>
  <si>
    <t>Q96AE4</t>
  </si>
  <si>
    <t>Far upstream element-binding protein 1</t>
  </si>
  <si>
    <t>FUBP1</t>
  </si>
  <si>
    <t>positive regulation of gene expression [GO:0010628]; transcription by RNA polymerase II [GO:0006366]</t>
  </si>
  <si>
    <t>LEG8_HUMAN</t>
  </si>
  <si>
    <t>O00214</t>
  </si>
  <si>
    <t>Galectin-8</t>
  </si>
  <si>
    <t>LGALS8</t>
  </si>
  <si>
    <t>cellular response to virus [GO:0098586]; lymphatic endothelial cell migration [GO:1904977]; xenophagy [GO:0098792]</t>
  </si>
  <si>
    <t>CLH1_HUMAN</t>
  </si>
  <si>
    <t>Q00610</t>
  </si>
  <si>
    <t>Clathrin heavy chain 1</t>
  </si>
  <si>
    <t>CLTC</t>
  </si>
  <si>
    <t>amyloid-beta clearance by transcytosis [GO:0150093]; antigen processing and presentation of exogenous peptide antigen via MHC class II [GO:0019886]; autophagy [GO:0006914]; cell division [GO:0051301]; clathrin coat assembly [GO:0048268]; clathrin-dependent endocytosis [GO:0072583]; intracellular protein transport [GO:0006886]; low-density lipoprotein particle clearance [GO:0034383]; low-density lipoprotein particle receptor catabolic process [GO:0032802]; membrane organization [GO:0061024]; mitotic cell cycle [GO:0000278]; negative regulation of hyaluronan biosynthetic process [GO:1900126]; negative regulation of protein localization to plasma membrane [GO:1903077]; osteoblast differentiation [GO:0001649]; receptor internalization [GO:0031623]; receptor-mediated endocytosis [GO:0006898]; regulation of mitotic spindle organization [GO:0060236]; retrograde transport, endosome to Golgi [GO:0042147]; transferrin transport [GO:0033572]; Wnt signaling pathway, planar cell polarity pathway [GO:0060071]</t>
  </si>
  <si>
    <t>PRP19_HUMAN</t>
  </si>
  <si>
    <t>Q9UMS4</t>
  </si>
  <si>
    <t>Pre-mRNA-processing factor 19</t>
  </si>
  <si>
    <t>PRPF19</t>
  </si>
  <si>
    <t>cellular protein localization [GO:0034613]; double-strand break repair via nonhomologous end joining [GO:0006303]; generation of catalytic spliceosome for first transesterification step [GO:0000349]; inner cell mass cell proliferation [GO:0001833]; lipid biosynthetic process [GO:0008610]; mRNA splicing, via spliceosome [GO:0000398]; positive regulation of astrocyte differentiation [GO:0048711]; positive regulation of mRNA splicing, via spliceosome [GO:0048026]; positive regulation of neuron differentiation [GO:0045666]; proteasomal protein catabolic process [GO:0010498]; protein K63-linked ubiquitination [GO:0070534]; protein polyubiquitination [GO:0000209]; signal transduction involved in DNA damage checkpoint [GO:0072422]; spliceosomal complex assembly [GO:0000245]; spliceosomal tri-snRNP complex assembly [GO:0000244]; transcription-coupled nucleotide-excision repair [GO:0006283]</t>
  </si>
  <si>
    <t>EF1G_HUMAN</t>
  </si>
  <si>
    <t>P26641</t>
  </si>
  <si>
    <t>Elongation factor 1-gamma</t>
  </si>
  <si>
    <t>EEF1G</t>
  </si>
  <si>
    <t>response to virus [GO:0009615]; translational elongation [GO:0006414]</t>
  </si>
  <si>
    <t>CIP4_HUMAN</t>
  </si>
  <si>
    <t>Q15642</t>
  </si>
  <si>
    <t>Cdc42-interacting protein 4</t>
  </si>
  <si>
    <t>TRIP10</t>
  </si>
  <si>
    <t>actin cytoskeleton organization [GO:0030036]; cell communication [GO:0007154]; endocytosis [GO:0006897]; membrane organization [GO:0061024]; regulation of small GTPase mediated signal transduction [GO:0051056]; signal transduction [GO:0007165]</t>
  </si>
  <si>
    <t>SF3A1_HUMAN</t>
  </si>
  <si>
    <t>Q15459</t>
  </si>
  <si>
    <t>Splicing factor 3A subunit 1</t>
  </si>
  <si>
    <t>SF3A1</t>
  </si>
  <si>
    <t>mRNA 3'-splice site recognition [GO:0000389]; mRNA processing [GO:0006397]; mRNA splicing, via spliceosome [GO:0000398]; U2-type prespliceosome assembly [GO:1903241]</t>
  </si>
  <si>
    <t>SF3B1_HUMAN</t>
  </si>
  <si>
    <t>O75533</t>
  </si>
  <si>
    <t>Splicing factor 3B subunit 1</t>
  </si>
  <si>
    <t>SF3B1</t>
  </si>
  <si>
    <t>mRNA splicing, via spliceosome [GO:0000398]; positive regulation of gene expression, epigenetic [GO:0045815]; RNA splicing, via transesterification reactions [GO:0000375]; spliceosomal complex assembly [GO:0000245]</t>
  </si>
  <si>
    <t>DHX9_HUMAN</t>
  </si>
  <si>
    <t>Q08211</t>
  </si>
  <si>
    <t>ATP-dependent RNA helicase A</t>
  </si>
  <si>
    <t>DHX9</t>
  </si>
  <si>
    <t>alternative mRNA splicing, via spliceosome [GO:0000380]; cellular response to exogenous dsRNA [GO:0071360]; cellular response to tumor necrosis factor [GO:0071356]; CRD-mediated mRNA stabilization [GO:0070934]; DNA duplex unwinding [GO:0032508]; DNA replication [GO:0006260]; DNA-templated transcription, termination [GO:0006353]; DNA-templated viral transcription [GO:0039695]; G-quadruplex DNA unwinding [GO:0044806]; inflammatory response [GO:0006954]; innate immune response [GO:0045087]; mRNA splicing, via spliceosome [GO:0000398]; mRNA transport [GO:0051028]; osteoblast differentiation [GO:0001649]; positive regulation of cytoplasmic translation [GO:2000767]; positive regulation of DNA repair [GO:0045739]; positive regulation of DNA replication [GO:0045740]; positive regulation of DNA topoisomerase (ATP-hydrolyzing) activity [GO:2000373]; positive regulation of fibroblast proliferation [GO:0048146]; positive regulation of gene silencing by miRNA [GO:2000637]; positive regulation of inflammatory response [GO:0050729]; positive regulation of innate immune response [GO:0045089]; positive regulation of interferon-alpha secretion [GO:1902741]; positive regulation of interferon-beta secretion [GO:0035549]; positive regulation of interleukin-18 production [GO:0032741]; positive regulation of interleukin-6 secretion [GO:2000778]; positive regulation of NF-kappaB transcription factor activity [GO:0051092]; positive regulation of polysome binding [GO:1905698]; positive regulation of response to cytokine stimulus [GO:0060760]; positive regulation of RNA export from nucleus [GO:0046833]; positive regulation of transcription by RNA polymerase II [GO:0045944]; positive regulation of tumor necrosis factor secretion [GO:1904469]; positive regulation of type I interferon production [GO:0032481]; positive regulation of viral transcription [GO:0050434]; positive regulation of viral translation [GO:1904973]; protein localization to cytoplasmic stress granule [GO:1903608]; pyroptosis [GO:0070269]; regulation of cytoplasmic translation [GO:2000765]; regulation of defense response to virus by host [GO:0050691]; regulation of mRNA processing [GO:0050684]; regulation of transcription by RNA polymerase II [GO:0006357]; rhythmic process [GO:0048511]; RNA secondary structure unwinding [GO:0010501]; small RNA loading onto RISC [GO:0070922]; targeting of mRNA for destruction involved in RNA interference [GO:0030423]</t>
  </si>
  <si>
    <t>HAP28_HUMAN</t>
  </si>
  <si>
    <t>Q13442</t>
  </si>
  <si>
    <t>28 kDa heat- and acid-stable phosphoprotein</t>
  </si>
  <si>
    <t>PDAP1</t>
  </si>
  <si>
    <t>DC1I2_HUMAN</t>
  </si>
  <si>
    <t>Q13409</t>
  </si>
  <si>
    <t>Cytoplasmic dynein 1 intermediate chain 2</t>
  </si>
  <si>
    <t>DYNC1I2</t>
  </si>
  <si>
    <t>antigen processing and presentation of exogenous peptide antigen via MHC class II [GO:0019886]; ciliary basal body-plasma membrane docking [GO:0097711]; endoplasmic reticulum to Golgi vesicle-mediated transport [GO:0006888]; G2/M transition of mitotic cell cycle [GO:0000086]; microtubule-based movement [GO:0007018]; regulation of G2/M transition of mitotic cell cycle [GO:0010389]; viral process [GO:0016032]</t>
  </si>
  <si>
    <t>PRKDC_HUMAN</t>
  </si>
  <si>
    <t>P78527</t>
  </si>
  <si>
    <t>DNA-dependent protein kinase catalytic subunit</t>
  </si>
  <si>
    <t>PRKDC</t>
  </si>
  <si>
    <t>GLYM_HUMAN</t>
  </si>
  <si>
    <t>P34897</t>
  </si>
  <si>
    <t>Serine hydroxymethyltransferase, mitochondrial</t>
  </si>
  <si>
    <t>SHMT2</t>
  </si>
  <si>
    <t>cellular response to tetrahydrofolate [GO:1904482]; folic acid metabolic process [GO:0046655]; glycine biosynthetic process from serine [GO:0019264]; glycine metabolic process [GO:0006544]; L-serine biosynthetic process [GO:0006564]; L-serine catabolic process [GO:0006565]; L-serine metabolic process [GO:0006563]; one-carbon metabolic process [GO:0006730]; positive regulation of cell population proliferation [GO:0008284]; protein homotetramerization [GO:0051289]; protein K63-linked deubiquitination [GO:0070536]; protein tetramerization [GO:0051262]; regulation of aerobic respiration [GO:1903715]; regulation of mitochondrial translation [GO:0070129]; regulation of oxidative phosphorylation [GO:0002082]; response to type I interferon [GO:0034340]; tetrahydrofolate interconversion [GO:0035999]; tetrahydrofolate metabolic process [GO:0046653]</t>
  </si>
  <si>
    <t>ENPL_HUMAN</t>
  </si>
  <si>
    <t>P14625</t>
  </si>
  <si>
    <t>Endoplasmin</t>
  </si>
  <si>
    <t>HSP90B1</t>
  </si>
  <si>
    <t>NB5R3_HUMAN</t>
  </si>
  <si>
    <t>P00387</t>
  </si>
  <si>
    <t>NADH-cytochrome b5 reductase 3;NADH-cytochrome b5 reductase 3 membrane-bound form;NADH-cytochrome b5 reductase 3 soluble form</t>
  </si>
  <si>
    <t>CYB5R3</t>
  </si>
  <si>
    <t>blood circulation [GO:0008015]; cholesterol biosynthetic process [GO:0006695]; L-ascorbic acid metabolic process [GO:0019852]; neutrophil degranulation [GO:0043312]; xenobiotic metabolic process [GO:0006805]</t>
  </si>
  <si>
    <t>SSRA_HUMAN</t>
  </si>
  <si>
    <t>P43307</t>
  </si>
  <si>
    <t>Translocon-associated protein subunit alpha</t>
  </si>
  <si>
    <t>SSR1</t>
  </si>
  <si>
    <t>cotranslational protein targeting to membrane [GO:0006613]; IRE1-mediated unfolded protein response [GO:0036498]; positive regulation of cell population proliferation [GO:0008284]</t>
  </si>
  <si>
    <t>ATPB_HUMAN</t>
  </si>
  <si>
    <t>P06576</t>
  </si>
  <si>
    <t>ATP synthase subunit beta, mitochondrial</t>
  </si>
  <si>
    <t>ATP5B</t>
  </si>
  <si>
    <t>angiogenesis [GO:0001525]; ATP biosynthetic process [GO:0006754]; cellular response to interleukin-7 [GO:0098761]; cristae formation [GO:0042407]; generation of precursor metabolites and energy [GO:0006091]; lipid metabolic process [GO:0006629]; mitochondrial ATP synthesis coupled proton transport [GO:0042776]; mitochondrion organization [GO:0007005]; negative regulation of cell adhesion involved in substrate-bound cell migration [GO:0006933]; osteoblast differentiation [GO:0001649]; positive regulation of blood vessel endothelial cell migration [GO:0043536]; proton transmembrane transport [GO:1902600]; regulation of intracellular pH [GO:0051453]</t>
  </si>
  <si>
    <t>RSSA_HUMAN</t>
  </si>
  <si>
    <t>P08865</t>
  </si>
  <si>
    <t>40S ribosomal protein SA</t>
  </si>
  <si>
    <t>RPSA</t>
  </si>
  <si>
    <t>AP2A1_HUMAN</t>
  </si>
  <si>
    <t>O95782</t>
  </si>
  <si>
    <t>AP-2 complex subunit alpha-1</t>
  </si>
  <si>
    <t>AP2A1</t>
  </si>
  <si>
    <t>antigen processing and presentation of exogenous peptide antigen via MHC class II [GO:0019886]; clathrin-dependent endocytosis [GO:0072583]; endocytosis [GO:0006897]; ephrin receptor signaling pathway [GO:0048013]; Golgi to endosome transport [GO:0006895]; intracellular protein transport [GO:0006886]; low-density lipoprotein particle clearance [GO:0034383]; low-density lipoprotein particle receptor catabolic process [GO:0032802]; membrane organization [GO:0061024]; negative regulation of hyaluronan biosynthetic process [GO:1900126]; positive regulation of neuron projection development [GO:0010976]; positive regulation of receptor-mediated endocytosis [GO:0048260]; regulation of defense response to virus by virus [GO:0050690]; Wnt signaling pathway, planar cell polarity pathway [GO:0060071]</t>
  </si>
  <si>
    <t>RL5_HUMAN</t>
  </si>
  <si>
    <t>P46777</t>
  </si>
  <si>
    <t>60S ribosomal protein L5</t>
  </si>
  <si>
    <t>RPL5</t>
  </si>
  <si>
    <t>negative regulation of protein neddylation [GO:2000435]; negative regulation of ubiquitin-dependent protein catabolic process [GO:2000059]; negative regulation of ubiquitin protein ligase activity [GO:1904667]; nuclear-transcribed mRNA catabolic process, nonsense-mediated decay [GO:0000184]; positive regulation of gene expression [GO:0010628]; positive regulation of translation [GO:0045727]; protein stabilization [GO:0050821]; regulation of signal transduction by p53 class mediator [GO:1901796]; ribosomal large subunit assembly [GO:0000027]; ribosomal large subunit biogenesis [GO:0042273]; rRNA processing [GO:0006364]; SRP-dependent cotranslational protein targeting to membrane [GO:0006614]; translation [GO:0006412]; translational initiation [GO:0006413]; viral transcription [GO:0019083]</t>
  </si>
  <si>
    <t>FBLN3_HUMAN</t>
  </si>
  <si>
    <t>Q12805</t>
  </si>
  <si>
    <t>EGF-containing fibulin-like extracellular matrix protein 1</t>
  </si>
  <si>
    <t>EFEMP1</t>
  </si>
  <si>
    <t>camera-type eye development [GO:0043010]; embryonic eye morphogenesis [GO:0048048]; epidermal growth factor receptor signaling pathway [GO:0007173]; negative regulation of chondrocyte differentiation [GO:0032331]; peptidyl-tyrosine phosphorylation [GO:0018108]; post-embryonic eye morphogenesis [GO:0048050]; regulation of transcription, DNA-templated [GO:0006355]; visual perception [GO:0007601]</t>
  </si>
  <si>
    <t>SRSF5_HUMAN</t>
  </si>
  <si>
    <t>Q13243</t>
  </si>
  <si>
    <t>Serine/arginine-rich splicing factor 5</t>
  </si>
  <si>
    <t>SRSF5</t>
  </si>
  <si>
    <t>cellular response to insulin stimulus [GO:0032869]; liver regeneration [GO:0097421]; mRNA 3'-end processing [GO:0031124]; mRNA cis splicing, via spliceosome [GO:0045292]; mRNA export from nucleus [GO:0006406]; mRNA processing [GO:0006397]; mRNA splice site selection [GO:0006376]; mRNA splicing, via spliceosome [GO:0000398]; positive regulation of RNA splicing [GO:0033120]; regulation of alternative mRNA splicing, via spliceosome [GO:0000381]; regulation of cell cycle [GO:0051726]; RNA export from nucleus [GO:0006405]</t>
  </si>
  <si>
    <t>NHRF1_HUMAN</t>
  </si>
  <si>
    <t>O14745</t>
  </si>
  <si>
    <t>Na(+)/H(+) exchange regulatory cofactor NHE-RF1</t>
  </si>
  <si>
    <t>SLC9A3R1</t>
  </si>
  <si>
    <t>actin cytoskeleton organization [GO:0030036]; adenylate cyclase-activating dopamine receptor signaling pathway [GO:0007191]; auditory receptor cell stereocilium organization [GO:0060088]; bile acid secretion [GO:0032782]; cellular phosphate ion homeostasis [GO:0030643]; establishment of epithelial cell apical/basal polarity [GO:0045198]; establishment of Golgi localization [GO:0051683]; gland morphogenesis [GO:0022612]; glutathione transport [GO:0034635]; microvillus assembly [GO:0030033]; negative regulation of canonical Wnt signaling pathway [GO:0090090]; negative regulation of cell migration [GO:0030336]; negative regulation of cell population proliferation [GO:0008285]; negative regulation of ERK1 and ERK2 cascade [GO:0070373]; negative regulation of mitotic cell cycle [GO:0045930]; negative regulation of phosphatidylinositol 3-kinase signaling [GO:0014067]; negative regulation of platelet-derived growth factor receptor signaling pathway [GO:0010642]; negative regulation of protein kinase B signaling [GO:0051898]; negative regulation of sodium:proton antiporter activity [GO:0032416]; nuclear migration [GO:0007097]; phospholipase C-activating dopamine receptor signaling pathway [GO:0060158]; positive regulation of intrinsic apoptotic signaling pathway [GO:2001244]; positive regulation of ion transmembrane transport [GO:0034767]; protein-containing complex assembly [GO:0065003]; protein localization to plasma membrane [GO:0072659]; regulation of cell shape [GO:0008360]; regulation of cell size [GO:0008361]; regulation of excretion [GO:0044062]; regulation of protein kinase activity [GO:0045859]; regulation of sodium:proton antiporter activity [GO:0032415]; renal absorption [GO:0070293]; renal phosphate ion absorption [GO:0097291]; renal sodium ion transport [GO:0003096]; sensory perception of sound [GO:0007605]; Wnt signaling pathway [GO:0016055]</t>
  </si>
  <si>
    <t>HNRPC_HUMAN</t>
  </si>
  <si>
    <t>Heterogeneous nuclear ribonucleoproteins C1/C2;Heterogeneous nuclear ribonucleoprotein C-like 4;Heterogeneous nuclear ribonucleoprotein C-like 1;Heterogeneous nuclear ribonucleoprotein C-like 3;Heterogeneous nuclear ribonucleoprotein C-like 2</t>
  </si>
  <si>
    <t>HNRNPC;HNRNPCL4;HNRNPCL1;HNRNPCL3;HNRNPCL2</t>
  </si>
  <si>
    <t>3'-UTR-mediated mRNA stabilization [GO:0070935]; ATP-dependent chromatin remodeling [GO:0043044]; mRNA splicing, via spliceosome [GO:0000398]; negative regulation of telomere maintenance via telomerase [GO:0032211]; osteoblast differentiation [GO:0001649]; RNA metabolic process [GO:0016070]; RNA splicing [GO:0008380]</t>
  </si>
  <si>
    <t>SCPDL_HUMAN</t>
  </si>
  <si>
    <t>Q8NBX0</t>
  </si>
  <si>
    <t>Saccharopine dehydrogenase-like oxidoreductase</t>
  </si>
  <si>
    <t>SCCPDH</t>
  </si>
  <si>
    <t>glycolipid biosynthetic process [GO:0009247]; platelet degranulation [GO:0002576]</t>
  </si>
  <si>
    <t>KTN1_HUMAN</t>
  </si>
  <si>
    <t>Q86UP2</t>
  </si>
  <si>
    <t>Kinectin</t>
  </si>
  <si>
    <t>KTN1</t>
  </si>
  <si>
    <t>cellular protein metabolic process [GO:0044267]; microtubule-based movement [GO:0007018]; post-translational protein modification [GO:0043687]</t>
  </si>
  <si>
    <t>CP51A_HUMAN</t>
  </si>
  <si>
    <t>Q16850</t>
  </si>
  <si>
    <t>Lanosterol 14-alpha demethylase</t>
  </si>
  <si>
    <t>CYP51A1</t>
  </si>
  <si>
    <t>cholesterol biosynthetic process [GO:0006695]; cholesterol biosynthetic process via 24,25-dihydrolanosterol [GO:0033488]; negative regulation of amyloid-beta clearance [GO:1900222]; negative regulation of protein catabolic process [GO:0042177]; negative regulation of protein secretion [GO:0050709]; oxidation-reduction process [GO:0055114]; regulation of cholesterol biosynthetic process [GO:0045540]; steroid biosynthetic process [GO:0006694]; sterol biosynthetic process [GO:0016126]; sterol metabolic process [GO:0016125]</t>
  </si>
  <si>
    <t>RBBP7_HUMAN</t>
  </si>
  <si>
    <t>Q16576</t>
  </si>
  <si>
    <t>Histone-binding protein RBBP7</t>
  </si>
  <si>
    <t>RBBP7</t>
  </si>
  <si>
    <t>EF1D_HUMAN</t>
  </si>
  <si>
    <t>P29692</t>
  </si>
  <si>
    <t>Elongation factor 1-delta</t>
  </si>
  <si>
    <t>EEF1D</t>
  </si>
  <si>
    <t>cellular response to ionizing radiation [GO:0071479]; mRNA transcription [GO:0009299]; positive regulation of I-kappaB kinase/NF-kappaB signaling [GO:0043123]; regulation of cell death [GO:0010941]; translational elongation [GO:0006414]</t>
  </si>
  <si>
    <t>PODXL_HUMAN</t>
  </si>
  <si>
    <t>O00592</t>
  </si>
  <si>
    <t>Podocalyxin</t>
  </si>
  <si>
    <t>PODXL</t>
  </si>
  <si>
    <t>cell adhesion [GO:0007155]; cell migration [GO:0016477]; epithelial tube formation [GO:0072175]; glomerular visceral epithelial cell development [GO:0072015]; negative regulation of cell adhesion [GO:0007162]; negative regulation of cell-cell adhesion [GO:0022408]; positive regulation of cell-cell adhesion mediated by integrin [GO:0033634]; positive regulation of cell migration [GO:0030335]; regulation of microvillus assembly [GO:0032534]</t>
  </si>
  <si>
    <t>PACN2_HUMAN</t>
  </si>
  <si>
    <t>Q9UNF0</t>
  </si>
  <si>
    <t>Protein kinase C and casein kinase substrate in neurons protein 2</t>
  </si>
  <si>
    <t>PACSIN2</t>
  </si>
  <si>
    <t>actin cytoskeleton organization [GO:0030036]; caveola assembly [GO:0070836]; caveolin-mediated endocytosis [GO:0072584]; cell projection morphogenesis [GO:0048858]; cytoskeleton organization [GO:0007010]; membrane organization [GO:0061024]; modulation of chemical synaptic transmission [GO:0050804]; negative regulation of endocytosis [GO:0045806]; plasma membrane tubulation [GO:0097320]; protein localization to endosome [GO:0036010]</t>
  </si>
  <si>
    <t>FKBP8_HUMAN</t>
  </si>
  <si>
    <t>Q14318</t>
  </si>
  <si>
    <t>Peptidyl-prolyl cis-trans isomerase FKBP8</t>
  </si>
  <si>
    <t>FKBP8</t>
  </si>
  <si>
    <t>apoptotic process [GO:0006915]; camera-type eye development [GO:0043010]; cell fate specification [GO:0001708]; dorsal/ventral neural tube patterning [GO:0021904]; intracellular signal transduction [GO:0035556]; multicellular organism growth [GO:0035264]; negative regulation of apoptotic process [GO:0043066]; negative regulation of protein phosphorylation [GO:0001933]; positive regulation of BMP signaling pathway [GO:0030513]; smoothened signaling pathway [GO:0007224]; viral process [GO:0016032]</t>
  </si>
  <si>
    <t>MCCA_HUMAN</t>
  </si>
  <si>
    <t>Q96RQ3</t>
  </si>
  <si>
    <t>Methylcrotonoyl-CoA carboxylase subunit alpha, mitochondrial</t>
  </si>
  <si>
    <t>MCCC1</t>
  </si>
  <si>
    <t>biotin metabolic process [GO:0006768]; branched-chain amino acid catabolic process [GO:0009083]; leucine catabolic process [GO:0006552]; protein heterooligomerization [GO:0051291]</t>
  </si>
  <si>
    <t>EF1B_HUMAN</t>
  </si>
  <si>
    <t>P24534</t>
  </si>
  <si>
    <t>Elongation factor 1-beta</t>
  </si>
  <si>
    <t>EEF1B2</t>
  </si>
  <si>
    <t>translational elongation [GO:0006414]</t>
  </si>
  <si>
    <t>STOM_HUMAN</t>
  </si>
  <si>
    <t>P27105</t>
  </si>
  <si>
    <t>Erythrocyte band 7 integral membrane protein</t>
  </si>
  <si>
    <t>STOM</t>
  </si>
  <si>
    <t>neutrophil degranulation [GO:0043312]; positive regulation by host of viral genome replication [GO:0044829]; positive regulation of protein targeting to membrane [GO:0090314]; protein homooligomerization [GO:0051260]; regulation of acid-sensing ion channel activity [GO:1901585]</t>
  </si>
  <si>
    <t>ALDOC_HUMAN</t>
  </si>
  <si>
    <t>P09972</t>
  </si>
  <si>
    <t>Fructose-bisphosphate aldolase C</t>
  </si>
  <si>
    <t>ALDOC</t>
  </si>
  <si>
    <t>AP2M1_HUMAN</t>
  </si>
  <si>
    <t>Q96CW1</t>
  </si>
  <si>
    <t>AP-2 complex subunit mu</t>
  </si>
  <si>
    <t>AP2M1</t>
  </si>
  <si>
    <t>GTR1_HUMAN</t>
  </si>
  <si>
    <t>P11166</t>
  </si>
  <si>
    <t>Solute carrier family 2, facilitated glucose transporter member 1</t>
  </si>
  <si>
    <t>SLC2A1</t>
  </si>
  <si>
    <t>cellular hyperosmotic response [GO:0071474]; cellular response to glucose starvation [GO:0042149]; cellular response to mechanical stimulus [GO:0071260]; cerebral cortex development [GO:0021987]; female pregnancy [GO:0007565]; glucose transmembrane transport [GO:1904659]; lactose biosynthetic process [GO:0005989]; L-ascorbic acid metabolic process [GO:0019852]; protein-containing complex assembly [GO:0065003]; regulation of glucose transmembrane transport [GO:0010827]; regulation of insulin secretion [GO:0050796]; response to hypoxia [GO:0001666]; response to insulin [GO:0032868]; response to Thyroglobulin triiodothyronine [GO:1904016]</t>
  </si>
  <si>
    <t>ACACA_HUMAN</t>
  </si>
  <si>
    <t>Q13085</t>
  </si>
  <si>
    <t>Acetyl-CoA carboxylase 1;Biotin carboxylase</t>
  </si>
  <si>
    <t>ACACA</t>
  </si>
  <si>
    <t>acetyl-CoA metabolic process [GO:0006084]; carnitine shuttle [GO:0006853]; cellular response to prostaglandin E stimulus [GO:0071380]; fatty acid biosynthetic process [GO:0006633]; fatty-acyl-CoA biosynthetic process [GO:0046949]; lipid homeostasis [GO:0055088]; malonyl-CoA biosynthetic process [GO:2001295]; positive regulation of cellular metabolic process [GO:0031325]; protein homotetramerization [GO:0051289]; protein metabolic process [GO:0019538]; regulation of cholesterol biosynthetic process [GO:0045540]; tissue homeostasis [GO:0001894]</t>
  </si>
  <si>
    <t>LRC59_HUMAN</t>
  </si>
  <si>
    <t>Q96AG4</t>
  </si>
  <si>
    <t>Leucine-rich repeat-containing protein 59</t>
  </si>
  <si>
    <t>LRRC59</t>
  </si>
  <si>
    <t>CDV3_HUMAN</t>
  </si>
  <si>
    <t>Q9UKY7</t>
  </si>
  <si>
    <t>Protein CDV3 homolog</t>
  </si>
  <si>
    <t>CDV3</t>
  </si>
  <si>
    <t>cell population proliferation [GO:0008283]</t>
  </si>
  <si>
    <t>TF_HUMAN</t>
  </si>
  <si>
    <t>P13726</t>
  </si>
  <si>
    <t>Tissue factor</t>
  </si>
  <si>
    <t>F3</t>
  </si>
  <si>
    <t>activation of blood coagulation via clotting cascade [GO:0002543]; activation of cysteine-type endopeptidase activity involved in apoptotic process [GO:0006919]; activation of plasma proteins involved in acute inflammatory response [GO:0002541]; blood coagulation [GO:0007596]; blood coagulation, extrinsic pathway [GO:0007598]; cytokine-mediated signaling pathway [GO:0019221]; positive regulation of angiogenesis [GO:0045766]; positive regulation of cell migration [GO:0030335]; positive regulation of endothelial cell proliferation [GO:0001938]; positive regulation of platelet-derived growth factor receptor signaling pathway [GO:0010641]; positive regulation of positive chemotaxis [GO:0050927]; positive regulation of protein kinase B signaling [GO:0051897]; protein processing [GO:0016485]</t>
  </si>
  <si>
    <t>CLUS_HUMAN</t>
  </si>
  <si>
    <t>P10909</t>
  </si>
  <si>
    <t>Clusterin;Clusterin beta chain;Clusterin alpha chain</t>
  </si>
  <si>
    <t>CLU</t>
  </si>
  <si>
    <t>PCCB_HUMAN</t>
  </si>
  <si>
    <t>P05166</t>
  </si>
  <si>
    <t>Propionyl-CoA carboxylase beta chain, mitochondrial</t>
  </si>
  <si>
    <t>PCCB</t>
  </si>
  <si>
    <t>biotin metabolic process [GO:0006768]; short-chain fatty acid catabolic process [GO:0019626]</t>
  </si>
  <si>
    <t>SSRP1_HUMAN</t>
  </si>
  <si>
    <t>Q08945</t>
  </si>
  <si>
    <t>FACT complex subunit SSRP1</t>
  </si>
  <si>
    <t>SSRP1</t>
  </si>
  <si>
    <t>DNA repair [GO:0006281]; DNA replication [GO:0006260]; regulation of signal transduction by p53 class mediator [GO:1901796]; transcription by RNA polymerase II [GO:0006366]; transcription elongation from RNA polymerase II promoter [GO:0006368]</t>
  </si>
  <si>
    <t>CC124_HUMAN</t>
  </si>
  <si>
    <t>Q96CT7</t>
  </si>
  <si>
    <t>Coiled-coil domain-containing protein 124</t>
  </si>
  <si>
    <t>CCDC124</t>
  </si>
  <si>
    <t>IF2P_HUMAN</t>
  </si>
  <si>
    <t>O60841</t>
  </si>
  <si>
    <t>Eukaryotic translation initiation factor 5B</t>
  </si>
  <si>
    <t>EIF5B</t>
  </si>
  <si>
    <t>regulation of translational initiation [GO:0006446]</t>
  </si>
  <si>
    <t>PPIB_HUMAN</t>
  </si>
  <si>
    <t>P23284</t>
  </si>
  <si>
    <t>Peptidyl-prolyl cis-trans isomerase B</t>
  </si>
  <si>
    <t>PPIB</t>
  </si>
  <si>
    <t>bone development [GO:0060348]; chaperone-mediated protein folding [GO:0061077]; positive regulation by host of viral genome replication [GO:0044829]; positive regulation by host of viral process [GO:0044794]; positive regulation of multicellular organism growth [GO:0040018]; protein peptidyl-prolyl isomerization [GO:0000413]; protein refolding [GO:0042026]; protein stabilization [GO:0050821]</t>
  </si>
  <si>
    <t>MCCB_HUMAN</t>
  </si>
  <si>
    <t>Q9HCC0</t>
  </si>
  <si>
    <t>Methylcrotonoyl-CoA carboxylase beta chain, mitochondrial</t>
  </si>
  <si>
    <t>MCCC2</t>
  </si>
  <si>
    <t>biotin metabolic process [GO:0006768]; branched-chain amino acid catabolic process [GO:0009083]; coenzyme A metabolic process [GO:0015936]; leucine catabolic process [GO:0006552]; protein heterooligomerization [GO:0051291]</t>
  </si>
  <si>
    <t>SRPRB_HUMAN</t>
  </si>
  <si>
    <t>Q9Y5M8</t>
  </si>
  <si>
    <t>Signal recognition particle receptor subunit beta</t>
  </si>
  <si>
    <t>SRPRB</t>
  </si>
  <si>
    <t>IRE1-mediated unfolded protein response [GO:0036498]</t>
  </si>
  <si>
    <t>SQSTM_HUMAN</t>
  </si>
  <si>
    <t>Q13501</t>
  </si>
  <si>
    <t>Sequestosome-1</t>
  </si>
  <si>
    <t>SQSTM1</t>
  </si>
  <si>
    <t>aggrephagy [GO:0035973]; apoptotic process [GO:0006915]; autophagy [GO:0006914]; autophagy of mitochondrion [GO:0000422]; cell differentiation [GO:0030154]; endosomal transport [GO:0016197]; endosome organization [GO:0007032]; immune system process [GO:0002376]; interleukin-1-mediated signaling pathway [GO:0070498]; intracellular signal transduction [GO:0035556]; macroautophagy [GO:0016236]; mitochondrion organization [GO:0007005]; mitophagy [GO:0000423]; negative regulation of apoptotic process [GO:0043066]; negative regulation of growth of symbiont in host [GO:0044130]; negative regulation of transcription by RNA polymerase II [GO:0000122]; positive regulation of apoptotic process [GO:0043065]; positive regulation of long-term synaptic potentiation [GO:1900273]; positive regulation of protein localization to plasma membrane [GO:1903078]; positive regulation of protein phosphorylation [GO:0001934]; positive regulation of transcription by RNA polymerase II [GO:0045944]; protein heterooligomerization [GO:0051291]; protein localization [GO:0008104]; protein localization to perinuclear region of cytoplasm [GO:1905719]; regulation of I-kappaB kinase/NF-kappaB signaling [GO:0043122]; regulation of mitochondrion organization [GO:0010821]; regulation of protein complex stability [GO:0061635]; regulation of Ras protein signal transduction [GO:0046578]; response to ischemia [GO:0002931]; response to mitochondrial depolarisation [GO:0098780]; selective autophagy [GO:0061912]; ubiquitin-dependent protein catabolic process [GO:0006511]</t>
  </si>
  <si>
    <t>AN32A_HUMAN</t>
  </si>
  <si>
    <t>P39687</t>
  </si>
  <si>
    <t>Acidic leucine-rich nuclear phosphoprotein 32 family member A</t>
  </si>
  <si>
    <t>ANP32A</t>
  </si>
  <si>
    <t>intracellular signal transduction [GO:0035556]; nucleocytoplasmic transport [GO:0006913]; regulation of mRNA stability [GO:0043488]</t>
  </si>
  <si>
    <t>PYC_HUMAN</t>
  </si>
  <si>
    <t>P11498</t>
  </si>
  <si>
    <t>Pyruvate carboxylase, mitochondrial</t>
  </si>
  <si>
    <t>PC</t>
  </si>
  <si>
    <t>biotin metabolic process [GO:0006768]; gluconeogenesis [GO:0006094]; lipid metabolic process [GO:0006629]; negative regulation of gene expression [GO:0010629]; positive regulation by host of viral process [GO:0044794]; positive regulation by host of viral release from host cell [GO:0044791]; pyruvate metabolic process [GO:0006090]; viral RNA genome packaging [GO:0019074]</t>
  </si>
  <si>
    <t>ROAA_HUMAN</t>
  </si>
  <si>
    <t>Q99729</t>
  </si>
  <si>
    <t>Heterogeneous nuclear ribonucleoprotein A/B</t>
  </si>
  <si>
    <t>HNRNPAB</t>
  </si>
  <si>
    <t>epithelial to mesenchymal transition [GO:0001837]; positive regulation of transcription, DNA-templated [GO:0045893]</t>
  </si>
  <si>
    <t>CAVN1_HUMAN</t>
  </si>
  <si>
    <t>Q6NZI2</t>
  </si>
  <si>
    <t>Polymerase I and transcript release factor</t>
  </si>
  <si>
    <t>PTRF</t>
  </si>
  <si>
    <t>positive regulation of cell motility [GO:2000147]; protein secretion [GO:0009306]; rRNA transcription [GO:0009303]; termination of RNA polymerase I transcription [GO:0006363]; transcription initiation from RNA polymerase I promoter [GO:0006361]</t>
  </si>
  <si>
    <t>ODO2_HUMAN</t>
  </si>
  <si>
    <t>P36957</t>
  </si>
  <si>
    <t>Dihydrolipoyllysine-residue succinyltransferase component of 2-oxoglutarate dehydrogenase complex, mitochondrial</t>
  </si>
  <si>
    <t>DLST</t>
  </si>
  <si>
    <t>2-oxoglutarate metabolic process [GO:0006103]; generation of precursor metabolites and energy [GO:0006091]; histone succinylation [GO:0106077]; L-lysine catabolic process to acetyl-CoA via saccharopine [GO:0033512]; lysine catabolic process [GO:0006554]; succinyl-CoA metabolic process [GO:0006104]; tricarboxylic acid cycle [GO:0006099]</t>
  </si>
  <si>
    <t>SP16H_HUMAN</t>
  </si>
  <si>
    <t>Q9Y5B9</t>
  </si>
  <si>
    <t>FACT complex subunit SPT16</t>
  </si>
  <si>
    <t>SUPT16H</t>
  </si>
  <si>
    <t>DNA repair [GO:0006281]; DNA replication [GO:0006260]; DNA replication-independent nucleosome organization [GO:0034724]; nucleosome disassembly [GO:0006337]; positive regulation of DNA-templated transcription, elongation [GO:0032786]; positive regulation of transcription elongation from RNA polymerase II promoter [GO:0032968]; regulation of signal transduction by p53 class mediator [GO:1901796]; transcription by RNA polymerase II [GO:0006366]; transcription elongation from RNA polymerase II promoter [GO:0006368]</t>
  </si>
  <si>
    <t>TIMP1_HUMAN</t>
  </si>
  <si>
    <t>P01033</t>
  </si>
  <si>
    <t>Metalloproteinase inhibitor 1</t>
  </si>
  <si>
    <t>TIMP1</t>
  </si>
  <si>
    <t>aging [GO:0007568]; cartilage development [GO:0051216]; cell activation [GO:0001775]; cellular protein metabolic process [GO:0044267]; connective tissue replacement involved in inflammatory response wound healing [GO:0002248]; cytokine-mediated signaling pathway [GO:0019221]; extracellular matrix disassembly [GO:0022617]; negative regulation of apoptotic process [GO:0043066]; negative regulation of catalytic activity [GO:0043086]; negative regulation of endopeptidase activity [GO:0010951]; negative regulation of membrane protein ectodomain proteolysis [GO:0051045]; negative regulation of metallopeptidase activity [GO:1905049]; negative regulation of trophoblast cell migration [GO:1901164]; platelet degranulation [GO:0002576]; positive regulation of cell population proliferation [GO:0008284]; post-translational protein modification [GO:0043687]; regulation of integrin-mediated signaling pathway [GO:2001044]; response to cytokine [GO:0034097]; response to hormone [GO:0009725]; response to organic substance [GO:0010033]; response to peptide hormone [GO:0043434]</t>
  </si>
  <si>
    <t>NB5R1_HUMAN</t>
  </si>
  <si>
    <t>Q9UHQ9</t>
  </si>
  <si>
    <t>NADH-cytochrome b5 reductase 1</t>
  </si>
  <si>
    <t>CYB5R1</t>
  </si>
  <si>
    <t>bicarbonate transport [GO:0015701]; platelet degranulation [GO:0002576]; sterol biosynthetic process [GO:0016126]</t>
  </si>
  <si>
    <t>CALX_HUMAN</t>
  </si>
  <si>
    <t>P27824</t>
  </si>
  <si>
    <t>Calnexin</t>
  </si>
  <si>
    <t>CANX</t>
  </si>
  <si>
    <t>aging [GO:0007568]; antigen processing and presentation of exogenous peptide antigen via MHC class II [GO:0019886]; antigen processing and presentation of peptide antigen via MHC class I [GO:0002474]; clathrin-dependent endocytosis [GO:0072583]; interleukin-27-mediated signaling pathway [GO:0070106]; interleukin-35-mediated signaling pathway [GO:0070757]; protein folding [GO:0006457]; protein folding in endoplasmic reticulum [GO:0034975]; protein secretion [GO:0009306]; synaptic vesicle endocytosis [GO:0048488]</t>
  </si>
  <si>
    <t>S61A1_HUMAN</t>
  </si>
  <si>
    <t>Protein transport protein Sec61 subunit alpha isoform 1;Protein transport protein Sec61 subunit alpha isoform 2</t>
  </si>
  <si>
    <t>SEC61A1;SEC61A2</t>
  </si>
  <si>
    <t>cotranslational protein targeting to membrane [GO:0006613]; endoplasmic reticulum organization [GO:0007029]; posttranslational protein targeting to endoplasmic reticulum membrane [GO:0006620]; posttranslational protein targeting to membrane, translocation [GO:0031204]; pronephric nephron development [GO:0039019]; protein targeting to ER [GO:0045047]; response to interferon-gamma [GO:0034341]; SRP-dependent cotranslational protein targeting to membrane [GO:0006614]; SRP-dependent cotranslational protein targeting to membrane, translocation [GO:0006616]</t>
  </si>
  <si>
    <t>BIP_HUMAN</t>
  </si>
  <si>
    <t>P11021</t>
  </si>
  <si>
    <t>78 kDa glucose-regulated protein</t>
  </si>
  <si>
    <t>HSPA5</t>
  </si>
  <si>
    <t>ATF6-mediated unfolded protein response [GO:0036500]; cellular response to antibiotic [GO:0071236]; cellular response to calcium ion [GO:0071277]; cellular response to cAMP [GO:0071320]; cellular response to drug [GO:0035690]; cellular response to gamma radiation [GO:0071480]; cellular response to glucose starvation [GO:0042149]; cellular response to heat [GO:0034605]; cellular response to interleukin-4 [GO:0071353]; cellular response to manganese ion [GO:0071287]; cellular response to nerve growth factor stimulus [GO:1990090]; cellular response to unfolded protein [GO:0034620]; cerebellar Purkinje cell layer development [GO:0021680]; cerebellum structural organization [GO:0021589]; chaperone cofactor-dependent protein refolding [GO:0051085]; endoplasmic reticulum unfolded protein response [GO:0030968]; ER overload response [GO:0006983]; IRE1-mediated unfolded protein response [GO:0036498]; luteolysis [GO:0001554]; maintenance of protein localization in endoplasmic reticulum [GO:0035437]; negative regulation of apoptotic process [GO:0043066]; negative regulation of IRE1-mediated unfolded protein response [GO:1903895]; negative regulation of protein homodimerization activity [GO:0090074]; negative regulation of transforming growth factor beta receptor signaling pathway [GO:0030512]; neuron apoptotic process [GO:0051402]; neuron differentiation [GO:0030182]; PERK-mediated unfolded protein response [GO:0036499]; positive regulation of cell migration [GO:0030335]; positive regulation of neuron projection development [GO:0010976]; positive regulation of protein ubiquitination [GO:0031398]; positive regulation of transcription from RNA polymerase II promoter in response to endoplasmic reticulum stress [GO:1990440]; posttranslational protein targeting to membrane, translocation [GO:0031204]; protein folding in endoplasmic reticulum [GO:0034975]; protein refolding [GO:0042026]; regulation of ATF6-mediated unfolded protein response [GO:1903891]; regulation of IRE1-mediated unfolded protein response [GO:1903894]; regulation of PERK-mediated unfolded protein response [GO:1903897]; regulation of protein folding in endoplasmic reticulum [GO:0060904]; response to cocaine [GO:0042220]; response to methamphetamine hydrochloride [GO:1904313]; response to unfolded protein [GO:0006986]; stress response to metal ion [GO:0097501]; substantia nigra development [GO:0021762]; toxin transport [GO:1901998]; ubiquitin-dependent ERAD pathway [GO:0030433]</t>
  </si>
  <si>
    <t>SET_HUMAN</t>
  </si>
  <si>
    <t>Protein SET;Protein SETSIP</t>
  </si>
  <si>
    <t>SET;SETSIP</t>
  </si>
  <si>
    <t>DNA replication [GO:0006260]; negative regulation of histone acetylation [GO:0035067]; negative regulation of neuron apoptotic process [GO:0043524]; negative regulation of transcription, DNA-templated [GO:0045892]; nucleosome assembly [GO:0006334]; nucleosome disassembly [GO:0006337]; regulation of mRNA stability [GO:0043488]; viral process [GO:0016032]</t>
  </si>
  <si>
    <t>PRS56_HUMAN</t>
  </si>
  <si>
    <t>P0CW18</t>
  </si>
  <si>
    <t>Serine protease 56</t>
  </si>
  <si>
    <t>PRSS56</t>
  </si>
  <si>
    <t>camera-type eye development [GO:0043010]; proteolysis [GO:0006508]</t>
  </si>
  <si>
    <t>FBLN1_HUMAN</t>
  </si>
  <si>
    <t>P23142</t>
  </si>
  <si>
    <t>Fibulin-1</t>
  </si>
  <si>
    <t>FBLN1</t>
  </si>
  <si>
    <t>blood coagulation, fibrin clot formation [GO:0072378]; embryo implantation [GO:0007566]; extracellular matrix organization [GO:0030198]; negative regulation of cell adhesion [GO:0007162]; negative regulation of cell motility [GO:2000146]; negative regulation of ERK1 and ERK2 cascade [GO:0070373]; negative regulation of protein phosphorylation [GO:0001933]; negative regulation of stem cell proliferation [GO:2000647]; negative regulation of substrate adhesion-dependent cell spreading [GO:1900025]; negative regulation of transformation of host cell by virus [GO:1904188]; negative regulation of transforming growth factor-beta secretion [GO:2001202]; positive regulation of fibroblast proliferation [GO:0048146]; positive regulation of gene expression [GO:0010628]; positive regulation of substrate-dependent cell migration, cell attachment to substrate [GO:1904237]; viral process [GO:0016032]</t>
  </si>
  <si>
    <t>MOT2_HUMAN</t>
  </si>
  <si>
    <t>O60669</t>
  </si>
  <si>
    <t>Monocarboxylate transporter 2</t>
  </si>
  <si>
    <t>SLC16A7</t>
  </si>
  <si>
    <t>lactate transmembrane transport [GO:0035873]; monocarboxylic acid transport [GO:0015718]; pyruvate transmembrane transport [GO:1901475]</t>
  </si>
  <si>
    <t>DYHC1_HUMAN</t>
  </si>
  <si>
    <t>Q14204</t>
  </si>
  <si>
    <t>Cytoplasmic dynein 1 heavy chain 1</t>
  </si>
  <si>
    <t>DYNC1H1</t>
  </si>
  <si>
    <t>LG3BP_HUMAN</t>
  </si>
  <si>
    <t>Q08380</t>
  </si>
  <si>
    <t>Galectin-3-binding protein</t>
  </si>
  <si>
    <t>LGALS3BP</t>
  </si>
  <si>
    <t>cell adhesion [GO:0007155]; cellular defense response [GO:0006968]; platelet degranulation [GO:0002576]; signal transduction [GO:0007165]</t>
  </si>
  <si>
    <t>FBN2_HUMAN</t>
  </si>
  <si>
    <t>P35556</t>
  </si>
  <si>
    <t>Fibrillin-2</t>
  </si>
  <si>
    <t>FBN2</t>
  </si>
  <si>
    <t>bone trabecula formation [GO:0060346]; camera-type eye development [GO:0043010]; embryonic eye morphogenesis [GO:0048048]; embryonic limb morphogenesis [GO:0030326]; extracellular matrix organization [GO:0030198]; positive regulation of bone mineralization [GO:0030501]; positive regulation of osteoblast differentiation [GO:0045669]; sequestering of TGFbeta in extracellular matrix [GO:0035583]</t>
  </si>
  <si>
    <t>HBA_HUMAN</t>
  </si>
  <si>
    <t>P69905</t>
  </si>
  <si>
    <t>Hemoglobin subunit alpha</t>
  </si>
  <si>
    <t>HBA1</t>
  </si>
  <si>
    <t>bicarbonate transport [GO:0015701]; cellular oxidant detoxification [GO:0098869]; hydrogen peroxide catabolic process [GO:0042744]; oxygen transport [GO:0015671]; positive regulation of cell death [GO:0010942]; protein heterooligomerization [GO:0051291]; receptor-mediated endocytosis [GO:0006898]; response to hydrogen peroxide [GO:0042542]</t>
  </si>
  <si>
    <t>Majority protein IDs</t>
  </si>
  <si>
    <t>Peptides</t>
  </si>
  <si>
    <t>MS/MS count</t>
  </si>
  <si>
    <t>P07355;A6NMY6</t>
  </si>
  <si>
    <t>P41091;Q2VIR3</t>
  </si>
  <si>
    <t>P05388;Q8NHW5</t>
  </si>
  <si>
    <t>P62987;P62979;P0CG47;P0CG48</t>
  </si>
  <si>
    <t>P07910;P0DMR1;O60812;B7ZW38;B2RXH8</t>
  </si>
  <si>
    <t>Q01105;P0DME0</t>
  </si>
  <si>
    <t>P38159;Q96E39</t>
  </si>
  <si>
    <t>P63162;P14678</t>
  </si>
  <si>
    <t>O75494;Q8WXF0</t>
  </si>
  <si>
    <t>Q99848</t>
  </si>
  <si>
    <t>Probable rRNA-processing protein EBP2</t>
  </si>
  <si>
    <t>EBNA1BP2</t>
  </si>
  <si>
    <t>Q9Y6G9</t>
  </si>
  <si>
    <t>Cytoplasmic dynein 1 light intermediate chain 1</t>
  </si>
  <si>
    <t>DYNC1LI1</t>
  </si>
  <si>
    <t>O60684;O15131;P52294</t>
  </si>
  <si>
    <t>Q13043;Q13188</t>
  </si>
  <si>
    <t>Q5VTE0;P68104</t>
  </si>
  <si>
    <t>P09651;Q32P51</t>
  </si>
  <si>
    <t>P07437;Q9BVA1;Q13885</t>
  </si>
  <si>
    <t>P01891;P16190;P30459;P16189;P30512;P10314</t>
  </si>
  <si>
    <t>O00571;O15523</t>
  </si>
  <si>
    <t>Q99613;B5ME19</t>
  </si>
  <si>
    <t>Guanine nucleotide-binding protein G(I)/G(S)/G(T) subunit beta-2</t>
  </si>
  <si>
    <t>GNB2</t>
  </si>
  <si>
    <t>Q13765;E9PAV3</t>
  </si>
  <si>
    <t>P0DMV9;P0DMV8</t>
  </si>
  <si>
    <t>P05187;P10696</t>
  </si>
  <si>
    <t>Q93008;O00507</t>
  </si>
  <si>
    <t>P46783;Q9NQ39</t>
  </si>
  <si>
    <t>P40429;Q6NVV1</t>
  </si>
  <si>
    <t>P47813;O14602</t>
  </si>
  <si>
    <t>Alpha-centractin</t>
  </si>
  <si>
    <t>ACTR1A</t>
  </si>
  <si>
    <t>Q01130;Q9BRL6</t>
  </si>
  <si>
    <t>P68133;P68032;P63267;P62736</t>
  </si>
  <si>
    <t>P63000;P60763;P15153</t>
  </si>
  <si>
    <t>Q9NUU7;Q9UMR2</t>
  </si>
  <si>
    <t>Q14320;Q9Y247</t>
  </si>
  <si>
    <t>Ras-related protein Rap-1A</t>
  </si>
  <si>
    <t>RAP1A</t>
  </si>
  <si>
    <t>P16989;Q9Y2T7</t>
  </si>
  <si>
    <t>P63092;Q5JWF2</t>
  </si>
  <si>
    <t>P10321</t>
  </si>
  <si>
    <t>HLA class I histocompatibility antigen, Cw-7 alpha chain</t>
  </si>
  <si>
    <t>P09429;B2RPK0</t>
  </si>
  <si>
    <t>Q9BWF3;Q9BQ04</t>
  </si>
  <si>
    <t>P67775;P62714</t>
  </si>
  <si>
    <t>P0DN76;Q01081</t>
  </si>
  <si>
    <t>Q9NRH3;P23258</t>
  </si>
  <si>
    <t>Protein lin-7 homolog C</t>
  </si>
  <si>
    <t>LIN7C</t>
  </si>
  <si>
    <t>O43865;Q96HN2</t>
  </si>
  <si>
    <t>P01116;P01112;P01111</t>
  </si>
  <si>
    <t>Q15014;Q9UBU8</t>
  </si>
  <si>
    <t>P16403;P10412;P16402;Q02539</t>
  </si>
  <si>
    <t>Histone H1.2;Histone H1.4;Histone H1.3;Histone H1.1</t>
  </si>
  <si>
    <t>HIST1H1C;HIST1H1E;HIST1H1D;HIST1H1A</t>
  </si>
  <si>
    <t>Rho-related GTP-binding protein RhoC</t>
  </si>
  <si>
    <t>RHOC</t>
  </si>
  <si>
    <t>Q13247;Q08170</t>
  </si>
  <si>
    <t>Ras-related protein Rab-8A</t>
  </si>
  <si>
    <t>RAB8A</t>
  </si>
  <si>
    <t>P61019;Q8WUD1</t>
  </si>
  <si>
    <t>Q9BVM2</t>
  </si>
  <si>
    <t>Protein DPCD</t>
  </si>
  <si>
    <t>DPCD</t>
  </si>
  <si>
    <t>Q13303;Q14722</t>
  </si>
  <si>
    <t>Q641Q2;Q9Y4E1</t>
  </si>
  <si>
    <t>6-phosphofructo-2-kinase/fructose-2,6-bisphosphatase 2;6-phosphofructo-2-kinase;Fructose-2,6-bisphosphatase</t>
  </si>
  <si>
    <t>PFKFB2</t>
  </si>
  <si>
    <t>P18669;P15259</t>
  </si>
  <si>
    <t>Q15796;P84022</t>
  </si>
  <si>
    <t>Q9Y570</t>
  </si>
  <si>
    <t>Protein phosphatase methylesterase 1</t>
  </si>
  <si>
    <t>PPME1</t>
  </si>
  <si>
    <t>Q04609;Q9HBA9</t>
  </si>
  <si>
    <t>P14635</t>
  </si>
  <si>
    <t>G2/mitotic-specific cyclin-B1</t>
  </si>
  <si>
    <t>CCNB1</t>
  </si>
  <si>
    <t>Q9BZE1</t>
  </si>
  <si>
    <t>39S ribosomal protein L37, mitochondrial</t>
  </si>
  <si>
    <t>MRPL37</t>
  </si>
  <si>
    <t>P22392;O60361</t>
  </si>
  <si>
    <t>Nucleoside diphosphate kinase B;Putative nucleoside diphosphate kinase</t>
  </si>
  <si>
    <t>NME2;NME2P1</t>
  </si>
  <si>
    <t>P61619;Q9H9S3</t>
  </si>
  <si>
    <t>Q9UBM7</t>
  </si>
  <si>
    <t>7-dehydrocholesterol reductase</t>
  </si>
  <si>
    <t>DHCR7</t>
  </si>
  <si>
    <t>P98160</t>
  </si>
  <si>
    <t>Basement membrane-specific heparan sulfate proteoglycan core protein;Endorepellin;LG3 peptide</t>
  </si>
  <si>
    <t>HSPG2</t>
  </si>
  <si>
    <t>O95633</t>
  </si>
  <si>
    <t>Follistatin-related protein 3</t>
  </si>
  <si>
    <t>FSTL3</t>
  </si>
  <si>
    <t>O76076</t>
  </si>
  <si>
    <t>WNT1-inducible-signaling pathway protein 2</t>
  </si>
  <si>
    <t>WISP2</t>
  </si>
  <si>
    <t>Q8NEV1;P68400</t>
  </si>
  <si>
    <t>P11279</t>
  </si>
  <si>
    <t>Lysosome-associated membrane glycoprotein 1</t>
  </si>
  <si>
    <t>LAMP1</t>
  </si>
  <si>
    <t>P15927</t>
  </si>
  <si>
    <t>Replication protein A 32 kDa subunit</t>
  </si>
  <si>
    <t>RPA2</t>
  </si>
  <si>
    <t>Q969G5</t>
  </si>
  <si>
    <t>Protein kinase C delta-binding protein</t>
  </si>
  <si>
    <t>PRKCDBP</t>
  </si>
  <si>
    <t>Q13547;Q92769</t>
  </si>
  <si>
    <t>Q9UHR6</t>
  </si>
  <si>
    <t>Zinc finger HIT domain-containing protein 2</t>
  </si>
  <si>
    <t>ZNHIT2</t>
  </si>
  <si>
    <t>Q01974;Q01973</t>
  </si>
  <si>
    <t>Q00536;Q00537;Q07002</t>
  </si>
  <si>
    <t>Cyclin-dependent kinase 16;Cyclin-dependent kinase 17;Cyclin-dependent kinase 18</t>
  </si>
  <si>
    <t>CDK16;CDK17;CDK18</t>
  </si>
  <si>
    <t>Q8N999</t>
  </si>
  <si>
    <t>Uncharacterized protein C12orf29</t>
  </si>
  <si>
    <t>C12orf29</t>
  </si>
  <si>
    <t>P36543;Q96A05</t>
  </si>
  <si>
    <t>Q9BXW7</t>
  </si>
  <si>
    <t>Cat eye syndrome critical region protein 5</t>
  </si>
  <si>
    <t>CECR5</t>
  </si>
  <si>
    <t>Q9BW92</t>
  </si>
  <si>
    <t>Threonine--tRNA ligase, mitochondrial</t>
  </si>
  <si>
    <t>TARS2</t>
  </si>
  <si>
    <t>P22694;P17612</t>
  </si>
  <si>
    <t>Q9BQE3</t>
  </si>
  <si>
    <t>Tubulin alpha-1C chain</t>
  </si>
  <si>
    <t>TUBA1C</t>
  </si>
  <si>
    <t>Q99798</t>
  </si>
  <si>
    <t>Aconitate hydratase, mitochondrial</t>
  </si>
  <si>
    <t>ACO2</t>
  </si>
  <si>
    <t>LFQ intensity control 2</t>
  </si>
  <si>
    <t>LFQ intensity control 3</t>
  </si>
  <si>
    <t>Entry name</t>
  </si>
  <si>
    <t>EBP2_HUMAN</t>
  </si>
  <si>
    <t>DC1L1_HUMAN</t>
  </si>
  <si>
    <t>1C07_HUMAN</t>
  </si>
  <si>
    <t>DPCD_HUMAN</t>
  </si>
  <si>
    <t>PPME1_HUMAN</t>
  </si>
  <si>
    <t>CCNB1_HUMAN</t>
  </si>
  <si>
    <t>RM37_HUMAN</t>
  </si>
  <si>
    <t>NDKB_HUMAN</t>
  </si>
  <si>
    <t>DHCR7_HUMAN</t>
  </si>
  <si>
    <t>PGBM_HUMAN</t>
  </si>
  <si>
    <t>FSTL3_HUMAN</t>
  </si>
  <si>
    <t>WISP2_HUMAN</t>
  </si>
  <si>
    <t>LAMP1_HUMAN</t>
  </si>
  <si>
    <t>RFA2_HUMAN</t>
  </si>
  <si>
    <t>CAVN3_HUMAN</t>
  </si>
  <si>
    <t>ZNHI2_HUMAN</t>
  </si>
  <si>
    <t>CL029_HUMAN</t>
  </si>
  <si>
    <t>HDHD5_HUMAN</t>
  </si>
  <si>
    <t>SYTM_HUMAN</t>
  </si>
  <si>
    <t>TBA1C_HUMAN</t>
  </si>
  <si>
    <t>ACON_HUMAN</t>
  </si>
  <si>
    <t>Function [CC]</t>
  </si>
  <si>
    <t>FUNCTION: May play a role during erythropoiesis through regulation of transcription factor DDIT3. {ECO:0000255|HAMAP-Rule:MF_03122}.</t>
  </si>
  <si>
    <t>FUNCTION: Scaffolding protein involved in the recruitment, assembly and/or regulation of a variety of signaling molecules. Interacts with a wide variety of proteins and plays a role in many cellular processes. Component of the 40S ribosomal subunit involved in translational repression (PubMed:23636399). Involved in the initiation of the ribosome quality control (RQC), a pathway that takes place when a ribosome has stalled during translation, by promoting ubiquitination of a subset of 40S ribosomal subunits (PubMed:28132843).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 Involved in the transport of ABCB4 from the Golgi to the apical bile canalicular membrane (PubMed:19674157). Promotes migration of breast carcinoma cells by binding to and activating RHOA (PubMed:20499158). {ECO:0000269|PubMed:11884618, ECO:0000269|PubMed:12589061, ECO:0000269|PubMed:12958311, ECO:0000269|PubMed:17108144, ECO:0000269|PubMed:17244529, ECO:0000269|PubMed:17956333, ECO:0000269|PubMed:18088317, ECO:0000269|PubMed:18258429, ECO:0000269|PubMed:18621736, ECO:0000269|PubMed:19423701, ECO:0000269|PubMed:19674157, ECO:0000269|PubMed:19785988, ECO:0000269|PubMed:20499158, ECO:0000269|PubMed:20541605, ECO:0000269|PubMed:20573744, ECO:0000269|PubMed:20976005, ECO:0000269|PubMed:21212275, ECO:0000269|PubMed:21347310, ECO:0000269|PubMed:23636399, ECO:0000269|PubMed:28132843, ECO:0000269|PubMed:9584165}.; FUNCTION: (Microbial infection) Binds to Y.pseudotuberculosis yopK which leads to inhibition of phagocytosis and survival of bacteria following infection of host cells. {ECO:0000269|PubMed:21347310}.; FUNCTION: (Microbial infection) Enhances phosphorylation of HIV-1 Nef by PKCs. {ECO:0000269|PubMed:11312657}.; FUNCTION: (Microbial infection) In case of poxvirus infection, remodels the ribosomes so that they become optimal for the viral mRNAs (containing poly-A leaders) translation but not for host mRNAs. {ECO:0000269|PubMed:28636603}.; FUNCTION: (Microbial infection) Contributes to the cap-independent internal ribosome entry site (IRES)-mediated translation by some RNA viruses. {ECO:0000269|PubMed:25416947}.</t>
  </si>
  <si>
    <t>FUNCTION: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PubMed:9497357). Reduces an intramolecular disulfide bond in GDPD5 that gates the ability to GDPD5 to drive postmitotic motor neuron differentiation (By similarity). {ECO:0000250|UniProtKB:P0CB50, ECO:0000269|PubMed:9497357}.</t>
  </si>
  <si>
    <t>FUNCTION: Required for the assembly and/or stability of the 40S ribosomal subunit. Required for the processing of the 20S rRNA-precursor to mature 18S rRNA in a late step of the maturation of 40S ribosomal subunits. Also functions as a cell surface receptor for laminin. Plays a role in cell adhesion to the basement membrane and in the consequent activation of signaling transduction pathways. May play a role in cell fate determination and tissue morphogenesis. Acts as a PPP1R16B-dependent substrate of PPP1CA. {ECO:0000255|HAMAP-Rule:MF_03016, ECO:0000269|PubMed:16263087, ECO:0000269|PubMed:6300843}.; FUNCTION: (Microbial infection) Acts as a receptor for the Adeno-associated viruses 2,3,8 and 9. {ECO:0000269|PubMed:16973587}.; FUNCTION: (Microbial infection) Acts as a receptor for the Dengue virus. {ECO:0000269|PubMed:15507651}.; FUNCTION: (Microbial infection) Acts as a receptor for the Sindbis virus. {ECO:0000269|PubMed:1385835}.; FUNCTION: (Microbial infection) Acts as a receptor for the Venezuelan equine encephalitis virus. {ECO:0000269|PubMed:1385835}.; FUNCTION: (Microbial infection) Acts as a receptor for the pathogenic prion protein. {ECO:0000269|PubMed:11689427, ECO:0000269|PubMed:9396609}.; FUNCTION: (Microbial infection) Acts as a receptor for bacteria. {ECO:0000269|PubMed:15516338}.</t>
  </si>
  <si>
    <t>cell adhesion [GO:0007155]; cytoplasmic translation [GO:0002181]; nuclear-transcribed mRNA catabolic process, nonsense-mediated decay [GO:0000184]; ribosomal small subunit assembly [GO:0000028]; SRP-dependent cotranslational protein targeting to membrane [GO:0006614]; translation [GO:0006412]; translational initiation [GO:0006413]; viral transcription [GO:0019083]</t>
  </si>
  <si>
    <t>FUNCTION: Fatty acid synthetase catalyzes the formation of long-chain fatty acids from acetyl-CoA, malonyl-CoA and NADPH. This multifunctional protein has 7 catalytic activities as an acyl carrier protein.</t>
  </si>
  <si>
    <t>FUNCTION: 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18799458, PubMed:24808179, PubMed:22848640). {ECO:0000269|PubMed:18799458, ECO:0000269|PubMed:22848640, ECO:0000269|PubMed:24808179}.</t>
  </si>
  <si>
    <t>FUNCTION: Probably plays a role in anchoring the complex to other cellular components.</t>
  </si>
  <si>
    <t>FUNCTION: As a subunit of eukaryotic initiation factor 2 (eIF2), involved in the early steps of protein synthesis. In the presence of GTP, eIF2 forms a ternary complex with initiator tRNA Met-tRNAi and then recruits the 40S ribosomal complex, a step that determines the rate of protein translation. This step is followed by mRNA binding to form the 43S pre-initiation complex. Junction of the 60S ribosomal subunit to form the 80S initiation complex is preceded by hydrolysis of the GTP bound to eIF2 and release of an eIF2-GDP binary complex. In order for eIF2 to recycle and catalyze another round of initiation, the GDP bound to eIF2 must exchange with GTP by way of a reaction catalyzed by eIF2B (By similarity). Along with its paralog on chromosome Y, may contribute to spermatogenesis up to the round spermatid stage (By similarity). {ECO:0000250, ECO:0000250|UniProtKB:Q9Z0N1}.</t>
  </si>
  <si>
    <t>FUNCTION: Catalyzes the rate-limiting reaction in the biogenesis of long-chain fatty acids. Carries out three functions: biotin carboxyl carrier protein, biotin carboxylase and carboxyltransferase. {ECO:0000269|PubMed:20952656}.</t>
  </si>
  <si>
    <t>FUNCTION: Component of several heterodimeric amino acid transporter complexes (PubMed:11557028, PubMed:9829974, PubMed:9751058, PubMed:10391915, PubMed:10574970, PubMed:11311135). The precise substrate specificity depends on the other subunit in the heterodimer (PubMed:9829974, PubMed:9751058, PubMed:10391915, PubMed:10574970, PubMed:30867591, PubMed:10903140). The heterodimer with SLC3A2 functions as sodium-independent, high-affinity transporter that mediates uptake of large neutral amino acids such as phenylalanine, tyrosine, L-DOPA, leucine, histidine, methionine and tryptophan (PubMed:9751058, PubMed:11557028, PubMed:11311135, PubMed:11564694, PubMed:12117417, PubMed:12225859, PubMed:25998567, PubMed:30867591). The complexes with SLC7A6 and SLC7A7 mediate uptake of dibasic amino acids (PubMed:9829974, PubMed:10903140). The complexes function as amino acid exchangers (PubMed:11557028, PubMed:10903140, PubMed:12117417, PubMed:12225859, PubMed:30867591). Required for targeting of SLC7A5 and SLC7A8 to the plasma membrane and for channel activity (PubMed:9751058, PubMed:11311135, PubMed:30867591). Plays a role in nitric oxide synthesis in human umbilical vein endothelial cells (HUVECs) via transport of L-arginine. The heterodimer with SLC7A5/LAT1 may play a role in the transport of L-DOPA across the blood-brain barrier (By similarity). May mediate blood-to-retina L-leucine transport across the inner blood-retinal barrier (By similarity). The heterodimer with SLC7A5/LAT1 can mediate the transport of thyroid hormones triiodothyronine (T3) and thyroxine (T4) across the cell membrane (PubMed:11564694, PubMed:12225859). When associated with SLC7A5 or SLC7A8, involved in the cellular activity of small molecular weight nitrosothiols, via the stereoselective transport of L-nitrosocysteine (L-CNSO) across the transmembrane (PubMed:15769744). The heterodimer with SLC7A5 is involved in the uptake of toxic methylmercury (MeHg) when administered as the L-cysteine or D,L-homocysteine complexes (PubMed:12117417). Together with ICAM1, regulates the transport activity SLC7A8 in polarized intestinal cells, by generating and delivering intracellular signals. When associated with LAPTM4B, the heterodimer formed by SLC3A2 and SLC7A5 is recruited to lysosomes to promote leucine uptake into these organelles, and thereby mediates mTORC1 activation (PubMed:25998567). {ECO:0000250|UniProtKB:P10852, ECO:0000250|UniProtKB:Q794F9, ECO:0000269|PubMed:10391915, ECO:0000269|PubMed:10574970, ECO:0000269|PubMed:10903140, ECO:0000269|PubMed:11311135, ECO:0000269|PubMed:11389679, ECO:0000269|PubMed:11557028, ECO:0000269|PubMed:11564694, ECO:0000269|PubMed:11742812, ECO:0000269|PubMed:12117417, ECO:0000269|PubMed:12225859, ECO:0000269|PubMed:12716892, ECO:0000269|PubMed:14603368, ECO:0000269|PubMed:15769744, ECO:0000269|PubMed:15980244, ECO:0000269|PubMed:25998567, ECO:0000269|PubMed:30867591, ECO:0000269|PubMed:9751058, ECO:0000269|PubMed:9829974, ECO:0000269|PubMed:9878049}.</t>
  </si>
  <si>
    <t>FUNCTION: Clathrin is the major protein of the polyhedral coat of coated pits and vesicles. Two different adapter protein complexes link the clathrin lattice either to the plasma membrane or to the trans-Golgi network. Acts as component of the TACC3/ch-TOG/clathrin complex proposed to contribute to stabilization of kinetochore fibers of the mitotic spindle by acting as inter-microtubule bridge (PubMed:15858577, PubMed:16968737, PubMed:21297582). The TACC3/ch-TOG/clathrin complex is required for the maintenance of kinetochore fiber tension (PubMed:23532825). Plays a role in early autophagosome formation (PubMed:20639872). {ECO:0000269|PubMed:15858577, ECO:0000269|PubMed:16968737, ECO:0000269|PubMed:20639872, ECO:0000269|PubMed:21297582, ECO:0000269|PubMed:23532825}.</t>
  </si>
  <si>
    <t>FUNCTION: Ribosomal protein P0 is the functional equivalent of E.coli protein L10.</t>
  </si>
  <si>
    <t>FUNCTION: Functions in the early steps of protein synthesis by forming a ternary complex with GTP and initiator tRNA. This complex binds to a 40S ribosomal subunit, followed by mRNA binding to form a 43S pre-initiation complex. Junction of the 60S ribosomal subunit to form the 80S initiation complex is preceded by hydrolysis of the GTP bound to eIF-2 and release of an eIF-2-GDP binary complex. In order for eIF-2 to recycle and catalyze another round of initiation, the GDP bound to eIF-2 must exchange with GTP by way of a reaction catalyzed by eIF-2B.</t>
  </si>
  <si>
    <t>FUNCTION: 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Required for nonsense-mediated mRNA decay (NMD); may act in conjunction with UPF2 to divert mRNAs from translation to the NMD pathway (PubMed:17468741). May interact with MCM7 and EPAS1 and regulate the proteasome-mediated degradation of these proteins (PubMed:17310990, PubMed:17324924). {ECO:0000255|HAMAP-Rule:MF_03004, ECO:0000269|PubMed:17310990, ECO:0000269|PubMed:17324924, ECO:0000269|PubMed:17468741, ECO:0000269|PubMed:17581632, ECO:0000269|PubMed:25849773, ECO:0000269|PubMed:27462815}.</t>
  </si>
  <si>
    <t>FUNCTION: ATP-citrate synthase is the primary enzyme responsible for the synthesis of cytosolic acetyl-CoA in many tissues. Has a central role in de novo lipid synthesis. In nervous tissue it may be involved in the biosynthesis of acetylcholine. {ECO:0000269|PubMed:23932781}.</t>
  </si>
  <si>
    <t>FUNCTION: RNA-binding component of the eukaryotic translation initiation factor 3 (eIF-3) complex, which is required for several steps in the initiation of protein synthesis (PubMed:17581632, PubMed:25849773).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PubMed:111697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PubMed:27462815). {ECO:0000255|HAMAP-Rule:MF_03000, ECO:0000269|PubMed:11169732, ECO:0000269|PubMed:17581632, ECO:0000269|PubMed:25849773, ECO:0000269|PubMed:27462815}.; FUNCTION: (Microbial infection) Essential for the initiation of translation on type-1 viral ribosomal entry sites (IRESs), like for HCV, PV, EV71 or BEV translation (PubMed:23766293, PubMed:24357634). {ECO:0000269|PubMed:23766293, ECO:0000269|PubMed:24357634}.; FUNCTION: (Microbial infection) In case of FCV infection, plays a role in the ribosomal termination-reinitiation event leading to the translation of VP2 (PubMed:18056426). {ECO:0000269|PubMed:18056426}.</t>
  </si>
  <si>
    <t>FUNCTION: Endoplasmic reticulum chaperone that plays a key role in protein folding and quality control in the endoplasmic reticulum lumen (PubMed:2294010, PubMed:23769672, PubMed:23990668, PubMed:28332555). Involved in the correct folding of proteins and degradation of misfolded proteins via its interaction with DNAJC10/ERdj5, probably to facilitate the release of DNAJC10/ERdj5 from its substrate (By similarity). Acts as a key repressor of the ERN1/IRE1-mediated unfolded protein response (UPR) (PubMed:1550958, PubMed:19538957). In the unstressed endoplasmic reticulum, recruited by DNAJB9/ERdj4 to the luminal region of ERN1/IRE1, leading to disrupt the dimerization of ERN1/IRE1, thereby inactivating ERN1/IRE1 (By similarity). Accumulation of misfolded protein in the endoplasmic reticulum causes release of HSPA5/BiP from ERN1/IRE1, allowing homodimerization and subsequent activation of ERN1/IRE1 (By similarity). Plays an auxiliary role in post-translational transport of small presecretory proteins across endoplasmic reticulum (ER). May function as an allosteric modulator for SEC61 channel-forming translocon complex, likely cooperating with SEC62 to enable the productive insertion of these precursors into SEC61 channel. Appears to specifically regulate translocation of precursors having inhibitory residues in their mature region that weaken channel gating. {ECO:0000250|UniProtKB:G3I8R9, ECO:0000250|UniProtKB:P20029, ECO:0000269|PubMed:1550958, ECO:0000269|PubMed:19538957, ECO:0000269|PubMed:2294010, ECO:0000269|PubMed:23769672, ECO:0000269|PubMed:23990668, ECO:0000269|PubMed:28332555, ECO:0000269|PubMed:29719251}.</t>
  </si>
  <si>
    <t>FUNCTION: 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As part of the 5S RNP/5S ribonucleoprotein particle it is an essential component of the LSU, required for its formation and the maturation of rRNAs (PubMed:12962325, PubMed:19061985, PubMed:24120868, PubMed:23636399). It also couples ribosome biogenesis to p53/TP53 activation. As part of the 5S RNP it accumulates in the nucleoplasm and inhibits MDM2, when ribosome biogenesis is perturbed, mediating the stabilization and the activation of TP53 (PubMed:24120868). {ECO:0000269|PubMed:12962325, ECO:0000269|PubMed:19061985, ECO:0000269|PubMed:23636399, ECO:0000269|PubMed:24120868}.</t>
  </si>
  <si>
    <t>FUNCTION: eIF-2 functions in the early steps of protein synthesis by forming a ternary complex with GTP and initiator tRNA. This complex binds to a 40S ribosomal subunit, followed by mRNA binding to form a 43S preinitiation complex. Junction of the 60S ribosomal subunit to form the 80S initiation complex is preceded by hydrolysis of the GTP bound to eIF-2 and release of an eIF-2-GDP binary complex. In order for eIF-2 to recycle and catalyze another round of initiation, the GDP bound to eIF-2 must exchange with GTP by way of a reaction catalyzed by eIF-2B.</t>
  </si>
  <si>
    <t>formation of cytoplasmic translation initiation complex [GO:0001732]; formation of translation preinitiation complex [GO:0001731]; in utero embryonic development [GO:0001701]; male germ cell proliferation [GO:0002176]; male gonad development [GO:0008584]; translational initiation [GO:0006413]; transmembrane transport [GO:0055085]</t>
  </si>
  <si>
    <t>FUNCTION: PPIase that catalyzes the cis-trans isomerization of proline imidic peptide bonds in oligopeptides and may therefore assist protein folding. {ECO:0000269|PubMed:20676357}.</t>
  </si>
  <si>
    <t>FUNCTION: Galactose-specific lectin which binds IgE. May mediate with the alpha-3, beta-1 integrin the stimulation by CSPG4 of endothelial cells migration. Together with DMBT1, required for terminal differentiation of columnar epithelial cells during early embryogenesis (By similarity). In the nucleus: acts as a pre-mRNA splicing factor. Involved in acute inflammatory responses including neutrophil activation and adhesion, chemoattraction of monocytes macrophages, opsonization of apoptotic neutrophils, and activation of mast cells. Together with TRIM16, coordinates the recognition of membrane damage with mobilization of the core autophagy regulators ATG16L1 and BECN1 in response to damaged endomembranes. {ECO:0000250, ECO:0000269|PubMed:15181153, ECO:0000269|PubMed:19594635, ECO:0000269|PubMed:19616076, ECO:0000269|PubMed:27693506}.</t>
  </si>
  <si>
    <t>FUNCTION: Isoform 1: EF-1-beta and EF-1-delta stimulate the exchange of GDP bound to EF-1-alpha to GTP, regenerating EF-1-alpha for another round of transfer of aminoacyl-tRNAs to the ribosome.; FUNCTION: Isoform 2: Regulates induction of heat-shock-responsive genes through association with heat shock transcription factors and direct DNA-binding at heat shock promoter elements (HSE).</t>
  </si>
  <si>
    <t>FUNCTION: Component of the eukaryotic translation initiation factor 3 (eIF-3) complex, which is required for several steps in the initiation of protein synthesis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69|PubMed:25849773, ECO:0000269|PubMed:27462815}.</t>
  </si>
  <si>
    <t>FUNCTION: This protein is a "fusion" protein encoding four enzymatic activities of the pyrimidine pathway (GATase, CPSase, ATCase and DHOase). {ECO:0000269|PubMed:24332717}.</t>
  </si>
  <si>
    <t>FUNCTION: Component of the ribosome, a large ribonucleoprotein complex responsible for the synthesis of proteins in the cell. Binds a specific region on the 26S rRNA. May promote p53/TP53 degradation possibly through the stimulation of MDM2-mediated TP53 polyubiquitination (PubMed:26203195). {ECO:0000250, ECO:0000269|PubMed:26203195}.</t>
  </si>
  <si>
    <t>FUNCTION: Provides the precursors necessary for DNA synthesis. Catalyzes the biosynthesis of deoxyribonucleotides from the corresponding ribonucleotides.</t>
  </si>
  <si>
    <t>FUNCTION: Catalyzes the conversion of inosine 5'-phosphate (IMP) to xanthosine 5'-phosphate (XMP), the first committed and rate-limiting step in the de novo synthesis of guanine nucleotides, and therefore plays an important role in the regulation of cell growth. Could also have a single-stranded nucleic acid-binding activity and could play a role in RNA and/or DNA metabolism. It may also have a role in the development of malignancy and the growth progression of some tumors.</t>
  </si>
  <si>
    <t>FUNCTION: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Regulates the activation of NF-kappa-B in the cytosol by a modulation of I-kappa-B-alpha phosphorylation. {ECO:0000269|PubMed:9388242}.</t>
  </si>
  <si>
    <t>FUNCTION: 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Depending on the tissue and on cicumstances, mediates the import or export of lactic acid and ketone bodies. Required for normal nutrient assimilation, increase of white adipose tissue and body weight gain when on a high-fat diet. Plays a role in cellular responses to a high-fat diet by modulating the cellular levels of lactate and pyruvate, small molecules that contribute to the regulation of central metabolic pathways and insulin secretion, with concomitant effects on plasma insulin levels and blood glucose homeostasis. {ECO:0000269|PubMed:17701893}.</t>
  </si>
  <si>
    <t>FUNCTION: Component of the large ribosomal subunit. {ECO:0000305|PubMed:26100019}.</t>
  </si>
  <si>
    <t>FUNCTION: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FUNCTION: 60S ribosomal protein L40: Component of the 60S subunit of the ribosome. Ribosomal protein L40 is essential for translation of a subset of cellular transcripts, and especially for cap-dependent translation of vesicular stomatitis virus mRNAs.</t>
  </si>
  <si>
    <t>FUNCTION: Possesses single-stranded DNA-stimulated ATPase and ATP-dependent DNA helicase (5' to 3') activity; hexamerization is thought to be critical for ATP hydrolysis and adjacent subunits in the ring-like structure contribute to the ATPase activity.; FUNCTION: Component of the NuA4 histone acetyltransferase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The NuA4 complex ATPase and helicase activities seem to be, at least in part, contributed by the association of RUVBL1 and RUVBL2 with EP400. NuA4 may also play a direct role in DNA repair when recruited to sites of DNA damage. Component of a SWR1-like complex that specifically mediates the removal of histone H2A.Z/H2AFZ from the nucleosome.; FUNCTION: Proposed core component of the chromatin remodeling INO80 complex which is involved in transcriptional regulation, DNA replication and probably DNA repair.; FUNCTION: Plays an essential role in oncogenic transformation by MYC and also modulates transcriptional activation by the LEF1/TCF1-CTNNB1 complex. May also inhibit the transcriptional activity of ATF2.; FUNCTION: Involved in the endoplasmic reticulum (ER)-associated degradation (ERAD) pathway where it negatively regulates expression of ER stress response genes. {ECO:0000269|PubMed:25652260}.</t>
  </si>
  <si>
    <t>FUNCTION: 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7, ECO:0000269|PubMed:17581632, ECO:0000269|PubMed:25849773, ECO:0000269|PubMed:27462815}.</t>
  </si>
  <si>
    <t>FUNCTION: Catalyzes the methyl esterification of L-isoaspartyl and D-aspartyl residues in peptides and proteins that result from spontaneous decomposition of normal L-aspartyl and L-asparaginyl residues. It plays a role in the repair and/or degradation of damaged proteins. Acts on EIF4EBP2, microtubule-associated protein 2, calreticulin, clathrin light chains a and b, Ubiquitin carboxyl-terminal hydrolase isozyme L1, phosphatidylethanolamine-binding protein 1, stathmin, beta-synuclein and alpha-synuclein. {ECO:0000250|UniProtKB:P23506}.</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 Binds the bacterial siderophore enterobactin and can promote mitochondrial accumulation of enterobactin-derived iron ions (PubMed:30146159). {ECO:0000250|UniProtKB:P19483, ECO:0000269|PubMed:30146159}.</t>
  </si>
  <si>
    <t>ATP biosynthetic process [GO:0006754]; ATP synthesis coupled proton transport [GO:0015986]; cristae formation [GO:0042407]; lipid metabolic process [GO:0006629]; mitochondrial ATP synthesis coupled proton transport [GO:0042776]; negative regulation of endothelial cell proliferation [GO:0001937]; positive regulation of blood vessel endothelial cell migration [GO:0043536]</t>
  </si>
  <si>
    <t>FUNCTION: Binds pre-mRNA and nucleates the assembly of 40S hnRNP particles (PubMed:8264621). Interacts with poly-U tracts in the 3'-UTR or 5'-UTR of mRNA and modulates the stability and the level of translation of bound mRNA molecules (PubMed:12509468, PubMed:16010978, PubMed:7567451, PubMed:8264621). Single HNRNPC tetramers bind 230-240 nucleotides. Trimers of HNRNPC tetramers bind 700 nucleotides (PubMed:8264621). May play a role in the early steps of spliceosome assembly and pre-mRNA splicing. N6-methyladenosine (m6A) has been shown to alter the local structure in mRNAs and long non-coding RNAs (lncRNAs) via a mechanism named 'm(6)A-switch', facilitating binding of HNRNPC, leading to regulation of mRNA splicing (PubMed:25719671). {ECO:0000269|PubMed:12509468, ECO:0000269|PubMed:16010978, ECO:0000269|PubMed:25719671, ECO:0000269|PubMed:7567451, ECO:0000269|PubMed:8264621}.</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FUNCTION: Cellular myosin that appears to play a role in cytokinesis, cell shape, and specialized functions such as secretion and capping. During cell spreading, plays an important role in cytoskeleton reorganization, focal contacts formation (in the margins but not the central part of spreading cells), and lamellipodial retraction; this function is mechanically antagonized by MYH10. {ECO:0000269|PubMed:20052411}.</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ECO:0000269|PubMed:1317798}.</t>
  </si>
  <si>
    <t>FUNCTION: Required to induce the formation and stabilization of endoplasmic reticulum (ER) tubules (PubMed:27619977, PubMed:25612671, PubMed:24262037). They regulate membrane morphogenesis in the ER by promoting tubular ER production (PubMed:27619977, PubMed:25612671, PubMed:24262037, PubMed:27786289). They influence nuclear envelope expansion, nuclear pore complex formation and proper localization of inner nuclear membrane proteins (PubMed:26906412). However each isoform have specific functions mainly depending on their tissue expression specificities (Probable). {ECO:0000269|PubMed:24262037, ECO:0000269|PubMed:25612671, ECO:0000269|PubMed:26906412, ECO:0000269|PubMed:27619977, ECO:0000269|PubMed:27786289, ECO:0000305}.; FUNCTION: Isoform A: Developmental neurite growth regulatory factor with a role as a negative regulator of axon-axon adhesion and growth, and as a facilitator of neurite branching. Regulates neurite fasciculation, branching and extension in the developing nervous system. Involved in down-regulation of growth, stabilization of wiring and restriction of plasticity in the adult CNS (PubMed:10667797, PubMed:11201742). Regulates the radial migration of cortical neurons via an RTN4R-LINGO1 containing receptor complex (By similarity). Acts as a negative regulator of central nervous system angiogenesis. Inhibits spreading, migration and sprouting of primary brain microvascular endothelial cells (MVECs). Also induces the retraction of MVECs lamellipodia and filopodia in a ROCK pathway-dependent manner (By similarity). {ECO:0000250|UniProtKB:Q99P72, ECO:0000269|PubMed:10667797, ECO:0000269|PubMed:11201742}.; FUNCTION: Isoform B: Mainly function in endothelial cells and vascular smooth muscle cells, is also involved in immune system regulation (Probable). Modulator of vascular remodeling, promotes the migration of endothelial cells but inhibits the migration of vascular smooth muscle cells. Regulates endothelial sphingolipid biosynthesis with direct effects on vascular function and blood pressure. Inhibits serine palmitoyltransferase, SPTLC1, the rate-limiting enzyme of the novo sphingolipid biosynthetic pathway, thereby controlling production of endothelial sphingosine-1-phosphate (S1P). Required to promote macrophage homing and functions such as cytokine/chemokine gene expression involved in angiogenesis, arteriogenesis and tissue repair. Mediates ICAM1 induced transendothelial migration of leukocytes such as monocytes and neutrophils and acute inflammation. Necessary for immune responses triggered by nucleic acid sensing TLRs, such as TLR9, is required for proper TLR9 location to endolysosomes. Also involved in immune response to LPS. Plays a role in liver regeneration through the modulation of hepatocytes proliferation (By similarity). Reduces the anti-apoptotic activity of Bcl-xl and Bcl-2. This is likely consecutive to their change in subcellular location, from the mitochondria to the endoplasmic reticulum, after binding and sequestration (PubMed:11126360). With isoform C, inhibits BACE1 activity and amyloid precursor protein processing (PubMed:16965550). {ECO:0000250|UniProtKB:Q99P72, ECO:0000269|PubMed:11126360, ECO:0000269|PubMed:16965550, ECO:0000305}.; FUNCTION: Isoform C: Regulates cardiomyocyte apoptosis upon hypoxic conditions (By similarity). With isoform B, inhibits BACE1 activity and amyloid precursor protein processing (PubMed:16965550). {ECO:0000250|UniProtKB:Q99P72, ECO:0000269|PubMed:16965550}.</t>
  </si>
  <si>
    <t>FUNCTION: Molecular chaperone that functions in the processing and transport of secreted proteins (By similarity). When associated with CNPY3, required for proper folding of Toll-like receptors (By similarity). Functions in endoplasmic reticulum associated degradation (ERAD) (PubMed:18264092). Has ATPase activity (By similarity). {ECO:0000250|UniProtKB:P08113, ECO:0000269|PubMed:18264092}.</t>
  </si>
  <si>
    <t>actin rod assembly [GO:0031247]; ATF6-mediated unfolded protein response [GO:0036500]; cellular protein metabolic process [GO:0044267]; cellular response to ATP [GO:0071318]; cytokine-mediated signaling pathway [GO:0019221]; negative regulation of apoptotic process [GO:0043066]; post-translational protein modification [GO:0043687]; protein folding [GO:0006457]; protein folding in endoplasmic reticulum [GO:0034975]; protein transport [GO:0015031]; receptor-mediated endocytosis [GO:0006898]; regulation of phosphoprotein phosphatase activity [GO:0043666]; response to endoplasmic reticulum stress [GO:0034976]; response to hypoxia [GO:0001666]; retrograde protein transport, ER to cytosol [GO:0030970]; sequestering of calcium ion [GO:0051208]; toll-like receptor signaling pathway [GO:0002224]; ubiquitin-dependent ERAD pathway [GO:0030433]</t>
  </si>
  <si>
    <t>FUNCTION: May be involved in calcium-dependent ubiquitination and subsequent proteasomal degradation of target proteins. Probably serves as a molecular bridge in ubiquitin E3 complexes. Participates in the ubiquitin-mediated degradation of beta-catenin (CTNNB1). {ECO:0000269|PubMed:16085652}.</t>
  </si>
  <si>
    <t>FUNCTION: Isoform 2 is required for efficient Cap- and IRES-mediated mRNA translation initiation. Isoform 2 is not involved in the ribosome biogenesis. {ECO:0000269|PubMed:19570978}.</t>
  </si>
  <si>
    <t>FUNCTION: EF-1-beta and EF-1-delta stimulate the exchange of GDP bound to EF-1-alpha to GTP.</t>
  </si>
  <si>
    <t>FUNCTION: Component of the eukaryotic translation initiation factor 3 (eIF-3) complex, which is required for several steps in the initiation of protein synthesis (PubMed:17403899,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403899).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12, ECO:0000269|PubMed:17403899, ECO:0000269|PubMed:25849773, ECO:0000269|PubMed:27462815}.; FUNCTION: (Microbial infection) May favor virus entry in case of infection with herpes simplex virus 1 (HSV1) or herpes simplex virus 2 (HSV2). {ECO:0000269|PubMed:15919898}.</t>
  </si>
  <si>
    <t>FUNCTION: Receptor tyrosine kinase binding ligands of the EGF family and activating several signaling cascades to convert extracellular cues into appropriate cellular responses (PubMed:2790960, PubMed:10805725, PubMed:27153536). Known ligands include EGF, TGFA/TGF-alpha, AREG, epigen/EPGN, BTC/betacellulin, epiregulin/EREG and HBEGF/heparin-binding EGF (PubMed:2790960, PubMed:7679104, PubMed:8144591, PubMed:9419975, PubMed:15611079, PubMed:12297049, PubMed:27153536, PubMed:20837704). Ligand binding triggers receptor homo- and/or heterodimerization and autophosphorylation on key cytoplasmic residues. The phosphorylated receptor recruits adapter proteins like GRB2 which in turn activates complex downstream signaling cascades. Activates at least 4 major downstream signaling cascades including the RAS-RAF-MEK-ERK, PI3 kinase-AKT, PLCgamma-PKC and STATs modules (PubMed:27153536). May also activate the NF-kappa-B signaling cascade (PubMed:11116146). Also directly phosphorylates other proteins like RGS16, activating its GTPase activity and probably coupling the EGF receptor signaling to the G protein-coupled receptor signaling (PubMed:11602604). Also phosphorylates MUC1 and increases its interaction with SRC and CTNNB1/beta-catenin (PubMed:11483589). Plays a role in enhancing learning and memory performance (By similarity). {ECO:0000250|UniProtKB:Q01279, ECO:0000269|PubMed:10805725, ECO:0000269|PubMed:11116146, ECO:0000269|PubMed:11483589, ECO:0000269|PubMed:11602604, ECO:0000269|PubMed:12297049, ECO:0000269|PubMed:12297050, ECO:0000269|PubMed:12620237, ECO:0000269|PubMed:12873986, ECO:0000269|PubMed:15374980, ECO:0000269|PubMed:15590694, ECO:0000269|PubMed:15611079, ECO:0000269|PubMed:17115032, ECO:0000269|PubMed:19560417, ECO:0000269|PubMed:20837704, ECO:0000269|PubMed:21258366, ECO:0000269|PubMed:27153536, ECO:0000269|PubMed:2790960, ECO:0000269|PubMed:7679104, ECO:0000269|PubMed:8144591, ECO:0000269|PubMed:9419975}.; FUNCTION: Isoform 2 may act as an antagonist of EGF action.; FUNCTION: (Microbial infection) Acts as a receptor for hepatitis C virus (HCV) in hepatocytes and facilitates its cell entry. Mediates HCV entry by promoting the formation of the CD81-CLDN1 receptor complexes that are essential for HCV entry and by enhancing membrane fusion of cells expressing HCV envelope glycoproteins. {ECO:0000269|PubMed:21516087}.</t>
  </si>
  <si>
    <t>FUNCTION: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ECO:0000269|PubMed:9497357}.</t>
  </si>
  <si>
    <t>activation of MAPK activity [GO:0000187]; cell redox homeostasis [GO:0045454]; cellular response to oxidative stress [GO:0034599]; homeostasis of number of cells [GO:0048872]; hydrogen peroxide catabolic process [GO:0042744]; leukocyte activation [GO:0045321]; negative regulation of apoptotic process [GO:0043066]; negative regulation of extrinsic apoptotic signaling pathway in absence of ligand [GO:2001240]; negative regulation of lipopolysaccharide-mediated signaling pathway [GO:0031665]; negative regulation of NF-kappaB transcription factor activity [GO:0032088]; negative regulation of T cell differentiation [GO:0045581]; positive regulation of blood coagulation [GO:0030194]; regulation of apoptotic process [GO:0042981]; regulation of hydrogen peroxide metabolic process [GO:0010310]; removal of superoxide radicals [GO:0019430]; respiratory burst involved in inflammatory response [GO:0002536]; response to lipopolysaccharide [GO:0032496]; response to oxidative stress [GO:0006979]; T cell proliferation [GO:0042098]; thymus development [GO:0048538]</t>
  </si>
  <si>
    <t>FUNCTION: Antagonizes the binding of 2-5A (5'-phosphorylated 2',5'-linked oligoadenylates) by RNase L through direct interaction with RNase L and therefore inhibits its endoribonuclease activity. May play a central role in the regulation of mRNA turnover. Antagonizes the anti-viral effect of the interferon-regulated 2-5A/RNase L pathway. May act as a chaperone for post-translational events during HIV-1 capsid assembly. {ECO:0000269|PubMed:11585831, ECO:0000269|PubMed:9660177, ECO:0000269|PubMed:9847332}.</t>
  </si>
  <si>
    <t>FUNCTION: Component of the proteolytic cascade acting downstream of the 26S proteasome in the ubiquitin-proteasome pathway. May be able to complement the 26S proteasome function to some extent under conditions in which the latter is inhibited. Stimulates adipogenesis (By similarity). {ECO:0000250}.</t>
  </si>
  <si>
    <t>FUNCTION: mRNA cap-binding component of the eukaryotic translation initiation factor 3 (eIF-3) complex, a complex required for several steps in the initiation of protein synthesis of a specialized repertoire of mRNAs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8599441, PubMed:25849773).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In the eIF-3 complex, EIF3D specifically recognizes and binds the 7-methylguanosine cap of a subset of mRNAs (PubMed:27462815). {ECO:0000269|PubMed:18599441, ECO:0000269|PubMed:25849773, ECO:0000269|PubMed:27462815}.; FUNCTION: (Microbial infection) In case of FCV infection, plays a role in the ribosomal termination-reinitiation event leading to the translation of VP2 (PubMed:18056426). {ECO:0000269|PubMed:18056426}.</t>
  </si>
  <si>
    <t>FUNCTION: Integrin alpha-5/beta-1 (ITGA5:ITGB1) is a receptor for fibronectin and fibrinogen. It recognizes the sequence R-G-D in its ligands. ITGA5:ITGB1 binds to PLA2G2A via a site (site 2) which is distinct from the classical ligand-binding site (site 1) and this induces integrin conformational changes and enhanced ligand binding to site 1 (PubMed:18635536, PubMed:25398877). ITGA5:ITGB1 acts as a receptor for fibrillin-1 (FBN1) and mediates R-G-D-dependent cell adhesion to FBN1 (PubMed:12807887, PubMed:17158881). ITGA5:ITGB1 is a receptor for IL1B and binding is essential for IL1B signaling (PubMed:29030430). {ECO:0000269|PubMed:12807887, ECO:0000269|PubMed:17158881, ECO:0000269|PubMed:18635536, ECO:0000269|PubMed:25398877, ECO:0000269|PubMed:29030430}.; FUNCTION: (Microbial infection) Integrin ITGA5:ITGB1 acts as a receptor for Human metapneumovirus. {ECO:0000269|PubMed:12907437}.; FUNCTION: (Microbial infection) Integrin ITGA2:ITGB1 acts as a receptor for Human parvovirus B19. {ECO:0000269|PubMed:24478423}.; FUNCTION: (Microbial infection) In case of HIV-1 infection, the interaction with extracellular viral Tat protein seems to enhance angiogenesis in Kaposi's sarcoma lesions. {ECO:0000269|PubMed:10397733}.</t>
  </si>
  <si>
    <t>FUNCTION: Regulates ion channel activity and transmembrane ion transport. Regulates ASIC2 and ASIC3 channel activity.</t>
  </si>
  <si>
    <t>FUNCTION: May function as a chaperone that inhibits aggregation of misfolded proteins (PubMed:12204115). Negatively regulates the unfolded protein response (UPR) through binding to UPR sensors such as ERN1, which in turn inactivates ERN1 signaling (PubMed:24508390). May also regulate the UPR via the EIF2AK3 UPR sensor (PubMed:24508390). Plays a role in platelet aggregation and activation by agonists such as convulxin, collagen and thrombin (PubMed:15466936). {ECO:0000269|PubMed:12204115, ECO:0000269|PubMed:15466936, ECO:0000269|PubMed:24508390}.</t>
  </si>
  <si>
    <t>FUNCTION: Multitasking protein, involved in apoptosis, transcription, nucleosome assembly and histone chaperoning. Isoform 2 anti-apoptotic activity is mediated by inhibition of the GZMA-activated DNase, NME1. In the course of cytotoxic T-lymphocyte (CTL)-induced apoptosis, GZMA cleaves SET, disrupting its binding to NME1 and releasing NME1 inhibition. Isoform 1 and isoform 2 are potent inhibitors of protein phosphatase 2A. Isoform 1 and isoform 2 inhibit EP300/CREBBP and PCAF-mediated acetylation of histones (HAT) and nucleosomes, most probably by masking the accessibility of lysines of histones to the acetylases. The predominant target for inhibition is histone H4. HAT inhibition leads to silencing of HAT-dependent transcription and prevents active demethylation of DNA. Both isoforms stimulate DNA replication of the adenovirus genome complexed with viral core proteins; however, isoform 2 specific activity is higher. {ECO:0000269|PubMed:11555662, ECO:0000269|PubMed:12628186}.</t>
  </si>
  <si>
    <t>FUNCTION: Appears to function predominantly as a heterodimeric complex with ILF3. This complex may regulate transcription of the IL2 gene during T-cell activation. It can also promote the formation of stable DNA-dependent protein kinase holoenzyme complexes on DNA. Essential for the efficient reshuttling of ILF3 (isoform 1 and isoform 2) into the nucleus. {ECO:0000269|PubMed:10574923, ECO:0000269|PubMed:11739746, ECO:0000269|PubMed:21123651, ECO:0000269|PubMed:9442054}.</t>
  </si>
  <si>
    <t>FUNCTION: Binds to F-actin and exhibits pH-sensitive F-actin depolymerizing activity.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 (PubMed:11812157, PubMed:15580268, PubMed:21834987, PubMed:23633677). Required for neural tube morphogenesis and neural crest cell migration (By similarity). {ECO:0000250|UniProtKB:P18760, ECO:0000269|PubMed:11812157, ECO:0000269|PubMed:15580268, ECO:0000269|PubMed:21834987, ECO:0000269|PubMed:23633677}.</t>
  </si>
  <si>
    <t>FUNCTION: Cell surface receptor, which is involved in signal transduction processes. Recruits PTPN11/SHP-2 to the cell membrane and is a putative substrate of PTPN11/SHP-2. Is a major receptor for concanavalin-A (ConA) and is involved in cellular signaling induced by ConA, which probably includes Src family tyrosine-protein kinases. Isoform 3 seems to have a dominant negative role; it blocks tyrosine phosphorylation of MPZL1 induced by ConA. Isoform 1, but not isoform 2 and isoform 3, may be involved in regulation of integrin-mediated cell motility. {ECO:0000269|PubMed:11751924, ECO:0000269|PubMed:12410637}.</t>
  </si>
  <si>
    <t>FUNCTION: RNA-binding protein that plays several role in the regulation of pre- and post-transcriptional processes. Implicated in tissue-specific regulation of gene transcription and alternative splicing of several pre-mRNAs. Binds to and stimulates transcription from the tumor suppressor TXNIP gene promoter; may thus be involved in tumor suppression. When associated with SAFB, binds to and stimulates transcription from the SREBF1 promoter. Associates with nascent mRNAs transcribed by RNA polymerase II. Component of the supraspliceosome complex that regulates pre-mRNA alternative splice site selection. Can either activate or suppress exon inclusion; acts additively with TRA2B to promote exon 7 inclusion of the survival motor neuron SMN2. Represses the splicing of MAPT/Tau exon 10. Binds preferentially to single-stranded 5'-CC[A/C]-rich RNA sequence motifs localized in a single-stranded conformation; probably binds RNA as a homodimer. Binds non-specifically to pre-mRNAs. Plays also a role in the cytoplasmic TNFR1 trafficking pathways; promotes both the IL-1-beta-mediated inducible proteolytic cleavage of TNFR1 ectodomains and the release of TNFR1 exosome-like vesicles to the extracellular compartment. {ECO:0000269|PubMed:12165565, ECO:0000269|PubMed:12761049, ECO:0000269|PubMed:16707624, ECO:0000269|PubMed:18445477, ECO:0000269|PubMed:18541147, ECO:0000269|PubMed:19282290, ECO:0000269|PubMed:21327109}.</t>
  </si>
  <si>
    <t>FUNCTION: Possesses thioredoxin activity. Has been shown to reduce insulin disulfide bonds. Also complements protein disulfide-isomerase deficiency in yeast (By similarity). {ECO:0000250}.</t>
  </si>
  <si>
    <t>FUNCTION: Mitochondrial trifunctional enzyme catalyzes the last three of the four reactions of the mitochondrial beta-oxidation pathway (PubMed:8135828, PubMed:29915090, PubMed:30850536). The mitochondrial beta-oxidation pathway is the major energy-producing process in tissues and is performed through four consecutive reactions breaking down fatty acids into acetyl-CoA (PubMed:29915090). Among the enzymes involved in this pathway, the trifunctional enzyme exhibits specificity for long-chain fatty acids (PubMed:30850536). Mitochondrial trifunctional enzyme is a heterotetrameric complex composed of two proteins, the trifunctional enzyme subunit alpha/HADHA carries the 2,3-enoyl-CoA hydratase and the 3-hydroxyacyl-CoA dehydrogenase activities, while the trifunctional enzyme subunit beta/HADHB described here bears the 3-ketoacyl-CoA thiolase activity (PubMed:8135828, PubMed:29915090, PubMed:30850536). {ECO:0000269|PubMed:29915090, ECO:0000269|PubMed:30850536, ECO:0000269|PubMed:8135828, ECO:0000303|PubMed:29915090, ECO:0000303|PubMed:30850536}.</t>
  </si>
  <si>
    <t>FUNCTION: Integrin alpha-2/beta-1 is a receptor for laminin, collagen, collagen C-propeptides, fibronectin and E-cadherin. It recognizes the proline-hydroxylated sequence G-F-P-G-E-R in collagen. It is responsible for adhesion of platelets and other cells to collagens, modulation of collagen and collagenase gene expression, force generation and organization of newly synthesized extracellular matrix.; FUNCTION: (Microbial infection) Integrin ITGA2:ITGB1 acts as a receptor for Human rotavirus A. {ECO:0000269|PubMed:12941907}.; FUNCTION: (Microbial infection) Integrin ITGA2:ITGB1 acts as a receptor for Human echoviruses 1 and 8. {ECO:0000269|PubMed:8411387}.</t>
  </si>
  <si>
    <t>FUNCTION: Multifunctional ATP-dependent nucleic acid helicase that unwinds DNA and RNA in a 3' to 5' direction and that plays important roles in many processes, such as DNA replication, transcriptional activation, post-transcriptional RNA regulation, mRNA translation and RNA-mediated gene silencing (PubMed:9111062, PubMed:11416126, PubMed:12711669, PubMed:15355351, PubMed:16680162, PubMed:17531811, PubMed:20669935, PubMed:21561811, PubMed:24049074, PubMed:25062910, PubMed:24990949, PubMed:28221134). Requires a 3'-single-stranded tail as entry site for acid nuclei unwinding activities as well as the binding and hydrolyzing of any of the four ribo- or deoxyribo-nucleotide triphosphates (NTPs) (PubMed:1537828). Unwinds numerous nucleic acid substrates such as double-stranded (ds) DNA and RNA, DNA:RNA hybrids, DNA and RNA forks composed of either partially complementary DNA duplexes or DNA:RNA hybrids, respectively, and also DNA and RNA displacement loops (D- and R-loops), triplex-helical DNA (H-DNA) structure and DNA and RNA-based G-quadruplexes (PubMed:20669935, PubMed:21561811, PubMed:24049074). Binds dsDNA, single-stranded DNA (ssDNA), dsRNA, ssRNA and poly(A)-containing RNA (PubMed:9111062, PubMed:10198287). Binds also to circular dsDNA or dsRNA of either linear and/or circular forms and stimulates the relaxation of supercoiled DNAs catalyzed by topoisomerase TOP2A (PubMed:12711669). Plays a role in DNA replication at origins of replication and cell cycle progression (PubMed:24990949). Plays a role as a transcriptional coactivator acting as a bridging factor between polymerase II holoenzyme and transcription factors or cofactors, such as BRCA1, CREBBP, RELA and SMN1 (PubMed:11149922, PubMed:9323138, PubMed:9662397, PubMed:11038348, PubMed:11416126, PubMed:15355351, PubMed:28221134). Binds to the CDKN2A promoter (PubMed:11038348). Plays several roles in post-transcriptional regulation of gene expression (PubMed:28221134, PubMed:28355180). In cooperation with NUP98, promotes pre-mRNA alternative splicing activities of a subset of genes (PubMed:11402034, PubMed:16680162, PubMed:28221134, PubMed:28355180). As component of a large PER complex, is involved in the negative regulation of 3' transcriptional termination of circadian target genes such as PER1 and NR1D1 and the control of the circadian rhythms (By similarity). Acts also as a nuclear resolvase that is able to bind and neutralize harmful massive secondary double-stranded RNA structures formed by inverted-repeat Alu retrotransposon elements that are inserted and transcribed as parts of genes during the process of gene transposition (PubMed:28355180). Involved in the positive regulation of nuclear export of constitutive transport element (CTE)-containing unspliced mRNA (PubMed:9162007, PubMed:10924507, PubMed:11402034). Component of the coding region determinant (CRD)-mediated complex that promotes cytoplasmic MYC mRNA stability (PubMed:19029303). Plays a role in mRNA translation (PubMed:28355180). Positively regulates translation of selected mRNAs through its binding to post-transcriptional control element (PCE) in the 5'-untranslated region (UTR) (PubMed:16680162). Involved with LARP6 in the translation stimulation of type I collagen mRNAs for CO1A1 and CO1A2 through binding of a specific stem-loop structure in their 5'-UTRs (PubMed:22190748). Stimulates LIN28A-dependent mRNA translation probably by facilitating ribonucleoprotein remodeling during the process of translation (PubMed:21247876). Plays also a role as a small interfering (siRNA)-loading factor involved in the RNA-induced silencing complex (RISC) loading complex (RLC) assembly, and hence functions in the RISC-mediated gene silencing process (PubMed:17531811). Binds preferentially to short double-stranded RNA, such as those produced during rotavirus intestinal infection (PubMed:28636595). This interaction may mediate NLRP9 inflammasome activation and trigger inflammatory response, including IL18 release and pyroptosis (PubMed:28636595). Finally, mediates the attachment of heterogeneous nuclear ribonucleoproteins (hnRNPs) to actin filaments in the nucleus (PubMed:11687588). {ECO:0000250|UniProtKB:O70133, ECO:0000269|PubMed:10198287, ECO:0000269|PubMed:10924507, ECO:0000269|PubMed:11038348, ECO:0000269|PubMed:11149922, ECO:0000269|PubMed:11402034, ECO:0000269|PubMed:11416126, ECO:0000269|PubMed:11687588, ECO:0000269|PubMed:12711669, ECO:0000269|PubMed:15355351, ECO:0000269|PubMed:1537828, ECO:0000269|PubMed:16680162, ECO:0000269|PubMed:17531811, ECO:0000269|PubMed:19029303, ECO:0000269|PubMed:20669935, ECO:0000269|PubMed:21247876, ECO:0000269|PubMed:21561811, ECO:0000269|PubMed:22190748, ECO:0000269|PubMed:24049074, ECO:0000269|PubMed:24990949, ECO:0000269|PubMed:25062910, ECO:0000269|PubMed:28221134, ECO:0000269|PubMed:28355180, ECO:0000269|PubMed:28636595, ECO:0000269|PubMed:9111062, ECO:0000269|PubMed:9162007, ECO:0000269|PubMed:9323138, ECO:0000269|PubMed:9662397}.; FUNCTION: (Microbial infection) Plays a role in HIV-1 replication and virion infectivity (PubMed:11096080, PubMed:19229320, PubMed:25149208, PubMed:27107641). Enhances HIV-1 transcription by facilitating the binding of RNA polymerase II holoenzyme to the proviral DNA (PubMed:11096080, PubMed:25149208). Binds (via DRBM domain 2) to the HIV-1 TAR RNA and stimulates HIV-1 transcription of transactivation response element (TAR)-containing mRNAs (PubMed:9892698, PubMed:11096080). Involved also in HIV-1 mRNA splicing and transport (PubMed:25149208). Positively regulates HIV-1 gag mRNA translation, through its binding to post-transcriptional control element (PCE) in the 5'-untranslated region (UTR) (PubMed:16680162). Binds (via DRBM domains) to a HIV-1 double-stranded RNA region of the primer binding site (PBS)-segment of the 5'-UTR, and hence stimulates DHX9 incorporation into virions and virion infectivity (PubMed:27107641). Plays also a role as a cytosolic viral MyD88-dependent DNA and RNA sensors in plasmacytoid dendritic cells (pDCs), and hence induce antiviral innate immune responses (PubMed:20696886, PubMed:21957149). Binds (via the OB-fold region) to viral single-stranded DNA unmethylated C-phosphate-G (CpG) oligonucleotide (PubMed:20696886). {ECO:0000269|PubMed:11096080, ECO:0000269|PubMed:16680162, ECO:0000269|PubMed:19229320, ECO:0000269|PubMed:20696886, ECO:0000269|PubMed:21957149, ECO:0000269|PubMed:25149208, ECO:0000269|PubMed:27107641, ECO:0000269|PubMed:9892698}.</t>
  </si>
  <si>
    <t>FUNCTION: Non-neuronal microtubule-associated protein. Promotes microtubule assembly. {ECO:0000269|PubMed:10791892}.</t>
  </si>
  <si>
    <t>FUNCTION: Enhances PDGFA-stimulated cell growth in fibroblasts, but inhibits the mitogenic effect of PDGFB. {ECO:0000250}.</t>
  </si>
  <si>
    <t>neutrophil degranulation [GO:0043312]; signal transduction [GO:0007165]</t>
  </si>
  <si>
    <t>FUNCTION: Adenosylhomocysteine is a competitive inhibitor of S-adenosyl-L-methionine-dependent methyl transferase reactions; therefore adenosylhomocysteinase may play a key role in the control of methylations via regulation of the intracellular concentration of adenosylhomocysteine. {ECO:0000269|PubMed:12590576}.</t>
  </si>
  <si>
    <t>FUNCTION: 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The assembly of the DNA-PK complex to DNA ends is required for the NHEJ ligation step. Required for osteocalcin gene expression. Probably also acts as a 5'-deoxyribose-5-phosphate lyase (5'-dRP lyase), by catalyzing the beta-elimination of the 5' deoxyribose-5-phosphate at an abasic site near double-strand breaks. 5'-dRP lyase activity allows to 'clean' the termini of abasic sites, a class of nucleotide damage commonly associated with strand breaks, before such broken ends can be joined. The XRCC5/6 dimer together with APEX1 acts as a negative regulator of transcription. Plays a role in the regulation of DNA virus-mediated innate immune response by assembling into the HDP-RNP complex, a complex that serves as a platform for IRF3 phosphorylation and subsequent innate immune response activation through the cGAS-STING pathway. {ECO:0000269|PubMed:12145306, ECO:0000269|PubMed:20383123, ECO:0000269|PubMed:20493174, ECO:0000269|PubMed:2466842, ECO:0000269|PubMed:28712728, ECO:0000269|PubMed:7957065, ECO:0000269|PubMed:8621488, ECO:0000269|PubMed:9742108}.</t>
  </si>
  <si>
    <t>FUNCTION: Component of the coat protein complex II (COPII) which promotes the formation of transport vesicles from the endoplasmic reticulum (ER) (PubMed:10788476). The coat has two main functions, the physical deformation of the endoplasmic reticulum membrane into vesicles and the selection of cargo molecules (By similarity). {ECO:0000250|UniProtKB:Q9Z2Q1, ECO:0000269|PubMed:10788476}.</t>
  </si>
  <si>
    <t>FUNCTION: Clathrin is the major protein of the polyhedral coat of coated pits and vesicles.</t>
  </si>
  <si>
    <t>FUNCTION: GTPase involved in nucleocytoplasmic transport, participating both to the import and the export from the nucleus of proteins and RNAs (PubMed:10400640, PubMed:8276887, PubMed:8896452, PubMed:8636225, PubMed:8692944, PubMed:9351834, PubMed:9428644, PubMed:9822603, PubMed:26272610). Switches between a cytoplasmic GDP- and a nuclear GTP-bound state by nucleotide exchange and GTP hydrolysis (PubMed:7819259, PubMed:8896452, PubMed:8636225, PubMed:8692944, PubMed:9351834, PubMed:9428644, PubMed:9822603, PubMed:29040603, PubMed:11336674, PubMed:26272610). Nuclear import receptors such as importin beta bind their substrates only in the absence of GTP-bound RAN and release them upon direct interaction with GTP-bound RAN, while export receptors behave in the opposite way. Thereby, RAN controls cargo loading and release by transport receptors in the proper compartment and ensures the directionality of the transport (PubMed:8896452, PubMed:9351834, PubMed:9428644). Interaction with RANBP1 induces a conformation change in the complex formed by XPO1 and RAN that triggers the release of the nuclear export signal of cargo proteins (PubMed:20485264). RAN (GTP-bound form) triggers microtubule assembly at mitotic chromosomes and is required for normal mitotic spindle assembly and chromosome segregation (PubMed:10408446, PubMed:29040603). Required for normal progress through mitosis (PubMed:8421051, PubMed:12194828, PubMed:29040603). The complex with BIRC5/survivin plays a role in mitotic spindle formation by serving as a physical scaffold to help deliver the RAN effector molecule TPX2 to microtubules (PubMed:18591255). Acts as a negative regulator of the kinase activity of VRK1 and VRK2 (PubMed:18617507). Enhances AR-mediated transactivation. Transactivation decreases as the poly-Gln length within AR increases (PubMed:10400640). {ECO:0000269|PubMed:10400640, ECO:0000269|PubMed:10408446, ECO:0000269|PubMed:11336674, ECO:0000269|PubMed:12194828, ECO:0000269|PubMed:18591255, ECO:0000269|PubMed:18617507, ECO:0000269|PubMed:20485264, ECO:0000269|PubMed:29040603, ECO:0000269|PubMed:7819259, ECO:0000269|PubMed:8276887, ECO:0000269|PubMed:8421051, ECO:0000269|PubMed:8636225, ECO:0000269|PubMed:8692944, ECO:0000269|PubMed:8896452, ECO:0000269|PubMed:9351834, ECO:0000269|PubMed:9428644, ECO:0000269|PubMed:9822603, ECO:0000305|PubMed:26272610}.</t>
  </si>
  <si>
    <t>FUNCTION: Calcium-binding protein that interacts with newly synthesized glycoproteins in the endoplasmic reticulum. It may act in assisting protein assembly and/or in the retention within the ER of unassembled protein subunits. It seems to play a major role in the quality control apparatus of the ER by the retention of incorrectly folded proteins. Associated with partial T-cell antigen receptor complexes that escape the ER of immature thymocytes, it may function as a signaling complex regulating thymocyte maturation. Additionally it may play a role in receptor-mediated endocytosis at the synapse.</t>
  </si>
  <si>
    <t>FUNCTION: Co-chaperone of Hsc70. Stimulates ATP hydrolysis and the folding of unfolded proteins mediated by HSPA1A/B (in vitro) (PubMed:24318877). {ECO:0000269|PubMed:24318877}.</t>
  </si>
  <si>
    <t>FUNCTION: Splicing factor binding to exonic or intronic sites and acting as either an activator or repressor of exon inclusion. Exhibits a binding preference for CA-rich elements (PubMed:11809897, PubMed:22570490, PubMed:24164894, PubMed:25623890, PubMed:26051023). Component of the heterogeneous nuclear ribonucleoprotein (hnRNP) complexes and associated with most nascent transcripts (PubMed:2687284). Associates, together with APEX1, to the negative calcium responsive element (nCaRE) B2 of the APEX2 promoter (PubMed:11809897). {ECO:0000269|PubMed:11809897, ECO:0000269|PubMed:22570490, ECO:0000269|PubMed:25623890, ECO:0000269|PubMed:26051023, ECO:0000269|PubMed:2687284}.</t>
  </si>
  <si>
    <t>FUNCTION: Dihydrolipoamide succinyltransferase (E2) component of the 2-oxoglutarate dehydrogenase complex (By similarity). The 2-oxoglutarate dehydrogenase complex catalyzes the overall conversion of 2-oxoglutarate to succinyl-CoA and CO(2) (By similarity). The 2-oxoglutarate dehydrogenase complex is mainly active in the mitochondrion (PubMed:29211711). A fraction of the 2-oxoglutarate dehydrogenase complex also localizes in the nucleus and is required for lysine succinylation of histones: associates with KAT2A on chromatin and provides succinyl-CoA to histone succinyltransferase KAT2A (PubMed:29211711). {ECO:0000250|UniProtKB:Q9N0F1, ECO:0000269|PubMed:29211711}.</t>
  </si>
  <si>
    <t>FUNCTION: Plays a role in translation initiation. Translational GTPase that catalyzes the joining of the 40S and 60S subunits to form the 80S initiation complex with the initiator methionine-tRNA in the P-site base paired to the start codon. GTP binding and hydrolysis induces conformational changes in the enzyme that renders it active for productive interactions with the ribosome. The release of the enzyme after formation of the initiation complex is a prerequisite to form elongation-competent ribosomes. {ECO:0000250|UniProtKB:P39730}.</t>
  </si>
  <si>
    <t>FUNCTION: Possesses ATPase activity (By similarity). Plays a part in calcium-regulated keratinocyte activation in epidermal repair mechanisms. Has no effect on cell proliferation. Negatively regulates mitochondrial fusion in cooperation with mitofusin proteins (MFN1-2). {ECO:0000250, ECO:0000269|PubMed:12898150, ECO:0000269|PubMed:17105775, ECO:0000269|PubMed:19508442}.</t>
  </si>
  <si>
    <t>FUNCTION: Component of the SRP (signal recognition particle) receptor. Ensures, in conjunction with the signal recognition particle, the correct targeting of the nascent secretory proteins to the endoplasmic reticulum membrane system. Has GTPase activity. May mediate the membrane association of SRPR (By similarity). {ECO:0000250}.</t>
  </si>
  <si>
    <t>FUNCTION: Clathrin is the major protein of the polyhedral coat of coated pits and vesicles. Acts as component of the TACC3/ch-TOG/clathrin complex proposed to contribute to stabilization of kinetochore fibers of the mitotic spindle by acting as inter-microtubule bridge (PubMed:15858577, PubMed:21297582). {ECO:0000305|PubMed:15858577, ECO:0000305|PubMed:21297582}.</t>
  </si>
  <si>
    <t>FUNCTION: Initiates blood coagulation by forming a complex with circulating factor VII or VIIa. The [TF:VIIa] complex activates factors IX or X by specific limited protolysis. TF plays a role in normal hemostasis by initiating the cell-surface assembly and propagation of the coagulation protease cascade. {ECO:0000269|PubMed:12652293}.</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mu subunit binds to transmembrane cargo proteins; it recognizes the Y-X-X-Phi motifs. The surface region interacting with to the Y-X-X-Phi motif is inaccessible in cytosolic AP-2, but becomes accessible through a conformational change following phosphorylation of AP-2 mu subunit at 'Tyr-156' in membrane-associated AP-2. The membrane-specific phosphorylation event appears to involve assembled clathrin which activates the AP-2 mu kinase AAK1 (By similarity). Plays a role in endocytosis of frizzled family members upon Wnt signaling (By similarity). {ECO:0000250, ECO:0000269|PubMed:12694563, ECO:0000269|PubMed:12952941, ECO:0000269|PubMed:14745134, ECO:0000269|PubMed:14985334, ECO:0000269|PubMed:15473838, ECO:0000269|PubMed:16581796, ECO:0000269|PubMed:19033387}.</t>
  </si>
  <si>
    <t>antigen processing and presentation of exogenous peptide antigen via MHC class II [GO:0019886]; cellular protein-containing complex assembly [GO:0034622]; clathrin-dependent endocytosis [GO:0072583]; ephrin receptor signaling pathway [GO:0048013]; intracellular protein transport [GO:0006886]; low-density lipoprotein particle clearance [GO:0034383]; low-density lipoprotein particle receptor catabolic process [GO:0032802]; membrane organization [GO:0061024]; negative regulation of protein localization to plasma membrane [GO:1903077]; receptor internalization [GO:0031623]; regulation of defense response to virus by virus [GO:0050690]; regulation of vesicle size [GO:0097494]; vesicle budding from membrane [GO:0006900]; Wnt signaling pathway, planar cell polarity pathway [GO:0060071]</t>
  </si>
  <si>
    <t>FUNCTION: Implicated in a number of cellular processes, including proliferation, differentiation, caspase-dependent and caspase-independent apoptosis, suppression of transformation (tumor suppressor), inhibition of protein phosphatase 2A, regulation of mRNA trafficking and stability in association with ELAVL1, and inhibition of acetyltransferases as part of the INHAT (inhibitor of histone acetyltransferases) complex. Plays a role in E4F1-mediated transcriptional repression. {ECO:0000269|PubMed:10400610, ECO:0000269|PubMed:11360199, ECO:0000269|PubMed:15642345, ECO:0000269|PubMed:17557114}.</t>
  </si>
  <si>
    <t>FUNCTION: This is the non-catalytic component of the active enzyme, which catalyzes the hydrolysis of ATP coupled with the exchange of Na(+) and K(+) ions across the plasma membrane. The exact function of the beta-3 subunit is not known.</t>
  </si>
  <si>
    <t>FUNCTION: Stimulates the RNA helicase activity of EIF4A in the translation initiation complex. Binds weakly mRNA. {ECO:0000269|PubMed:10585411, ECO:0000269|PubMed:11418588}.</t>
  </si>
  <si>
    <t>FUNCTION: Catalyzes the formation of S-adenosylmethionine from methionine and ATP. The reaction comprises two steps that are both catalyzed by the same enzyme: formation of S-adenosylmethionine (AdoMet) and triphosphate, and subsequent hydrolysis of the triphosphate. {ECO:0000269|PubMed:10644686, ECO:0000269|PubMed:23189196, ECO:0000269|PubMed:25075345}.</t>
  </si>
  <si>
    <t>FUNCTION: Stores iron in a soluble, non-toxic, readily available form. Important for iron homeostasis. Has ferroxidase activity. Iron is taken up in the ferrous form and deposited as ferric hydroxides after oxidation. Also plays a role in delivery of iron to cells. Mediates iron uptake in capsule cells of the developing kidney (By similarity). {ECO:0000250}.</t>
  </si>
  <si>
    <t>cellular iron ion homeostasis [GO:0006879]; immune response [GO:0006955]; intracellular sequestering of iron ion [GO:0006880]; iron ion transport [GO:0006826]; negative regulation of cell population proliferation [GO:0008285]; negative regulation of fibroblast proliferation [GO:0048147]; neutrophil degranulation [GO:0043312]</t>
  </si>
  <si>
    <t>FUNCTION: Catalyzes the exchange of eukaryotic initiation factor 2-bound GDP for GTP.</t>
  </si>
  <si>
    <t>FUNCTION: Plays a role in constitutive splicing and can modulate the selection of alternative splice sites.</t>
  </si>
  <si>
    <t>FUNCTION: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DCC,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 Mediates phosphorylation of TPR in respons to EGF stimulation. May play a role in the spindle assembly checkpoint. Phosphorylates PML and promotes its interaction with PIN1, leading to PML degradation. Phosphorylates CDK2AP2 (By similarity). {ECO:0000250|UniProtKB:P63086, ECO:0000269|PubMed:10617468, ECO:0000269|PubMed:10637505, ECO:0000269|PubMed:11154262, ECO:0000269|PubMed:12110590, ECO:0000269|PubMed:12356731, ECO:0000269|PubMed:12792650, ECO:0000269|PubMed:12794087, ECO:0000269|PubMed:12974390, ECO:0000269|PubMed:15184391, ECO:0000269|PubMed:15241487, ECO:0000269|PubMed:15616583, ECO:0000269|PubMed:15664191, ECO:0000269|PubMed:15788397, ECO:0000269|PubMed:15952796, ECO:0000269|PubMed:16581800, ECO:0000269|PubMed:18794356, ECO:0000269|PubMed:19265199, ECO:0000269|PubMed:19879846, ECO:0000269|PubMed:22033920, ECO:0000269|PubMed:7588608, ECO:0000269|PubMed:8622688, ECO:0000269|PubMed:9480836, ECO:0000269|PubMed:9596579, ECO:0000269|PubMed:9649500, ECO:0000269|PubMed:9687510, ECO:0000303|PubMed:15526160, ECO:0000303|PubMed:16393692, ECO:0000303|PubMed:19565474, ECO:0000303|PubMed:21779493}.; FUNCTION: Acts as a transcriptional repressor. Binds to a [GC]AAA[GC] consensus sequence. Repress the expression of interferon gamma-induced genes. Seems to bind to the promoter of CCL5, DMP1, IFIH1, IFITM1, IRF7, IRF9, LAMP3, OAS1, OAS2, OAS3 and STAT1. Transcriptional activity is independent of kinase activity. {ECO:0000269|PubMed:19879846}.</t>
  </si>
  <si>
    <t>FUNCTION: Fibrillin-2: Fibrillins are structural components of 10-12 nm extracellular calcium-binding microfibrils, which occur either in association with elastin or in elastin-free bundles. Fibrillin-2-containing microfibrils regulate the early process of elastic fiber assembly. Regulates osteoblast maturation by controlling TGF-beta bioavailability and calibrating TGF-beta and BMP levels, respectively. {ECO:0000250|UniProtKB:Q61555}.</t>
  </si>
  <si>
    <t>FUNCTION: This magnesium-dependent enzyme catalyzes the hydrolysis of ATP coupled with the translocation of calcium from the cytosol to the sarcoplasmic reticulum lumen. Isoform 2 is involved in the regulation of the contraction/relaxation cycle (PubMed:16402920). Acts as a regulator of TNFSF11-mediated Ca(2+) signaling pathways via its interaction with TMEM64 which is critical for the TNFSF11-induced CREB1 activation and mitochondrial ROS generation necessary for proper osteoclast generation. Association between TMEM64 and SERCA2 in the ER leads to cytosolic Ca (2+) spiking for activation of NFATC1 and production of mitochondrial ROS, thereby triggering Ca (2+) signaling cascades that promote osteoclast differentiation and activation (By similarity). {ECO:0000250|UniProtKB:O55143, ECO:0000269|PubMed:16402920}.</t>
  </si>
  <si>
    <t>FUNCTION: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DNA replication and cell proliferation.</t>
  </si>
  <si>
    <t>DNA replication [GO:0006260]; DNA replication initiation [GO:0006270]; DNA strand elongation involved in DNA replication [GO:0006271]; double-strand break repair via break-induced replication [GO:0000727]; G1/S transition of mitotic cell cycle [GO:0000082]; mitotic DNA replication initiation [GO:1902975]; pre-replicative complex assembly involved in nuclear cell cycle DNA replication [GO:0006267]</t>
  </si>
  <si>
    <t>FUNCTION: Plays a role in neurogenesis and neuronal migration (By similarity). Necessary for correct formation of mitotic spindles and chromosome separation during mitosis. Necessary for cytokinesis and cell proliferation. {ECO:0000250, ECO:0000269|PubMed:12679384, ECO:0000269|PubMed:12852857}.</t>
  </si>
  <si>
    <t>cell cycle [GO:0007049]; cell division [GO:0051301]; developmental process [GO:0032502]; protein folding [GO:0006457]</t>
  </si>
  <si>
    <t>FUNCTION: Potent inhibitor of the complement membrane attack complex (MAC) action. Acts by binding to the C8 and/or C9 complements of the assembling MAC, thereby preventing incorporation of the multiple copies of C9 required for complete formation of the osmolytic pore. This inhibitor appears to be species-specific. Involved in signal transduction for T-cell activation complexed to a protein tyrosine kinase.; FUNCTION: The soluble form from urine retains its specific complement binding activity, but exhibits greatly reduced ability to inhibit MAC assembly on cell membranes.</t>
  </si>
  <si>
    <t>FUNCTION: Major role in the synthesis of nucleoside triphosphates other than ATP. The ATP gamma phosphate is transferred to the NDP beta phosphate via a ping-pong mechanism, using a phosphorylated active-site intermediate. Possesses nucleoside-diphosphate kinase, serine/threonine-specific protein kinase, geranyl and farnesyl pyrophosphate kinase, histidine protein kinase and 3'-5' exonuclease activities. Involved in cell proliferation, differentiation and development, signal transduction, G protein-coupled receptor endocytosis, and gene expression. Required for neural development including neural patterning and cell fate determination. During GZMA-mediated cell death, works in concert with TREX1. NME1 nicks one strand of DNA and TREX1 removes bases from the free 3' end to enhance DNA damage and prevent DNA end reannealing and rapid repair. {ECO:0000269|PubMed:12628186, ECO:0000269|PubMed:16818237, ECO:0000269|PubMed:8810265}.</t>
  </si>
  <si>
    <t>FUNCTION: Transcriptional repressor which preferentially binds to the GC-rich consensus sequence (5'-AGCCCCCGGCG-3') and may regulate expression of TNF, EGFR and PDGFA. May control smooth muscle cells proliferation following artery injury through PDGFA repression. May also bind double-stranded RNA. Positively regulates Toll-like receptor (TLR) signaling in response to agonist probably by competing with the negative FLII regulator for MYD88-binding. {ECO:0000269|PubMed:10364563, ECO:0000269|PubMed:14522076, ECO:0000269|PubMed:16199883, ECO:0000269|PubMed:19265123, ECO:0000269|PubMed:9705290}.</t>
  </si>
  <si>
    <t>FUNCTION: 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By similarity). Binds calcium (PubMed:1836432). {ECO:0000250|UniProtKB:P09495, ECO:0000269|PubMed:1836432}.</t>
  </si>
  <si>
    <t>FUNCTION: Could play a role in neuronal development.</t>
  </si>
  <si>
    <t>actin cytoskeleton organization [GO:0030036]; muscle tissue development [GO:0060537]; platelet aggregation [GO:0070527]; sarcomere organization [GO:0045214]</t>
  </si>
  <si>
    <t>FUNCTION: Multifunctional protein that may effect its functions by regulating the activity of small GTPases, such as RAC1 and RALA (PubMed:12919680, PubMed:25074804, PubMed:26158537, PubMed:28869598). Required for normal progress through the cell cycle, both during interphase and during mitosis (PubMed:23388455, PubMed:12919680, PubMed:26158537). Required for the presence of normal levels of MAD2L1, AURKB and BIRC5 on inner centromeres during mitosis, and for normal attachment of kinetochores to mitotic spindles (PubMed:12919680, PubMed:26158537). Required for normal organization of the microtubule cytoskeleton in interphase cells (PubMed:23388455). Functions as guanine nucleotide exchange factor (GEF) for RALA (PubMed:26158537). Interferes with the activation of RAC1 by guanine nucleotide exchange factors (PubMed:25074804). Prevents accumulation of active, GTP-bound RAC1, and suppresses RAC1-mediated reorganization of the actin cytoskeleton and formation of membrane protrusions (PubMed:25074804, PubMed:28869598). Required for normal cellular responses to contacts with the extracellular matrix of adjacent cells, and for directional cell migration in response to a fibronectin gradient (in vitro) (PubMed:25074804, PubMed:28869598). {ECO:0000269|PubMed:12919680, ECO:0000269|PubMed:23388455, ECO:0000269|PubMed:25074804, ECO:0000269|PubMed:26158537, ECO:0000269|PubMed:28869598}.</t>
  </si>
  <si>
    <t>FUNCTION: Autophagy receptor required for selective macroautophagy (aggrephagy). Functions as a bridge between polyubiquitinated cargo and autophagosomes. Interacts directly with both the cargo to become degraded and an autophagy modifier of the MAP1 LC3 family (PubMed:16286508, PubMed:20168092, PubMed:24128730, PubMed:28404643, PubMed:22622177). Along with WDFY3, involved in the formation and autophagic degradation of cytoplasmic ubiquitin-containing inclusions (p62 bodies, ALIS/aggresome-like induced structures). Along with WDFY3, required to recruit ubiquitinated proteins to PML bodies in the nucleus (PubMed:24128730, PubMed:20168092). May regulate the activation of NFKB1 by TNF-alpha, nerve growth factor (NGF) and interleukin-1. May play a role in titin/TTN downstream signaling in muscle cells. May regulate signaling cascades through ubiquitination. Adapter that mediates the interaction between TRAF6 and CYLD (By similarity). May be involved in cell differentiation, apoptosis, immune response and regulation of K(+) channels. Involved in endosome organization by retaining vesicles in the perinuclear cloud: following ubiquitination by RNF26, attracts specific vesicle-associated adapters, forming a molecular bridge that restrains cognate vesicles in the perinuclear region and organizes the endosomal pathway for efficient cargo transport (PubMed:27368102). Promotes relocalization of 'Lys-63'-linked ubiquitinated TMEM173/STING to autophagosomes (PubMed:29496741). {ECO:0000250|UniProtKB:O08623, ECO:0000250|UniProtKB:Q64337, ECO:0000269|PubMed:10356400, ECO:0000269|PubMed:10747026, ECO:0000269|PubMed:11244088, ECO:0000269|PubMed:12471037, ECO:0000269|PubMed:15340068, ECO:0000269|PubMed:15802564, ECO:0000269|PubMed:15911346, ECO:0000269|PubMed:15953362, ECO:0000269|PubMed:16079148, ECO:0000269|PubMed:16286508, ECO:0000269|PubMed:19931284, ECO:0000269|PubMed:20168092, ECO:0000269|PubMed:22622177, ECO:0000269|PubMed:24128730, ECO:0000269|PubMed:27368102, ECO:0000269|PubMed:28404643, ECO:0000269|PubMed:29496741}.</t>
  </si>
  <si>
    <t>FUNCTION: Multifunctional adapter protein involved in diverse array of functions including trafficking of transmembrane proteins, neuro and immunomodulation, exosome biogenesis, and tumorigenesis (PubMed:26291527). Positively regulates TGFB1-mediated SMAD2/3 activation and TGFB1-induced epithelial-to-mesenchymal transition (EMT) and cell migration in various cell types. May increase TGFB1 signaling by enhancing cell-surface expression of TGFR1 by preventing the interaction between TGFR1 and CAV1 and subsequent CAV1-dependent internalization and degradation of TGFR1 (PubMed:25893292). In concert with SDC1/4 and PDCD6IP, regulates exosome biogenesis (PubMed:22660413). Regulates migration, growth, proliferation, and cell cycle progression in a variety of cancer types (PubMed:26539120). In adherens junctions may function to couple syndecans to cytoskeletal proteins or signaling components. Seems to couple transcription factor SOX4 to the IL-5 receptor (IL5RA) (PubMed:11498591). May also play a role in vesicular trafficking (PubMed:11179419). Seems to be required for the targeting of TGFA to the cell surface in the early secretory pathway (PubMed:10230395). {ECO:0000269|PubMed:10230395, ECO:0000269|PubMed:11179419, ECO:0000269|PubMed:11498591, ECO:0000269|PubMed:22660413, ECO:0000269|PubMed:25893292, ECO:0000269|PubMed:26539120, ECO:0000303|PubMed:26291527}.</t>
  </si>
  <si>
    <t>FUNCTION: Common junctional plaque protein. The membrane-associated plaques are architectural elements in an important strategic position to influence the arrangement and function of both the cytoskeleton and the cells within the tissue. The presence of plakoglobin in both the desmosomes and in the intermediate junctions suggests that it plays a central role in the structure and function of submembranous plaques. Acts as a substrate for VE-PTP and is required by it to stimulate VE-cadherin function in endothelial cells. Can replace beta-catenin in E-cadherin/catenin adhesion complexes which are proposed to couple cadherins to the actin cytoskeleton (By similarity). {ECO:0000250}.</t>
  </si>
  <si>
    <t>FUNCTION: Multifunctional GTPase involved in a variety of cellular processes including gene expression, cell migration, cell proliferation, oncogenic transformation and membrane trafficking. Accomplishes its multiple functions by interacting with distinct downstream effectors. Acts as a GTP sensor for GTP-dependent exocytosis of dense core vesicles. The RALA-exocyst complex regulates integrin-dependent membrane raft exocytosis and growth signaling (PubMed:20005108). Key regulator of LPAR1 signaling and competes with GRK2 for binding to LPAR1 thus affecting the signaling properties of the receptor. Required for anchorage-independent proliferation of transformed cells (PubMed:19306925). During mitosis, supports the stabilization and elongation of the intracellular bridge between dividing cells. Cooperates with EXOC2 to recruit other components of the exocyst to the early midbody (PubMed:18756269). {ECO:0000269|PubMed:18756269, ECO:0000269|PubMed:19306925, ECO:0000269|PubMed:20005108}.</t>
  </si>
  <si>
    <t>FUNCTION: Required for nuclear import of FGF1, but not that of FGF2. Might regulate nuclear import of exogenous FGF1 by facilitating interaction with the nuclear import machinery and by transporting cytosolic FGF1 to, and possibly through, the nuclear pores. {ECO:0000269|PubMed:22321063}.</t>
  </si>
  <si>
    <t>FUNCTION: 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Functions as high-affinity pyruvate transporter. {ECO:0000269|PubMed:9786900}.</t>
  </si>
  <si>
    <t>FUNCTION: Seems to play a role in the regulation of RhoA GTPase by guanine nucleotide-binding alpha-12 (GNA12) and alpha-13 (GNA13) subunits. Acts as GTPase-activating protein (GAP) for GNA12 and GNA13, and as guanine nucleotide exchange factor (GEF) for RhoA GTPase. Activated G alpha 13/GNA13 stimulates the RhoGEF activity through interaction with the RGS-like domain. This GEF activity is inhibited by binding to activated GNA12. Mediates angiotensin-2-induced RhoA activation. {ECO:0000269|PubMed:20098430, ECO:0000269|PubMed:8810315, ECO:0000269|PubMed:9641915, ECO:0000269|PubMed:9641916}.</t>
  </si>
  <si>
    <t>G protein-coupled receptor signaling pathway [GO:0007186]; positive regulation of apoptotic process [GO:0043065]; regulation of Rho protein signal transduction [GO:0035023]; regulation of small GTPase mediated signal transduction [GO:0051056]; Rho protein signal transduction [GO:0007266]</t>
  </si>
  <si>
    <t>FUNCTION: Pyruvate carboxylase catalyzes a 2-step reaction, involving the ATP-dependent carboxylation of the covalently attached biotin in the first step and the transfer of the carboxyl group to pyruvate in the second. Catalyzes in a tissue specific manner, the initial reactions of glucose (liver, kidney) and lipid (adipose tissue, liver, brain) synthesis from pyruvate.</t>
  </si>
  <si>
    <t>FUNCTION: Involved in the regulation of both adhesion and cell morphology and cancer progression. Function as an anti-adhesive molecule that maintains an open filtration pathway between neighboring foot processes in the podocyte by charge repulsion. Acts as a pro-adhesive molecule, enhancing the adherence of cells to immobilized ligands, increasing the rate of migration and cell-cell contacts in an integrin-dependent manner. Induces the formation of apical actin-dependent microvilli. Involved in the formation of a preapical plasma membrane subdomain to set up initial epithelial polarization and the apical lumen formation during renal tubulogenesis. Plays a role in cancer development and aggressiveness by inducing cell migration and invasion through its interaction with the actin-binding protein EZR. Affects EZR-dependent signaling events, leading to increased activities of the MAPK and PI3K pathways in cancer cells. {ECO:0000269|PubMed:17616675, ECO:0000269|PubMed:18456258}.</t>
  </si>
  <si>
    <t>FUNCTION: May act as a scaffold protein that may assemble active IKK-MAP3K14 complexes (IKKA, IKKB and MAP3K14/NIK).; FUNCTION: Acts as subunit of the RNA polymerase II elongator complex, which is a histone acetyltransferase component of the RNA polymerase II (Pol II) holoenzyme and is involved in transcriptional elongation. Elongator may play a role in chromatin remodeling and is involved in acetylation of histones H3 and probably H4. Involved in cell migration. Involved in neurogenesis (By similarity). Regulates the migration and branching of projection neurons in the developing cerebral cortex, through a process depending on alpha-tubulin acetylation (By similarity). {ECO:0000250|UniProtKB:Q7TT37, ECO:0000269|PubMed:11714725, ECO:0000269|PubMed:11818576}.</t>
  </si>
  <si>
    <t>FUNCTION: Involved in the splicing process and participates in early heat shock-induced splicing arrest. Due to their great structural variations the different isoforms may possess different functions in the splicing reaction.</t>
  </si>
  <si>
    <t>FUNCTION: Central componen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ECO:0000269|PubMed:11136719}.</t>
  </si>
  <si>
    <t>FUNCTION: 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ibosomal proteins RPL23A, RPS7 and RPL5. Binds to a beta-like import receptor binding (BIB) domain of RPL23A. In vitro, mediates nuclear import of H2A, H2B, H3 and H4 histones. Binds to CPEB3 and mediates its nuclear import following neuronal stimulation (By similarity). In case of HIV-1 infection, binds and mediates the nuclear import of HIV-1 Rev. {ECO:0000250|UniProtKB:Q8BKC5, ECO:0000269|PubMed:9687515}.</t>
  </si>
  <si>
    <t>FUNCTION: Involved in pre-mRNA splicing as a component of the splicing factor SF3B complex, a constituent of the spliceosome (PubMed:10490618, PubMed:10882114, PubMed:27720643, PubMed:28781166). SF3B complex is required for 'A' complex assembly formed by the stable binding of U2 snRNP to the branchpoint sequence (BPS) in pre-mRNA. Sequence independent binding of SF3A/SF3B complex upstream of the branch site is essential, it may anchor U2 snRNP to the pre-mRNA (PubMed:12234937). May also be involved in the assembly of the 'E' complex (PubMed:10882114). Belongs also to the minor U12-dependent spliceosome, which is involved in the splicing of rare class of nuclear pre-mRNA intron (PubMed:15146077). {ECO:0000269|PubMed:10490618, ECO:0000269|PubMed:10882114, ECO:0000269|PubMed:12234937, ECO:0000269|PubMed:15146077, ECO:0000269|PubMed:27720643, ECO:0000269|PubMed:28781166}.</t>
  </si>
  <si>
    <t>FUNCTION: Promotes integrin-mediated cell adhesion. May stimulate host defense against viruses and tumor cells. {ECO:0000269|PubMed:11146440, ECO:0000269|PubMed:8034587, ECO:0000269|PubMed:9501082}.</t>
  </si>
  <si>
    <t>FUNCTION: Contributes to the organization of the actin cytoskeleton and cell shape (PubMed:21296879). Plays a role in the formation of lamellipodia and in cell migration. Plays a role in the regulation of neuron morphology, axon growth and formation of neuronal growth cones (By similarity). Through its interaction with CTTNBP2, involved in the regulation of neuronal spine density (By similarity). Plays a role in the invasiveness of cancer cells, and the formation of metastases (PubMed:16636290). Plays a role in focal adhesion assembly and turnover (By similarity). In complex with ABL1 and MYLK regulates cortical actin-based cytoskeletal rearrangement critical to sphingosine 1-phosphate (S1P)-mediated endothelial cell (EC) barrier enhancement (PubMed:20861316). Plays a role in intracellular protein transport and endocytosis, and in modulating the levels of potassium channels present at the cell membrane (PubMed:17959782). Plays a role in receptor-mediated endocytosis via clathrin-coated pits (By similarity). Required for stabilization of KCNH1 channels at the cell membrane (PubMed:23144454). {ECO:0000250|UniProtKB:Q60598, ECO:0000250|UniProtKB:Q66HL2, ECO:0000269|PubMed:16636290, ECO:0000269|PubMed:17959782, ECO:0000269|PubMed:21296879, ECO:0000269|PubMed:23144454}.</t>
  </si>
  <si>
    <t>FUNCTION: Required for proper progression of late cytokinetic stages. {ECO:0000269|PubMed:23894443}.</t>
  </si>
  <si>
    <t>FUNCTION: Retinol dehydrogenase with a clear preference for NADP. Displays high activity towards 9-cis, 11-cis and all-trans-retinol, and to a lesser extent on 13-cis-retinol (PubMed:12226107, PubMed:12036956, PubMed:29410696). Exhibits a low reductive activity towards unsaturated medium-chain aldehydes such as cis -6-nonenal and no activity toward nonanal or 4-hydroxy-nonenal (PubMed:15865448). Has no dehydrogenase activity towards steroid (PubMed:12226107, PubMed:12036956). {ECO:0000269|PubMed:12036956, ECO:0000269|PubMed:12226107, ECO:0000269|PubMed:15865448, ECO:0000269|PubMed:29410696}.</t>
  </si>
  <si>
    <t>FUNCTION: Multifunctional enzyme acting as 1,4-alpha-D-glucan:1,4-alpha-D-glucan 4-alpha-D-glycosyltransferase and amylo-1,6-glucosidase in glycogen degradation.</t>
  </si>
  <si>
    <t>FUNCTION: Major high molecular weight protein of desmosomes. Involved in the organization of the desmosomal cadherin-plakoglobin complexes into discrete plasma membrane domains and in the anchoring of intermediate filaments to the desmosomes.</t>
  </si>
  <si>
    <t>FUNCTION: Acts both as a GTPase-activating protein (GAP) and a guanine nucleotide exchange factor (GEF), and participates in various processes such as endocytosis, insulin receptor internalization or LC2A4/GLUT4 trafficking. Acts as a GEF for the Ras-related protein RAB31 by exchanging bound GDP for free GTP, leading to regulate LC2A4/GLUT4 trafficking. In the absence of insulin, it maintains RAB31 in an active state and promotes a futile cycle between LC2A4/GLUT4 storage vesicles and early endosomes, retaining LC2A4/GLUT4 inside the cells. Upon insulin stimulation, it is translocated to the plasma membrane, releasing LC2A4/GLUT4 from intracellular storage vesicles. Also involved in EGFR trafficking and degradation, possibly by promoting EGFR ubiquitination and subsequent degradation by the proteasome. Has GEF activity for Rab5 and GAP activity for Ras. {ECO:0000269|PubMed:16410077}.</t>
  </si>
  <si>
    <t>FUNCTION: Functions as a chaperone protein. Is one of the most abundant endoplasmic reticulum (ER) proteins. Plays a role in the export of secreted proteins in the ER, the recognition of abnormally folded protein and their targeting to the ER associated-degradation (ERAD). Also serves as a cargo receptor for the export of transmembrane proteins. May be involved in CASP8-mediated apoptosis. {ECO:0000269|PubMed:10958671, ECO:0000269|PubMed:18287538, ECO:0000269|PubMed:9396746}.</t>
  </si>
  <si>
    <t>FUNCTION: Involved in translation termination in response to the termination codons UAA, UAG and UGA (By similarity). Stimulates the activity of ETF1 (By similarity). Involved in regulation of mammalian cell growth (PubMed:2511002). Component of the transient SURF complex which recruits UPF1 to stalled ribosomes in the context of nonsense-mediated decay (NMD) of mRNAs containing premature stop codons (PubMed:24486019). {ECO:0000250|UniProtKB:Q8IYD1, ECO:0000269|PubMed:24486019, ECO:0000269|PubMed:2511002}.</t>
  </si>
  <si>
    <t>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for their transport to the Golgi complex. {ECO:0000250|UniProtKB:Q15436}.</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the central stalk which is part of the complex rotary element. The gamma subunit protrudes into the catalytic domain formed of alpha(3)beta(3). Rotation of the central stalk against the surrounding alpha(3)beta(3) subunits leads to hydrolysis of ATP in three separate catalytic sites on the beta subunits. {ECO:0000250|UniProtKB:P05631}.</t>
  </si>
  <si>
    <t>FUNCTION: Plays a role in apical endocytosis/recycling. May be implicated in transport between the plasma membrane and early endosomes. Plays a key role in eye and brain development and neurodegeneration. {ECO:0000269|PubMed:21473985}.</t>
  </si>
  <si>
    <t>FUNCTION: Can insert into membranes and form chloride ion channels. Channel activity depends on the pH. Membrane insertion seems to be redox-regulated and may occur only under oxydizing conditions. Involved in regulation of the cell cycle. {ECO:0000269|PubMed:10834939, ECO:0000269|PubMed:11195932, ECO:0000269|PubMed:11551966, ECO:0000269|PubMed:11940526, ECO:0000269|PubMed:11978800, ECO:0000269|PubMed:14613939, ECO:0000269|PubMed:9139710}.</t>
  </si>
  <si>
    <t>FUNCTION: Involved in vesicular protein trafficking. Mainly functions in the early secretory pathway. Thought to act as cargo receptor at the lumenal side for incorporation of secretory cargo molecules into transport vesicles and to be involved in vesicle coat formation at the cytoplasmic side. In COPII vesicle-mediated anterograde transport involved in the transport of GPI-anchored proteins and proposed to act together with TMED2 as their cargo receptor; the function specifically implies SEC24C and SEC24D of the COPII vesicle coat and lipid raft-like microdomains of the ER. Recognizes GPI anchors structural remodeled in the ER by PGAP1 and MPPE1 (By similarity). In COPI vesicle-mediated retrograde transport involved in the biogenesis of COPI vesicles and vesicle coat recruitment. On Golgi membranes, acts as primary receptor for ARF1-GDP which is involved in COPI-vesicle formation. Increases coatomer-dependent GTPase-activating activity of ARFGAP2. Involved in trafficking of G protein-coupled receptors (GPCRs). Regulates F2LR1, OPRM1 and P2RY4 exocytic trafficking from the Golgi to the plasma membrane thus contributing to receptor resensitization. Involved in trafficking of amyloid beta A4 protein and soluble APP-beta release (independent of modulation of gamma-secretase activity). As part of the presenilin-dependent gamma-secretase complex regulates gamma-cleavages of the amyloid beta A4 protein to yield amyloid-beta 40 (Abeta40). Involved in organization of the Golgi apparatus. {ECO:0000250, ECO:0000269|PubMed:10052452, ECO:0000269|PubMed:11726511, ECO:0000269|PubMed:16641999, ECO:0000269|PubMed:17288597, ECO:0000269|PubMed:19296914, ECO:0000269|PubMed:20427317, ECO:0000269|PubMed:21219331}.</t>
  </si>
  <si>
    <t>FUNCTION: 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ECO:0000250|UniProtKB:P09493}.</t>
  </si>
  <si>
    <t>FUNCTION: Involved in pre-mRNA splicing as a component of the splicing factor SF3A complex that contributes to the assembly of the 17S U2 snRNP, and the subsequent assembly of the pre-spliceosome 'E' complex and the pre-catalytic spliceosome 'A' complex (PubMed:10882114, PubMed:11533230). Involved in pre-mRNA splicing as a component of pre-catalytic spliceosome 'B' complexes (PubMed:29360106, PubMed:30315277). {ECO:0000269|PubMed:10882114, ECO:0000269|PubMed:11533230, ECO:0000269|PubMed:29360106, ECO:0000269|PubMed:30315277}.</t>
  </si>
  <si>
    <t>FUNCTION: Involved in pre-mRNA splicing as a component of the splicing factor SF3B complex (PubMed:27720643). SF3B complex is required for 'A' complex assembly formed by the stable binding of U2 snRNP to the branchpoint sequence (BPS) in pre-mRNA. Sequence independent binding of SF3A/SF3B complex upstream of the branch site is essential, it may anchor U2 snRNP to the pre-mRNA (PubMed:12234937). May also be involved in the assembly of the 'E' complex (PubMed:10882114). Belongs also to the minor U12-dependent spliceosome, which is involved in the splicing of rare class of nuclear pre-mRNA intron (PubMed:15146077). {ECO:0000269|PubMed:10882114, ECO:0000269|PubMed:12234937, ECO:0000269|PubMed:15146077, ECO:0000269|PubMed:27720643}.</t>
  </si>
  <si>
    <t>FUNCTION: Conjugation of reduced glutathione to a wide number of exogenous and endogenous hydrophobic electrophiles. May govern uptake and detoxification of both endogenous compounds and xenobiotics at the testis and brain blood barriers. {ECO:0000269|PubMed:10587441}.</t>
  </si>
  <si>
    <t>FUNCTION: Catalyzes the irreversible transamination of the L-tryptophan metabolite L-kynurenine to form kynurenic acid (KA). Plays a key role in amino acid metabolism. Important for metabolite exchange between mitochondria and cytosol. Facilitates cellular uptake of long-chain free fatty acids. {ECO:0000269|PubMed:9537447}.</t>
  </si>
  <si>
    <t>FUNCTION: 2-oxoglutarate dehydrogenase (E1) component of the 2-oxoglutarate dehydrogenase complex, which mediates the decarboxylation of alpha-ketoglutarate (PubMed:24495017). The 2-oxoglutarate dehydrogenase complex catalyzes the overall conversion of 2-oxoglutarate to succinyl-CoA and CO(2) (PubMed:24495017). The 2-oxoglutarate dehydrogenase complex is mainly active in the mitochondrion (PubMed:29211711). A fraction of the 2-oxoglutarate dehydrogenase complex also localizes in the nucleus and is required for lysine succinylation of histones: associates with KAT2A on chromatin and provides succinyl-CoA to histone succinyltransferase KAT2A (PubMed:29211711). {ECO:0000269|PubMed:24495017, ECO:0000269|PubMed:29211711}.</t>
  </si>
  <si>
    <t>FUNCTION: Cytoplasmic histidine--tRNA ligase (Probable). Plays a role in axon guidance. {ECO:0000269|PubMed:26072516, ECO:0000305}.</t>
  </si>
  <si>
    <t>FUNCTION: Scaffold protein that connects plasma membrane proteins with members of the ezrin/moesin/radixin family and thereby helps to link them to the actin cytoskeleton and to regulate their surface expression. Necessary for cAMP-mediated phosphorylation and inhibition of SLC9A3 (PubMed:18829453). May also act as scaffold protein in the nucleus. {ECO:0000269|PubMed:10455146, ECO:0000269|PubMed:18829453, ECO:0000269|PubMed:9096337}.</t>
  </si>
  <si>
    <t>FUNCTION: Acts as a substrate adapter protein for the E3 ubiquitin ligase complex formed by CUL3 and RBX1 and targets NFE2L2/NRF2 for ubiquitination and degradation by the proteasome, thus resulting in the suppression of its transcriptional activity and the repression of antioxidant response element-mediated detoxifying enzyme gene expression. Retains NFE2L2/NRF2 and may also retain BPTF in the cytosol. Targets PGAM5 for ubiquitination and degradation by the proteasome. {ECO:0000269|PubMed:14585973, ECO:0000269|PubMed:15379550, ECO:0000269|PubMed:15572695, ECO:0000269|PubMed:15983046, ECO:0000269|PubMed:17046835}.</t>
  </si>
  <si>
    <t>FUNCTION: Plays role in pre-mRNA splicing as core component of precatalytic, catalytic and postcatalytic spliceosomal complexes (PubMed:28502770, PubMed:28781166, PubMed:29361316, PubMed:30315277, PubMed:29360106, PubMed:29301961, PubMed:30728453, PubMed:30705154). Involved in spliceosome assembly, activation and disassembly. Mediates changes in the dynamic network of RNA-RNA interactions in the spliceosome. Catalyzes the ATP-dependent unwinding of U4/U6 RNA duplices, an essential step in the assembly of a catalytically active spliceosome. {ECO:0000269|PubMed:16723661, ECO:0000269|PubMed:23045696, ECO:0000269|PubMed:28502770, ECO:0000269|PubMed:28781166, ECO:0000269|PubMed:29301961, ECO:0000269|PubMed:29360106, ECO:0000269|PubMed:29361316, ECO:0000269|PubMed:30315277, ECO:0000269|PubMed:30705154, ECO:0000269|PubMed:30728453, ECO:0000269|PubMed:8670905, ECO:0000269|PubMed:9539711}.</t>
  </si>
  <si>
    <t>FUNCTION: Plays an important role in caveolae formation and organization. Essential for the formation of caveolae in all tissues (PubMed:18056712, PubMed:18191225, PubMed:19726876). Core component of the CAVIN complex which is essential for recruitment of the complex to the caveolae in presence of calveolin-1 (CAV1). Essential for normal oligomerization of CAV1. Promotes ribosomal transcriptional activity in response to metabolic challenges in the adipocytes and plays an important role in the formation of the ribosomal transcriptional loop. Dissociates transcription complexes paused by DNA-bound TTF1, thereby releasing both RNA polymerase I and pre-RNA from the template (By similarity) (PubMed:18056712, PubMed:18191225, PubMed:19726876). The caveolae biogenesis pathway is required for the secretion of proteins such as GASK1A (By similarity). {ECO:0000250|UniProtKB:O54724, ECO:0000269|PubMed:18056712, ECO:0000269|PubMed:18191225, ECO:0000269|PubMed:19726876}.</t>
  </si>
  <si>
    <t>FUNCTION: Catalyzes the cleavage of serine to glycine accompanied with the production of 5,10-methylenetetrahydrofolate, an essential intermediate for purine biosynthesis (PubMed:24075985, PubMed:29364879, PubMed:25619277). Serine provides the major source of folate one-carbon in cells by catalyzing the transfer of one carbon from serine to tetrahydrofolate (PubMed:25619277). Contributes to the de novo mitochondrial thymidylate biosynthesis pathway via its role in glycine and tetrahydrofolate metabolism: thymidylate biosynthesis is required to prevent uracil accumulation in mtDNA (PubMed:21876188). Also required for mitochondrial translation by producing 5,10-methylenetetrahydrofolate; 5,10-methylenetetrahydrofolate providing methyl donors to produce the taurinomethyluridine base at the wobble position of some mitochondrial tRNAs (PubMed:29452640, PubMed:29364879). Associates with mitochondrial DNA (PubMed:18063578). In addition to its role in mitochondria, also plays a role in the deubiquitination of target proteins as component of the BRISC complex: required for IFNAR1 deubiquitination by the BRISC complex (PubMed:24075985). {ECO:0000269|PubMed:18063578, ECO:0000269|PubMed:21876188, ECO:0000269|PubMed:24075985, ECO:0000269|PubMed:25619277, ECO:0000269|PubMed:29364879, ECO:0000269|PubMed:29452640}.</t>
  </si>
  <si>
    <t>FUNCTION: Ubiquitin-protein ligase which is a core component of several complexes mainly involved pre-mRNA splicing and DNA repair. Required for pre-mRNA splicing as component of the spliceosome (PubMed:28502770, PubMed:28076346, PubMed:29360106, PubMed:29301961, PubMed:30705154). Core component of the PRP19C/Prp19 complex/NTC/Nineteen complex which is part of the spliceosome and participates in its assembly, its remodeling and is required for its activity. During assembly of the spliceosome, mediates 'Lys-63'-linked polyubiquitination of the U4 spliceosomal protein PRPF3. Ubiquitination of PRPF3 allows its recognition by the U5 component PRPF8 and stabilizes the U4/U5/U6 tri-snRNP spliceosomal complex (PubMed:20595234). Recruited to RNA polymerase II C-terminal domain (CTD) and the pre-mRNA, it may also couple the transcriptional and spliceosomal machineries (PubMed:21536736). The XAB2 complex, which contains PRPF19, is also involved in pre-mRNA splicing, transcription and transcription-coupled repair (PubMed:17981804). Beside its role in pre-mRNA splicing PRPF19, as part of the PRP19-CDC5L complex, plays a role in the DNA damage response/DDR. It is recruited to the sites of DNA damage by the RPA complex where PRPF19 directly ubiquitinates RPA1 and RPA2. 'Lys-63'-linked polyubiquitination of the RPA complex allows the recruitment of the ATR-ATRIP complex and the activation of ATR, a master regulator of the DNA damage response (PubMed:24332808). May also play a role in DNA double-strand break (DSB) repair by recruiting the repair factor SETMAR to altered DNA (PubMed:18263876). As part of the PSO4 complex may also be involved in the DNA interstrand cross-links/ICLs repair process (PubMed:16223718). In addition, may also mediate 'Lys-48'-linked polyubiquitination of substrates and play a role in proteasomal degradation (PubMed:11435423). May play a role in the biogenesis of lipid droplets (By similarity). May play a role in neural differentiation possibly through its function as part of the spliceosome (By similarity). {ECO:0000250|UniProtKB:Q99KP6, ECO:0000250|UniProtKB:Q9JMJ4, ECO:0000269|PubMed:11082287, ECO:0000269|PubMed:11435423, ECO:0000269|PubMed:12960389, ECO:0000269|PubMed:15660529, ECO:0000269|PubMed:16223718, ECO:0000269|PubMed:16332694, ECO:0000269|PubMed:16388800, ECO:0000269|PubMed:17349974, ECO:0000269|PubMed:18263876, ECO:0000269|PubMed:21536736, ECO:0000269|PubMed:24332808, ECO:0000269|PubMed:28076346, ECO:0000269|PubMed:28502770, ECO:0000269|PubMed:29301961, ECO:0000269|PubMed:29360106, ECO:0000269|PubMed:30705154, ECO:0000303|PubMed:17981804, ECO:0000303|PubMed:20595234}.</t>
  </si>
  <si>
    <t>FUNCTION: Activation of long-chain fatty acids for both synthesis of cellular lipids, and degradation via beta-oxidation. Preferentially uses arachidonate and eicosapentaenoate as substrates.</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beta subunit acts via its C-terminal appendage domain as a scaffolding platform for endocytic accessory proteins; at least some clathrin-associated sorting proteins (CLASPs) are recognized by their [DE]-X(1,2)-F-X-X-[FL]-X-X-X-R motif. The AP-2 beta subunit binds to clathrin heavy chain, promoting clathrin lattice assembly; clathrin displaces at least some CLASPs from AP2B1 which probably then can be positioned for further coat assembly. {ECO:0000269|PubMed:14745134, ECO:0000269|PubMed:14985334, ECO:0000269|PubMed:15473838, ECO:0000269|PubMed:19033387}.</t>
  </si>
  <si>
    <t>antigen processing and presentation of exogenous peptide antigen via MHC class II [GO:0019886]; aorta development [GO:0035904]; clathrin coat assembly [GO:0048268]; clathrin-dependent endocytosis [GO:0072583]; coronary vasculature development [GO:0060976]; ephrin receptor signaling pathway [GO:0048013]; intracellular protein transport [GO:0006886]; low-density lipoprotein particle clearance [GO:0034383]; low-density lipoprotein particle receptor catabolic process [GO:0032802]; membrane organization [GO:0061024]; negative regulation of neuron death [GO:1901215]; positive regulation of endocytosis [GO:0045807]; positive regulation of protein localization to membrane [GO:1905477]; postsynaptic neurotransmitter receptor internalization [GO:0098884]; regulation of defense response to virus by virus [GO:0050690]; synaptic vesicle endocytosis [GO:0048488]; ventricular septum development [GO:0003281]; vesicle-mediated transport [GO:0016192]; Wnt signaling pathway, planar cell polarity pathway [GO:0060071]</t>
  </si>
  <si>
    <t>FUNCTION: Dual specificity protein kinase which acts as an essential component of the MAP kinase signal transduction pathway. Binding of extracellular ligands such as growth factors, cytokines and hormones to their cell-surface receptors activates RAS and this initiates RAF1 activation. RAF1 then further activates the dual-specificity protein kinases MAP2K1/MEK1 and MAP2K2/MEK2. Both MAP2K1/MEK1 and MAP2K2/MEK2 function specifically in the MAPK/ERK cascade, and catalyze the concomitant phosphorylation of a threonine and a tyrosine residue in a Thr-Glu-Tyr sequence located in the extracellular signal-regulated kinases MAPK3/ERK1 and MAPK1/ERK2, leading to their activation and further transduction of the signal within the MAPK/ERK cascade. Depending on the cellular context, this pathway mediates diverse biological functions such as cell growth, adhesion, survival and differentiation, predominantly through the regulation of transcription, metabolism and cytoskeletal rearrangements. One target of the MAPK/ERK cascade is peroxisome proliferator-activated receptor gamma (PPARG), a nuclear receptor that promotes differentiation and apoptosis. MAP2K1/MEK1 has been shown to export PPARG from the nucleus. The MAPK/ERK cascade is also involved in the regulation of endosomal dynamics, including lysosome processing and endosome cycling through the perinuclear recycling compartment (PNRC), as well as in the fragmentation of the Golgi apparatus during mitosis. {ECO:0000269|PubMed:14737111, ECO:0000269|PubMed:17101779}.</t>
  </si>
  <si>
    <t>FUNCTION: Plays a crucial role in the regulation of macrophage activation in response to viral or bacterial infections within the respiratory tract. Mechanistically, TRIM29 interacts with IKBKG/NEMO in the lysosome where it induces its 'Lys-48' ubiquitination and subsequent degradation. In turn, the expression of type I interferons and the production of proinflammatory cytokines are inhibited. Additionally, induces the 'Lys-48' ubiquitination of TMEM173/STING in a similar way, leading to its degradation. {ECO:0000269|PubMed:27695001, ECO:0000269|PubMed:29038422}.</t>
  </si>
  <si>
    <t>FUNCTION: May be involved in tissue-specific alternative RNA processing events.</t>
  </si>
  <si>
    <t>FUNCTION: Catalyzes the transfer of a two-carbon ketol group from a ketose donor to an aldose acceptor, via a covalent intermediate with the cofactor thiamine pyrophosphate. {ECO:0000269|PubMed:27259054}.</t>
  </si>
  <si>
    <t>FUNCTION: Beta-galactoside-binding lectin that acts as a sensor of membrane damage caused by infection and restricts the proliferation of infecting pathogens by targeting them for autophagy (PubMed:22246324, PubMed:28077878). Detects membrane rupture by binding beta-galactoside ligands located on the lumenal side of the endosome membrane; these ligands becoming exposed to the cytoplasm following rupture (PubMed:22246324, PubMed:28077878). Restricts infection by initiating autophagy via interaction with CALCOCO2/NDP52 (PubMed:22246324, PubMed:28077878). Required to restrict infection of bacterial invasion such as S.typhimurium (PubMed:22246324). Also required to restrict infection of Picornaviridae viruses (PubMed:28077878). Has a marked preference for 3'-O-sialylated and 3'-O-sulfated glycans (PubMed:21288902). {ECO:0000269|PubMed:21288902, ECO:0000269|PubMed:22246324, ECO:0000269|PubMed:28077878}.</t>
  </si>
  <si>
    <t>FUNCTION: Receptor tyrosine kinase that transduces signals from the extracellular matrix into the cytoplasm by binding to hepatocyte growth factor/HGF ligand. Regulates many physiological processes including proliferation, scattering, morphogenesis and survival. Ligand binding at the cell surface induces autophosphorylation of MET on its intracellular domain that provides docking sites for downstream signaling molecules. Following activation by ligand, interacts with the PI3-kinase subunit PIK3R1, PLCG1, SRC, GRB2, STAT3 or the adapter GAB1. Recruitment of these downstream effectors by MET leads to the activation of several signaling cascades including the RAS-ERK, PI3 kinase-AKT, or PLCgamma-PKC. The RAS-ERK activation is associated with the morphogenetic effects while PI3K/AKT coordinates prosurvival effects. During embryonic development, MET signaling plays a role in gastrulation, development and migration of muscles and neuronal precursors, angiogenesis and kidney formation. In adults, participates in wound healing as well as organ regeneration and tissue remodeling. Promotes also differentiation and proliferation of hematopoietic cells. May regulate cortical bone osteogenesis (By similarity). {ECO:0000250|UniProtKB:P16056}.; FUNCTION: (Microbial infection) Acts as a receptor for Listeria monocytogenes internalin InlB, mediating entry of the pathogen into cells. {ECO:0000269|PubMed:11081636, ECO:0000305|PubMed:17662939, ECO:0000305|PubMed:19900460}.</t>
  </si>
  <si>
    <t>branching morphogenesis of an epithelial tube [GO:0048754]; cell migration [GO:0016477]; cell surface receptor signaling pathway [GO:0007166]; endothelial cell morphogenesis [GO:0001886]; entry of bacterium into host cell [GO:0035635]; establishment of skin barrier [GO:0061436]; liver development [GO:0001889]; MAPK cascade [GO:0000165]; negative regulation of autophagy [GO:0010507]; negative regulation of guanyl-nucleotide exchange factor activity [GO:1905098]; negative regulation of hydrogen peroxide-mediated programmed cell death [GO:1901299]; negative regulation of Rho protein signal transduction [GO:0035024]; negative regulation of stress fiber assembly [GO:0051497]; negative regulation of thrombin-activated receptor signaling pathway [GO:0070495]; nervous system development [GO:0007399]; neuron differentiation [GO:0030182]; pancreas development [GO:0031016]; phagocytosis [GO:0006909]; positive chemotaxis [GO:0050918]; positive regulation of endothelial cell chemotaxis [GO:2001028]; positive regulation of microtubule polymerization [GO:0031116]; positive regulation of protein kinase B signaling [GO:0051897]; positive regulation of transcription by RNA polymerase II [GO:0045944]; semaphorin-plexin signaling pathway [GO:0071526]; signal transduction [GO:0007165]; transmembrane receptor protein tyrosine kinase signaling pathway [GO:0007169]; Wnt signaling pathway [GO:0016055]</t>
  </si>
  <si>
    <t>FUNCTION: Cytosolic prostaglandin synthase that catalyzes the oxidoreduction of prostaglandin endoperoxide H2 (PGH2) to prostaglandin E2 (PGE2) (PubMed:10922363). Molecular chaperone that localizes to genomic response elements in a hormone-dependent manner and disrupts receptor-mediated transcriptional activation, by promoting disassembly of transcriptional regulatory complexes (PubMed:11274138, PubMed:12077419). Facilitates HIF alpha proteins hydroxylation via interaction with EGLN1/PHD2, leading to recruit EGLN1/PHD2 to the HSP90 pathway (PubMed:24711448). {ECO:0000269|PubMed:10922363, ECO:0000269|PubMed:11274138, ECO:0000269|PubMed:12077419, ECO:0000269|PubMed:24711448}.</t>
  </si>
  <si>
    <t>FUNCTION: 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 The FACT complex is probably also involved in phosphorylation of 'Ser-392' of p53/TP53 via its association with CK2 (casein kinase II). {ECO:0000269|PubMed:10912001, ECO:0000269|PubMed:11239457, ECO:0000269|PubMed:12934006, ECO:0000269|PubMed:16713563, ECO:0000269|PubMed:9489704, ECO:0000269|PubMed:9836642}.</t>
  </si>
  <si>
    <t>FUNCTION: Regulates MYC expression by binding to a single-stranded far-upstream element (FUSE) upstream of the MYC promoter. May act both as activator and repressor of transcription. {ECO:0000269|PubMed:8125259}.</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FUNCTION: The dystroglycan complex is involved in a number of processes including laminin and basement membrane assembly, sarcolemmal stability, cell survival, peripheral nerve myelination, nodal structure, cell migration, and epithelial polarization.; FUNCTION: Alpha-dystroglycan is an extracellular peripheral glycoprotein that acts as a receptor for both extracellular matrix proteins containing laminin-G domains. Receptor for laminin-2 (LAMA2) and agrin in peripheral nerve Schwann cells.; FUNCTION: Beta-dystroglycan is a transmembrane protein that plays important roles in connecting the extracellular matrix to the cytoskeleton. Acts as a cell adhesion receptor in both muscle and non-muscle tissues. Receptor for both DMD and UTRN and, through these interactions, scaffolds axin to the cytoskeleton. Also functions in cell adhesion-mediated signaling and implicated in cell polarity.; FUNCTION: (Microbial infection) Alpha-dystroglycan acts as a receptor for lassa virus and lymphocytic choriomeningitis virus glycoprotein and class C new-world arenaviruses (PubMed:16254364, PubMed:19324387, PubMed:17360738). Alpha-dystroglycan acts as a Schwann cell receptor for Mycobacterium leprae, the causative organism of leprosy, but only in the presence of the G-domain of LAMA2 (PubMed:9851927). {ECO:0000269|PubMed:16254364, ECO:0000269|PubMed:17360738, ECO:0000269|PubMed:19324387, ECO:0000269|PubMed:9851927}.</t>
  </si>
  <si>
    <t>FUNCTION: Adds a myristoyl group to the N-terminal glycine residue of certain cellular and viral proteins. {ECO:0000269|PubMed:22865860, ECO:0000269|PubMed:25255805, ECO:0000269|PubMed:9353336, ECO:0000269|PubMed:9506952}.</t>
  </si>
  <si>
    <t>FUNCTION: Potential role in vesicular protein trafficking, mainly in the early secretory pathway. Appears to play a role in the biosynthesis of secreted cargo including processing and post-translational modifications.</t>
  </si>
  <si>
    <t>FUNCTION: DNA-binding protein that specifically recognizes consensus sequences at the breakpoint junctions in chromosomal translocations, mostly involving immunoglobulin (Ig)/T-cell receptor gene segments. Seems to recognize single-stranded DNA ends generated by staggered breaks occurring at recombination hot spots.; FUNCTION: Exhibits both single-stranded and double-stranded endoribonuclease activity. May act as an activator of RNA-induced silencing complex (RISC) by facilitating endonucleolytic cleavage of the siRNA passenger strand.</t>
  </si>
  <si>
    <t>FUNCTION: Catalyzes the hydrolytic deamination of guanine, producing xanthine and ammonia. {ECO:0000250}.</t>
  </si>
  <si>
    <t>FUNCTION: Significantly diminishes the chaperonin TCP1 complex ATPase activity, thus negatively impacts protein folding, including that of actin or tubulin. {ECO:0000269|PubMed:16415341}.</t>
  </si>
  <si>
    <t>FUNCTION: Involved in centrosome duplication and mitotic progression. {ECO:0000250}.</t>
  </si>
  <si>
    <t>FUNCTION: Facilitative glucose transporter, which is responsible for constitutive or basal glucose uptake (PubMed:18245775, PubMed:19449892, PubMed:25982116, PubMed:27078104, PubMed:10227690). Has a very broad substrate specificity; can transport a wide range of aldoses including both pentoses and hexoses (PubMed:18245775, PubMed:19449892). Most important energy carrier of the brain: present at the blood-brain barrier and assures the energy-independent, facilitative transport of glucose into the brain (PubMed:10227690). {ECO:0000269|PubMed:10227690, ECO:0000269|PubMed:18245775, ECO:0000269|PubMed:19449892, ECO:0000269|PubMed:25982116, ECO:0000269|PubMed:27078104}.</t>
  </si>
  <si>
    <t>FUNCTION: Catalyzes the attachment of alanine to tRNA(Ala) in a two-step reaction: alanine is first activated by ATP to form Ala-AMP and then transferred to the acceptor end of tRNA(Ala) (PubMed:27622773, PubMed:27911835, PubMed:28493438). Also edits incorrectly charged tRNA(Ala) via its editing domain (PubMed:27622773, PubMed:27911835, PubMed:28493438). {ECO:0000255|HAMAP-Rule:MF_03133, ECO:0000269|PubMed:27622773, ECO:0000269|PubMed:27911835, ECO:0000269|PubMed:28493438}.</t>
  </si>
  <si>
    <t>FUNCTION: Phosphorylase b kinase catalyzes the phosphorylation of serine in certain substrates, including troponin I. The beta chain acts as a regulatory unit and modulates the activity of the holoenzyme in response to phosphorylation.</t>
  </si>
  <si>
    <t>FUNCTION: 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Ensures the correct splicing of U12 intron-containing genes that may be important for normal motor and proprioceptive neurons development. Also required for resolving RNA-DNA hybrids created by RNA polymerase II, that form R-loop in transcription terminal regions, an important step in proper transcription termination. May also play a role in the metabolism of small nucleolar ribonucleoprotein (snoRNPs). {ECO:0000269|PubMed:18984161, ECO:0000269|PubMed:23063131, ECO:0000269|PubMed:26700805, ECO:0000269|PubMed:9845364}.</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subunit binds polyphosphoinositide-containing lipids, positioning AP-2 on the membrane. The AP-2 alpha subunit acts via its C-terminal appendage domain as a scaffolding platform for endocytic accessory proteins. The AP-2 alpha and AP-2 sigma subunits are thought to contribute to the recognition of the [ED]-X-X-X-L-[LI] motif (By similarity). {ECO:0000250, ECO:0000269|PubMed:12960147, ECO:0000269|PubMed:14745134, ECO:0000269|PubMed:15473838, ECO:0000269|PubMed:19033387}.</t>
  </si>
  <si>
    <t>FUNCTION: Involved in pre-mRNA splicing as a component of the splicing factor SF3B complex (PubMed:27720643). SF3B complex is required for 'A' complex assembly formed by the stable binding of U2 snRNP to the branchpoint sequence (BPS) in pre-mRNA. Sequence independent binding of SF3A/SF3B complex upstream of the branch site is essential, it may anchor U2 snRNP to the pre-mRNA (PubMed:12234937). May also be involved in the assembly of the 'E' complex. SF3B4 has been found in complex 'B' and 'C' as well (PubMed:10882114). Belongs also to the minor U12-dependent spliceosome, which is involved in the splicing of rare class of nuclear pre-mRNA intron (PubMed:15146077). {ECO:0000269|PubMed:10882114, ECO:0000269|PubMed:12234937, ECO:0000269|PubMed:15146077, ECO:0000269|PubMed:27720643}.</t>
  </si>
  <si>
    <t>FUNCTION: Beta-galactosyltransferase that transfers beta-galactose to hydroxylysine residues of type I collagen (PubMed:19075007, PubMed:22216269, PubMed:27402836). By acting on collagen glycosylation, facilitates the formation of collagen triple helix (PubMed:27402836). Also involved in the biosynthesis of collagen type IV (PubMed:30412317). {ECO:0000269|PubMed:19075007, ECO:0000269|PubMed:22216269, ECO:0000269|PubMed:27402836, ECO:0000269|PubMed:30412317}.</t>
  </si>
  <si>
    <t>FUNCTION: Catalyzes the oxidative decarboxylation of 6-phosphogluconate to ribulose 5-phosphate and CO(2), with concomitant reduction of NADP to NADPH. {ECO:0000250}.</t>
  </si>
  <si>
    <t>D-gluconate catabolic process [GO:0046177]; oxidation-reduction process [GO:0055114]; pentose biosynthetic process [GO:0019322]; pentose-phosphate shunt [GO:0006098]; pentose-phosphate shunt, oxidative branch [GO:0009051]</t>
  </si>
  <si>
    <t>FUNCTION: Receptor for SLIT1 and SLIT2 that mediates cellular responses to molecular guidance cues in cellular migration, including axonal navigation at the ventral midline of the neural tube and projection of axons to different regions during neuronal development (PubMed:10102268, PubMed:24560577). Interaction with the intracellular domain of FLRT3 mediates axon attraction towards cells expressing NTN1 (PubMed:24560577). In axon growth cones, the silencing of the attractive effect of NTN1 by SLIT2 may require the formation of a ROBO1-DCC complex (By similarity). Plays a role in the regulation of cell migration via its interaction with MYO9B; inhibits MYO9B-mediated stimulation of RHOA GTPase activity, and thereby leads to increased levels of active, GTP-bound RHOA (PubMed:26529257). May be required for lung development (By similarity). {ECO:0000250|UniProtKB:O89026, ECO:0000269|PubMed:10102268, ECO:0000269|PubMed:24560577, ECO:0000269|PubMed:26529257, ECO:0000305}.</t>
  </si>
  <si>
    <t>FUNCTION: May play a role in transcription or may interact with other nuclear matrix proteins to form the internal fibrogranular network. In association with the SFPQ-NONO heteromer may play a role in nuclear retention of defective RNAs. Plays a role in the regulation of DNA virus-mediated innate immune response by assembling into the HDP-RNP complex, a complex that serves as a platform for IRF3 phosphorylation and subsequent innate immune response activation through the cGAS-STING pathway (PubMed:28712728). May bind to specific miRNA hairpins (PubMed:28431233). {ECO:0000269|PubMed:11525732, ECO:0000269|PubMed:28431233, ECO:0000269|PubMed:28712728}.</t>
  </si>
  <si>
    <t>FUNCTION: Enzyme that catalyzes the last step in proline biosynthesis. Proline is synthesized from either glutamate or ornithine; both are converted to pyrroline-5-carboxylate (P5C), and then to proline via pyrroline-5-carboxylate reductases (PYCRs). PYCRL is exclusively linked to the conversion of ornithine to proline. {ECO:0000269|PubMed:23024808}.</t>
  </si>
  <si>
    <t>FUNCTION: Regulatory subunit of S-adenosylmethionine synthetase 2, an enzyme that catalyzes the formation of S-adenosylmethionine from methionine and ATP. Regulates MAT2A catalytic activity by changing its kinetic properties, increasing its affinity for L-methionine (PubMed:10644686, PubMed:23189196, PubMed:25075345). Can bind NADP (in vitro) (PubMed:23189196, PubMed:23425511). {ECO:0000269|PubMed:10644686, ECO:0000269|PubMed:23189196, ECO:0000269|PubMed:23425511, ECO:0000269|PubMed:25075345}.</t>
  </si>
  <si>
    <t>FUNCTION: Receptor for steroids. {ECO:0000305}.</t>
  </si>
  <si>
    <t>FUNCTION: Binds both single-stranded and double-stranded DNA with higher affinity for the single-stranded form. Specifically binds to scaffold/matrix attachment region DNA. Also binds single-stranded RNA. Enhances RNA unwinding activity of DDX39A. May participate in important transcriptional or translational control of cell growth, metabolism and carcinogenesis. Component of the TREX complex which is thought to couple mRNA transcription, processing and nuclear export, and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The TREX complex is essential for the export of Kaposi's sarcoma-associated herpesvirus (KSHV) intronless mRNAs and infectious virus production. {ECO:0000269|PubMed:15338056, ECO:0000269|PubMed:17196963, ECO:0000269|PubMed:20844015}.</t>
  </si>
  <si>
    <t>FUNCTION: E3 ubiquitin-protein ligase that is essential for proper development of the forebrain, the eye, and the face. Catalyzes monoubiquitination of serine/threonine-protein phosphatase 2A (PP2A) catalytic subunit PPP2CA/PPP2CB (By similarity). Negatively regulates nitric oxide production by inducing NOS1 and NOS3 translocation to actin cytoskeleton and inhibiting their enzymatic activity (PubMed:11149895, PubMed:15548660, PubMed:16135813). {ECO:0000250|UniProtKB:Q9D6T0, ECO:0000269|PubMed:11149895, ECO:0000269|PubMed:15548660, ECO:0000269|PubMed:16135813}.</t>
  </si>
  <si>
    <t>FUNCTION: Regulates and initiates biosynthesis of N-acetylneuraminic acid (NeuAc), a precursor of sialic acids. Plays an essential role in early development (By similarity). Required for normal sialylation in hematopoietic cells. Sialylation is implicated in cell adhesion, signal transduction, tumorigenicity and metastatic behavior of malignant cells. {ECO:0000250, ECO:0000269|PubMed:10334995}.</t>
  </si>
  <si>
    <t>FUNCTION: Serine/threonine-protein kinase that acts downstream of ERK (MAPK1/ERK2 and MAPK3/ERK1) signaling and mediates mitogenic and stress-induced activation of the transcription factors CREB1, ETV1/ER81 and NR4A1/NUR77, regulates translation through RPS6 and EIF4B phosphorylation, and mediates cellular proliferation, survival, and differentiation by modulating mTOR signaling and repressing pro-apoptotic function of BAD and DAPK1. In fibroblast, is required for EGF-stimulated phosphorylation of CREB1 and histone H3 at 'Ser-10', which results in the subsequent transcriptional activation of several immediate-early genes. In response to mitogenic stimulation (EGF and PMA), phosphorylates and activates NR4A1/NUR77 and ETV1/ER81 transcription factors and the cofactor CREBBP. Upon insulin-derived signal, acts indirectly on the transcription regulation of several genes by phosphorylating GSK3B at 'Ser-9' and inhibiting its activity. Phosphorylates RPS6 in response to serum or EGF via an mTOR-independent mechanism and promotes translation initiation by facilitating assembly of the preinitiation complex. In response to insulin, phosphorylates EIF4B, enhancing EIF4B affinity for the EIF3 complex and stimulating cap-dependent translation. Is involved in the mTOR nutrient-sensing pathway by directly phosphorylating TSC2 at 'Ser-1798', which potently inhibits TSC2 ability to suppress mTOR signaling, and mediates phosphorylation of RPTOR, which regulates mTORC1 activity and may promote rapamycin-sensitive signaling independently of the PI3K/AKT pathway. Mediates cell survival by phosphorylating the pro-apoptotic proteins BAD and DAPK1 and suppressing their pro-apoptotic function. Promotes the survival of hepatic stellate cells by phosphorylating CEBPB in response to the hepatotoxin carbon tetrachloride (CCl4). Is involved in cell cycle regulation by phosphorylating the CDK inhibitor CDKN1B, which promotes CDKN1B association with 14-3-3 proteins and prevents its translocation to the nucleus and inhibition of G1 progression. In LPS-stimulated dendritic cells, is involved in TLR4-induced macropinocytosis, and in myeloma cells, acts as effector of FGFR3-mediated transformation signaling, after direct phosphorylation at Tyr-529 by FGFR3. Negatively regulates EGF-induced MAPK1/3 phosphorylation via phosphorylation of SOS1. Phosphorylates SOS1 at 'Ser-1134' and 'Ser-1161' that create YWHAB and YWHAE binding sites and which contribute to the negative regulation of MAPK1/3 phosphorylation (By similarity). Phosphorylates EPHA2 at 'Ser-897', the RPS6KA-EPHA2 signaling pathway controls cell migration (PubMed:26158630). {ECO:0000250|UniProtKB:P18654, ECO:0000269|PubMed:10436156, ECO:0000269|PubMed:16213824, ECO:0000269|PubMed:16223362, ECO:0000269|PubMed:17360704, ECO:0000269|PubMed:18722121, ECO:0000269|PubMed:26158630, ECO:0000269|PubMed:8250835, ECO:0000269|PubMed:9770464}.</t>
  </si>
  <si>
    <t>FUNCTION: ATP-independent molecular chaperone preventing the aggregation of misfolded and hydrophobic patches-containing proteins (PubMed:21636303). Functions as part of a cytosolic protein quality control complex, the BAG6/BAT3 complex, which maintains these client proteins in a soluble state and participates to their proper delivery to the endoplasmic reticulum or alternatively can promote their sorting to the proteasome where they undergo degradation (PubMed:20516149, PubMed:21636303, PubMed:21743475, PubMed:28104892). The BAG6/BAT3 complex is involved in the post-translational delivery of tail-anchored/type II transmembrane proteins to the endoplasmic reticulum membrane. Recruited to ribosomes, it interacts with the transmembrane region of newly synthesized tail-anchored proteins and together with SGTA and ASNA1 mediates their delivery to the endoplasmic reticulum (PubMed:20516149, PubMed:20676083, PubMed:28104892, PubMed:25535373). Client proteins that cannot be properly delivered to the endoplasmic reticulum are ubiquitinated by RNF126, an E3 ubiquitin-protein ligase associated with BAG6 and are sorted to the proteasome (PubMed:24981174, PubMed:28104892, PubMed:27193484). SGTA which prevents the recruitment of RNF126 to BAG6 may negatively regulate the ubiquitination and the proteasomal degradation of client proteins (PubMed:23129660, PubMed:25179605, PubMed:27193484). Similarly, the BAG6/BAT3 complex also functions as a sorting platform for proteins of the secretory pathway that are mislocalized to the cytosol either delivering them to the proteasome for degradation or to the endoplasmic reticulum (PubMed:21743475). The BAG6/BAT3 complex also plays a role in the endoplasmic reticulum-associated degradation (ERAD), a quality control mechanism that eliminates unwanted proteins of the endoplasmic reticulum through their retrotranslocation to the cytosol and their targeting to the proteasome. It maintains these retrotranslocated proteins in an unfolded yet soluble state condition in the cytosol to ensure their proper delivery to the proteasome (PubMed:21636303). BAG6 is also required for selective ubiquitin-mediated degradation of defective nascent chain polypeptides by the proteasome. In this context, it may participate to the production of antigenic peptides and play a role in antigen presentation in immune response (By similarity). BAG6 is also involved in endoplasmic reticulum stress-induced pre-emptive quality control, a mechanism that selectively attenuates the translocation of newly synthesized proteins into the endoplasmic reticulum and reroutes them to the cytosol for proteasomal degradation. BAG6 may ensure the proper degradation of these proteins and thereby protects the endoplasmic reticulum from protein overload upon stress (PubMed:26565908). By inhibiting the polyubiquitination and subsequent proteasomal degradation of HSPA2 it may also play a role in the assembly of the synaptonemal complex during spermatogenesis (By similarity). Also positively regulates apoptosis by interacting with and stabilizing the proapoptotic factor AIFM1 (By similarity). By controlling the steady-state expression of the IGF1R receptor, indirectly regulates the insulin-like growth factor receptor signaling pathway (PubMed:26692333). {ECO:0000250|UniProtKB:Q9Z1R2, ECO:0000269|PubMed:20516149, ECO:0000269|PubMed:20676083, ECO:0000269|PubMed:21636303, ECO:0000269|PubMed:21743475, ECO:0000269|PubMed:23129660, ECO:0000269|PubMed:24981174, ECO:0000269|PubMed:25179605, ECO:0000269|PubMed:26565908, ECO:0000269|PubMed:26692333, ECO:0000269|PubMed:27193484, ECO:0000269|PubMed:28104892}.; FUNCTION: Involved in DNA damage-induced apoptosis: following DNA damage, accumulates in the nucleus and forms a complex with p300/EP300, enhancing p300/EP300-mediated p53/TP53 acetylation leading to increase p53/TP53 transcriptional activity (PubMed:17403783). When nuclear, may also act as a component of some chromatin regulator complex that regulates histone 3 'Lys-4' dimethylation (H3K4me2) (PubMed:18765639). {ECO:0000269|PubMed:17403783, ECO:0000269|PubMed:18765639}.; FUNCTION: Released extracellularly via exosomes, it is a ligand of the natural killer/NK cells receptor NCR3 and stimulates NK cells cytotoxicity. It may thereby trigger NK cells cytotoxicity against neighboring tumor cells and immature myeloid dendritic cells (DC). {ECO:0000269|PubMed:18055229, ECO:0000269|PubMed:18852879}.; FUNCTION: Mediates ricin-induced apoptosis. {ECO:0000269|PubMed:14960581}.</t>
  </si>
  <si>
    <t>FUNCTION: Acts as a chaperone during the assembly of the 26S proteasome, specifically of the base subcomplex of the PA700/19S regulatory complex (RC). During the base subcomplex assembly is part of an intermediate PSMD9:PSMC6:PSMC3 module, also known as modulator trimer complex; PSMD9 is released during the further base assembly process. {ECO:0000269|PubMed:19490896}.</t>
  </si>
  <si>
    <t>FUNCTION: Glycogen phosphorylase that regulates glycogen mobilization (PubMed:27402852). Phosphorylase is an important allosteric enzyme in carbohydrate metabolism (PubMed:3346228). Enzymes from different sources differ in their regulatory mechanisms and in their natural substrates (PubMed:3346228). However, all known phosphorylases share catalytic and structural properties (PubMed:3346228). {ECO:0000269|PubMed:27402852, ECO:0000303|PubMed:3346228}.</t>
  </si>
  <si>
    <t>FUNCTION: Component of the large ribosomal subunit. {ECO:0000305|PubMed:12962325}.</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0|UniProtKB:E2RQ08}.</t>
  </si>
  <si>
    <t>FUNCTION: Plays a key role in chromosome recombination and chromosome structure development during meiosis. Required at early steps in meiotic recombination that leads to non-crossovers pathways. Also needed for efficient completion of homologous synapsis by influencing crossover distribution along the chromosomes affecting both crossovers and non-crossovers pathways. Also required for development of higher-order chromosome structures and is needed for synaptonemal-complex formation. In males, required for efficient synapsis of the sex chromosomes and for sex body formation. Promotes early steps of the DNA double-strand breaks (DSBs) repair process upstream of the assembly of RAD51 complexes. Required for depletion of HORMAD1 and HORMAD2 from synapsed chromosomes (By similarity). Plays a role in mitotic spindle assembly checkpoint (SAC) activation (PubMed:28553959). {ECO:0000250|UniProtKB:Q3UA06, ECO:0000269|PubMed:28553959}.</t>
  </si>
  <si>
    <t>FUNCTION: Accepts the ubiquitin-like protein NEDD8 from the UBA3-NAE1 E1 complex and catalyzes its covalent attachment to other proteins. The specific interaction with the E3 ubiquitin ligase RBX1, but not RBX2, suggests that the RBX1-UBE2M complex neddylates specific target proteins, such as CUL1, CUL2, CUL3 and CUL4. Involved in cell proliferation. {ECO:0000269|PubMed:10207026, ECO:0000269|PubMed:15361859}.</t>
  </si>
  <si>
    <t>FUNCTION: Catalyzes C14-demethylation of lanosterol; it transforms lanosterol into 4,4'-dimethyl cholesta-8,14,24-triene-3-beta-ol. {ECO:0000269|PubMed:20149798, ECO:0000269|PubMed:8619637}.</t>
  </si>
  <si>
    <t>FUNCTION: Necessary for the survival of cerebellar neurons. Induces neuritogenesis by activating the Ras-MAP kinase pathway. May play a role in the maintenance of a critical intracellular glycosylation level and homeostasis. {ECO:0000250}.</t>
  </si>
  <si>
    <t>FUNCTION: Receptor for different ligands such as phospholipids, cholesterol ester, lipoproteins, phosphatidylserine and apoptotic cells (PubMed:12016218, PubMed:12519372, PubMed:21226579). Receptor for HDL, mediating selective uptake of cholesteryl ether and HDL-dependent cholesterol efflux (PubMed:26965621). Also facilitates the flux of free and esterified cholesterol between the cell surface and apoB-containing lipoproteins and modified lipoproteins, although less efficiently than HDL. May be involved in the phagocytosis of apoptotic cells, via its phosphatidylserine binding activity (PubMed:12016218). {ECO:0000269|PubMed:12016218, ECO:0000269|PubMed:12519372, ECO:0000269|PubMed:16020694, ECO:0000269|PubMed:21226579, ECO:0000269|PubMed:26965621}.; FUNCTION: (Microbial infection) Acts as a receptor for hepatitis C virus in hepatocytes and appears to facilitate its cell entry (PubMed:12356718, PubMed:12913001, PubMed:18000990). Binding between SCARB1 and the hepatitis C virus glycoprotein E2 is independent of the genotype of the viral isolate (PubMed:12356718). Mediates uptake of M.fortuitum, E.coli and S.aureus (PubMed:16020694). {ECO:0000269|PubMed:12356718, ECO:0000269|PubMed:16020694, ECO:0000269|PubMed:18000990}.</t>
  </si>
  <si>
    <t>FUNCTION: Regulatory subunit of the calcium-regulated non-lysosomal thiol-protease which catalyzes limited proteolysis of substrates involved in cytoskeletal remodeling and signal transduction.</t>
  </si>
  <si>
    <t>FUNCTION: Pseudouridylate synthase that catalyzes pseudouridylation of RNAs (PubMed:28073919, PubMed:29628141). Acts as a regulator of protein synthesis in embryonic stem cells by mediating pseudouridylation of RNA fragments derived from tRNAs (tRFs): pseudouridylated tRFs inhibit translation by targeting the translation initiation complex (PubMed:29628141). Also catalyzes pseudouridylation of mRNAs: mediates pseudouridylation of mRNAs with the consensus sequence 5'-UGUAG-3' (PubMed:28073919). In addition to mRNAs and tRNAs, binds other types of RNAs, such as snRNAs, Y RNAs and vault RNAs, suggesting that it can catalyze pseudouridylation of many RNA types (PubMed:29628141). {ECO:0000269|PubMed:28073919, ECO:0000269|PubMed:29628141}.</t>
  </si>
  <si>
    <t>FUNCTION: Co-chaperone for HSP70 and HSC70 chaperone proteins. Acts as a nucleotide-exchange factor (NEF) promoting the release of ADP from the HSP70 and HSC70 proteins thereby triggering client/substrate protein release. Nucleotide release is mediated via its binding to the nucleotide-binding domain (NBD) of HSPA8/HSC70 where as the substrate release is mediated via its binding to the substrate-binding domain (SBD) of HSPA8/HSC70 (PubMed:9873016, PubMed:27474739). Has anti-apoptotic activity (PubMed:10597216). Plays a role in the HSF1 nucleocytoplasmic transport (PubMed:26159920). {ECO:0000269|PubMed:10597216, ECO:0000269|PubMed:24318877, ECO:0000269|PubMed:26159920, ECO:0000269|PubMed:27474739, ECO:0000269|PubMed:9873016}.</t>
  </si>
  <si>
    <t>FUNCTION: Catalyzes the reversible transfer of the terminal phosphate group between ATP and AMP. Plays an important role in cellular energy homeostasis and in adenine nucleotide metabolism. Adenylate kinase activity is critical for regulation of the phosphate utilization and the AMP de novo biosynthesis pathways. Plays a key role in hematopoiesis. {ECO:0000255|HAMAP-Rule:MF_03168, ECO:0000269|PubMed:19043416}.</t>
  </si>
  <si>
    <t>FUNCTION: Essential component of the mitotic checkpoint. Required for normal mitosis progression. The mitotic checkpoint delays anaphase until all chromosomes are properly attached to the mitotic spindle. One of its checkpoint functions is to inhibit the activity of the anaphase-promoting complex/cyclosome (APC/C) by blocking the binding of CDC20 to APC/C, independently of its kinase activity. The other is to monitor kinetochore activities that depend on the kinetochore motor CENPE. Required for kinetochore localization of CENPE. Negatively regulates PLK1 activity in interphase cells and suppresses centrosome amplification. Also implicated in triggering apoptosis in polyploid cells that exit aberrantly from mitotic arrest. May play a role for tumor suppression. {ECO:0000269|PubMed:10477750, ECO:0000269|PubMed:11702782, ECO:0000269|PubMed:14706340, ECO:0000269|PubMed:15020684, ECO:0000269|PubMed:19411850, ECO:0000269|PubMed:19503101}.</t>
  </si>
  <si>
    <t>anaphase-promoting complex-dependent catabolic process [GO:0031145]; apoptotic process [GO:0006915]; cell division [GO:0051301]; meiotic sister chromatid cohesion, centromeric [GO:0051754]; metaphase/anaphase transition of mitotic cell cycle [GO:0007091]; mitotic cell cycle [GO:0000278]; mitotic cell cycle checkpoint [GO:0007093]; mitotic spindle assembly checkpoint [GO:0007094]; protein localization to chromosome, centromeric region [GO:0071459]; regulation of mitotic cell cycle phase transition [GO:1901990]; ubiquitin-dependent protein catabolic process [GO:0006511]</t>
  </si>
  <si>
    <t>FUNCTION: Tyrosine-protein phosphatase which acts as a regulator of endoplasmic reticulum unfolded protein response. Mediates dephosphorylation of EIF2AK3/PERK; inactivating the protein kinase activity of EIF2AK3/PERK. May play an important role in CKII- and p60c-src-induced signal transduction cascades. May regulate the EFNA5-EPHA3 signaling pathway which modulates cell reorganization and cell-cell repulsion. May also regulate the hepatocyte growth factor receptor signaling pathway through dephosphorylation of MET. {ECO:0000269|PubMed:18819921, ECO:0000269|PubMed:21135139, ECO:0000269|PubMed:22169477}.</t>
  </si>
  <si>
    <t>FUNCTION: NADH-cytochrome b5 reductases are involved in desaturation and elongation of fatty acids, cholesterol biosynthesis, drug metabolism, and, in erythrocyte, methemoglobin reduction. {ECO:0000250}.</t>
  </si>
  <si>
    <t>FUNCTION: 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 The FACT complex is probably also involved in phosphorylation of 'Ser-392' of p53/TP53 via its association with CK2 (casein kinase II). Binds specifically to double-stranded DNA and at low levels to DNA modified by the antitumor agent cisplatin. May potentiate cisplatin-induced cell death by blocking replication and repair of modified DNA. Also acts as a transcriptional coactivator for p63/TP63. {ECO:0000269|PubMed:10912001, ECO:0000269|PubMed:11239457, ECO:0000269|PubMed:12374749, ECO:0000269|PubMed:12934006, ECO:0000269|PubMed:16713563, ECO:0000269|PubMed:9489704, ECO:0000269|PubMed:9566881, ECO:0000269|PubMed:9836642}.</t>
  </si>
  <si>
    <t>FUNCTION: Serine/threonine protein kinase which is a central regulator of cellular metabolism, growth and survival in response to hormones, growth factors, nutrients, energy and stress signals (PubMed:12087098, PubMed:12150925, PubMed:12150926, PubMed:12231510, PubMed:12718876, PubMed:14651849, PubMed:15268862, PubMed:15467718, PubMed:15545625, PubMed:15718470, PubMed:18497260, PubMed:18762023, PubMed:18925875, PubMed:20516213, PubMed:20537536, PubMed:21659604, PubMed:23429703, PubMed:23429704, PubMed:25799227, PubMed:26018084). MTOR directly or indirectly regulates the phosphorylation of at least 800 proteins. Functions as part of 2 structurally and functionally distinct signaling complexes mTORC1 and mTORC2 (mTOR complex 1 and 2) (PubMed:15268862, PubMed:15467718, PubMed:18925875, PubMed:18497260, PubMed:20516213, PubMed:21576368, PubMed:21659604, PubMed:23429704). Activated mTORC1 up-regulates protein synthesis by phosphorylating key regulators of mRNA translation and ribosome synthesis (PubMed:12087098, PubMed:12150925, PubMed:12150926, PubMed:12231510, PubMed:12718876, PubMed:14651849, PubMed:15268862, PubMed:15467718, PubMed:15545625, PubMed:15718470, PubMed:18497260, PubMed:18762023, PubMed:18925875, PubMed:20516213, PubMed:20537536, PubMed:21659604, PubMed:23429703, PubMed:23429704, PubMed:25799227, PubMed:26018084). This includes phosphorylation of EIF4EBP1 and release of its inhibition toward the elongation initiation factor 4E (eiF4E) (By similarity). Moreover, phosphorylates and activates RPS6KB1 and RPS6KB2 that promote protein synthesis by modulating the activity of their downstream targets including ribosomal protein S6, eukaryotic translation initiation factor EIF4B, and the inhibitor of translation initiation PDCD4 (PubMed:12150925, PubMed:12087098, PubMed:18925875). Stimulates the pyrimidine biosynthesis pathway, both by acute regulation through RPS6KB1-mediated phosphorylation of the biosynthetic enzyme CAD, and delayed regulation, through transcriptional enhancement of the pentose phosphate pathway which produces 5-phosphoribosyl-1-pyrophosphate (PRPP), an allosteric activator of CAD at a later step in synthesis, this function is dependent on the mTORC1 complex (PubMed:23429704, PubMed:23429703). Regulates ribosome synthesis by activating RNA polymerase III-dependent transcription through phosphorylation and inhibition of MAF1 an RNA polymerase III-repressor (PubMed:20516213). In parallel to protein synthesis, also regulates lipid synthesis through SREBF1/SREBP1 and LPIN1 (By similarity). To maintain energy homeostasis mTORC1 may also regulate mitochondrial biogenesis through regulation of PPARGC1A (By similarity). mTORC1 also negatively regulates autophagy through phosphorylation of ULK1 (By similarity). Under nutrient sufficiency, phosphorylates ULK1 at 'Ser-758', disrupting the interaction with AMPK and preventing activation of ULK1 (By similarity). Also prevents autophagy through phosphorylation of the autophagy inhibitor DAP (PubMed:20537536). Also prevents autophagy by phosphorylating RUBCNL/Pacer under nutrient-rich conditions (PubMed:30704899). mTORC1 exerts a feedback control on upstream growth factor signaling that includes phosphorylation and activation of GRB10 a INSR-dependent signaling suppressor (PubMed:21659604). Among other potential targets mTORC1 may phosphorylate CLIP1 and regulate microtubules (PubMed:12231510). As part of the mTORC2 complex MTOR may regulate other cellular processes including survival and organization of the cytoskeleton (PubMed:15268862, PubMed:15467718). Plays a critical role in the phosphorylation at 'Ser-473' of AKT1, a pro-survival effector of phosphoinositide 3-kinase, facilitating its activation by PDK1 (PubMed:15718470). mTORC2 may regulate the actin cytoskeleton, through phosphorylation of PRKCA, PXN and activation of the Rho-type guanine nucleotide exchange factors RHOA and RAC1A or RAC1B (PubMed:15268862). mTORC2 also regulates the phosphorylation of SGK1 at 'Ser-422' (PubMed:18925875). Regulates osteoclastogenesis by adjusting the expression of CEBPB isoforms (By similarity). Plays an important regulatory role in the circadian clock function; regulates period length and rhythm amplitude of the suprachiasmatic nucleus (SCN) and liver clocks (By similarity). {ECO:0000250|UniProtKB:P42346, ECO:0000250|UniProtKB:Q9JLN9, ECO:0000269|PubMed:12087098, ECO:0000269|PubMed:12150925, ECO:0000269|PubMed:12150926, ECO:0000269|PubMed:12231510, ECO:0000269|PubMed:12718876, ECO:0000269|PubMed:14651849, ECO:0000269|PubMed:15268862, ECO:0000269|PubMed:15467718, ECO:0000269|PubMed:15545625, ECO:0000269|PubMed:15718470, ECO:0000269|PubMed:18497260, ECO:0000269|PubMed:18762023, ECO:0000269|PubMed:18925875, ECO:0000269|PubMed:20516213, ECO:0000269|PubMed:20537536, ECO:0000269|PubMed:21576368, ECO:0000269|PubMed:21659604, ECO:0000269|PubMed:23429703, ECO:0000269|PubMed:23429704, ECO:0000269|PubMed:25799227, ECO:0000269|PubMed:26018084, ECO:0000269|PubMed:30704899}.</t>
  </si>
  <si>
    <t>'de novo' pyrimidine nucleobase biosynthetic process [GO:0006207]; activation of protein kinase B activity [GO:0032148]; anoikis [GO:0043276]; brain development [GO:0007420]; cardiac muscle cell development [GO:0055013]; cardiac muscle contraction [GO:0060048]; cell aging [GO:0007569]; cell cycle arrest [GO:0007050]; cellular response to amino acid starvation [GO:0034198]; cellular response to amino acid stimulus [GO:0071230]; cellular response to hypoxia [GO:0071456]; cellular response to leucine [GO:0071233]; cellular response to leucine starvation [GO:1990253]; cellular response to nutrient levels [GO:0031669]; cellular response to starvation [GO:0009267]; energy reserve metabolic process [GO:0006112]; germ cell development [GO:0007281]; heart morphogenesis [GO:0003007]; heart valve morphogenesis [GO:0003179]; long-term memory [GO:0007616]; maternal process involved in female pregnancy [GO:0060135]; mRNA stabilization [GO:0048255]; multicellular organism growth [GO:0035264]; negative regulation of autophagy [GO:0010507]; negative regulation of calcineurin-NFAT signaling cascade [GO:0070885]; negative regulation of cell size [GO:0045792]; negative regulation of cholangiocyte apoptotic process [GO:1904193]; negative regulation of iodide transmembrane transport [GO:1904213]; negative regulation of macroautophagy [GO:0016242]; negative regulation of muscle atrophy [GO:0014736]; negative regulation of protein phosphorylation [GO:0001933]; negative regulation of protein ubiquitination [GO:0031397]; peptidyl-serine phosphorylation [GO:0018105]; peptidyl-threonine phosphorylation [GO:0018107]; phosphorylation [GO:0016310]; positive regulation of actin filament polymerization [GO:0030838]; positive regulation of cell growth involved in cardiac muscle cell development [GO:0061051]; positive regulation of cholangiocyte proliferation [GO:1904056]; positive regulation of cytoplasmic translational initiation [GO:1904690]; positive regulation of dendritic spine development [GO:0060999]; positive regulation of eating behavior [GO:1904000]; positive regulation of endothelial cell proliferation [GO:0001938]; positive regulation of epithelial to mesenchymal transition [GO:0010718]; positive regulation of gene expression [GO:0010628]; positive regulation of glial cell proliferation [GO:0060252]; positive regulation of granulosa cell proliferation [GO:1904197]; positive regulation of keratinocyte migration [GO:0051549]; positive regulation of lamellipodium assembly [GO:0010592]; positive regulation of lipid biosynthetic process [GO:0046889]; positive regulation of myotube differentiation [GO:0010831]; positive regulation of neuron death [GO:1901216]; positive regulation of neuron maturation [GO:0014042]; positive regulation of nitric oxide biosynthetic process [GO:0045429]; positive regulation of oligodendrocyte differentiation [GO:0048714]; positive regulation of peptidyl-tyrosine phosphorylation [GO:0050731]; positive regulation of phosphoprotein phosphatase activity [GO:0032516]; positive regulation of protein kinase B signaling [GO:0051897]; positive regulation of protein phosphorylation [GO:0001934]; positive regulation of sensory perception of pain [GO:1904058]; positive regulation of skeletal muscle hypertrophy [GO:1904206]; positive regulation of smooth muscle cell proliferation [GO:0048661]; positive regulation of stress fiber assembly [GO:0051496]; positive regulation of transcription by RNA polymerase III [GO:0045945]; positive regulation of transcription of nucleolar large rRNA by RNA polymerase I [GO:1901838]; positive regulation of translation [GO:0045727]; positive regulation of wound healing, spreading of epidermal cells [GO:1903691]; post-embryonic development [GO:0009791]; protein autophosphorylation [GO:0046777]; protein catabolic process [GO:0030163]; protein phosphorylation [GO:0006468]; regulation of actin cytoskeleton organization [GO:0032956]; regulation of brown fat cell differentiation [GO:0090335]; regulation of carbohydrate utilization [GO:0043610]; regulation of cell growth [GO:0001558]; regulation of cell size [GO:0008361]; regulation of cellular response to heat [GO:1900034]; regulation of circadian rhythm [GO:0042752]; regulation of fatty acid beta-oxidation [GO:0031998]; regulation of glycogen biosynthetic process [GO:0005979]; regulation of GTPase activity [GO:0043087]; regulation of locomotor rhythm [GO:1904059]; regulation of macroautophagy [GO:0016241]; regulation of membrane permeability [GO:0090559]; regulation of myelination [GO:0031641]; regulation of osteoclast differentiation [GO:0045670]; regulation of response to food [GO:0032095]; regulation of translation at synapse, modulating synaptic transmission [GO:0099547]; response to activity [GO:0014823]; response to amino acid [GO:0043200]; response to cocaine [GO:0042220]; response to insulin [GO:0032868]; response to morphine [GO:0043278]; response to nutrient [GO:0007584]; response to nutrient levels [GO:0031667]; rhythmic process [GO:0048511]; ruffle organization [GO:0031529]; social behavior [GO:0035176]; spinal cord development [GO:0021510]; T-helper 1 cell lineage commitment [GO:0002296]; TORC1 signaling [GO:0038202]; TOR signaling [GO:0031929]; visual learning [GO:0008542]; voluntary musculoskeletal movement [GO:0050882]; wound healing [GO:0042060]</t>
  </si>
  <si>
    <t>FUNCTION: Converts guanine to guanosine monophosphate, and hypoxanthine to inosine monophosphate. Transfers the 5-phosphoribosyl group from 5-phosphoribosylpyrophosphate onto the purine. Plays a central role in the generation of purine nucleotides through the purine salvage pathway.</t>
  </si>
  <si>
    <t>FUNCTION: Acts as a nucleotide-exchange factor (NEF) for chaperone proteins HSPA1A and HSPA1B, promoting the release of ADP from HSPA1A/B thereby triggering client/substrate protein release (PubMed:24318877). Prevents the aggregation of denatured proteins in cells under severe stress, on which the ATP levels decrease markedly. Inhibits HSPA8/HSC70 ATPase and chaperone activities (By similarity). {ECO:0000250|UniProtKB:Q60446, ECO:0000250|UniProtKB:Q61699, ECO:0000269|PubMed:24318877}.</t>
  </si>
  <si>
    <t>FUNCTION: Regulates centrosome duplication, probably by inhibiting the kinase activity of ROCK2. Proposed to act as co-chaperone for HSP90. May play a role in the regulation of NOD1 via a HSP90 chaperone complex. In vitro, has intrinsic chaperone activity. This function may be achieved by inhibiting association of ROCK2 with NPM1. Involved in stress response. Prevents tumorigenesis. {ECO:0000269|PubMed:20230755}.</t>
  </si>
  <si>
    <t>FUNCTION: Regulates the ligand-dependent activation of STAT3. {ECO:0000250}.; FUNCTION: Acts as subunit of the RNA polymerase II elongator complex, which is a histone acetyltransferase component of the RNA polymerase II (Pol II) holoenzyme and is involved in transcriptional elongation. Elongator may play a role in chromatin remodeling and is involved in acetylation of histones H3 and probably H4. {ECO:0000269|PubMed:11714725, ECO:0000269|PubMed:11818576}.</t>
  </si>
  <si>
    <t>FUNCTION: Motor protein required for establishing a bipolar spindle during mitosis (PubMed:19001501). Required in non-mitotic cells for transport of secretory proteins from the Golgi complex to the cell surface (PubMed:23857769). {ECO:0000269|PubMed:19001501, ECO:0000269|PubMed:23857769}.</t>
  </si>
  <si>
    <t>FUNCTION: Mediates homophilic cell-cell adhesion.</t>
  </si>
  <si>
    <t>FUNCTION: Acts as a receptor for urokinase plasminogen activator. Plays a role in localizing and promoting plasmin formation. Mediates the proteolysis-independent signal transduction activation effects of U-PA. It is subject to negative-feedback regulation by U-PA which cleaves it into an inactive form.</t>
  </si>
  <si>
    <t>FUNCTION: Cytoplasmic adapter protein that plays a critical role in clathrin-mediated endocytosis which is important in processes such as internalization of cell receptors, synaptic transmission or removal of apoptotic cells. Recruits AP-2 and attaches clathrin triskelions to the cytoplasmic side of plasma membrane leading to clathrin-coated vesicles (CCVs) assembly (PubMed:10436022, PubMed:16262731, PubMed:27574975). Furthermore, regulates clathrin-coated vesicle size and maturation by directly sensing and driving membrane curvature (PubMed:25898166). In addition to binding to clathrin, mediates the endocytosis of small R-SNARES (Soluble NSF Attachment Protein REceptors) between plasma membranes and endosomes including VAMP2, VAMP3, VAMP4, VAMP7 or VAMP8 (PubMed:22118466, PubMed:21808019, PubMed:23741335). In turn, PICALM-dependent SNARE endocytosis is required for the formation and maturation of autophagic precursors (PubMed:25241929). Modulates thereby autophagy and the turnover of autophagy substrates such as MAPT/TAU or amyloid precursor protein cleaved C-terminal fragment (APP-CTF) (PubMed:25241929, PubMed:24067654). {ECO:0000269|PubMed:10436022, ECO:0000269|PubMed:16262731, ECO:0000269|PubMed:21808019, ECO:0000269|PubMed:22118466, ECO:0000269|PubMed:23741335, ECO:0000269|PubMed:24067654, ECO:0000269|PubMed:25241929, ECO:0000269|PubMed:25898166, ECO:0000269|PubMed:27574975}.</t>
  </si>
  <si>
    <t>amyloid-beta clearance by transcytosis [GO:0150093]; axonogenesis [GO:0007409]; clathrin coat assembly [GO:0048268]; clathrin-coated pit assembly [GO:1905224]; clathrin-dependent endocytosis [GO:0072583]; dendrite morphogenesis [GO:0048813]; endocytosis [GO:0006897]; endosomal transport [GO:0016197]; hemopoiesis [GO:0030097]; iron ion homeostasis [GO:0055072]; learning or memory [GO:0007611]; membrane bending [GO:0097753]; membrane organization [GO:0061024]; modulation of age-related behavioral decline [GO:0090647]; negative regulation of gene expression [GO:0010629]; negative regulation of metalloendopeptidase activity involved in amyloid precursor protein catabolic process [GO:1902963]; negative regulation of protein localization to cell surface [GO:2000009]; negative regulation of protein localization to plasma membrane [GO:1903077]; negative regulation of receptor-mediated endocytosis [GO:0048261]; positive regulation of amyloid-beta formation [GO:1902004]; positive regulation of aspartic-type endopeptidase activity involved in amyloid precursor protein catabolic process [GO:1902961]; positive regulation of GTPase activity [GO:0043547]; positive regulation of neuron death [GO:1901216]; positive regulation of transcription, DNA-templated [GO:0045893]; protein-containing complex assembly [GO:0065003]; receptor internalization [GO:0031623]; receptor-mediated endocytosis [GO:0006898]; regulation of aspartic-type endopeptidase activity involved in amyloid precursor protein catabolic process [GO:1902959]; regulation of endocytosis [GO:0030100]; regulation of protein localization [GO:0032880]; regulation of vesicle size [GO:0097494]; synaptic vesicle budding from presynaptic endocytic zone membrane [GO:0016185]; synaptic vesicle endocytosis [GO:0048488]; synaptic vesicle maturation [GO:0016188]; vesicle budding from membrane [GO:0006900]; vesicle cargo loading [GO:0035459]; vesicle-mediated transport [GO:0016192]</t>
  </si>
  <si>
    <t>FUNCTION: TJP1, TJP2, and TJP3 are closely related scaffolding proteins that link tight junction (TJ) transmembrane proteins such as claudins, junctional adhesion molecules, and occludin to the actin cytoskeleton (PubMed:7798316, PubMed:9792688). The tight junction acts to limit movement of substances through the paracellular space and as a boundary between the compositionally distinct apical and basolateral plasma membrane domains of epithelial and endothelial cells. Necessary for lumenogenesis, and particularly efficient epithelial polarization and barrier formation (By similarity). Plays a role in the regulation of cell migration by targeting CDC42BPB to the leading edge of migrating cells (PubMed:21240187). Plays an important role in podosome formation and associated function, thus regulating cell adhesion and matrix remodeling (PubMed:20930113). With TJP2 and TJP3, participates to the junctional retention and stability of the transcription factor DBPA, but is not involved in its shuttling to the nucleus (By similarity). {ECO:0000250|UniProtKB:O97758, ECO:0000269|PubMed:20930113, ECO:0000269|PubMed:21240187}.</t>
  </si>
  <si>
    <t>FUNCTION: Has nucleotide phosphatase activity towards ATP, GTP, CTP, TTP and UTP. Hydrolyzes nucleoside diphosphates with lower efficiency. {ECO:0000269|PubMed:17291528}.</t>
  </si>
  <si>
    <t>FUNCTION: Scaffold protein that connects plasma membrane proteins with members of the ezrin/moesin/radixin family and thereby helps to link them to the actin cytoskeleton and to regulate their surface expression. Necessary for recycling of internalized ADRB2. Was first known to play a role in the regulation of the activity and subcellular location of SLC9A3. Necessary for cAMP-mediated phosphorylation and inhibition of SLC9A3. May enhance Wnt signaling. May participate in HTR4 targeting to microvilli (By similarity). Involved in the regulation of phosphate reabsorption in the renal proximal tubules. Involved in sperm capacitation. May participate in the regulation of the chloride and bicarbonate homeostasis in spermatozoa. {ECO:0000250, ECO:0000269|PubMed:10499588, ECO:0000269|PubMed:18784102, ECO:0000269|PubMed:9096337, ECO:0000269|PubMed:9430655}.</t>
  </si>
  <si>
    <t>FUNCTION: Acts as GTPase-activating protein for RAB7A. Signal effector acting as a linker between RAC1 and RAB7A, leading to RAB7A inactivation and subsequent inhibition of cadherin degradation and reduced cell-cell adhesion. {ECO:0000269|PubMed:20116244}.</t>
  </si>
  <si>
    <t>FUNCTION: Phosphoribosylformylglycinamidine synthase involved in the purines biosynthetic pathway. Catalyzes the ATP-dependent conversion of formylglycinamide ribonucleotide (FGAR) and glutamine to yield formylglycinamidine ribonucleotide (FGAM) and glutamate (By similarity). {ECO:0000250}.</t>
  </si>
  <si>
    <t>FUNCTION: Serine/threonine-protein kinase that acts downstream of ERK (MAPK1/ERK2 and MAPK3/ERK1) signaling and mediates mitogenic and stress-induced activation of the transcription factors CREB1, ETV1/ER81 and NR4A1/NUR77, regulates translation through RPS6 and EIF4B phosphorylation, and mediates cellular proliferation, survival, and differentiation by modulating mTOR signaling and repressing pro-apoptotic function of BAD and DAPK1. In fibroblast, is required for EGF-stimulated phosphorylation of CREB1, which results in the subsequent transcriptional activation of several immediate-early genes. In response to mitogenic stimulation (EGF and PMA), phosphorylates and activates NR4A1/NUR77 and ETV1/ER81 transcription factors and the cofactor CREBBP. Upon insulin-derived signal, acts indirectly on the transcription regulation of several genes by phosphorylating GSK3B at 'Ser-9' and inhibiting its activity. Phosphorylates RPS6 in response to serum or EGF via an mTOR-independent mechanism and promotes translation initiation by facilitating assembly of the pre-initiation complex. In response to insulin, phosphorylates EIF4B, enhancing EIF4B affinity for the EIF3 complex and stimulating cap-dependent translation. Is involved in the mTOR nutrient-sensing pathway by directly phosphorylating TSC2 at 'Ser-1798', which potently inhibits TSC2 ability to suppress mTOR signaling, and mediates phosphorylation of RPTOR, which regulates mTORC1 activity and may promote rapamycin-sensitive signaling independently of the PI3K/AKT pathway. Mediates cell survival by phosphorylating the pro-apoptotic proteins BAD and DAPK1 and suppressing their pro-apoptotic function. Promotes the survival of hepatic stellate cells by phosphorylating CEBPB in response to the hepatotoxin carbon tetrachloride (CCl4). Mediates induction of hepatocyte prolifration by TGFA through phosphorylation of CEBPB (By similarity). Is involved in cell cycle regulation by phosphorylating the CDK inhibitor CDKN1B, which promotes CDKN1B association with 14-3-3 proteins and prevents its translocation to the nucleus and inhibition of G1 progression. Phosphorylates EPHA2 at 'Ser-897', the RPS6KA-EPHA2 signaling pathway controls cell migration (PubMed:26158630). {ECO:0000250|UniProtKB:P18653, ECO:0000250|UniProtKB:Q63531, ECO:0000269|PubMed:10679322, ECO:0000269|PubMed:11684016, ECO:0000269|PubMed:12213813, ECO:0000269|PubMed:15117958, ECO:0000269|PubMed:15342917, ECO:0000269|PubMed:16213824, ECO:0000269|PubMed:16223362, ECO:0000269|PubMed:16763566, ECO:0000269|PubMed:17360704, ECO:0000269|PubMed:18722121, ECO:0000269|PubMed:26158630, ECO:0000269|PubMed:9430688}.</t>
  </si>
  <si>
    <t>FUNCTION: Auxiliary subunit of GABA-B receptors that determine the pharmacology and kinetics of the receptor response. Increases agonist potency and markedly alter the G-protein signaling of the receptors by accelerating onset and promoting desensitization (By similarity). {ECO:0000250}.</t>
  </si>
  <si>
    <t>FUNCTION: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selective.</t>
  </si>
  <si>
    <t>FUNCTION: Mediates export of organic anions and drugs from the cytoplasm (PubMed:7961706, PubMed:16230346, PubMed:9281595, PubMed:10064732, PubMed:11114332). Mediates ATP-dependent transport of glutathione and glutathione conjugates, leukotriene C4, estradiol-17-beta-o-glucuronide, methotrexate, antiviral drugs and other xenobiotics (PubMed:7961706, PubMed:16230346, PubMed:9281595, PubMed:10064732, PubMed:11114332). Confers resistance to anticancer drugs by decreasing accumulation of drug in cells, and by mediating ATP- and GSH-dependent drug export (PubMed:9281595). Hydrolyzes ATP with low efficiency (PubMed:16230346). Catalyzes the export of sphingosine 1-phosphate from mast cells independently of their degranulation (PubMed:17050692). Participates in inflammatory response by allowing export of leukotriene C4 from leukotriene C4-synthezing cells (By similarity). {ECO:0000250|UniProtKB:O35379, ECO:0000269|PubMed:10064732, ECO:0000269|PubMed:11114332, ECO:0000269|PubMed:16230346, ECO:0000269|PubMed:17050692, ECO:0000269|PubMed:7961706, ECO:0000269|PubMed:9281595}.</t>
  </si>
  <si>
    <t>cell chemotaxis [GO:0060326]; cobalamin metabolic process [GO:0009235]; drug transmembrane transport [GO:0006855]; glutathione transmembrane transport [GO:0034775]; leukotriene metabolic process [GO:0006691]; leukotriene transport [GO:0071716]; phospholipid translocation [GO:0045332]; positive regulation of inflammatory response [GO:0050729]; response to drug [GO:0042493]; sphingolipid translocation [GO:0099039]; transmembrane transport [GO:0055085]; xenobiotic transport [GO:0042908]</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The intermediate chains mediate the binding of dynein to dynactin via its 150 kDa component (p150-glued) DCNT1. Involved in membrane-transport, such as Golgi apparatus, late endosomes and lysosomes.</t>
  </si>
  <si>
    <t>FUNCTION: Constitutively inactive PPiase, which becomes active when bound to calmodulin and calcium. Seems to act as a chaperone for BCL2, targets it to the mitochondria and modulates its phosphorylation state. The BCL2/FKBP8/calmodulin/calcium complex probably interferes with the binding of BCL2 to its targets. The active form of FKBP8 may therefore play a role in the regulation of apoptosis. {ECO:0000269|PubMed:12510191, ECO:0000269|PubMed:15757646, ECO:0000269|PubMed:16176796}.</t>
  </si>
  <si>
    <t>FUNCTION: Cytoskeletal protein required for organization of normal actin cytoskeleton. Roles in establishing cell morphology, motility, cell adhesion and cell-extracellular matrix interactions in a variety of cell types. May function as a scaffolding molecule with the potential to influence both actin polymerization and the assembly of existing actin filaments into higher-order arrays. Binds to proteins that bind to either monomeric or filamentous actin. Localizes at sites where active actin remodeling takes place, such as lamellipodia and membrane ruffles. Different isoforms may have functional differences. Involved in the control of morphological and cytoskeletal changes associated with dendritic cell maturation. Involved in targeting ACTN to specific subcellular foci. {ECO:0000269|PubMed:11598191, ECO:0000269|PubMed:15147863, ECO:0000269|PubMed:17537434}.</t>
  </si>
  <si>
    <t>FUNCTION: Part of a complex composed of PLOD1, P3H3 and P3H4 that catalyzes hydroxylation of lysine residues in collagen alpha chains and is required for normal assembly and cross-linkling of collagen fibrils (By similarity). Forms hydroxylysine residues in -Xaa-Lys-Gly- sequences in collagens (PubMed:8621606, PubMed:10686424, PubMed:15854030). These hydroxylysines serve as sites of attachment for carbohydrate units and are essential for the stability of the intermolecular collagen cross-links (Probable). {ECO:0000250|UniProtKB:Q9R0E2, ECO:0000269|PubMed:10686424, ECO:0000269|PubMed:15854030, ECO:0000269|PubMed:8621606, ECO:0000305}.</t>
  </si>
  <si>
    <t>FUNCTION: Anchors the extracellular matrix to the cytoskeleton via F-actin. Ligand for dystroglycan. Component of the dystrophin-associated glycoprotein complex which accumulates at the neuromuscular junction (NMJ) and at a variety of synapses in the peripheral and central nervous systems and has a structural function in stabilizing the sarcolemma. Also implicated in signaling events and synaptic transmission. {ECO:0000250|UniProtKB:P11531, ECO:0000269|PubMed:16710609}.</t>
  </si>
  <si>
    <t>FUNCTION: 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PubMed:27723720, PubMed:27723717). Thereby, it plays an essential role both in DNA replication and the cellular response to DNA damage (PubMed:9430682). In the cellular response to DNA damage, the RPA complex controls DNA repair and DNA damage checkpoint activation. Through recruitment of ATRIP activates the ATR kinase a master regulator of the DNA damage response (PubMed:24332808). It is required for the recruitment of the DNA double-strand break repair factors RAD51 and RAD52 to chromatin in response to DNA damage (PubMed:17765923). Also recruits to sites of DNA damage proteins like XPA and XPG that are involved in nucleotide excision repair and is required for this mechanism of DNA repair (PubMed:7697716). Plays also a role in base excision repair (BER) probably through interaction with UNG (PubMed:9765279). Also recruits SMARCAL1/HARP, which is involved in replication fork restart, to sites of DNA damage. May also play a role in telomere maintenance (PubMed:17959650). As part of the alternative replication protein A complex, aRPA, binds single-stranded DNA and probably plays a role in DNA repair. Compared to the RPA2-containing, canonical RPA complex, may not support chromosomal DNA replication and cell cycle progression through S-phase. The aRPA may not promote efficient priming by DNA polymerase alpha but could support DNA synthesis by polymerase delta in presence of PCNA and replication factor C (RFC), the dual incision/excision reaction of nucleotide excision repair and RAD51-dependent strand exchange (PubMed:19996105). {ECO:0000269|PubMed:12791985, ECO:0000269|PubMed:17765923, ECO:0000269|PubMed:17959650, ECO:0000269|PubMed:19116208, ECO:0000269|PubMed:19996105, ECO:0000269|PubMed:24332808, ECO:0000269|PubMed:27723717, ECO:0000269|PubMed:27723720, ECO:0000269|PubMed:7697716, ECO:0000269|PubMed:7700386, ECO:0000269|PubMed:9430682, ECO:0000269|PubMed:9765279}.</t>
  </si>
  <si>
    <t>FUNCTION: This enzyme is involved in nucleotide metabolism: it produces dUMP, the immediate precursor of thymidine nucleotides and it decreases the intracellular concentration of dUTP so that uracil cannot be incorporated into DNA. {ECO:0000269|PubMed:8805593}.</t>
  </si>
  <si>
    <t>FUNCTION: May be a allosteric regulator of serine/threonine-protein phosphatase 2A (PP2A). Isoform 1 inhibits catalytic activity of the PP2A(D) core complex in vitro. The PP2A(C):TIPRL complex does not show phosphatase activity. Acts as negative regulator of serine/threonine-protein phosphatase 4 probably by inhibiting the formation of the active PPP4C:PPP4R2 complex; the function is proposed to implicate it in DNA damage response by promoting H2AFX phosphorylated on Ser-140 (gamma-H2AFX). May play a role in the regulation of ATM/ATR signaling pathway controlling DNA replication and repair. {ECO:0000269|PubMed:17384681, ECO:0000269|PubMed:26717153}.</t>
  </si>
  <si>
    <t>FUNCTION: Splicing factor that in its dephosphorylated form acts as a general repressor of pre-mRNA splicing (PubMed:11684676, PubMed:12419250, PubMed:14765198). Seems to interfere with the U1 snRNP 5'-splice recognition of SNRNP70 (PubMed:14765198). Required for splicing repression in M-phase cells and after heat shock (PubMed:14765198). Also acts as a splicing factor that specifically promotes exon skipping during alternative splicing (PubMed:26876937). Interaction with YTHDC1, a RNA-binding protein that recognizes and binds N6-methyladenosine (m6A)-containing RNAs, prevents SRSF10 from binding to its mRNA-binding sites close to m6A-containing regions, leading to inhibit exon skipping during alternative splicing (PubMed:26876937). May be involved in regulation of alternative splicing in neurons, with isoform 1 acting as a positive and isoform 3 as a negative regulator (PubMed:12419250). {ECO:0000269|PubMed:11684676, ECO:0000269|PubMed:12419250, ECO:0000269|PubMed:14765198, ECO:0000269|PubMed:26876937}.</t>
  </si>
  <si>
    <t>FUNCTION: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ECO:0000269|PubMed:16899510, ECO:0000269|PubMed:9305914}.</t>
  </si>
  <si>
    <t>DNA replication [GO:0006260]; DNA strand elongation involved in DNA replication [GO:0006271]; DNA unwinding involved in DNA replication [GO:0006268]; double-strand break repair via break-induced replication [GO:0000727]; G1/S transition of mitotic cell cycle [GO:0000082]; mitotic DNA replication initiation [GO:1902975]; pre-replicative complex assembly involved in nuclear cell cycle DNA replication [GO:0006267]</t>
  </si>
  <si>
    <t>FUNCTION: Desaturation and elongation of fatty acids, cholesterol biosynthesis, drug metabolism, and, in erythrocyte, methemoglobin reduction.</t>
  </si>
  <si>
    <t>FUNCTION: Phosphatidylinositol-4-phosphate-binding protein that links Golgi membranes to the cytoskeleton and may participate in the tensile force required for vesicle budding from the Golgi. Thereby, may play a role in Golgi membrane trafficking and could indirectly give its flattened shape to the Golgi apparatus. May also bind to the coatomer to regulate Golgi membrane trafficking. May play a role in anterograde transport from the Golgi to the plasma membrane and regulate secretion. Has also been involved in the control of the localization of Golgi enzymes through interaction with their cytoplasmic part. May play an indirect role in cell migration. Has also been involved in the modulation of mTOR signaling. May also be involved in the regulation of mitochondrial lipids biosynthesis. {ECO:0000269|PubMed:16263763, ECO:0000269|PubMed:19553991, ECO:0000269|PubMed:19837035, ECO:0000269|PubMed:22745132, ECO:0000269|PubMed:23027862, ECO:0000269|PubMed:23345592, ECO:0000269|PubMed:23500462}.</t>
  </si>
  <si>
    <t>FUNCTION: Dual specificity protein kinase which acts as an essential component of the MAP kinase signal transduction pathway. With MAP3K3/MKK3, catalyzes the concomitant phosphorylation of a threonine and a tyrosine residue in the MAP kinases p38 MAPK11, MAPK12, MAPK13 and MAPK14 and plays an important role in the regulation of cellular responses to cytokines and all kinds of stresses. Especially, MAP2K3/MKK3 and MAP2K6/MKK6 are both essential for the activation of MAPK11 and MAPK13 induced by environmental stress, whereas MAP2K6/MKK6 is the major MAPK11 activator in response to TNF. MAP2K6/MKK6 also phosphorylates and activates PAK6. The p38 MAP kinase signal transduction pathway leads to direct activation of transcription factors. Nuclear targets of p38 MAP kinase include the transcription factors ATF2 and ELK1. Within the p38 MAPK signal transduction pathway, MAP3K6/MKK6 mediates phosphorylation of STAT4 through MAPK14 activation, and is therefore required for STAT4 activation and STAT4-regulated gene expression in response to IL-12 stimulation. The pathway is also crucial for IL-6-induced SOCS3 expression and down-regulation of IL-6-mediated gene induction; and for IFNG-dependent gene transcription. Has a role in osteoclast differentiation through NF-kappa-B transactivation by TNFSF11, and in endochondral ossification and since SOX9 is another likely downstream target of the p38 MAPK pathway. MAP2K6/MKK6 mediates apoptotic cell death in thymocytes. Acts also as a regulator for melanocytes dendricity, through the modulation of Rho family GTPases. {ECO:0000269|PubMed:10961885, ECO:0000269|PubMed:11727828, ECO:0000269|PubMed:15550393, ECO:0000269|PubMed:20869211, ECO:0000269|PubMed:8622669, ECO:0000269|PubMed:8626699, ECO:0000269|PubMed:8663074, ECO:0000269|PubMed:9218798}.</t>
  </si>
  <si>
    <t>FUNCTION: Phosphorylase b kinase catalyzes the phosphorylation of serine in certain substrates, including troponin I. The alpha chain may bind calmodulin.</t>
  </si>
  <si>
    <t>FUNCTION: Catalyzes the first step in ubiquitin conjugation to mark cellular proteins for degradation through the ubiquitin-proteasome system (PubMed:1606621, PubMed:1447181). Activates ubiquitin by first adenylating its C-terminal glycine residue with ATP, and thereafter linking this residue to the side chain of a cysteine residue in E1, yielding a ubiquitin-E1 thioester and free AMP (PubMed:1447181). Essential for the formation of radiation-induced foci, timely DNA repair and for response to replication stress. Promotes the recruitment of TP53BP1 and BRCA1 at DNA damage sites (PubMed:22456334). {ECO:0000269|PubMed:1447181, ECO:0000269|PubMed:1606621, ECO:0000269|PubMed:22456334}.</t>
  </si>
  <si>
    <t>FUNCTION: Mediates the nuclear export of proteins bearing a double-stranded RNA binding domain (dsRBD) and double-stranded RNAs (cargos). XPO5 in the nucleus binds cooperatively to the RNA and to the GTPase Ran in its active GTP-bound form. Proteins containing dsRBDs can associate with this trimeric complex through the RNA. Docking of this complex to the nuclear pore complex (NPC) is mediated through binding to nucleoporins. Upon transit of a nuclear export complex into the cytoplasm, hydrolysis of Ran-GTP to Ran-GDP (induced by RANBP1 and RANGAP1, respectively) cause disassembly of the complex and release of the cargo from the export receptor. XPO5 then returns to the nuclear compartment by diffusion through the nuclear pore complex, to mediate another round of transport. The directionality of nuclear export is thought to be conferred by an asymmetric distribution of the GTP- and GDP-bound forms of Ran between the cytoplasm and nucleus. Overexpression may in some circumstances enhance RNA-mediated gene silencing (RNAi). Mediates nuclear export of isoform 5 of ADAR/ADAR1 in a RanGTP-dependent manner.; FUNCTION: Mediates the nuclear export of micro-RNA precursors, which form short hairpins (PubMed:14681208, PubMed:14631048, PubMed:15613540). Also mediates the nuclear export of synthetic short hairpin RNAs used for RNA interference. In some circumstances can also mediate the nuclear export of deacylated and aminoacylated tRNAs. Specifically recognizes dsRNAs that lack a 5'-overhang in a sequence-independent manner, have only a short 3'-overhang, and that have a double-stranded length of at least 15 base-pairs (PubMed:19965479). Binding is dependent on Ran-GTP (PubMed:19965479). {ECO:0000269|PubMed:14631048, ECO:0000269|PubMed:14681208, ECO:0000269|PubMed:15613540, ECO:0000269|PubMed:19965479}.; FUNCTION: (Microbial infection) Mediates the nuclear export of adenovirus VA1 dsRNA. {ECO:0000269|PubMed:12509441}.</t>
  </si>
  <si>
    <t>FUNCTION: Provides the precursors necessary for DNA synthesis. Catalyzes the biosynthesis of deoxyribonucleotides from the corresponding ribonucleotides. Inhibits Wnt signaling.</t>
  </si>
  <si>
    <t>FUNCTION: May play a role in ubiquitination and subsequent proteasomal degradation of target proteins.</t>
  </si>
  <si>
    <t>FUNCTION: Acyl-CoA synthetases (ACSL) activates long-chain fatty acids for both synthesis of cellular lipids, and degradation via beta-oxidation. ACSL3 mediates hepatic lipogenesis (By similarity). Preferentially uses myristate, laurate, arachidonate and eicosapentaenoate as substrates (By similarity). Has mainly an anabolic role in energy metabolism. Required for the incorporation of fatty acids into phosphatidylcholine, the major phospholipid located on the surface of VLDL (very low density lipoproteins). {ECO:0000250, ECO:0000269|PubMed:18003621}.</t>
  </si>
  <si>
    <t>FUNCTION: Inhibitor of HGF activator. Also acts as an inhibitor of matriptase (ST14).</t>
  </si>
  <si>
    <t>FUNCTION: Mediates the nuclear export of aminoacylated tRNAs. In the nucleus binds to tRNA and to the GTPase Ran in its active GTP-bound form. Docking of this trimeric complex to the nuclear pore complex (NPC) is mediated through binding to nucleoporins. Upon transit of a nuclear export complex into the cytoplasm, disassembling of the complex and hydrolysis of Ran-GTP to Ran-GDP (induced by RANBP1 and RANGAP1, respectively) cause release of the tRNA from the export receptor. XPOT then return to the nuclear compartment and mediate another round of transport. The directionality of nuclear export is thought to be conferred by an asymmetric distribution of the GTP- and GDP-bound forms of Ran between the cytoplasm and nucleus. {ECO:0000269|PubMed:12138183, ECO:0000269|PubMed:9512417, ECO:0000269|PubMed:9660920}.</t>
  </si>
  <si>
    <t>FUNCTION: Participates in the formation of the lipid-linked precursor oligosaccharide for N-glycosylation. Involved in assembling the dolichol-pyrophosphate-GlcNAc(2)-Man(5) intermediate on the cytoplasmic surface of the ER. {ECO:0000269|PubMed:10704531, ECO:0000269|PubMed:26931382}.</t>
  </si>
  <si>
    <t>FUNCTION: Has a pivotal role in cytoprotective cellular mechanisms triggered by oxygen deprivation. May play a role as a molecular chaperone and participate in protein folding. {ECO:0000269|PubMed:10037731}.</t>
  </si>
  <si>
    <t>FUNCTION: Component of the PeBoW complex, which is required for maturation of 28S and 5.8S ribosomal RNAs and formation of the 60S ribosome. {ECO:0000255|HAMAP-Rule:MF_03028, ECO:0000269|PubMed:16738141, ECO:0000269|PubMed:17189298, ECO:0000269|PubMed:17353269}.</t>
  </si>
  <si>
    <t>FUNCTION: Required for translocation of GLUT4 to the plasma membrane in response to insulin signaling (By similarity). Required to coordinate membrane tubulation with reorganization of the actin cytoskeleton during endocytosis. Binds to lipids such as phosphatidylinositol 4,5-bisphosphate and phosphatidylserine and promotes membrane invagination and the formation of tubules. Also promotes CDC42-induced actin polymerization by recruiting WASL/N-WASP which in turn activates the Arp2/3 complex. Actin polymerization may promote the fission of membrane tubules to form endocytic vesicles. Required for the formation of podosomes, actin-rich adhesion structures specific to monocyte-derived cells. May be required for the lysosomal retention of FASLG/FASL. {ECO:0000250, ECO:0000269|PubMed:11069762, ECO:0000269|PubMed:16318909, ECO:0000269|PubMed:16326391}.</t>
  </si>
  <si>
    <t>FUNCTION: Required for the processing of the 27S pre-rRNA. {ECO:0000250}.</t>
  </si>
  <si>
    <t>ribosomal large subunit biogenesis [GO:0042273]; rRNA processing [GO:0006364]</t>
  </si>
  <si>
    <t>FUNCTION: Core component of the DBIRD complex, a multiprotein complex that acts at the interface between core mRNP particles and RNA polymerase II (RNAPII) and integrates transcript elongation with the regulation of alternative splicing: the DBIRD complex affects local transcript elongation rates and alternative splicing of a large set of exons embedded in (A + T)-rich DNA regions. Inhibits SIRT1 deacetylase activity leading to increasing levels of p53/TP53 acetylation and p53-mediated apoptosis. Inhibits SUV39H1 methyltransferase activity. As part of a histone H3-specific methyltransferase complex may mediate ligand-dependent transcriptional activation by nuclear hormone receptors. Plays a critical role in maintaining genomic stability and cellular integrity following UV-induced genotoxic stress. Regulates the circadian expression of the core clock components NR1D1 and ARNTL/BMAL1. Enhances the transcriptional repressor activity of NR1D1 through stabilization of NR1D1 protein levels by preventing its ubiquitination and subsequent degradation (PubMed:18235501, PubMed:18235502, PubMed:19131338, PubMed:19218236, PubMed:22446626, PubMed:23352644, PubMed:23398316). Represses the ligand-dependent transcriptional activation function of ESR2 (PubMed:20074560). Acts as a regulator of PCK1 expression and gluconeogenesis by a mechanism that involves, at least in part, both NR1D1 and SIRT1 (PubMed:24415752). Negatively regulates the deacetylase activity of HDAC3 and can alter its subcellular localization (PubMed:21030595). Positively regulates the beta-catenin pathway (canonical Wnt signaling pathway) and is required for MCC-mediated repression of the beta-catenin pathway (PubMed:24824780). Represses ligand-dependent transcriptional activation function of NR1H2 and NR1H3 and inhibits the interaction of SIRT1 with NR1H3 (PubMed:25661920). Plays an important role in tumor suppression through p53/TP53 regulation; stabilizes p53/TP53 by affecting its interaction with ubiquitin ligase MDM2 (PubMed:25732823). Represses the transcriptional activator activity of BRCA1 (PubMed:20160719). Inhibits SIRT1 in a CHEK2 and PSEM3-dependent manner and inhibits the activity of CHEK2 in vitro (PubMed:25361978). {ECO:0000269|PubMed:18235501, ECO:0000269|PubMed:18235502, ECO:0000269|PubMed:19131338, ECO:0000269|PubMed:19218236, ECO:0000269|PubMed:20074560, ECO:0000269|PubMed:20160719, ECO:0000269|PubMed:21030595, ECO:0000269|PubMed:22446626, ECO:0000269|PubMed:23352644, ECO:0000269|PubMed:23398316, ECO:0000269|PubMed:24415752, ECO:0000269|PubMed:24824780, ECO:0000269|PubMed:25361978, ECO:0000269|PubMed:25661920, ECO:0000269|PubMed:25732823}.</t>
  </si>
  <si>
    <t>FUNCTION: Functions both as NADH oxidoreductase and as regulator of apoptosis. In response to apoptotic stimuli, it is released from the mitochondrion intermembrane space into the cytosol and to the nucleus, where it functions as a proapoptotic factor in a caspase-independent pathway. In contrast, functions as an antiapoptotic factor in normal mitochondria via its NADH oxidoreductase activity. The soluble form (AIFsol) found in the nucleus induces 'parthanatos' i.e. caspase-independent fragmentation of chromosomal DNA. Interacts with EIF3G, and thereby inhibits the EIF3 machinery and protein synthesis, and activates casapse-7 to amplify apoptosis. Plays a critical role in caspase-independent, pyknotic cell death in hydrogen peroxide-exposed cells. Binds to DNA in a sequence-independent manner. {ECO:0000269|PubMed:17094969, ECO:0000269|PubMed:19418225, ECO:0000269|PubMed:20362274, ECO:0000269|PubMed:23217327}.</t>
  </si>
  <si>
    <t>FUNCTION: Scaffolding protein that enhances integrin activation mediated by TLN1 and/or TLN2, but activates integrins only weakly by itself. Binds to membranes enriched in phosphoinositides. Enhances integrin-mediated cell adhesion onto the extracellular matrix and cell spreading; this requires both its ability to interact with integrins and with phospholipid membranes. Required for the assembly of focal adhesions. Participates in the connection between extracellular matrix adhesion sites and the actin cytoskeleton and also in the orchestration of actin assembly and cell shape modulation. Recruits FBLIM1 to focal adhesions. Plays a role in the TGFB1 and integrin signaling pathways. Stabilizes active CTNNB1 and plays a role in the regulation of transcription mediated by CTNNB1 and TCF7L2/TCF4 and in Wnt signaling. {ECO:0000269|PubMed:12679033, ECO:0000269|PubMed:18458155, ECO:0000269|PubMed:21325030, ECO:0000269|PubMed:22030399, ECO:0000269|PubMed:22078565, ECO:0000269|PubMed:22699938}.</t>
  </si>
  <si>
    <t>FUNCTION: Lipid-binding protein that is able to promote the tubulation of the phosphatidic acid-containing membranes it preferentially binds. Plays a role in intracellular vesicle-mediated transport. Involved in the endocytosis of cell-surface receptors like the EGF receptor, contributing to its internalization in the absence of EGF stimulus. May also play a role in the formation of caveolae at the cell membrane. Recruits DNM2 to caveolae, and thereby plays a role in caveola-mediated endocytosis. {ECO:0000269|PubMed:21610094, ECO:0000269|PubMed:21693584, ECO:0000269|PubMed:23129763, ECO:0000269|PubMed:23236520, ECO:0000269|PubMed:23596323}.</t>
  </si>
  <si>
    <t>FUNCTION: Essential component of the mitotic spindle required for faithful chromosome segregation and progression into anaphase (PubMed:19667759). Promotes the metaphase-to-anaphase transition and is required for chromosome alignment, normal timing of sister chromatid segregation, and maintenance of spindle pole architecture (PubMed:19667759, PubMed:22110139). The astrin (SPAG5)-kinastrin (SKAP) complex promotes stable microtubule-kinetochore attachments (PubMed:21402792). Required for kinetochore oscillations and dynamics of microtubule plus-ends during live cell mitosis, possibly by forming a link between spindle microtubule plus-ends and mitotic chromosomes to achieve faithful cell division (PubMed:23035123). May be involved in UV-induced apoptosis via its interaction with PRPF19; however, these results need additional evidences (PubMed:24718257). {ECO:0000269|PubMed:19667759, ECO:0000269|PubMed:21402792, ECO:0000269|PubMed:22110139, ECO:0000269|PubMed:23035123, ECO:0000305|PubMed:24718257}.</t>
  </si>
  <si>
    <t>FUNCTION: Recognizes glycoproteins with minor folding defects. Reglucosylates single N-glycans near the misfolded part of the protein, thus providing quality control for protein folding in the endoplasmic reticulum. Reglucosylated proteins are recognized by calreticulin for recycling to the endoplasmic reticulum and refolding or degradation. {ECO:0000269|PubMed:10694380}.</t>
  </si>
  <si>
    <t>FUNCTION: Key component of the cytosolic iron-sulfur protein assembly (CIA) complex, a multiprotein complex that mediates the incorporation of iron-sulfur cluster into apoproteins specifically involved in DNA metabolism and genomic integrity. In the CIA complex, MMS19 acts as an adapter between early-acting CIA components and a subset of cellular target iron-sulfur proteins such as ERCC2/XPD, FANCJ and RTEL1, thereby playing a key role in nucleotide excision repair (NER), homologous recombination-mediated double-strand break DNA repair, DNA replication and RNA polymerase II (POL II) transcription (PubMed:22678362, PubMed:22678361, PubMed:29225034, PubMed:23585563). As part of the mitotic spindle-associated MMXD complex, plays a role in chromosome segregation, probably by facilitating iron-sulfur cluster assembly into ERCC2/XPD (PubMed:20797633). Indirectly acts as a transcriptional coactivator of estrogen receptor (ER), via its role in iron-sulfur insertion into some component of the TFIIH-machinery (PubMed:11279242). {ECO:0000269|PubMed:11279242, ECO:0000269|PubMed:20797633, ECO:0000269|PubMed:22678361, ECO:0000269|PubMed:22678362, ECO:0000269|PubMed:23585563, ECO:0000269|PubMed:29225034}.</t>
  </si>
  <si>
    <t>FUNCTION: Protein phosphatase that may play a role in regulation of cell cycle progression via dephosphorylation of its substrates whose appropriate phosphorylation states might be crucial for cell proliferation. Selectively associates with integrin linked kinase (ILK), to modulate cell adhesion and growth factor signaling. Inhibits the ILK-GSK3B signaling axis and may play an important role in inhibiting oncogenic transformation. {ECO:0000269|PubMed:14990992}.</t>
  </si>
  <si>
    <t>FUNCTION: Binds LDL, the major cholesterol-carrying lipoprotein of plasma, and transports it into cells by endocytosis. In order to be internalized, the receptor-ligand complexes must first cluster into clathrin-coated pits. {ECO:0000269|PubMed:3005267, ECO:0000269|PubMed:6091915}.; FUNCTION: (Microbial infection) Acts as a receptor for hepatitis C virus in hepatocytes, but not through a direct interaction with viral proteins. {ECO:0000269|PubMed:10535997, ECO:0000269|PubMed:12615904}.; FUNCTION: (Microbial infection) Acts as a receptor for Vesicular stomatitis virus. {ECO:0000269|PubMed:23589850}.; FUNCTION: (Microbial infection) In case of HIV-1 infection, may function as a receptor for extracellular Tat in neurons, mediating its internalization in uninfected cells. {ECO:0000269|PubMed:11100124}.</t>
  </si>
  <si>
    <t>FUNCTION: Bifunctional enzyme that catalyzes the fourth and fifth sequential steps of CoA biosynthetic pathway. The fourth reaction is catalyzed by the phosphopantetheine adenylyltransferase, coded by the coaD domain; the fifth reaction is catalyzed by the dephospho-CoA kinase, coded by the coaE domain. May act as a point of CoA biosynthesis regulation. {ECO:0000269|PubMed:11923312}.</t>
  </si>
  <si>
    <t>FUNCTION: Multifunctional enzyme that catalyzes a series of essential post-translational modifications on Lys residues in procollagen (PubMed:11956192, PubMed:12475640, PubMed:18298658, PubMed:30089812, PubMed:18834968). Plays a redundant role in catalyzing the formation of hydroxylysine residues in -Xaa-Lys-Gly- sequences in collagens (PubMed:9582318, PubMed:9724729, PubMed:11956192, PubMed:12475640, PubMed:18298658, PubMed:30089812, PubMed:18834968). Plays a redundant role in catalyzing the transfer of galactose onto hydroxylysine groups, giving rise to galactosyl 5-hydroxylysine (PubMed:12475640, PubMed:18298658, PubMed:30089812, PubMed:18834968). Has an essential role by catalyzing the subsequent transfer of glucose moieties, giving rise to 1,2-glucosylgalactosyl-5-hydroxylysine residues (PubMed:10934207, PubMed:11896059, PubMed:11956192, PubMed:12475640, PubMed:18298658, PubMed:30089812, PubMed:18834968). Catalyzes hydroxylation and glycosylation of Lys residues in the MBL1 collagen-like domain, giving rise to hydroxylysine and 1,2-glucosylgalactosyl-5-hydroxylysine residues (PubMed:25419660). Essential for normal biosynthesis and secretion of type IV collagens (PubMed:18834968) (Probable). Essential for normal formation of basement membranes (By similarity). {ECO:0000250|UniProtKB:Q9R0E1, ECO:0000269|PubMed:10934207, ECO:0000269|PubMed:11896059, ECO:0000269|PubMed:11956192, ECO:0000269|PubMed:12475640, ECO:0000269|PubMed:18298658, ECO:0000269|PubMed:18834968, ECO:0000269|PubMed:25419660, ECO:0000269|PubMed:30089812, ECO:0000269|PubMed:9582318, ECO:0000269|PubMed:9724729, ECO:0000305}.</t>
  </si>
  <si>
    <t>FUNCTION: Catalyzes the reversible phosphorylation of S-methyl-5'-thioadenosine (MTA) to adenine and 5-methylthioribose-1-phosphate. Involved in the breakdown of MTA, a major by-product of polyamine biosynthesis. Responsible for the first step in the methionine salvage pathway after MTA has been generated from S-adenosylmethionine. Has broad substrate specificity with 6-aminopurine nucleosides as preferred substrates. {ECO:0000255|HAMAP-Rule:MF_03155, ECO:0000269|PubMed:3091600}.</t>
  </si>
  <si>
    <t>FUNCTION: Involved in the synthesis of the GDP-mannose and dolichol-phosphate-mannose required for a number of critical mannosyl transfer reactions. {ECO:0000250}.</t>
  </si>
  <si>
    <t>FUNCTION: Component of exosome targeting complexes. Subunit of the trimeric nuclear exosome targeting (NEXT) complex, a complex that directs a subset of non-coding short-lived RNAs for exosomal degradation. Subunit of the trimeric poly(A) tail exosome targeting (PAXT) complex, a complex that directs a subset of long and polyadenylated poly(A) RNAs for exosomal degradation. The RNA exosome is fundamental for the degradation of RNA in eukaryotic nuclei. Substrate targeting is facilitated by its cofactor MTREX, which links to RNA-binding protein adapters (PubMed:27871484). Associated with the RNA exosome complex and involved in the 3'-processing of the 7S pre-RNA to the mature 5.8S rRNA (PubMed:17412707, PubMed:29107693). May be involved in pre-mRNA splicing. {ECO:0000269|PubMed:17412707, ECO:0000269|PubMed:27871484, ECO:0000269|PubMed:29107693}.</t>
  </si>
  <si>
    <t>FUNCTION: Reversible hydration of carbon dioxide. Participates in pH regulation. May be involved in the control of cell proliferation and transformation. Appears to be a novel specific biomarker for a cervical neoplasia. {ECO:0000269|PubMed:18703501}.</t>
  </si>
  <si>
    <t>FUNCTION: Vascular endothelium glycoprotein that plays an important role in the regulation of angiogenesis (PubMed:21737454, PubMed:23300529). Required for normal structure and integrity of adult vasculature (PubMed:7894484). Regulates the migration of vascular endothelial cells (PubMed:17540773). Required for normal extraembryonic angiogenesis and for embryonic heart development (By similarity). May regulate endothelial cell shape changes in response to blood flow, which drive vascular remodeling and establishment of normal vascular morphology during angiogenesis (By similarity). May play a critical role in the binding of endothelial cells to integrins and/or other RGD receptors (PubMed:1692830). Acts as TGF-beta coreceptor and is involved in the TGF-beta/BMP signaling cascade that ultimately leads to the activation of SMAD transcription factors (PubMed:8370410, PubMed:21737454, PubMed:22347366, PubMed:23300529). Required for GDF2/BMP9 signaling through SMAD1 in endothelial cells and modulates TGFB1 signaling through SMAD3 (PubMed:21737454, PubMed:22347366, PubMed:23300529). {ECO:0000250|UniProtKB:Q63961, ECO:0000269|PubMed:17540773, ECO:0000269|PubMed:21737454, ECO:0000269|PubMed:23300529, ECO:0000269|PubMed:7894484, ECO:0000269|PubMed:8370410, ECO:0000305|PubMed:1692830}.</t>
  </si>
  <si>
    <t>FUNCTION: Calcium-dependent phospholipid-binding protein that plays a role in ERBB2-mediated tumor cell migration in response to growth factor heregulin stimulation (PubMed:20010870). {ECO:0000269|PubMed:20010870}.</t>
  </si>
  <si>
    <t>FUNCTION: Tyrosine phosphatase which dephosphorylates or contributes to the dephosphorylation of CTNND1, FLT3, PDGFRB, MET, RET (variant MEN2A), KDR, LYN, SRC, MAPK1, MAPK3, EGFR, TJP1, OCLN, PIK3R1 and PIK3R2. Plays a role in cell adhesion, migration, proliferation and differentiation. Involved in vascular development. Regulator of macrophage adhesion and spreading. Positively affects cell-matrix adhesion. Positive regulator of platelet activation and thrombosis. Negative regulator of cell proliferation. Negative regulator of PDGF-stimulated cell migration; through dephosphorylation of PDGFR. Positive regulator of endothelial cell survival, as well as of VEGF-induced SRC and AKT activation; through KDR dephosphorylation. Negative regulator of EGFR signaling pathway; through EGFR dephosphorylation. Enhances the barrier function of epithelial junctions during reassembly. Negatively regulates T-cell receptor (TCR) signaling. Upon T-cell TCR activation, it is up-regulated and excluded from the immunological synapses, while upon T-cell-antigen presenting cells (APC) disengagement, it is no longer excluded and can dephosphorylate PLCG1 and LAT to down-regulate prolongation of signaling. {ECO:0000269|PubMed:10821867, ECO:0000269|PubMed:11259588, ECO:0000269|PubMed:12062403, ECO:0000269|PubMed:12370829, ECO:0000269|PubMed:12475979, ECO:0000269|PubMed:12913111, ECO:0000269|PubMed:14709717, ECO:0000269|PubMed:16682945, ECO:0000269|PubMed:16778204, ECO:0000269|PubMed:18348712, ECO:0000269|PubMed:18936167, ECO:0000269|PubMed:19332538, ECO:0000269|PubMed:19494114, ECO:0000269|PubMed:19836242, ECO:0000269|PubMed:19922411, ECO:0000269|PubMed:21091576, ECO:0000269|PubMed:21262971, ECO:0000269|PubMed:9531590, ECO:0000269|PubMed:9780142}.</t>
  </si>
  <si>
    <t>B cell differentiation [GO:0030183]; calcium-mediated signaling using intracellular calcium source [GO:0035584]; contact inhibition [GO:0060242]; negative regulation of cell growth [GO:0030308]; negative regulation of cell migration [GO:0030336]; negative regulation of cell population proliferation [GO:0008285]; negative regulation of epidermal growth factor receptor signaling pathway [GO:0042059]; negative regulation of MAP kinase activity [GO:0043407]; negative regulation of platelet-derived growth factor receptor signaling pathway [GO:0010642]; negative regulation of protein kinase B signaling [GO:0051898]; negative regulation of T cell receptor signaling pathway [GO:0050860]; negative regulation of vascular permeability [GO:0043116]; neutrophil degranulation [GO:0043312]; peptidyl-tyrosine dephosphorylation [GO:0035335]; platelet-derived growth factor receptor signaling pathway [GO:0048008]; positive chemotaxis [GO:0050918]; positive regulation of cell adhesion [GO:0045785]; positive regulation of Fc-gamma receptor signaling pathway involved in phagocytosis [GO:1905451]; positive regulation of focal adhesion assembly [GO:0051894]; positive regulation of MAPK cascade [GO:0043410]; positive regulation of peptidyl-tyrosine phosphorylation [GO:0050731]; positive regulation of protein kinase B signaling [GO:0051897]; positive regulation of tumor necrosis factor production [GO:0032760]; protein dephosphorylation [GO:0006470]; regulation of cell adhesion [GO:0030155]; T cell receptor signaling pathway [GO:0050852]</t>
  </si>
  <si>
    <t>FUNCTION: Serine/threonine kinase which plays an important role in the regulation of electrolyte homeostasis, cell signaling, survival, and proliferation. Acts as an activator and inhibitor of sodium-coupled chloride cotransporters and potassium-coupled chloride cotransporters respectively. Activates SCNN1A, SCNN1B, SCNN1D and SGK1. Controls sodium and chloride ion transport by inhibiting the activity of WNK4, by either phosphorylating the kinase or via an interaction between WNK4 and the autoinhibitory domain of WNK1. WNK4 regulates the activity of the thiazide-sensitive Na-Cl cotransporter, SLC12A3, by phosphorylation. WNK1 may also play a role in actin cytoskeletal reorganization. Phosphorylates NEDD4L. Acts as a scaffold to inhibit SLC4A4, SLC26A6 as well as CFTR activities and surface expression, recruits STK39 which mediates the inhibition (By similarity). {ECO:0000250|UniProtKB:P83741, ECO:0000250|UniProtKB:Q9JIH7, ECO:0000269|PubMed:10660600, ECO:0000269|PubMed:15060842}.; FUNCTION: Isoform 3: Dominant-negative regulator of the longer isoform 1. Does not have kinase activity, does not directly inhibit WNK4 and has no direct effect on sodium and chloride ion transport. Downregulates sodium-chloride cotransporter activity indirectly by inhibiting isoform 1, it associates with isoform 1 and attenuates its kinase activity. In kidney, may play an important role regulating sodium and potassium balance. {ECO:0000250|UniProtKB:Q9JIH7}.</t>
  </si>
  <si>
    <t>FUNCTION: Binds to alpha-tubulin folding intermediates after their interaction with cytosolic chaperonin in the pathway leading from newly synthesized tubulin to properly folded heterodimer (PubMed:9265649). Involved in regulation of tubulin heterodimer dissociation. May function as a negative regulator of axonal growth (By similarity). {ECO:0000250|UniProtKB:Q9D1E6, ECO:0000269|PubMed:9265649}.</t>
  </si>
  <si>
    <t>FUNCTION: Required for dynein-dynactin complex and NUMA1 recruitment at the mitotic cell cortex during anaphase (PubMed:23870127). {ECO:0000269|PubMed:23870127}.</t>
  </si>
  <si>
    <t>FUNCTION: Cortical cytoskeleton protein found in a complex involved in maintaining cell polarity and epithelial integrity. Involved in the regulation of mitotic spindle orientation, proliferation, differentiation and tissue organization of neuroepithelial cells. Involved in axonogenesis through RAB10 activation thereby regulating vesicular membrane trafficking toward the axonal plasma membrane. {ECO:0000269|PubMed:15735678, ECO:0000269|PubMed:16170365}.</t>
  </si>
  <si>
    <t>FUNCTION: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 {ECO:0000269|PubMed:10393181, ECO:0000269|PubMed:10617468, ECO:0000269|PubMed:12110590, ECO:0000269|PubMed:12356731, ECO:0000269|PubMed:12974390, ECO:0000269|PubMed:15788397, ECO:0000269|PubMed:15952796, ECO:0000269|PubMed:16581800, ECO:0000269|PubMed:19265199, ECO:0000269|PubMed:8325880, ECO:0000269|PubMed:9155018, ECO:0000269|PubMed:9480836}.</t>
  </si>
  <si>
    <t>FUNCTION: Component of the DRB sensitivity-inducing factor complex (DSIF complex), which regulates mRNA processing and transcription elongation by RNA polymerase II. DSIF positively regulates mRNA capping by stimulating the mRNA guanylyltransferase activity of RNGTT/CAP1A. DSIF also acts cooperatively with the negative elongation factor complex (NELF complex) to enhance transcriptional pausing at sites proximal to the promoter. Transcriptional pausing may facilitate the assembly of an elongation competent RNA polymerase II complex. DSIF and NELF promote pausing by inhibition of the transcription elongation factor TFIIS/S-II. TFIIS/S-II binds to RNA polymerase II at transcription pause sites and stimulates the weak intrinsic nuclease activity of the enzyme. Cleavage of blocked transcripts by RNA polymerase II promotes the resumption of transcription from the new 3' terminus and may allow repeated attempts at transcription through natural pause sites. DSIF can also positively regulate transcriptional elongation and is required for the efficient activation of transcriptional elongation by the HIV-1 nuclear transcriptional activator, Tat. DSIF acts to suppress transcriptional pausing in transcripts derived from the HIV-1 LTR and blocks premature release of HIV-1 transcripts at terminator sequences. {ECO:0000269|PubMed:10075709, ECO:0000269|PubMed:10199401, ECO:0000269|PubMed:10393184, ECO:0000269|PubMed:10421630, ECO:0000269|PubMed:10454543, ECO:0000269|PubMed:10757782, ECO:0000269|PubMed:10912001, ECO:0000269|PubMed:11112772, ECO:0000269|PubMed:11553615, ECO:0000269|PubMed:11809800, ECO:0000269|PubMed:12653964, ECO:0000269|PubMed:12718890, ECO:0000269|PubMed:14701750, ECO:0000269|PubMed:15136722, ECO:0000269|PubMed:15380072, ECO:0000269|PubMed:16214896, ECO:0000269|PubMed:9450929, ECO:0000269|PubMed:9514752, ECO:0000269|PubMed:9857195}.</t>
  </si>
  <si>
    <t>FUNCTION: S-adenosyl-L-methionine-dependent methyltransferase that specifically methylates the C(5) position of cytosine 3782 in 28S rRNA. {ECO:0000305|PubMed:23913415}.</t>
  </si>
  <si>
    <t>FUNCTION: Binds phospholipid vesicles containing phosphatidylinositol 3-phosphate and participates in early endosomal trafficking. {ECO:0000269|PubMed:14617813}.</t>
  </si>
  <si>
    <t>endocytosis [GO:0006897]; phosphatidylinositol biosynthetic process [GO:0006661]; protein transport [GO:0015031]; regulation of endocytosis [GO:0030100]; small GTPase mediated signal transduction [GO:0007264]</t>
  </si>
  <si>
    <t>FUNCTION: Converts phosphatidylinositol 4,5-bisphosphate to phosphatidylinositol 4-phosphate. Also converts inositol 1,4,5-trisphosphate to inositol 1,4-bisphosphate and inositol 1,3,4,5-tetrakisphosphate to inositol 1,3,4-trisphosphate (PubMed:25869668, PubMed:7761412, PubMed:9430698). May function in lysosomal membrane trafficking by regulating the specific pool of phosphatidylinositol 4,5-bisphosphate that is associated with lysosomes. Involved in primary cilia assembly (PubMed:22228094, PubMed:22543976). {ECO:0000269|PubMed:22228094, ECO:0000269|PubMed:22543976, ECO:0000269|PubMed:25869668, ECO:0000269|PubMed:7761412, ECO:0000269|PubMed:9430698}.</t>
  </si>
  <si>
    <t>FUNCTION: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Also phosphorylates SMAD3 in a cell-cycle-dependent manner and represses its transcriptional activity. Component of the ternary complex, cyclin D/CDK4/CDKN1B, required for nuclear translocation and activity of the cyclin D-CDK4 complex. {ECO:0000269|PubMed:15241418, ECO:0000269|PubMed:18827403, ECO:0000269|PubMed:9003781}.</t>
  </si>
  <si>
    <t>FUNCTION: Acts as an adapter for the XPO1/CRM1-mediated export of the 60S ribosomal subunit. {ECO:0000269|PubMed:12724356, ECO:0000269|PubMed:12773398}.</t>
  </si>
  <si>
    <t>FUNCTION: Plays a role in the physiological regulation of the intracellular CoA concentration (By similarity). The phosphatase activity shows preference for normal or oxidatively damaged intermediates of 4'-phosphopantetheine, which provides strong indirect evidence that the phosphatase activity pre-empts damage in the CoA pathway (PubMed:27322068). Hydrolyzing excess 4'-phosphopantetheine could constitute a directed overflow mechanism to prevent its oxidation to the S-sulfonate, sulfonate, or other forms (PubMed:27322068). Hydrolyzing 4'-phosphopantetheine sulfonate or S-sulfonate would forestall their conversion to inactive forms of CoA and acyl carrier protein (PubMed:27322068). {ECO:0000250|UniProtKB:Q8K4K6, ECO:0000269|PubMed:27322068}.</t>
  </si>
  <si>
    <t>FUNCTION: Stress-activated component of a protein kinase signal transduction cascade. Regulates the JNK and p38 pathways. Part of a signaling cascade that begins with the activation of the adrenergic receptor ADRA1B and leads to the activation of MAPK14. Pro-apoptotic. Role in regulation of S and G2 cell cycle checkpoint by direct phosphorylation of CHEK2 (PubMed:10924358, PubMed:11836244, PubMed:15342622, PubMed:21224381). Involved in limb development (PubMed:26755636). {ECO:0000269|PubMed:10924358, ECO:0000269|PubMed:11836244, ECO:0000269|PubMed:15342622, ECO:0000269|PubMed:21224381, ECO:0000269|PubMed:26755636}.; FUNCTION: Isoform 1: Phosphorylates histone H3 at 'Ser-28' (PubMed:15684425). May have role in neoplastic cell transformation and cancer development (PubMed:15172994). Causes cell shrinkage and disruption of actin stress fibers (PubMed:11042189). {ECO:0000269|PubMed:11042189, ECO:0000269|PubMed:15172994, ECO:0000269|PubMed:15684425}.</t>
  </si>
  <si>
    <t>FUNCTION: May be implicated in endosomal trafficking, or microtubule dynamics, or both. Participates in cytokinesis (PubMed:20719964). {ECO:0000269|PubMed:20719964}.</t>
  </si>
  <si>
    <t>FUNCTION: Can cross-link actin filaments into both network and bundle structures (By similarity). May modulate changes in actin filament integrity and induce lamellipodia formation. May function as an adapter molecule that links other proteins, such as SRC and PKC to the actin cytoskeleton. Seems to play a role in the development and progression of prostate adenocarcinoma by regulating cell-matrix adhesions and migration in the cancer cells. {ECO:0000250, ECO:0000269|PubMed:15485829}.</t>
  </si>
  <si>
    <t>FUNCTION: Cell surface hyaluronidase that mediates the initial cleavage of extracellular high-molecular-weight hyaluronan into intermediate-size hyaluronan of approximately 5 kDa fragments (PubMed:28246172). Acts as a regulator of angiogenesis and heart morphogenesis by mediating degradation of extracellular hyaluronan, thereby regulating VEGF signaling (By similarity). Is very specific to hyaluronan; not able to cleave chondroitin sulfate or dermatan sulfate (PubMed:28246172). {ECO:0000250|UniProtKB:A3KPQ7, ECO:0000269|PubMed:28246172}.</t>
  </si>
  <si>
    <t>FUNCTION: Key downstream component of the canonical Wnt signaling pathway. In the absence of Wnt, forms a complex with AXIN1, AXIN2, APC, CSNK1A1 and GSK3B that promotes phosphorylation on N-terminal Ser and Thr residues and ubiquitination of CTNNB1 via BTRC and its subsequent degradation by the proteasome. In the presence of Wnt ligand, CTNNB1 is not ubiquitinated and accumulates in the nucleus, where it acts as a coactivator for transcription factors of the TCF/LEF family, leading to activate Wnt responsive genes. Involved in the regulation of cell adhesion, as component of an E-cadherin:catenin adhesion complex. Acts as a negative regulator of centrosome cohesion. Involved in the CDK2/PTPN6/CTNNB1/CEACAM1 pathway of insulin internalization. Blocks anoikis of malignant kidney and intestinal epithelial cells and promotes their anchorage-independent growth by down-regulating DAPK2. Disrupts PML function and PML-NB formation by inhibiting RANBP2-mediated sumoylation of PML (PubMed:17524503, PubMed:18077326, PubMed:18086858, PubMed:18957423, PubMed:21262353, PubMed:22647378, PubMed:22699938, PubMed:22155184). Promotes neurogenesis by maintaining sympathetic neuroblasts within the cell cycle (By similarity). {ECO:0000250|UniProtKB:Q02248, ECO:0000269|PubMed:17524503, ECO:0000269|PubMed:18077326, ECO:0000269|PubMed:18086858, ECO:0000269|PubMed:18957423, ECO:0000269|PubMed:21262353, ECO:0000269|PubMed:22155184, ECO:0000269|PubMed:22647378, ECO:0000269|PubMed:22699938}.</t>
  </si>
  <si>
    <t>FUNCTION: GTPase tethering membranes through formation of trans-homooligomers and mediating homotypic fusion of endoplasmic reticulum membranes. Functions in endoplasmic reticulum tubular network biogenesis (PubMed:18270207, PubMed:19665976, PubMed:27619977). {ECO:0000269|PubMed:18270207, ECO:0000269|PubMed:19665976, ECO:0000269|PubMed:27619977}.</t>
  </si>
  <si>
    <t>FUNCTION: Involved in autophagy and cytoplasm to vacuole transport (Cvt) vesicle formation. Plays a key role in the organization of the preautophagosomal structure/phagophore assembly site (PAS), the nucleating site for formation of the sequestering vesicle. Cycles between a juxta-nuclear trans-Golgi network compartment and late endosomes. Nutrient starvation induces accumulation on autophagosomes. Starvation-dependent trafficking requires ULK1, ATG13 and SUPT20H. {ECO:0000269|PubMed:16940348}.</t>
  </si>
  <si>
    <t>FUNCTION: Exhibits glutathione-dependent thiol transferase and dehydroascorbate reductase activities. Has S-(phenacyl)glutathione reductase activity. Has also glutathione S-transferase activity. Participates in the biotransformation of inorganic arsenic and reduces monomethylarsonic acid (MMA) and dimethylarsonic acid. {ECO:0000269|PubMed:10783391, ECO:0000269|PubMed:11511179, ECO:0000269|PubMed:17226937, ECO:0000269|PubMed:18028863, ECO:0000269|PubMed:21106529}.</t>
  </si>
  <si>
    <t>FUNCTION: E3 ubiquitin-protein ligase that accepts ubiquitin from the E2 ubiquitin-conjugating enzyme UBE2D1 in the form of a thioester and then directly transfers the ubiquitin to targeted substrates. Can assemble unanchored poly-ubiquitin chains in either 'Lys-29'- or 'Lys-48'-linked polyubiquitin chains. Has preference for 'Lys-48' linkages. It can target itself for ubiquitination in vitro and may promote its own degradation in vivo. {ECO:0000269|PubMed:11278995, ECO:0000269|PubMed:12692129, ECO:0000269|PubMed:16341092, ECO:0000269|PubMed:16601690}.</t>
  </si>
  <si>
    <t>FUNCTION: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ECO:0000269|PubMed:9305914}.</t>
  </si>
  <si>
    <t>DNA replication [GO:0006260]; DNA replication initiation [GO:0006270]; DNA unwinding involved in DNA replication [GO:0006268]; double-strand break repair via break-induced replication [GO:0000727]; G1/S transition of mitotic cell cycle [GO:0000082]; mitotic DNA replication [GO:1902969]; pre-replicative complex assembly involved in nuclear cell cycle DNA replication [GO:0006267]</t>
  </si>
  <si>
    <t>FUNCTION: May be required for traffic between late Golgi and early endosomes. {ECO:0000250}.</t>
  </si>
  <si>
    <t>FUNCTION: Regulator of the DNA damage response (DDR). Part of the TTT complex that is required to stabilize protein levels of the phosphatidylinositol 3-kinase-related protein kinase (PIKK) family proteins. The TTT complex is involved in the cellular resistance to DNA damage stresses, like ionizing radiation (IR), ultraviolet (UV) and mitomycin C (MMC). Together with the TTT complex and HSP90 may participate in the proper folding of newly synthesized PIKKs. Promotes assembly, stabilizes and maintains the activity of mTORC1 and mTORC2 complexes, which regulate cell growth and survival in response to nutrient and hormonal signals. {ECO:0000269|PubMed:20427287, ECO:0000269|PubMed:20801936, ECO:0000269|PubMed:20810650}.</t>
  </si>
  <si>
    <t>FUNCTION: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S-phase checkpoint activation upon UV-induced damage. {ECO:0000269|PubMed:15210935, ECO:0000269|PubMed:15538388, ECO:0000269|PubMed:9305914}.</t>
  </si>
  <si>
    <t>cell population proliferation [GO:0008283]; cellular response to DNA damage stimulus [GO:0006974]; cellular response to epidermal growth factor stimulus [GO:0071364]; cellular response to xenobiotic stimulus [GO:0071466]; DNA replication [GO:0006260]; DNA replication initiation [GO:0006270]; DNA strand elongation involved in DNA replication [GO:0006271]; DNA unwinding involved in DNA replication [GO:0006268]; double-strand break repair via break-induced replication [GO:0000727]; G1/S transition of mitotic cell cycle [GO:0000082]; pre-replicative complex assembly involved in nuclear cell cycle DNA replication [GO:0006267]; regulation of phosphorylation [GO:0042325]; response to drug [GO:0042493]</t>
  </si>
  <si>
    <t>FUNCTION: May be involved in cell cycle progression through the regulation of cyclin D1 expression. May participate in the development of hepatocellular carcinoma (HCC) by promoting hepatocellular growth and survival. May play an important role in development of gastric cancer. {ECO:0000269|PubMed:12082552, ECO:0000269|PubMed:17217616}.</t>
  </si>
  <si>
    <t>FUNCTION: Catalyzes the conversion of dTMP to dTDP.</t>
  </si>
  <si>
    <t>cellular response to growth factor stimulus [GO:0071363]; dTDP biosynthetic process [GO:0006233]; dTTP biosynthetic process [GO:0006235]; dUDP biosynthetic process [GO:0006227]; myoblast differentiation [GO:0045445]; nucleobase-containing small molecule interconversion [GO:0015949]; response to cadmium ion [GO:0046686]; response to estrogen [GO:0043627]; thymidine biosynthetic process [GO:0046105]</t>
  </si>
  <si>
    <t>FUNCTION: Aminopeptidase with broad substrate specificity for several peptides. Involved in proteolytic events essential for cell growth and viability. May act as regulator of neuropeptide activity. Plays a role in the antigen-processing pathway for MHC class I molecules. Involved in the N-terminal trimming of cytotoxic T-cell epitope precursors. Digests the poly-Q peptides found in many cellular proteins. Digests tau from normal brain more efficiently than tau from Alzheimer disease brain. {ECO:0000269|PubMed:10978616, ECO:0000269|PubMed:11062501, ECO:0000269|PubMed:17154549, ECO:0000269|PubMed:17318184, ECO:0000269|PubMed:19917696}.</t>
  </si>
  <si>
    <t>FUNCTION: Adhesion plaque protein. Binds alpha-actinin and the CRP protein. Important for targeting TES and ENA/VASP family members to focal adhesions and for the formation of actin-rich structures. May be a component of a signal transduction pathway that mediates adhesion-stimulated changes in gene expression (By similarity). {ECO:0000250}.</t>
  </si>
  <si>
    <t>cell-cell signaling [GO:0007267]; cell-matrix adhesion [GO:0007160]; cellular response to interferon-gamma [GO:0071346]; integrin-mediated signaling pathway [GO:0007229]; regulation of inflammatory response [GO:0050727]; signal transduction [GO:0007165]; stress fiber assembly [GO:0043149]; transforming growth factor beta receptor signaling pathway [GO:0007179]; viral process [GO:0016032]</t>
  </si>
  <si>
    <t>FUNCTION: Incorporated into fibronectin-containing matrix fibers. May play a role in cell adhesion and migration along protein fibers within the extracellular matrix (ECM). Could be important for certain developmental processes and contribute to the supramolecular organization of ECM architecture, in particular to those of basement membranes. Has been implicated in a role in cellular transformation and tumor invasion, it appears to be a tumor suppressor. May play a role in haemostasis and thrombosis owing to its ability to bind fibrinogen and incorporate into clots. Could play a significant role in modulating the neurotrophic activities of APP, particularly soluble APP. {ECO:0000269|PubMed:11792823, ECO:0000269|PubMed:9393974, ECO:0000269|PubMed:9466671}.</t>
  </si>
  <si>
    <t>FUNCTION: Serine protease required during eye development. {ECO:0000269|PubMed:21397065}.</t>
  </si>
  <si>
    <t>FUNCTION: Carboxyltransferase subunit of the 3-methylcrotonyl-CoA carboxylase, an enzyme that catalyzes the conversion of 3-methylcrotonyl-CoA to 3-methylglutaconyl-CoA, a critical step for leucine and isovaleric acid catabolism. {ECO:0000269|PubMed:17360195}.</t>
  </si>
  <si>
    <t>FUNCTION: Receptor for kinesin thus involved in kinesin-driven vesicle motility. Accumulates in integrin-based adhesion complexes (IAC) upon integrin aggregation by fibronectin.</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binding dynein to membranous organelles or chromosomes. Probably involved in the microtubule-dependent transport of pericentrin. Is required for progress through the spindle assembly checkpoint. The phosphorylated form appears to be involved in the selective removal of MAD1L1 and MAD1L2 but not BUB1B from kinetochores. {ECO:0000269|PubMed:19229290}.</t>
  </si>
  <si>
    <t>antigen processing and presentation of exogenous peptide antigen via MHC class II [GO:0019886]; cell cycle [GO:0007049]; cell division [GO:0051301]; endoplasmic reticulum to Golgi vesicle-mediated transport [GO:0006888]; microtubule-based movement [GO:0007018]; microtubule cytoskeleton organization [GO:0000226]; neutrophil degranulation [GO:0043312]; positive regulation of mitotic cell cycle spindle assembly checkpoint [GO:0090267]; viral process [GO:0016032]</t>
  </si>
  <si>
    <t>FUNCTION: Component of the BLOC-1 complex, a complex that is required for normal biogenesis of lysosome-related organelles (LRO), such as platelet dense granules and melanosomes. In concert with the AP-3 complex, the BLOC-1 complex is required to target membrane protein cargos into vesicles assembled at cell bodies for delivery into neurites and nerve terminals. The BLOC-1 complex, in association with SNARE proteins, is also proposed to be involved in neurite extension. Plays a role in intracellular vesicle trafficking. {ECO:0000269|PubMed:16385460, ECO:0000269|PubMed:17182842}.</t>
  </si>
  <si>
    <t>FUNCTION: High-affinity epithelial cell surface receptor for APF.; FUNCTION: Mediates the anchoring of the endoplasmic reticulum to microtubules.</t>
  </si>
  <si>
    <t>FUNCTION: Biotin-attachment subunit of the 3-methylcrotonyl-CoA carboxylase, an enzyme that catalyzes the conversion of 3-methylcrotonyl-CoA to 3-methylglutaconyl-CoA, a critical step for leucine and isovaleric acid catabolism. {ECO:0000269|PubMed:17360195}.</t>
  </si>
  <si>
    <t>FUNCTION: Component of the post-replicative DNA mismatch repair system (MMR). Heterodimerizes with MSH2 to form MutS alpha, which binds to DNA mismatches thereby initiating DNA repair. When bound, MutS alpha bends the DNA helix and shields approximately 20 base pairs, and recognizes single base mismatches and dinucleotide insertion-deletion loops (IDL) in the DNA. After mismatch binding, forms a ternary complex with the MutL alpha heterodimer, which is thought to be responsible for directing the downstream MMR events, including strand discrimination, excision, and resynthesis. ATP binding and hydrolysis play a pivotal role in mismatch repair functions. The ATPase activity associated with MutS alpha regulates binding similar to a molecular switch: mismatched DNA provokes ADP--&gt;ATP exchange, resulting in a discernible conformational transition that converts MutS alpha into a sliding clamp capable of hydrolysis-independent diffusion along the DNA backbone. This transition is crucial for mismatch repair. MutS alpha may also play a role in DNA homologous recombination repair. Recruited on chromatin in G1 and early S phase via its PWWP domain that specifically binds trimethylated 'Lys-36' of histone H3 (H3K36me3): early recruitment to chromatin to be replicated allowing a quick identification of mismatch repair to initiate the DNA mismatch repair reaction. {ECO:0000269|PubMed:10078208, ECO:0000269|PubMed:10660545, ECO:0000269|PubMed:15064730, ECO:0000269|PubMed:21120944, ECO:0000269|PubMed:23622243, ECO:0000269|PubMed:9564049, ECO:0000269|PubMed:9822679, ECO:0000269|PubMed:9822680}.</t>
  </si>
  <si>
    <t>determination of adult lifespan [GO:0008340]; DNA repair [GO:0006281]; interstrand cross-link repair [GO:0036297]; intrinsic apoptotic signaling pathway [GO:0097193]; intrinsic apoptotic signaling pathway in response to DNA damage [GO:0008630]; isotype switching [GO:0045190]; maintenance of DNA repeat elements [GO:0043570]; meiotic mismatch repair [GO:0000710]; mismatch repair [GO:0006298]; negative regulation of DNA endoreduplication [GO:0032876]; negative regulation of DNA recombination [GO:0045910]; positive regulation of helicase activity [GO:0051096]; pyrimidine dimer repair [GO:0006290]; response to UV [GO:0009411]; somatic hypermutation of immunoglobulin genes [GO:0016446]; somatic recombination of immunoglobulin gene segments [GO:0016447]; viral process [GO:0016032]</t>
  </si>
  <si>
    <t>FUNCTION: Cell membrane-cytoskeleton-associated protein that plays a role in the regulation of actin polymerization at the barbed end of actin filaments. Prevents F-actin heterodimeric capping protein (CP) activity at the leading edges of migrating cells, and hence generates uncapped barbed ends and enhances actin polymerization, however, seems unable to nucleate filaments (PubMed:16054028). Plays a role in lamellipodial protrusion formations and cell migration (PubMed:19846667). {ECO:0000269|PubMed:16054028, ECO:0000269|PubMed:19846667}.</t>
  </si>
  <si>
    <t>FUNCTION: Endoplasmic reticulum disulfide reductase involved both in the correct folding of proteins and degradation of misfolded proteins. Required for efficient folding of proteins in the endoplasmic reticulum by catalyzing the removal of non-native disulfide bonds formed during the folding of proteins, such as LDLR. Also involved in endoplasmic reticulum-associated degradation (ERAD) by reducing incorrect disulfide bonds in misfolded glycoproteins recognized by EDEM1. Interaction with HSPA5 is required its activity, not for the disulfide reductase activity, but to facilitate the release of DNAJC10 from its substrate. Promotes apoptotic signaling pathway in response to endoplasmic reticulum stress. {ECO:0000269|PubMed:12411443, ECO:0000269|PubMed:18400946, ECO:0000269|PubMed:19122239, ECO:0000269|PubMed:23769672}.</t>
  </si>
  <si>
    <t>FUNCTION: Involved in the control of the mammalian target of rapamycin complex 1 (mTORC1) activity which regulates cell growth and survival, and autophagy in response to nutrient and hormonal signals; functions as a scaffold for recruiting mTORC1 substrates. mTORC1 is activated in response to growth factors or amino acids. Growth factor-stimulated mTORC1 activation involves a AKT1-mediated phosphorylation of TSC1-TSC2, which leads to the activation of the RHEB GTPase that potently activates the protein kinase activity of mTORC1. Amino acid-signaling to mTORC1 requires its relocalization to the lysosomes mediated by the Ragulator complex and the Rag GTPases. Activated mTORC1 up-regulates protein synthesis by phosphorylating key regulators of mRNA translation and ribosome synthesis. mTORC1 phosphorylates EIF4EBP1 and releases it from inhibiting the elongation initiation factor 4E (eiF4E). mTORC1 phosphorylates and activates S6K1 at 'Thr-389', which then promotes protein synthesis by phosphorylating PDCD4 and targeting it for degradation. Involved in ciliogenesis. {ECO:0000269|PubMed:12150925, ECO:0000269|PubMed:12150926, ECO:0000269|PubMed:23727834}.</t>
  </si>
  <si>
    <t>FUNCTION: Golgi auto-antigen; probably involved in maintaining Golgi structure.</t>
  </si>
  <si>
    <t>FUNCTION: 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 {ECO:0000269|PubMed:10523667}.</t>
  </si>
  <si>
    <t>FUNCTION: E3 ubiquitin-protein ligase that regulates ubiquitin-dependent retention of repair proteins on damaged chromosomes. Recruited to sites of DNA damage in response to ionizing radiation (IR) and facilitates the assembly of UBE2N and RNF8 promoting DNA damage-induced formation of 'Lys-63'-linked ubiquitin chains. Acts as a mediator of binding specificity between UBE2N and RNF8. Involved in the maintenance of RNF168 levels. E3 ubiquitin-protein ligase that promotes the ubiquitination and proteasomal degradation of XPA which influences the circadian oscillation of DNA excision repair activity. By controlling the steady-state expression of the IGF1R receptor, indirectly regulates the insulin-like growth factor receptor signaling pathway (PubMed:26692333). {ECO:0000269|PubMed:20023648, ECO:0000269|PubMed:20304803, ECO:0000269|PubMed:22508508, ECO:0000269|PubMed:26692333}.</t>
  </si>
  <si>
    <t>FUNCTION: RNA-binding protein involved in deadenylation-dependent decapping of mRNAs, leading to the degradation of mRNAs. Acts as a scaffold protein that connects deadenylation and decapping machinery. Required for cytoplasmic mRNA processing body (P-body) assembly. In case of infection, required for translation and replication of hepatitis C virus (HCV). {ECO:0000269|PubMed:17936923, ECO:0000269|PubMed:19628699, ECO:0000269|PubMed:20543818, ECO:0000269|PubMed:20584987, ECO:0000269|PubMed:20852261}.</t>
  </si>
  <si>
    <t>FUNCTION: E3 ubiquitin-protein ligase involved in ubiquitin fusion degradation (UFD) pathway and regulation of DNA repair. Part of the ubiquitin fusion degradation (UFD) pathway, a process that mediates ubiquitination of protein at their N-terminus, regardless of the presence of lysine residues in target proteins. In normal cells, mediates ubiquitination and degradation of isoform p19ARF/ARF of CDKN2A, a lysine-less tumor suppressor required for p53/TP53 activation under oncogenic stress. In cancer cells, however, isoform p19ARF/ARF and TRIP12 are located in different cell compartments, preventing isoform p19ARF/ARF ubiquitination and degradation. Does not mediate ubiquitination of isoform p16-INK4a of CDKN2A. Also catalyzes ubiquitination of NAE1 and SMARCE1, leading to their degradation. Ubiquitination and degradation of target proteins is regulated by interaction with proteins such as MYC, TRADD or SMARCC1, which disrupt the interaction between TRIP12 and target proteins. Acts as a key regulator of DNA damage response by acting as a suppressor of RNF168, an E3 ubiquitin-protein ligase that promotes accumulation of 'Lys-63'-linked histone H2A and H2AX at DNA damage sites, thereby acting as a guard against excessive spreading of ubiquitinated chromatin at damaged chromosomes. {ECO:0000269|PubMed:18627766, ECO:0000269|PubMed:19028681, ECO:0000269|PubMed:20208519, ECO:0000269|PubMed:20829358, ECO:0000269|PubMed:22884692}.</t>
  </si>
  <si>
    <t>FUNCTION: Endopeptidase that degrades various components of the extracellular matrix. May activate progelatinase A. {ECO:0000269|PubMed:9461298}.</t>
  </si>
  <si>
    <t>FUNCTION: Necessary for proper mitochondrial function and maintenance of mitochondrial transmembrane potential. Involved in the regulation of PINK1/PRKN-mediated mitophagy in response to mitochondrial depolarization. {ECO:0000269|PubMed:26942284}.</t>
  </si>
  <si>
    <t>FUNCTION: Plays a role in protein ubiquitination, sorting and degradation through its association with VCP (PubMed:27753622). Involved in ubiquitin-mediated membrane proteins trafficking to late endosomes in an ESCRT-dependent manner, and hence plays a role in synaptic vesicle recycling (By similarity). May play a role in macroautophagy, regulating for instance the clearance of damaged lysosomes (PubMed:27753622). Plays a role in cerebellar Purkinje cell development (By similarity). Positively regulates cytosolic and calcium-independent phospholipase A2 activities in a tumor necrosis factor alpha (TNF-alpha)- or lipopolysaccharide (LPS)-dependent manner, and hence prostaglandin E2 biosynthesis (PubMed:18291623, PubMed:28007986). {ECO:0000250|UniProtKB:P27612, ECO:0000269|PubMed:18291623, ECO:0000269|PubMed:27753622, ECO:0000269|PubMed:28007986}.</t>
  </si>
  <si>
    <t>FUNCTION: Cleaves linear and branched multiubiquitin polymers with a marked preference for branched polymers. Involved in unanchored 'Lys-48'-linked polyubiquitin disassembly. Binds linear and 'Lys-63'-linked polyubiquitin with a lower affinity. Knock-down of USP5 causes the accumulation of p53/TP53 and an increase in p53/TP53 transcriptional activity because the unanchored polyubiquitin that accumulates is able to compete with ubiquitinated p53/TP53 but not with MDM2 for proteasomal recognition. {ECO:0000269|PubMed:19098288}.</t>
  </si>
  <si>
    <t>FUNCTION: Stress-activated, pro-apoptotic kinase which, following caspase-cleavage, enters the nucleus and induces chromatin condensation followed by internucleosomal DNA fragmentation. Key component of the Hippo signaling pathway which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MOB1, which in turn phosphorylates and inactivates YAP1 oncoprotein and WWTR1/TAZ. Phosphorylation of YAP1 by LATS2 inhibits its translocation into the nucleus to regulate cellular genes important for cell proliferation, cell death, and cell migration. STK3/MST2 and STK4/MST1 are required to repress proliferation of mature hepatocytes, to prevent activation of facultative adult liver stem cells (oval cells), and to inhibit tumor formation (By similarity). Phosphorylates 'Ser-14' of histone H2B (H2BS14ph) during apoptosis. Phosphorylates FOXO3 upon oxidative stress, which results in its nuclear translocation and cell death initiation. Phosphorylates MOBKL1A, MOBKL1B and RASSF2. Phosphorylates TNNI3 (cardiac Tn-I) and alters its binding affinity to TNNC1 (cardiac Tn-C) and TNNT2 (cardiac Tn-T). Phosphorylates FOXO1 on 'Ser-212' and regulates its activation and stimulates transcription of PMAIP1 in a FOXO1-dependent manner. Phosphorylates SIRT1 and inhibits SIRT1-mediated p53/TP53 deacetylation, thereby promoting p53/TP53 dependent transcription and apoptosis upon DNA damage. Acts as an inhibitor of PKB/AKT1. Phosphorylates AR on 'Ser-650' and suppresses its activity by intersecting with PKB/AKT1 signaling and antagonizing formation of AR-chromatin complexes. {ECO:0000250|UniProtKB:Q9JI11, ECO:0000269|PubMed:11278283, ECO:0000269|PubMed:11517310, ECO:0000269|PubMed:12757711, ECO:0000269|PubMed:15109305, ECO:0000269|PubMed:16510573, ECO:0000269|PubMed:16751106, ECO:0000269|PubMed:16930133, ECO:0000269|PubMed:17932490, ECO:0000269|PubMed:18328708, ECO:0000269|PubMed:18986304, ECO:0000269|PubMed:19525978, ECO:0000269|PubMed:21212262, ECO:0000269|PubMed:21245099, ECO:0000269|PubMed:21512132, ECO:0000269|PubMed:8702870, ECO:0000269|PubMed:8816758}.</t>
  </si>
  <si>
    <t>FUNCTION: Mediates the production of the second messenger molecules diacylglycerol (DAG) and inositol 1,4,5-trisphosphate (IP3). Plays an important role in the regulation of intracellular signaling cascades. Becomes activated in response to ligand-mediated activation of receptor-type tyrosine kinases, such as PDGFRA, PDGFRB, FGFR1, FGFR2, FGFR3 and FGFR4. Plays a role in actin reorganization and cell migration. {ECO:0000269|PubMed:17229814}.</t>
  </si>
  <si>
    <t>FUNCTION: Methylates (mono and asymmetric dimethylation) the guanidino nitrogens of arginyl residues in some proteins.</t>
  </si>
  <si>
    <t>FUNCTION: Cell surface receptor that binds to glycosaminoglycans, including chondroitin sulfate proteoglycans and heparan sulfate proteoglycan (PubMed:21454754). Binding to chondroitin sulfate and heparan sulfate proteoglycans has opposite effects on PTPRS oligomerization and regulation of neurite outgrowth. Contributes to the inhibition of neurite and axonal outgrowth by chondroitin sulfate proteoglycans, also after nerve transection. Plays a role in stimulating neurite outgrowth in response to the heparan sulfate proteoglycan GPC2. Required for normal brain development, especially for normal development of the pituitary gland and the olfactory bulb. Functions as tyrosine phosphatase (PubMed:8524829). Mediates dephosphorylation of NTRK1, NTRK2 and NTRK3 (By similarity). Plays a role in down-regulation of signaling cascades that lead to the activation of Akt and MAP kinases (By similarity). Down-regulates TLR9-mediated activation of NF-kappa-B, as well as production of TNF, interferon alpha and interferon beta (PubMed:26231120). {ECO:0000250|UniProtKB:B0V2N1, ECO:0000250|UniProtKB:F1NWE3, ECO:0000269|PubMed:21454754, ECO:0000269|PubMed:26231120, ECO:0000269|PubMed:8524829}.</t>
  </si>
  <si>
    <t>FUNCTION: This protein promotes the GTP-dependent binding of aminoacyl-tRNA to the A-site of ribosomes during protein biosynthesis. {ECO:0000250}.</t>
  </si>
  <si>
    <t>FUNCTION: Actins are highly conserved proteins that are involved in various types of cell motility and are ubiquitously expressed in all eukaryotic cells. {ECO:0000305|PubMed:29581253}.</t>
  </si>
  <si>
    <t>FUNCTION: Involved in translation as a component of the 40S small ribosomal subunit (PubMed:8706699). Has endonuclease activity and plays a role in repair of damaged DNA (PubMed:7775413). Cleaves phosphodiester bonds of DNAs containing altered bases with broad specificity and cleaves supercoiled DNA more efficiently than relaxed DNA (PubMed:15707971). Displays high binding affinity for 7,8-dihydro-8-oxoguanine (8-oxoG), a common DNA lesion caused by reactive oxygen species (ROS) (PubMed:14706345). Has also been shown to bind with similar affinity to intact and damaged DNA (PubMed:18610840). Stimulates the N-glycosylase activity of the base excision protein OGG1 (PubMed:15518571). Enhances the uracil excision activity of UNG1 (PubMed:18973764). Also stimulates the cleavage of the phosphodiester backbone by APEX1 (PubMed:18973764). When located in the mitochondrion, reduces cellular ROS levels and mitochondrial DNA damage (PubMed:23911537). Has also been shown to negatively regulate DNA repair in cells exposed to hydrogen peroxide (PubMed:17049931). Plays a role in regulating transcription as part of the NF-kappa-B p65-p50 complex where it binds to the RELA/p65 subunit, enhances binding of the complex to DNA and promotes transcription of target genes (PubMed:18045535). Represses its own translation by binding to its cognate mRNA (PubMed:20217897). Binds to and protects TP53/p53 from MDM2-mediated ubiquitination (PubMed:19656744). Involved in spindle formation and chromosome movement during mitosis by regulating microtubule polymerization (PubMed:23131551). Involved in induction of apoptosis through its role in activation of CASP8 (PubMed:14988002). Induces neuronal apoptosis by interacting with the E2F1 transcription factor and acting synergistically with it to up-regulate pro-apoptotic proteins BCL2L11/BIM and HRK/Dp5 (PubMed:20605787). Interacts with TRADD following exposure to UV radiation and induces apoptosis by caspase-dependent JNK activation (PubMed:22510408). {ECO:0000269|PubMed:14706345, ECO:0000269|PubMed:14988002, ECO:0000269|PubMed:15518571, ECO:0000269|PubMed:15707971, ECO:0000269|PubMed:17049931, ECO:0000269|PubMed:18045535, ECO:0000269|PubMed:18610840, ECO:0000269|PubMed:18973764, ECO:0000269|PubMed:19656744, ECO:0000269|PubMed:20217897, ECO:0000269|PubMed:20605787, ECO:0000269|PubMed:22510408, ECO:0000269|PubMed:23131551, ECO:0000269|PubMed:23911537, ECO:0000269|PubMed:7775413, ECO:0000269|PubMed:8706699}.</t>
  </si>
  <si>
    <t>FUNCTION: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FUNCTION: May play a role in a ERBB3-regulated signal transduction pathway. Seems be involved in growth regulation. Acts a corepressor of the androgen receptor (AR) and is regulated by the ERBB3 ligand neuregulin-1/heregulin (HRG). Inhibits transcription of some E2F1-regulated promoters, probably by recruiting histone acetylase (HAT) activity. Binds RNA. Associates with 28S, 18S and 5.8S mature rRNAs, several rRNA precursors and probably U3 small nucleolar RNA. May be involved in regulation of intermediate and late steps of rRNA processing. May be involved in ribosome assembly. Mediates cap-independent translation of specific viral IRESs (internal ribosomal entry site) (By similarity). Regulates cell proliferation, differentiation, and survival. Isoform 1 suppresses apoptosis whereas isoform 2 promotes cell differentiation (By similarity). {ECO:0000250|UniProtKB:P50580, ECO:0000250|UniProtKB:Q6AYD3, ECO:0000269|PubMed:11268000, ECO:0000269|PubMed:12682367, ECO:0000269|PubMed:15064750, ECO:0000269|PubMed:15583694, ECO:0000269|PubMed:16832058}.</t>
  </si>
  <si>
    <t>negative regulation of apoptotic process [GO:0043066]; negative regulation of transcription, DNA-templated [GO:0045892]; neutrophil degranulation [GO:0043312]; positive regulation of cell differentiation [GO:0045597]; regulation of translation [GO:0006417]; rRNA processing [GO:0006364]</t>
  </si>
  <si>
    <t>FUNCTION: 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 single-stranded nucleic acids. Acts as a chaperonin for the core histones H3, H2B and H4. Stimulates APEX1 endonuclease activity on apurinic/apyrimidinic (AP) double-stranded DNA but inhibits APEX1 endonuclease activity on AP single-stranded RNA. May exert a control of APEX1 endonuclease activity within nucleoli devoted to repair AP on rDNA and the removal of oxidized rRNA molecules. In concert with BRCA2, regulates centrosome duplication. Regulates centriole duplication: phosphorylation by PLK2 is able to trigger centriole replication. Negatively regulates the activation of EIF2AK2/PKR and suppresses apoptosis through inhibition of EIF2AK2/PKR autophosphorylation. Antagonizes the inhibitory effect of ATF5 on cell proliferation and relieves ATF5-induced G2/M blockade (PubMed:22528486). In complex with MYC enhances the transcription of MYC target genes (PubMed:25956029). {ECO:0000269|PubMed:12882984, ECO:0000269|PubMed:16107701, ECO:0000269|PubMed:17015463, ECO:0000269|PubMed:18809582, ECO:0000269|PubMed:19188445, ECO:0000269|PubMed:20352051, ECO:0000269|PubMed:21084279, ECO:0000269|PubMed:22002061, ECO:0000269|PubMed:22528486, ECO:0000269|PubMed:25956029}.</t>
  </si>
  <si>
    <t>FUNCTION: Has both glyceraldehyde-3-phosphate dehydrogenase and nitrosylase activities, thereby playing a role in glycolysis and nuclear functions, respectively. Participates in nuclear events including transcription, RNA transport, DNA replication and apoptosis. Nuclear functions are probably due to the nitrosylase activity that mediates cysteine S-nitrosylation of nuclear target proteins such as SIRT1, HDAC2 and PRKDC. Modulates the organization and assembly of the cytoskeleton. Facilitates the CHP1-dependent microtubule and membrane associations through its ability to stimulate the binding of CHP1 to microtubules (By similarity). Glyceraldehyde-3-phosphate dehydrogenase is a key enzyme in glycolysis that catalyzes the first step of the pathway by converting D-glyceraldehyde 3-phosphate (G3P) into 3-phospho-D-glyceroyl phosphate.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 {ECO:0000250, ECO:0000269|PubMed:11724794, ECO:0000269|PubMed:23071094, ECO:0000269|PubMed:3170585}.</t>
  </si>
  <si>
    <t>FUNCTION: Plays a key role in glycolysis and gluconeogenesis. In addition, may also function as scaffolding protein (By similarity). {ECO:0000250}.</t>
  </si>
  <si>
    <t>FUNCTION: Plays an important role in targeting the monocarboxylate transporters SLC16A1, SLC16A3, SLC16A8, SLC16A11 and SLC16A12 to the plasma membrane (PubMed:21778275). Plays pivotal roles in spermatogenesis, embryo implantation, neural network formation and tumor progression. Stimulates adjacent fibroblasts to produce matrix metalloproteinases (MMPS). Seems to be a receptor for oligomannosidic glycans. In vitro, promotes outgrowth of astrocytic processes. {ECO:0000269|PubMed:17127621, ECO:0000269|PubMed:21778275, ECO:0000269|PubMed:28666119}.</t>
  </si>
  <si>
    <t>FUNCTION: The heterodimer with SLC3A2 functions as sodium-independent, high-affinity transporter that mediates uptake of large neutral amino acids such as phenylalanine, tyrosine, L-DOPA, leucine, histidine, methionine and tryptophan (PubMed:9751058, PubMed:10049700, PubMed:11557028, PubMed:10391915, PubMed:10574970, PubMed:11311135, PubMed:11564694, PubMed:12117417, PubMed:12225859, PubMed:25998567, PubMed:30867591). Functions as an amino acid exchanger (PubMed:11557028, PubMed:12117417, PubMed:12225859, PubMed:30867591). May play a role in the transport of L-DOPA across the blood-brain barrier (By similarity). May act as the major transporter of tyrosine in fibroblasts (Probable). May mediate blood-to-retina L-leucine transport across the inner blood-retinal barrier (By similarity). Can mediate the transport of thyroid hormones triiodothyronine (T3) and thyroxine (T4) across the cell membrane (PubMed:11564694, PubMed:12225859). When associated with LAPTM4B, the heterodimer formed by SLC3A2 and SLC7A5 is recruited to lysosomes to promote leucine uptake into these organelles, and thereby mediates mTORC1 activation (PubMed:25998567). Involved in the uptake of toxic methylmercury (MeHg) when administered as the L-cysteine or D,L-homocysteine complexes (PubMed:12117417). Involved in the cellular activity of small molecular weight nitrosothiols, via the stereoselective transport of L-nitrosocysteine (L-CNSO) across the membrane (PubMed:15769744). {ECO:0000250|UniProtKB:Q63016, ECO:0000250|UniProtKB:Q9Z127, ECO:0000269|PubMed:10049700, ECO:0000269|PubMed:10391915, ECO:0000269|PubMed:10574970, ECO:0000269|PubMed:11311135, ECO:0000269|PubMed:11557028, ECO:0000269|PubMed:11564694, ECO:0000269|PubMed:12117417, ECO:0000269|PubMed:12225859, ECO:0000269|PubMed:15769744, ECO:0000269|PubMed:18262359, ECO:0000269|PubMed:25998567, ECO:0000269|PubMed:30867591, ECO:0000269|PubMed:9751058, ECO:0000305|PubMed:18262359}.</t>
  </si>
  <si>
    <t>FUNCTION: Promotes orthogonal branching of actin filaments and links actin filaments to membrane glycoproteins. Anchors various transmembrane proteins to the actin cytoskeleton and serves as a scaffold for a wide range of cytoplasmic signaling proteins. Interaction with FLNA may allow neuroblast migration from the ventricular zone into the cortical plate. Tethers cell surface-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 {ECO:0000250, ECO:0000250|UniProtKB:Q8BTM8, ECO:0000269|PubMed:22121117}.</t>
  </si>
  <si>
    <t>FUNCTION: Heterogeneous nuclear ribonucleoprotein (hnRNP) that associates with nascent pre-mRNAs, packaging them into hnRNP particles. The hnRNP particle arrangement on nascent hnRNA is non-random and sequence-dependent and serves to condense and stabilize the transcripts and minimize tangling and knotting. Packaging plays a role in various processes such as transcription, pre-mRNA processing, RNA nuclear export, subcellular location, mRNA translation and stability of mature mRNAs (PubMed:19099192). Forms hnRNP particles with at least 20 other different hnRNP and heterogeneous nuclear RNA in the nucleus. Involved in transport of specific mRNAs to the cytoplasm in oligodendrocytes and neurons: acts by specifically recognizing and binding the A2RE (21 nucleotide hnRNP A2 response element) or the A2RE11 (derivative 11 nucleotide oligonucleotide) sequence motifs present on some mRNAs, and promotes their transport to the cytoplasm (PubMed:10567417). Specifically binds single-stranded telomeric DNA sequences, protecting telomeric DNA repeat against endonuclease digestion (By similarity). Also binds other RNA molecules, such as primary miRNA (pri-miRNAs): acts as a nuclear 'reader' of the N6-methyladenosine (m6A) mark by specifically recognizing and binding a subset of nuclear m6A-containing pri-miRNAs. Binding to m6A-containing pri-miRNAs promotes pri-miRNA processing by enhancing binding of DGCR8 to pri-miRNA transcripts (PubMed:26321680). Involved in miRNA sorting into exosomes following sumoylation, possibly by binding (m6A)-containing pre-miRNAs (PubMed:24356509). Acts as a regulator of efficiency of mRNA splicing, possibly by binding to m6A-containing pre-mRNAs (PubMed:26321680). {ECO:0000250|UniProtKB:A7VJC2, ECO:0000269|PubMed:10567417, ECO:0000269|PubMed:24356509, ECO:0000269|PubMed:26321680, ECO:0000303|PubMed:19099192}.; FUNCTION: (Microbial infection) Involved in the transport of HIV-1 genomic RNA out of the nucleus, to the microtubule organizing center (MTOC), and then from the MTOC to the cytoplasm: acts by specifically recognizing and binding the A2RE (21 nucleotide hnRNP A2 response element) sequence motifs present on HIV-1 genomic RNA, and promotes its transport. {ECO:0000269|PubMed:15294897, ECO:0000269|PubMed:17004321}.</t>
  </si>
  <si>
    <t>FUNCTION: Multifunctional protein which is primarily part of the aminoacyl-tRNA synthetase multienzyme complex, also know as multisynthetase complex, that catalyzes the attachment of the cognate amino acid to the corresponding tRNA in a two-step reaction: the amino acid is first activated by ATP to form a covalent intermediate with AMP and is then transferred to the acceptor end of the cognate tRNA (PubMed:1756734, PubMed:24100331, PubMed:23263184). The phosphorylation of EPRS, induced by interferon-gamma, dissociates the protein from the aminoacyl-tRNA synthetase multienzyme complex and recruits it to the GAIT complex that binds to stem loop-containing GAIT elements in the 3'-UTR of diverse inflammatory mRNAs (such as ceruplasmin), suppressing their translation. Interferon-gamma can therefore redirect, in specific cells, the EPRS function from protein synthesis to translation inhibition (PubMed:15479637, PubMed:23071094). Also functions as an effector of the mTORC1 signaling pathway by promoting, through SLC27A1, the uptake of long-chain fatty acid by adipocytes. Thereby, it also plays a role in fat metabolism and more indirectly influences lifespan (PubMed:28178239). {ECO:0000269|PubMed:15479637, ECO:0000269|PubMed:1756734, ECO:0000269|PubMed:23071094, ECO:0000269|PubMed:23263184, ECO:0000269|PubMed:24100331, ECO:0000269|PubMed:28178239}.</t>
  </si>
  <si>
    <t>FUNCTION: Required for rRNA maturation. {ECO:0000269|PubMed:19061985}.</t>
  </si>
  <si>
    <t>FUNCTION: Proton-linked monocarboxylate transporter. Catalyzes the rapid transport across the plasma membrane of many monocarboxylates such as lactate, pyruvate, branched-chain oxo acids derived from leucine, valine and isoleucine, and the ketone bodies acetoacetate, beta-hydroxybutyrate and acetate (By similarity). {ECO:0000250}.</t>
  </si>
  <si>
    <t>FUNCTION: Component of the chaperonin-containing T-complex (TRiC), a molecular chaperone complex that assists the folding of proteins upon ATP hydrolysis (PubMed:25467444). The TRiC complex mediates the folding of WRAP53/TCAB1, thereby regulating telomere maintenance (PubMed:25467444). As part of the TRiC complex may play a role in the assembly of BBSome, a complex involved in ciliogenesis regulating transports vesicles to the cilia (PubMed:20080638). The TRiC complex plays a role in the folding of actin and tubulin (Probable). {ECO:0000269|PubMed:20080638, ECO:0000269|PubMed:25467444, ECO:0000305}.</t>
  </si>
  <si>
    <t>FUNCTION: 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ECO:0000269|PubMed:19153607, ECO:0000269|PubMed:19204291}.</t>
  </si>
  <si>
    <t>FUNCTION: Catalyzes the specific attachment of an amino acid to its cognate tRNA in a 2 step reaction: the amino acid (AA) is first activated by ATP to form AA-AMP and then transferred to the acceptor end of the tRNA. {ECO:0000250|UniProtKB:P15178}.</t>
  </si>
  <si>
    <t>FUNCTION: Enhances histone H4 gene transcription but does not seem to bind DNA directly. {ECO:0000269|PubMed:11524015}.</t>
  </si>
  <si>
    <t>FUNCTION: 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8, ECO:0000269|PubMed:17581632, ECO:0000269|PubMed:25849773, ECO:0000269|PubMed:27462815}.</t>
  </si>
  <si>
    <t>FUNCTION: Involved in the packaging of pre-mRNA into hnRNP particles, transport of poly(A) mRNA from the nucleus to the cytoplasm and may modulate splice site selection (PubMed:17371836). May bind to specific miRNA hairpins (PubMed:28431233). {ECO:0000269|PubMed:17371836, ECO:0000269|PubMed:28431233}.; FUNCTION: (Microbial infection) May play a role in HCV RNA replication. {ECO:0000269|PubMed:17229681}.</t>
  </si>
  <si>
    <t>FUNCTION: May play a role in the regulation of mRNA stability. Binds to the 3'-most 134 nt of the SERPINE1/PAI1 mRNA, a region which confers cyclic nucleotide regulation of message decay. Seems to play a role in PML-nuclear bodies formation (PubMed:28695742). {ECO:0000269|PubMed:11001948, ECO:0000269|PubMed:28695742}.</t>
  </si>
  <si>
    <t>FUNCTION: Glycolytic enzyme that catalyzes the transfer of a phosphoryl group from phosphoenolpyruvate (PEP) to ADP, generating ATP. Stimulates POU5F1-mediated transcriptional activation. Plays a general role in caspase independent cell death of tumor cells. The ratio between the highly active tetrameric form and nearly inactive dimeric form determines whether glucose carbons are channeled to biosynthetic processes or used for glycolytic ATP production. The transition between the 2 forms contributes to the control of glycolysis and is important for tumor cell proliferation and survival (PubMed:17308100, PubMed:18191611, PubMed:21620138). Promotes in a STAT1-dependent manner, the expression of the immune checkpoint protein CD274 in ARNTL/BMAL1-deficient macrophages (By similarity). {ECO:0000250|UniProtKB:P52480, ECO:0000269|PubMed:17308100, ECO:0000269|PubMed:18191611, ECO:0000269|PubMed:21620138}.</t>
  </si>
  <si>
    <t>FUNCTION: Tubulin is the major constituent of microtubules. It binds two moles of GTP, one at an exchangeable site on the beta chain and one at a non-exchangeable site on the alpha chain.</t>
  </si>
  <si>
    <t>FUNCTION: Involved in the presentation of foreign antigens to the immune system.</t>
  </si>
  <si>
    <t>FUNCTION: 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PubMed:16478993, PubMed:19696785). Engages with a range of client protein classes via its interaction with various co-chaperone proteins or complexes, that act as adapters, simultaneously able to interact with the specific client and the central chaperone itself.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Apart from its chaperone activity, it also plays a role in the regulation of the transcription machinery. HSP90 and its co-chaperones modulate transcription at least at three different levels. In the first place, they alter the steady-state levels of certain transcription factors in response to various physiological cues. Second, they modulate the activity of certain epigenetic modifiers, such as histone deacetylases or DNA methyl transferases, and thereby respond to the change in the environment. Third, they participate in the eviction of histones from the promoter region of certain genes and thereby turn on gene expression (PubMed:25973397). Antagonizes STUB1-mediated inhibition of TGF-beta signaling via inhibition of STUB1-mediated SMAD3 ubiquitination and degradation (PubMed:24613385). Promotes cell differentiation by chaperoning BIRC2 and thereby protecting from auto-ubiquitination and degradation by the proteasomal machinery (PubMed:18239673). Main chaperone that is involved in the phosphorylation/activation of the STAT1 by chaperoning both JAK2 and PRKCE under heat shock and in turn, activates its own transcription (PubMed:20353823). {ECO:0000269|PubMed:16478993, ECO:0000269|PubMed:18239673, ECO:0000269|PubMed:19696785, ECO:0000269|PubMed:20353823, ECO:0000269|PubMed:24613385, ECO:0000303|PubMed:25973397, ECO:0000303|PubMed:26991466, ECO:0000303|PubMed:27295069}.</t>
  </si>
  <si>
    <t>FUNCTION: Integrins alpha-1/beta-1, alpha-2/beta-1, alpha-10/beta-1 and alpha-11/beta-1 are receptors for collagen. Integrins alpha-1/beta-1 and alpha-2/beta-2 recognize the proline-hydroxylated sequence G-F-P-G-E-R in collagen. Integrins alpha-2/beta-1, alpha-3/beta-1, alpha-4/beta-1, alpha-5/beta-1, alpha-8/beta-1, alpha-10/beta-1, alpha-11/beta-1 and alpha-V/beta-1 are receptors for fibronectin. Alpha-4/beta-1 recognizes one or more domains within the alternatively spliced CS-1 and CS-5 regions of fibronectin. Integrin alpha-5/beta-1 is a receptor for fibrinogen. Integrin alpha-1/beta-1, alpha-2/beta-1, alpha-6/beta-1 and alpha-7/beta-1 are receptors for lamimin. Integrin alpha-6/beta-1 (ITGA6:ITGB1) is present in oocytes and is involved in sperm-egg fusion (By similarity). Integrin alpha-4/beta-1 is a receptor for VCAM1. It recognizes the sequence Q-I-D-S in VCAM1. Integrin alpha-9/beta-1 is a receptor for VCAM1, cytotactin and osteopontin. It recognizes the sequence A-E-I-D-G-I-E-L in cytotactin. Integrin alpha-3/beta-1 is a receptor for epiligrin, thrombospondin and CSPG4. Alpha-3/beta-1 may mediate with LGALS3 the stimulation by CSPG4 of endothelial cells migration. Integrin alpha-V/beta-1 is a receptor for vitronectin. Beta-1 integrins recognize the sequence R-G-D in a wide array of ligands. Isoform 2 interferes with isoform 1 resulting in a dominant negative effect on cell adhesion and migration (in vitro). When associated with alpha-7/beta-1 integrin, regulates cell adhesion and laminin matrix deposition. Involved in promoting endothelial cell motility and angiogenesis. Involved in osteoblast compaction through the fibronectin fibrillogenesis cell-mediated matrix assembly process and the formation of mineralized bone nodules. May be involved in up-regulation of the activity of kinases such as PKC via binding to KRT1. Together with KRT1 and RACK1, serves as a platform for SRC activation or inactivation. Plays a mechanistic adhesive role during telophase, required for the successful completion of cytokinesis. Integrin alpha-3/beta-1 provides a docking site for FAP (seprase) at invadopodia plasma membranes in a collagen-dependent manner and hence may participate in the adhesion, formation of invadopodia and matrix degradation processes, promoting cell invasion. ITGA4:ITGB1 binds to fractalkine (CX3CL1) and may act as its coreceptor in CX3CR1-dependent fractalkine signaling (PubMed:23125415, PubMed:24789099). ITGA4:ITGB1 and ITGA5:ITGB1 bind to PLA2G2A via a site (site 2) which is distinct from the classical ligand-binding site (site 1) and this induces integrin conformational changes and enhanced ligand binding to site 1 (PubMed:18635536, PubMed:25398877). ITGA5:ITGB1 acts as a receptor for fibrillin-1 (FBN1) and mediates R-G-D-dependent cell adhesion to FBN1 (PubMed:12807887, PubMed:17158881). ITGA5:ITGB1 is a receptor for IL1B and binding is essential for IL1B signaling (PubMed:29030430). {ECO:0000250|UniProtKB:P09055, ECO:0000269|PubMed:10455171, ECO:0000269|PubMed:12473654, ECO:0000269|PubMed:12807887, ECO:0000269|PubMed:16256741, ECO:0000269|PubMed:17158881, ECO:0000269|PubMed:18635536, ECO:0000269|PubMed:18804435, ECO:0000269|PubMed:19064666, ECO:0000269|PubMed:21768292, ECO:0000269|PubMed:23125415, ECO:0000269|PubMed:24789099, ECO:0000269|PubMed:25398877, ECO:0000269|PubMed:29030430, ECO:0000269|PubMed:7523423}.; FUNCTION: Isoform 5: Isoform 5 displaces isoform 1 in striated muscles. {ECO:0000250}.; FUNCTION: (Microbial infection) Integrin ITGA2:ITGB1 acts as a receptor for Human echoviruses 1 and 8. {ECO:0000269|PubMed:8411387}.; FUNCTION: (Microbial infection) Acts as a receptor for Cytomegalovirus/HHV-5. {ECO:0000269|PubMed:20660204}.; FUNCTION: (Microbial infection) Acts as a receptor for Epstein-Barr virus/HHV-4. {ECO:0000269|PubMed:17945327}.; FUNCTION: (Microbial infection) Integrin ITGA5:ITGB1 acts as a receptor for Human parvovirus B19. {ECO:0000269|PubMed:12907437}.; FUNCTION: (Microbial infection) Integrin ITGA2:ITGB1 acts as a receptor for Human rotavirus. {ECO:0000269|PubMed:12941907}.; FUNCTION: (Microbial infection) Acts as a receptor for Mammalian reovirus. {ECO:0000269|PubMed:16501085}.; FUNCTION: (Microbial infection) In case of HIV-1 infection, integrin ITGA5:ITGB1 binding to extracellular viral Tat protein seems to enhance angiogenesis in Kaposi's sarcoma lesions. {ECO:0000269|PubMed:10397733}.</t>
  </si>
  <si>
    <t>axon extension [GO:0048675]; basement membrane organization [GO:0071711]; B cell differentiation [GO:0030183]; calcium-independent cell-matrix adhesion [GO:0007161]; cardiac muscle cell differentiation [GO:0055007]; cell adhesion [GO:0007155]; cell adhesion mediated by integrin [GO:0033627]; cell-cell adhesion mediated by integrin [GO:0033631]; cell fate specification [GO:0001708]; cell-matrix adhesion [GO:0007160]; cell migration [GO:0016477]; cell migration involved in sprouting angiogenesis [GO:0002042]; cell projection organization [GO:0030030]; cell-substrate adhesion [GO:0031589]; cellular defense response [GO:0006968]; cellular response to low-density lipoprotein particle stimulus [GO:0071404]; cytokine-mediated signaling pathway [GO:0019221]; dendrite morphogenesis [GO:0048813]; extracellular matrix organization [GO:0030198]; formation of radial glial scaffolds [GO:0021943]; G1/S transition of mitotic cell cycle [GO:0000082]; germ cell migration [GO:0008354]; heterotypic cell-cell adhesion [GO:0034113]; homophilic cell adhesion via plasma membrane adhesion molecules [GO:0007156]; integrin-mediated signaling pathway [GO:0007229]; in utero embryonic development [GO:0001701]; lamellipodium assembly [GO:0030032]; leukocyte cell-cell adhesion [GO:0007159]; leukocyte migration [GO:0050900]; leukocyte tethering or rolling [GO:0050901]; mesodermal cell differentiation [GO:0048333]; modulation of chemical synaptic transmission [GO:0050804]; negative regulation of anoikis [GO:2000811]; negative regulation of cell differentiation [GO:0045596]; negative regulation of Rho protein signal transduction [GO:0035024]; phagocytosis [GO:0006909]; positive regulation of angiogenesis [GO:0045766]; positive regulation of apoptotic process [GO:0043065]; positive regulation of cell migration [GO:0030335]; positive regulation of cell population proliferation [GO:0008284]; positive regulation of GTPase activity [GO:0043547]; positive regulation of protein kinase B signaling [GO:0051897]; positive regulation of protein localization to plasma membrane [GO:1903078]; positive regulation of signaling receptor activity [GO:2000273]; receptor internalization [GO:0031623]; regulation of cell cycle [GO:0051726]; regulation of collagen catabolic process [GO:0010710]; regulation of immune response [GO:0050776]; sarcomere organization [GO:0045214]; visual learning [GO:0008542]</t>
  </si>
  <si>
    <t>FUNCTION: Component of the large ribosomal subunit (PubMed:12962325). Binds to G-rich structures in 28S rRNA and in mRNAs. Plays a regulatory role in the translation apparatus; inhibits cell-free translation of mRNAs. {ECO:0000305|PubMed:12962325}.</t>
  </si>
  <si>
    <t>FUNCTION: The L3 protein is a component of the large subunit of cytoplasmic ribosomes. {ECO:0000305|PubMed:12962325}.</t>
  </si>
  <si>
    <t>FUNCTION: Multifunctional ATP-dependent RNA helicase. The ATPase activity can be stimulated by various ribo- and deoxynucleic acids indicative for a relaxed substrate specificity. In vitro can unwind partially double-stranded DNA with a preference for 5'-single-stranded DNA overhangs. Is involved in several steps of gene expression, such as transcription, mRNA maturation, mRNA export and translation. However, the exact mechanisms are not known and some functions may be specific for a subset of mRNAs. Involved in transcriptional regulation. Can enhance transcription from the CDKN1A/WAF1 promoter in a SP1-dependent manner. Found associated with the E-cadherin promoter and can down-regulate transcription from the promoter. Involved in regulation of translation initiation. Proposed to be involved in positive regulation of translation such as of cyclin E1/CCNE1 mRNA and specifically of mRNAs containing complex secondary structures in their 5'UTRs; these functions seem to require RNA helicase activity. Specifically promotes translation of a subset of viral and cellular mRNAs carrying a 5'proximal stem-loop structure in their 5'UTRs and cooperates with the eIF4F complex. Proposed to act prior to 43S ribosomal scanning and to locally destabilize these RNA structures to allow recognition of the mRNA cap or loading onto the 40S subunit. After association with 40S ribosomal subunits seems to be involved in the functional assembly of 80S ribosomes; the function seems to cover translation of mRNAs with structured and non-structured 5'UTRs and is independent of RNA helicase activity. Also proposed to inhibit cap-dependent translation by competetive interaction with EIF4E which can block the EIF4E:EIF4G complex formation. Proposed to be involved in stress response and stress granule assembly; the function is independent of RNA helicase activity and seems to involve association with EIF4E. May be involved in nuclear export of specific mRNAs but not in bulk mRNA export via interactions with XPO1 and NXF1. Also associates with polyadenylated mRNAs independently of NXF1. Associates with spliced mRNAs in an exon junction complex (EJC)-dependent manner and seems not to be directly involved in splicing. May be involved in nuclear mRNA export by association with DDX5 and regulating its nuclear location. Involved in innate immune signaling promoting the production of type I interferon (IFN-alpha and IFN-beta); proposed to act as viral RNA sensor, signaling intermediate and transcriptional coactivator. Involved in TBK1 and IKBKE-dependent IRF3 activation leading to IFNB induction, plays a role of scaffolding adapter that links IKBKE and IRF3 and coordinates their activation. Also found associated with IFNB promoters; the function is independent of IRF3. Can bind to viral RNAs and via association with MAVS/IPS1 and DDX58/RIG-I is thought to induce signaling in early stages of infection. Involved in regulation of apoptosis. May be required for activation of the intrinsic but inhibit activation of the extrinsic apoptotic pathway. Acts as an antiapoptotic protein through association with GSK3A/B and BIRC2 in an apoptosis antagonizing signaling complex; activation of death receptors promotes caspase-dependent cleavage of BIRC2 and DDX3X and relieves the inhibition. May be involved in mitotic chromosome segregation. Is an allosteric activator of CSNK1E, it stimulates CSNK1E-mediated phosphorylation of DVL2 and is involved in the positive regulation of canonical Wnt signaling (PubMed:23413191). {ECO:0000269|PubMed:16301996, ECO:0000269|PubMed:16818630, ECO:0000269|PubMed:17357160, ECO:0000269|PubMed:17667941, ECO:0000269|PubMed:18264132, ECO:0000269|PubMed:18583960, ECO:0000269|PubMed:18596238, ECO:0000269|PubMed:18628297, ECO:0000269|PubMed:18636090, ECO:0000269|PubMed:18846110, ECO:0000269|PubMed:20127681, ECO:0000269|PubMed:20375222, ECO:0000269|PubMed:20657822, ECO:0000269|PubMed:20837705, ECO:0000269|PubMed:21170385, ECO:0000269|PubMed:21730191, ECO:0000269|PubMed:21883093, ECO:0000269|PubMed:22034099, ECO:0000269|PubMed:22323517, ECO:0000269|PubMed:22872150, ECO:0000269|PubMed:23413191, ECO:0000269|PubMed:23478265}.; FUNCTION: (Microbial infection) Appears to be a prime target for viral manipulations. Hepatitis B virus (HBV) polymerase and possibly vaccinia virus (VACV) protein K7 inhibit IFNB induction probably by dissociating DDX3X from TBK1 or IKBKE. Is involved in hepatitis C virus (HCV) replication; the function may involve the association with HCV core protein. HCV core protein inhibits the IPS1-dependent function in viral RNA sensing and may switch the function from a INFB inducing to a HCV replication mode. Involved in HIV-1 replication. Acts as a cofactor for XPO1-mediated nuclear export of incompletely spliced HIV-1 Rev RNAs. {ECO:0000269|PubMed:10329544, ECO:0000269|PubMed:15507209, ECO:0000269|PubMed:21589879}.</t>
  </si>
  <si>
    <t>FUNCTION: Component of the chaperonin-containing T-complex (TRiC), a molecular chaperone complex that assists the folding of proteins upon ATP hydrolysis (PubMed:25467444). The TRiC complex mediates the folding of WRAP53/TCAB1, thereby regulating telomere maintenance (PubMed:25467444). The TRiC complex plays a role in the folding of actin and tubulin (Probable). {ECO:0000269|PubMed:25467444, ECO:0000305}.</t>
  </si>
  <si>
    <t>FUNCTION: Catalyzes the synthesis of phosphoribosylpyrophosphate (PRPP) that is essential for nucleotide synthesis.</t>
  </si>
  <si>
    <t>FUNCTION: May be involved in neuronal differentiation. {ECO:0000250}.</t>
  </si>
  <si>
    <t>FUNCTION: Involved in the uptake of thrombin-antithrombin complexes by hepatic cells (By similarity). When phosphorylated, plays a role in filament reorganization. Involved in the delivery of mutated CFTR to the plasma membrane. Together with KRT8, is involved in interleukin-6 (IL-6)-mediated barrier protection. {ECO:0000250, ECO:0000269|PubMed:15529338, ECO:0000269|PubMed:16424149, ECO:0000269|PubMed:17213200, ECO:0000269|PubMed:7523419, ECO:0000269|PubMed:8522591, ECO:0000269|PubMed:9298992, ECO:0000269|PubMed:9524113}.</t>
  </si>
  <si>
    <t>FUNCTION: Component of the large ribosomal subunit (PubMed:26290468). Plays a role in the formation of actively translating ribosomes (PubMed:26290468). May play a role in the embryonic brain development (PubMed:25316788). {ECO:0000269|PubMed:25316788, ECO:0000269|PubMed:26290468, ECO:0000305|PubMed:12962325}.</t>
  </si>
  <si>
    <t>FUNCTION: Ezrin-radixin-moesin (ERM) family protein that connects the actin cytoskeleton to the plasma membrane and thereby regulates the structure and function of specific domains of the cell cortex. Tethers actin filaments by oscillating between a resting and an activated state providing transient interactions between moesin and the actin cytoskeleton (PubMed:10212266). Once phosphorylated on its C-terminal threonine, moesin is activated leading to interaction with F-actin and cytoskeletal rearrangement (PubMed:10212266). These rearrangements regulate many cellular processes, including cell shape determination, membrane transport, and signal transduction (PubMed:12387735, PubMed:15039356). The role of moesin is particularly important in immunity acting on both T and B-cells homeostasis and self-tolerance, regulating lymphocyte egress from lymphoid organs (PubMed:9298994, PubMed:9616160). Modulates phagolysosomal biogenesis in macrophages (By similarity). Participates also in immunologic synapse formation (PubMed:27405666). {ECO:0000250|UniProtKB:P26041, ECO:0000269|PubMed:10212266, ECO:0000269|PubMed:12387735, ECO:0000269|PubMed:15039356, ECO:0000269|PubMed:27405666, ECO:0000269|PubMed:9298994, ECO:0000269|PubMed:9616160}.</t>
  </si>
  <si>
    <t>cellular response to testosterone stimulus [GO:0071394]; establishment of endothelial barrier [GO:0061028]; establishment of epithelial cell apical/basal polarity [GO:0045198]; gland morphogenesis [GO:0022612]; immunological synapse formation [GO:0001771]; interleukin-12-mediated signaling pathway [GO:0035722]; leukocyte cell-cell adhesion [GO:0007159]; leukocyte migration [GO:0050900]; membrane to membrane docking [GO:0022614]; positive regulation of cellular protein catabolic process [GO:1903364]; positive regulation of early endosome to late endosome transport [GO:2000643]; positive regulation of gene expression [GO:0010628]; positive regulation of podosome assembly [GO:0071803]; positive regulation of protein localization to early endosome [GO:1902966]; regulation of cell shape [GO:0008360]; regulation of cell size [GO:0008361]; regulation of lymphocyte migration [GO:2000401]; regulation of organelle assembly [GO:1902115]; T cell aggregation [GO:0070489]; T cell migration [GO:0072678]; T cell proliferation [GO:0042098]; viral process [GO:0016032]</t>
  </si>
  <si>
    <t>FUNCTION: Single-stranded nucleic acid binding protein that binds preferentially to oligo dC. Major cellular poly(rC)-binding protein. Binds also poly(rU). Negatively regulates cellular antiviral responses mediated by MAVS signaling (PubMed:19881509). It acts as an adapter between MAVS and the E3 ubiquitin ligase ITCH, therefore triggering MAVS ubiquitination and degradation (PubMed:19881509). {ECO:0000269|PubMed:12414943, ECO:0000269|PubMed:19881509}.; FUNCTION: (Microbial infection) In case of infection by poliovirus, binds to the viral internal ribosome entry site (IRES) and stimulates the IRES-mediated translation (PubMed:12414943, PubMed:24371074). Also plays a role in initiation of viral RNA replication in concert with the viral protein 3CD (PubMed:12414943). {ECO:0000269|PubMed:12414943, ECO:0000269|PubMed:24371074}.</t>
  </si>
  <si>
    <t>FUNCTION: 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ECO:0000269|PubMed:29499166}.</t>
  </si>
  <si>
    <t>FUNCTION: Acts as a positive activator of the EIF2AK4/GCN2 protein kinase activity in response to amino acid starvation. Forms a complex with EIF2AK4/GCN2 on translating ribosomes; during this process, GCN1 seems to act as a chaperone to facilitate delivery of uncharged tRNAs that enter the A site of ribosomes to the tRNA-binding domain of EIF2AK4/GCN2, and hence stimulating EIF2AK4/GCN2 kinase activity. Participates in the repression of global protein synthesis and in gene-specific mRNA translation activation, such as the transcriptional activator ATF4, by promoting the EIF2AK4/GCN2-mediated phosphorylation of eukaryotic translation initiation factor 2 (eIF-2-alpha/EIF2S1) on 'Ser-52', and hence allowing ATF4-mediated reprogramming of amino acid biosynthetic gene expression to alleviate nutrient depletion. {ECO:0000250|UniProtKB:E9PVA8, ECO:0000250|UniProtKB:P33892}.</t>
  </si>
  <si>
    <t>FUNCTION: DNA- and RNA-binding protein involved in several cellular processes such as nuclear chromatin organization, telomere-length regulation, transcription, mRNA alternative splicing and stability, Xist-mediated transcriptional silencing and mitotic cell progression (PubMed:10490622, PubMed:18082603, PubMed:19029303, PubMed:22325991, PubMed:25986610, PubMed:28622508). Plays a role in the regulation of interphase large-scale gene-rich chromatin organization through chromatin-associated RNAs (caRNAs) in a transcription-dependent manner, and thereby maintains genomic stability (PubMed:1324173, PubMed:8174554, PubMed:28622508). Required for the localization of the long non-coding Xist RNA on the inactive chromosome X (Xi) and the subsequent initiation and maintenance of X-linked transcriptional gene silencing during X-inactivation (By similarity). Plays a role as a RNA polymerase II (Pol II) holoenzyme transcription regulator (PubMed:8174554, PubMed:9353307, PubMed:10490622, PubMed:15711563, PubMed:19617346, PubMed:23811339). Promotes transcription initiation by direct association with the core-TFIIH basal transcription factor complex for the assembly of a functional pre-initiation complex with Pol II in a actin-dependent manner (PubMed:10490622, PubMed:15711563). Blocks Pol II transcription elongation activity by inhibiting the C-terminal domain (CTD) phosphorylation of Pol II and dissociates from Pol II pre-initiation complex prior to productive transcription elongation (PubMed:10490622). Positively regulates CBX5-induced transcriptional gene silencing and retention of CBX5 in the nucleus (PubMed:19617346). Negatively regulates glucocorticoid-mediated transcriptional activation (PubMed:9353307). Key regulator of transcription initiation and elongation in embryonic stem cells upon leukemia inhibitory factor (LIF) signaling (By similarity). Involved in the long non-coding RNA H19-mediated Pol II transcriptional repression (PubMed:23811339). Participates in the circadian regulation of the core clock component ARNTL/BMAL1 transcription (By similarity). Plays a role in the regulation of telomere length (PubMed:18082603). Plays a role as a global pre-mRNA alternative splicing modulator by regulating U2 small nuclear ribonucleoprotein (snRNP) biogenesis (PubMed:22325991). Plays a role in mRNA stability (PubMed:17174306, PubMed:17289661, PubMed:19029303). Component of the CRD-mediated complex that promotes MYC mRNA stabilization (PubMed:19029303). Enhances the expression of specific genes, such as tumor necrosis factor TNFA, by regulating mRNA stability, possibly through binding to the 3'-untranslated region (UTR) (PubMed:17174306). Plays a role in mitotic cell cycle regulation (PubMed:21242313, PubMed:25986610). Involved in the formation of stable mitotic spindle microtubules (MTs) attachment to kinetochore, spindle organization and chromosome congression (PubMed:21242313). Phosphorylation at Ser-59 by PLK1 is required for chromosome alignement and segregation and progression through mitosis (PubMed:25986610). Contributes also to the targeting of AURKA to mitotic spindle MTs (PubMed:21242313). Binds to double- and single-stranded DNA and RNA, poly(A), poly(C) and poly(G) oligoribonucleotides (PubMed:1628625, PubMed:8068679, PubMed:8174554, PubMed:9204873, PubMed:9405365). Binds to chromatin-associated RNAs (caRNAs) (PubMed:28622508). Associates with chromatin to scaffold/matrix attachment region (S/MAR) elements in a chromatin-associated RNAs (caRNAs)-dependent manner (PubMed:7509195, PubMed:1324173, PubMed:9204873, PubMed:9405365, PubMed:10671544, PubMed:11003645, PubMed:11909954, PubMed:28622508). Binds to the Xist RNA (PubMed:26244333). Binds the long non-coding H19 RNA (PubMed:23811339). Binds to SMN1/2 pre-mRNAs at G/U-rich regions (PubMed:22325991). Binds to small nuclear RNAs (snRNAs) (PubMed:22325991). Binds to the 3'-UTR of TNFA mRNA (PubMed:17174306). Binds (via RNA-binding RGG-box region) to the long non-coding Xist RNA; this binding is direct and bridges the Xist RNA and the inactive chromosome X (Xi) (By similarity). Also negatively regulates embryonic stem cell differentiation upon LIF signaling (By similarity). Required for embryonic development (By similarity). Binds to brown fat long non-coding RNA 1 (Blnc1); facilitates the recruitment of Blnc1 by ZBTB7B required to drive brown and beige fat development and thermogenesis (By similarity). {ECO:0000250|UniProtKB:Q8VEK3, ECO:0000269|PubMed:10490622, ECO:0000269|PubMed:10671544, ECO:0000269|PubMed:11003645, ECO:0000269|PubMed:11909954, ECO:0000269|PubMed:1324173, ECO:0000269|PubMed:15711563, ECO:0000269|PubMed:1628625, ECO:0000269|PubMed:17174306, ECO:0000269|PubMed:17289661, ECO:0000269|PubMed:18082603, ECO:0000269|PubMed:19029303, ECO:0000269|PubMed:19617346, ECO:0000269|PubMed:21242313, ECO:0000269|PubMed:22325991, ECO:0000269|PubMed:23811339, ECO:0000269|PubMed:25986610, ECO:0000269|PubMed:26244333, ECO:0000269|PubMed:28622508, ECO:0000269|PubMed:7509195, ECO:0000269|PubMed:8068679, ECO:0000269|PubMed:8174554, ECO:0000269|PubMed:9204873, ECO:0000269|PubMed:9353307, ECO:0000269|PubMed:9405365}.; FUNCTION: (Microbial infection) Negatively regulates immunodeficiency virus type 1 (HIV-1) replication by preventing the accumulation of viral mRNA transcripts in the cytoplasm. {ECO:0000269|PubMed:16916646}.</t>
  </si>
  <si>
    <t>FUNCTION: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PubMed:21150129, PubMed:21148293, PubMed:24732912, PubMed:27916661, PubMed:23018488). This is achieved through cycles of ATP binding, ATP hydrolysis and ADP release, mediated by co-chaperones (PubMed:21150129, PubMed:21148293, PubMed:24732912, PubMed:27916661, PubMed:23018488). The co-chaperones have been shown to not only regulate different steps of the ATPase cycle of HSP70, but they also have an individual specificity such that one co-chaperone may promote folding of a substrate while another may promote degradation (PubMed:21150129, PubMed:21148293, PubMed:24732912, PubMed:27916661, PubMed:23018488).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domain co-chaperones HSP40s (stimulate ATPase hydrolysis by HSP70), the nucleotide exchange factors (NEF) such as BAG1/2/3 (facilitate conversion of HSP70 from the ADP-bound to the ATP-bound state thereby promoting substrate release), and the TPR domain chaperones such as HOPX and STUB1 (PubMed:24318877, PubMed:27474739, PubMed:24121476, PubMed:26865365). Acts as a repressor of transcriptional activation. Inhibits the transcriptional coactivator activity of CITED1 on Smad-mediated transcription.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and mediates LPS-induced inflammatory response, including TNF secretion by monocytes (PubMed:10722728, PubMed:11276205). Participates in the ER-associated degradation (ERAD) quality control pathway in conjunction with J domain-containing co-chaperones and the E3 ligase STUB1 (PubMed:23990462). Interacts with VGF-derived peptide TLQP-21 (PubMed:28934328). {ECO:0000269|PubMed:10722728, ECO:0000269|PubMed:11276205, ECO:0000269|PubMed:21148293, ECO:0000269|PubMed:21150129, ECO:0000269|PubMed:23018488, ECO:0000269|PubMed:23990462, ECO:0000269|PubMed:24318877, ECO:0000269|PubMed:24732912, ECO:0000269|PubMed:27474739, ECO:0000269|PubMed:27916661, ECO:0000269|PubMed:28934328, ECO:0000303|PubMed:24121476, ECO:0000303|PubMed:26865365}.</t>
  </si>
  <si>
    <t>FUNCTION: May play an important role in controlling cell growth and proliferation through the selective translation of particular classes of mRNA.</t>
  </si>
  <si>
    <t>FUNCTION: Mediates pre-mRNA alternative splicing regulation. Binds to splice sites in pre-mRNA and regulates splice site selection. Binds and stabilizes cytoplasmic mRNA. Contributes to the regulation of translation by modulating the interaction between the mRNA and eukaryotic initiation factors (By similarity). Regulates the transcription of numerous genes. Its transcriptional activity on the multidrug resistance gene MDR1 is enhanced in presence of the APEX1 acetylated form at 'Lys-6' and 'Lys-7'. Binds to promoters that contain a Y-box (5'-CTGATTGGCCAA-3'), such as MDR1 and HLA class II genes. Promotes separation of DNA strands that contain mismatches or are modified by cisplatin. Has endonucleolytic activity and can introduce nicks or breaks into double-stranded DNA (in vitro). May play a role in DNA repair. Component of the CRD-mediated complex that promotes MYC mRNA stability. Binds preferentially to the 5'-[CU]CUGCG-3' motif in vitro. {ECO:0000250, ECO:0000269|PubMed:10817758, ECO:0000269|PubMed:11698476, ECO:0000269|PubMed:12604611, ECO:0000269|PubMed:14718551, ECO:0000269|PubMed:18335541, ECO:0000269|PubMed:18809583, ECO:0000269|PubMed:19029303, ECO:0000269|PubMed:19483673}.; FUNCTION: The secreted form acts as an extracellular mitogen and stimulates cell migration and proliferation.</t>
  </si>
  <si>
    <t>FUNCTION: Component of the protein complex eIF4F, which is involved in the recognition of the mRNA cap, ATP-dependent unwinding of 5'-terminal secondary structure and recruitment of mRNA to the ribosome.</t>
  </si>
  <si>
    <t>FUNCTION: 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STRAP plays a role in the cellular distribution of the SMN complex. Negatively regulates TGF-beta signaling but positively regulates the PDPK1 kinase activity by enhancing its autophosphorylation and by significantly reducing the association of PDPK1 with 14-3-3 protein. {ECO:0000269|PubMed:16251192, ECO:0000269|PubMed:18984161}.</t>
  </si>
  <si>
    <t>FUNCTION: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Within the 20S core complex, PSMB5 displays a chymotrypsin-like activity. {ECO:0000269|PubMed:15244466, ECO:0000269|PubMed:18502982, ECO:0000269|PubMed:18565852, ECO:0000269|PubMed:27176742, ECO:0000269|PubMed:8610016}.</t>
  </si>
  <si>
    <t>FUNCTION: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ECO:0000269|PubMed:15244466, ECO:0000269|PubMed:27176742, ECO:0000269|PubMed:8610016}.</t>
  </si>
  <si>
    <t>FUNCTION: Nucleolin is the major nucleolar protein of growing eukaryotic cells. It is found associated with intranucleolar chromatin and pre-ribosomal particles. It induces chromatin decondensation by binding to histone H1. It is thought to play a role in pre-rRNA transcription and ribosome assembly. May play a role in the process of transcriptional elongation. Binds RNA oligonucleotides with 5'-UUAGGG-3' repeats more tightly than the telomeric single-stranded DNA 5'-TTAGGG-3' repeats. {ECO:0000269|PubMed:10393184}.</t>
  </si>
  <si>
    <t>FUNCTION: This protein recognizes C4b and C3b fragments that condense with cell-surface hydroxyl or amino groups when nascent C4b and C3b are locally generated during C4 and c3 activation. Interaction of daf with cell-associated C4b and C3b polypeptides interferes with their ability to catalyze the conversion of C2 and factor B to enzymatically active C2a and Bb and thereby prevents the formation of C4b2a and C3bBb, the amplification convertases of the complement cascade (PubMed:7525274). Inhibits complement activation by destabilizing and preventing the formation of C3 and C5 convertases, which prevents complement damage (PubMed:28657829). {ECO:0000269|PubMed:7525274, ECO:0000305|PubMed:28657829}.; FUNCTION: (Microbial infection) Acts as a receptor for Coxsackievirus A21, coxsackieviruses B1, B3 and B5. {ECO:0000269|PubMed:9151867}.; FUNCTION: (Microbial infection) Acts as a receptor for Human enterovirus 70 and D68 (Probable). {ECO:0000269|PubMed:8764022}.; FUNCTION: (Microbial infection) Acts as a receptor for Human echoviruses 6, 7, 11, 12, 20 and 21. {ECO:0000269|PubMed:7525274, ECO:0000305|PubMed:12409401}.</t>
  </si>
  <si>
    <t>FUNCTION: Neural cell adhesion molecule involved in the dynamics of cell adhesion and in the generation of transmembrane signals at tyrosine kinase receptors. During brain development, critical in multiple processes, including neuronal migration, axonal growth and fasciculation, and synaptogenesis. In the mature brain, plays a role in the dynamics of neuronal structure and function, including synaptic plasticity. {ECO:0000269|PubMed:20621658, ECO:0000305}.</t>
  </si>
  <si>
    <t>FUNCTION: RNA-binding component of the eukaryotic translation initiation factor 3 (eIF-3) complex, which is required for several steps in the initiation of protein synthesis (PubMed:9388245,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9388245,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1, ECO:0000269|PubMed:17581632, ECO:0000269|PubMed:25849773, ECO:0000269|PubMed:27462815, ECO:0000269|PubMed:9388245}.; FUNCTION: (Microbial infection) In case of FCV infection, plays a role in the ribosomal termination-reinitiation event leading to the translation of VP2 (PubMed:18056426). {ECO:0000269|PubMed:18056426}.</t>
  </si>
  <si>
    <t>FUNCTION: Non-catalytic component of the multisynthase complex. Stimulates the catalytic activity of cytoplasmic arginyl-tRNA synthase (PubMed:10358004). Binds tRNA. Possesses inflammatory cytokine activity (PubMed:11306575). Negatively regulates TGF-beta signaling through stabilization of SMURF2 by binding to SMURF2 and inhibiting its SMAD7-mediated degradation (By similarity). Involved in glucose homeostasis through induction of glucagon secretion at low glucose levels (By similarity). Promotes dermal fibroblast proliferation and wound repair (PubMed:16472771). Regulates KDELR1-mediated retention of HSP90B1/gp96 in the endoplasmic reticulum (By similarity). Plays a role in angiogenesis by inducing endothelial cell migration at low concentrations and endothelian cell apoptosis at high concentrations (PubMed:12237313). Induces maturation of dendritic cells and monocyte cell adhesion (PubMed:11818442). Modulates endothelial cell responses by degrading HIF-1A through interaction with PSMA7 (PubMed:19362550). {ECO:0000250|UniProtKB:P31230, ECO:0000269|PubMed:10358004, ECO:0000269|PubMed:11157763, ECO:0000269|PubMed:11306575, ECO:0000269|PubMed:11818442, ECO:0000269|PubMed:12237313, ECO:0000269|PubMed:19362550}.</t>
  </si>
  <si>
    <t>FUNCTION: Binds the poly(A) tail of mRNA, including that of its own transcript. May be involved in cytoplasmic regulatory processes of mRNA metabolism such as pre-mRNA splicing. Its function in translational initiation regulation can either be enhanced by PAIP1 or repressed by PAIP2. Can probably bind to cytoplasmic RNA sequences other than poly(A) in vivo. Involved in translationally coupled mRNA turnover. Implicated with other RNA-binding proteins in the cytoplasmic deadenylation/translational and decay interplay of the FOS mRNA mediated by the major coding-region determinant of instability (mCRD) domain. Involved in regulation of nonsense-mediated decay (NMD) of mRNAs containing premature stop codons; for the recognition of premature termination codons (PTC) and initiation of NMD a competitive interaction between UPF1 and PABPC1 with the ribosome-bound release factors is proposed. By binding to long poly(A) tails, may protect them from uridylation by ZCCHC6/ZCCHC11 and hence contribute to mRNA stability (PubMed:25480299). {ECO:0000269|PubMed:11051545, ECO:0000269|PubMed:17212783, ECO:0000269|PubMed:18447585, ECO:0000269|PubMed:20573744, ECO:0000269|PubMed:25480299}.; FUNCTION: (Microbial infection) Positively regulates the replication of dengue virus (DENV). {ECO:0000269|PubMed:26735137}.</t>
  </si>
  <si>
    <t>FUNCTION: Catalyzes the specific attachment of an amino acid to its cognate tRNA in a 2 step reaction: the amino acid (AA) is first activated by ATP to form AA-AMP and then transferred to the acceptor end of the tRNA. {ECO:0000269|PubMed:8052601}.</t>
  </si>
  <si>
    <t>FUNCTION: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Inhibits the transactivation function of HIF-1A under both normoxic and hypoxia-mimicking conditions. The interaction with EMAP2 increases the proteasome-mediated HIF-1A degradation under the hypoxic conditions. Plays a role in hepatitis C virus internal ribosome entry site-mediated translation. Mediates nuclear translocation of the androgen receptor (AR) and thereby enhances androgen-mediated transactivation. Promotes MAVS degradation and thereby negatively regulates MAVS-mediated innate immune response. {ECO:0000269|PubMed:11389899, ECO:0000269|PubMed:11713272, ECO:0000269|PubMed:12119296, ECO:0000269|PubMed:15244466, ECO:0000269|PubMed:19442227, ECO:0000269|PubMed:19734229, ECO:0000269|PubMed:27176742, ECO:0000269|PubMed:8610016}.</t>
  </si>
  <si>
    <t>FUNCTION: 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2, ECO:0000269|PubMed:17581632, ECO:0000269|PubMed:25849773, ECO:0000269|PubMed:27462815}.</t>
  </si>
  <si>
    <t>FUNCTION: Cellular uptake of iron occurs via receptor-mediated endocytosis of ligand-occupied transferrin receptor into specialized endosomes. Endosomal acidification leads to iron release. The apotransferrin-receptor complex is then recycled to the cell surface with a return to neutral pH and the concomitant loss of affinity of apotransferrin for its receptor. Transferrin receptor is necessary for development of erythrocytes and the nervous system (By similarity). A second ligand, the heditary hemochromatosis protein HFE, competes for binding with transferrin for an overlapping C-terminal binding site. Positively regulates T and B cell proliferation through iron uptake (PubMed:26642240). {ECO:0000250, ECO:0000269|PubMed:26642240, ECO:0000269|PubMed:3568132}.; FUNCTION: (Microbial infection) Acts as a receptor for new-world arenaviruses: Guanarito, Junin and Machupo virus. {ECO:0000269|PubMed:17287727, ECO:0000269|PubMed:18268337}.</t>
  </si>
  <si>
    <t>FUNCTION: Heterogenous nuclear ribonucleoprotein (hnRNP) implicated in mRNA processing mechanisms. Component of the CRD-mediated complex that promotes MYC mRNA stability. Isoform 1, isoform 2 and isoform 3 are associated in vitro with pre-mRNA, splicing intermediates and mature mRNA protein complexes. Isoform 1 binds to apoB mRNA AU-rich sequences. Isoform 1 is part of the APOB mRNA editosome complex and may modulate the postranscriptional C to U RNA-editing of the APOB mRNA through either by binding to A1CF (APOBEC1 complementation factor), to APOBEC1 or to RNA itself. May be involved in translationally coupled mRNA turnover. Implicated with other RNA-binding proteins in the cytoplasmic deadenylation/translational and decay interplay of the FOS mRNA mediated by the major coding-region determinant of instability (mCRD) domain. Interacts in vitro preferentially with poly(A) and poly(U) RNA sequences. Isoform 3 may be involved in cytoplasmic vesicle-based mRNA transport through interaction with synaptotagmins. Component of the GAIT (gamma interferon-activated inhibitor of translation) complex which mediates interferon-gamma-induced transcript-selective translation inhibition in inflammation processes. Upon interferon-gamma activation assembles into the GAIT complex which binds to stem loop-containing GAIT elements in the 3'-UTR of diverse inflammatory mRNAs (such as ceruplasmin) and suppresses their translation; seems not to be essential for GAIT complex function. {ECO:0000269|PubMed:11051545, ECO:0000269|PubMed:11134005, ECO:0000269|PubMed:11352648, ECO:0000269|PubMed:11574476, ECO:0000269|PubMed:19029303, ECO:0000269|PubMed:23071094}.</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 FUNCTION: Xenin stimulates exocrine pancreatic secretion. It inhibits pentagastrin-stimulated secretion of acid, to induce exocrine pancreatic secretion and to affect small and large intestinal motility. In the gut, xenin interacts with the neurotensin receptor.</t>
  </si>
  <si>
    <t>FUNCTION: 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As part of the 5S RNP/5S ribonucleoprotein particle it is an essential component of the LSU, required for its formation and the maturation of rRNAs (PubMed:19061985, PubMed:12962325, PubMed:24120868). It also couples ribosome biogenesis to p53/TP53 activation. As part of the 5S RNP it accumulates in the nucleoplasm and inhibits MDM2, when ribosome biogenesis is perturbed, mediating the stabilization and the activation of TP53 (PubMed:24120868). Promotes nucleolar location of PML (By similarity). {ECO:0000250|UniProtKB:Q9CXW4, ECO:0000269|PubMed:12962325, ECO:0000269|PubMed:19061985, ECO:0000269|PubMed:24120868}.</t>
  </si>
  <si>
    <t>FUNCTION: Thiol-specific peroxidase that catalyzes the reduction of hydrogen peroxide and organic hydroperoxides to water and alcohols, respectively. Can reduce H(2)O(2) and short chain organic, fatty acid, and phospholipid hydroperoxides. Also has phospholipase activity, and can therefore either reduce the oxidized sn-2 fatty acyl grup of phospholipids (peroxidase activity) or hydrolyze the sn-2 ester bond of phospholipids (phospholipase activity). These activities are dependent on binding to phospholipids at acidic pH and to oxidized phospholipds at cytosolic pH. Plays a role in cell protection against oxidative stress by detoxifying peroxides and in phospholipid homeostasis. {ECO:0000269|PubMed:10893423, ECO:0000269|PubMed:9497358}.</t>
  </si>
  <si>
    <t>FUNCTION: RNA-binding 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This subunit can bind 18S rRNA. {ECO:0000255|HAMAP-Rule:MF_03006, ECO:0000269|PubMed:17581632, ECO:0000269|PubMed:25849773, ECO:0000269|PubMed:27462815}.; FUNCTION: (Microbial infection) In case of FCV infection, plays a role in the ribosomal termination-reinitiation event leading to the translation of VP2 (PubMed:18056426). {ECO:0000269|PubMed:18056426}.</t>
  </si>
  <si>
    <t>FUNCTION: Catalyzes the specific attachment of an amino acid to its cognate tRNA in a 2 step reaction: the amino acid (AA) is first activated by ATP to form AA-AMP and then transferred to the acceptor end of the tRNA (PubMed:11714285). Plays a role in the synthesis of ribosomal RNA in the nucleolus (PubMed:10791971). {ECO:0000269|PubMed:10791971, ECO:0000269|PubMed:11714285}.</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2 belongs to the heterohexameric ring of AAA (ATPases associated with diverse cellular activities) proteins that unfolds ubiquitinated target proteins that are concurrently translocated into a proteolytic chamber and degraded into peptides. {ECO:0000269|PubMed:1317798, ECO:0000269|PubMed:9295362}.</t>
  </si>
  <si>
    <t>FUNCTION: Directs the termination of nascent peptide synthesis (translation) in response to the termination codons UAA, UAG and UGA (PubMed:7990965, PubMed:24486019). Component of the transient SURF complex which recruits UPF1 to stalled ribosomes in the context of nonsense-mediated decay (NMD) of mRNAs containing premature stop codons. {ECO:0000269|PubMed:19417104, ECO:0000269|PubMed:24486019, ECO:0000269|PubMed:7990965}.</t>
  </si>
  <si>
    <t>FUNCTION: Proteoglycan playing a role in cell proliferation and migration which stimulates endothelial cells motility during microvascular morphogenesis. May also inhibit neurite outgrowth and growth cone collapse during axon regeneration. Cell surface receptor for collagen alpha 2(VI) which may confer cells ability to migrate on that substrate. Binds through its extracellular N-terminus growth factors, extracellular matrix proteases modulating their activity. May regulate MPP16-dependent degradation and invasion of type I collagen participating in melanoma cells invasion properties. May modulate the plasminogen system by enhancing plasminogen activation and inhibiting angiostatin. Functions also as a signal transducing protein by binding through its cytoplasmic C-terminus scaffolding and signaling proteins. May promote retraction fiber formation and cell polarization through Rho GTPase activation. May stimulate alpha-4, beta-1 integrin-mediated adhesion and spreading by recruiting and activating a signaling cascade through CDC42, ACK1 and BCAR1. May activate FAK and ERK1/ERK2 signaling cascades. {ECO:0000269|PubMed:10587647, ECO:0000269|PubMed:11278606, ECO:0000269|PubMed:15210734}.</t>
  </si>
  <si>
    <t>FUNCTION: One of the major pre-mRNA-binding proteins. Binds tenaciously to poly(C) sequences. Likely to play a role in the nuclear metabolism of hnRNAs, particularly for pre-mRNAs that contain cytidine-rich sequences. Can also bind poly(C) single-stranded DNA. Plays an important role in p53/TP53 response to DNA damage, acting at the level of both transcription activation and repression. When sumoylated, acts as a transcriptional coactivator of p53/TP53, playing a role in p21/CDKN1A and 14-3-3 sigma/SFN induction (By similarity). As far as transcription repression is concerned, acts by interacting with long intergenic RNA p21 (lincRNA-p21), a non-coding RNA induced by p53/TP53. This interaction is necessary for the induction of apoptosis, but not cell cycle arrest. {ECO:0000250, ECO:0000269|PubMed:16360036, ECO:0000269|PubMed:20673990, ECO:0000269|PubMed:22825850}.</t>
  </si>
  <si>
    <t>FUNCTION: Cytoplasmic dynein 1 acts as a motor for the intracellular retrograde motility of vesicles and organelles along microtubules. Dynein has ATPase activity; the force-producing power stroke is thought to occur on release of ADP. Plays a role in mitotic spindle assembly and metaphase plate congression (PubMed:27462074). {ECO:0000269|PubMed:27462074}.</t>
  </si>
  <si>
    <t>antigen processing and presentation of exogenous peptide antigen via MHC class II [GO:0019886]; cell division [GO:0051301]; ciliary basal body-plasma membrane docking [GO:0097711]; cytoplasmic microtubule organization [GO:0031122]; cytoplasmic mRNA processing body assembly [GO:0033962]; endoplasmic reticulum to Golgi vesicle-mediated transport [GO:0006888]; establishment of spindle localization [GO:0051293]; G2/M transition of mitotic cell cycle [GO:0000086]; microtubule-based movement [GO:0007018]; minus-end-directed vesicle transport along microtubule [GO:0072382]; mitotic cell cycle [GO:0000278]; mitotic spindle organization [GO:0007052]; neutrophil degranulation [GO:0043312]; nuclear migration [GO:0007097]; positive regulation of cold-induced thermogenesis [GO:0120162]; positive regulation of intracellular transport [GO:0032388]; positive regulation of spindle assembly [GO:1905832]; regulation of G2/M transition of mitotic cell cycle [GO:0010389]; regulation of metaphase plate congression [GO:0090235]; regulation of mitotic spindle organization [GO:0060236]; retrograde axonal transport [GO:0008090]; stress granule assembly [GO:0034063]</t>
  </si>
  <si>
    <t>FUNCTION: Non-catalytic component of the methylosome complex, composed of PRMT5, WDR77 and CLNS1A, which modifies specific arginines to dimethylarginines in several spliceosomal Sm proteins and histones (PubMed:11756452). This modification targets Sm proteins to the survival of motor neurons (SMN) complex for assembly into small nuclear ribonucleoprotein core particles. Might play a role in transcription regulation. The methylosome complex also methylates the Piwi proteins (PIWIL1, PIWIL2 and PIWIL4), methylation of Piwi proteins being required for the interaction with Tudor domain-containing proteins and subsequent localization to the meiotic nuage (PubMed:23071334). {ECO:0000269|PubMed:11756452, ECO:0000269|PubMed:23071334}.</t>
  </si>
  <si>
    <t>FUNCTION: 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11, ECO:0000269|PubMed:17581632, ECO:0000269|PubMed:25849773, ECO:0000269|PubMed:27462815}.; FUNCTION: (Microbial infection) In case of FCV infection, plays a role in the ribosomal termination-reinitiation event leading to the translation of VP2 (PubMed:18056426). {ECO:0000269|PubMed:18056426}.</t>
  </si>
  <si>
    <t>FUNCTION: Guanine nucleotide-binding proteins (G proteins) are involved as a modulator or transducer in various transmembrane signaling systems. The beta and gamma chains are required for the GTPase activity, for replacement of GDP by GTP, and for G protein-effector interaction.</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In the complex, PSMD11 is required for proteasome assembly. Plays a key role in increased proteasome activity in embryonic stem cells (ESCs): its high expression in ESCs promotes enhanced assembly of the 26S proteasome, followed by higher proteasome activity. {ECO:0000269|PubMed:1317798, ECO:0000269|PubMed:22972301}.</t>
  </si>
  <si>
    <t>FUNCTION: Integrin alpha-1/beta-1 is a receptor for laminin and collagen. It recognizes the proline-hydroxylated sequence G-F-P-G-E-R in collagen. Involved in anchorage-dependent, negative regulation of EGF-stimulated cell growth. {ECO:0000269|PubMed:15592458}.</t>
  </si>
  <si>
    <t>FUNCTION: Forms part of a macromolecular complex that catalyzes the attachment of specific amino acids to cognate tRNAs during protein synthesis (PubMed:25288775). Modulates the secretion of AIMP1 and may be involved in generation of the inflammatory cytokine EMAP2 from AIMP1 (PubMed:17443684). {ECO:0000269|PubMed:17443684, ECO:0000269|PubMed:25288775}.</t>
  </si>
  <si>
    <t>FUNCTION: Glutamine--tRNA ligase (PubMed:26869582). Plays a critical role in brain development (PubMed:24656866). {ECO:0000269|PubMed:24656866, ECO:0000269|PubMed:26869582}.</t>
  </si>
  <si>
    <t>FUNCTION: Prevents inappropriate targeting of non-secretory polypeptides to the endoplasmic reticulum (ER). Binds to nascent polypeptide chains as they emerge from the ribosome and blocks their interaction with the signal recognition particle (SRP), which normally targets nascent secretory peptides to the ER. Also reduces the inherent affinity of ribosomes for protein translocation sites in the ER membrane (M sites). May act as a specific coactivator for JUN, binding to DNA and stabilizing the interaction of JUN homodimers with target gene promoters. {ECO:0000269|PubMed:10982809, ECO:0000269|PubMed:15784678, ECO:0000269|PubMed:9877153}.</t>
  </si>
  <si>
    <t>FUNCTION: ATP-dependent RNA helicase (PubMed:16170325). Involved in pre-mRNA splicing as component of the spliceosome (PubMed:11991638, PubMed:22961380, PubMed:28502770, PubMed:28076346, PubMed:29301961). Core component of the splicing-dependent multiprotein exon junction complex (EJC) deposited at splice junctions on mRNAs (PubMed:16209946, PubMed:16170325, PubMed:16314458, PubMed:16923391, PubMed:16931718, PubMed:19033377, PubMed:20479275).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mediated mRNA decay (NMD). Its RNA-dependent ATPase and RNA-helicase activities are induced by CASC3, but abolished in presence of the MAGOH-RBM8A heterodimer, thereby trapping the ATP-bound EJC core onto spliced mRNA in a stable conformation. The inhibition of ATPase activity by the MAGOH-RBM8A heterodimer increases the RNA-binding affinity of the EJC. Involved in translational enhancement of spliced mRNAs after formation of the 80S ribosome complex. Binds spliced mRNA in sequence-independent manner, 20-24 nucleotides upstream of mRNA exon-exon junctions. Shows higher affinity for single-stranded RNA in an ATP-bound core EJC complex than after the ATP is hydrolyzed. Involved in the splicing modulation of BCL2L1/Bcl-X (and probably other apoptotic genes); specifically inhibits formation of proapoptotic isoforms such as Bcl-X(S); the function is different from the established EJC assembly (PubMed:22203037). Involved in craniofacial development (PubMed:24360810). {ECO:0000269|PubMed:11991638, ECO:0000269|PubMed:15034551, ECO:0000269|PubMed:16170325, ECO:0000269|PubMed:16209946, ECO:0000269|PubMed:16314458, ECO:0000269|PubMed:16923391, ECO:0000269|PubMed:16931718, ECO:0000269|PubMed:17375189, ECO:0000269|PubMed:19033377, ECO:0000269|PubMed:19409878, ECO:0000269|PubMed:20479275, ECO:0000269|PubMed:22203037, ECO:0000269|PubMed:22961380, ECO:0000269|PubMed:24360810, ECO:0000269|PubMed:28076346, ECO:0000269|PubMed:28502770, ECO:0000269|PubMed:29301961}.</t>
  </si>
  <si>
    <t>FUNCTION: This protein is a component of the heterogeneous nuclear ribonucleoprotein (hnRNP) complexes which provide the substrate for the processing events that pre-mRNAs undergo before becoming functional, translatable mRNAs in the cytoplasm. Mediates pre-mRNA alternative splicing regulation. Inhibits, together with CUGBP1, insulin receptor (IR) pre-mRNA exon 11 inclusion in myoblast. Binds to the IR RNA. Binds poly(RG). {ECO:0000269|PubMed:11003644, ECO:0000269|PubMed:16946708}.</t>
  </si>
  <si>
    <t>FUNCTION: E3 ubiquitin-protein ligase which is a component of the N-end rule pathway. Recognizes and binds to proteins bearing specific N-terminal residues that are destabilizing according to the N-end rule, leading to their ubiquitination and subsequent degradation. Together with clathrin, forms meshwork structures involved in membrane morphogenesis and cytoskeletal organization. Regulates integrin-mediated signaling. May play a role in activation of FAK in response to cell-matrix interactions. Mediates ubiquitination of ACLY, leading to its subsequent degradation. {ECO:0000269|PubMed:16214886, ECO:0000269|PubMed:23932781}.</t>
  </si>
  <si>
    <t>FUNCTION: 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5, ECO:0000269|PubMed:17581632, ECO:0000269|PubMed:25849773, ECO:0000269|PubMed:27462815}.; FUNCTION: Deubiquitinates activated NOTCH1, promoting its nuclear import, thereby acting as a positive regulator of Notch signaling. {ECO:0000269|PubMed:21124883}.</t>
  </si>
  <si>
    <t>FUNCTION: Guanine nucleotide-binding proteins (G proteins) are involved as modulators or transducers in various transmembrane signaling systems. The G(i) proteins are involved in hormonal regulation of adenylate cyclase: they inhibit the cyclase in response to beta-adrenergic stimuli. May play a role in cell division. {ECO:0000269|PubMed:17635935}.; FUNCTION: Isoform sGi2: Regulates the cell surface density of dopamine receptors DRD2 by sequestrating them as an intracellular pool. {ECO:0000269|PubMed:17550964}.</t>
  </si>
  <si>
    <t>FUNCTION: Actin-binding component of the Arp2/3 complex, a multiprotein complex that mediates actin polymerization upon stimulation by nucleation-promoting factor (NPF) (PubMed:9230079). The Arp2/3 complex mediates the formation of branched actin networks in the cytoplasm, providing the force for cell motility (PubMed:9230079). Seems to contact the mother actin filament (PubMed:9230079). In addition to its role in the cytoplasmic cytoskeleton, the Arp2/3 complex also promotes actin polymerization in the nucleus, thereby regulating gene transcription and repair of damaged DNA (PubMed:29925947). The Arp2/3 complex promotes homologous recombination (HR) repair in response to DNA damage by promoting nuclear actin polymerization, leading to drive motility of double-strand breaks (DSBs) (PubMed:29925947). {ECO:0000269|PubMed:29925947, ECO:0000269|PubMed:9230079}.</t>
  </si>
  <si>
    <t>FUNCTION: Required for the assembly of mature ribosomes and ribosome biogenesis. Together with EFL1, triggers the GTP-dependent release of EIF6 from 60S pre-ribosomes in the cytoplasm, thereby activating ribosomes for translation competence by allowing 80S ribosome assembly and facilitating EIF6 recycling to the nucleus, where it is required for 60S rRNA processing and nuclear export. Required for normal levels of protein synthesis. May play a role in cellular stress resistance. May play a role in cellular response to DNA damage. May play a role in cell proliferation. {ECO:0000269|PubMed:17643419, ECO:0000269|PubMed:19602484, ECO:0000269|PubMed:19759903, ECO:0000269|PubMed:21536732}.</t>
  </si>
  <si>
    <t>FUNCTION: Plays a role in cytoplasmic trafficking of RNA. Binds to the cis-acting response element, A2RE. May be involved in pre-mRNA splicing. {ECO:0000269|PubMed:11886857}.</t>
  </si>
  <si>
    <t>FUNCTION: Endonuclease that mediates miRNA decay of both protein-free and AGO2-loaded miRNAs (PubMed:28546213, PubMed:18453631). As part of its function in miRNA decay, regulates mRNAs involved in G1-to-S phase transition (PubMed:28546213). Functions as a bridging factor between STAT6 and the basal transcription factor (PubMed:12234934). Plays a role in PIM1 regulation of MYB activity (PubMed:9809063). Functions as a transcriptional coactivator for STAT5 (By similarity). {ECO:0000250|UniProtKB:Q78PY7, ECO:0000269|PubMed:12234934, ECO:0000269|PubMed:18453631, ECO:0000269|PubMed:28546213, ECO:0000269|PubMed:9809063}.; FUNCTION: (Microbial infection) Functions as a transcriptional coactivator for the Epstein-Barr virus nuclear antigen 2 (EBNA2). {ECO:0000269|PubMed:7651391}.</t>
  </si>
  <si>
    <t>FUNCTION: Required for the binding of mRNA to ribosomes. Functions in close association with EIF4-F and EIF4-A. Binds near the 5'-terminal cap of mRNA in presence of EIF-4F and ATP. Promotes the ATPase activity and the ATP-dependent RNA unwinding activity of both EIF4-A and EIF4-F.</t>
  </si>
  <si>
    <t>FUNCTION: mRNA-binding protein involved in proper cytoplasmic distribution of mitochondria. Specifically binds mRNAs of nuclear-encoded mitochondrial proteins in the cytoplasm and regulates transport or translation of these transcripts close to mitochondria, playing a role in mitochondrial biogenesis. {ECO:0000255|HAMAP-Rule:MF_03013, ECO:0000269|PubMed:25349259}.</t>
  </si>
  <si>
    <t>FUNCTION: Arginine methyltransferase that can both catalyze the formation of omega-N monomethylarginine (MMA) and symmetrical dimethylarginine (sDMA), with a preference for the formation of MMA (PubMed:10531356, PubMed:11152681, PubMed:11747828, PubMed:12411503, PubMed:15737618, PubMed:17709427, PubMed:20159986, PubMed:20810653, PubMed:21258366, PubMed:21917714, PubMed:22269951, PubMed:21081503). Specifically mediates the symmetrical dimethylation of arginine residues in the small nuclear ribonucleoproteins Sm D1 (SNRPD1) and Sm D3 (SNRPD3); such methylation being required for the assembly and biogenesis of snRNP core particles (PubMed:12411503, PubMed:11747828, PubMed:17709427). Methylates SUPT5H and may regulate its transcriptional elongation properties (PubMed:12718890). Mono- and dimethylates arginine residues of myelin basic protein (MBP) in vitro. May play a role in cytokine-activated transduction pathways. Negatively regulates cyclin E1 promoter activity and cellular proliferation. Methylates histone H2A and H4 'Arg-3' during germ cell development. Methylates histone H3 'Arg-8', which may repress transcription. Methylates the Piwi proteins (PIWIL1, PIWIL2 and PIWIL4), methylation of Piwi proteins being required for the interaction with Tudor domain-containing proteins and subsequent localization to the meiotic nuage (By similarity). Methylates RPS10. Attenuates EGF signaling through the MAPK1/MAPK3 pathway acting at 2 levels. First, monomethylates EGFR; this enhances EGFR 'Tyr-1197' phosphorylation and PTPN6 recruitment, eventually leading to reduced SOS1 phosphorylation (PubMed:21917714, PubMed:21258366). Second, methylates RAF1 and probably BRAF, hence destabilizing these 2 signaling proteins and reducing their catalytic activity (PubMed:21917714). Required for induction of E-selectin and VCAM-1, on the endothelial cells surface at sites of inflammation. Methylates HOXA9 (PubMed:22269951). Methylates and regulates SRGAP2 which is involved in cell migration and differentiation (PubMed:20810653). Acts as a transcriptional corepressor in CRY1-mediated repression of the core circadian component PER1 by regulating the H4R3 dimethylation at the PER1 promoter (By similarity). Methylates GM130/GOLGA2, regulating Golgi ribbon formation (PubMed:20421892). Methylates H4R3 in genes involved in glioblastomagenesis in a CHTOP- and/or TET1-dependent manner (PubMed:25284789). Symmetrically methylates POLR2A, a modification that allows the recruitment to POLR2A of proteins including SMN1/SMN2 and SETX. This is required for resolving RNA-DNA hybrids created by RNA polymerase II, that form R-loop in transcription terminal regions, an important step in proper transcription termination (PubMed:26700805). Along with LYAR, binds the promoter of gamma-globin HBG1/HBG2 and represses its expression (PubMed:25092918). Symmetrically methylates NCL (PubMed:21081503). Methylates TP53; methylation might possibly affect TP53 target gene specificity (PubMed:19011621). {ECO:0000250|UniProtKB:Q8CIG8, ECO:0000269|PubMed:10531356, ECO:0000269|PubMed:11152681, ECO:0000269|PubMed:11747828, ECO:0000269|PubMed:12411503, ECO:0000269|PubMed:12718890, ECO:0000269|PubMed:15737618, ECO:0000269|PubMed:17709427, ECO:0000269|PubMed:19011621, ECO:0000269|PubMed:20159986, ECO:0000269|PubMed:20421892, ECO:0000269|PubMed:20810653, ECO:0000269|PubMed:21081503, ECO:0000269|PubMed:21258366, ECO:0000269|PubMed:21917714, ECO:0000269|PubMed:22269951, ECO:0000269|PubMed:25092918, ECO:0000269|PubMed:25284789, ECO:0000269|PubMed:26700805}.</t>
  </si>
  <si>
    <t>circadian regulation of gene expression [GO:0032922]; DNA-templated transcription, termination [GO:0006353]; endothelial cell activation [GO:0042118]; Golgi ribbon formation [GO:0090161]; histone arginine methylation [GO:0034969]; histone H4-R3 methylation [GO:0043985]; liver regeneration [GO:0097421]; negative regulation of cell differentiation [GO:0045596]; peptidyl-arginine methylation [GO:0018216]; peptidyl-arginine N-methylation [GO:0035246]; positive regulation of adenylate cyclase-inhibiting dopamine receptor signaling pathway [GO:1904992]; positive regulation of oligodendrocyte differentiation [GO:0048714]; regulation of DNA methylation [GO:0044030]; regulation of ERK1 and ERK2 cascade [GO:0070372]; regulation of mitotic nuclear division [GO:0007088]; regulation of signal transduction by p53 class mediator [GO:1901796]; spliceosomal snRNP assembly [GO:0000387]</t>
  </si>
  <si>
    <t>FUNCTION: Mitochondrial dehydrogenase that catalyzes the beta-oxidation at position 17 of androgens and estrogens and has 3-alpha-hydroxysteroid dehydrogenase activity with androsterone (PubMed:9553139, PubMed:23042678, PubMed:12917011, PubMed:18996107, PubMed:25925575, PubMed:28888424). Catalyzes the third step in the beta-oxidation of fatty acids (PubMed:9553139, PubMed:12917011, PubMed:18996107, PubMed:25925575, PubMed:28888424). Carries out oxidative conversions of 7-alpha-OH and 7-beta-OH bile acids (PubMed:12917011). Also exhibits 20-beta-OH and 21-OH dehydrogenase activities with C21 steroids (PubMed:12917011). By interacting with intracellular amyloid-beta, it may contribute to the neuronal dysfunction associated with Alzheimer disease (AD) (PubMed:9338779). Essential for structural and functional integrity of mitochondria (PubMed:20077426). {ECO:0000269|PubMed:12917011, ECO:0000269|PubMed:18996107, ECO:0000269|PubMed:20077426, ECO:0000269|PubMed:23042678, ECO:0000269|PubMed:25925575, ECO:0000269|PubMed:26950678, ECO:0000269|PubMed:28888424, ECO:0000269|PubMed:9338779, ECO:0000269|PubMed:9553139}.; FUNCTION: In addition to mitochondrial dehydrogenase activity, moonlights as a component of mitochondrial ribonuclease P, a complex that cleaves tRNA molecules in their 5'-ends (PubMed:18984158, PubMed:24549042, PubMed:25925575, PubMed:26950678, PubMed:28888424). Together with HSD17B10/MRPP2, forms a subcomplex of the mitochondrial ribonuclease P, named MRPP1-MRPP2 subcomplex, which displays functions that are independent of the ribonuclease P activity (PubMed:23042678, PubMed:29040705). The MRPP1-MRPP2 subcomplex catalyzes the formation of N(1)-methylguanine and N(1)-methyladenine at position 9 (m1G9 and m1A9, respectively) in tRNAs; HSD17B10/MRPP2 acting as a non-catalytic subunit (PubMed:23042678, PubMed:25925575, PubMed:28888424). The MRPP1-MRPP2 subcomplex also acts as a tRNA maturation platform: following 5'-end cleavage by the mitochondrial ribonuclease P complex, the MRPP1-MRPP2 subcomplex enhances the efficiency of 3'-processing catalyzed by ELAC2, retains the tRNA product after ELAC2 processing and presents the nascent tRNA to the mitochondrial CCA tRNA nucleotidyltransferase TRNT1 enzyme (PubMed:29040705). {ECO:0000269|PubMed:18984158, ECO:0000269|PubMed:23042678, ECO:0000269|PubMed:24549042, ECO:0000269|PubMed:25925575, ECO:0000269|PubMed:26950678, ECO:0000269|PubMed:28888424, ECO:0000269|PubMed:29040705}.</t>
  </si>
  <si>
    <t>FUNCTION: ATP-binding component of the Arp2/3 complex, a multiprotein complex that mediates actin polymerization upon stimulation by nucleation-promoting factor (NPF) (PubMed:9000076). The Arp2/3 complex mediates the formation of branched actin networks in the cytoplasm, providing the force for cell motility (PubMed:9000076). Seems to contact the pointed end of the daughter actin filament (PubMed:9000076). In addition to its role in the cytoplasmic cytoskeleton, the Arp2/3 complex also promotes actin polymerization in the nucleus, thereby regulating gene transcription and repair of damaged DNA (PubMed:17220302, PubMed:29925947). The Arp2/3 complex promotes homologous recombination (HR) repair in response to DNA damage by promoting nuclear actin polymerization, leading to drive motility of double-strand breaks (DSBs) (PubMed:29925947). Plays a role in ciliogenesis (PubMed:20393563). {ECO:0000269|PubMed:17220302, ECO:0000269|PubMed:20393563, ECO:0000269|PubMed:29925947, ECO:0000269|PubMed:9000076}.</t>
  </si>
  <si>
    <t>FUNCTION: Calcium/phospholipid-binding protein that plays a role in the plasmalemma repair mechanism of endothelial cells that permits rapid resealing of membranes disrupted by mechanical stress. Involved in endocytic recycling. Implicated in VEGF signal transduction by regulating the levels of the receptor KDR (By similarity). {ECO:0000250}.</t>
  </si>
  <si>
    <t>FUNCTION: Promotes the GTP-dependent binding of aminoacyl-tRNA to the A-site of ribosomes during protein biosynthesis. Plays also a role in the regulation of autophagy and innate immunity. Recruits ATG5-ATG12 and NLRX1 at mitochondria and serves as a checkpoint of the RIG-I/DDX58-MAVS pathway. In turn, inhibits RLR-mediated type I interferon while promoting autophagy. {ECO:0000269|PubMed:22749352, ECO:0000269|PubMed:28407488}.</t>
  </si>
  <si>
    <t>FUNCTION: Appears to play a role in cell sterol metabolism. It may function to protect cells from over-accumulation of cholesterol.</t>
  </si>
  <si>
    <t>FUNCTION: Auxillary subunit of the N-terminal acetyltransferase A (NatA) complex which displays alpha (N-terminal) acetyltransferase activity. The NAT activity may be important for vascular, hematopoietic and neuronal growth and development. Required to control retinal neovascularization in adult ocular endothelial cells. In complex with XRCC6 and XRCC5 (Ku80), up-regulates transcription from the osteocalcin promoter. {ECO:0000269|PubMed:11687548, ECO:0000269|PubMed:12145306, ECO:0000269|PubMed:15496142}.</t>
  </si>
  <si>
    <t>FUNCTION: Vimentins are class-III intermediate filaments found in various non-epithelial cells, especially mesenchymal cells. Vimentin is attached to the nucleus, endoplasmic reticulum, and mitochondria, either laterally or terminally. {ECO:0000269|PubMed:21746880}.; FUNCTION: Involved with LARP6 in the stabilization of type I collagen mRNAs for CO1A1 and CO1A2. {ECO:0000269|PubMed:21746880}.</t>
  </si>
  <si>
    <t>FUNCTION: Binds with high affinity to RNA molecules that contain AU-rich elements (AREs) found within the 3'-UTR of many proto-oncogenes and cytokine mRNAs. Also binds to double- and single-stranded DNA sequences in a specific manner and functions a transcription factor. Each of the RNA-binding domains specifically can bind solely to a single-stranded non-monotonous 5'-UUAG-3' sequence and also weaker to the single-stranded 5'-TTAGGG-3' telomeric DNA repeat. Binds RNA oligonucleotides with 5'-UUAGGG-3' repeats more tightly than the telomeric single-stranded DNA 5'-TTAGGG-3' repeats. Binding of RRM1 to DNA inhibits the formation of DNA quadruplex structure which may play a role in telomere elongation. May be involved in translationally coupled mRNA turnover. Implicated with other RNA-binding proteins in the cytoplasmic deadenylation/translational and decay interplay of the FOS mRNA mediated by the major coding-region determinant of instability (mCRD) domain. May play a role in the regulation of the rhythmic expression of circadian clock core genes. Directly binds to the 3'UTR of CRY1 mRNA and induces CRY1 rhythmic translation. May also be involved in the regulation of PER2 translation. {ECO:0000269|PubMed:10080887, ECO:0000269|PubMed:11051545, ECO:0000269|PubMed:24423872}.</t>
  </si>
  <si>
    <t>FUNCTION: Cell-surface receptor that plays a role in cell-cell interactions, cell adhesion and migration, helping them to sense and respond to changes in the tissue microenvironment (PubMed:16541107, PubMed:19703720, PubMed:22726066). Participates thereby in a wide variety of cellular functions including the activation, recirculation and homing of T-lymphocytes, hematopoiesis, inflammation and response to bacterial infection (PubMed:7528188). Engages, through its ectodomain, extracellular matrix components such as hyaluronan/HA, collagen, growth factors, cytokines or proteases and serves as a platform for signal transduction by assembling, via its cytoplasmic domain, protein complexes containing receptor kinases and membrane proteases (PubMed:18757307, PubMed:23589287). Such effectors include PKN2, the RhoGTPases RAC1 and RHOA, Rho-kinases and phospholipase C that coordinate signaling pathways promoting calcium mobilization and actin-mediated cytoskeleton reorganization essential for cell migration and adhesion (PubMed:15123640). {ECO:0000269|PubMed:15123640, ECO:0000269|PubMed:16541107, ECO:0000269|PubMed:18757307, ECO:0000269|PubMed:19703720, ECO:0000269|PubMed:22726066, ECO:0000269|PubMed:23589287, ECO:0000269|PubMed:7528188}.</t>
  </si>
  <si>
    <t>FUNCTION: Catalytic subunit of the N-terminal acetyltransferase A (NatA) complex which displays alpha (N-terminal) acetyltransferase activity (PubMed:15496142, PubMed:19826488, PubMed:19420222, PubMed:20145209, PubMed:27708256, PubMed:25489052). Acetylates amino termini that are devoid of initiator methionine (PubMed:19420222). The alpha (N-terminal) acetyltransferase activity may be important for vascular, hematopoietic and neuronal growth and development. Without NAA15, displays epsilon (internal) acetyltransferase activity towards HIF1A, thereby promoting its degradation (PubMed:12464182). Represses MYLK kinase activity by acetylation, and thus represses tumor cell migration (PubMed:19826488). Acetylates, and stabilizes TSC2, thereby repressing mTOR activity and suppressing cancer development (PubMed:20145209). Acetylates HSPA1A and HSPA1B at 'Lys-77' which enhances its chaperone activity and leads to preferential binding to co-chaperone HOPX (PubMed:27708256). Acts as a negative regulator of sister chromatid cohesion during mitosis (PubMed:27422821). {ECO:0000269|PubMed:12464182, ECO:0000269|PubMed:15496142, ECO:0000269|PubMed:19420222, ECO:0000269|PubMed:19826488, ECO:0000269|PubMed:20145209, ECO:0000269|PubMed:25489052, ECO:0000269|PubMed:27422821, ECO:0000269|PubMed:27708256}.</t>
  </si>
  <si>
    <t>FUNCTION: Binds directly to 26S ribosomal RNA. {ECO:0000250}.</t>
  </si>
  <si>
    <t>FUNCTION: Required for assembly and stability of the aminoacyl-tRNA synthase complex (PubMed:19131329). Mediates ubiquitination and degradation of FUBP1, a transcriptional activator of MYC, leading to MYC down-regulation which is required for aveolar type II cell differentiation. Blocks MDM2-mediated ubiquitination and degradation of p53/TP53. Functions as a proapoptotic factor. {ECO:0000269|PubMed:16135753, ECO:0000269|PubMed:19131329}.</t>
  </si>
  <si>
    <t>FUNCTION: Component of the large ribosomal subunit. {ECO:0000269|PubMed:23636399, ECO:0000269|PubMed:25901680, ECO:0000269|PubMed:25957688, ECO:0000305|PubMed:12962325}.</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5 belongs to the heterohexameric ring of AAA (ATPases associated with diverse cellular activities) proteins that unfolds ubiquitinated target proteins that are concurrently translocated into a proteolytic chamber and degraded into peptides. {ECO:0000269|PubMed:1317798}.</t>
  </si>
  <si>
    <t>FUNCTION: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Binds to the C-terminus of CDKN1A and thereby mediates its degradation. Negatively regulates the membrane trafficking of the cell-surface thromboxane A2 receptor (TBXA2R) isoform 2. {ECO:0000269|PubMed:11350925, ECO:0000269|PubMed:14550573, ECO:0000269|PubMed:15244466, ECO:0000269|PubMed:17499743, ECO:0000269|PubMed:27176742}.</t>
  </si>
  <si>
    <t>FUNCTION: Integrin alpha-3/beta-1 is a receptor for fibronectin, laminin, collagen, epiligrin, thrombospondin and CSPG4. Integrin alpha-3/beta-1 provides a docking site for FAP (seprase) at invadopodia plasma membranes in a collagen-dependent manner and hence may participate in the adhesion, formation of invadopodia and matrix degradation processes, promoting cell invasion. Alpha-3/beta-1 may mediate with LGALS3 the stimulation by CSPG4 of endothelial cells migration. {ECO:0000269|PubMed:10455171, ECO:0000269|PubMed:15181153}.</t>
  </si>
  <si>
    <t>FUNCTION: Plays a role in preventing exon skipping, ensuring the accuracy of splicing and regulating alternative splicing. Interacts with other spliceosomal components, via the RS domains, to form a bridge between the 5'- and 3'-splice site binding components, U1 snRNP and U2AF. Can stimulate binding of U1 snRNP to a 5'-splice site-containing pre-mRNA. Binds to purine-rich RNA sequences, either the octamer, 5'-RGAAGAAC-3' (r=A or G) or the decamers, AGGACAGAGC/AGGACGAAGC. Binds preferentially to the 5'-CGAGGCG-3' motif in vitro. Three copies of the octamer constitute a powerful splicing enhancer in vitro, the ASF/SF2 splicing enhancer (ASE) which can specifically activate ASE-dependent splicing. Isoform ASF-2 and isoform ASF-3 act as splicing repressors. May function as export adapter involved in mRNA nuclear export through the TAP/NXF1 pathway. {ECO:0000269|PubMed:8139654}.</t>
  </si>
  <si>
    <t>FUNCTION: Acts as a cofactor for complement factor I, a serine protease which protects autologous cells against complement-mediated injury by cleaving C3b and C4b deposited on host tissue. May be involved in the fusion of the spermatozoa with the oocyte during fertilization. Also acts as a costimulatory factor for T-cells which induces the differentiation of CD4+ into T-regulatory 1 cells. T-regulatory 1 cells suppress immune responses by secreting interleukin-10, and therefore are thought to prevent autoimmunity. {ECO:0000269|PubMed:10843656, ECO:0000269|PubMed:12540904}.; FUNCTION: (Microbial infection) A number of viral and bacterial pathogens seem to bind MCP in order to exploit its immune regulation property and directly induce an immunosuppressive phenotype in T-cells.; FUNCTION: (Microbial infection) Acts as a receptor for Adenovirus subgroup B2 and Ad3. {ECO:0000269|PubMed:12915534, ECO:0000269|PubMed:14566335, ECO:0000269|PubMed:15047806, ECO:0000269|PubMed:15078926, ECO:0000269|PubMed:15919905, ECO:0000269|PubMed:16254377}.; FUNCTION: (Microbial infection) Acts as a receptor for cultured Measles virus. {ECO:0000269|PubMed:10972291}.; FUNCTION: (Microbial infection) Acts as a receptor for Herpesvirus 6/HHV-6. {ECO:0000269|PubMed:12663806, ECO:0000269|PubMed:12724329}.; FUNCTION: (Microbial infection) May act as a receptor for pathogenic bacteria Neisseria and Streptococcus pyogenes (PubMed:7708671, PubMed:9379894, PubMed:11260136, PubMed:11971006).</t>
  </si>
  <si>
    <t>FUNCTION: Actin-binding protein that contains 2 major actin binding sites (PubMed:21685497, PubMed:23184945). Organizes filamentous actin into parallel bundles (PubMed:20393565, PubMed:21685497, PubMed:23184945). Plays a role in the organization of actin filament bundles and the formation of microspikes, membrane ruffles, and stress fibers (PubMed:22155786). Important for the formation of a diverse set of cell protrusions, such as filopodia, and for cell motility and migration (PubMed:20393565, PubMed:21685497, PubMed:23184945). Mediates reorganization of the actin cytoskeleton and axon growth cone collapse in response to NGF (PubMed:22155786). {ECO:0000269|PubMed:20137952, ECO:0000269|PubMed:20393565, ECO:0000269|PubMed:21685497, ECO:0000269|PubMed:22155786, ECO:0000269|PubMed:23184945, ECO:0000269|PubMed:9362073, ECO:0000269|PubMed:9571235}.</t>
  </si>
  <si>
    <t>actin cytoskeleton organization [GO:0030036]; actin filament bundle assembly [GO:0051017]; cell-cell junction assembly [GO:0007043]; cell migration [GO:0016477]; cell motility [GO:0048870]; cytokine-mediated signaling pathway [GO:0019221]; establishment of apical/basal cell polarity [GO:0035089]; establishment or maintenance of cell polarity [GO:0007163]; microspike assembly [GO:0030035]; parallel actin filament bundle assembly [GO:0030046]; positive regulation of extracellular matrix disassembly [GO:0090091]; positive regulation of filopodium assembly [GO:0051491]; positive regulation of lamellipodium assembly [GO:0010592]; positive regulation of podosome assembly [GO:0071803]; regulation of actin cytoskeleton organization [GO:0032956]; regulation of microvillus assembly [GO:0032534]</t>
  </si>
  <si>
    <t>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 Positively regulates phosphorylated protein HSF1 nuclear export to the cytoplasm (PubMed:12917326). {ECO:0000250|UniProtKB:P62261, ECO:0000269|PubMed:12917326}.</t>
  </si>
  <si>
    <t>FUNCTION: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xL/BCL2L1, BRCA2, CALD1, CASP8, CDC7, CDC20, CDC25A, CDC25C, CC2D1A, CENPA, CSNK2 proteins/CKII, FZR1/CDH1, CDK7, CEBPB, CHAMP1, DMD/dystrophin, EEF1 proteins/EF-1, EZH2, KIF11/EG5, EGFR, FANCG, FOS, GFAP, GOLGA2/GM130, GRASP1, UBE2A/hHR6A, HIST1H1 proteins/histone H1, HMGA1, HIVEP3/KRC, LMNA, LMNB, LMNC, LBR, LATS1, MAP1B, MAP4, MARCKS, MCM2, MCM4, MKLP1, MYB, NEFH, NFIC, NPC/nuclear pore complex, PITPNM1/NIR2, NPM1, NCL, NUCKS1, NPM1/numatrin, ORC1, PRKAR2A, EEF1E1/p18, EIF3F/p47, p53/TP53, NONO/p54NRB, PAPOLA, PLEC/plectin, RB1, UL40/R2, RAB4A, RAP1GAP, RCC1, RPS6KB1/S6K1, KHDRBS1/SAM68, ESPL1, SKI, BIRC5/survivin, STIP1, TEX14, beta-tubulins, MAPT/TAU, NEDD1, VIM/vimentin, TK1, FOXO1, RUNX1/AML1, SAMHD1, SIRT2 and RUNX2. CDK1/CDC2-cyclin-B controls pronuclear union in interphase fertilized eggs. Essential for early stages of embryonic development. During G2 and early mitosis, CDC25A/B/C-mediated dephosphorylation activates CDK1/cyclin complexes which phosphorylate several substrates that trigger at least centrosome separation, Golgi dynamics, nuclear envelope breakdown and chromosome condensation. Once chromosomes are condensed and aligned at the metaphase plate, CDK1 activity is switched off by WEE1- and PKMYT1-mediated phosphorylation to allow sister chromatid separation, chromosome decondensation, reformation of the nuclear envelope and cytokinesis. Inactivated by PKR/EIF2AK2- and WEE1-mediated phosphorylation upon DNA damage to stop cell cycle and genome replication at the G2 checkpoint thus facilitating DNA repair. Reactivated after successful DNA repair through WIP1-dependent signaling leading to CDC25A/B/C-mediated dephosphorylation and restoring cell cycle progression. In proliferating cells, CDK1-mediated FOXO1 phosphorylation at the G2-M phase represses FOXO1 interaction with 14-3-3 proteins and thereby promotes FOXO1 nuclear accumulation and transcription factor activity, leading to cell death of postmitotic neurons. The phosphorylation of beta-tubulins regulates microtubule dynamics during mitosis. NEDD1 phosphorylation promotes PLK1-mediated NEDD1 phosphorylation and subsequent targeting of the gamma-tubulin ring complex (gTuRC) to the centrosome, an important step for spindle formation. In addition, CC2D1A phosphorylation regulates CC2D1A spindle pole localization and association with SCC1/RAD21 and centriole cohesion during mitosis. The phosphorylation of Bcl-xL/BCL2L1 after prolongated G2 arrest upon DNA damage triggers apoptosis. In contrast, CASP8 phosphorylation during mitosis prevents its activation by proteolysis and subsequent apoptosis. This phosphorylation occurs in cancer cell lines, as well as in primary breast tissues and lymphocytes. EZH2 phosphorylation promotes H3K27me3 maintenance and epigenetic gene silencing. CALD1 phosphorylation promotes Schwann cell migration during peripheral nerve regeneration. CDK1-cyclin-B complex phosphorylates NCKAP5L and mediates its dissociation from centrosomes during mitosis (PubMed:26549230). Regulates the amplitude of the cyclic expression of the core clock gene ARNTL/BMAL1 by phosphorylating its transcriptional repressor NR1D1, and this phosphorylation is necessary for SCF(FBXW7)-mediated ubiquitination and proteasomal degradation of NR1D1 (PubMed:27238018). {ECO:0000269|PubMed:16371510, ECO:0000269|PubMed:16407259, ECO:0000269|PubMed:16933150, ECO:0000269|PubMed:17459720, ECO:0000269|PubMed:18356527, ECO:0000269|PubMed:18480403, ECO:0000269|PubMed:19509060, ECO:0000269|PubMed:19917720, ECO:0000269|PubMed:20171170, ECO:0000269|PubMed:20360007, ECO:0000269|PubMed:20395957, ECO:0000269|PubMed:20935635, ECO:0000269|PubMed:20937773, ECO:0000269|PubMed:21063390, ECO:0000269|PubMed:23601106, ECO:0000269|PubMed:23602554, ECO:0000269|PubMed:25556658, ECO:0000269|PubMed:26549230, ECO:0000269|PubMed:27238018}.; FUNCTION: (Microbial infection) Acts as a receptor for hepatitis C virus (HCV) in hepatocytes and facilitates its cell entry. {ECO:0000269|PubMed:21516087}.</t>
  </si>
  <si>
    <t>FUNCTION: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but they also have an individual specificity such that one co-chaperone may promote folding of a substrate while another may promote degradation. The affinity for polypeptides is regulated by its nucleotide bound state.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The co-chaperones are of three types: J-domain co-chaperones such as HSP40s (stimulate ATPase hydrolysis by HSP70), the nucleotide exchange factors (NEF) such as BAG1/2/3 (facilitate conversion of HSP70 from the ADP-bound to the ATP-bound state thereby promoting substrate release), and the TPR domain chaperones such as HOPX and STUB1 (PubMed:24012426, PubMed:26865365, PubMed:24318877). Maintains protein homeostasis during cellular stress through two opposing mechanisms: protein refolding and degradation. Its acetylation/deacetylation state determines whether it functions in protein refolding or protein degradation by controlling the competitive binding of co-chaperones HOPX and STUB1. During the early stress response, the acetylated form binds to HOPX which assists in chaperone-mediated protein refolding, thereafter, it is deacetylated and binds to ubiquitin ligase STUB1 that promotes ubiquitin-mediated protein degradation (PubMed:27708256). Regulates centrosome integrity during mitosis, and is required for the maintenance of a functional mitotic centrosome that supports the assembly of a bipolar mitotic spindle (PubMed:27137183). Enhances STUB1-mediated SMAD3 ubiquitination and degradation and facilitates STUB1-mediated inhibition of TGF-beta signaling (PubMed:24613385). Essential for STUB1-mediated ubiquitination and degradation of FOXP3 in regulatory T-cells (Treg) during inflammation (PubMed:23973223). {ECO:0000269|PubMed:22528486, ECO:0000269|PubMed:23973223, ECO:0000269|PubMed:24318877, ECO:0000269|PubMed:24613385, ECO:0000269|PubMed:27137183, ECO:0000269|PubMed:27708256, ECO:0000303|PubMed:24012426, ECO:0000303|PubMed:26865365}.; FUNCTION: (Microbial infection) In case of rotavirus A infection, serves as a post-attachment receptor for the virus to facilitate entry into the cell. {ECO:0000269|PubMed:16537599}.</t>
  </si>
  <si>
    <t>FUNCTION: Deubiquitinase involved both in the processing of ubiquitin precursors and of ubiquitinated proteins. May therefore play an important regulatory role at the level of protein turnover by preventing degradation of proteins through the removal of conjugated ubiquitin. Specifically hydrolyzes 'Lys-48'-, 'Lys-29'- and 'Lys-33'-linked polyubiquitins chains. Essential component of TGF-beta/BMP signaling cascade. Specifically deubiquitinates monoubiquitinated SMAD4, opposing the activity of E3 ubiquitin-protein ligase TRIM33. Deubiquitinates alkylation repair enzyme ALKBH3. OTUD4 recruits USP7 and USP9X to stabilize ALKBH3, thereby promoting the repair of alkylated DNA lesions (PubMed:25944111). Regulates chromosome alignment and segregation in mitosis by regulating the localization of BIRC5/survivin to mitotic centromeres. Involved in axonal growth and neuronal cell migration (PubMed:16322459, PubMed:18254724, PubMed:19135894, PubMed:24607389). Regulates cellular clock function by enhancing the protein stability and transcriptional activity of the core circadian protein ARNTL/BMAL1 via its deubiquitinating activity (PubMed:29626158). {ECO:0000269|PubMed:16322459, ECO:0000269|PubMed:18254724, ECO:0000269|PubMed:19135894, ECO:0000269|PubMed:24607389, ECO:0000269|PubMed:25944111, ECO:0000269|PubMed:29626158}.</t>
  </si>
  <si>
    <t>FUNCTION: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Within the 20S core complex, PSMB6 displays a peptidylglutamyl-hydrolizing activity also termed postacidic or caspase-like activity, meaning that the peptides bond hydrolysis occurs directly after acidic residues. {ECO:0000269|PubMed:15244466, ECO:0000269|PubMed:27176742, ECO:0000269|PubMed:8610016}.</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 FUNCTION: This coatomer complex protein, essential for Golgi budding and vesicular trafficking, is a selective binding protein (RACK) for protein kinase C, epsilon type. It binds to Golgi membranes in a GTP-dependent manner (By similarity). {ECO:0000250}.</t>
  </si>
  <si>
    <t>FUNCTION: Catalyzes the specific attachment of an amino acid to its cognate tRNA in a 2 step reaction: the amino acid (AA) is first activated by ATP to form AA-AMP and then transferred to the acceptor end of the tRNA (PubMed:9278442, PubMed:18029264, PubMed:18272479). When secreted, acts as a signaling molecule that induces immune response through the activation of monocyte/macrophages (PubMed:15851690). Catalyzes the synthesis of the signaling molecule diadenosine tetraphosphate (Ap4A), and thereby mediates disruption of the complex between HINT1 and MITF and the concomitant activation of MITF transcriptional activity (PubMed:5338216, PubMed:14975237, PubMed:19524539, PubMed:23159739). {ECO:0000269|PubMed:14975237, ECO:0000269|PubMed:15851690, ECO:0000269|PubMed:18029264, ECO:0000269|PubMed:19524539, ECO:0000269|PubMed:28887846, ECO:0000269|PubMed:5338216, ECO:0000269|PubMed:9278442}.; FUNCTION: (Microbial infection) Interacts with HIV-1 virus GAG protein, facilitating the selective packaging of tRNA(3)(Lys), the primer for reverse transcription initiation. {ECO:0000269|PubMed:15220430}.</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6 belongs to the heterohexameric ring of AAA (ATPases associated with diverse cellular activities) proteins that unfolds ubiquitinated target proteins that are concurrently translocated into a proteolytic chamber and degraded into peptides. {ECO:0000269|PubMed:1317798}.</t>
  </si>
  <si>
    <t>FUNCTION: Modulates negatively TGFB1 signaling in keratinocytes. {ECO:0000269|PubMed:16754747}.</t>
  </si>
  <si>
    <t>FUNCTION: Broad specificity oxidoreductase that catalyzes the NADPH-dependent reduction of a variety of flavins, such as riboflavin, FAD or FMN, biliverdins, methemoglobin and PQQ (pyrroloquinoline quinone). Contributes to heme catabolism and metabolizes linear tetrapyrroles. Can also reduce the complexed Fe(3+) iron to Fe(2+) in the presence of FMN and NADPH. In the liver, converts biliverdin to bilirubin. {ECO:0000269|PubMed:10620517}.</t>
  </si>
  <si>
    <t>FUNCTION: Plays a crucial role in regulating the dynamics and assembly of the actin cytoskeleton. Binds to activated CDC42 but does not stimulate its GTPase activity. It associates with calmodulin. Could serve as an assembly scaffold for the organization of a multimolecular complex that would interface incoming signals to the reorganization of the actin cytoskeleton at the plasma membrane. May promote neurite outgrowth (PubMed:15695813). May play a possible role in cell cycle regulation by contributing to cell cycle progression after DNA replication arrest (PubMed:20883816). {ECO:0000269|PubMed:15695813, ECO:0000269|PubMed:20883816}.</t>
  </si>
  <si>
    <t>FUNCTION: This is the non-catalytic component of the active enzyme, which catalyzes the hydrolysis of ATP coupled with the exchange of Na(+) and K(+) ions across the plasma membrane. The beta subunit regulates, through assembly of alpha/beta heterodimers, the number of sodium pumps transported to the plasma membrane. {ECO:0000269|PubMed:19694409}.; FUNCTION: Involved in cell adhesion and establishing epithelial cell polarity. {ECO:0000269|PubMed:19694409}.</t>
  </si>
  <si>
    <t>FUNCTION: Functions as glutathione transferase. Catalyzes conjugation of the glutathione (GSH) to artificial substrates 1-chloro-2,4-dinitrobenzene (CDNB) and p-nitrophenyl acetate. Mitigates neuronal oxidative stress during normal postnatal development and in response to oxidative stresses probably through GSH antioxidant defense mechanism (By similarity). May play a role in EPS8 signaling. Binds glutathione (PubMed:19528316). {ECO:0000250|UniProtKB:O89112, ECO:0000269|PubMed:19528316}.</t>
  </si>
  <si>
    <t>FUNCTION: Probably involved in connections of major cytoskeletal structures to the plasma membrane. In epithelial cells, required for the formation of microvilli and membrane ruffles on the apical pole. Along with PLEKHG6, required for normal macropinocytosis. {ECO:0000269|PubMed:17881735, ECO:0000269|PubMed:18270268, ECO:0000269|PubMed:19111582}.</t>
  </si>
  <si>
    <t>FUNCTION: Small heat shock protein which functions as a molecular chaperone probably maintaining denatured proteins in a folding-competent state (PubMed:10383393, PubMed:20178975). Plays a role in stress resistance and actin organization (PubMed:19166925). Through its molecular chaperone activity may regulate numerous biological processes including the phosphorylation and the axonal transport of neurofilament proteins (PubMed:23728742). {ECO:0000269|PubMed:10383393, ECO:0000269|PubMed:19166925, ECO:0000269|PubMed:20178975, ECO:0000269|PubMed:23728742}.</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4 belongs to the heterohexameric ring of AAA (ATPases associated with diverse cellular activities) proteins that unfolds ubiquitinated target proteins that are concurrently translocated into a proteolytic chamber and degraded into peptides. {ECO:0000269|PubMed:1317798, ECO:0000269|PubMed:8060531}.</t>
  </si>
  <si>
    <t>FUNCTION: 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 {ECO:0000269|PubMed:11422376, ECO:0000269|PubMed:1346131, ECO:0000305|PubMed:25918392}.</t>
  </si>
  <si>
    <t>FUNCTION: FK506- and rapamycin-binding proteins (FKBPs) constitute a family of receptors for the two immunosuppressants which inhibit T-cell proliferation by arresting two distinct cytoplasmic signal transmission pathways. PPIases accelerate the folding of proteins.</t>
  </si>
  <si>
    <t>FUNCTION: Single-stranded nucleic acid binding protein that binds preferentially to oligo dC. In case of infection by poliovirus, plays a role in initiation of viral RNA replication in concert with the viral protein 3CD (PubMed:12414943). {ECO:0000269|PubMed:12414943}.</t>
  </si>
  <si>
    <t>FUNCTION: Plays a role in cell adhesion, and in cohesion of the endothelial monolayer at intercellular junctions in vascular tissue. Its expression may allow melanoma cells to interact with cellular elements of the vascular system, thereby enhancing hematogeneous tumor spread. Could be an adhesion molecule active in neural crest cells during embryonic development. Acts as surface receptor that triggers tyrosine phosphorylation of FYN and PTK2/FAK1, and a transient increase in the intracellular calcium concentration. {ECO:0000269|PubMed:11036077, ECO:0000269|PubMed:8292890}.</t>
  </si>
  <si>
    <t>FUNCTION: RNA-binding protein that plays an essential role in the biogenesis of circular RNAs (circRNAs) which are produced by back-splicing circularization of pre-mRNAs. Within the nucleus, promotes circRNAs processing by stabilizing the regulatory elements residing in the flanking introns of the circularized exons. Plays thereby a role in the back-splicing of a subset of circRNAs (PubMed:28625552). As a consequence, participates in a wide range of transcriptional and post-transcriptional processes. Binds to poly-U elements and AU-rich elements (AREs) in the 3'-UTR of target mRNAs (PubMed:14731398). Upon viral infection, ILF3 accumulates in the cytoplasm and participates in the innate antiviral response (PubMed:21123651). Mechanistically, ILF3 becomes phosphorylated and activated by the double-stranded RNA-activated protein kinase/PKR which releases ILF3 from cellular mature circRNAs. In turn, unbound ILF3 molecules are able to interact with and thus inhibit viral mRNAs (PubMed:21123651, PubMed:28625552). {ECO:0000269|PubMed:14731398, ECO:0000269|PubMed:21123651, ECO:0000269|PubMed:28625552, ECO:0000269|PubMed:9442054}.</t>
  </si>
  <si>
    <t>FUNCTION: Inhibits the binding of prostaglandin F2-alpha (PGF2-alpha) to its specific FP receptor, by decreasing the receptor number rather than the affinity constant. Functional coupling with the prostaglandin F2-alpha receptor seems to occur (By similarity). In myoblasts, associates with tetraspanins CD9 and CD81 to prevent myotube fusion during muscle regeneration (By similarity). {ECO:0000250, ECO:0000250|UniProtKB:Q9WV91}.</t>
  </si>
  <si>
    <t>FUNCTION: Component of the Arp2/3 complex, a multiprotein complex that mediates actin polymerization upon stimulation by nucleation-promoting factor (NPF) (PubMed:11741539, PubMed:9230079). The Arp2/3 complex mediates the formation of branched actin networks in the cytoplasm, providing the force for cell motility (PubMed:11741539, PubMed:9230079). In addition to its role in the cytoplasmic cytoskeleton, the Arp2/3 complex also promotes actin polymerization in the nucleus, thereby regulating gene transcription and repair of damaged DNA (PubMed:29925947). The Arp2/3 complex promotes homologous recombination (HR) repair in response to DNA damage by promoting nuclear actin polymerization, leading to drive motility of double-strand breaks (DSBs) (PubMed:29925947). {ECO:0000269|PubMed:11741539, ECO:0000269|PubMed:29925947, ECO:0000269|PubMed:9230079}.</t>
  </si>
  <si>
    <t>FUNCTION: Cell adhesion molecule that mediates both heterotypic cell-cell contacts via its interaction with CD6, as well as homotypic cell-cell contacts (PubMed:7760007, PubMed:15496415, PubMed:15048703, PubMed:16352806, PubMed:23169771, PubMed:24945728). Promotes T-cell activation and proliferation via its interactions with CD6 (PubMed:15048703, PubMed:16352806, PubMed:24945728). Contributes to the formation and maturation of the immunological synapse via its interactions with CD6 (PubMed:15294938, PubMed:16352806). Mediates homotypic interactions with cells that express ALCAM (PubMed:15496415, PubMed:16352806). Required for normal hematopoietic stem cell engraftment in the bone marrow (PubMed:24740813). Mediates attachment of dendritic cells onto endothelial cells via homotypic interaction (PubMed:23169771). Inhibits endothelial cell migration and promotes endothelial tube formation via homotypic interactions (PubMed:15496415, PubMed:23169771). Required for normal organization of the lymph vessel network. Required for normal hematopoietic stem cell engraftment in the bone marrow. Plays a role in hematopoiesis; required for normal numbers of hematopoietic stem cells in bone marrow. Promotes in vitro osteoblast proliferation and differentiation (By similarity). Promotes neurite extension, axon growth and axon guidance; axons grow preferentially on surfaces that contain ALCAM. Mediates outgrowth and pathfinding for retinal ganglion cell axons (By similarity). {ECO:0000250|UniProtKB:P42292, ECO:0000269|PubMed:15048703, ECO:0000269|PubMed:15294938, ECO:0000269|PubMed:15496415, ECO:0000269|PubMed:16352806, ECO:0000269|PubMed:24945728, ECO:0000269|PubMed:7760007}.; FUNCTION: Isoform 3: Inhibits activities of membrane-bound isoforms by competing for the same interaction partners. Inhibits cell attachment via homotypic interactions. Promotes endothelial cell migration. Inhibits endothelial cell tube formation. {ECO:0000269|PubMed:15496415}.</t>
  </si>
  <si>
    <t>FUNCTION: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Within the 20S core complex, PSMB7 displays a trypsin-like activity. {ECO:0000269|PubMed:15244466, ECO:0000269|PubMed:27176742, ECO:0000269|PubMed:8610016}.</t>
  </si>
  <si>
    <t>FUNCTION: ATP-binding component of the Arp2/3 complex, a multiprotein complex that mediates actin polymerization upon stimulation by nucleation-promoting factor (NPF) (PubMed:9000076). The Arp2/3 complex mediates the formation of branched actin networks in the cytoplasm, providing the force for cell motility (PubMed:9000076). Seems to contact the pointed end of the daughter actin filament (PubMed:9000076). In addition to its role in the cytoplasmic cytoskeleton, the Arp2/3 complex also promotes actin polymerization in the nucleus, thereby regulating gene transcription and repair of damaged DNA (PubMed:17220302, PubMed:29925947). The Arp2/3 complex promotes homologous recombination (HR) repair in response to DNA damage by promoting nuclear actin polymerization, leading to drive motility of double-strand breaks (DSBs) (PubMed:29925947). {ECO:0000269|PubMed:17220302, ECO:0000269|PubMed:29925947, ECO:0000269|PubMed:9000076}.</t>
  </si>
  <si>
    <t>FUNCTION: Catalyzes the phosphorylation of D-fructose 6-phosphate to fructose 1,6-bisphosphate by ATP, the first committing step of glycolysis.</t>
  </si>
  <si>
    <t>canonical glycolysis [GO:0061621]; cellular response to leukemia inhibitory factor [GO:1990830]; fructose 1,6-bisphosphate metabolic process [GO:0030388]; fructose 6-phosphate metabolic process [GO:0006002]; glucose catabolic process [GO:0006007]; protein homotetramerization [GO:0051289]</t>
  </si>
  <si>
    <t>FUNCTION: Required for the assembly of the SMN complex that plays a catalyst role in the assembly of small nuclear ribonucleoproteins (snRNPs), the building blocks of the spliceosome (PubMed:16857593, PubMed:18984161, PubMed:20513430).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PubMed:18984161). Dissociation by the SMN complex of CLNS1A from the trapped Sm proteins and their transfer to an SMN-Sm complex triggers the assembly of core snRNPs and their transport to the nucleus (PubMed:18984161). GEMIN5 acts as the snRNA-binding protein of the SMN complex (PubMed:11714716, PubMed:16857593, PubMed:19377484, PubMed:19750007, PubMed:20513430, PubMed:27834343, PubMed:27881600, PubMed:27881601). Binds to the 7-methylguanosine cap of RNA molecules (PubMed:19750007, PubMed:27834343, PubMed:27881600, PubMed:27881601, Ref.25). Binds to the 3'-UTR of SMN1 mRNA and regulates its translation; does not affect mRNA stability (PubMed:25911097). May play a role in the regulation of protein synthesis via its interaction with ribosomes (PubMed:27507887). {ECO:0000269|PubMed:11714716, ECO:0000269|PubMed:16857593, ECO:0000269|PubMed:18984161, ECO:0000269|PubMed:19377484, ECO:0000269|PubMed:19750007, ECO:0000269|PubMed:20513430, ECO:0000269|PubMed:25911097, ECO:0000269|PubMed:27507887, ECO:0000269|PubMed:27834343, ECO:0000269|PubMed:27881600, ECO:0000269|PubMed:27881601, ECO:0000269|Ref.25}.</t>
  </si>
  <si>
    <t>FUNCTION: Component of the 40S ribosomal subunit.</t>
  </si>
  <si>
    <t>FUNCTION: Associated with ribosomes but is not required for canonical ribosome function and has extra-ribosomal functions. Component of the GAIT (gamma interferon-activated inhibitor of translation) complex which mediates interferon-gamma-induced transcript-selective translation inhibition in inflammation processes. Upon interferon-gamma activation and subsequent phosphorylation dissociates from the ribosome and assembles into the GAIT complex which binds to stem loop-containing GAIT elements in the 3'-UTR of diverse inflammatory mRNAs (such as ceruplasmin) and suppresses their translation. In the GAIT complex interacts with m7G cap-bound eIF4G at or near the eIF3-binding site and blocks the recruitment of the 43S ribosomal complex. Involved in methylation of rRNA. {ECO:0000269|PubMed:14567916, ECO:0000269|PubMed:17218275, ECO:0000269|PubMed:17921318, ECO:0000269|PubMed:23071094}.</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ECO:0000269|PubMed:1317798}.; FUNCTION: Binds to the intracellular domain of tumor necrosis factor type 1 receptor. The binding domain of TRAP1 and TRAP2 resides outside the death domain of TNFR1.</t>
  </si>
  <si>
    <t>FUNCTION: Multifunctional protein that plays a central role in the cellular response to oxidative stress. The two major activities of APEX1 are DNA repair and redox regulation of transcriptional factors. Functions as a apurinic/apyrimidinic (AP) endodeoxyribonuclease in the DNA base excision repair (BER) pathway of DNA lesions induced by oxidative and alkylating agents. Initiates repair of AP sites in DNA by catalyzing hydrolytic incision of the phosphodiester backbone immediately adjacent to the damage, generating a single-strand break with 5'-deoxyribose phosphate and 3'-hydroxyl ends. Does also incise at AP sites in the DNA strand of DNA/RNA hybrids, single-stranded DNA regions of R-loop structures, and single-stranded RNA molecules. Has a 3'-5' exoribonuclease activity on mismatched deoxyribonucleotides at the 3' termini of nicked or gapped DNA molecules during short-patch BER. Possesses a DNA 3' phosphodiesterase activity capable of removing lesions (such as phosphoglycolate) blocking the 3' side of DNA strand breaks. May also play a role in the epigenetic regulation of gene expression by participating in DNA demethylation. Acts as a loading factor for POLB onto non-incised AP sites in DNA and stimulates the 5'-terminal deoxyribose 5'-phosphate (dRp) excision activity of POLB. Plays a role in the protection from granzymes-mediated cellular repair leading to cell death. Also involved in the DNA cleavage step of class switch recombination (CSR). On the other hand, APEX1 also exerts reversible nuclear redox activity to regulate DNA binding affinity and transcriptional activity of transcriptional factors by controlling the redox status of their DNA-binding domain, such as the FOS/JUN AP-1 complex after exposure to IR. Involved in calcium-dependent down-regulation of parathyroid hormone (PTH) expression by binding to negative calcium response elements (nCaREs). Together with HNRNPL or the dimer XRCC5/XRCC6, associates with nCaRE, acting as an activator of transcriptional repression. Stimulates the YBX1-mediated MDR1 promoter activity, when acetylated at Lys-6 and Lys-7, leading to drug resistance. Acts also as an endoribonuclease involved in the control of single-stranded RNA metabolism. Plays a role in regulating MYC mRNA turnover by preferentially cleaving in between UA and CA dinucleotides of the MYC coding region determinant (CRD). In association with NMD1, plays a role in the rRNA quality control process during cell cycle progression. Associates, together with YBX1, on the MDR1 promoter. Together with NPM1, associates with rRNA. Binds DNA and RNA. {ECO:0000269|PubMed:10023679, ECO:0000269|PubMed:11118054, ECO:0000269|PubMed:11452037, ECO:0000269|PubMed:11809897, ECO:0000269|PubMed:11832948, ECO:0000269|PubMed:12524539, ECO:0000269|PubMed:16617147, ECO:0000269|PubMed:1719477, ECO:0000269|PubMed:18179823, ECO:0000269|PubMed:18439621, ECO:0000269|PubMed:18579163, ECO:0000269|PubMed:18809583, ECO:0000269|PubMed:19188445, ECO:0000269|PubMed:19401441, ECO:0000269|PubMed:19934257, ECO:0000269|PubMed:20699270, ECO:0000269|PubMed:21496894, ECO:0000269|PubMed:21762700, ECO:0000269|PubMed:8355688, ECO:0000269|PubMed:8621488, ECO:0000269|PubMed:8932375, ECO:0000269|PubMed:9108029, ECO:0000269|PubMed:9207062, ECO:0000269|PubMed:9560228, ECO:0000269|PubMed:9804799}.</t>
  </si>
  <si>
    <t>FUNCTION: Chaperone protein which plays an important role in mitochondrial iron-sulfur cluster (ISC) biogenesis. Interacts with and stabilizes ISC cluster assembly proteins FXN, NFU1, NFS1 and ISCU (PubMed:26702583). Regulates erythropoiesis via stabilization of ISC assembly (PubMed:21123823, PubMed:26702583). May play a role in the control of cell proliferation and cellular aging (By similarity). {ECO:0000250|UniProtKB:P38647, ECO:0000269|PubMed:21123823, ECO:0000269|PubMed:26702583}.</t>
  </si>
  <si>
    <t>FUNCTION: The alpha-V (ITGAV) integrins are receptors for vitronectin, cytotactin, fibronectin, fibrinogen, laminin, matrix metalloproteinase-2, osteopontin, osteomodulin, prothrombin, thrombospondin and vWF. They recognize the sequence R-G-D in a wide array of ligands. ITGAV:ITGB3 binds to fractalkine (CX3CL1) and may act as its coreceptor in CX3CR1-dependent fractalkine signaling (PubMed:23125415). ITGAV:ITGB3 binds to NRG1 (via EGF domain) and this binding is essential for NRG1-ERBB signaling (PubMed:20682778). ITGAV:ITGB3 binds to FGF1 and this binding is essential for FGF1 signaling (PubMed:18441324). ITGAV:ITGB3 binds to FGF2 and this binding is essential for FGF2 signaling (PubMed:28302677). ITGAV:ITGB3 binds to IGF1 and this binding is essential for IGF1 signaling (PubMed:19578119). ITGAV:ITGB3 binds to IGF2 and this binding is essential for IGF2 signaling (PubMed:28873464). ITGAV:ITGB3 binds to IL1B and this binding is essential for IL1B signaling (PubMed:29030430). ITGAV:ITGB3 binds to PLA2G2A via a site (site 2) which is distinct from the classical ligand-binding site (site 1) and this induces integrin conformational changes and enhanced ligand binding to site 1 (PubMed:18635536, PubMed:25398877). ITGAV:ITGB3 and ITGAV:ITGB6 act as a receptor for fibrillin-1 (FBN1) and mediate R-G-D-dependent cell adhesion to FBN1 (PubMed:12807887, PubMed:17158881). Integrin alpha-V/beta-6 or alpha-V/beta-8 (ITGAV:ITGB6 or ITGAV:ITGB8) mediates R-G-D-dependent release of transforming growth factor beta-1 (TGF-beta-1) from regulatory Latency-associated peptide (LAP), thereby playing a key role in TGF-beta-1 activation (PubMed:15184403, PubMed:22278742, PubMed:28117447). {ECO:0000269|PubMed:12807887, ECO:0000269|PubMed:15184403, ECO:0000269|PubMed:17158881, ECO:0000269|PubMed:18441324, ECO:0000269|PubMed:18635536, ECO:0000269|PubMed:19578119, ECO:0000269|PubMed:20682778, ECO:0000269|PubMed:22278742, ECO:0000269|PubMed:23125415, ECO:0000269|PubMed:25398877, ECO:0000269|PubMed:28117447, ECO:0000269|PubMed:28302677, ECO:0000269|PubMed:28873464, ECO:0000269|PubMed:29030430}.; FUNCTION: (Microbial infection) Integrin ITGAV:ITGB5 acts as a receptor for Adenovirus type C. {ECO:0000269|PubMed:20615244}.; FUNCTION: (Microbial infection) Integrin ITGAV:ITGB5 and ITGAV:ITGB3 act as receptors for Coxsackievirus A9 and B1. {ECO:0000269|PubMed:15194773, ECO:0000269|PubMed:7519807, ECO:0000269|PubMed:9426447}.; FUNCTION: (Microbial infection) Integrin ITGAV:ITGB3 acts as a receptor for Herpes virus 8/HHV-8. {ECO:0000269|PubMed:18045938}.; FUNCTION: (Microbial infection) Integrin ITGAV:ITGB6 acts as a receptor for herpes simplex 1/HHV-1. {ECO:0000269|PubMed:24367260}.; FUNCTION: (Microbial infection) Integrin ITGAV:ITGB3 acts as a receptor for Human parechovirus 1. {ECO:0000269|PubMed:11160695}.; FUNCTION: (Microbial infection) Integrin ITGAV:ITGB3 acts as a receptor for West nile virus. {ECO:0000269|PubMed:23658209}.; FUNCTION: (Microbial infection) In case of HIV-1 infection, the interaction with extracellular viral Tat protein seems to enhance angiogenesis in Kaposi's sarcoma lesions. {ECO:0000269|PubMed:10397733}.</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Required for limiting lipid storage in lipid droplets. Involved in lipid homeostasis by regulating the presence of perilipin family members PLIN2 and PLIN3 at the lipid droplet surface and promoting the association of adipocyte triglyceride lipase (PNPLA2) with the lipid droplet surface to mediate lipolysis (By similarity). {ECO:0000250, ECO:0000269|PubMed:20674546}.</t>
  </si>
  <si>
    <t>FUNCTION: Connects cell membrane constituents to the actin cytoskeleton. May promote orthogonal branching of actin filaments and links actin filaments to membrane glycoproteins. Anchors various transmembrane proteins to the actin cytoskeleton. Interaction with FLNA may allow neuroblast migration from the ventricular zone into the cortical plate. Various interactions and localizations of isoforms affect myotube morphology and myogenesis. Isoform 6 accelerates muscle differentiation in vitro.</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Plays a functional role in facilitating the transport of kappa-type opioid receptor mRNAs into axons and enhances translation of these proteins. Required for limiting lipid storage in lipid droplets. Involved in lipid homeostasis by regulating the presence of perilipin family members PLIN2 and PLIN3 at the lipid droplet surface and promoting the association of adipocyte surface triglyceride lipase (PNPLA2) with the lipid droplet to mediate lipolysis (By similarity). Involved in the Golgi disassembly and reassembly processes during cell cycle. Involved in autophagy by playing a role in early endosome function. Plays a role in organellar compartmentalization of secretory compartments including endoplasmic reticulum (ER)-Golgi intermediate compartment (ERGIC), Golgi, trans-Golgi network (TGN) and recycling endosomes, and in biosynthetic transport of CAV1. Promotes degradation of Nef cellular targets CD4 and MHC class I antigens by facilitating their trafficking to degradative compartments. {ECO:0000250, ECO:0000269|PubMed:18385291, ECO:0000269|PubMed:18725938, ECO:0000269|PubMed:19364919, ECO:0000269|PubMed:20056612}.</t>
  </si>
  <si>
    <t>FUNCTION: RNA-binding protein that regulates the translation of specific target mRNA species downstream of the mTORC1 complex, in function of growth signals and nutrient availability (PubMed:20430826, PubMed:23711370, PubMed:24532714, PubMed:25940091, PubMed:28650797, PubMed:28673543, PubMed:29244122). Interacts on the one hand with the 3' poly-A tails that are present in all mRNA molecules, and on the other hand with the 7-methylguanosine cap structure of mRNAs containing a 5' terminal oligopyrimidine (5'TOP) motif, which is present in mRNAs encoding ribosomal proteins and several components of the translation machinery (PubMed:23711370, PubMed:25940091, PubMed:28650797, PubMed:29244122, PubMed:26206669, PubMed:28379136). The interaction with the 5' end of mRNAs containing a 5'TOP motif leads to translational repression by preventing the binding of EIF4G1 (PubMed:25940091, PubMed:28650797, PubMed:29244122, PubMed:28379136). When mTORC1 is activated, LARP1 is phosphorylated and dissociates from the 5' untranslated region (UTR) of mRNA (PubMed:25940091, PubMed:28650797). Does not prevent binding of EIF4G1 to mRNAs that lack a 5'TOP motif (PubMed:28379136). Interacts with the free 40S ribosome subunit and with ribosomes, both monosomes and polysomes (PubMed:20430826, PubMed:24532714, PubMed:25940091, PubMed:28673543). Under normal nutrient availability, interacts primarily with the 3' untranslated region (UTR) of mRNAs encoding ribosomal proteins and increases protein synthesis (PubMed:23711370, PubMed:28650797). Associates with actively translating ribosomes and stimulates translation of mRNAs containing a 5'TOP motif, thereby regulating protein synthesis, and as a consequence, cell growth and proliferation (PubMed:20430826, PubMed:24532714). Stabilizes mRNAs species with a 5'TOP motif, which is required to prevent apoptosis (PubMed:20430826, PubMed:23711370, PubMed:25940091, PubMed:28673543). {ECO:0000269|PubMed:20430826, ECO:0000269|PubMed:23711370, ECO:0000269|PubMed:24532714, ECO:0000269|PubMed:25940091, ECO:0000269|PubMed:26206669, ECO:0000269|PubMed:28379136, ECO:0000269|PubMed:28650797, ECO:0000269|PubMed:28673543, ECO:0000269|PubMed:29244122}.; FUNCTION: (Microbial infection) Positively regulates the replication of dengue virus (DENV). {ECO:0000269|PubMed:26735137}.</t>
  </si>
  <si>
    <t>FUNCTION: In the process of mRNA degradation, plays a role in mRNA decapping (PubMed:16364915). Blocks autophagy in nutrient-rich conditions by repressing the expression of ATG-related genes through degradation of their transcripts (PubMed:26098573). {ECO:0000269|PubMed:16364915, ECO:0000269|PubMed:26098573}.</t>
  </si>
  <si>
    <t>FUNCTION: Cell surface receptor for SEMA4C, SEMA4D and SEMA4G that plays an important role in cell-cell signaling (By similarity). Plays a role in glutamatergic synapse development and is required for SEMA4A-mediated excitatory synapse development (By similarity). Binding to class 4 semaphorins promotes downstream activation of RHOA and phosphorylation of ERBB2 at 'Tyr-1248' (By similarity). Required for normal differentiation and migration of neuronal cells during brain corticogenesis and for normal embryonic brain development (By similarity). Regulates the migration of cerebellar granule cells in the developing brain (By similarity). Plays a role in RHOA activation and subsequent changes of the actin cytoskeleton (PubMed:12183458). Plays a role in axon guidance, invasive growth and cell migration (PubMed:15184888). May modulate the activity of RAC1 and CDC42 (By similarity). {ECO:0000250|UniProtKB:B2RXS4, ECO:0000269|PubMed:12183458, ECO:0000269|PubMed:15184888}.</t>
  </si>
  <si>
    <t>FUNCTION: Possible cell adhesion receptor. It possesses an intrinsic protein tyrosine phosphatase activity (PTPase) and dephosphorylates EPHA2 regulating its activity.; FUNCTION: The first PTPase domain has enzymatic activity, while the second one seems to affect the substrate specificity of the first one.</t>
  </si>
  <si>
    <t>cell adhesion [GO:0007155]; cell migration [GO:0016477]; negative regulation of receptor binding [GO:1900121]; neuron projection regeneration [GO:0031102]; peptidyl-tyrosine dephosphorylation [GO:0035335]; protein dephosphorylation [GO:0006470]; regulation of axon regeneration [GO:0048679]; synaptic membrane adhesion [GO:0099560]; transmembrane receptor protein tyrosine phosphatase signaling pathway [GO:0007185]</t>
  </si>
  <si>
    <t>FUNCTION: 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t>
  </si>
  <si>
    <t>FUNCTION: Seems to be required for maximal rate of protein biosynthesis. Enhances ribosome dissociation into subunits and stabilizes the binding of the initiator Met-tRNA(I) to 40 S ribosomal subunits.</t>
  </si>
  <si>
    <t>FUNCTION: Plays a role in pre-mRNA splicing and in the regulation of alternative splicing events. Activates exon skipping of its own pre-mRNA during muscle cell differentiation. Binds to the polypyrimidine tract of introns. May promote RNA looping when bound to two separate polypyrimidine tracts in the same pre-mRNA. May promote the binding of U2 snRNP to pre-mRNA. Cooperates with RAVER1 to modulate switching between mutually exclusive exons during maturation of the TPM1 pre-mRNA. Represses the splicing of MAPT/Tau exon 10 (PubMed:15009664). In case of infection by picornaviruses, binds to the viral internal ribosome entry site (IRES) and stimulates the IRES-mediated translation (PubMed:21518806). {ECO:0000269|PubMed:11003644, ECO:0000269|PubMed:15009664, ECO:0000269|PubMed:16179478, ECO:0000269|PubMed:16260624, ECO:0000269|PubMed:21518792, ECO:0000269|PubMed:21518806}.</t>
  </si>
  <si>
    <t>FUNCTION: Adapter/scaffolding protein that binds to the 26S proteasome, motor proteins and other compartment specific proteins. May couple the proteasome to different compartments including endosome, endoplasmic reticulum and centrosome. May play a role in ERAD and other enhanced proteolyis (PubMed:15496406). Promotes proteasome dissociation under oxidative stress (By similarity). {ECO:0000250|UniProtKB:Q6PDI5, ECO:0000269|PubMed:15496406, ECO:0000269|PubMed:20682791}.</t>
  </si>
  <si>
    <t>FUNCTION: Single-stranded DNA-binding protein, with specificity to the sterol regulatory element (SRE). Involved in sterol-mediated repression.</t>
  </si>
  <si>
    <t>cholesterol biosynthetic process [GO:0006695]; negative regulation of transcription by RNA polymerase II [GO:0000122]; positive regulation of cell population proliferation [GO:0008284]; positive regulation of cytoplasmic translation [GO:2000767]; positive regulation of transcription, DNA-templated [GO:0045893]; positive regulation of transcription by RNA polymerase II [GO:0045944]; regulation of transcription, DNA-templated [GO:0006355]</t>
  </si>
  <si>
    <t>FUNCTION: Binds specifically to collagen. Could be involved as a chaperone in the biosynthetic pathway of collagen.</t>
  </si>
  <si>
    <t>FUNCTION: Implicated in immunoproteasome assembly and required for efficient antigen processing. The PA28 activator complex enhances the generation of class I binding peptides by altering the cleavage pattern of the proteasome.</t>
  </si>
  <si>
    <t>FUNCTION: Co-chaperone for HSPA8/Hsc70 (PubMed:10816573). Stimulates ATP hydrolysis, but not the folding of unfolded proteins mediated by HSPA1A (in vitro) (PubMed:24318877). Plays a role in protein transport into mitochondria via its role as co-chaperone. Functions as co-chaperone for HSPA1B and negatively regulates the translocation of BAX from the cytosol to mitochondria in response to cellular stress, thereby protecting cells against apoptosis (PubMed:14752510). Promotes apoptosis in response to cellular stress mediated by exposure to anisomycin or UV (PubMed:24512202). {ECO:0000269|PubMed:10816573, ECO:0000269|PubMed:14752510, ECO:0000269|PubMed:24318877, ECO:0000269|PubMed:24512202, ECO:0000269|PubMed:9192730}.</t>
  </si>
  <si>
    <t>FUNCTION: Binds the poly(A) tail of mRNA. May be involved in cytoplasmic regulatory processes of mRNA metabolism. Can probably bind to cytoplasmic RNA sequences other than poly(A) in vivo (By similarity). {ECO:0000250}.</t>
  </si>
  <si>
    <t>FUNCTION: Component of a multi-subunit complex involved in microtubule based vesicle motility. It is associated with the centrosome.</t>
  </si>
  <si>
    <t>antigen processing and presentation of exogenous peptide antigen via MHC class II [GO:0019886]; ciliary basal body-plasma membrane docking [GO:0097711]; endoplasmic reticulum to Golgi vesicle-mediated transport [GO:0006888]; establishment of mitotic spindle orientation [GO:0000132]; G2/M transition of mitotic cell cycle [GO:0000086]; nuclear migration along microtubule [GO:0030473]; regulation of G2/M transition of mitotic cell cycle [GO:0010389]; spermatogenesis [GO:0007283]; vesicle-mediated transport [GO:0016192]</t>
  </si>
  <si>
    <t>FUNCTION: Probably involved in connections of major cytoskeletal structures to the plasma membrane. High molecular weight cytoskeletal protein concentrated at regions of cell-substratum contact and, in lymphocytes, at cell-cell contacts (By similarity). {ECO:0000250}.</t>
  </si>
  <si>
    <t>FUNCTION: ATP- and magnesium-dependent helicase that plays an essential role in innate immunity (PubMed:30510222). Participates in the DNA-triggered cGAS/STING pathway by promoting the DNA binding and activation of CGAS. Enhances also DDX58-induced type I interferon production probably by helping DDX58 at sensing pathogenic RNA (PubMed:30804210). In addition, plays an essential role in stress granule formation (PubMed:12642610, PubMed:20180778, PubMed:23279204). Unwinds preferentially partial DNA and RNA duplexes having a 17 bp annealed portion and either a hanging 3' tail or hanging tails at both 5'- and 3'-ends (PubMed:9889278). Unwinds DNA/DNA, RNA/DNA, and RNA/RNA substrates with comparable efficiency (PubMed:9889278). Acts unidirectionally by moving in the 5' to 3' direction along the bound single-stranded DNA (PubMed:9889278). Phosphorylation-dependent sequence-specific endoribonuclease in vitro (PubMed:11604510). Cleaves exclusively between cytosine and adenine and cleaves MYC mRNA preferentially at the 3'-UTR (PubMed:11604510). {ECO:0000269|PubMed:11604510, ECO:0000269|PubMed:12642610, ECO:0000269|PubMed:20180778, ECO:0000269|PubMed:23279204, ECO:0000269|PubMed:30510222, ECO:0000269|PubMed:30804210, ECO:0000269|PubMed:9889278}.</t>
  </si>
  <si>
    <t>defense response to virus [GO:0051607]; innate immune response [GO:0045087]; negative regulation of canonical Wnt signaling pathway [GO:0090090]; positive regulation of stress granule assembly [GO:0062029]; Ras protein signal transduction [GO:0007265]; stress granule assembly [GO:0034063]; type I interferon production [GO:0032606]; viral process [GO:0016032]</t>
  </si>
  <si>
    <t>FUNCTION: F-actin-capping proteins bind in a Ca(2+)-independent manner to the fast growing ends of actin filaments (barbed end) thereby blocking the exchange of subunits at these ends. Unlike other capping proteins (such as gelsolin and severin), these proteins do not sever actin filaments. Plays a role in the regulation of cell morphology and cytoskeletal organization. {ECO:0000269|PubMed:21834987}.</t>
  </si>
  <si>
    <t>FUNCTION: Possesses single-stranded DNA-stimulated ATPase and ATP-dependent DNA helicase (3' to 5') activity; hexamerization is thought to be critical for ATP hydrolysis and adjacent subunits in the ring-like structure contribute to the ATPase activity.; FUNCTION: Component of the NuA4 histone acetyltransferase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The NuA4 complex ATPase and helicase activities seem to be, at least in part, contributed by the association of RUVBL1 and RUVBL2 with EP400. NuA4 may also play a direct role in DNA repair when recruited to sites of DNA damage. Component of a SWR1-like complex that specifically mediates the removal of histone H2A.Z/H2AFZ from the nucleosome.; FUNCTION: Proposed core component of the chromatin remodeling INO80 complex which is involved in transcriptional regulation, DNA replication and probably DNA repair.; FUNCTION: Plays an essential role in oncogenic transformation by MYC and also modulates transcriptional activation by the LEF1/TCF1-CTNNB1 complex. Essential for cell proliferation.; FUNCTION: May be able to bind plasminogen at cell surface and enhance plasminogen activation.</t>
  </si>
  <si>
    <t>FUNCTION: RNA-dependent helicase and ATPase required for nonsense-mediated decay (NMD) of mRNAs containing premature stop codons. Is recruited to mRNAs upon translation termination and undergoes a cycle of phosphorylation and dephosphorylation; its phosphorylation appears to be a key step in NMD. Recruited by release factors to stalled ribosomes together with the SMG1C protein kinase complex to form the transient SURF (SMG1-UPF1-eRF1-eRF3) complex. In EJC-dependent NMD, the SURF complex associates with the exon junction complex (EJC) (located 50-55 or more nucleotides downstream from the termination codon) through UPF2 and allows the formation of an UPF1-UPF2-UPF3 surveillance complex which is believed to activate NMD. Phosphorylated UPF1 is recognized by EST1B/SMG5, SMG6 and SMG7 which are thought to provide a link to the mRNA degradation machinery involving exonucleolytic and endonucleolytic pathways, and to serve as adapters to protein phosphatase 2A (PP2A), thereby triggering UPF1 dephosphorylation and allowing the recycling of NMD factors. UPF1 can also activate NMD without UPF2 or UPF3, and in the absence of the NMD-enhancing downstream EJC indicative for alternative NMD pathways. Plays a role in replication-dependent histone mRNA degradation at the end of phase S; the function is independent of UPF2. For the recognition of premature termination codons (PTC) and initiation of NMD a competitive interaction between UPF1 and PABPC1 with the ribosome-bound release factors is proposed. The ATPase activity of UPF1 is required for disassembly of mRNPs undergoing NMD. Essential for embryonic viability. {ECO:0000269|PubMed:11163187, ECO:0000269|PubMed:16086026, ECO:0000269|PubMed:18172165, ECO:0000269|PubMed:21145460, ECO:0000269|PubMed:21419344, ECO:0000269|PubMed:24726324}.</t>
  </si>
  <si>
    <t>FUNCTION: This enzyme is involved in the de novo synthesis of CTP, a precursor of DNA, RNA and phospholipids. Catalyzes the ATP-dependent amination of UTP to CTP with either L-glutamine or ammonia as a source of nitrogen. This enzyme and its product, CTP, play a crucial role in the proliferation of activated lymphocytes and therefore in immunity. {ECO:0000269|PubMed:16179339, ECO:0000269|PubMed:24870241}.</t>
  </si>
  <si>
    <t>FUNCTION: RNA-binding protein. Required for internal initiation of translation of human rhinovirus RNA. May be involved in translationally coupled mRNA turnover. Implicated with other RNA-binding proteins in the cytoplasmic deadenylation/translational and decay interplay of the FOS mRNA mediated by the major coding-region determinant of instability (mCRD) domain. {ECO:0000269|PubMed:11051545, ECO:0000269|PubMed:15314026}.</t>
  </si>
  <si>
    <t>FUNCTION: Involved in the urea cycle of ureotelic animals where the enzyme plays an important role in removing excess ammonia from the cell.</t>
  </si>
  <si>
    <t>FUNCTION: May be involved in intracellular vesicle traffic and potentially in calcium-dependent exocytosis in neuroendocrine cells.</t>
  </si>
  <si>
    <t>FUNCTION: Seems to play a negative regulatory role in 5-phosphoribose 1-diphosphate synthesis.</t>
  </si>
  <si>
    <t>FUNCTION: Catalytic subunit of the tRNA-splicing ligase complex that acts by directly joining spliced tRNA halves to mature-sized tRNAs by incorporating the precursor-derived splice junction phosphate into the mature tRNA as a canonical 3',5'-phosphodiester. May act as an RNA ligase with broad substrate specificity, and may function toward other RNAs. {ECO:0000269|PubMed:21311021, ECO:0000269|PubMed:24870230}.</t>
  </si>
  <si>
    <t>FUNCTION: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SMAD1/OAZ1/PSMB4 complex mediates the degradation of the CREBBP/EP300 repressor SNIP1. {ECO:0000269|PubMed:12097147, ECO:0000269|PubMed:15244466, ECO:0000269|PubMed:27176742, ECO:0000269|PubMed:8610016}.</t>
  </si>
  <si>
    <t>FUNCTION: Component of the coatomer, a cytosolic protein complex that binds to dilysine motifs and reversibly associates with Golgi non-clathrin-coated vesicles, which further mediate biosynthetic protein transport from the ER, via the Golgi up to the trans Golgi network. The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t>
  </si>
  <si>
    <t>FUNCTION: Functions as a component of the nuclear pore complex (NPC) and the COPII coat. At the endoplasmic reticulum, SEC13 is involved in the biogenesis of COPII-coated vesicles (PubMed:8972206). Required for the exit of adipsin (CFD/ADN), an adipocyte-secreted protein from the endoplasmic reticulum (By similarity). {ECO:0000250|UniProtKB:Q9D1M0, ECO:0000269|PubMed:8972206}.; FUNCTION: As a component of the GATOR subcomplex GATOR2, functions within the amino acid-sensing branch of the TORC1 signaling pathway. Indirectly activates mTORC1 and the TORC1 signaling pathway through the inhibition of the GATOR1 subcomplex (PubMed:23723238). It is negatively regulated by the upstream amino acid sensors SESN2 and CASTOR1 (PubMed:25457612, PubMed:27487210). {ECO:0000269|PubMed:23723238, ECO:0000269|PubMed:25457612, ECO:0000269|PubMed:27487210}.</t>
  </si>
  <si>
    <t>FUNCTION: Functions in the early steps of protein synthesis of a small number of specific mRNAs. Acts by directing the binding of methionyl-tRNAi to 40S ribosomal subunits. In contrast to the eIF-2 complex, it binds methionyl-tRNAi to 40S subunits in a codon-dependent manner, whereas the eIF-2 complex binds methionyl-tRNAi to 40S subunits in a GTP-dependent manner. {ECO:0000269|PubMed:12133843}.</t>
  </si>
  <si>
    <t>FUNCTION: RNA-binding protein that binds to the 3'-UTR region of mRNAs and increases their stability (PubMed:14517288, PubMed:18285462). Involved in embryonic stem cells (ESCs) differentiation: preferentially binds mRNAs that are not methylated by N6-methyladenosine (m6A), stabilizing them, promoting ESCs differentiation (By similarity). Binds to poly-U elements and AU-rich elements (AREs) in the 3'-UTR of target mRNAs (PubMed:8626503, PubMed:17632515, PubMed:18285462, PubMed:23519412, PubMed:14731398). Binds avidly to the AU-rich element in FOS and IL3/interleukin-3 mRNAs. In the case of the FOS AU-rich element, binds to a core element of 27 nucleotides that contain AUUUA, AUUUUA, and AUUUUUA motifs. Binds preferentially to the 5'-UUUU[AG]UUU-3' motif in vitro (PubMed:8626503). With ZNF385A, binds the 3'-UTR of p53/TP53 mRNA to control their nuclear export induced by CDKN2A. Hence, may regulate p53/TP53 expression and mediate in part the CDKN2A anti-proliferative activity. May also bind with ZNF385A the CCNB1 mRNA (By similarity). Increases the stability of the leptin mRNA harboring an AU-rich element (ARE) in its 3' UTR (PubMed:29180010). {ECO:0000250|UniProtKB:P70372, ECO:0000269|PubMed:14517288, ECO:0000269|PubMed:14731398, ECO:0000269|PubMed:17632515, ECO:0000269|PubMed:18285462, ECO:0000269|PubMed:19029303, ECO:0000269|PubMed:23519412, ECO:0000269|PubMed:29180010, ECO:0000269|PubMed:8626503}.</t>
  </si>
  <si>
    <t>3'-UTR-mediated mRNA stabilization [GO:0070935]; mRNA splicing, via spliceosome [GO:0000398]; mRNA stabilization [GO:0048255]; negative regulation of gene silencing by miRNA [GO:0060965]; positive regulation of translation [GO:0045727]; protein homooligomerization [GO:0051260]; regulation of mRNA stability [GO:0043488]; regulation of stem cell population maintenance [GO:2000036]</t>
  </si>
  <si>
    <t>FUNCTION: Necessary for the splicing of pre-mRNA. It is required for formation of the earliest ATP-dependent splicing complex and interacts with spliceosomal components bound to both the 5'- and 3'-splice sites during spliceosome assembly. It also is required for ATP-dependent interactions of both U1 and U2 snRNPs with pre-mRNA. Interacts with other spliceosomal components, via the RS domains, to form a bridge between the 5'- and 3'-splice site binding components, U1 snRNP and U2AF. Binds to purine-rich RNA sequences, either 5'-AGSAGAGTA-3' (S=C or G) or 5'-GTTCGAGTA-3'. Can bind to beta-globin mRNA and commit it to the splicing pathway. The phosphorylated form (by SRPK2) is required for cellular apoptosis in response to cisplatin treatment. {ECO:0000269|PubMed:19592491, ECO:0000269|PubMed:21157427}.</t>
  </si>
  <si>
    <t>FUNCTION: Sodium-dependent amino acids transporter that has a broad substrate specificity, with a preference for zwitterionic amino acids. It accepts as substrates all neutral amino acids, including glutamine, asparagine, and branched-chain and aromatic amino acids, and excludes methylated, anionic, and cationic amino acids (PubMed:8702519, PubMed:29872227). Through binding of the fusogenic protein syncytin-1/ERVW-1 may mediate trophoblasts syncytialization, the spontaneous fusion of their plasma membranes, an essential process in placental development (PubMed:10708449, PubMed:23492904). {ECO:0000269|PubMed:10708449, ECO:0000269|PubMed:23492904, ECO:0000269|PubMed:29872227, ECO:0000269|PubMed:8702519}.; FUNCTION: (Microbial infection) Acts as a cell surface receptor for Feline endogenous virus RD114. {ECO:0000269|PubMed:10051606, ECO:0000269|PubMed:10196349}.; FUNCTION: (Microbial infection) Acts as a cell surface receptor for Baboon M7 endogenous virus. {ECO:0000269|PubMed:10196349}.; FUNCTION: (Microbial infection) Acts as a cell surface receptor for type D simian retroviruses. {ECO:0000269|PubMed:10196349}.</t>
  </si>
  <si>
    <t>FUNCTION: Key assembly factor of SCF (SKP1-CUL1-F-box protein) E3 ubiquitin ligase complexes that promotes the exchange of the substrate-recognition F-box subunit in SCF complexes, thereby playing a key role in the cellular repertoire of SCF complexes. Acts as a F-box protein exchange factor. The exchange activity of CAND1 is coupled with cycles of neddylation conjugation: in the deneddylated state, cullin-binding CAND1 binds CUL1-RBX1, increasing dissociation of the SCF complex and promoting exchange of the F-box protein. Probably plays a similar role in other cullin-RING E3 ubiquitin ligase complexes. {ECO:0000269|PubMed:12504025, ECO:0000269|PubMed:12504026, ECO:0000269|PubMed:12609982, ECO:0000269|PubMed:16449638, ECO:0000269|PubMed:21249194, ECO:0000269|PubMed:23453757}.</t>
  </si>
  <si>
    <t>FUNCTION: Actins are highly conserved proteins that are involved in various types of cell motility and are ubiquitously expressed in all eukaryotic cells.</t>
  </si>
  <si>
    <t>FUNCTION: Plays a key role in dynein-mediated retrograde transport of vesicles and organelles along microtubules by recruiting and tethering dynein to microtubules. Binds to both dynein and microtubules providing a link between specific cargos, microtubules and dynein. Essential for targeting dynein to microtubule plus ends, recruiting dynein to membranous cargos and enhancing dynein processivity (the ability to move along a microtubule for a long distance without falling off the track). Can also act as a brake to slow the dynein motor during motility along the microtubule (PubMed:25185702). Can regulate microtubule stability by promoting microtubule formation, nucleation and polymerization and by inhibiting microtubule catastrophe in neurons. Inhibits microtubule catastrophe by binding both to microtubules and to tubulin, leading to enhanced microtubule stability along the axon (PubMed:23874158). Plays a role in metaphase spindle orientation (PubMed:22327364). Plays a role in centriole cohesion and subdistal appendage organization and function. Its recruitement to the centriole in a KIF3A-dependent manner is essential for the maintenance of centriole cohesion and the formation of subdistal appendage. Also required for microtubule anchoring at the mother centriole (PubMed:23386061). Plays a role in primary cilia formation (PubMed:25774020). {ECO:0000269|PubMed:22327364, ECO:0000269|PubMed:23386061, ECO:0000269|PubMed:23874158, ECO:0000269|PubMed:25185702, ECO:0000269|PubMed:25774020}.</t>
  </si>
  <si>
    <t>FUNCTION: Protein phosphatase that associates with over 200 regulatory proteins to form highly specific holoenzymes which dephosphorylate hundreds of biological targets. Protein phosphatase (PP1) is essential for cell division, it participates in the regulation of glycogen metabolism, muscle contractility and protein synthesis. Involved in regulation of ionic conductances and long-term synaptic plasticity.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Dephosphorylates the 'Ser-418' residue of FOXP3 in regulatory T-cells (Treg) from patients with rheumatoid arthritis, thereby inactivating FOXP3 and rendering Treg cells functionally defective (PubMed:23396208). {ECO:0000269|PubMed:20516061, ECO:0000269|PubMed:21712997, ECO:0000269|PubMed:23396208}.</t>
  </si>
  <si>
    <t>FUNCTION: F-actin cross-linking protein which is thought to anchor actin to a variety of intracellular structures. This is a bundling protein (Probable). Probably involved in vesicular trafficking via its association with the CART complex. The CART complex is necessary for efficient transferrin receptor recycling but not for EGFR degradation (PubMed:15772161). Involved in tight junction assembly in epithelial cells probably through interaction with MICALL2. Links MICALL2 to the actin cytoskeleton and recruits it to the tight junctions (By similarity). May also function as a transcriptional coactivator, stimulating transcription mediated by the nuclear hormone receptors PPARG and RARA (PubMed:22351778). {ECO:0000250|UniProtKB:P57780, ECO:0000269|PubMed:15772161, ECO:0000269|PubMed:22351778, ECO:0000305|PubMed:9508771}.</t>
  </si>
  <si>
    <t>FUNCTION: Subunit of clathrin-associated adaptor protein complex 1 that plays a role in protein sorting in the trans-Golgi network (TGN) and endosomes. The AP complexes mediate the recruitment of clathrin to membranes and the recognition of sorting signals within the cytosolic tails of transmembrane cargo molecules.</t>
  </si>
  <si>
    <t>FUNCTION: Required for the formation of membrane ruffles during macropinocytosis. Plays a role in cell migration and is required for the formation of cup-like structures during trans-endothelial migration of leukocytes. In case of Salmonella enterica infection, activated by SopB and ARHGEF26/SGEF, which induces cytoskeleton rearrangements and promotes bacterial entry. {ECO:0000269|PubMed:15133129, ECO:0000269|PubMed:17074883, ECO:0000269|PubMed:17875742, ECO:0000269|PubMed:20679435}.</t>
  </si>
  <si>
    <t>FUNCTION: As an RNA helicase, unwinds RNA and alters RNA structures through ATP binding and hydrolysis. Involved in multiple cellular processes, including pre-mRNA splicing, alternative splicing, ribosomal RNA processing and miRNA processing, as well as transcription regulation. Regulates the alternative splicing of exons exhibiting specific features (PubMed:12138182, PubMed:23022728, PubMed:24910439, PubMed:22266867). For instance, promotes the inclusion of AC-rich alternative exons in CD44 transcripts (PubMed:12138182). This function requires the RNA helicase activity (PubMed:12138182, PubMed:23022728, PubMed:24910439, PubMed:22266867). Affects NFAT5 and histone macro-H2A.1/H2AFY alternative splicing in a CDK9-dependent manner (PubMed:26209609, PubMed:22266867). In NFAT5, promotes the introduction of alternative exon 4, which contains 2 stop codons and may target NFAT5 exon 4-containing transcripts to nonsense-mediated mRNA decay, leading to the down-regulation of NFAT5 protein (PubMed:22266867). Affects splicing of mediators of steroid hormone signaling pathway, including kinases that phosphorylates ESR1, such as CDK2, MAPK1 and GSK3B, and transcriptional regulators, such as CREBBP, MED1, NCOR1 and NCOR2. By affecting GSK3B splicing, participates in ESR1 and AR stabilization (PubMed:24275493). In myoblasts and epithelial cells, cooperates with HNRNPH1 to control the splicing of specific subsets of exons (PubMed:24910439). In addition to binding mature mRNAs, also interacts with certain pri-microRNAs, including MIR663/miR-663a, MIR99B/miR-99b, and MIR6087/miR-6087 (PubMed:25126784). Binds pri-microRNAs on the 3' segment flanking the stem loop via the 5'-[ACG]CAUC[ACU]-3' consensus sequence (PubMed:24581491). Required for the production of subsets of microRNAs, including MIR21 and MIR125B1 (PubMed:24581491, PubMed:27478153). May be involved not only in microRNA primary transcript processing, but also stabilization (By similarity). Participates in MYC down-regulation at high cell density through the production of MYC-targeting microRNAs (PubMed:24581491). Along with DDX5, may be involved in the processing of the 32S intermediate into the mature 28S ribosomal RNA (PubMed:17485482). Promoter-specific transcription regulator, functioning as a coactivator or corepressor depending on the context of the promoter and the transcriptional complex in which it exists (PubMed:15298701). Enhances NFAT5 transcriptional activity (PubMed:22266867). Synergizes with TP53 in the activation of the MDM2 promoter; this activity requires acetylation on lysine residues (PubMed:17226766, PubMed:20663877, PubMed:19995069). May also coactivate MDM2 transcription through a TP53-independent pathway (PubMed:17226766). Coactivates MMP7 transcription (PubMed:17226766). Along with CTNNB1, coactivates MYC, JUN, FOSL1 and cyclin D1/CCND1 transcription (PubMed:17699760). Alone or in combination with DDX5 and/or SRA1 non-coding RNA, plays a critical role in promoting the assembly of proteins required for the formation of the transcription initiation complex and chromatin remodeling leading to coactivation of MYOD1-dependent transcription. This helicase-independent activity is required for skeletal muscle cells to properly differentiate into myotubes (PubMed:17011493, PubMed:24910439). During epithelial-to-mesenchymal transition, coregulates SMAD-dependent transcriptional activity, directly controlling key effectors of differentiation, including miRNAs which in turn directly repress its expression (PubMed:24910439). Plays a role in estrogen and testosterone signaling pathway at several levels. Mediates the use of alternative promoters in estrogen-responsive genes and regulates transcription and splicing of a large number of steroid hormone target genes (PubMed:24275493, PubMed:20406972, PubMed:20663877, PubMed:19995069). Contrary to splicing regulation activity, transcriptional coregulation of the estrogen receptor ESR1 is helicase-independent (PubMed:19718048, PubMed:24275493). Plays a role in innate immunity. Specifically restricts bunyavirus infection, including Rift Valley fever virus (RVFV) or La Crosse virus (LACV), but not vesicular stomatitis virus (VSV), in an interferon- and DROSHA-independent manner (PubMed:25126784). Binds to RVFV RNA, likely via structured viral RNA elements (PubMed:25126784). Promotes mRNA degradation mediated by the antiviral zinc-finger protein ZC3HAV1, in an ATPase-dependent manner (PubMed:18334637). {ECO:0000250|UniProtKB:Q501J6, ECO:0000269|PubMed:12138182, ECO:0000269|PubMed:15298701, ECO:0000269|PubMed:17011493, ECO:0000269|PubMed:17226766, ECO:0000269|PubMed:17485482, ECO:0000269|PubMed:17699760, ECO:0000269|PubMed:18334637, ECO:0000269|PubMed:19718048, ECO:0000269|PubMed:19995069, ECO:0000269|PubMed:20406972, ECO:0000269|PubMed:20663877, ECO:0000269|PubMed:22266867, ECO:0000269|PubMed:23022728, ECO:0000269|PubMed:24275493, ECO:0000269|PubMed:24581491, ECO:0000269|PubMed:24910439, ECO:0000269|PubMed:25126784, ECO:0000269|PubMed:26209609, ECO:0000269|PubMed:27478153, ECO:0000305}.</t>
  </si>
  <si>
    <t>FUNCTION: Associates with the cytoplasmic domain of a variety of cadherins. The association of catenins to cadherins produces a complex which is linked to the actin filament network, and which seems to be of primary importance for cadherins cell-adhesion properties. Can associate with both E- and N-cadherins. Originally believed to be a stable component of E-cadherin/catenin adhesion complexes and to mediate the linkage of cadherins to the actin cytoskeleton at adherens junctions. In contrast, cortical actin was found to be much more dynamic than E-cadherin/catenin complexes and CTNNA1 was shown not to bind to F-actin when assembled in the complex suggesting a different linkage between actin and adherens junctions components. The homodimeric form may regulate actin filament assembly and inhibit actin branching by competing with the Arp2/3 complex for binding to actin filaments. May play a crucial role in cell differentiation. {ECO:0000269|PubMed:25653389}.</t>
  </si>
  <si>
    <t>adherens junction organization [GO:0034332]; aging [GO:0007568]; apical junction assembly [GO:0043297]; axon regeneration [GO:0031103]; cell adhesion [GO:0007155]; cellular protein localization [GO:0034613]; cellular response to indole-3-methanol [GO:0071681]; epithelial cell-cell adhesion [GO:0090136]; establishment or maintenance of cell polarity [GO:0007163]; gap junction assembly [GO:0016264]; male gonad development [GO:0008584]; negative regulation of cell motility [GO:2000146]; negative regulation of extrinsic apoptotic signaling pathway in absence of ligand [GO:2001240]; negative regulation of integrin-mediated signaling pathway [GO:2001045]; negative regulation of neuroblast proliferation [GO:0007406]; odontogenesis of dentin-containing tooth [GO:0042475]; ovarian follicle development [GO:0001541]; positive regulation of extrinsic apoptotic signaling pathway in absence of ligand [GO:2001241]; positive regulation of muscle cell differentiation [GO:0051149]; positive regulation of smoothened signaling pathway [GO:0045880]; protein heterooligomerization [GO:0051291]; response to estrogen [GO:0043627]</t>
  </si>
  <si>
    <t>FUNCTION: Integrin alpha-6/beta-4 is a receptor for laminin. Plays a critical structural role in the hemidesmosome of epithelial cells. Is required for the regulation of keratinocyte polarity and motility. ITGA6:ITGB4 binds to NRG1 (via EGF domain) and this binding is essential for NRG1-ERBB signaling (PubMed:20682778). ITGA6:ITGB4 binds to IGF1 and this binding is essential for IGF1 signaling (PubMed:22351760). ITGA6:ITGB4 binds to IGF2 and this binding is essential for IGF2 signaling (PubMed:28873464). {ECO:0000269|PubMed:12482924, ECO:0000269|PubMed:19403692, ECO:0000269|PubMed:20682778, ECO:0000269|PubMed:22351760, ECO:0000269|PubMed:28873464}.</t>
  </si>
  <si>
    <t>FUNCTION: The coatomer is a cytosolic protein complex that binds to dilysine motifs and reversibly associates with Golgi non-clathrin-coated vesicles, which further mediate biosynthetic protein transport from the ER, via the Golgi up to the trans Golgi network. The coatomer complex is required for budding from Golgi membranes, and is essential for the retrograde Golgi-to-ER transport of dilysine-tagged proteins. In mammals, the coatomer can only be recruited by membranes associated with ADP-ribosylation factors (ARFs), which are small GTP-binding proteins; the complex also influences the Golgi structural integrity, as well as the processing, activity, and endocytic recycling of LDL receptors (By similarity). {ECO:0000250}.</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3 belongs to the heterohexameric ring of AAA (ATPases associated with diverse cellular activities) proteins that unfolds ubiquitinated target proteins that are concurrently translocated into a proteolytic chamber and degraded into peptides. {ECO:0000269|PubMed:1317798}.</t>
  </si>
  <si>
    <t>FUNCTION: Protein kinase which is a key regulator of actin cytoskeleton and cell polarity. Involved in regulation of smooth muscle contraction, actin cytoskeleton organization, stress fiber and focal adhesion formation, neurite retraction, cell adhesion and motility via phosphorylation of ADD1, BRCA2, CNN1, EZR, DPYSL2, EP300, MSN, MYL9/MLC2, NPM1, RDX, PPP1R12A and VIM. Phosphorylates SORL1 and IRF4. Acts as a negative regulator of VEGF-induced angiogenic endothelial cell activation. Positively regulates the activation of p42/MAPK1-p44/MAPK3 and of p90RSK/RPS6KA1 during myogenic differentiation. Plays an important role in the timely initiation of centrosome duplication. Inhibits keratinocyte terminal differentiation. May regulate closure of the eyelids and ventral body wall through organization of actomyosin bundles. Plays a critical role in the regulation of spine and synaptic properties in the hippocampus. Plays an important role in generating the circadian rhythm of the aortic myofilament Ca(2+) sensitivity and vascular contractility by modulating the myosin light chain phosphorylation. {ECO:0000269|PubMed:10579722, ECO:0000269|PubMed:15699075, ECO:0000269|PubMed:16574662, ECO:0000269|PubMed:17015463, ECO:0000269|PubMed:19131646, ECO:0000269|PubMed:19997641, ECO:0000269|PubMed:21084279, ECO:0000269|PubMed:21147781}.</t>
  </si>
  <si>
    <t>actomyosin structure organization [GO:0031032]; aortic valve morphogenesis [GO:0003180]; cellular response to acetylcholine [GO:1905145]; cellular response to testosterone stimulus [GO:0071394]; centrosome duplication [GO:0051298]; cortical actin cytoskeleton organization [GO:0030866]; embryonic morphogenesis [GO:0048598]; ephrin receptor signaling pathway [GO:0048013]; G protein-coupled receptor signaling pathway [GO:0007186]; I-kappaB kinase/NF-kappaB signaling [GO:0007249]; mitotic cytokinesis [GO:0000281]; mRNA destabilization [GO:0061157]; negative regulation of angiogenesis [GO:0016525]; negative regulation of bicellular tight junction assembly [GO:1903347]; negative regulation of biomineral tissue development [GO:0070168]; negative regulation of gene expression [GO:0010629]; negative regulation of myosin-light-chain-phosphatase activity [GO:0035509]; negative regulation of nitric oxide biosynthetic process [GO:0045019]; negative regulation of protein localization to lysosome [GO:0150033]; peptidyl-serine phosphorylation [GO:0018105]; peptidyl-threonine phosphorylation [GO:0018107]; positive regulation of amyloid-beta formation [GO:1902004]; positive regulation of amyloid precursor protein catabolic process [GO:1902993]; positive regulation of aspartic-type endopeptidase activity involved in amyloid precursor protein catabolic process [GO:1902961]; positive regulation of cardiac muscle hypertrophy [GO:0010613]; positive regulation of cell migration [GO:0030335]; positive regulation of centrosome duplication [GO:0010825]; positive regulation of connective tissue growth factor production [GO:0032723]; positive regulation of connective tissue replacement [GO:1905205]; positive regulation of endothelial cell migration [GO:0010595]; positive regulation of fibroblast growth factor production [GO:0090271]; positive regulation of gene expression [GO:0010628]; positive regulation of MAPK cascade [GO:0043410]; positive regulation of protein localization to early endosome [GO:1902966]; positive regulation of protein phosphorylation [GO:0001934]; positive regulation of stress fiber assembly [GO:0051496]; protein localization to plasma membrane [GO:0072659]; protein phosphorylation [GO:0006468]; regulation of actin cytoskeleton organization [GO:0032956]; regulation of angiotensin-activated signaling pathway [GO:0110061]; regulation of blood vessel diameter [GO:0097746]; regulation of cell adhesion [GO:0030155]; regulation of cell junction assembly [GO:1901888]; regulation of cell motility [GO:2000145]; regulation of cellular response to hypoxia [GO:1900037]; regulation of circadian rhythm [GO:0042752]; regulation of establishment of cell polarity [GO:2000114]; regulation of establishment of endothelial barrier [GO:1903140]; regulation of focal adhesion assembly [GO:0051893]; regulation of keratinocyte differentiation [GO:0045616]; regulation of neurological system process [GO:0031644]; regulation of protein metabolic process [GO:0051246]; regulation of stress fiber assembly [GO:0051492]; response to angiotensin [GO:1990776]; response to ischemia [GO:0002931]; response to transforming growth factor beta [GO:0071559]; Rho protein signal transduction [GO:0007266]; rhythmic process [GO:0048511]; smooth muscle contraction [GO:0006939]; vascular endothelial growth factor receptor signaling pathway [GO:0048010]; viral RNA genome replication [GO:0039694]</t>
  </si>
  <si>
    <t>FUNCTION: Myosins are actin-based motor molecules with ATPase activity. Unconventional myosins serve in intracellular movements. Their highly divergent tails bind to membranous compartments, which are then moved relative to actin filaments. Binds to membranes containing anionic phospholipids via its tail domain. Required for normal morphology of the glomerular basement membrane, normal development of foot processes by kidney podocytes and normal kidney function. In dendritic cells, may control the movement of class II-containing cytoplasmic vesicles along the actin cytoskeleton by connecting them with the actin network via ARL14EP and ARL14. {ECO:0000269|PubMed:11940582, ECO:0000269|PubMed:17257598, ECO:0000269|PubMed:20860408}.</t>
  </si>
  <si>
    <t>FUNCTION: Serine/threonine-protein kinase that acts as a molecular sensor for DNA damage. Involved in DNA non-homologous end joining (NHEJ) required for double-strand break (DSB) repair and V(D)J recombination (PubMed:11955432, PubMed:12649176, PubMed:14734805). Must be bound to DNA to express its catalytic properties. Promotes processing of hairpin DNA structures in V(D)J recombination by activation of the hairpin endonuclease artemis (DCLRE1C) (PubMed:11955432). The assembly of the DNA-PK complex at DNA ends is also required for the NHEJ ligation step (PubMed:15574326, PubMed:11955432, PubMed:12649176, PubMed:14734805). Required to protect and align broken ends of DNA (PubMed:15574326, PubMed:11955432, PubMed:12649176, PubMed:14734805). May also act as a scaffold protein to aid the localization of DNA repair proteins to the site of damage (PubMed:15574326, PubMed:11955432, PubMed:12649176, PubMed:14734805). Found at the ends of chromosomes, suggesting a further role in the maintenance of telomeric stability and the prevention of chromosomal end fusion. Also involved in modulation of transcription (PubMed:15574326, PubMed:11955432, PubMed:12649176, PubMed:14734805). Recognizes the substrate consensus sequence [ST]-Q (PubMed:15574326, PubMed:11955432, PubMed:12649176, PubMed:14734805). Phosphorylates 'Ser-139' of histone variant H2AX/H2AFX, thereby regulating DNA damage response mechanism (PubMed:14627815, PubMed:16046194). Phosphorylates DCLRE1C, c-Abl/ABL1, histone H1, HSPCA, c-jun/JUN, p53/TP53, PARP1, POU2F1, DHX9, FH, SRF, XRCC1, XRCC1, XRCC4, XRCC5, XRCC6, WRN, MYC and RFA2 (PubMed:2507541, PubMed:2247066, PubMed:1597196, PubMed:8407951, PubMed:8464713, PubMed:9362500, PubMed:9139719, PubMed:10026262, PubMed:10467406, PubMed:12509254, PubMed:11889123, PubMed:14612514, PubMed:14704337, PubMed:16397295, PubMed:26237645, PubMed:28712728). Can phosphorylate C1D not only in the presence of linear DNA but also in the presence of supercoiled DNA (PubMed:9679063). Ability to phosphorylate p53/TP53 in the presence of supercoiled DNA is dependent on C1D (PubMed:9363941). Contributes to the determination of the circadian period length by antagonizing phosphorylation of CRY1 'Ser-588' and increasing CRY1 protein stability, most likely through an indirect mechanism (By similarity). Plays a role in the regulation of DNA virus-mediated innate immune response by assembling into the HDP-RNP complex, a complex that serves as a platform for IRF3 phosphorylation and subsequent innate immune response activation through the cGAS-STING pathway (PubMed:28712728). {ECO:0000250|UniProtKB:P97313, ECO:0000269|PubMed:10026262, ECO:0000269|PubMed:10467406, ECO:0000269|PubMed:11889123, ECO:0000269|PubMed:11955432, ECO:0000269|PubMed:12509254, ECO:0000269|PubMed:12649176, ECO:0000269|PubMed:14612514, ECO:0000269|PubMed:14627815, ECO:0000269|PubMed:14704337, ECO:0000269|PubMed:14734805, ECO:0000269|PubMed:15574326, ECO:0000269|PubMed:1597196, ECO:0000269|PubMed:16046194, ECO:0000269|PubMed:16397295, ECO:0000269|PubMed:2247066, ECO:0000269|PubMed:2507541, ECO:0000269|PubMed:26237645, ECO:0000269|PubMed:28712728, ECO:0000269|PubMed:8407951, ECO:0000269|PubMed:8464713, ECO:0000269|PubMed:9139719, ECO:0000269|PubMed:9362500, ECO:0000269|PubMed:9363941, ECO:0000269|PubMed:9679063}.</t>
  </si>
  <si>
    <t>activation of innate immune response [GO:0002218]; B cell lineage commitment [GO:0002326]; brain development [GO:0007420]; cellular protein modification process [GO:0006464]; cellular response to DNA damage stimulus [GO:0006974]; cellular response to insulin stimulus [GO:0032869]; double-strand break repair [GO:0006302]; double-strand break repair via alternative nonhomologous end joining [GO:0097681]; double-strand break repair via nonhomologous end joining [GO:0006303]; ectopic germ cell programmed cell death [GO:0035234]; heart development [GO:0007507]; immunoglobulin V(D)J recombination [GO:0033152]; innate immune response [GO:0045087]; intrinsic apoptotic signaling pathway in response to DNA damage [GO:0008630]; negative regulation of apoptotic process [GO:0043066]; negative regulation of cellular senescence [GO:2000773]; negative regulation of immunoglobulin production [GO:0002638]; negative regulation of protein phosphorylation [GO:0001933]; negative regulation of response to gamma radiation [GO:2001229]; peptidyl-serine phosphorylation [GO:0018105]; positive regulation of apoptotic process [GO:0043065]; positive regulation of developmental growth [GO:0048639]; positive regulation of double-strand break repair via nonhomologous end joining [GO:2001034]; positive regulation of fibroblast proliferation [GO:0048146]; positive regulation of transcription by RNA polymerase II [GO:0045944]; positive regulation of type I interferon production [GO:0032481]; pro-B cell differentiation [GO:0002328]; protein destabilization [GO:0031648]; protein phosphorylation [GO:0006468]; protein ubiquitination [GO:0016567]; regulation of circadian rhythm [GO:0042752]; regulation of epithelial cell proliferation [GO:0050678]; regulation of smooth muscle cell proliferation [GO:0048660]; response to activity [GO:0014823]; response to gamma radiation [GO:0010332]; rhythmic process [GO:0048511]; signal transduction involved in mitotic G1 DNA damage checkpoint [GO:0072431]; somitogenesis [GO:0001756]; spleen development [GO:0048536]; T cell differentiation in thymus [GO:0033077]; T cell lineage commitment [GO:0002360]; T cell receptor V(D)J recombination [GO:0033153]; telomere capping [GO:0016233]; telomere maintenance [GO:0000723]; thymus development [GO:0048538]</t>
  </si>
  <si>
    <t>FUNCTION: Controls the flux of glucose into the hexosamine pathway. Most likely involved in regulating the availability of precursors for N- and O-linked glycosylation of proteins. Regulates the circadian expression of clock genes ARNTL/BMAL1 and CRY1.</t>
  </si>
  <si>
    <t>FUNCTION: Integrin alpha-6/beta-1 (ITGA6:ITGB1) is a receptor for laminin on platelets (By similarity). Integrin alpha-6/beta-1 (ITGA6:ITGB1) is present in oocytes and is involved in sperm-egg fusion (By similarity). Integrin alpha-6/beta-4 (ITGA6:ITGB4) is a receptor for laminin in epithelial cells and it plays a critical structural role in the hemidesmosome (By similarity). ITGA6:ITGB4 binds to NRG1 (via EGF domain) and this binding is essential for NRG1-ERBB signaling (PubMed:20682778). ITGA6:ITGB4 binds to IGF1 and this binding is essential for IGF1 signaling (PubMed:22351760). ITGA6:ITGB4 binds to IGF2 and this binding is essential for IGF2 signaling (PubMed:28873464). {ECO:0000250|UniProtKB:Q61739, ECO:0000269|PubMed:20682778, ECO:0000269|PubMed:22351760, ECO:0000269|PubMed:28873464}.</t>
  </si>
  <si>
    <t>amelogenesis [GO:0097186]; brown fat cell differentiation [GO:0050873]; cell-cell adhesion [GO:0098609]; cell-matrix adhesion [GO:0007160]; cell-substrate adhesion [GO:0031589]; cell-substrate junction assembly [GO:0007044]; cellular response to extracellular stimulus [GO:0031668]; cellular response to organic cyclic compound [GO:0071407]; digestive tract development [GO:0048565]; ectodermal cell differentiation [GO:0010668]; extracellular matrix organization [GO:0030198]; filopodium assembly [GO:0046847]; hemidesmosome assembly [GO:0031581]; integrin-mediated signaling pathway [GO:0007229]; leukocyte migration [GO:0050900]; nail development [GO:0035878]; negative regulation of extrinsic apoptotic signaling pathway [GO:2001237]; positive regulation of apoptotic process [GO:0043065]; positive regulation of cell-cell adhesion [GO:0022409]; positive regulation of cell migration [GO:0030335]; positive regulation of cell-substrate adhesion [GO:0010811]; positive regulation of GTPase activity [GO:0043547]; positive regulation of neuron projection development [GO:0010976]; positive regulation of phosphorylation [GO:0042327]; positive regulation of transcription by RNA polymerase II [GO:0045944]; renal system development [GO:0072001]; skin development [GO:0043588]</t>
  </si>
  <si>
    <t>FUNCTION: Acts as an ATP-dependent RNA helicase, able to unwind both RNA-RNA and RNA-DNA duplexes. Possesses 5' single-stranded RNA overhang nuclease activity. Possesses ATPase activity on various RNA, but not DNA polynucleotides. May play a role in RNA clearance at DNA double-strand breaks (DSBs), thereby facilitating the template-guided repair of transcriptionally active regions of the genome. Together with RELA, acts as a coactivator to enhance NF-kappa-B-mediated transcriptional activation. Acts as a positive transcriptional regulator of cyclin CCND2 expression. Binds to the cyclin CCND2 promoter region. Associates with chromatin at the NF-kappa-B promoter region via association with RELA. Binds to poly(A) RNA. May be involved in 3'-end cleavage and polyadenylation of pre-mRNAs. Component of the tRNA-splicing ligase complex required to facilitate the enzymatic turnover of catalytic subunit RTCB: together with archease (ZBTB8OS), acts by facilitating the guanylylation of RTCB, a key intermediate step in tRNA ligation (PubMed:24870230). Component of a multi-helicase-TICAM1 complex that acts as a cytoplasmic sensor of viral double-stranded RNA (dsRNA) and plays a role in the activation of a cascade of antiviral responses including the induction of proinflammatory cytokines via the adapter molecule TICAM1. Specifically binds (via helicase ATP-binding domain) on both short and long poly(I:C) dsRNA (By similarity). {ECO:0000250|UniProtKB:Q91VR5, ECO:0000269|PubMed:12183465, ECO:0000269|PubMed:15567440, ECO:0000269|PubMed:18335541, ECO:0000269|PubMed:18710941, ECO:0000269|PubMed:20573827, ECO:0000269|PubMed:24870230}.; FUNCTION: (Microbial infection) Required for HIV-1 Rev function as well as for HIV-1 and coronavirus IBV replication. Binds to the RRE sequence of HIV-1 mRNAs. {ECO:0000269|PubMed:15567440}.; FUNCTION: (Microbial infection) Required for Coronavirus IBV replication. {ECO:0000269|PubMed:20573827}.</t>
  </si>
  <si>
    <t>FUNCTION: Component of the large ribosomal subunit. {ECO:0000269|PubMed:23636399, ECO:0000269|PubMed:25901680, ECO:0000269|PubMed:25957688, ECO:0000305|PubMed:12962325}.; FUNCTION: (Microbial infection) Specifically binds to domain C of the Tax-responsive enhancer element in the long terminal repeat of HTLV-I (PubMed:8457378). {ECO:0000269|PubMed:8457378}.</t>
  </si>
  <si>
    <t>FUNCTION: Cytoskeletal linker protein that connects to intermediate filaments and controls their reorganization in response to stress (PubMed:15671067, PubMed:27206504, PubMed:23398049). In response to mechanical stress like wound healing, is associated with the machinery for cellular motility by slowing down keratinocyte migration and proliferation and accelerating keratin bundling in proliferating keratinocytes thus contributing to tissue architecture (PubMed:27206504, PubMed:23398049). However in wound healing in corneal epithelium also positively regulates cell differentiation and proliferation and negatively regulates migration thereby controlling corneal epithelium morphogenesis and integrity. In response to cellular stress, plays a role in keratin filament reorganization, probably by protecting keratin filaments against disruption. During liver and pancreas injuries, plays a protective role by chaperoning disease-induced intermediate filament reorganization (By similarity). {ECO:0000250|UniProtKB:Q8R0W0, ECO:0000269|PubMed:15671067, ECO:0000269|PubMed:23398049, ECO:0000269|PubMed:27206504}.</t>
  </si>
  <si>
    <t>FUNCTION: 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PubMed:12145306, PubMed:20383123, PubMed:7957065, PubMed:8621488). The assembly of the DNA-PK complex to DNA ends is required for the NHEJ ligation step. In association with NAA15, the XRCC5/6 dimer binds to the osteocalcin promoter and activates osteocalcin expression (PubMed:20383123). The XRCC5/6 dimer probably also acts as a 5'-deoxyribose-5-phosphate lyase (5'-dRP lyase), by catalyzing the beta-elimination of the 5' deoxyribose-5-phosphate at an abasic site near double-strand breaks. XRCC5 probably acts as the catalytic subunit of 5'-dRP activity, and allows to 'clean' the termini of abasic sites, a class of nucleotide damage commonly associated with strand breaks, before such broken ends can be joined. The XRCC5/6 dimer together with APEX1 acts as a negative regulator of transcription (PubMed:8621488). Plays a role in the regulation of DNA virus-mediated innate immune response by assembling into the HDP-RNP complex, a complex that serves as a platform for IRF3 phosphorylation and subsequent innate immune response activation through the cGAS-STING pathway. {ECO:0000269|PubMed:12145306, ECO:0000269|PubMed:20383123, ECO:0000269|PubMed:28712728, ECO:0000269|PubMed:7957065, ECO:0000269|PubMed:8621488}.</t>
  </si>
  <si>
    <t>FUNCTION: RNA-binding protein involved in modulation of mRNA transcription by Polymerase II (PubMed:16950395). Component of the tRNA-splicing ligase complex and is required for tRNA ligation (PubMed:24870230). May be required for RNA transport (PubMed:24608264). {ECO:0000269|PubMed:16950395, ECO:0000269|PubMed:24608264, ECO:0000269|PubMed:24870230}.; FUNCTION: (Microbial infection) In case of infection by influenza virus A (IVA), is involved in viral replication (PubMed:21900157). {ECO:0000269|PubMed:21900157}.</t>
  </si>
  <si>
    <t>FUNCTION: 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10, ECO:0000269|PubMed:17581632, ECO:0000269|PubMed:25849773, ECO:0000269|PubMed:27462815}.</t>
  </si>
  <si>
    <t>FUNCTION: Functions in post-Golgi recycling pathways. Acts as a recycling carrier to the cell surface.</t>
  </si>
  <si>
    <t>FUNCTION: Catalyzes the exchange of cytoplasmic ADP with mitochondrial ATP across the mitochondrial inner membrane. As part of the mitotic spindle-associated MMXD complex it may play a role in chromosome segregation. {ECO:0000269|PubMed:20797633}.</t>
  </si>
  <si>
    <t>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When bound to KRT17, regulates protein synthesis and epithelial cell growth by stimulating Akt/mTOR pathway. May also regulate MDM2 autoubiquitination and degradation and thereby activate p53/TP53. {ECO:0000269|PubMed:18382127}.; FUNCTION: p53-regulated inhibitor of G2/M progression. {ECO:0000269|PubMed:18382127}.</t>
  </si>
  <si>
    <t>canonical glycolysis [GO:0061621]; fructose 1,6-bisphosphate metabolic process [GO:0030388]; fructose 6-phosphate metabolic process [GO:0006002]; glucose catabolic process [GO:0006007]; glycolytic process [GO:0006096]; glycolytic process through fructose-6-phosphate [GO:0061615]; muscle cell cellular homeostasis [GO:0046716]; positive regulation of transcription by RNA polymerase II [GO:0045944]; protein complex oligomerization [GO:0051259]; protein homotetramerization [GO:0051289]</t>
  </si>
  <si>
    <t>FUNCTION: Recognizes and binds the 7-methylguanosine-containing mRNA cap during an early step in the initiation of protein synthesis and facilitates ribosome binding by inducing the unwinding of the mRNAs secondary structures. Component of the CYFIP1-EIF4E-FMR1 complex which binds to the mRNA cap and mediates translational repression. In the CYFIP1-EIF4E-FMR1 complex this subunit mediates the binding to the mRNA cap. {ECO:0000269|PubMed:16271312, ECO:0000269|PubMed:22578813}.</t>
  </si>
  <si>
    <t>FUNCTION: Essential for the proper assembly of the glomerular and tubular basement membranes in kidney. {ECO:0000269|PubMed:15265795}.; FUNCTION: (Microbial infection) Plays a role in human papillomavirus 16/HPV-16 endocytosis upon binding to cell surface receptor. {ECO:0000269|PubMed:24553111}.</t>
  </si>
  <si>
    <t>cell adhesion [GO:0007155]; cell migration [GO:0016477]; hemidesmosome assembly [GO:0031581]; positive regulation of cell migration [GO:0030335]; positive regulation of endocytosis [GO:0045807]; T cell proliferation [GO:0042098]; wound healing, spreading of cells [GO:0044319]</t>
  </si>
  <si>
    <t>FUNCTION: Plasma membrane-associated small GTPase which cycles between active GTP-bound and inactive GDP-bound states. In its active state, binds to a variety of effector proteins to regulate cellular responses such as secretory processes, phagocytosis of apoptotic cells, epithelial cell polarization, neurons adhesion, migration and differentiation, and growth-factor induced formation of membrane ruffles (PubMed:1643658, PubMed:28886345). Rac1 p21/rho GDI heterodimer is the active component of the cytosolic factor sigma 1, which is involved in stimulation of the NADPH oxidase activity in macrophages. Essential for the SPATA13-mediated regulation of cell migration and adhesion assembly and disassembly. Stimulates PKN2 kinase activity (PubMed:9121475). In concert with RAB7A, plays a role in regulating the formation of RBs (ruffled borders) in osteoclasts (PubMed:1643658). In podocytes, promotes nuclear shuttling of NR3C2; this modulation is required for a proper kidney functioning. Required for atypical chemokine receptor ACKR2-induced LIMK1-PAK1-dependent phosphorylation of cofilin (CFL1) and for up-regulation of ACKR2 from endosomal compartment to cell membrane, increasing its efficiency in chemokine uptake and degradation. In neurons, is involved in dendritic spine formation and synaptic plasticity (By similarity). In synapses, seems to mediate the regulation of F-actin cluster formation performed by SHANK3. {ECO:0000250|UniProtKB:P63001, ECO:0000250|UniProtKB:Q6RUV5, ECO:0000269|PubMed:1643658, ECO:0000269|PubMed:28886345, ECO:0000269|PubMed:9121475}.; FUNCTION: Isoform B has an accelerated GEF-independent GDP/GTP exchange and an impaired GTP hydrolysis, which is restored partially by GTPase-activating proteins. It is able to bind to the GTPase-binding domain of PAK but not full-length PAK in a GTP-dependent manner, suggesting that the insertion does not completely abolish effector interaction.</t>
  </si>
  <si>
    <t>actin cytoskeleton organization [GO:0030036]; actin filament polymerization [GO:0030041]; anatomical structure morphogenesis [GO:0009653]; blood coagulation [GO:0007596]; bone resorption [GO:0045453]; cell adhesion [GO:0007155]; cell-matrix adhesion [GO:0007160]; cell migration [GO:0016477]; cell motility [GO:0048870]; cell population proliferation [GO:0008283]; cell projection assembly [GO:0030031]; cellular response to mechanical stimulus [GO:0071260]; ephrin receptor signaling pathway [GO:0048013]; Fc-epsilon receptor signaling pathway [GO:0038095]; Fc-gamma receptor signaling pathway involved in phagocytosis [GO:0038096]; hepatocyte growth factor receptor signaling pathway [GO:0048012]; inflammatory response [GO:0006954]; intracellular signal transduction [GO:0035556]; lamellipodium assembly [GO:0030032]; localization within membrane [GO:0051668]; mast cell chemotaxis [GO:0002551]; motor neuron axon guidance [GO:0008045]; negative regulation of interleukin-23 production [GO:0032707]; negative regulation of receptor-mediated endocytosis [GO:0048261]; neuron migration [GO:0001764]; neutrophil degranulation [GO:0043312]; positive regulation of cell-substrate adhesion [GO:0010811]; positive regulation of DNA replication [GO:0045740]; positive regulation of focal adhesion assembly [GO:0051894]; positive regulation of insulin secretion involved in cellular response to glucose stimulus [GO:0035774]; positive regulation of lamellipodium assembly [GO:0010592]; positive regulation of microtubule polymerization [GO:0031116]; positive regulation of neutrophil chemotaxis [GO:0090023]; positive regulation of protein kinase B signaling [GO:0051897]; positive regulation of protein phosphorylation [GO:0001934]; positive regulation of Rho protein signal transduction [GO:0035025]; positive regulation of stress fiber assembly [GO:0051496]; positive regulation of substrate adhesion-dependent cell spreading [GO:1900026]; Rac protein signal transduction [GO:0016601]; regulation of cell migration [GO:0030334]; regulation of cell size [GO:0008361]; regulation of defense response to virus by virus [GO:0050690]; regulation of hydrogen peroxide metabolic process [GO:0010310]; regulation of lamellipodium assembly [GO:0010591]; regulation of neutrophil migration [GO:1902622]; regulation of nitric oxide biosynthetic process [GO:0045428]; regulation of respiratory burst [GO:0060263]; regulation of small GTPase mediated signal transduction [GO:0051056]; regulation of stress fiber assembly [GO:0051492]; response to wounding [GO:0009611]; Rho protein signal transduction [GO:0007266]; ruffle assembly [GO:0097178]; ruffle organization [GO:0031529]; semaphorin-plexin signaling pathway [GO:0071526]; substrate adhesion-dependent cell spreading [GO:0034446]; T cell costimulation [GO:0031295]; vascular endothelial growth factor receptor signaling pathway [GO:0048010]; Wnt signaling pathway, planar cell polarity pathway [GO:0060071]</t>
  </si>
  <si>
    <t>FUNCTION: Has a dual function in spindle-assembly checkpoint signaling and in promoting the establishment of correct kinetochore-microtubule (K-MT) attachments. Promotes the formation of stable end-on bipolar attachments. Necessary for kinetochore localization of BUB1. Regulates chromosome segregation during oocyte meiosis. The BUB1/BUB3 complex plays a role in the inhibition of anaphase-promoting complex or cyclosome (APC/C) when spindle-assembly checkpoint is activated and inhibits the ubiquitin ligase activity of APC/C by phosphorylating its activator CDC20. This complex can also phosphorylate MAD1L1. {ECO:0000269|PubMed:10198256, ECO:0000269|PubMed:15525512, ECO:0000269|PubMed:18199686}.</t>
  </si>
  <si>
    <t>FUNCTION: 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By similarity). That Rab is mainly involved in the biosynthetic transport of proteins from the Golgi to the plasma membrane. Regulates, for instance, SLC2A4/GLUT4 glucose transporter-enriched vesicles delivery to the plasma membrane. In parallel, it regulates the transport of TLR4, a toll-like receptor to the plasma membrane and therefore may be important for innate immune response. Plays also a specific role in asymmetric protein transport to the plasma membrane within the polarized neuron and epithelial cells. In neurons, it is involved in axonogenesis through regulation of vesicular membrane trafficking toward the axonal plasma membrane while in epithelial cells, it regulates transport from the Golgi to the basolateral membrane. Moreover, may play a role in the basolateral recycling pathway and in phagosome maturation. According to PubMed:23263280, may play a role in endoplasmic reticulum dynamics and morphology controlling tubulation along microtubules and tubules fusion. {ECO:0000250|UniProtKB:P61027, ECO:0000269|PubMed:16641372, ECO:0000269|PubMed:21248164, ECO:0000269|PubMed:23263280}.</t>
  </si>
  <si>
    <t>FUNCTION: Isoform 1: Deubiquitinating enzyme that may play a role in the ubiquitin-dependent regulation of protein synthesis, downstream of mTORC1 (PubMed:21267069, PubMed:27864334). May associate with the protein synthesis initiation complex and modify its ubiquitination to repress translation (PubMed:27864334). May also repress DNA synthesis and modify different cellular targets thereby regulating cell growth and proliferation (PubMed:27864334). May also play a role in proteasome assembly and function (PubMed:28343629). {ECO:0000269|PubMed:21267069, ECO:0000269|PubMed:27864334, ECO:0000269|PubMed:28343629}.; FUNCTION: Isoform 2: Stimulates protein synthesis. Influences the expression of CCND1/cyclin D1 by promoting its translation and regulates MYC/c-Myc protein stability. {ECO:0000269|PubMed:27864334}.</t>
  </si>
  <si>
    <t>FUNCTION: Thiol-specific peroxidase that catalyzes the reduction of hydrogen peroxide and organic hydroperoxides to water and alcohols, respectively. Plays a role in cell protection against oxidative stress by detoxifying peroxides (PubMed:7733872, PubMed:17707404). Acts synergistically with MAP3K13 to regulate the activation of NF-kappa-B in the cytosol (PubMed:12492477). {ECO:0000269|PubMed:12492477, ECO:0000269|PubMed:17707404, ECO:0000269|PubMed:7733872}.</t>
  </si>
  <si>
    <t>FUNCTION: 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PubMed:11274138, PubMed:15577939, PubMed:15937123, PubMed:27353360, PubMed:29127155). Engages with a range of client protein classes via its interaction with various co-chaperone proteins or complexes, that act as adapters, simultaneously able to interact with the specific client and the central chaperone itself (PubMed:29127155).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Apart from its chaperone activity, it also plays a role in the regulation of the transcription machinery. HSP90 and its co-chaperones modulate transcription at least at three different levels (PubMed:25973397). In the first place, they alter the steady-state levels of certain transcription factors in response to various physiological cues(PubMed:25973397). Second, they modulate the activity of certain epigenetic modifiers, such as histone deacetylases or DNA methyl transferases, and thereby respond to the change in the environment (PubMed:25973397). Third, they participate in the eviction of histones from the promoter region of certain genes and thereby turn on gene expression (PubMed:25973397). Binds bacterial lipopolysaccharide (LPS) and mediates LPS-induced inflammatory response, including TNF secretion by monocytes (PubMed:11276205). Antagonizes STUB1-mediated inhibition of TGF-beta signaling via inhibition of STUB1-mediated SMAD3 ubiquitination and degradation (PubMed:24613385). {ECO:0000269|PubMed:11274138, ECO:0000269|PubMed:11276205, ECO:0000269|PubMed:15577939, ECO:0000269|PubMed:15937123, ECO:0000269|PubMed:24613385, ECO:0000269|PubMed:27353360, ECO:0000269|PubMed:29127155, ECO:0000303|PubMed:25973397, ECO:0000303|PubMed:26991466, ECO:0000303|PubMed:27295069}.</t>
  </si>
  <si>
    <t>axon extension [GO:0048675]; cellular response to heat [GO:0034605]; central nervous system neuron axonogenesis [GO:0021955]; chaperone-mediated autophagy [GO:0061684]; chaperone-mediated protein complex assembly [GO:0051131]; ciliary basal body-plasma membrane docking [GO:0097711]; cofactor metabolic process [GO:0051186]; cytokine-mediated signaling pathway [GO:0019221]; ERBB2 signaling pathway [GO:0038128]; establishment of cell polarity [GO:0030010]; Fc-gamma receptor signaling pathway involved in phagocytosis [GO:0038096]; G2/M transition of mitotic cell cycle [GO:0000086]; mitochondrial transport [GO:0006839]; neutrophil degranulation [GO:0043312]; positive regulation of cellular protein catabolic process [GO:1903364]; positive regulation of nitric oxide biosynthetic process [GO:0045429]; positive regulation of peptidyl-serine phosphorylation [GO:0033138]; positive regulation of protein kinase B signaling [GO:0051897]; positive regulation of protein phosphorylation [GO:0001934]; positive regulation of protein polymerization [GO:0032273]; positive regulation of tau-protein kinase activity [GO:1902949]; positive regulation of telomerase activity [GO:0051973]; protein folding [GO:0006457]; protein insertion into mitochondrial outer membrane [GO:0045040]; protein refolding [GO:0042026]; protein stabilization [GO:0050821]; protein unfolding [GO:0043335]; receptor-mediated endocytosis [GO:0006898]; regulation of cellular protein localization [GO:1903827]; regulation of cellular response to heat [GO:1900034]; regulation of G2/M transition of mitotic cell cycle [GO:0010389]; regulation of nitric-oxide synthase activity [GO:0050999]; regulation of protein complex assembly [GO:0043254]; regulation of protein ubiquitination [GO:0031396]; response to antibiotic [GO:0046677]; response to cold [GO:0009409]; response to heat [GO:0009408]; response to unfolded protein [GO:0006986]; signal transduction [GO:0007165]; telomerase holoenzyme complex assembly [GO:1905323]; telomere maintenance via telomerase [GO:0007004]; vascular endothelial growth factor receptor signaling pathway [GO:0048010]</t>
  </si>
  <si>
    <t>FUNCTION: Does not have alcohol dehydrogenase activity. Binds NADP and acts through a one-electron transfer process. Orthoquinones, such as 1,2-naphthoquinone or 9,10-phenanthrenequinone, are the best substrates (in vitro). May act in the detoxification of xenobiotics. Interacts with (AU)-rich elements (ARE) in the 3'-UTR of target mRNA species. Enhances the stability of mRNA coding for BCL2. NADPH binding interferes with mRNA binding. {ECO:0000269|PubMed:17497241, ECO:0000269|PubMed:20103721}.</t>
  </si>
  <si>
    <t>FUNCTION: Protease that specifically cleaves 'Lys-48'-linked polyubiquitin chains. Deubiquitinating enzyme associated with the 19S regulatory subunit of the 26S proteasome. Putative regulatory component of the INO80 complex; however is inactive in the INO80 complex and is activated by a transient interaction of the INO80 complex with the proteasome via ADRM1. {ECO:0000269|PubMed:16906146, ECO:0000269|PubMed:18922472}.</t>
  </si>
  <si>
    <t>FUNCTION: Involved in many cell functions, including pre-mRNA splicing, the aryl hydrocarbon receptor (AHR) pathway, F-actin organization and protein ubiquitination. Plays a role in the dynamic organization of the actin skeleton as a stabilizer of actin filaments by association with F-actin through Kelch repeats (By similarity). Protects cells from cell death induced by actin destabilization (By similarity). Functions as modifier of the AHR/Aryl hydrocarbon receptor pathway increasing the concentration of AHR available to activate transcription (PubMed:16582008). In addition, functions as a negative regulator of BCR(KLHL20) E3 ubiquitin ligase complex to prevent ubiquitin-mediated proteolysis of PML and DAPK1, two tumor suppressors (PubMed:25619834). Inhibits pre-mRNA splicing (in vitro) (PubMed:9696811). {ECO:0000250|UniProtKB:Q920Q8, ECO:0000269|PubMed:16582008, ECO:0000269|PubMed:25619834, ECO:0000269|PubMed:9696811}.; FUNCTION: (Microbial infection) Involved in the alternative splicing of influenza A virus M1 mRNA through interaction with HNRNPK, thereby facilitating the generation of viral M2 protein. {ECO:0000269|PubMed:23825951, ECO:0000269|PubMed:9696811}.</t>
  </si>
  <si>
    <t>FUNCTION: May participate in RNA metabolism in the myelinating cell, CNP is the third most abundant protein in central nervous system myelin. {ECO:0000250}.</t>
  </si>
  <si>
    <t>FUNCTION: Active thioredoxin with a redox potential of about -250 mV. {ECO:0000269|PubMed:19349277}.</t>
  </si>
  <si>
    <t>FUNCTION: May regulate the transport and translation of mRNAs of proteins involved in synaptic plasticity in neurons and cell proliferation and migration in multiple cell types. Binds directly and selectively to MYC and CCND2 RNAs. In neuronal cells, directly binds to several mRNAs associated with RNA granules, including BDNF, CAMK2A, CREB1, MAP2, NTRK2 mRNAs, as well as to GRIN1 and KPNB1 mRNAs, but not to rRNAs. {ECO:0000269|PubMed:17210633}.</t>
  </si>
  <si>
    <t>FUNCTION: Pre-mRNA binding protein in vivo, binds avidly to poly(G) and poly(U) RNA homopolymers in vitro. Involved in splicing. Acts as a receptor for carcinoembryonic antigen in Kupffer cells, may initiate a series of signaling events leading to tyrosine phosphorylation of proteins and induction of IL-1 alpha, IL-6, IL-10 and tumor necrosis factor alpha cytokines.</t>
  </si>
  <si>
    <t>FUNCTION: DNA/RNA-binding protein that plays a role in various cellular processes such as transcription regulation, RNA splicing, RNA transport, DNA repair and damage response (PubMed:27731383). Binds to nascent pre-mRNAs and acts as a molecular mediator between RNA polymerase II and U1 small nuclear ribonucleoprotein thereby coupling transcription and splicing (PubMed:26124092). Binds also its own pre-mRNA and autoregulates its expression; this autoregulation mechanism is mediated by non-sense-mediated decay (PubMed:24204307). Plays a role in DNA repair mechanisms by promoting D-loop formation and homologous recombination during DNA double-strand break repair (PubMed:10567410). In neuronal cells, plays crucial roles in dendritic spine formation and stability, RNA transport, mRNA stability and synaptic homeostasis (By similarity). {ECO:0000250|UniProtKB:P56959, ECO:0000269|PubMed:10567410, ECO:0000269|PubMed:24204307, ECO:0000269|PubMed:26124092, ECO:0000269|PubMed:27731383}.</t>
  </si>
  <si>
    <t>FUNCTION: Plays a central role as a glucosyl donor in cellular metabolic pathways.</t>
  </si>
  <si>
    <t>FUNCTION: Involved in oxygen transport from the lung to the various peripheral tissues.</t>
  </si>
  <si>
    <t>FUNCTION: Binds to the signal sequence of presecretory protein when they emerge from the ribosomes and transfers them to TRAM (translocating chain-associating membrane protein).</t>
  </si>
  <si>
    <t>FUNCTION: Component of the spliceosomal U1 snRNP, which is essential for recognition of the pre-mRNA 5' splice-site and the subsequent assembly of the spliceosome. U1 snRNP is the first snRNP to interact with pre-mRNA. This interaction is required for the subsequent binding of U2 snRNP and the U4/U6/U5 tri-snRNP. SNRPA binds stem loop II of U1 snRNA. In a snRNP-free form (SF-A) may be involved in coupled pre-mRNA splicing and polyadenylation process. May bind preferentially to the 5'-UGCAC-3' motif on RNAs. {ECO:0000269|PubMed:9848648}.</t>
  </si>
  <si>
    <t>FUNCTION: Involved in pre-mRNA splicing as component of the spliceosome (PubMed:11991638, PubMed:28502770, PubMed:28781166, PubMed:28076346, PubMed:27035939). Associated with sn-RNP U2, where it contributes to the binding of stem loop IV of U2 snRNA (PubMed:9716128, PubMed:27035939). {ECO:0000269|PubMed:11991638, ECO:0000269|PubMed:27035939, ECO:0000269|PubMed:28076346, ECO:0000269|PubMed:28502770, ECO:0000269|PubMed:28781166, ECO:0000269|PubMed:9716128}.</t>
  </si>
  <si>
    <t>FUNCTION: Ubiquitin-specific protease that regulates cell survival in various contexts through modulating the protein stability of some of its substrates including DDB2, MCL1 or TP53. Plays a positive role on ferritinophagy where ferritin is degraded in lysosomes and releases free iron. {ECO:0000269|PubMed:23159851, ECO:0000269|PubMed:29695420}.</t>
  </si>
  <si>
    <t>FUNCTION: Signal transducer and transcription activator that mediates cellular responses to interferons (IFNs), cytokine KITLG/SCF and other cytokines and other growth factors. Following type I IFN (IFN-alpha and IFN-beta) binding to cell surface receptors, signaling via protein kinases leads to activation of Jak kinases (TYK2 and JAK1) and to tyrosine phosphorylation of STAT1 and STAT2. The phosphorylated STATs dimerize and associate with ISGF3G/IRF-9 to form a complex termed ISGF3 transcription factor, that enters the nucleus (PubMed:28753426). ISGF3 binds to the IFN stimulated response element (ISRE) to activate the transcription of IFN-stimulated genes (ISG), which drive the cell in an antiviral state. In response to type II IFN (IFN-gamma), STAT1 is tyrosine- and serine-phosphorylated (PubMed:26479788). It then forms a homodimer termed IFN-gamma-activated factor (GAF), migrates into the nucleus and binds to the IFN gamma activated sequence (GAS) to drive the expression of the target genes, inducing a cellular antiviral state. Becomes activated in response to KITLG/SCF and KIT signaling. May mediate cellular responses to activated FGFR1, FGFR2, FGFR3 and FGFR4. {ECO:0000269|PubMed:12764129, ECO:0000269|PubMed:12855578, ECO:0000269|PubMed:15322115, ECO:0000269|PubMed:19088846, ECO:0000269|PubMed:26479788, ECO:0000269|PubMed:28753426, ECO:0000269|PubMed:9724754}.</t>
  </si>
  <si>
    <t>blood circulation [GO:0008015]; cellular response to insulin stimulus [GO:0032869]; cellular response to interferon-beta [GO:0035458]; cellular response to interferon-gamma [GO:0071346]; cellular response to organic cyclic compound [GO:0071407]; cytokine-mediated signaling pathway [GO:0019221]; defense response [GO:0006952]; defense response to virus [GO:0051607]; interferon-gamma-mediated signaling pathway [GO:0060333]; interleukin-21-mediated signaling pathway [GO:0038114]; interleukin-27-mediated signaling pathway [GO:0070106]; interleukin-35-mediated signaling pathway [GO:0070757]; interleukin-6-mediated signaling pathway [GO:0070102]; interleukin-9-mediated signaling pathway [GO:0038113]; macrophage derived foam cell differentiation [GO:0010742]; metanephric mesenchymal cell differentiation [GO:0072162]; metanephric mesenchymal cell proliferation involved in metanephros development [GO:0072136]; negative regulation by virus of viral protein levels in host cell [GO:0046725]; negative regulation of angiogenesis [GO:0016525]; negative regulation of endothelial cell proliferation [GO:0001937]; negative regulation of I-kappaB kinase/NF-kappaB signaling [GO:0043124]; negative regulation of mesenchymal to epithelial transition involved in metanephros morphogenesis [GO:0003340]; negative regulation of metanephric nephron tubule epithelial cell differentiation [GO:0072308]; negative regulation of transcription by RNA polymerase II [GO:0000122]; positive regulation of defense response to virus by host [GO:0002230]; positive regulation of erythrocyte differentiation [GO:0045648]; positive regulation of interferon-alpha production [GO:0032727]; positive regulation of mesenchymal cell proliferation [GO:0002053]; positive regulation of nitric-oxide synthase biosynthetic process [GO:0051770]; positive regulation of smooth muscle cell proliferation [GO:0048661]; positive regulation of transcription, DNA-templated [GO:0045893]; positive regulation of transcription by RNA polymerase II [GO:0045944]; positive regulation of transcription of Notch receptor target [GO:0007221]; receptor signaling pathway via JAK-STAT [GO:0007259]; regulation of apoptotic process [GO:0042981]; regulation of cell population proliferation [GO:0042127]; regulation of interferon-gamma-mediated signaling pathway [GO:0060334]; regulation of transcription, DNA-templated [GO:0006355]; renal tubule development [GO:0061326]; response to cAMP [GO:0051591]; response to cytokine [GO:0034097]; response to hydrogen peroxide [GO:0042542]; response to interferon-beta [GO:0035456]; response to mechanical stimulus [GO:0009612]; response to nutrient [GO:0007584]; response to peptide hormone [GO:0043434]; tumor necrosis factor-mediated signaling pathway [GO:0033209]; type I interferon signaling pathway [GO:0060337]; viral process [GO:0016032]</t>
  </si>
  <si>
    <t>FUNCTION: Acts as a coactivator in the regulation of translation initiation of poly(A)-containing mRNAs. Its stimulatory activity on translation is mediated via its action on PABPC1. Competes with PAIP2 for binding to PABPC1. Its association with EIF4A and PABPC1 may potentiate contacts between mRNA termini. May also be involved in translationally coupled mRNA turnover. Implicated with other RNA-binding proteins in the cytoplasmic deadenylation/translational and decay interplay of the FOS mRNA mediated by the major coding-region determinant of instability (mCRD) domain. {ECO:0000269|PubMed:11051545, ECO:0000269|PubMed:9548260}.</t>
  </si>
  <si>
    <t>FUNCTION: Probably plays a crucial role in the binding of the barbed end of actin filaments to the plasma membrane.</t>
  </si>
  <si>
    <t>FUNCTION: Interacts with HSP70 and can stimulate its ATPase activity. Stimulates the association between HSC70 and HIP. Negatively regulates heat shock-induced HSF1 transcriptional activity during the attenuation and recovery phase period of the heat shock response (PubMed:9499401). Stimulates ATP hydrolysis and the folding of unfolded proteins mediated by HSPA1A/B (in vitro) (PubMed:24318877). {ECO:0000269|PubMed:24318877, ECO:0000269|PubMed:9499401}.</t>
  </si>
  <si>
    <t>FUNCTION: ATP-dependent RNA helicase involved in mRNA export from the nucleus. Rather than unwinding RNA duplexes, DDX19 functions as a remodeler of ribonucleoprotein particles, whereby proteins bound to nuclear mRNA are dissociated and replaced by cytoplasmic mRNA binding proteins (By similarity). {ECO:0000250}.</t>
  </si>
  <si>
    <t>FUNCTION: Catalyzes the conversion of GTP to GDP through hydrolysis of the gamma-phosphate bond in GTP (PubMed:29915238, PubMed:23711155). Appears to have an intrinsic GTPase activity that is stimulated by ZC3H15/DFRP1 binding likely by increasing the affinity for the potassium ions (PubMed:23711155). When hydroxylated at C-3 of 'Lys-22' by JMJD7, may bind to RNA and play a role in translation (PubMed:19819225, PubMed:29915238). Binds to microtubules and promotes microtubule polymerization and stability that are required for mitotic spindle assembly during prophase to anaphase transition. GTPase activity is not necessary for these microtubule-related functions (PubMed:28855639). {ECO:0000269|PubMed:19819225, ECO:0000269|PubMed:23711155, ECO:0000269|PubMed:28855639, ECO:0000269|PubMed:29915238}.</t>
  </si>
  <si>
    <t>FUNCTION: Required for proper activation of Rho GTPases and actin polymerization at the leading edge of locomoting cerebellar neurons and postmigratory hippocampal neurons in response to calcium influx triggered via NMDA receptors. Non-catalytic subunit of an acetylhydrolase complex which inactivates platelet-activating factor (PAF) by removing the acetyl group at the SN-2 position (By similarity). Positively regulates the activity of the minus-end directed microtubule motor protein dynein. May enhance dynein-mediated microtubule sliding by targeting dynein to the microtubule plus end. Required for several dynein- and microtubule-dependent processes such as the maintenance of Golgi integrity, the peripheral transport of microtubule fragments and the coupling of the nucleus and centrosome. Required during brain development for the proliferation of neuronal precursors and the migration of newly formed neurons from the ventricular/subventricular zone toward the cortical plate. Neuronal migration involves a process called nucleokinesis, whereby migrating cells extend an anterior process into which the nucleus subsequently translocates. During nucleokinesis dynein at the nuclear surface may translocate the nucleus towards the centrosome by exerting force on centrosomal microtubules. May also play a role in other forms of cell locomotion including the migration of fibroblasts during wound healing. Required for dynein recruitment to microtubule plus ends and BICD2-bound cargos (PubMed:22956769). {ECO:0000250|UniProtKB:P63005, ECO:0000269|PubMed:15173193, ECO:0000269|PubMed:22956769}.</t>
  </si>
  <si>
    <t>FUNCTION: Protein transport. Probably involved in vesicular traffic (By similarity). {ECO:0000250}.</t>
  </si>
  <si>
    <t>FUNCTION: Modulates cytoplasmic dynein binding to an organelle, and plays a role in prometaphase chromosome alignment and spindle organization during mitosis. Involved in anchoring microtubules to centrosomes. May play a role in synapse formation during brain development.</t>
  </si>
  <si>
    <t>FUNCTION: Multifunctional enzyme that, as well as its role in glycolysis, plays a part in various processes such as growth control, hypoxia tolerance and allergic responses. May also function in the intravascular and pericellular fibrinolytic system due to its ability to serve as a receptor and activator of plasminogen on the cell surface of several cell-types such as leukocytes and neurons. Stimulates immunoglobulin production.; FUNCTION: MBP1 binds to the myc promoter and acts as a transcriptional repressor. May be a tumor suppressor.</t>
  </si>
  <si>
    <t>FUNCTION: Arginine methyltransferase that methylates (mono and asymmetric dimethylation) the guanidino nitrogens of arginyl residues present in proteins such as ESR1, histone H2, H3 and H4, ILF3, HNRNPA1, HNRNPD, NFATC2IP, SUPT5H, TAF15, EWS, HABP4 and SERBP1 (PubMed:10749851, PubMed:16879614, PubMed:26876602). Constitutes the main enzyme that mediates monomethylation and asymmetric dimethylation of histone H4 'Arg-4' (H4R3me1 and H4R3me2a, respectively), a specific tag for epigenetic transcriptional activation. May be involved in the regulation of TAF15 transcriptional activity, act as an activator of estrogen receptor (ER)-mediated transactivation, play a key role in neurite outgrowth and act as a negative regulator of megakaryocytic differentiation, by modulating p38 MAPK pathway. Methylates RBM15, promoting ubiquitination and degradation of RBM15 (PubMed:26575292). Methylates FOXO1 and retains it in the nucleus increasing its transcriptional activity. Methylates CHTOP and this methylation is critical for its 5-hydroxymethylcytosine (5hmC)-binding activity (PubMed:25284789). Methylates H4R3 in genes involved in glioblastomagenesis in a CHTOP- and/or TET1-dependent manner (PubMed:25284789). {ECO:0000269|PubMed:10749851, ECO:0000269|PubMed:11387442, ECO:0000269|PubMed:11448779, ECO:0000269|PubMed:12718890, ECO:0000269|PubMed:16879614, ECO:0000269|PubMed:18320585, ECO:0000269|PubMed:18657504, ECO:0000269|PubMed:18773938, ECO:0000269|PubMed:19124016, ECO:0000269|PubMed:19405910, ECO:0000269|PubMed:20442406, ECO:0000269|PubMed:25284789, ECO:0000269|PubMed:26575292, ECO:0000269|PubMed:26876602, ECO:0000269|PubMed:28040436}.</t>
  </si>
  <si>
    <t>FUNCTION: Appears to play a role in the switch from cap-dependent to IRES-mediated translation during mitosis, apoptosis and viral infection. Cleaved by some caspases and viral proteases. {ECO:0000269|PubMed:11511540, ECO:0000269|PubMed:11943866, ECO:0000269|PubMed:9032289, ECO:0000269|PubMed:9049310}.</t>
  </si>
  <si>
    <t>FUNCTION: May be a DNA-binding protein or transcriptional factor. {ECO:0000269|PubMed:9339379}.</t>
  </si>
  <si>
    <t>FUNCTION: Actin-binding protein involved in motile and morphological processes. Inhibits actin polymerization, likely by sequestering G-actin. By capping the barbed ends of filaments, it also regulates motility. Seems to play an important role in clathrin-mediated endocytosis and distribution of endocytic organelles (By similarity). {ECO:0000250}.</t>
  </si>
  <si>
    <t>FUNCTION: Binds to OSBPL3, which mediates recruitment of VAPA to plasma membrane sites (PubMed:25447204). The ORP3-VAPA complex stimulates RRAS signaling which in turn attenuates integrin beta-1 (ITGB1) activation at the cell surface (PubMed:25447204). With OSBPL3, may regulate ER morphology (PubMed:16143324). May play a role in vesicle trafficking (PubMed:11511104, PubMed:19289470). {ECO:0000269|PubMed:11511104, ECO:0000269|PubMed:16143324, ECO:0000269|PubMed:19289470, ECO:0000269|PubMed:25447204}.</t>
  </si>
  <si>
    <t>FUNCTION: Subunit of clathrin-associated adaptor protein complex 1 that plays a role in protein sorting in the late-Golgi/trans-Golgi network (TGN) and/or endosomes. The AP complexes mediate both the recruitment of clathrin to membranes and the recognition of sorting signals within the cytosolic tails of transmembrane cargo molecules.</t>
  </si>
  <si>
    <t>FUNCTION: RNA-binding protein required for embryonic and postnatal development of muscle tissue. May regulate intracellular transport and local translation of certain mRNAs (By similarity). {ECO:0000250}.</t>
  </si>
  <si>
    <t>FUNCTION: Plays important roles in the innate immune response as effector of glucocorticoid-mediated responses and regulator of the inflammatory process. Has anti-inflammatory activity (PubMed:8425544). Plays a role in glucocorticoid-mediated down-regulation of the early phase of the inflammatory response (By similarity). Promotes resolution of inflammation and wound healing (PubMed:25664854). Functions at least in part by activating the formyl peptide receptors and downstream signaling cascades (PubMed:15187149, PubMed:25664854). Promotes chemotaxis of granulocytes and monocytes via activation of the formyl peptide receptors (PubMed:15187149). Contributes to the adaptive immune response by enhancing signaling cascades that are triggered by T-cell activation, regulates differentiation and proliferation of activated T-cells (PubMed:17008549). Promotes the differentiation of T-cells into Th1 cells and negatively regulates differentiation into Th2 cells (PubMed:17008549). Has no effect on unstimulated T cells (PubMed:17008549). Promotes rearrangement of the actin cytoskeleton, cell polarization and cell migration (PubMed:15187149). Negatively regulates hormone exocytosis via activation of the formyl peptide receptors and reorganization of the actin cytoskeleton (PubMed:19625660). Has high affinity for Ca(2+) and can bind up to eight Ca(2+) ions (By similarity). Displays Ca(2+)-dependent binding to phospholipid membranes (PubMed:2532504, PubMed:8557678). Plays a role in the formation of phagocytic cups and phagosomes. Plays a role in phagocytosis by mediating the Ca(2+)-dependent interaction between phagosomes and the actin cytoskeleton (By similarity). {ECO:0000250|UniProtKB:P10107, ECO:0000250|UniProtKB:P19619, ECO:0000269|PubMed:15187149, ECO:0000269|PubMed:17008549, ECO:0000269|PubMed:19625660, ECO:0000269|PubMed:2532504, ECO:0000269|PubMed:25664854, ECO:0000269|PubMed:2936963, ECO:0000269|PubMed:8425544, ECO:0000269|PubMed:8557678}.</t>
  </si>
  <si>
    <t>FUNCTION: Involved in nuclear export of spliced and unspliced mRNA. Assembling component of the TREX complex which is thought to couple mRNA transcription, processing and nuclear export, and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May undergo several rounds of ATP hydrolysis during assembly of TREX to drive subsequent loading of components such as ALYREF/THOC and CHTOP onto mRNA. The TREX complex is essential for the export of Kaposi's sarcoma-associated herpesvirus (KSHV) intronless mRNAs and infectious virus production. Also associates with pre-mRNA independent of ALYREF/THOC4 and the THO complex. Involved in the nuclear export of intronless mRNA; the ATP-bound form is proposed to recruit export adapter ALYREF/THOC4 to intronless mRNA; its ATPase activity is cooperatively stimulated by RNA and ALYREF/THOC4 and ATP hydrolysis is thought to trigger the dissociation from RNA to allow the association of ALYREF/THOC4 and the NXF1-NXT1 heterodimer. Involved in transcription elongation and genome stability.; FUNCTION: Splice factor that is required for the first ATP-dependent step in spliceosome assembly and for the interaction of U2 snRNP with the branchpoint. Has both RNA-stimulated ATP binding/hydrolysis activity and ATP-dependent RNA unwinding activity. Even with the stimulation of RNA, the ATPase activity is weak. Can only hydrolyze ATP but not other NTPs. The RNA stimulation of ATPase activity does not have a strong preference for the sequence and length of the RNA. However, ssRNA stimulates the ATPase activity much more strongly than dsRNA. Can unwind 5' or 3' overhangs or blunt end RNA duplexes in vitro. The ATPase and helicase activities are not influenced by U2AF2; the effect of ALYREF/THOC4 is reported conflictingly with [PubMed:23299939] reporting a stimulatory effect.</t>
  </si>
  <si>
    <t>FUNCTION: Required for pre-mRNA splicing. Can also modulate alternative splicing in vitro. Represses the splicing of MAPT/Tau exon 10. May function as export adapter involved in mRNA nuclear export such as of histone H2A. Binds mRNA which is thought to be transferred to the NXF1-NXT1 heterodimer for export (TAP/NXF1 pathway); enhances NXF1-NXT1 RNA-binding activity. RNA-binding is semi-sequence specific. {ECO:0000269|PubMed:11336712, ECO:0000269|PubMed:12667464, ECO:0000269|PubMed:15009664, ECO:0000269|PubMed:18364396}.</t>
  </si>
  <si>
    <t>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ECO:0000269|PubMed:12177059}.</t>
  </si>
  <si>
    <t>FUNCTION: Involved in the regulation of stress granule and P-body formation. {ECO:0000269|PubMed:23209657}.</t>
  </si>
  <si>
    <t>FUNCTION: Receptor potentially involved in both adhesion and signaling processes early after leukocyte activation. Plays an essential role in leukocyte migration (By similarity). {ECO:0000250}.</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D4 acts as an ubiquitin receptor subunit through ubiquitin-interacting motifs and selects ubiquitin-conjugates for destruction. Displays a preferred selectivity for longer polyubiquitin chains. {ECO:0000269|PubMed:1317798, ECO:0000269|PubMed:15826667}.</t>
  </si>
  <si>
    <t>FUNCTION: Cotranslationally removes the N-terminal methionine from nascent proteins. The N-terminal methionine is often cleaved when the second residue in the primary sequence is small and uncharged (Met-Ala-, Cys, Gly, Pro, Ser, Thr, or Val). The catalytic activity of human METAP2 toward Met-Val peptides is consistently two orders of magnitude higher than that of METAP1, suggesting that it is responsible for processing proteins containing N-terminal Met-Val and Met-Thr sequences in vivo.; FUNCTION: Protects eukaryotic initiation factor EIF2S1 from translation-inhibiting phosphorylation by inhibitory kinases such as EIF2AK2/PKR and EIF2AK1/HCR. Plays a critical role in the regulation of protein synthesis.</t>
  </si>
  <si>
    <t>FUNCTION: Positive modulator of ATM response to DNA damage. {ECO:0000250|UniProtKB:Q9D1M4}.</t>
  </si>
  <si>
    <t>FUNCTION: Scaffold protein that plays an essential role in cytoplasmic stress granule formation which acts as a platform for antiviral signaling. {ECO:0000269|PubMed:23279204}.</t>
  </si>
  <si>
    <t>cytoplasmic sequestering of NF-kappaB [GO:0007253]; innate immune response [GO:0045087]; mRNA transport [GO:0051028]; positive regulation of stress granule assembly [GO:0062029]; protein homooligomerization [GO:0051260]; Ras protein signal transduction [GO:0007265]; stress granule assembly [GO:0034063]; viral process [GO:0016032]</t>
  </si>
  <si>
    <t>FUNCTION: Acyl-CoA thioesterases are a group of enzymes that catalyze the hydrolysis of acyl-CoAs to the free fatty acid and coenzyme A (CoASH), providing the potential to regulate intracellular levels of acyl-CoAs, free fatty acids and CoASH. Active on long chain acyl-CoAs.</t>
  </si>
  <si>
    <t>FUNCTION: Functions in nuclear protein import,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IPO7 mediates the nuclear import of H1 histone. In vitro, mediates nuclear import of H2A, H2B, H3 and H4 histones. In case of HIV-1 infection, binds and mediates the nuclear import of HIV-1 Rev. Imports SNAI1 and PRKCI into the nucleus. {ECO:0000269|PubMed:10228156, ECO:0000269|PubMed:11891849, ECO:0000269|PubMed:19386897, ECO:0000269|PubMed:24699649, ECO:0000269|PubMed:9687515}.</t>
  </si>
  <si>
    <t>FUNCTION: Receptor tyrosine kinase which binds promiscuously membrane-boun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Activated by the ligand ephrin-A1/EFNA1 regulates migration, integrin-mediated adhesion, proliferation and differentiation of cells. Regulates cell adhesion and differentiation through DSG1/desmoglein-1 and inhibition of the ERK1/ERK2 (MAPK3/MAPK1, respectively) signaling pathway. May also participate in UV radiation-induced apoptosis and have a ligand-independent stimulatory effect on chemotactic cell migration. During development, may function in distinctive aspects of pattern formation and subsequently in development of several fetal tissues. Involved for instance in angiogenesis, in early hindbrain development and epithelial proliferation and branching morphogenesis during mammary gland development. Engaged by the ligand ephrin-A5/EFNA5 may regulate lens fiber cells shape and interactions and be important for lens transparency development and maintenance. With ephrin-A2/EFNA2 may play a role in bone remodeling through regulation of osteoclastogenesis and osteoblastogenesis. {ECO:0000269|PubMed:10655584, ECO:0000269|PubMed:16236711, ECO:0000269|PubMed:18339848, ECO:0000269|PubMed:19573808, ECO:0000269|PubMed:20679435, ECO:0000269|PubMed:20861311, ECO:0000269|PubMed:23358419, ECO:0000269|PubMed:26158630, ECO:0000269|PubMed:27385333}.; FUNCTION: (Microbial infection) Acts as a receptor for hepatitis C virus (HCV) in hepatocytes and facilitates its cell entry. Mediates HCV entry by promoting the formation of the CD81-CLDN1 receptor complexes that are essential for HCV entry and by enhancing membrane fusion of cells expressing HCV envelope glycoproteins. {ECO:0000269|PubMed:21516087}.</t>
  </si>
  <si>
    <t>FUNCTION: Microtubule-dependent motor required for normal distribution of mitochondria and lysosomes. Can induce formation of neurite-like membrane protrusions in non-neuronal cells in a ZFYVE27-dependent manner (By similarity). Regulates centrosome and nuclear positioning during mitotic entry. During the G2 phase of the cell cycle in a BICD2-dependent manner, antagonizes dynein function and drives the separation of nuclei and centrosomes (PubMed:20386726). Required for anterograde axonal transportation of MAPK8IP3/JIP3 which is essential for MAPK8IP3/JIP3 function in axon elongation (By similarity). {ECO:0000250|UniProtKB:Q2PQA9, ECO:0000250|UniProtKB:Q61768, ECO:0000269|PubMed:20386726}.</t>
  </si>
  <si>
    <t>FUNCTION: May participate in mRNA transport in the cytoplasm (By similarity). Critical component of the oxidative stress-induced survival signaling. Activates src family kinases and acts as a scaffolding protein enabling src family kinases to phosphorylate and activate PI3-kinase. Binds RNA and promotes the secretion of IGF-II. May play a pivotal role in the progression of scirrhous-type gastric cancer by supporting cancer cell survival in environments with various oxidative stresses. {ECO:0000250, ECO:0000269|PubMed:19015244}.</t>
  </si>
  <si>
    <t>FUNCTION: Catalyzes two non-sequential steps in de novo AMP synthesis: converts (S)-2-(5-amino-1-(5-phospho-D-ribosyl)imidazole-4-carboxamido)succinate (SAICAR) to fumarate plus 5-amino-1-(5-phospho-D-ribosyl)imidazole-4-carboxamide, and thereby also contributes to de novo IMP synthesis, and converts succinyladenosine monophosphate (SAMP) to AMP and fumarate. {ECO:0000269|PubMed:10888601}.</t>
  </si>
  <si>
    <t>FUNCTION: Aminopeptidase with specificity towards an acidic amino acid at the N-terminus. Likely to play an important role in intracellular protein and peptide metabolism. {ECO:0000269|PubMed:9632644}.</t>
  </si>
  <si>
    <t>FUNCTION: Calcium/calmodulin-regulated and magnesium-dependent enzyme that catalyzes the hydrolysis of ATP coupled with the transport of calcium out of the cell (PubMed:8530416). By regulating sperm cell calcium homeostasis, may play a role in sperm motility (By similarity). {ECO:0000250|UniProtKB:Q6Q477, ECO:0000269|PubMed:8530416}.</t>
  </si>
  <si>
    <t>FUNCTION: This multifunctional protein catalyzes the formation, breakage and rearrangement of disulfide bonds. At the cell surface, seems to act as a reductase that cleaves disulfide bonds of proteins attached to the cell. May therefore cause structural modifications of exofacial proteins. Inside the cell, seems to form/rearrange disulfide bonds of nascent proteins. At high concentrations, functions as a chaperone that inhibits aggregation of misfolded proteins. At low concentrations, facilitates aggregation (anti-chaperone activity). May be involved with other chaperones in the structural modification of the TG precursor in hormone biogenesis. Also acts a structural subunit of various enzymes such as prolyl 4-hydroxylase and microsomal triacylglycerol transfer protein MTTP. Receptor for LGALS9; the interaction retains P4HB at the cell surface of Th2 T helper cells, increasing disulfide reductase activity at the plasma membrane, altering the plasma membrane redox state and enhancing cell migration (PubMed:21670307). {ECO:0000269|PubMed:10636893, ECO:0000269|PubMed:12485997, ECO:0000269|PubMed:21670307}.</t>
  </si>
  <si>
    <t>FUNCTION: Guanine-nucleotide exchange factor (GEF) for members of the Arf family of small GTPases involved in trafficking in the early secretory pathway; its GEF activity initiates the coating of nascent vesicles via the localized generation of activated ARFs through replacement of GDP with GTP. Recruitment to cis-Golgi membranes requires membrane association of Arf-GDP and can be regulated by ARF1, ARF3, ARF4 and ARF5. Involved in the recruitment of the COPI coat complex to the endoplasmic reticulum exit sites (ERES), and the endoplasmic reticulum-Golgi intermediate (ERGIC) and cis-Golgi compartments which implicates ARF1 activation. Involved in COPI vesicle-dependent retrograde transport from the ERGIC and cis-Golgi compartments to the endoplasmic reticulum (ER) (PubMed:16926190, PubMed:17956946, PubMed:18003980, PubMed:12047556, PubMed:12808027, PubMed:19039328, PubMed:24213530). Involved in the trans-Golgi network recruitment of GGA1, GGA2, GGA3, BIG1, BIG2, and the AP-1 adaptor protein complex related to chlathrin-dependent transport; the function requires its GEF activity (probably at least in part on ARF4 and ARF5) (PubMed:23386609). Has GEF activity towards ARF1 (PubMed:15616190). Has in vitro GEF activity towards ARF5 (By similarity). Involved in the processing of PSAP (PubMed:17666033). Required for the assembly of the Golgi apparatus (PubMed:12808027, PubMed:18003980). The AMPK-phosphorylated form is involved in Golgi disassembly during mitotis and under stress conditions (PubMed:18063581, PubMed:23418352). May be involved in the COPI vesicle-dependent recruitment of PNPLA2 to lipid droplets; however, this function is under debate (PubMed:19461073, PubMed:22185782). In neutrophils, involved in G protein-coupled receptor (GPCR)-mediated chemotaxis und superoxide production. Proposed to be recruited by phosphatidylinositol-phosphates generated upon GPCR stimulation to the leading edge where it recruits and activates ARF1, and is involved in recruitment of GIT2 and the NADPH oxidase complex (PubMed:22573891). {ECO:0000250|UniProtKB:Q9R1D7, ECO:0000269|PubMed:12047556, ECO:0000269|PubMed:12808027, ECO:0000269|PubMed:15616190, ECO:0000269|PubMed:16926190, ECO:0000269|PubMed:17666033, ECO:0000269|PubMed:17956946, ECO:0000269|PubMed:18003980, ECO:0000269|PubMed:18063581, ECO:0000269|PubMed:19461073, ECO:0000269|PubMed:22185782, ECO:0000269|PubMed:22573891, ECO:0000269|PubMed:23386609, ECO:0000269|PubMed:23418352, ECO:0000269|PubMed:24213530, ECO:0000305|PubMed:19039328, ECO:0000305|PubMed:22573891}.</t>
  </si>
  <si>
    <t>FUNCTION: Functions in nuclear protein import as nuclear transport receptor. Serves as receptor for nuclear localization signals (NLS) in cargo substrates (PubMed:24753571).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Involved in nuclear import of M9-containing proteins. In vitro, binds directly to the M9 region of the heterogeneous nuclear ribonucleoproteins (hnRNP), A1 and A2 and mediates their nuclear import. Appears also to be involved in hnRNP A1/A2 nuclear export. Mediates the nuclear import of ribosomal proteins RPL23A, RPS7 and RPL5. Binds to a beta-like import receptor binding (BIB) domain of RPL23A. In vitro, mediates nuclear import of H2A, H2B, H3 and H4 histones, and SRP19 (By similarity). Mediates nuclear import of ADAR/ADAR1 isoform 1 and isoform 5 in a RanGTP-dependent manner (PubMed:19124606, PubMed:24753571). {ECO:0000250|UniProtKB:Q8BFY9, ECO:0000269|PubMed:11682607, ECO:0000269|PubMed:19124606, ECO:0000269|PubMed:24753571, ECO:0000269|PubMed:8986607, ECO:0000269|PubMed:9687515}.; FUNCTION: (Microbial infection) In case of HIV-1 infection, binds and mediates the nuclear import of HIV-1 Rev. {ECO:0000269|PubMed:16704975}.</t>
  </si>
  <si>
    <t>FUNCTION: Component of the epithelial apical junction complex that may function as a homophilic cell adhesion molecule and is essential for tight junction integrity. Also involved in transepithelial migration of leukocytes through adhesive interactions with JAML a transmembrane protein of the plasma membrane of leukocytes. The interaction between both receptors also mediates the activation of gamma-delta T-cells, a subpopulation of T-cells residing in epithelia and involved in tissue homeostasis and repair. Upon epithelial CXADR-binding, JAML induces downstream cell signaling events in gamma-delta T-cells through PI3-kinase and MAP kinases. It results in proliferation and production of cytokines and growth factors by T-cells that in turn stimulate epithelial tissues repair. {ECO:0000269|PubMed:11734628, ECO:0000269|PubMed:12297051, ECO:0000269|PubMed:15800062, ECO:0000269|PubMed:19064666, ECO:0000269|PubMed:9096397}.; FUNCTION: (Microbial infection) Acts as a receptor for adenovirus type C. {ECO:0000269|PubMed:10567268, ECO:0000269|PubMed:10666333, ECO:0000269|PubMed:12297051, ECO:0000269|PubMed:9733828}.; FUNCTION: (Microbial infection) Acts as a receptor for Coxsackievirus B1 to B6. {ECO:0000269|PubMed:10814575, ECO:0000269|PubMed:14978041}.</t>
  </si>
  <si>
    <t>FUNCTION: Required for normal chromosome segregation during cell division and genomic stability (By similarity). May function in recognizing stalled ribosomes and triggering endonucleolytic cleavage of the mRNA, a mechanism to release non-functional ribosomes and degrade damaged mRNAs. May have ribonuclease activity (Potential). {ECO:0000250, ECO:0000305}.</t>
  </si>
  <si>
    <t>FUNCTION: RNA-binding factor that may recruit target transcripts to cytoplasmic protein-RNA complexes (mRNPs). This transcript 'caging' into mRNPs allows mRNA transport and transient storage. It also modulates the rate and location at which target transcripts encounter the translational apparatus and shields them from endonuclease attacks or microRNA-mediated degradation. Binds to the 3'-UTR of CD44 mRNA and stabilizes it, hence promotes cell adhesion and invadopodia formation in cancer cells. Binds to beta-actin/ACTB and MYC transcripts. Binds to the 5'-UTR of the insulin-like growth factor 2 (IGF2) mRNAs. {ECO:0000269|PubMed:16541107, ECO:0000269|PubMed:23640942}.</t>
  </si>
  <si>
    <t>FUNCTION: Splicing factor that specifically promotes exon-inclusion during alternative splicing (PubMed:26876937). Interaction with YTHDC1, a RNA-binding protein that recognizes and binds N6-methyladenosine (m6A)-containing RNAs, promotes recruitment of SRSF3 to its mRNA-binding elements adjacent to m6A sites, leading to exon-inclusion during alternative splicing (PubMed:26876937). Also functions as export adapter involved in mRNA nuclear export (PubMed:11336712, PubMed:18364396, PubMed:28984244). Binds mRNA which is thought to be transferred to the NXF1-NXT1 heterodimer for export (TAP/NXF1 pathway); enhances NXF1-NXT1 RNA-binding activity (PubMed:11336712, PubMed:18364396). Involved in nuclear export of m6A-containing mRNAs via interaction with YTHDC1: interaction with YTHDC1 facilitates m6A-containing mRNA-binding to both SRSF3 and NXF1, promoting mRNA nuclear export (PubMed:28984244). RNA-binding is semi-sequence specific (PubMed:17036044). {ECO:0000269|PubMed:11336712, ECO:0000269|PubMed:17036044, ECO:0000269|PubMed:18364396, ECO:0000269|PubMed:26876937, ECO:0000269|PubMed:28984244}.</t>
  </si>
  <si>
    <t>FUNCTION: This is one of the enzymes that catalyzes the last step of the mitochondrial beta-oxidation pathway, an aerobic process breaking down fatty acids into acetyl-CoA (PubMed:1715688, PubMed:7728148, PubMed:9744475). Using free coenzyme A/CoA, catalyzes the thiolytic cleavage of medium- to long-chain 3-oxoacyl-CoAs into acetyl-CoA and a fatty acyl-CoA shortened by two carbon atoms (PubMed:1715688, PubMed:7728148, PubMed:9744475). The activity of the enzyme is reversible and it can also catalyze the condensation of two acetyl-CoA molecules into acetoacetyl-CoA (PubMed:17371050). Thereby, it plays a major role in ketone body metabolism (PubMed:17371050, PubMed:1715688, PubMed:7728148, PubMed:9744475). {ECO:0000269|PubMed:1715688, ECO:0000269|PubMed:17371050, ECO:0000269|PubMed:7728148, ECO:0000269|PubMed:9744475}.</t>
  </si>
  <si>
    <t>FUNCTION: Binds to and inhibits the transcriptional repressor ZBTB33, which may lead to activation of target genes of the Wnt signaling pathway (By similarity). Associates with and regulates the cell adhesion properties of both C-, E- and N-cadherins, being critical for their surface stability. Implicated both in cell transformation by SRC and in ligand-induced receptor signaling through the EGF, PDGF, CSF-1 and ERBB2 receptors. Promotes GLIS2 C-terminal cleavage. {ECO:0000250, ECO:0000269|PubMed:17344476, ECO:0000269|PubMed:20371349}.</t>
  </si>
  <si>
    <t>FUNCTION: Signal-recognition-particle assembly has a crucial role in targeting secretory proteins to the rough endoplasmic reticulum membrane. SRP9 together with SRP14 and the Alu portion of the SRP RNA, constitutes the elongation arrest domain of SRP. The complex of SRP9 and SRP14 is required for SRP RNA binding.</t>
  </si>
  <si>
    <t>FUNCTION: Component of the heterogeneous nuclear ribonucleoprotein (hnRNP) complexes which provide the substrate for the processing events that pre-mRNAs undergo before becoming functional, translatable mRNAs in the cytoplasm. Plays a role in the regulation of alternative splicing events. Binds G-rich sequences in pre-mRNAs and keeps target RNA in an unfolded state. {ECO:0000269|PubMed:20526337}.</t>
  </si>
  <si>
    <t>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Induces ARHGEF7 activity on RAC1 as well as lamellipodia and membrane ruffle formation (PubMed:16959763). In neurons, regulates spine maturation through the modulation of ARHGEF7 activity (By similarity). {ECO:0000250|UniProtKB:O55043, ECO:0000269|PubMed:14578935, ECO:0000269|PubMed:15071501, ECO:0000269|PubMed:15644438, ECO:0000269|PubMed:16376338, ECO:0000269|PubMed:16959763, ECO:0000269|PubMed:9360956}.</t>
  </si>
  <si>
    <t>FUNCTION: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PubMed:26565908). Plays a role in the regulation of stress granules (SGs) clearance process upon arsenite-induced response (PubMed:29804830). Also involved in DNA damage response: recruited to double-strand breaks (DSBs) sites in a RNF8- and RNF168-dependent manner and promotes the recruitment of TP53BP1 at DNA damage sites (PubMed:22020440, PubMed:22120668). Recruited to stalled replication forks by SPRTN: may act by mediating extraction of DNA polymerase eta (POLH) to prevent excessive translesion DNA synthesis and limit the incidence of mutations induced by DNA damage (PubMed:23042607, PubMed:23042605). Required for cytoplasmic retrotranslocation of stressed/damaged mitochondrial outer-membrane proteins and their subsequent proteasomal degradation (PubMed:16186510, PubMed:21118995). Essential for the maturation of ubiquitin-containing autophagosomes and the clearance of ubiquitinated protein by autophagy (PubMed:20104022, PubMed:27753622). Acts as a negative regulator of type I interferon production by interacting with DDX58/RIG-I: interaction takes place when DDX58/RIG-I is ubiquitinated via 'Lys-63'-linked ubiquitin on its CARD domains, leading to recruit RNF125 and promote ubiquitination and degradation of DDX58/RIG-I (PubMed:26471729). May play a role in the ubiquitin-dependent sorting of membrane proteins to lysosomes where they undergo degradation (PubMed:21822278). May more particularly play a role in caveolins sorting in cells (PubMed:21822278, PubMed:23335559). By controlling the steady-state expression of the IGF1R receptor, indirectly regulates the insulin-like growth factor receptor signaling pathway (PubMed:26692333). {ECO:0000269|PubMed:15456787, ECO:0000269|PubMed:16168377, ECO:0000269|PubMed:16186510, ECO:0000269|PubMed:20104022, ECO:0000269|PubMed:21118995, ECO:0000269|PubMed:21822278, ECO:0000269|PubMed:22020440, ECO:0000269|PubMed:22120668, ECO:0000269|PubMed:22607976, ECO:0000269|PubMed:23042605, ECO:0000269|PubMed:23042607, ECO:0000269|PubMed:23335559, ECO:0000269|PubMed:26471729, ECO:0000269|PubMed:26565908, ECO:0000269|PubMed:26692333, ECO:0000269|PubMed:27753622, ECO:0000269|PubMed:29804830}.</t>
  </si>
  <si>
    <t>FUNCTION: E3 ubiquitin-protein ligase which mediates ubiquitination and subsequent proteasomal degradation of target proteins (PubMed:15989957, PubMed:19713937, PubMed:15567145, PubMed:15767685, PubMed:18488021, PubMed:17567951, PubMed:19037095, PubMed:20534529). Regulates apoptosis by catalyzing the polyubiquitination and degradation of MCL1 (PubMed:15989957). Mediates monoubiquitination of DNA polymerase beta (POLB) at 'Lys-41', 'Lys-61' and 'Lys-81', thereby playing a role in base-excision repair (PubMed:19713937). Also ubiquitinates the p53/TP53 tumor suppressor and core histones including H1, H2A, H2B, H3 and H4 (PubMed:15567145, PubMed:15767685, PubMed:15989956). Binds to an upstream initiator-like sequence in the preprodynorphin gene. Regulates neural differentiation and proliferation by catalyzing the polyubiquitination and degradation of MYCN (PubMed:18488021). May regulate abundance of CDC6 after DNA damage by polyubiquitinating and targeting CDC6 to degradation (PubMed:17567951). Mediates polyubiquitination of isoform 2 of PA2G4 (PubMed:19037095). Acts in concert with MYCBP2 to regulate the circadian clock gene expression by promoting the lithium-induced ubiquination and degradation of NR1D1 (PubMed:20534529). {ECO:0000269|PubMed:15567145, ECO:0000269|PubMed:15767685, ECO:0000269|PubMed:15989956, ECO:0000269|PubMed:15989957, ECO:0000269|PubMed:17567951, ECO:0000269|PubMed:18488021, ECO:0000269|PubMed:19037095, ECO:0000269|PubMed:19713937, ECO:0000269|PubMed:20534529}.</t>
  </si>
  <si>
    <t>FUNCTION: May play a role in RNA metabolism in both nuclei and mitochondria. In the nucleus binds to HNRPA1-associated poly(A) mRNAs and is part of nmRNP complexes at late stages of mRNA maturation which are possibly associated with nuclear mRNA export. May bind mature mRNA in the nucleus outer membrane. In mitochondria binds to poly(A) mRNA. Plays a role in translation or stability of mitochondrially encoded cytochrome c oxidase (COX) subunits. May be involved in transcription regulation. Cooperates with PPARGC1A to regulate certain mitochondrially encoded genes and gluconeogenic genes and may regulate docking of PPARGC1A to transcription factors. Seems to be involved in the transcription regulation of the multidrug-related genes MDR1 and MVP. Part of a nuclear factor that binds to the invMED1 element of MDR1 and MVP gene promoters. Binds single-stranded DNA (By similarity). {ECO:0000250, ECO:0000269|PubMed:11585913, ECO:0000269|PubMed:12832482, ECO:0000269|PubMed:15081402, ECO:0000269|PubMed:15139850, ECO:0000269|PubMed:15272088, ECO:0000269|PubMed:17050673}.</t>
  </si>
  <si>
    <t>FUNCTION: N-alpha-acetyltransferase that acetylates the N-terminus of proteins that retain their initiating methionine (PubMed:19744929, PubMed:22311970, PubMed:21900231, PubMed:27484799). Has a broad substrate specificity: able to acetylate the initiator methionine of most peptides, except for those with a proline in second position (PubMed:27484799). Also displays N-epsilon-acetyltransferase activity by mediating acetylation of the side chain of specific lysines on proteins (PubMed:19744929). Autoacetylates in vivo (PubMed:19744929). The relevance of N-epsilon-acetyltransferase activity is however unclear: able to acetylate H4 in vitro, but this result has not been confirmed in vivo (PubMed:19744929). Component of a N-alpha-acetyltransferase complex containing NAA10 and NAA15, but NAA50 does not influence the acetyltransferase activity of NAA10: this multiprotein complex probably constitutes the major contributor for N-terminal acetylation at the ribosome exit tunnel, with NAA10 acetylating all amino termini that are devoid of methionine and NAA50 acetylating other peptides (PubMed:16507339, PubMed:27484799). Required for sister chromatid cohesion during mitosis by promoting binding of CDCA5/sororin to cohesin: may act by counteracting the function of NAA10 (PubMed:17502424, PubMed:27422821). {ECO:0000269|PubMed:16507339, ECO:0000269|PubMed:17502424, ECO:0000269|PubMed:19744929, ECO:0000269|PubMed:21900231, ECO:0000269|PubMed:22311970, ECO:0000269|PubMed:27422821, ECO:0000269|PubMed:27484799}.</t>
  </si>
  <si>
    <t>FUNCTION: Mitochondrial trifunctional enzyme catalyzes the last three of the four reactions of the mitochondrial beta-oxidation pathway (PubMed:8135828, PubMed:1550553, PubMed:29915090, PubMed:30850536). The mitochondrial beta-oxidation pathway is the major energy-producing process in tissues and is performed through four consecutive reactions breaking down fatty acids into acetyl-CoA (PubMed:29915090). Among the enzymes involved in this pathway, the trifunctional enzyme exhibits specificity for long-chain fatty acids (PubMed:30850536). Mitochondrial trifunctional enzyme is a heterotetrameric complex composed of two proteins, the trifunctional enzyme subunit alpha/HADHA described here carries the 2,3-enoyl-CoA hydratase and the 3-hydroxyacyl-CoA dehydrogenase activities while the trifunctional enzyme subunit beta/HADHB bears the 3-ketoacyl-CoA thiolase activity (PubMed:8135828, PubMed:29915090, PubMed:30850536). Independently of the subunit beta, the trifunctional enzyme subunit alpha/HADHA also has a monolysocardiolipin acyltransferase activity (PubMed:23152787). It acylates monolysocardiolipin into cardiolipin, a major mitochondrial membrane phospholipid which plays a key role in apoptosis and supports mitochondrial respiratory chain complexes in the generation of ATP (PubMed:23152787). Allows the acylation of monolysocardiolipin with different acyl-CoA substrates including oleoyl-CoA for which it displays the highest activity (PubMed:23152787). {ECO:0000269|PubMed:1550553, ECO:0000269|PubMed:23152787, ECO:0000269|PubMed:29915090, ECO:0000269|PubMed:30850536, ECO:0000269|PubMed:8135828, ECO:0000303|PubMed:29915090, ECO:0000303|PubMed:30850536}.</t>
  </si>
  <si>
    <t>FUNCTION: DNA- and RNA binding protein, involved in several nuclear processes. Essential pre-mRNA splicing factor required early in spliceosome formation and for splicing catalytic step II, probably as a heteromer with NONO. Binds to pre-mRNA in spliceosome C complex, and specifically binds to intronic polypyrimidine tracts. Involved in regulation of signal-induced alternative splicing. During splicing of PTPRC/CD45, a phosphorylated form is sequestered by THRAP3 from the pre-mRNA in resting T-cells; T-cell activation and subsequent reduced phosphorylation is proposed to lead to release from THRAP3 allowing binding to pre-mRNA splicing regulatotry elements which represses exon inclusion. Interacts with U5 snRNA, probably by binding to a purine-rich sequence located on the 3' side of U5 snRNA stem 1b. May be involved in a pre-mRNA coupled splicing and polyadenylation process as component of a snRNP-free complex with SNRPA/U1A. The SFPQ-NONO heteromer associated with MATR3 may play a role in nuclear retention of defective RNAs. SFPQ may be involved in homologous DNA pairing; in vitro, promotes the invasion of ssDNA between a duplex DNA and produces a D-loop formation. The SFPQ-NONO heteromer may be involved in DNA unwinding by modulating the function of topoisomerase I/TOP1; in vitro, stimulates dissociation of TOP1 from DNA after cleavage and enhances its jumping between separate DNA helices. The SFPQ-NONO heteromer binds DNA (PubMed:25765647). The SFPQ-NONO heteromer may be involved in DNA non-homologous end joining (NHEJ) required for double-strand break repair and V(D)J recombination and may stabilize paired DNA ends; in vitro, the complex strongly stimulates DNA end joining, binds directly to the DNA substrates and cooperates with the Ku70/G22P1-Ku80/XRCC5 (Ku) dimer to establish a functional preligation complex. SFPQ is involved in transcriptional regulation. Functions as transcriptional activator (PubMed:25765647). Transcriptional repression is mediated by an interaction of SFPQ with SIN3A and subsequent recruitment of histone deacetylases (HDACs). The SFPQ-NONO-NR5A1 complex binds to the CYP17 promoter and regulates basal and cAMP-dependent transcriptional activity. SFPQ isoform Long binds to the DNA binding domains (DBD) of nuclear hormone receptors, like RXRA and probably THRA, and acts as transcriptional corepressor in absence of hormone ligands. Binds the DNA sequence 5'-CTGAGTC-3' in the insulin-like growth factor response element (IGFRE) and inhibits IGF-I-stimulated transcriptional activity. Regulates the circadian clock by repressing the transcriptional activator activity of the CLOCK-ARNTL/BMAL1 heterodimer. Required for the transcriptional repression of circadian target genes, such as PER1, mediated by the large PER complex through histone deacetylation (By similarity). Required for the assembly of nuclear speckles (PubMed:25765647). Plays a role in the regulation of DNA virus-mediated innate immune response by assembling into the HDP-RNP complex, a complex that serves as a platform for IRF3 phosphorylation and subsequent innate immune response activation through the cGAS-STING pathway (PubMed:28712728). {ECO:0000250|UniProtKB:Q8VIJ6, ECO:0000269|PubMed:10847580, ECO:0000269|PubMed:10858305, ECO:0000269|PubMed:10931916, ECO:0000269|PubMed:11259580, ECO:0000269|PubMed:11525732, ECO:0000269|PubMed:11897684, ECO:0000269|PubMed:15590677, ECO:0000269|PubMed:20932480, ECO:0000269|PubMed:25765647, ECO:0000269|PubMed:28712728, ECO:0000269|PubMed:8045264, ECO:0000269|PubMed:8449401}.</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1 belongs to the heterohexameric ring of AAA (ATPases associated with diverse cellular activities) proteins that unfolds ubiquitinated target proteins that are concurrently translocated into a proteolytic chamber and degraded into peptides. {ECO:0000269|PubMed:1317798}.</t>
  </si>
  <si>
    <t>FUNCTION: Plays an important role in the regulation of dynamic actin-based, cytoskeletal activities. Agonist-dependent changes in LASP1 phosphorylation may also serve to regulate actin-associated ion transport activities, not only in the parietal cell but also in certain other F-actin-rich secretory epithelial cell types (By similarity). {ECO:0000250}.</t>
  </si>
  <si>
    <t>FUNCTION: Poly-ADP-ribosyltransferase that mediates poly-ADP-ribosylation of proteins and plays a key role in DNA repair (PubMed:17177976, PubMed:18172500, PubMed:19344625, PubMed:19661379, PubMed:23230272, PubMed:25043379, PubMed:26344098). Mainly mediates glutamate and aspartate ADP-ribosylation of target proteins: the ADP-D-ribosyl group of NAD(+) is transferred to the acceptor carboxyl group of glutamate and aspartate residues and further ADP-ribosyl groups are transferred to the 2'-position of the terminal adenosine moiety, building up a polymer with an average chain length of 20-30 units (PubMed:7852410, PubMed:9315851, PubMed:19764761, PubMed:25043379). Mediates the poly(ADP-ribosyl)ation of a number of proteins, including itself, APLF and CHFR (PubMed:17396150, PubMed:19764761). Also mediates serine ADP-ribosylation of target proteins following interaction with HPF1; HPF1 conferring serine specificity (PubMed:28190768). Probably also catalyzes tyrosine ADP-ribosylation of target proteins following interaction with HPF1 (PubMed:30257210). Catalyzes the poly-ADP-ribosylation of histones in a HPF1-dependent manner (PubMed:27067600). Involved in the base excision repair (BER) pathway by catalyzing the poly-ADP-ribosylation of a limited number of acceptor proteins involved in chromatin architecture and in DNA metabolism (PubMed:17177976, PubMed:18172500, PubMed:19344625, PubMed:19661379, PubMed:23230272). ADP-ribosylation follows DNA damage and appears as an obligatory step in a detection/signaling pathway leading to the reparation of DNA strand breaks (PubMed:17177976, PubMed:18172500, PubMed:19344625, PubMed:19661379, PubMed:23230272). In addition to base excision repair (BER) pathway, also involved in double-strand breaks (DSBs) repair: together with TIMELESS, accumulates at DNA damage sites and promotes homologous recombination repair by mediating poly-ADP-ribosylation (PubMed:26344098, PubMed:30356214). In addition to proteins, also able to ADP-ribosylate DNA: catalyzes ADP-ribosylation of DNA strand break termini containing terminal phosphates and a 2'-OH group in single- and double-stranded DNA, respectively (PubMed:27471034). Required for PARP9 and DTX3L recruitment to DNA damage sites (PubMed:23230272). PARP1-dependent PARP9-DTX3L-mediated ubiquitination promotes the rapid and specific recruitment of 53BP1/TP53BP1, UIMC1/RAP80, and BRCA1 to DNA damage sites (PubMed:23230272). Acts as a regulator of transcription: positively regulates the transcription of MTUS1 and negatively regulates the transcription of MTUS2/TIP150 (PubMed:19344625). With EEF1A1 and TXK, forms a complex that acts as a T-helper 1 (Th1) cell-specific transcription factor and binds the promoter of IFN-gamma to directly regulate its transcription, and is thus involved importantly in Th1 cytokine production (PubMed:17177976). Involved in the synthesis of ATP in the nucleus, together with NMNAT1, PARG and NUDT5 (PubMed:27257257). Nuclear ATP generation is required for extensive chromatin remodeling events that are energy-consuming (PubMed:27257257). {ECO:0000269|PubMed:17177976, ECO:0000269|PubMed:17396150, ECO:0000269|PubMed:18172500, ECO:0000269|PubMed:19344625, ECO:0000269|PubMed:19661379, ECO:0000269|PubMed:19764761, ECO:0000269|PubMed:23230272, ECO:0000269|PubMed:25043379, ECO:0000269|PubMed:26344098, ECO:0000269|PubMed:27067600, ECO:0000269|PubMed:27257257, ECO:0000269|PubMed:27471034, ECO:0000269|PubMed:28190768, ECO:0000269|PubMed:30257210, ECO:0000269|PubMed:30356214, ECO:0000269|PubMed:7852410, ECO:0000269|PubMed:9315851}.</t>
  </si>
  <si>
    <t>FUNCTION: Acts as a transcriptional regulator. Promotes transcription repression. Promotes transcription activation in differentiated myotubes (By similarity). Binds to double- and single-stranded DNA sequences. Binds to the transcription suppressor CATR sequence of the COX5B promoter (By similarity). Binds with high affinity to RNA molecules that contain AU-rich elements (AREs) found within the 3'-UTR of many proto-oncogenes and cytokine mRNAs. Binds both to nuclear and cytoplasmic poly(A) mRNAs. Binds to poly(G) and poly(A), but not to poly(U) or poly(C) RNA homopolymers. Binds to the 5'-ACUAGC-3' RNA consensus sequence. {ECO:0000250, ECO:0000269|PubMed:9538234}.</t>
  </si>
  <si>
    <t>FUNCTION: Heterotrimeric guanine nucleotide-binding proteins (G proteins) function as transducers downstream of G protein-coupled receptors (GPCRs) in numerous signaling cascades. The alpha chain contains the guanine nucleotide binding site and alternates between an active, GTP-bound state and an inactive, GDP-bound state. Signaling by an activated GPCR promotes GDP release and GTP binding. The alpha subunit has a low GTPase activity that converts bound GTP to GDP, thereby terminating the signal. Both GDP release and GTP hydrolysis are modulated by numerous regulatory proteins (PubMed:8774883, PubMed:18434541, PubMed:19478087). Signaling is mediated via effector proteins, such as adenylate cyclase. Inhibits adenylate cyclase activity, leading to decreased intracellular cAMP levels (PubMed:19478087). Stimulates the activity of receptor-regulated K(+) channels (PubMed:2535845). The active GTP-bound form prevents the association of RGS14 with centrosomes and is required for the translocation of RGS14 from the cytoplasm to the plasma membrane. May play a role in cell division (PubMed:17635935). {ECO:0000269|PubMed:17635935, ECO:0000269|PubMed:18434541, ECO:0000269|PubMed:2535845, ECO:0000269|PubMed:8774883}.</t>
  </si>
  <si>
    <t>FUNCTION: Signal-recognition-particle assembly has a crucial role in targeting secretory proteins to the rough endoplasmic reticulum membrane. SRP68 binds the 7S RNA, SRP72 binds to this complex subsequently. This ribonucleoprotein complex might interact directly with the docking protein in the ER membrane and possibly participate in the elongation arrest function.</t>
  </si>
  <si>
    <t>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for their transport to the Golgi complex. Required for the translocation of insulin-induced glucose transporter SLC2A4/GLUT4 to the cell membrane (By similarity). {ECO:0000250|UniProtKB:Q01405, ECO:0000269|PubMed:16980979, ECO:0000269|PubMed:17499046, ECO:0000269|PubMed:18843296, ECO:0000269|PubMed:27551091, ECO:0000269|PubMed:8898360}.</t>
  </si>
  <si>
    <t>FUNCTION: May act as a zinc-influx transporter. {ECO:0000269|PubMed:12839489}.</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The PSMD14 subunit is a metalloprotease that specifically cleaves 'Lys-63'-linked polyubiquitin chains within the complex. Plays a role in response to double-strand breaks (DSBs): acts as a regulator of non-homologous end joining (NHEJ) by cleaving 'Lys-63'-linked polyubiquitin, thereby promoting retention of JMJD2A/KDM4A on chromatin and restricting TP53BP1 accumulation. Also involved in homologous recombination repair by promoting RAD51 loading. {ECO:0000269|PubMed:1317798, ECO:0000269|PubMed:22909820, ECO:0000269|PubMed:9374539}.</t>
  </si>
  <si>
    <t>FUNCTION: RNA binding protein that binds to the poly-A tract of mRNA molecules (PubMed:21098120). Associates with the 40S ribosomal subunit and with polysomes (PubMed:21098120). Plays a role in the regulation of mRNA translation (PubMed:21098120). Plays a role in the regulation of cell morphology and cytoskeletal organization (PubMed:21834987, PubMed:27615744). {ECO:0000269|PubMed:21098120, ECO:0000269|PubMed:21834987, ECO:0000269|PubMed:27615744}.</t>
  </si>
  <si>
    <t>FUNCTION: E3 ubiquitin-protein ligase which accepts ubiquitin from an E2 ubiquitin-conjugating enzyme in the form of a thioester and then directly transfers the ubiquitin to targeted substrates. Mediates 'Lys-63'-linked polyubiquitination of HSP90AA1 which leads to its intracellular localization and reduced secretion. Negatively regulating HSP90AA1 secretion in cranial mesenchyme cells may impair their emigration and may be essential for the correct development of the cranial neural folds and neural tube closure. {ECO:0000250|UniProtKB:Q69ZR2}.</t>
  </si>
  <si>
    <t>FUNCTION: Functions as a ubiquitin E3 ligase and as an ISG15 E3 ligase (PubMed:16352599). Involved in innate immune defense against viruses by mediating ubiquitination of DDX58 and IFIH1 (PubMed:17392790, PubMed:30193849). Mediates 'Lys-63'-linked polyubiquitination of the DDX58 N-terminal CARD-like region which is crucial for triggering the cytosolic signal transduction that leads to the production of interferons in response to viral infection (PubMed:17392790). Mediates 'Lys-63'-linked polyubiquitination of IFIH1 (PubMed:30193849). Promotes ISGylation of 14-3-3 sigma (SFN), an adapter protein implicated in the regulation of a large spectrum signaling pathway (PubMed:16352599, PubMed:17069755). Mediates estrogen action in various target organs (PubMed:22452784). Mediates the ubiquitination and subsequent proteasomal degradation of ZFHX3 (PubMed:22452784). {ECO:0000269|PubMed:16352599, ECO:0000269|PubMed:17069755, ECO:0000269|PubMed:17392790, ECO:0000269|PubMed:22452784, ECO:0000269|PubMed:30193849}.</t>
  </si>
  <si>
    <t>FUNCTION: Multifunctional protein involved in endocytosis, multivesicular body biogenesis, membrane repair, cytokinesis, apoptosis and maintenance of tight junction integrity. Class E VPS protein involved in concentration and sorting of cargo proteins of the multivesicular body (MVB) for incorporation into intralumenal vesicles (ILVs) that are generated by invagination and scission from the limiting membrane of the endosome. Binds to the phospholipid lysobisphosphatidic acid (LBPA) which is abundant in MVBs internal membranes. The MVB pathway requires the sequential function of ESCRT-O, -I,-II and -III complexes (PubMed:14739459). The ESCRT machinery also functions in topologically equivalent membrane fission events, such as the terminal stages of cytokinesis (PubMed:17853893, PubMed:17556548). Adapter for a subset of ESCRT-III proteins, such as CHMP4, to function at distinct membranes. Required for completion of cytokinesis (PubMed:17853893, PubMed:17556548, PubMed:18641129). May play a role in the regulation of both apoptosis and cell proliferation. Regulates exosome biogenesis in concert with SDC1/4 and SDCBP (PubMed:22660413). By interacting with F-actin, PARD3 and TJP1 secures the proper assembly and positioning of actomyosin-tight junction complex at the apical sides of adjacent epithelial cells that defines a spatial membrane domain essential for the maintenance of epithelial cell polarity and barrier (By similarity). {ECO:0000250|UniProtKB:Q9WU78, ECO:0000269|PubMed:14739459, ECO:0000269|PubMed:17556548, ECO:0000269|PubMed:17853893, ECO:0000269|PubMed:18641129, ECO:0000269|PubMed:22660413}.; FUNCTION: (Microbial infection) Involved in HIV-1 virus budding. Can replace TSG101 it its role of supporting HIV-1 release; this function requires the interaction with CHMP4B. The ESCRT machinery also functions in topologically equivalent membrane fission events, such as enveloped virus budding (HIV-1 and other lentiviruses). {ECO:0000269|PubMed:14505569, ECO:0000269|PubMed:14505570, ECO:0000269|PubMed:14519844, ECO:0000269|PubMed:17556548, ECO:0000269|PubMed:18641129}.</t>
  </si>
  <si>
    <t>canonical glycolysis [GO:0061621]; epithelial cell differentiation [GO:0030855]; fructose 1,6-bisphosphate metabolic process [GO:0030388]; fructose metabolic process [GO:0006000]; gluconeogenesis [GO:0006094]; glycolytic process [GO:0006096]; neutrophil degranulation [GO:0043312]</t>
  </si>
  <si>
    <t>FUNCTION: Plays a role in endocytosis and regulates internalization of plasma membrane proteins. Overexpression impairs internalization of SLC2A1/GLUT1 and TRPV4 and increases the levels of SLC2A1/GLUT1 and TRPV4 at the cell membrane. Inhibits the TRPV4 calcium channel activity (By similarity). {ECO:0000250, ECO:0000269|PubMed:11082044}.</t>
  </si>
  <si>
    <t>FUNCTION: May act as a zinc-influx transporter. {ECO:0000269|PubMed:17359283}.</t>
  </si>
  <si>
    <t>FUNCTION: Biotransformation enzyme that catalyzes the hydrolysis of arene and aliphatic epoxides to less reactive and more water soluble dihydrodiols by the trans addition of water (By similarity). May play a role in the metabolism of endogenous lipids such as epoxide-containing fatty acids (PubMed:22798687). {ECO:0000250|UniProtKB:P07687, ECO:0000269|PubMed:22798687}.</t>
  </si>
  <si>
    <t>FUNCTION: Transport of phosphate groups from the cytosol to the mitochondrial matrix. Phosphate is cotransported with H(+). May play a role regulation of the mitochondrial permeability transition pore (mPTP).</t>
  </si>
  <si>
    <t>FUNCTION: Acts as component of the retromer cargo-selective complex (CSC). The CSC is believed to be the core functional component of retromer or respective retromer complex variants acting to prevent missorting of selected transmembrane cargo proteins into the lysosomal degradation pathway. The recruitment of the CSC to the endosomal membrane involves RAB7A and SNX3. The SNX-BAR retromer mediates retrograde transport of cargo proteins from endosomes to the trans-Golgi network (TGN) and is involved in endosome-to-plasma membrane transport for cargo protein recycling. The SNX3-retromer mediates the retrograde endosome-to-TGN transport of WLS distinct from the SNX-BAR retromer pathway. The SNX27-retromer is believed to be involved in endosome-to-plasma membrane trafficking and recycling of a broad spectrum of cargo proteins. The CSC seems to act as recruitment hub for other proteins, such as the WASH complex and TBC1D5. Required to regulate transcytosis of the polymeric immunoglobulin receptor (pIgR-pIgA) (PubMed:15247922, PubMed:21725319, PubMed:23563491). Acts also as component of the retriever complex. The retriever complex is a heterotrimeric complex related to retromer cargo-selective complex (CSC) and essential for retromer-independent retrieval and recycling of numerous cargos such as integrin alpha-5/beta-1 (ITGA5:ITGB1) (PubMed:28892079). In the endosomes, retriever complex drives the retrieval and recycling of NxxY-motif-containing cargo proteins by coupling to SNX17, a cargo essential for the homeostatic maintenance of numerous cell surface proteins associated with processes that include cell migration, cell adhesion, nutrient supply and cell signaling (PubMed:28892079). The recruitment of the retriever complex to the endosomal membrane involves CCC and WASH complexes (PubMed:28892079). Involved in GLUT1 endosome-to-plasma membrane trafficking; the function is dependent of association with ANKRD27 (PubMed:24856514). {ECO:0000269|PubMed:24856514, ECO:0000269|PubMed:28892079, ECO:0000303|PubMed:15247922, ECO:0000303|PubMed:21725319, ECO:0000303|PubMed:23563491}.; FUNCTION: (Microbial infection) The heterotrimeric retromer cargo-selective complex (CSC) mediates the exit of human papillomavirus from the early endosome and the delivery to the Golgi apparatus. {ECO:0000269|PubMed:25693203}.</t>
  </si>
  <si>
    <t>FUNCTION: Catalyzes the attachment of threonine to tRNA(Thr) in a two-step reaction: threonine is first activated by ATP to form Thr-AMP and then transferred to the acceptor end of tRNA(Thr) (PubMed:25824639). Also edits incorrectly charged tRNA(Thr) via its editing domain, at the post-transfer stage (By similarity). {ECO:0000250|UniProtKB:Q9D0R2, ECO:0000269|PubMed:25824639}.</t>
  </si>
  <si>
    <t>FUNCTION: Subunit of non-clathrin- and clathrin-associated adaptor protein complex 3 (AP-3) that plays a role in protein sorting in the late-Golgi/trans-Golgi network (TGN) and/or endosomes. The AP complexes mediate both the recruitment of clathrin to membranes and the recognition of sorting signals within the cytosolic tails of transmembrane cargo molecules. AP-3 appears to be involved in the sorting of a subset of transmembrane proteins targeted to lysosomes and lysosome-related organelles. In concert with the BLOC-1 complex, AP-3 is required to target cargos into vesicles assembled at cell bodies for delivery into neurites and nerve terminals.</t>
  </si>
  <si>
    <t>anterograde axonal transport [GO:0008089]; anterograde synaptic vesicle transport [GO:0048490]; antigen processing and presentation, exogenous lipid antigen via MHC class Ib [GO:0048007]; blood coagulation [GO:0007596]; intracellular protein transport [GO:0006886]; melanosome organization [GO:0032438]; positive regulation of NK T cell differentiation [GO:0051138]; protein targeting to lysosome [GO:0006622]; synaptic vesicle budding from endosome [GO:0016182]; vesicle-mediated transport [GO:0016192]</t>
  </si>
  <si>
    <t>FUNCTION: Oxidoreductase required for tumor suppression. NAPDH-bound form inhibits nuclear import by competing with nuclear import substrates for binding to a subset of nuclear transport receptors. May act as a redox sensor linked to transcription through regulation of nuclear import. Isoform 1 is a metastasis suppressor with proapoptotic as well as antiangiogenic properties. Isoform 2 has an antiapoptotic effect. {ECO:0000269|PubMed:10611237, ECO:0000269|PubMed:11313954, ECO:0000269|PubMed:15282309, ECO:0000269|PubMed:9174052}.</t>
  </si>
  <si>
    <t>FUNCTION: Probably functions as component of the Arp2/3 complex which is involved in regulation of actin polymerization and together with an activating nucleation-promoting factor (NPF) mediates the formation of branched actin networks. {ECO:0000305|PubMed:8978670}.</t>
  </si>
  <si>
    <t>FUNCTION: Together with dynein may be involved in spindle assembly and cytokinesis. {ECO:0000269|PubMed:9722614}.</t>
  </si>
  <si>
    <t>FUNCTION: The elongation of primed DNA templates by DNA polymerase delta and epsilon requires the action of the accessory proteins proliferating cell nuclear antigen (PCNA) and activator 1. This subunit binds ATP (By similarity). {ECO:0000250}.</t>
  </si>
  <si>
    <t>FUNCTION: Antiviral protein which inhibits the replication of viruses by recruiting the cellular RNA degradation machineries to degrade the viral mRNAs. Binds to a ZAP-responsive element (ZRE) present in the target viral mRNA, recruits cellular poly(A)-specific ribonuclease PARN to remove the poly(A) tail, and the 3'-5' exoribonuclease complex exosome to degrade the RNA body from the 3'-end. It also recruits the decapping complex DCP1-DCP2 through RNA helicase p72 (DDX17) to remove the cap structure of the viral mRNA to initiate its degradation from the 5'-end. Its target viruses belong to families which include retroviridae: human immunodeficiency virus type 1 (HIV-1), moloney and murine leukemia virus (MoMLV) and xenotropic MuLV-related virus (XMRV), filoviridae: ebola virus (EBOV) and marburg virus (MARV), togaviridae: sindbis virus (SINV) and Ross river virus (RRV). Specifically targets the multiply spliced but not unspliced or singly spliced HIV-1 mRNAs for degradation. Isoform 1 is a more potent viral inhibitor than isoform 2. Isoform 2 acts as a positive regulator of DDX58/RIG-I signaling resulting in activation of the downstream effector IRF3 leading to the expression of type I IFNs and IFN stimulated genes (ISGs). {ECO:0000269|PubMed:18225958, ECO:0000269|PubMed:21102435, ECO:0000269|PubMed:21876179, ECO:0000269|PubMed:22720057}.</t>
  </si>
  <si>
    <t>oligodendrocyte development [GO:0014003]; regulation of translational initiation [GO:0006446]; response to glucose [GO:0009749]; response to heat [GO:0009408]; response to peptide hormone [GO:0043434]; T cell receptor signaling pathway [GO:0050852]; translational initiation [GO:0006413]</t>
  </si>
  <si>
    <t>FUNCTION: Key regulator of the exon junction complex (EJC), a multiprotein complex that associates immediately upstream of the exon-exon junction on mRNAs and serves as a positional landmark for the intron exon structure of genes and directs post-transcriptional processes in the cytoplasm such as mRNA export, nonsense-mediated mRNA decay (NMD) or translation. Acts as an EJC disassembly factor, allowing translation-dependent EJC removal and recycling by disrupting mature EJC from spliced mRNAs. Its association with the 40S ribosomal subunit probably prevents a translation-independent disassembly of the EJC from spliced mRNAs, by restricting its activity to mRNAs that have been translated. Interferes with NMD and enhances translation of spliced mRNAs, probably by antagonizing EJC functions. May bind RNA; the relevance of RNA-binding remains unclear in vivo, RNA-binding was detected by PubMed:14968132, while PubMed:19410547 did not detect RNA-binding activity independently of the EJC. {ECO:0000269|PubMed:18026120, ECO:0000269|PubMed:19410547}.</t>
  </si>
  <si>
    <t>FUNCTION: May regulate B-cell receptor (BCR)-induced immature and primary B-cell apoptosis. Plays a role as negative regulator of the canonical NF-kappa-B-activating branch. Controls spontaneous apoptosis through the regulation of BCL2L1 abundance. {ECO:0000250}.</t>
  </si>
  <si>
    <t>FUNCTION: Mediates the nuclear export of cellular proteins (cargos) bearing a leucine-rich nuclear export signal (NES) and of RNAs. In the nucleus, in association with RANBP3, binds cooperatively to the NES on its target protein and to the GTPase RAN in its active GTP-bound form (Ran-GTP). Docking of this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he export receptor. The directionality of nuclear export is thought to be conferred by an asymmetric distribution of the GTP- and GDP-bound forms of Ran between the cytoplasm and nucleus. Involved in U3 snoRNA transport from Cajal bodies to nucleoli. Binds to late precursor U3 snoRNA bearing a TMG cap. {ECO:0000269|PubMed:15574332, ECO:0000269|PubMed:20921223, ECO:0000269|PubMed:9311922, ECO:0000269|PubMed:9323133}.; FUNCTION: (Microbial infection) Mediates the export of unspliced or incompletely spliced RNAs out of the nucleus from different viruses including HIV-1, HTLV-1 and influenza A. Interacts with, and mediates the nuclear export of HIV-1 Rev and HTLV-1 Rex proteins. Involved in HTLV-1 Rex multimerization. {ECO:0000269|PubMed:14612415, ECO:0000269|PubMed:9837918}.</t>
  </si>
  <si>
    <t>FUNCTION: Plays role in pre-mRNA splicing as core component of precatalytic, catalytic and postcatalytic spliceosomal complexes, both of the predominant U2-type spliceosome and the minor U12-type spliceosome (PubMed:10411133, PubMed:11971955, PubMed:28502770, PubMed:28781166, PubMed:28076346, PubMed:29361316, PubMed:30315277, PubMed:29360106, PubMed:29301961, PubMed:30728453, PubMed:30705154). Functions as a scaffold that mediates the ordered assembly of spliceosomal proteins and snRNAs. Required for the assembly of the U4/U6-U5 tri-snRNP complex, a building block of the spliceosome. Functions as scaffold that positions spliceosomal U2, U5 and U6 snRNAs at splice sites on pre-mRNA substrates, so that splicing can occur. Interacts with both the 5' and the 3' splice site. {ECO:0000269|PubMed:10411133, ECO:0000269|PubMed:11971955, ECO:0000269|PubMed:20595234, ECO:0000269|PubMed:28076346, ECO:0000269|PubMed:28502770, ECO:0000269|PubMed:28781166, ECO:0000269|PubMed:29301961, ECO:0000269|PubMed:29360106, ECO:0000269|PubMed:29361316, ECO:0000269|PubMed:30315277, ECO:0000269|PubMed:30705154, ECO:0000269|PubMed:30728453, ECO:0000303|PubMed:15840809}.</t>
  </si>
  <si>
    <t>FUNCTION: Involved in the alternative regulation of pre-mRNA splicing; its RNA helicase activity is necessary for increasing tau exon 10 inclusion and occurs in a RBM4-dependent manner. Binds to the tau pre-mRNA in the stem-loop region downstream of exon 10. The rate of ATP hydrolysis is highly stimulated by single-stranded RNA. Involved in transcriptional regulation; the function is independent of the RNA helicase activity. Transcriptional coactivator for androgen receptor AR but probably not ESR1. Synergizes with DDX17 and SRA1 RNA to activate MYOD1 transcriptional activity and involved in skeletal muscle differentiation. Transcriptional coactivator for p53/TP53 and involved in p53/TP53 transcriptional response to DNA damage and p53/TP53-dependent apoptosis. Transcriptional coactivator for RUNX2 and involved in regulation of osteoblast differentiation. Acts as transcriptional repressor in a promoter-specific manner; the function probably involves association with histone deacetylases, such as HDAC1. As component of a large PER complex is involved in the inhibition of 3' transcriptional termination of circadian target genes such as PER1 and NR1D1 and the control of the circadian rhythms. {ECO:0000269|PubMed:12527917, ECO:0000269|PubMed:15298701, ECO:0000269|PubMed:15660129, ECO:0000269|PubMed:17011493, ECO:0000269|PubMed:17960593, ECO:0000269|PubMed:18829551, ECO:0000269|PubMed:19718048, ECO:0000269|PubMed:21343338}.</t>
  </si>
  <si>
    <t>FUNCTION: Induces morphological reversion of a cell line transformed by a Ras oncogene. Counteracts the mitogenic function of Ras, at least partly because it can interact with Ras GAPs and RAF in a competitive manner. Together with ITGB1BP1, regulates KRIT1 localization to microtubules and membranes. Plays a role in nerve growth factor (NGF)-induced neurite outgrowth. Plays a role in the regulation of embryonic blood vessel formation. Involved in the establishment of basal endothelial barrier function. May be involved in the regulation of the vascular endothelial growth factor receptor KDR expression at endothelial cell-cell junctions. {ECO:0000269|PubMed:17916086, ECO:0000269|PubMed:21840392}.</t>
  </si>
  <si>
    <t>cellular response to cAMP [GO:0071320]; cellular response to drug [GO:0035690]; cellular response to glucose stimulus [GO:0071333]; cellular response to nerve growth factor stimulus [GO:1990090]; establishment of endothelial barrier [GO:0061028]; liver regeneration [GO:0097421]; negative regulation of collagen biosynthetic process [GO:0032966]; negative regulation of synaptic vesicle exocytosis [GO:2000301]; nerve growth factor signaling pathway [GO:0038180]; neutrophil degranulation [GO:0043312]; positive regulation of ERK1 and ERK2 cascade [GO:0070374]; positive regulation of Fc-gamma receptor signaling pathway involved in phagocytosis [GO:1905451]; positive regulation of glucose import [GO:0046326]; positive regulation of GTPase activity [GO:0043547]; positive regulation of neuron projection development [GO:0010976]; positive regulation of protein kinase activity [GO:0045860]; positive regulation of vasculogenesis [GO:2001214]; protein localization to plasma membrane [GO:0072659]; Rap protein signal transduction [GO:0032486]; regulation of cell junction assembly [GO:1901888]; regulation of insulin secretion [GO:0050796]; regulation of neurotransmitter receptor localization to postsynaptic specialization membrane [GO:0098696]; response to antineoplastic agent [GO:0097327]; small GTPase mediated signal transduction [GO:0007264]</t>
  </si>
  <si>
    <t>FUNCTION: Acts as component of the retromer cargo-selective complex (CSC). The CSC is believed to be the core functional component of retromer or respective retromer complex variants acting to prevent missorting of selected transmembrane cargo proteins into the lysosomal degradation pathway. The recruitment of the CSC to the endosomal membrane involves RAB7A and SNX3. The CSC seems to associate with the cytoplasmic domain of cargo proteins predominantly via VPS35; however, these interactions seem to be of low affinity and retromer SNX proteins may also contribute to cargo selectivity thus questioning the classical function of the CSC. The SNX-BAR retromer mediates retrograde transport of cargo proteins from endosomes to the trans-Golgi network (TGN) and is involved in endosome-to-plasma membrane transport for cargo protein recycling. The SNX3-retromer mediates the retrograde endosome-to-TGN transport of WLS distinct from the SNX-BAR retromer pathway. The SNX27-retromer is believed to be involved in endosome-to-plasma membrane trafficking and recycling of a broad spectrum of cargo proteins. The CSC seems to act as recruitment hub for other proteins, such as the WASH complex and TBC1D5 (Probable). Required for retrograde transport of lysosomal enzyme receptor IGF2R and SLC11A2. Required to regulate transcytosis of the polymeric immunoglobulin receptor (pIgR-pIgA) (PubMed:15078903, PubMed:15247922, PubMed:20164305). Required for endosomal localization of WASHC2C (PubMed:22070227, PubMed:28892079). Mediates the association of the CSC with the WASH complex via WASHC2 (PubMed:22070227, PubMed:24980502, PubMed:24819384). Required for the endosomal localization of TBC1D5 (PubMed:20923837). {ECO:0000269|PubMed:15078903, ECO:0000269|PubMed:15247922, ECO:0000269|PubMed:20164305, ECO:0000269|PubMed:20923837, ECO:0000269|PubMed:22070227, ECO:0000269|PubMed:23395371, ECO:0000269|PubMed:24819384, ECO:0000269|PubMed:24980502, ECO:0000269|PubMed:28892079, ECO:0000303|PubMed:21725319, ECO:0000303|PubMed:22070227, ECO:0000303|PubMed:22513087, ECO:0000303|PubMed:23563491}.; FUNCTION: (Microbial infection) The heterotrimeric retromer cargo-selective complex (CSC) mediates the exit of human papillomavirus from the early endosome and the delivery to the Golgi apparatus. {ECO:0000269|PubMed:25693203, ECO:0000269|PubMed:30122350}.</t>
  </si>
  <si>
    <t>FUNCTION: Binds to the GM-CSF promoter. Seems to act as a repressor. Binds also to full-length mRNA and to short RNA sequences containing the consensus site 5'-UCCAUCA-3'. May have a role in translation repression (By similarity). {ECO:0000250}.</t>
  </si>
  <si>
    <t>FUNCTION: Guanine nucleotide-binding proteins (G proteins) function as transducers in numerous signaling pathways controlled by G protein-coupled receptors (GPCRs) (PubMed:17110384). Signaling involves the activation of adenylyl cyclases, resulting in increased levels of the signaling molecule cAMP (PubMed:26206488, PubMed:8702665). GNAS functions downstream of several GPCRs, including beta-adrenergic receptors (PubMed:21488135). Stimulates the Ras signaling pathway via RAPGEF2 (PubMed:12391161). {ECO:0000269|PubMed:12391161, ECO:0000269|PubMed:17110384, ECO:0000269|PubMed:21488135, ECO:0000269|PubMed:26206488, ECO:0000269|PubMed:8702665}.</t>
  </si>
  <si>
    <t>FUNCTION: May be involved in the translation of target mRNAs by scanning and recognition of the initiation codon. Involved in translation initiation; promotes recruitmnet of aminoacetyled initiator tRNA to P site of 40S ribosomes. Can promote release of deacylated tRNA and mRNA from recycled 40S subunits following ABCE1-mediated dissociation of post-termination ribosomal complexes into subunits. Plays a role in the modulation of the translational profile of a subset of cancer-related mRNAs when recruited to the translational initiation complex by the oncogene MCTS1. {ECO:0000269|PubMed:16982740, ECO:0000269|PubMed:17878526, ECO:0000269|PubMed:20713520}.</t>
  </si>
  <si>
    <t>FUNCTION: Catalyzes the specific attachment of an amino acid to its cognate tRNA in a two step reaction: the amino acid (AA) is first activated by ATP to form AA-AMP and then transferred to the acceptor end of the tRNA. Exhibits a post-transfer editing activity to hydrolyze mischarged tRNAs. {ECO:0000269|PubMed:19426743}.</t>
  </si>
  <si>
    <t>FUNCTION: Component of the CYFIP1-EIF4E-FMR1 complex which binds to the mRNA cap and mediates translational repression. In the CYFIP1-EIF4E-FMR1 complex this subunit is an adapter between EIF4E and FMR1. Promotes the translation repression activity of FMR1 in brain probably by mediating its association with EIF4E and mRNA (By similarity). Regulates formation of membrane ruffles and lamellipodia. Plays a role in axon outgrowth. Binds to F-actin but not to RNA. Part of the WAVE complex that regulates actin filament reorganization via its interaction with the Arp2/3 complex. Actin remodeling activity is regulated by RAC1. Regulator of epithelial morphogenesis. As component of the WAVE1 complex, required for BDNF-NTRK2 endocytic trafficking and signaling from early endosomes (By similarity). May act as an invasion suppressor in cancers. {ECO:0000250|UniProtKB:Q7TMB8, ECO:0000269|PubMed:16260607, ECO:0000269|PubMed:19524508, ECO:0000269|PubMed:21107423, ECO:0000269|PubMed:9417078}.</t>
  </si>
  <si>
    <t>FUNCTION: Catalyzes the reversible oxidation of 3-phospho-D-glycerate to 3-phosphonooxypyruvate, the first step of the phosphorylated L-serine biosynthesis pathway. Also catalyzes the reversible oxidation of 2-hydroxyglutarate to 2-oxoglutarate and the reversible oxidation of (S)-malate to oxaloacetate. {ECO:0000269|PubMed:11751922, ECO:0000269|PubMed:25406093}.</t>
  </si>
  <si>
    <t>FUNCTION: Possible role in transport between endoplasmic reticulum and Golgi. {ECO:0000303|PubMed:15308636}.</t>
  </si>
  <si>
    <t>FUNCTION: Probable homophilic and heterophilic cell adhesion molecule involved in long term potentiation at hippocampal excitatory synapses through activation of p38MAPK. May also regulate neurite outgrowth by activating the FGFR1 signaling pathway. May play a role in synaptic plasticity (By similarity). {ECO:0000250}.</t>
  </si>
  <si>
    <t>FUNCTION: Co-chaperone for HSP70 and HSC70 chaperone proteins. Acts as a nucleotide-exchange factor (NEF) promoting the release of ADP from the HSP70 and HSC70 proteins thereby triggering client/substrate protein release (PubMed:24318877, PubMed:9873016). {ECO:0000269|PubMed:24318877, ECO:0000269|PubMed:9873016}.</t>
  </si>
  <si>
    <t>FUNCTION: The B regulatory subunit might modulate substrate selectivity and catalytic activity, and also might direct the localization of the catalytic enzyme to a particular subcellular compartment.</t>
  </si>
  <si>
    <t>FUNCTION: The elongation of primed DNA templates by DNA polymerase delta and epsilon requires the action of the accessory proteins proliferating cell nuclear antigen (PCNA) and activator 1. This subunit may be involved in the elongation of the multiprimed DNA template.</t>
  </si>
  <si>
    <t>FUNCTION: Specifically recognizes and binds N6-methyladenosine (m6A)-containing RNAs and promotes RNA translation efficiency (PubMed:28106072, PubMed:28106076, PubMed:28281539). M6A is a modification present at internal sites of mRNAs and some non-coding RNAs and plays a role in the efficiency of mRNA splicing, processing and stability (PubMed:22575960, PubMed:24284625, PubMed:28106072, PubMed:28106076, PubMed:28281539). Shares m6A-containing mRNAs targets with YTHDF1 and YTHDF2, and regulates different processes depending on the context (PubMed:28106072, PubMed:28106076). Facilitates the translation of targeted mRNAs in cooperation with YTHDF1 by binding to m6A-containing mRNAs and interacting with 40S and 60S ribosome subunits (PubMed:28106072, PubMed:28106076). Acts as a negative regulator of type I interferon response by down-regulating interferon-stimulated genes (ISGs) expression: acts by binding to FOXO3 mRNAs and promoting their translation. Binds to FOXO3 mRNAs independently of METTL3-mediated m6A modification (By similarity). Can also act as a regulator of mRNA stability in cooperation with YTHDF2 by binding to m6A-containing mRNA and promoting their degradation (PubMed:28106072). Recognizes and binds m6A-containing circular RNAs (circRNAs) and promotes their translation (PubMed:28281539). circRNAs are generated through back-splicing of pre-mRNAs, a non-canonical splicing process promoted by dsRNA structures across circularizing exons (PubMed:28281539). {ECO:0000250|UniProtKB:Q8BYK6, ECO:0000269|PubMed:22575960, ECO:0000269|PubMed:24284625, ECO:0000269|PubMed:28106072, ECO:0000269|PubMed:28106076, ECO:0000269|PubMed:28281539}.</t>
  </si>
  <si>
    <t>FUNCTION: Integrin alpha-V/beta-5 (ITGAV:ITGB5) is a receptor for fibronectin. It recognizes the sequence R-G-D in its ligand.; FUNCTION: (Microbial infection) Integrin ITGAV:ITGB5 acts as a receptor for adenovirus type C. {ECO:0000269|PubMed:20615244}.</t>
  </si>
  <si>
    <t>FUNCTION: Regulatory subuni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May target the condensin complex to DNA via its C-terminal domain (PubMed:11136719). May promote the resolution of double-strand DNA catenanes (intertwines) between sister chromatids. Condensin-mediated compaction likely increases tension in catenated sister chromatids, providing directionality for type II topoisomerase-mediated strand exchanges toward chromatid decatenation. Required for decatenation of non-centromeric ultrafine DNA bridges during anaphase. Early in neurogenesis, may play an essential role to ensure accurate mitotic chromosome condensation in neuron stem cells, ultimately affecting neuron pool and cortex size (PubMed:27737959). {ECO:0000269|PubMed:11136719, ECO:0000269|PubMed:27737959}.</t>
  </si>
  <si>
    <t>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for their transport to the Golgi complex (PubMed:10214955, PubMed:17499046, PubMed:18843296, PubMed:20427317). Plays a central role in cargo selection within the COPII complex and together with SEC24D may have a different specificity compared to SEC24A and SEC24B (PubMed:17499046, PubMed:20427317, PubMed:18843296). May more specifically package GPI-anchored proteins through the cargo receptor TMED10 (PubMed:20427317). May also be specific for IxM motif-containing cargos like the SNAREs GOSR2 and STX5 (PubMed:18843296). {ECO:0000269|PubMed:10214955, ECO:0000269|PubMed:17499046, ECO:0000269|PubMed:18843296, ECO:0000269|PubMed:20427317}.</t>
  </si>
  <si>
    <t>FUNCTION: Guanine nucleotide-binding proteins (G proteins) are involved as modulators or transducers in various transmembrane signaling systems (PubMed:15240885, PubMed:16787920, PubMed:16705036, PubMed:27084452). Activates effector molecule RhoA by binding and activating RhoGEFs (ARHGEF1/p115RhoGEF, ARHGEF11/PDZ-RhoGEF and ARHGEF12/LARG) (PubMed:15240885, PubMed:12515866). GNA13-dependent Rho signaling subsequently regulates transcription factor AP-1 (activating protein-1) (By similarity). Promotes tumor cell invasion and metastasis by activating RhoA/ROCK signaling pathway (PubMed:16787920, PubMed:16705036, PubMed:27084452). Inhibits CDH1-mediated cell adhesion in process independent from Rho activation (PubMed:11976333). {ECO:0000250|UniProtKB:P27601, ECO:0000269|PubMed:11976333, ECO:0000269|PubMed:12515866, ECO:0000269|PubMed:15240885, ECO:0000269|PubMed:16705036, ECO:0000269|PubMed:16787920, ECO:0000269|PubMed:27084452}.</t>
  </si>
  <si>
    <t>FUNCTION: Binds to the dendritic targeting element and may play a role in mRNA trafficking (By similarity). Part of a ternary complex that binds to the downstream control sequence (DCS) of the pre-mRNA. Mediates exon inclusion in transcripts that are subject to tissue-specific alternative splicing. May interact with single-stranded DNA from the far-upstream element (FUSE). May activate gene expression. Also involved in degradation of inherently unstable mRNAs that contain AU-rich elements (AREs) in their 3'-UTR, possibly by recruiting degradation machinery to ARE-containing mRNAs. {ECO:0000250, ECO:0000269|PubMed:11003644, ECO:0000269|PubMed:8940189, ECO:0000269|PubMed:9136930}.</t>
  </si>
  <si>
    <t>FUNCTION: May play a role in mRNA degradation.</t>
  </si>
  <si>
    <t>FUNCTION: Non-catalytic subunit of the NatB complex which catalyzes acetylation of the N-terminal methionine residues of peptides beginning with Met-Asp-Glu. May play a role in normal cell-cycle progression. {ECO:0000269|PubMed:18570629}.</t>
  </si>
  <si>
    <t>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ECO:0000269|PubMed:16511572}.</t>
  </si>
  <si>
    <t>FUNCTION: Interlinks intermediate filaments with microtubules and microfilaments and anchors intermediate filaments to desmosomes or hemidesmosomes. Could also bind muscle proteins such as actin to membrane complexes in muscle. May be involved not only in the filaments network, but also in the regulation of their dynamics. Structural component of muscle. Isoform 9 plays a major role in the maintenance of myofiber integrity. {ECO:0000269|PubMed:12482924, ECO:0000269|PubMed:21109228}.</t>
  </si>
  <si>
    <t>FUNCTION: Signal-recognition-particle assembly has a crucial role in targeting secretory proteins to the rough endoplasmic reticulum membrane. Binds the 7S RNA only in presence of SRP68. This ribonucleoprotein complex might interact directly with the docking protein in the ER membrane and possibly participate in the elongation arrest function.</t>
  </si>
  <si>
    <t>FUNCTION: mRNA-binding component of ribonucleosomes. Specifically binds AU-rich element (ARE)-containing mRNAs. Involved in post-transcriptional regulation of cytokines mRNAs. {ECO:0000269|PubMed:12456657}.</t>
  </si>
  <si>
    <t>FUNCTION: Acts both as a chaperone in the cytosol and as a chromatin regulator in the nucleus. When cytosolic, acts as a molecular chaperone: component of the ribosome-associated complex (RAC), a complex involved in folding or maintaining nascent polypeptides in a folding-competent state. In the RAC complex, stimulates the ATPase activity of the ribosome-associated pool of Hsp70-type chaperones HSPA14 that bind to the nascent polypeptide chain. When nuclear, mediates the switching from polycomb-repressed genes to an active state: specifically recruited at histone H2A ubiquitinated at 'Lys-119' (H2AK119ub), and promotes the displacement of the polycomb PRC1 complex from chromatin, thereby facilitating transcription activation. Specifically binds DNA sequence 5'-GTCAAGC-3'. {ECO:0000269|PubMed:15802566, ECO:0000269|PubMed:16002468, ECO:0000269|PubMed:21179169}.</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FUNCTION: Plays an important role in the activity of long-term repopulating hematopoietic stem cells (LT-HSCs). {ECO:0000250|UniProtKB:Q80X50}.</t>
  </si>
  <si>
    <t>FUNCTION: Required during maturation of the 40S ribosomal subunit in the nucleolus. {ECO:0000250}.</t>
  </si>
  <si>
    <t>FUNCTION: S-adenosyl-L-methionine-dependent methyltransferase that specifically methylates the N(7) position of a guanine in 18S rRNA (PubMed:25851604). Requires the methyltransferase adapter protein TRM112 for full rRNA methyltransferase activity (PubMed:25851604). Involved in the pre-rRNA processing steps leading to small-subunit rRNA production independently of its RNA-modifying catalytic activity (PubMed:25851604). Important for biogenesis end export of the 40S ribosomal subunit independent on its methyltransferase activity (PubMed:24086612). Locus-specific steroid receptor coactivator. Potentiates transactivation by glucocorticoid (NR3C1), mineralocorticoid (NR3C2), androgen (AR) and progesterone (PGR) receptors (PubMed:24488492). Required for the maintenance of open chromatin at the TSC22D3/GILZ locus to facilitate NR3C1 loading on the response elements (PubMed:24488492). Required for maintenance of dimethylation on histone H3 'Lys-79' (H3K79me2), although direct histone methyltransferase activity is not observed in vitro (PubMed:24488492). {ECO:0000250, ECO:0000269|PubMed:24086612, ECO:0000269|PubMed:24488492, ECO:0000269|PubMed:25851604}.</t>
  </si>
  <si>
    <t>FUNCTION: In addition to its role as a glycolytic enzyme, it seems that PGK-1 acts as a polymerase alpha cofactor protein (primer recognition protein) (PubMed:2324090). May play a role in sperm motility (PubMed:26677959). {ECO:0000269|PubMed:2324090, ECO:0000269|PubMed:26677959}.</t>
  </si>
  <si>
    <t>FUNCTION: Does not seem to be a disulfide isomerase. Plays an important role in the processing of secretory proteins within the endoplasmic reticulum (ER), possibly by participating in the folding of proteins in the ER.</t>
  </si>
  <si>
    <t>FUNCTION: Phosphorylase is an important allosteric enzyme in carbohydrate metabolism. Enzymes from different sources differ in their regulatory mechanisms and in their natural substrates. However, all known phosphorylases share catalytic and structural properties.</t>
  </si>
  <si>
    <t>antigen processing and presentation of exogenous peptide antigen via MHC class I, TAP-dependent [GO:0002479]; antigen processing and presentation of exogenous peptide antigen via MHC class I, TAP-independent [GO:0002480]; antigen processing and presentation of peptide antigen via MHC class I [GO:0002474]; interferon-gamma-mediated signaling pathway [GO:0060333]; neutrophil degranulation [GO:0043312]; regulation of immune response [GO:0050776]; type I interferon signaling pathway [GO:0060337]</t>
  </si>
  <si>
    <t>FUNCTION: Functions in mitochondrial and peroxisomal division. Mediates membrane fission through oligomerization into membrane-associated tubular structures that wrap around the scission site to constrict and sever the mitochondrial membrane through a GTP hydrolysis-dependent mechanism. The specific recruitment at scission sites is mediated by membrane receptors like MFF, MIEF1 and MIEF2 for mitochondrial membranes (PubMed:29899447). While the recruitment by the membrane receptors is GTP-dependent, the following hydrolysis of GTP induces the dissociation from the receptors and allows DNM1L filaments to curl into closed rings that are probably sufficient to sever a double membrane (PubMed:29899447). Through its function in mitochondrial division, ensures the survival of at least some types of postmitotic neurons, including Purkinje cells, by suppressing oxidative damage. Required for normal brain development, including that of cerebellum. Facilitates developmentally regulated apoptosis during neural tube formation. Required for a normal rate of cytochrome c release and caspase activation during apoptosis; this requirement may depend upon the cell type and the physiological apoptotic cues. Plays an important role in mitochondrial fission during mitosis (PubMed:26992161, PubMed:27301544, PubMed:27328748). Required for formation of endocytic vesicles. Proposed to regulate synaptic vesicle membrane dynamics through association with BCL2L1 isoform Bcl-X(L) which stimulates its GTPase activity in synaptic vesicles; the function may require its recruitment by MFF to clathrin-containing vesicles (PubMed:23792689). Required for programmed necrosis execution. Rhythmic control of its activity following phosphorylation at Ser-637 is essential for the circadian control of mitochondrial ATP production (PubMed:29478834). {ECO:0000269|PubMed:11514614, ECO:0000269|PubMed:12499366, ECO:0000269|PubMed:17015472, ECO:0000269|PubMed:17301055, ECO:0000269|PubMed:17460227, ECO:0000269|PubMed:17553808, ECO:0000269|PubMed:18695047, ECO:0000269|PubMed:18838687, ECO:0000269|PubMed:19342591, ECO:0000269|PubMed:19411255, ECO:0000269|PubMed:19638400, ECO:0000269|PubMed:20688057, ECO:0000269|PubMed:23283981, ECO:0000269|PubMed:23530241, ECO:0000269|PubMed:23584531, ECO:0000269|PubMed:23792689, ECO:0000269|PubMed:23921378, ECO:0000269|PubMed:26992161, ECO:0000269|PubMed:27145208, ECO:0000269|PubMed:27301544, ECO:0000269|PubMed:27328748, ECO:0000269|PubMed:29478834, ECO:0000269|PubMed:29899447, ECO:0000269|PubMed:9570752, ECO:0000269|PubMed:9786947}.; FUNCTION: Isoform 1: Inhibits peroxisomal division when overexpressed. {ECO:0000269|PubMed:12618434}.; FUNCTION: Isoform 4: Inhibits peroxisomal division when overexpressed. {ECO:0000269|PubMed:12618434}.</t>
  </si>
  <si>
    <t>FUNCTION: Hydrolase that deubiquitinates target proteins such as FOXO4, p53/TP53, MDM2, ERCC6, DNMT1, UHRF1, PTEN, KMT2E/MLL5 and DAXX (PubMed:11923872, PubMed:15053880, PubMed:16964248, PubMed:18716620, PubMed:25283148, PubMed:26678539). Together with DAXX, prevents MDM2 self-ubiquitination and enhances the E3 ligase activity of MDM2 towards p53/TP53, thereby promoting p53/TP53 ubiquitination and proteasomal degradation (PubMed:15053880, PubMed:16845383, PubMed:18566590, PubMed:20153724). Deubiquitinates p53/TP53, preventing degradation of p53/TP53, and enhances p53/TP53-dependent transcription regulation, cell growth repression and apoptosis (PubMed:25283148). Deubiquitinates p53/TP53 and MDM2 and strongly stabilizes p53/TP53 even in the presence of excess MDM2, and also induces p53/TP53-dependent cell growth repression and apoptosis (PubMed:11923872). Deubiquitination of FOXO4 in presence of hydrogen peroxide is not dependent on p53/TP53 and inhibits FOXO4-induced transcriptional activity (PubMed:16964248). In association with DAXX, is involved in the deubiquitination and translocation of PTEN from the nucleus to the cytoplasm, both processes that are counteracted by PML (PubMed:18716620). Deubiquitinates KMT2E/MLL5 preventing KMT2E/MLL5 proteasomal-mediated degradation (PubMed:26678539). Involved in cell proliferation during early embryonic development. Involved in transcription-coupled nucleotide excision repair (TC-NER) in response to UV damage: recruited to DNA damage sites following interaction with KIAA1530/UVSSA and promotes deubiquitination of ERCC6, preventing UV-induced degradation of ERCC6 (PubMed:22466611, PubMed:22466612). Involved in maintenance of DNA methylation via its interaction with UHRF1 and DNMT1: acts by mediating deubiquitination of UHRF1 and DNMT1, preventing their degradation and promoting DNA methylation by DNMT1 (PubMed:21745816, PubMed:22411829). Deubiquitinates alkylation repair enzyme ALKBH3. OTUD4 recruits USP7 and USP9X to stabilize ALKBH3, thereby promoting the repair of alkylated DNA lesions (PubMed:25944111). Acts as a chromatin regulator via its association with the Polycomb group (PcG) multiprotein PRC1-like complex; may act by deubiquitinating components of the PRC1-like complex (PubMed:20601937). Able to mediate deubiquitination of histone H2B; it is however unsure whether this activity takes place in vivo (PubMed:20601937). Exhibits a preference towards 'Lys-48'-linked ubiquitin chains (PubMed:22689415). Increases regulatory T-cells (Treg) suppressive capacity by deubiquitinating and stabilizing the transcription factor FOXP3 which is crucial for Treg cell function (PubMed:23973222). Plays a role in the maintenance of the circadian clock periodicity via deubiquitination and stabilization of the CRY1 and CRY2 proteins (PubMed:27123980). Deubiquitinates REST, thereby stabilizing REST and promoting the maintenance of neural progenitor cells (PubMed:21258371). {ECO:0000269|PubMed:11923872, ECO:0000269|PubMed:15053880, ECO:0000269|PubMed:16845383, ECO:0000269|PubMed:16964248, ECO:0000269|PubMed:18566590, ECO:0000269|PubMed:18716620, ECO:0000269|PubMed:20153724, ECO:0000269|PubMed:20601937, ECO:0000269|PubMed:21258371, ECO:0000269|PubMed:21745816, ECO:0000269|PubMed:22411829, ECO:0000269|PubMed:22466611, ECO:0000269|PubMed:22466612, ECO:0000269|PubMed:22689415, ECO:0000269|PubMed:23973222, ECO:0000269|PubMed:25283148, ECO:0000269|PubMed:25944111, ECO:0000269|PubMed:26678539, ECO:0000269|PubMed:27123980}.; FUNCTION: (Microbial infection) Contributes to the overall stabilization and trans-activation capability of the herpesvirus 1 trans-acting transcriptional protein ICP0/VMW110 during HSV-1 infection. {ECO:0000269|PubMed:14506283, ECO:0000269|PubMed:16160161, ECO:0000269|PubMed:18590780}.</t>
  </si>
  <si>
    <t>FUNCTION: Sulfurates the molybdenum cofactor. Sulfation of molybdenum is essential for xanthine dehydrogenase (XDH) and aldehyde oxidase (ADO) enzymes in which molybdenum cofactor is liganded by 1 oxygen and 1 sulfur atom in active form. In vitro, the C-terminal domain is able to reduce N-hydroxylated prodrugs, such as benzamidoxime. {ECO:0000255|HAMAP-Rule:MF_03050, ECO:0000269|PubMed:16973608}.</t>
  </si>
  <si>
    <t>FUNCTION: Activates Rho-GTPases by promoting the exchange of GDP for GTP. May be involved in epithelial barrier permeability, cell motility and polarization, dendritic spine morphology, antigen presentation, leukemic cell differentiation, cell cycle regulation, innate immune response, and cancer. Binds Rac-GTPases, but does not seem to promote nucleotide exchange activity toward Rac-GTPases, which was uniquely reported in PubMed:9857026. May stimulate instead the cortical activity of Rac. Inactive toward CDC42, TC10, or Ras-GTPases. Forms an intracellular sensing system along with NOD1 for the detection of microbial effectors during cell invasion by pathogens. Required for RHOA and RIP2 dependent NF-kappaB signaling pathways activation upon S.flexneri cell invasion. Involved not only in sensing peptidoglycan (PGN)-derived muropeptides through NOD1 that is independent of its GEF activity, but also in the activation of NF-kappaB by Shigella effector proteins (IpgB2 and OspB) which requires its GEF activity and the activation of RhoA. Involved in innate immune signaling transduction pathway promoting cytokine IL6/interleukin-6 and TNF-alpha secretion in macrophage upon stimulation by bacterial peptidoglycans; acts as a signaling intermediate between NOD2 receptor and RIPK2 kinase. Contributes to the tyrosine phosphorylation of RIPK2 through Src tyrosine kinase leading to NF-kappaB activation by NOD2. Overexpression activates Rho-, but not Rac-GTPases, and increases paracellular permeability (By similarity). Involved in neuronal progenitor cell division and differentiation (PubMed:28453519). Involved in the migration of precerebellar neurons (By similarity). {ECO:0000250|UniProtKB:Q60875, ECO:0000250|UniProtKB:Q865S3, ECO:0000269|PubMed:19043560, ECO:0000269|PubMed:21887730, ECO:0000269|PubMed:28453519, ECO:0000269|PubMed:9857026}.</t>
  </si>
  <si>
    <t>FUNCTION: F-actin-capping proteins bind in a Ca(2+)-independent manner to the fast growing ends of actin filaments (barbed end) thereby blocking the exchange of subunits at these ends. Unlike other capping proteins (such as gelsolin and severin), these proteins do not sever actin filaments. May play a role in the formation of epithelial cell junctions. {ECO:0000269|PubMed:22891260}.</t>
  </si>
  <si>
    <t>FUNCTION: May play a role as coactivator in transcriptional activation by hormone-activated nuclear receptors (NR) and acts in cooperation with NCOA2 and CARM1. Involved in estrogen hormone signaling. Involved in early embryonic development (By similarity). May play a role in regulation of cytoskeletal rearrangements involved in cytokinesis and cell migration, by inhibiting Rac1-dependent paxillin phosphorylation. {ECO:0000250, ECO:0000269|PubMed:14966289}.</t>
  </si>
  <si>
    <t>FUNCTION: Located at the top of the head of the 40S subunit, it contacts several helices of the 18S rRNA. {ECO:0000250}.</t>
  </si>
  <si>
    <t>FUNCTION: Anti-apoptotic protein which can regulate cell death by controlling caspases and by acting as an E3 ubiquitin-protein ligase. Has an unusual ubiquitin conjugation system in that it could combine in a single polypeptide, ubiquitin conjugating (E2) with ubiquitin ligase (E3) activity, forming a chimeric E2/E3 ubiquitin ligase. Its tragets include CASP9 and DIABLO/SMAC. Acts as an inhibitor of CASP3, CASP7 and CASP9. Important regulator for the final stages of cytokinesis. Crucial for normal vesicle targeting to the site of abscission, but also for the integrity of the midbody and the midbody ring, and its striking ubiquitin modification. {ECO:0000269|PubMed:14765125, ECO:0000269|PubMed:15200957, ECO:0000269|PubMed:18329369}.</t>
  </si>
  <si>
    <t>FUNCTION: Acts downstream of various receptor and cytoplasmic protein tyrosine kinases to participate in the signal transduction from the cell surface to the nucleus. Positively regulates MAPK signal transduction pathway (PubMed:28074573). Dephosphorylates GAB1, ARHGAP35 and EGFR (PubMed:28074573). Dephosphorylates ROCK2 at 'Tyr-722' resulting in stimulatation of its RhoA binding activity. Dephosphorylates CDC73 (PubMed:26742426). {ECO:0000269|PubMed:10655584, ECO:0000269|PubMed:18559669, ECO:0000269|PubMed:18829466, ECO:0000269|PubMed:26742426, ECO:0000269|PubMed:28074573}.</t>
  </si>
  <si>
    <t>abortive mitotic cell cycle [GO:0033277]; activation of MAPK activity [GO:0000187]; atrioventricular canal development [GO:0036302]; axon guidance [GO:0007411]; Bergmann glial cell differentiation [GO:0060020]; brain development [GO:0007420]; cellular response to cytokine stimulus [GO:0071345]; cellular response to epidermal growth factor stimulus [GO:0071364]; cellular response to mechanical stimulus [GO:0071260]; cerebellar cortex formation [GO:0021697]; cytokine-mediated signaling pathway [GO:0019221]; DNA damage checkpoint [GO:0000077]; ephrin receptor signaling pathway [GO:0048013]; epidermal growth factor receptor signaling pathway [GO:0007173]; ERBB signaling pathway [GO:0038127]; face morphogenesis [GO:0060325]; fibroblast growth factor receptor signaling pathway [GO:0008543]; genitalia development [GO:0048806]; glucose homeostasis [GO:0042593]; heart development [GO:0007507]; homeostasis of number of cells within a tissue [GO:0048873]; hormone-mediated signaling pathway [GO:0009755]; hormone metabolic process [GO:0042445]; inner ear development [GO:0048839]; integrin-mediated signaling pathway [GO:0007229]; interleukin-6-mediated signaling pathway [GO:0070102]; intestinal epithelial cell migration [GO:0061582]; leukocyte migration [GO:0050900]; megakaryocyte development [GO:0035855]; microvillus organization [GO:0032528]; multicellular organismal reproductive process [GO:0048609]; multicellular organism growth [GO:0035264]; negative regulation of cell adhesion mediated by integrin [GO:0033629]; negative regulation of cortisol secretion [GO:0051463]; negative regulation of growth hormone secretion [GO:0060125]; negative regulation of insulin secretion [GO:0046676]; neurotrophin TRK receptor signaling pathway [GO:0048011]; organ growth [GO:0035265]; peptidyl-tyrosine dephosphorylation [GO:0035335]; platelet activation [GO:0030168]; platelet-derived growth factor receptor signaling pathway [GO:0048008]; platelet formation [GO:0030220]; positive regulation of ERK1 and ERK2 cascade [GO:0070374]; positive regulation of glucose import [GO:0046326]; positive regulation of hormone secretion [GO:0046887]; positive regulation of insulin receptor signaling pathway [GO:0046628]; positive regulation of interferon-beta production [GO:0032728]; positive regulation of interleukin-6 production [GO:0032755]; positive regulation of mitotic cell cycle [GO:0045931]; positive regulation of protein kinase B signaling [GO:0051897]; positive regulation of tumor necrosis factor production [GO:0032760]; regulation of cell adhesion mediated by integrin [GO:0033628]; regulation of protein complex assembly [GO:0043254]; regulation of protein export from nucleus [GO:0046825]; regulation of type I interferon-mediated signaling pathway [GO:0060338]; T cell costimulation [GO:0031295]; triglyceride metabolic process [GO:0006641]</t>
  </si>
  <si>
    <t>FUNCTION: Pre-mRNA processing factor involved in disassembly of spliceosomes after the release of mature mRNA. In cooperation with TFIP11 seem to be involved in the transition of the U2, U5 and U6 snRNP-containing IL complex to the snRNP-free IS complex leading to efficient debranching and turnover of excised introns. {ECO:0000269|PubMed:19103666}.</t>
  </si>
  <si>
    <t>FUNCTION: Plays a role in regulating Notch activity. Plays a role in regulating the expression of CDKN1A and several members of the Wnt pathway, probably via its effects on Notch activity. Required during embryogenesis for inner mass cell survival (By similarity). {ECO:0000250}.</t>
  </si>
  <si>
    <t>FUNCTION: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ogen synthesis. May also mediate the development of insulin resistance by regulating activation of transcription factors. Regulates protein synthesis by controlling the activity of initiation factor 2B (EIF2BE/EIF2B5) in the same manner as glycogen synthase. In Wnt signaling, GSK3B forms a multimeric complex with APC, AXIN1 and CTNNB1/beta-catenin and phosphorylates the N-terminus of CTNNB1 leading to its degradation mediated by ubiquitin/proteasomes. Phosphorylates JUN at sites proximal to its DNA-binding domain, thereby reducing its affinity for DNA. Phosphorylates NFATC1/NFATC on conserved serine residues promoting NFATC1/NFATC nuclear export, shutting off NFATC1/NFATC gene regulation, and thereby opposing the action of calcineurin. Phosphorylates MAPT/TAU on 'Thr-548', decreasing significantly MAPT/TAU ability to bind and stabilize microtubules. MAPT/TAU is the principal component of neurofibrillary tangles in Alzheimer disease. Plays an important role in ERBB2-dependent stabilization of microtubules at the cell cortex. Phosphorylates MACF1, inhibiting its binding to microtubules which is critical for its role in bulge stem cell migration and skin wound repair. Probably regulates NF-kappa-B (NFKB1) at the transcriptional level and is required for the NF-kappa-B-mediated anti-apoptotic response to TNF-alpha (TNF/TNFA). Negatively regulates replication in pancreatic beta-cells, resulting in apoptosis, loss of beta-cells and diabetes. Through phosphorylation of the anti-apoptotic protein MCL1, may control cell apoptosis in response to growth factors deprivation. Phosphorylates MUC1 in breast cancer cells, decreasing the interaction of MUC1 with CTNNB1/beta-catenin. Is necessary for the establishment of neuronal polarity and axon outgrowth. Phosphorylates MARK2, leading to inhibit its activity. Phosphorylates SIK1 at 'Thr-182', leading to sustain its activity. Phosphorylates ZC3HAV1 which enhances its antiviral activity. Phosphorylates SNAI1, leading to its BTRC-triggered ubiquitination and proteasomal degradation. Phosphorylates SFPQ at 'Thr-687' upon T-cell activation. Phosphorylates NR1D1 st 'Ser-55' and 'Ser-59' and stabilizes it by protecting it from proteasomal degradation. Regulates the circadian clock via phosphorylation of the major clock components including ARNTL/BMAL1, CLOCK and PER2 (PubMed:19946213, PubMed:28903391). Phosphorylates CLOCK AT 'Ser-427' and targets it for proteasomal degradation (PubMed:19946213). Phosphorylates ARNTL/BMAL1 at 'Ser-17' and 'Ser-21' and primes it for ubiquitination and proteasomal degradation (PubMed:28903391). Phosphorylates OGT at 'Ser-3' or 'Ser-4' which positively regulates its activity. Phosphorylates MYCN in neuroblastoma cells which may promote its degradation (PubMed:24391509). Regulates the circadian rhythmicity of hippocampal long-term potentiation and ARNTL/BMLA1 and PER2 expression (By similarity). Acts as a regulator of autophagy by mediating phosphorylation of KAT5/TIP60 under starvation conditions, leading to activate KAT5/TIP60 acetyltransferase activity and promote acetylation of key autophagy regulators, such as ULK1 and RUBCNL/Pacer (PubMed:30704899). {ECO:0000250|UniProtKB:Q9WV60, ECO:0000269|PubMed:11430833, ECO:0000269|PubMed:12554650, ECO:0000269|PubMed:14690523, ECO:0000269|PubMed:15448698, ECO:0000269|PubMed:15647282, ECO:0000269|PubMed:16484495, ECO:0000269|PubMed:18348280, ECO:0000269|PubMed:1846781, ECO:0000269|PubMed:19946213, ECO:0000269|PubMed:20932480, ECO:0000269|PubMed:20937854, ECO:0000269|PubMed:22514281, ECO:0000269|PubMed:24391509, ECO:0000269|PubMed:28903391, ECO:0000269|PubMed:30704899, ECO:0000269|PubMed:8397507, ECO:0000269|PubMed:9072970, ECO:0000269|PubMed:9819408}.</t>
  </si>
  <si>
    <t>beta-catenin destruction complex assembly [GO:1904885]; beta-catenin destruction complex disassembly [GO:1904886]; cellular response to amyloid-beta [GO:1904646]; cellular response to interleukin-3 [GO:0036016]; circadian rhythm [GO:0007623]; dopamine receptor signaling pathway [GO:0007212]; epithelial to mesenchymal transition [GO:0001837]; ER overload response [GO:0006983]; establishment of cell polarity [GO:0030010]; excitatory postsynaptic potential [GO:0060079]; extrinsic apoptotic signaling pathway [GO:0097191]; extrinsic apoptotic signaling pathway in absence of ligand [GO:0097192]; glycogen metabolic process [GO:0005977]; hippocampus development [GO:0021766]; intracellular signal transduction [GO:0035556]; maintenance of cell polarity [GO:0030011]; negative regulation of apoptotic process [GO:0043066]; negative regulation of calcineurin-NFAT signaling cascade [GO:0070885]; negative regulation of canonical Wnt signaling pathway [GO:0090090]; negative regulation of dopaminergic neuron differentiation [GO:1904339]; negative regulation of glycogen (starch) synthase activity [GO:2000466]; negative regulation of glycogen biosynthetic process [GO:0045719]; negative regulation of neuron death [GO:1901215]; negative regulation of phosphoprotein phosphatase activity [GO:0032515]; negative regulation of protein acetylation [GO:1901984]; negative regulation of protein binding [GO:0032091]; negative regulation of protein complex assembly [GO:0031333]; negative regulation of protein localization to nucleus [GO:1900181]; negative regulation of type B pancreatic cell development [GO:2000077]; neuron projection development [GO:0031175]; neuron projection organization [GO:0106027]; peptidyl-serine phosphorylation [GO:0018105]; peptidyl-threonine phosphorylation [GO:0018107]; positive regulation of autophagy [GO:0010508]; positive regulation of cell-matrix adhesion [GO:0001954]; positive regulation of gene expression [GO:0010628]; positive regulation of GTPase activity [GO:0043547]; positive regulation of mitochondrial outer membrane permeabilization involved in apoptotic signaling pathway [GO:1901030]; positive regulation of mitochondrion organization [GO:0010822]; positive regulation of neuron death [GO:1901216]; positive regulation of proteasomal ubiquitin-dependent protein catabolic process [GO:0032436]; positive regulation of protein binding [GO:0032092]; positive regulation of protein catabolic process [GO:0045732]; positive regulation of protein complex assembly [GO:0031334]; positive regulation of protein export from nucleus [GO:0046827]; positive regulation of protein localization to centrosome [GO:1904781]; protein autophosphorylation [GO:0046777]; protein phosphorylation [GO:0006468]; regulation of axon extension [GO:0030516]; regulation of axonogenesis [GO:0050770]; regulation of cellular response to heat [GO:1900034]; regulation of circadian rhythm [GO:0042752]; regulation of dendrite morphogenesis [GO:0048814]; regulation of long-term synaptic potentiation [GO:1900271]; regulation of microtubule anchoring at centrosome [GO:0150101]; regulation of microtubule-based process [GO:0032886]; regulation of microtubule cytoskeleton organization [GO:0070507]; regulation of synaptic vesicle exocytosis [GO:2000300]; superior temporal gyrus development [GO:0071109]; Wnt signaling pathway [GO:0016055]</t>
  </si>
  <si>
    <t>FUNCTION: Plays a key role in the regulation of embryonic neurogenesis (By similarity). Promotes the proliferation of neural progenitors and inhibits neuronal differentiation during cortical development (By similarity). Regulates neurogenesis via the modulation of RASSF10; regulates RASSF10 expression by promoting SETD1A-mediated H3K4 methylation at the RASSF10 promoter (By similarity). {ECO:0000250|UniProtKB:P28656}.</t>
  </si>
  <si>
    <t>FUNCTION: Component of the ribosome assembly machinery. Nuclear paralog of the ribosomal protein P0, it binds pre-60S subunits at an early stage of assembly in the nucleolus, and is replaced by P0 in cytoplasmic pre-60S subunits and mature 80S ribosomes. {ECO:0000269|PubMed:20083226}.</t>
  </si>
  <si>
    <t>nuclear-transcribed mRNA catabolic process [GO:0000956]; ribosomal large subunit assembly [GO:0000027]; ribosomal large subunit biogenesis [GO:0042273]; rRNA processing [GO:0006364]</t>
  </si>
  <si>
    <t>FUNCTION: Required for vesicle-mediated transport. Catalyzes the fusion of transport vesicles within the Golgi cisternae. Is also required for transport from the endoplasmic reticulum to the Golgi stack. Seems to function as a fusion protein required for the delivery of cargo proteins to all compartments of the Golgi stack independent of vesicle origin. Interaction with AMPAR subunit GRIA2 leads to influence GRIA2 membrane cycling (By similarity). {ECO:0000250}.</t>
  </si>
  <si>
    <t>FUNCTION: The elongation of primed DNA templates by DNA polymerase delta and epsilon requires the action of the accessory proteins proliferating cell nuclear antigen (PCNA) and activator 1. {ECO:0000269|PubMed:8999859}.</t>
  </si>
  <si>
    <t>FUNCTION: Multifunctional redox sensitive protein with various roles in different cellular compartments. In the nucleus is one of the major chromatin-associated non-histone proteins and acts as a DNA chaperone involved in replication, transcription, chromatin remodeling, V(D)J recombination, DNA repair and genome stability. Proposed to be an universal biosensor for nucleic acids. Promotes host inflammatory response to sterile and infectious signals and is involved in the coordination and integration of innate and adaptive immune responses. In the cytoplasm functions as sensor and/or chaperone for immunogenic nucleic acids implicating the activation of TLR9-mediated immune responses, and mediates autophagy. Acts as danger associated molecular pattern (DAMP) molecule that amplifies immune responses during tissue injury (PubMed:27362237). Released to the extracellular environment can bind DNA, nucleosomes, IL-1 beta, CXCL12, AGER isoform 2/sRAGE, lipopolysaccharide (LPS) and lipoteichoic acid (LTA), and activates cells through engagement of multiple surface receptors. In the extracellular compartment fully reduced HMGB1 (released by necrosis) acts as a chemokine, disulfide HMGB1 (actively secreted) as a cytokine, and sulfonyl HMGB1 (released from apoptotic cells) promotes immunological tolerance (PubMed:23519706, PubMed:23446148, PubMed:23994764, PubMed:25048472). Has proangiogdenic activity (By similarity). May be involved in platelet activation (By similarity). Binds to phosphatidylserine and phosphatidylethanolamide (By similarity). Bound to RAGE mediates signaling for neuronal outgrowth (By similarity). May play a role in accumulation of expanded polyglutamine (polyQ) proteins such as huntingtin (HTT) or TBP (PubMed:23303669, PubMed:25549101). {ECO:0000250|UniProtKB:P10103, ECO:0000250|UniProtKB:P12682, ECO:0000250|UniProtKB:P63158, ECO:0000250|UniProtKB:P63159, ECO:0000269|PubMed:23303669, ECO:0000269|PubMed:25549101, ECO:0000269|PubMed:27362237, ECO:0000305|PubMed:23446148, ECO:0000305|PubMed:23519706, ECO:0000305|PubMed:23994764, ECO:0000305|PubMed:25048472}.; FUNCTION: Nuclear functions are attributed to fully reduced HGMB1. Associates with chromatin and binds DNA with a preference to non-canonical DNA structures such as single-stranded DNA, DNA-containing cruciforms or bent structures, supercoiled DNA and ZDNA. Can bent DNA and enhance DNA flexibility by looping thus providing a mechanism to promote activities on various gene promoters by enhancing transcription factor binding and/or bringing distant regulatory sequences into close proximity (PubMed:20123072). May have an enhancing role in nucleotide excision repair (NER) (By similarity). However, effects in NER using in vitro systems have been reported conflictingly (PubMed:19446504, PubMed:19360789). May be involved in mismatch repair (MMR) and base excision repair (BER) pathways (PubMed:15014079, PubMed:16143102, PubMed:17803946). May be involved in double strand break repair such as non-homologous end joining (NHEJ) (By similarity). Involved in V(D)J recombination by acting as a cofactor of the RAG complex: acts by stimulating cleavage and RAG protein binding at the 23 bp spacer of conserved recombination signal sequences (RSS) (By similarity). In vitro can displace histone H1 from highly bent DNA (By similarity). Can restructure the canonical nucleosome leading to relaxation of structural constraints for transcription factor-binding (By similarity). Enhances binding of sterol regulatory element-binding proteins (SREBPs) such as SREBF1 to their cognate DNA sequences and increases their transcriptional activities (By similarity). Facilitates binding of TP53 to DNA (PubMed:23063560). Proposed to be involved in mitochondrial quality control and autophagy in a transcription-dependent fashion implicating HSPB1; however, this function has been questioned (By similarity). Can modulate the activity of the telomerase complex and may be involved in telomere maintenance (By similarity). {ECO:0000250|UniProtKB:P10103, ECO:0000250|UniProtKB:P63158, ECO:0000250|UniProtKB:P63159, ECO:0000269|PubMed:15014079, ECO:0000269|PubMed:16143102, ECO:0000269|PubMed:17803946, ECO:0000269|PubMed:19446504, ECO:0000269|PubMed:23063560, ECO:0000305|PubMed:19360789, ECO:0000305|PubMed:20123072}.; FUNCTION: In the cytoplasm proposed to dissociate the BECN1:BCL2 complex via competitive interaction with BECN1 leading to autophagy activation (PubMed:20819940). Involved in oxidative stress-mediated autophagy (PubMed:21395369). Can protect BECN1 and ATG5 from calpain-mediated cleavage and thus proposed to control their proautophagic and proapoptotic functions and to regulate the extent and severity of inflammation-associated cellular injury (By similarity). In myeloid cells has a protective role against endotoxemia and bacterial infection by promoting autophagy (By similarity). Involved in endosomal translocation and activation of TLR9 in response to CpG-DNA in macrophages (By similarity). {ECO:0000250|UniProtKB:P63158, ECO:0000269|PubMed:20819940, ECO:0000269|PubMed:21395369}.; FUNCTION: In the extracellular compartment (following either active secretion or passive release) involved in regulation of the inflammatory response. Fully reduced HGMB1 (which subsequently gets oxidized after release) in association with CXCL12 mediates the recruitment of inflammatory cells during the initial phase of tissue injury; the CXCL12:HMGB1 complex triggers CXCR4 homodimerization (PubMed:22370717). Induces the migration of monocyte-derived immature dendritic cells and seems to regulate adhesive and migratory functions of neutrophils implicating AGER/RAGE and ITGAM (By similarity). Can bind to various types of DNA and RNA including microbial unmethylated CpG-DNA to enhance the innate immune response to nucleic acids. Proposed to act in promiscuous DNA/RNA sensing which cooperates with subsequent discriminative sensing by specific pattern recognition receptors (By similarity). Promotes extracellular DNA-induced AIM2 inflammasome activation implicating AGER/RAGE (PubMed:24971542). Disulfide HMGB1 binds to transmembrane receptors, such as AGER/RAGE, TLR2, TLR4 and probably TREM1, thus activating their signal transduction pathways. Mediates the release of cytokines/chemokines such as TNF, IL-1, IL-6, IL-8, CCL2, CCL3, CCL4 and CXCL10 (PubMed:12765338, PubMed:18354232, PubMed:19264983, PubMed:20547845, PubMed:24474694). Promotes secretion of interferon-gamma by macrophage-stimulated natural killer (NK) cells in concert with other cytokines like IL-2 or IL-12 (PubMed:15607795). TLR4 is proposed to be the primary receptor promoting macrophage activation and signaling through TLR4 seems to implicate LY96/MD-2 (PubMed:20547845). In bacterial LPS- or LTA-mediated inflammatory responses binds to the endotoxins and transfers them to CD14 for signaling to the respective TLR4:LY96 and TLR2 complexes (PubMed:18354232, PubMed:21660935, PubMed:25660311). Contributes to tumor proliferation by association with ACER/RAGE (By similarity). Can bind to IL1-beta and signals through the IL1R1:IL1RAP receptor complex (PubMed:18250463). Binding to class A CpG activates cytokine production in plasmacytoid dendritic cells implicating TLR9, MYD88 and AGER/RAGE and can activate autoreactive B cells. Via HMGB1-containing chromatin immune complexes may also promote B cell responses to endogenous TLR9 ligands through a B-cell receptor (BCR)-dependent and ACER/RAGE-independent mechanism (By similarity). Inhibits phagocytosis of apoptotic cells by macrophages; the function is dependent on poly-ADP-ribosylation and involves binding to phosphatidylserine on the cell surface of apoptotic cells (By similarity). In adaptive immunity may be involved in enhancing immunity through activation of effector T cells and suppression of regulatory T (TReg) cells (PubMed:15944249, PubMed:22473704). In contrast, without implicating effector or regulatory T-cells, required for tumor infiltration and activation of T-cells expressing the lymphotoxin LTA:LTB heterotrimer thus promoting tumor malignant progression (By similarity). Also reported to limit proliferation of T-cells (By similarity). Released HMGB1:nucleosome complexes formed during apoptosis can signal through TLR2 to induce cytokine production (PubMed:19064698). Involved in induction of immunological tolerance by apoptotic cells; its pro-inflammatory activities when released by apoptotic cells are neutralized by reactive oxygen species (ROS)-dependent oxidation specifically on Cys-106 (PubMed:18631454). During macrophage activation by activated lymphocyte-derived self apoptotic DNA (ALD-DNA) promotes recruitment of ALD-DNA to endosomes (By similarity). {ECO:0000250|UniProtKB:P10103, ECO:0000250|UniProtKB:P63158, ECO:0000250|UniProtKB:P63159, ECO:0000269|PubMed:12765338, ECO:0000269|PubMed:15607795, ECO:0000269|PubMed:15944249, ECO:0000269|PubMed:18250463, ECO:0000269|PubMed:18354232, ECO:0000269|PubMed:18631454, ECO:0000269|PubMed:19064698, ECO:0000269|PubMed:19264983, ECO:0000269|PubMed:20547845, ECO:0000269|PubMed:21660935, ECO:0000269|PubMed:22370717, ECO:0000269|PubMed:22473704, ECO:0000269|PubMed:24474694, ECO:0000269|PubMed:24971542, ECO:0000269|PubMed:25660311, ECO:0000269|Ref.8}.</t>
  </si>
  <si>
    <t>FUNCTION: Acts as a chaperone for the angiogenic VEGF receptor KDR/VEGFR2, controlling its abundance and inhibiting its ubiquitination and degradation. Modulates the activation of caspases during apoptosis. Is a substrate for Orgyia pseudotsugata multicapsid polyhedrosis virus (OpMNPV) IAP-mediated ubiquitination. {ECO:0000269|PubMed:15371430, ECO:0000269|PubMed:23792958}.</t>
  </si>
  <si>
    <t>FUNCTION: Serine/arginine-rich protein-specific kinase which specifically phosphorylates its substrates at serine residues located in regions rich in arginine/serine dipeptides, known as RS domains and is involved in the phosphorylation of SR splicing factors and the regulation of splicing. Promotes neuronal apoptosis by up-regulating cyclin-D1 (CCND1) expression. This is done by the phosphorylation of SRSF2, leading to the suppression of p53/TP53 phosphorylation thereby relieving the repressive effect of p53/TP53 on cyclin-D1 (CCND1) expression. Phosphorylates ACIN1, and redistributes it from the nuclear speckles to the nucleoplasm, resulting in cyclin A1 but not cyclin A2 up-regulation. Plays an essential role in spliceosomal B complex formation via the phosphorylation of DDX23/PRP28. Can mediate hepatitis B virus (HBV) core protein phosphorylation. Plays a negative role in the regulation of HBV replication through a mechanism not involving the phosphorylation of the core protein but by reducing the packaging efficiency of the pregenomic RNA (pgRNA) without affecting the formation of the viral core particles. {ECO:0000269|PubMed:12134018, ECO:0000269|PubMed:16122776, ECO:0000269|PubMed:18425142, ECO:0000269|PubMed:18559500, ECO:0000269|PubMed:19592491, ECO:0000269|PubMed:21056976, ECO:0000269|PubMed:21157427, ECO:0000269|PubMed:9472028}.</t>
  </si>
  <si>
    <t>FUNCTION: RNA helicase that acts as a sensor of the transcriptional status of both RNA polymerase (Pol) I and II: promotes ribosomal RNA (rRNA) processing and transcription from polymerase II (Pol II) (PubMed:25470060). Binds various RNAs, such as rRNAs, snoRNAs, 7SK and, at lower extent, mRNAs (PubMed:25470060). In the nucleolus, localizes to rDNA locus, where it directly binds rRNAs and snoRNAs, and promotes rRNA transcription, processing and modification. Required for rRNA 2'-O-methylation, possibly by promoting the recruitment of late-acting snoRNAs SNORD56 and SNORD58 with pre-ribosomal complexes (PubMed:25470060, PubMed:25477391). In the nucleoplasm, binds 7SK RNA and is recruited to the promoters of Pol II-transcribed genes: acts by facilitating the release of P-TEFb from inhibitory 7SK snRNP in a manner that is dependent on its helicase activity, thereby promoting transcription of its target genes (PubMed:25470060). Functions as cofactor for JUN-activated transcription: required for phosphorylation of JUN at 'Ser-77' (PubMed:11823437, PubMed:25260534). Can unwind double-stranded RNA (helicase) and can fold or introduce a secondary structure to a single-stranded RNA (foldase) (PubMed:9461305). Involved in rRNA processing (PubMed:14559904, PubMed:18180292). May bind to specific miRNA hairpins (PubMed:28431233). Component of a multi-helicase-TICAM1 complex that acts as a cytoplasmic sensor of viral double-stranded RNA (dsRNA) and plays a role in the activation of a cascade of antiviral responses including the induction of proinflammatory cytokines via the adapter molecule TICAM1 (By similarity). {ECO:0000250|UniProtKB:Q9JIK5, ECO:0000269|PubMed:11823437, ECO:0000269|PubMed:14559904, ECO:0000269|PubMed:18180292, ECO:0000269|PubMed:25260534, ECO:0000269|PubMed:25470060, ECO:0000269|PubMed:25477391, ECO:0000269|PubMed:28431233, ECO:0000269|PubMed:9461305}.</t>
  </si>
  <si>
    <t>FUNCTION: RNA-binding protein.</t>
  </si>
  <si>
    <t>FUNCTION: May be involved in zinc transport out of the cell.</t>
  </si>
  <si>
    <t>FUNCTION: RNA methyltransferase that methylates tRNAs, and possibly RNA polymerase III transcripts. Methylates cytosine to 5-methylcytosine (m5C) at positions 34 and 48 of intron-containing tRNA(Leu)(CAA) precursors, and at positions 48, 49 and 50 of tRNA(Gly)(GCC) precursors. May act downstream of Myc to regulate epidermal cell growth and proliferation. Required for proper spindle assembly and chromosome segregation, independently of its methyltransferase activity. {ECO:0000269|PubMed:17071714, ECO:0000269|PubMed:19596847, ECO:0000269|PubMed:22995836}.</t>
  </si>
  <si>
    <t>FUNCTION: Involved in membrane trafficking between the Golgi complex and endosomes during early embryonic development. Regulates the Golgi to endosome transport of FGFR-containing vesicles during early development, a key process for developing basement membrane and epiblast and primitive endoderm lineages during early postimplantation development. May act by modulating the kinesin KIF16B-cargo association to endosomes (By similarity). Regulates, together with its guanine nucleotide exchange factor DENND6A, the specific endocytic transport of ADAM10, N-cadherin/CDH2 shedding and cell-cell adhesion. {ECO:0000250, ECO:0000269|PubMed:22595670}.</t>
  </si>
  <si>
    <t>FUNCTION: Actin nucleation and elongation factor required for the assembly of F-actin structures, such as actin cables and stress fibers (By similarity). Binds to the barbed end of the actin filament and slows down actin polymerization and depolymerization (By similarity). Required for cytokinesis, and transcriptional activation of the serum response factor (By similarity). DFR proteins couple Rho and Src tyrosine kinase during signaling and the regulation of actin dynamics (By similarity). Functions as a scaffold protein for MAPRE1 and APC to stabilize microtubules and promote cell migration (By similarity). Has neurite outgrowth promoting activity. Acts in a Rho-dependent manner to recruit PFY1 to the membrane (By similarity). In hear cells, it may play a role in the regulation of actin polymerization in hair cells (PubMed:20937854, PubMed:21834987, PubMed:26912466). The MEMO1-RHOA-DIAPH1 signaling pathway plays an important role in ERBB2-dependent stabilization of microtubules at the cell cortex (PubMed:20937854, PubMed:21834987). It controls the localization of APC and CLASP2 to the cell membrane, via the regulation of GSK3B activity (PubMed:20937854, PubMed:21834987). In turn, membrane-bound APC allows the localization of the MACF1 to the cell membrane, which is required for microtubule capture and stabilization (PubMed:20937854, PubMed:21834987). Plays a role in the regulation of cell morphology and cytoskeletal organization. Required in the control of cell shape (PubMed:20937854, PubMed:21834987). Plays a role in brain development (PubMed:24781755). Also acts as an actin nucleation and elongation factor in the nucleus by promoting nuclear actin polymerization inside the nucleus to drive serum-dependent SRF-MRTFA activity (By similarity). {ECO:0000250|UniProtKB:O08808, ECO:0000269|PubMed:20937854, ECO:0000269|PubMed:21834987, ECO:0000269|PubMed:24781755, ECO:0000269|PubMed:26912466}.</t>
  </si>
  <si>
    <t>FUNCTION: Catalytic subunit of the essential mitochondrial processing protease (MPP), which is required for maturation of the majority of mitochondrial precursor proteins (PubMed:29576218). Most MPP cleavage sites follow an arginine at position -2 (By similarity). {ECO:0000250|UniProtKB:P20069, ECO:0000269|PubMed:29576218}.</t>
  </si>
  <si>
    <t>FUNCTION: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and 14-3-3 proteins. Phosphorylation of IRSs proteins lead to the activation of two main signaling pathways: the PI3K-AKT/PKB pathway and the Ras-MAPK pathway. The result of activating the MAPK pathway is increased cellular proliferation, whereas activating the PI3K pathway inhibits apoptosis and stimulates protein synthesis. Phosphorylated IRS1 can activate the 85 kDa regulatory subunit of PI3K (PIK3R1), leading to activation of several downstream substrates, including protein AKT/PKB. AKT phosphorylation, in turn, enhances protein synthesis through mTOR activation and triggers the antiapoptotic effects of IGFIR through phosphorylation and inactivation of BAD. In parallel to PI3K-driven signaling, recruitment of Grb2/SOS by phosphorylated IRS1 or Shc leads to recruitment of Ras and activation of the ras-MAPK pathway. In addition to these two main signaling pathways IGF1R signals also through the Janus kinase/signal transducer and activator of transcription pathway (JAK/STAT). Phosphorylation of JAK proteins can lead to phosphorylation/activation of signal transducers and activators of transcription (STAT) proteins. In particular activation of STAT3, may be essential for the transforming activity of IGF1R. The JAK/STAT pathway activates gene transcription and may be responsible for the transforming activity. JNK kinases can also be activated by the IGF1R. IGF1 exerts inhibiting activities on JNK activation via phosphorylation and inhibition of MAP3K5/ASK1, which is able to directly associate with the IGF1R.; FUNCTION: When present in a hybrid receptor with INSR, binds IGF1. PubMed:12138094 shows that hybrid receptors composed of IGF1R and INSR isoform Long are activated with a high affinity by IGF1, with low affinity by IGF2 and not significantly activated by insulin, and that hybrid receptors composed of IGF1R and INSR isoform Short are activated by IGF1, IGF2 and insulin. In contrast, PubMed:16831875 shows that hybrid receptors composed of IGF1R and INSR isoform Long and hybrid receptors composed of IGF1R and INSR isoform Short have similar binding characteristics, both bind IGF1 and have a low affinity for insulin.</t>
  </si>
  <si>
    <t>FUNCTION: RNA-binding factor involved in multiple aspects of cellular processes like alternative splicing of pre-mRNA and translation regulation. Modulates alternative 5'-splice site and exon selection. Acts as a muscle cell differentiation-promoting factor. Activates exon skipping of the PTB pre-mRNA during muscle cell differentiation. Antagonizes the activity of the splicing factor PTBP1 to modulate muscle cell-specific exon selection of alpha tropomyosin. Binds to intronic pyrimidine-rich sequence of the TPM1 and MAPT pre-mRNAs. Required for the translational activation of PER1 mRNA in response to circadian clock. Binds directly to the 3'-UTR of the PER1 mRNA. Exerts a suppressive activity on Cap-dependent translation via binding to CU-rich responsive elements within the 3'UTR of mRNAs, a process increased under stress conditions or during myocytes differentiation. Recruits EIF4A1 to stimulate IRES-dependent translation initiation in respons to cellular stress. Associates to internal ribosome entry segment (IRES) in target mRNA species under stress conditions. Plays a role for miRNA-guided RNA cleavage and translation suppression by promoting association of AGO2-containing miRNPs with their cognate target mRNAs. Associates with miRNAs during muscle cell differentiation. Binds preferentially to 5'-CGCGCG[GCA]-3' motif in vitro. {ECO:0000269|PubMed:12628928, ECO:0000269|PubMed:16260624, ECO:0000269|PubMed:16777844, ECO:0000269|PubMed:16934801, ECO:0000269|PubMed:17284590, ECO:0000269|PubMed:17932509, ECO:0000269|PubMed:19801630, ECO:0000269|PubMed:21343338, ECO:0000269|PubMed:21518792}.</t>
  </si>
  <si>
    <t>FUNCTION: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ECO:0000250, ECO:0000269|PubMed:10801873, ECO:0000269|PubMed:22613722, ECO:0000269|PubMed:9920888}.</t>
  </si>
  <si>
    <t>FUNCTION: Component of the post-replicative DNA mismatch repair system (MMR). Forms two different heterodimers: MutS alpha (MSH2-MSH6 heterodimer) and MutS beta (MSH2-MSH3 heterodimer) which binds to DNA mismatches thereby initiating DNA repair. When bound, heterodimers bend the DNA helix and shields approximately 20 base pairs. MutS alpha recognizes single base mismatches and dinucleotide insertion-deletion loops (IDL) in the DNA. MutS beta recognizes larger insertion-deletion loops up to 13 nucleotides long. After mismatch binding, MutS alpha or beta forms a ternary complex with the MutL alpha heterodimer, which is thought to be responsible for directing the downstream MMR events, including strand discrimination, excision, and resynthesis. Recruits DNA helicase MCM9 to chromatin which unwinds the mismatch containg DNA strand (PubMed:26300262). ATP binding and hydrolysis play a pivotal role in mismatch repair functions. The ATPase activity associated with MutS alpha regulates binding similar to a molecular switch: mismatched DNA provokes ADP--&gt;ATP exchange, resulting in a discernible conformational transition that converts MutS alpha into a sliding clamp capable of hydrolysis-independent diffusion along the DNA backbone. This transition is crucial for mismatch repair. MutS alpha may also play a role in DNA homologous recombination repair. In melanocytes may modulate both UV-B-induced cell cycle regulation and apoptosis. {ECO:0000269|PubMed:10078208, ECO:0000269|PubMed:10660545, ECO:0000269|PubMed:15064730, ECO:0000269|PubMed:17611581, ECO:0000269|PubMed:21120944, ECO:0000269|PubMed:26300262, ECO:0000269|PubMed:9564049, ECO:0000269|PubMed:9822679, ECO:0000269|PubMed:9822680}.</t>
  </si>
  <si>
    <t>B cell differentiation [GO:0030183]; B cell mediated immunity [GO:0019724]; cell cycle arrest [GO:0007050]; determination of adult lifespan [GO:0008340]; DNA recombination [GO:0006310]; DNA repair [GO:0006281]; double-strand break repair [GO:0006302]; germ cell development [GO:0007281]; intra-S DNA damage checkpoint [GO:0031573]; intrinsic apoptotic signaling pathway in response to DNA damage by p53 class mediator [GO:0042771]; in utero embryonic development [GO:0001701]; isotype switching [GO:0045190]; maintenance of DNA repeat elements [GO:0043570]; male gonad development [GO:0008584]; mismatch repair [GO:0006298]; negative regulation of DNA recombination [GO:0045910]; negative regulation of neuron apoptotic process [GO:0043524]; oxidative phosphorylation [GO:0006119]; positive regulation of helicase activity [GO:0051096]; positive regulation of isotype switching to IgA isotypes [GO:0048298]; positive regulation of isotype switching to IgG isotypes [GO:0048304]; postreplication repair [GO:0006301]; protein localization to chromatin [GO:0071168]; response to UV-B [GO:0010224]; response to X-ray [GO:0010165]; somatic hypermutation of immunoglobulin genes [GO:0016446]; somatic recombination of immunoglobulin gene segments [GO:0016447]; somatic recombination of immunoglobulin genes involved in immune response [GO:0002204]</t>
  </si>
  <si>
    <t>FUNCTION: Regulatory subuni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PubMed:11136719). Early in neurogenesis, may play an essential role to ensure accurate mitotic chromosome condensation in neuron stem cells, ultimately affecting neuron pool and cortex size (PubMed:27737959). {ECO:0000269|PubMed:11136719, ECO:0000269|PubMed:27737959}.</t>
  </si>
  <si>
    <t>FUNCTION: May play a key role in diverse functions ascribed to CD81 and CD9 such as oocytes fertilization or hepatitis C virus function. May regulate proliferation and differentiation of keratinocytes. May be a negative regulator of cell motility: suppresses T-cell mobility coordinately with CD81, associates with CD82 to suppress prostate cancer cell migration, regulates epidermoid cell reaggregation and motility on laminin-5 with CD9 and CD81 as key linkers. May also play a role on integrin-dependent morphology and motility functions. May participate in the regulation of neurite outgrowth and maintenance of the neural network in the adult brain. {ECO:0000269|PubMed:11504738, ECO:0000269|PubMed:12750295, ECO:0000269|PubMed:12752121, ECO:0000269|PubMed:14662754, ECO:0000269|PubMed:15070678}.</t>
  </si>
  <si>
    <t>FUNCTION: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By similarity). Interacts with MCMBP. {ECO:0000250}.</t>
  </si>
  <si>
    <t>DNA duplex unwinding [GO:0032508]; DNA replication [GO:0006260]; DNA replication initiation [GO:0006270]; double-strand break repair via break-induced replication [GO:0000727]; G1/S transition of mitotic cell cycle [GO:0000082]; pre-replicative complex assembly involved in nuclear cell cycle DNA replication [GO:0006267]</t>
  </si>
  <si>
    <t>FUNCTION: SNARE involved in targeting and fusion of ER-derived transport vesicles with the Golgi complex as well as Golgi-derived retrograde transport vesicles with the ER. {ECO:0000269|PubMed:15272311}.</t>
  </si>
  <si>
    <t>FUNCTION: Transport of phosphorylated lysosomal enzymes from the Golgi complex and the cell surface to lysosomes. Lysosomal enzymes bearing phosphomannosyl residues bind specifically to mannose-6-phosphate receptors in the Golgi apparatus and the resulting receptor-ligand complex is transported to an acidic prelyosomal compartment where the low pH mediates the dissociation of the complex. This receptor also binds IGF2. Acts as a positive regulator of T-cell coactivation, by binding DPP4. {ECO:0000269|PubMed:10900005}.</t>
  </si>
  <si>
    <t>animal organ regeneration [GO:0031100]; G protein-coupled receptor signaling pathway [GO:0007186]; liver development [GO:0001889]; lysosomal transport [GO:0007041]; membrane organization [GO:0061024]; neutrophil degranulation [GO:0043312]; positive regulation by host of viral process [GO:0044794]; positive regulation of apoptotic process [GO:0043065]; post-embryonic development [GO:0009791]; receptor-mediated endocytosis [GO:0006898]; response to retinoic acid [GO:0032526]; signal transduction [GO:0007165]; spermatogenesis [GO:0007283]</t>
  </si>
  <si>
    <t>FUNCTION: Functions in nuclear protein import, either by acting as autonomous nuclear transport receptor or as an adapter-like protein in association with the importin-beta subunit KPNB1. Acting autonomously, is thought to serve itself as receptor for nuclear localization signals (NLS) and to promote translocation of import substrates through the nuclear pore complex (NPC) by an energy requiring, Ran-dependent mechanism. At the nucleoplasmic side of the NPC, Ran binds to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KPNB1 mediates the nuclear import of H1 histone and the Ran-binding site of IPO7 is not required but synergizes with that of KPNB1 in importin/substrate complex dissociation. In vitro, mediates nuclear import of H2A, H2B, H3 and H4 histones. {ECO:0000269|PubMed:10228156, ECO:0000269|PubMed:9687515}.; FUNCTION: (Microbial infection) Mediates the nuclear import of HIV-1 reverse transcription complex (RTC) integrase. Binds and mediates the nuclear import of HIV-1 Rev. {ECO:0000269|PubMed:12853482, ECO:0000269|PubMed:16704975}.</t>
  </si>
  <si>
    <t>FUNCTION: The PR65 subunit of protein phosphatase 2A serves as a scaffolding molecule to coordinate the assembly of the catalytic subunit and a variable regulatory B subunit. Upon interaction with GNA12 promotes dephosphorylation of microtubule associated protein TAU/MAPT (PubMed:15525651). Required for proper chromosome segregation and for centromeric localization of SGO1 in mitosis (PubMed:16580887). {ECO:0000269|PubMed:15525651, ECO:0000269|PubMed:16580887}.</t>
  </si>
  <si>
    <t>FUNCTION: Regulatory subunit of the cAMP-dependent protein kinases involved in cAMP signaling in cells. Type II regulatory chains mediate membrane association by binding to anchoring proteins, including the MAP2 kinase.</t>
  </si>
  <si>
    <t>FUNCTION: Specifically recognizes and binds N6-methyladenosine (m6A)-containing RNAs, and regulates mRNA stability (PubMed:24284625, PubMed:26046440, PubMed:26318451). M6A is a modification present at internal sites of mRNAs and some non-coding RNAs and plays a role in mRNA stability and processing (PubMed:24284625, PubMed:22575960, PubMed:25412658, PubMed:25412661). Acts as a regulator of mRNA stability by promoting degradation of m6A-containing mRNAs via interaction with the CCR4-NOT and ribonuclease P/MRP complexes, depending on the context (PubMed:24284625, PubMed:26046440, PubMed:27558897, PubMed:30930054). M6A-containing mRNAs containing a binding site for RIDA/HRSP12 (5'-GGUUC-3') are preferentially degraded by endoribonucleolytic cleavage: cooperative binding of RIDA/HRSP12 and YTHDF2 to transcripts leads to recruitment of the ribonuclease P/MRP complex (PubMed:30930054). Other m6A-containing mRNAs undergo deadenylation via direct interaction between YTHDF2 and CNOT1, leading to recruitment of the CCR4-NOT and subsequent deadenylation of m6A-containing mRNAs (PubMed:27558897). Required maternally to regulate oocyte maturation: probably acts by binding to m6A-containing mRNAs, thereby regulating maternal transcript dosage during oocyte maturation, which is essential for the competence of oocytes to sustain early zygotic development (By similarity). Also involved in hematopoietic stem cells specification by binding to m6A-containing mRNAs, leading to promote their degradation (PubMed:30065315). Also acts as a regulator of neural development by promoting m6A-dependent degradation of neural development-related mRNA targets (By similarity). Regulates circadian regulation of hepatic lipid metabolism: acts by promoting m6A-dependent degradation of PPARA transcripts (PubMed:30428350). Regulates the innate immune response to infection by inhibiting the type I interferon response: acts by binding to m6A-containing IFNB transcripts and promoting their degradation (PubMed:30559377). Also acts as a promoter of cap-independent mRNA translation following heat shock stress: upon stress, relocalizes to the nucleus and specifically binds mRNAs with some m6A methylation mark at their 5'-UTR, protecting demethylation of mRNAs by FTO, thereby promoting cap-independent mRNA translation (PubMed:26458103). {ECO:0000250|UniProtKB:Q91YT7, ECO:0000269|PubMed:22575960, ECO:0000269|PubMed:24284625, ECO:0000269|PubMed:25412658, ECO:0000269|PubMed:25412661, ECO:0000269|PubMed:26046440, ECO:0000269|PubMed:26318451, ECO:0000269|PubMed:26458103, ECO:0000269|PubMed:27558897, ECO:0000269|PubMed:30065315, ECO:0000269|PubMed:30428350, ECO:0000269|PubMed:30559377, ECO:0000269|PubMed:30930054}.; FUNCTION: (Microbial infection) Promotes viral gene expression and replication of polyomavirus SV40: acts by binding to N6-methyladenosine (m6A)-containing viral RNAs (PubMed:29447282). {ECO:0000269|PubMed:29447282}.; FUNCTION: (Microbial infection) Promotes viral gene expression and virion production of kaposis sarcoma-associated herpesvirus (KSHV) at some stage of the KSHV life cycle (in iSLK.219 and iSLK.BAC16 cells) (PubMed:29659627). Acts by binding to N6-methyladenosine (m6A)-containing viral RNAs (PubMed:29659627). {ECO:0000269|PubMed:29659627}.</t>
  </si>
  <si>
    <t>FUNCTION: Mitochondrial tRNA N(1)-methyltransferase involved in mitochondrial tRNA maturation (PubMed:18984158, PubMed:21593607, PubMed:23042678, PubMed:27132592). Component of mitochondrial ribonuclease P, a complex composed of TRMT10C/MRPP1, HSD17B10/MRPP2 and MRPP3, which cleaves tRNA molecules in their 5'-ends (PubMed:18984158). Together with HSD17B10/MRPP2, forms a subcomplex of the mitochondrial ribonuclease P, named MRPP1-MRPP2 subcomplex, which displays functions that are independent of the ribonuclease P activity (PubMed:23042678, PubMed:29040705). The MRPP1-MRPP2 subcomplex catalyzes the formation of N(1)-methylguanine and N(1)-methyladenine at position 9 (m1G9 and m1A9, respectively) in tRNAs; TRMT10C/MRPP1 acting as the catalytic N(1)-methyltransferase subunit (PubMed:23042678). The MRPP1-MRPP2 subcomplex also acts as a tRNA maturation platform: following 5'-end cleavage by the mitochondrial ribonuclease P complex, the MRPP1-MRPP2 subcomplex enhances the efficiency of 3'-processing catalyzed by ELAC2, retains the tRNA product after ELAC2 processing and presents the nascent tRNA to the mitochondrial CCA tRNA nucleotidyltransferase TRNT1 enzyme (PubMed:29040705). In addition to tRNA N(1)-methyltransferase activity, TRMT10C/MRPP1 also acts as a mRNA N(1)-methyltransferase by mediating methylation of adenosine residues at the N(1) position of MT-ND5 mRNA (PubMed:29072297). {ECO:0000269|PubMed:18984158, ECO:0000269|PubMed:21593607, ECO:0000269|PubMed:23042678, ECO:0000269|PubMed:27132592, ECO:0000269|PubMed:29040705, ECO:0000269|PubMed:29072297}.</t>
  </si>
  <si>
    <t>FUNCTION: Forms hydroxylysine residues in -Xaa-Lys-Gly- sequences in collagens. These hydroxylysines serve as sites of attachment for carbohydrate units and are essential for the stability of the intermolecular collagen cross-links. {ECO:0000250|UniProtKB:P24802}.</t>
  </si>
  <si>
    <t>FUNCTION: Potential tumor suppressor in gliomas. {ECO:0000250, ECO:0000269|PubMed:22427331}.</t>
  </si>
  <si>
    <t>FUNCTION: Actin-bundling protein found in intestinal microvilli, hair cell stereocilia, and fibroblast filopodia. May play a role in the regulation of bone development.</t>
  </si>
  <si>
    <t>FUNCTION: Plays a critical role in both constitutive and enhancer-dependent splicing by mediating protein-protein interactions and protein-RNA interactions required for accurate 3'-splice site selection. Recruits U2 snRNP to the branch point. Directly mediates interactions between U2AF2 and proteins bound to the enhancers and thus may function as a bridge between U2AF2 and the enhancer complex to recruit it to the adjacent intron. {ECO:0000250|UniProtKB:Q01081}.</t>
  </si>
  <si>
    <t>FUNCTION: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XOSC4 binds to ARE-containing RNAs. {ECO:0000269|PubMed:16912217, ECO:0000269|PubMed:17545563, ECO:0000269|PubMed:18172165, ECO:0000269|PubMed:20368444, ECO:0000269|PubMed:21255825}.</t>
  </si>
  <si>
    <t>FUNCTION: Probable protease subunit of the COP9 signalosome complex (CSN), a complex involved in various cellular and developmental processes. The CSN complex is an essential regulator of the ubiquitin (Ubl) conjugation pathway by mediating the deneddylation of the cullin subunits of the SCF-type E3 ligase complexes, leading to decrease the Ubl ligase activity of SCF-type complexes such as SCF, CSA or DDB2. The complex is also involved in phosphorylation of p53/TP53, c-jun/JUN, IkappaBalpha/NFKBIA, ITPK1 and IRF8, possibly via its association with CK2 and PKD kinases. CSN-dependent phosphorylation of TP53 and JUN promotes and protects degradation by the Ubl system, respectively. In the complex, it probably acts as the catalytic center that mediates the cleavage of Nedd8 from cullins. It however has no metalloprotease activity by itself and requires the other subunits of the CSN complex. Interacts directly with a large number of proteins that are regulated by the CSN complex, confirming a key role in the complex. Promotes the proteasomal degradation of BRSK2. {ECO:0000269|PubMed:11285227, ECO:0000269|PubMed:11337588, ECO:0000269|PubMed:12628923, ECO:0000269|PubMed:12732143, ECO:0000269|PubMed:19214193, ECO:0000269|PubMed:20978819, ECO:0000269|PubMed:22609399, ECO:0000269|PubMed:9535219}.</t>
  </si>
  <si>
    <t>FUNCTION: AMP/ATP-binding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Gamma non-catalytic subunit mediates binding to AMP, ADP and ATP, leading to activate or inhibit AMPK: AMP-binding results in allosteric activation of alpha catalytic subunit (PRKAA1 or PRKAA2) both by inducing phosphorylation and preventing dephosphorylation of catalytic subunits. ADP also stimulates phosphorylation, without stimulating already phosphorylated catalytic subunit. ATP promotes dephosphorylation of catalytic subunit, rendering the AMPK enzyme inactive. {ECO:0000269|PubMed:21680840}.</t>
  </si>
  <si>
    <t>FUNCTION: Relays signals from the cell surface to the nucleus to weaken adherens junction and promote actin cytoskeleton reorganization and cell invasiveness. Involved in lysophosphatidic acid-induced cell adhesion and migration. Acts as a transcriptional coactivator for NF-kappa-B and JUN, and mediates the transrepression of these transcription factors induced by glucocorticoid receptor. {ECO:0000269|PubMed:14688263, ECO:0000269|PubMed:15489293, ECO:0000269|PubMed:16624523, ECO:0000269|PubMed:19017743}.</t>
  </si>
  <si>
    <t>focal adhesion assembly [GO:0048041]; positive regulation of cell migration [GO:0030335]; positive regulation of NIK/NF-kappaB signaling [GO:1901224]; signal transduction [GO:0007165]</t>
  </si>
  <si>
    <t>FUNCTION: Bifunctional enzyme with both ATP sulfurylase and APS kinase activity, which mediates two steps in the sulfate activation pathway. The first step is the transfer of a sulfate group to ATP to yield adenosine 5'-phosphosulfate (APS), and the second step is the transfer of a phosphate group from ATP to APS yielding 3'-phosphoadenylylsulfate (PAPS: activated sulfate donor used by sulfotransferase). In mammals, PAPS is the sole source of sulfate; APS appears to be only an intermediate in the sulfate-activation pathway. May have an important role in skeletogenesis during postnatal growth (By similarity). {ECO:0000250}.</t>
  </si>
  <si>
    <t>FUNCTION: IFN-induced dsRNA-dependent serine/threonine-protein kinase which plays a key role in the innate immune response to viral infection and is also involved in the regulation of signal transduction, apoptosis, cell proliferation and differentiation. Exerts its antiviral activity on a wide range of DNA and RNA viruses including hepatitis C virus (HCV), hepatitis B virus (HBV), measles virus (MV) and herpes simplex virus 1 (HHV-1). Inhibits viral replication via phosphorylation of the alpha subunit of eukaryotic initiation factor 2 (EIF2S1), this phosphorylation impairs the recycling of EIF2S1 between successive rounds of initiation leading to inhibition of translation which eventually results in shutdown of cellular and viral protein synthesis. Also phosphorylates other substrates including p53/TP53, PPP2R5A, DHX9, ILF3, IRS1 and the HHV-1 viral protein US11. In addition to serine/threonine-protein kinase activity, also has tyrosine-protein kinase activity and phosphorylates CDK1 at 'Tyr-4' upon DNA damage, facilitating its ubiquitination and proteosomal degradation. Either as an adapter protein and/or via its kinase activity, can regulate various signaling pathways (p38 MAP kinase, NF-kappa-B and insulin signaling pathways) and transcription factors (JUN, STAT1, STAT3, IRF1, ATF3) involved in the expression of genes encoding proinflammatory cytokines and IFNs. Activates the NF-kappa-B pathway via interaction with IKBKB and TRAF family of proteins and activates the p38 MAP kinase pathway via interaction with MAP2K6. Can act as both a positive and negative regulator of the insulin signaling pathway (ISP). Negatively regulates ISP by inducing the inhibitory phosphorylation of insulin receptor substrate 1 (IRS1) at 'Ser-312' and positively regulates ISP via phosphorylation of PPP2R5A which activates FOXO1, which in turn up-regulates the expression of insulin receptor substrate 2 (IRS2). Can regulate NLRP3 inflammasome assembly and the activation of NLRP3, NLRP1, AIM2 and NLRC4 inflammasomes. Can trigger apoptosis via FADD-mediated activation of CASP8. Plays a role in the regulation of the cytoskeleton by binding to gelsolin (GSN), sequestering the protein in an inactive conformation away from actin. {ECO:0000269|PubMed:10848580, ECO:0000269|PubMed:11836380, ECO:0000269|PubMed:15121867, ECO:0000269|PubMed:15229216, ECO:0000269|PubMed:18835251, ECO:0000269|PubMed:19189853, ECO:0000269|PubMed:19229320, ECO:0000269|PubMed:19507191, ECO:0000269|PubMed:19840259, ECO:0000269|PubMed:20171114, ECO:0000269|PubMed:20395957, ECO:0000269|PubMed:20685959, ECO:0000269|PubMed:21072047, ECO:0000269|PubMed:21123651, ECO:0000269|PubMed:21710204, ECO:0000269|PubMed:22214662, ECO:0000269|PubMed:22381929, ECO:0000269|PubMed:22801494, ECO:0000269|PubMed:22948139, ECO:0000269|PubMed:23084476, ECO:0000269|PubMed:23115276, ECO:0000269|PubMed:23229543, ECO:0000269|PubMed:23372823, ECO:0000269|PubMed:23399035}.</t>
  </si>
  <si>
    <t>activation of MAPKK activity [GO:0000186]; cellular response to amino acid starvation [GO:0034198]; defense response to virus [GO:0051607]; endoplasmic reticulum unfolded protein response [GO:0030968]; evasion or tolerance by virus of host immune response [GO:0030683]; innate immune response [GO:0045087]; negative regulation of apoptotic process [GO:0043066]; negative regulation of cell population proliferation [GO:0008285]; negative regulation of osteoblast proliferation [GO:0033689]; negative regulation of translation [GO:0017148]; negative regulation of viral genome replication [GO:0045071]; positive regulation of chemokine production [GO:0032722]; positive regulation of cytokine production [GO:0001819]; positive regulation of NF-kappaB transcription factor activity [GO:0051092]; positive regulation of NIK/NF-kappaB signaling [GO:1901224]; positive regulation of stress-activated MAPK cascade [GO:0032874]; protein autophosphorylation [GO:0046777]; protein phosphorylation [GO:0006468]; regulation of hematopoietic progenitor cell differentiation [GO:1901532]; regulation of hematopoietic stem cell differentiation [GO:1902036]; regulation of hematopoietic stem cell proliferation [GO:1902033]; regulation of NLRP3 inflammasome complex assembly [GO:1900225]; response to interferon-alpha [GO:0035455]; response to virus [GO:0009615]; translation [GO:0006412]</t>
  </si>
  <si>
    <t>FUNCTION: Component of the ribosome-associated complex (RAC), a complex involved in folding or maintaining nascent polypeptides in a folding-competent state. In the RAC complex, binds to the nascent polypeptide chain, while DNAJC2 stimulates its ATPase activity. {ECO:0000269|PubMed:16002468}.</t>
  </si>
  <si>
    <t>FUNCTION: Functions as a sodium-dependent amino acid transporter. Mediates the saturable, pH-sensitive and electrogenic cotransport of glutamine and sodium ions with a stoichiometry of 1:1. May also transport small zwitterionic and aliphatic amino acids with a lower affinity. May supply glutamatergic and GABAergic neurons with glutamine which is required for the synthesis of the neurotransmitters glutamate and GABA. {ECO:0000269|PubMed:10891391}.</t>
  </si>
  <si>
    <t>FUNCTION: Plays a role in constitutive splicing and can modulate the selection of alternative splice sites. Represses the splicing of MAPT/Tau exon 10. {ECO:0000269|PubMed:10196175, ECO:0000269|PubMed:11875052, ECO:0000269|PubMed:12024014, ECO:0000269|PubMed:12604611, ECO:0000269|PubMed:15009090, ECO:0000269|PubMed:15009664, ECO:0000269|PubMed:15695522, ECO:0000269|PubMed:7556075}.</t>
  </si>
  <si>
    <t>FUNCTION: The elongation of primed DNA templates by DNA polymerase delta and epsilon requires the action of the accessory proteins proliferating cell nuclear antigen (PCNA) and activator 1.</t>
  </si>
  <si>
    <t>FUNCTION: E3 ubiquitin-protein ligase involved in angiogenesis (PubMed:21799892, PubMed:26278786, PubMed:26766444, PubMed:26126547). Involved in the non-canonical Wnt signaling pathway in vascular development: acts by mediating ubiquitination and degradation of FLNA and NFATC2 downstream of RSPO3, leading to inhibit the non-canonical Wnt signaling pathway and promoting vessel regression (PubMed:26766444). Also has ATPase activity (PubMed:24658080, PubMed:26126547). {ECO:0000269|PubMed:21799892, ECO:0000269|PubMed:24658080, ECO:0000269|PubMed:26126547, ECO:0000269|PubMed:26278786, ECO:0000269|PubMed:26766444}.</t>
  </si>
  <si>
    <t>FUNCTION: Catalyzes the phosphorylation of D-fructose 6-phosphate to fructose 1,6-bisphosphate by ATP, the first committing step of glycolysis (PubMed:22923583). Negatively regulates the phagocyte oxidative burst in response to bacterial infection by controlling cellular NADPH biosynthesis and NADPH oxidase-derived reactive oxygen species. Upon macrophage activation, drives the metabolic switch toward glycolysis, thus preventing glucose turnover that produces NADPH via pentose phosphate pathway (By similarity). {ECO:0000250|UniProtKB:P12382, ECO:0000255|HAMAP-Rule:MF_03184, ECO:0000269|PubMed:22923583}.</t>
  </si>
  <si>
    <t>FUNCTION: MARCKS is the most prominent cellular substrate for protein kinase C. This protein binds calmodulin, actin, and synapsin. MARCKS is a filamentous (F) actin cross-linking protein.</t>
  </si>
  <si>
    <t>FUNCTION: Guanine nucleotide-binding proteins (G proteins) function as transducers downstream of G protein-coupled receptors (GPCRs) in numerous signaling cascades. The alpha chain contains the guanine nucleotide binding site and alternates between an active, GTP-bound state and an inactive, GDP-bound state. Signaling by an activated GPCR promotes GDP release and GTP binding. The alpha subunit has a low GTPase activity that converts bound GTP to GDP, thereby terminating the signal. Both GDP release and GTP hydrolysis are modulated by numerous regulatory proteins (PubMed:8774883, PubMed:18434541). Signaling is mediated via effector proteins, such as adenylate cyclase. Inhibits adenylate cyclase activity, leading to decreased intracellular cAMP levels (By similarity). The inactive GDP-bound form prevents the association of RGS14 with centrosomes and is required for the translocation of RGS14 from the cytoplasm to the plasma membrane. Required for normal cytokinesis during mitosis (PubMed:17635935). Required for cortical dynein-dynactin complex recruitment during metaphase (PubMed:22327364). {ECO:0000250|UniProtKB:P10824, ECO:0000269|PubMed:17635935, ECO:0000269|PubMed:18434541, ECO:0000269|PubMed:22327364, ECO:0000269|PubMed:8774883}.</t>
  </si>
  <si>
    <t>FUNCTION: Its primary physiological function is unclear. May play a role in neuronal development and synaptic plasticity. May be required for neuronal myelin sheath maintenance. May promote myelin homeostasis through acting as an agonist for ADGRG6 receptor. May play a role in iron uptake and iron homeostasis. Soluble oligomers are toxic to cultured neuroblastoma cells and induce apoptosis (in vitro) (By similarity). Association with GPC1 (via its heparan sulfate chains) targets PRNP to lipid rafts. Also provides Cu(2+) or ZN(2+) for the ascorbate-mediated GPC1 deaminase degradation of its heparan sulfate side chains (By similarity). {ECO:0000250|UniProtKB:P04925, ECO:0000269|PubMed:12732622, ECO:0000269|PubMed:19936054, ECO:0000269|PubMed:20564047, ECO:0000305}.</t>
  </si>
  <si>
    <t>FUNCTION: Plasma membrane-associated small GTPase which cycles between an active GTP-bound and an inactive GDP-bound state. In active state binds to a variety of effector proteins to regulate cellular responses. Involved in epithelial cell polarization processes. Regulates the bipolar attachment of spindle microtubules to kinetochores before chromosome congression in metaphase (PubMed:15642749). Regulates cell migration (PubMed:17038317). In neurons, plays a role in the extension and maintenance of the formation of filopodia, thin and actin-rich surface projections (PubMed:14978216). Required for DOCK10-mediated spine formation in Purkinje cells and hippocampal neurons. Facilitates filopodia formation upon DOCK11-activation (By similarity). Upon activation by CaMKII, modulates dendritic spine structural plasticity by relaying CaMKII transient activation to synapse-specific, long-term signaling (By similarity). Also plays a role in phagocytosis through organization of the F-actin cytoskeleton associated with forming phagocytic cups (PubMed:26465210). {ECO:0000250|UniProtKB:P60766, ECO:0000250|UniProtKB:Q8CFN2, ECO:0000269|PubMed:14978216, ECO:0000269|PubMed:15642749, ECO:0000269|PubMed:17038317, ECO:0000269|PubMed:26465210}.</t>
  </si>
  <si>
    <t>FUNCTION: Component of the Arp2/3 complex, a multiprotein complex that mediates actin polymerization upon stimulation by nucleation-promoting factor (NPF) (PubMed:9230079). The Arp2/3 complex mediates the formation of branched actin networks in the cytoplasm, providing the force for cell motility (PubMed:9230079). In addition to its role in the cytoplasmic cytoskeleton, the Arp2/3 complex also promotes actin polymerization in the nucleus, thereby regulating gene transcription and repair of damaged DNA (PubMed:29925947). The Arp2/3 complex promotes homologous recombination (HR) repair in response to DNA damage by promoting nuclear actin polymerization, leading to drive motility of double-strand breaks (DSBs) (PubMed:29925947). {ECO:0000269|PubMed:29925947, ECO:0000269|PubMed:9230079}.</t>
  </si>
  <si>
    <t>FUNCTION: Directly regulates filament dynamics and has been implicated in a number of complex developmental and morphological processes, including mRNA localization and the establishment of cell polarity.</t>
  </si>
  <si>
    <t>FUNCTION: Isoform 1: Involved in pre-mRNA splicing. Required for the export of mRNA out of the nucleus. {ECO:0000269|PubMed:15047853, ECO:0000269|PubMed:17548965}.</t>
  </si>
  <si>
    <t>FUNCTION: Plays a role in the import of cytosolically synthesized preproteins into mitochondria. Binds the mature portion of precursor proteins. Interacts with cellular components, and possesses weak ATPase activity. May be a chaperone-like protein that helps to keep newly synthesized precursors in an unfolded import compatible state. {ECO:0000269|PubMed:10101285, ECO:0000269|PubMed:11913975, ECO:0000269|PubMed:9324309}.</t>
  </si>
  <si>
    <t>FUNCTION: Catalytic subunit of glucosidase II that cleaves sequentially the 2 innermost alpha-1,3-linked glucose residues from the Glc(2)Man(9)GlcNAc(2) oligosaccharide precursor of immature glycoproteins (PubMed:10929008). Required for PKD1/Polycystin-1 and PKD2/Polycystin-2 maturation and localization to the cell surface and cilia (PubMed:27259053). {ECO:0000269|PubMed:10929008, ECO:0000269|PubMed:27259053}.</t>
  </si>
  <si>
    <t>FUNCTION: Integral membrane protein that functions as NADPH-dependent ferric-chelate reductase, using NADPH from one side of the membrane to reduce a Fe(3+) chelate that is bound on the other side of the membrane. Mediates sequential transmembrane electron transfer from NADPH to FAD and onto heme, and finally to the Fe(3+) chelate (PubMed:30337524). Can also reduce Cu(2+) to Cu(1+) (By similarity). Plays a role in systemic metabolic homeostasis, integrating inflammatory and metabolic responses (By similarity). Associated with obesity and insulin-resistance (PubMed:18430367, PubMed:18381574). Involved in inflammatory arthritis, through the regulation of inflammatory cytokines (PubMed:19660107). Inhibits anchorage-independent cell proliferation (PubMed:19787193). {ECO:0000250|UniProtKB:Q923B6, ECO:0000269|PubMed:18381574, ECO:0000269|PubMed:18430367, ECO:0000269|PubMed:19660107, ECO:0000269|PubMed:19787193, ECO:0000269|PubMed:30337524}.</t>
  </si>
  <si>
    <t>FUNCTION: Required for pre-mRNA splicing as component of the spliceosome, including pre-catalytic, catalytic and post-catalytic spliceosomal complexes (PubMed:28502770, PubMed:28781166, PubMed:28076346, PubMed:29361316, PubMed:30315277, PubMed:29360106, PubMed:29301961, PubMed:30705154). Component of the U5 snRNP and the U4/U6-U5 tri-snRNP complex, a building block of the spliceosome (PubMed:16723661). {ECO:0000269|PubMed:16723661, ECO:0000269|PubMed:28076346, ECO:0000269|PubMed:28502770, ECO:0000269|PubMed:28781166, ECO:0000269|PubMed:29301961, ECO:0000269|PubMed:29360106, ECO:0000269|PubMed:29361316, ECO:0000269|PubMed:30315277, ECO:0000269|PubMed:30705154}.</t>
  </si>
  <si>
    <t>cellular response to drug [GO:0035690]; mRNA splicing, via spliceosome [GO:0000398]; response to cocaine [GO:0042220]</t>
  </si>
  <si>
    <t>FUNCTION: Catalytic subunit of the peripheral V1 complex of vacuolar ATPase. V-ATPase vacuolar ATPase is responsible for acidifying a variety of intracellular compartments in eukaryotic cells. In aerobic conditions, involved in intracellular iron homeostasis, thus triggering the activity of Fe(2+) prolyl hydroxylase (PHD) enzymes, and leading to HIF1A hydroxylation and subsequent proteasomal degradation (PubMed:28296633). May play a role in neurite development and synaptic connectivity (PubMed:29668857). {ECO:0000269|PubMed:28296633, ECO:0000269|PubMed:29668857}.</t>
  </si>
  <si>
    <t>FUNCTION: 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In concert with the BLOC-1 complex, AP-3 is required to target cargos into vesicles assembled at cell bodies for delivery into neurites and nerve terminals.</t>
  </si>
  <si>
    <t>anterograde axonal transport [GO:0008089]; anterograde synaptic vesicle transport [GO:0048490]; protein targeting to lysosome [GO:0006622]; vesicle-mediated transport [GO:0016192]; viral process [GO:0016032]</t>
  </si>
  <si>
    <t>FUNCTION: Actin-binding component of the Arp2/3 complex, a multiprotein complex that mediates actin polymerization upon stimulation by nucleation-promoting factor (NPF) (PubMed:9230079). The Arp2/3 complex mediates the formation of branched actin networks in the cytoplasm, providing the force for cell motility (PubMed:9230079). In addition to its role in the cytoplasmic cytoskeleton, the Arp2/3 complex also promotes actin polymerization in the nucleus, thereby regulating gene transcription and repair of damaged DNA (PubMed:29925947). The Arp2/3 complex promotes homologous recombination (HR) repair in response to DNA damage by promoting nuclear actin polymerization, leading to drive motility of double-strand breaks (DSBs) (PubMed:29925947). {ECO:0000269|PubMed:29925947, ECO:0000269|PubMed:9230079}.</t>
  </si>
  <si>
    <t>FUNCTION: Catalyzes the reversible stereospecific interconversion of fumarate to L-malate. {ECO:0000269|PubMed:30761759}.; FUNCTION: Isoform Mitochondrial: Catalyzes the hydration of fumarate to L-malate in the tricarboxylic acid (TCA) cycle to facilitate a transition step in the production of energy in the form of NADH. {ECO:0000250|UniProtKB:P10173}.; FUNCTION: Isoform Cytoplasmic: Catalyzes the dehydration of L-malate to fumarate (By similarity). Fumarate metabolism in the cytosol plays a role during urea cycle and arginine metabolism; fumarate being a by-product of the urea cycle and amino-acid catabolism (By similarity). Also plays a role in DNA repair by promoting non-homologous end-joining (NHEJ) (PubMed:20231875, PubMed:26237645). In response to DNA damage and phosphorylation by PRKDC, translocates to the nucleus and accumulates at DNA double-strand breaks (DSBs): acts by catalyzing formation of fumarate, an inhibitor of KDM2B histone demethylase activity, resulting in enhanced dimethylation of histone H3 'Lys-36' (H3K36me2) (PubMed:26237645). {ECO:0000250|UniProtKB:P97807, ECO:0000269|PubMed:20231875, ECO:0000269|PubMed:26237645}.</t>
  </si>
  <si>
    <t>cellular response to DNA damage stimulus [GO:0006974]; DNA repair [GO:0006281]; fumarate metabolic process [GO:0006106]; homeostasis of number of cells within a tissue [GO:0048873]; malate metabolic process [GO:0006108]; negative regulation of histone H3-K36 methylation [GO:0000415]; positive regulation of cold-induced thermogenesis [GO:0120162]; positive regulation of double-strand break repair via nonhomologous end joining [GO:2001034]; regulation of arginine metabolic process [GO:0000821]; tricarboxylic acid cycle [GO:0006099]; urea cycle [GO:0000050]</t>
  </si>
  <si>
    <t>FUNCTION: Binds to the 3' poly(U) terminus of nascent RNA polymerase III transcripts, protecting them from exonuclease digestion and facilitating their folding and maturation (PubMed:3192525, PubMed:2470590). In case of Coxsackievirus B3 infection, binds to the viral internal ribosome entry site (IRES) and stimulates the IRES-mediated translation (PubMed:12384597). {ECO:0000269|PubMed:12384597, ECO:0000269|PubMed:2470590, ECO:0000269|PubMed:3192525}.</t>
  </si>
  <si>
    <t>FUNCTION: Core histone-binding subunit that may target chromatin remodeling factors, histone acetyltransferases and histone deacetylases to their histone substrates in a manner that is regulated by nucleosomal DNA. Component of several complexes which regulate chromatin metabolism. These include the type B histone acetyltransferase (HAT) complex, which is required for chromatin assembly following DNA replication; the core histone deacetylase (HDAC) complex, which promotes histone deacetylation and consequent transcriptional repression; the nucleosome remodeling and histone deacetylase complex (the NuRD complex), which promotes transcriptional repression by histone deacetylation and nucleosome remodeling; and the PRC2/EED-EZH2 complex, which promotes repression of homeotic genes during development; and the NURF (nucleosome remodeling factor) complex. {ECO:0000269|PubMed:10866654}.</t>
  </si>
  <si>
    <t>cellular heat acclimation [GO:0070370]; CENP-A containing nucleosome assembly [GO:0034080]; DNA replication [GO:0006260]; negative regulation of cell growth [GO:0030308]; negative regulation of G0 to G1 transition [GO:0070317]; negative regulation of gene expression, epigenetic [GO:0045814]; negative regulation of transcription by RNA polymerase II [GO:0000122]; post-translational protein modification [GO:0043687]; regulation of signal transduction by p53 class mediator [GO:1901796]; response to steroid hormone [GO:0048545]</t>
  </si>
  <si>
    <t>FUNCTION: Sequence-specific RNA-binding protein that acts as a post-transcriptional repressor by binding the 3'-UTR of mRNA targets. Binds to an RNA consensus sequence, the Pumilio Response Element (PRE), 5'-UGUANAUA-3', that is related to the Nanos Response Element (NRE) (PubMed:21572425, PubMed:18328718, PubMed:21653694, PubMed:21397187). Mediates post-transcriptional repression of transcripts via different mechanisms: acts via direct recruitment of the CCR4-POP2-NOT deadenylase leading to translational inhibition and mRNA degradation (PubMed:22955276). Also mediates deadenylation-independent repression by promoting accessibility of miRNAs (PubMed:18776931, PubMed:20818387, PubMed:20860814, PubMed:22345517). Following growth factor stimulation, phosphorylated and binds to the 3'-UTR of CDKN1B/p27 mRNA, inducing a local conformational change that exposes miRNA-binding sites, promoting association of miR-221 and miR-222, efficient suppression of CDKN1B/p27 expression, and rapid entry to the cell cycle (PubMed:20818387). Acts as a post-transcriptional repressor of E2F3 mRNAs by binding to its 3'-UTR and facilitating miRNA regulation (PubMed:22345517, PubMed:29474920). Represses a program of genes necessary to maintain genomic stability such as key mitotic, DNA repair and DNA replication factors. Its ability to repress those target mRNAs is regulated by the lncRNA NORAD (non-coding RNA activated by DNA damage) which, due to its high abundance and multitude of PUMILIO binding sites, is able to sequester a significant fraction of PUM1 and PUM2 in the cytoplasm (PubMed:26724866). Involved in neuronal functions by regulating ATXN1 mRNA levels: acts by binding to the 3'-UTR of ATXN1 transcripts, leading to their down-regulation independently of the miRNA machinery (PubMed:25768905, PubMed:29474920). Plays a role in cytoplasmic sensing of viral infection (PubMed:25340845). In testis, acts as a post-transcriptional regulator of spermatogenesis by binding to the 3'-UTR of mRNAs coding for regulators of p53/TP53. Involved in embryonic stem cell renewal by facilitating the exit from the ground state: acts by targeting mRNAs coding for naive pluripotency transcription factors and accelerates their down-regulation at the onset of differentiation (By similarity). Binds specifically to miRNA MIR199A precursor, with PUM2, regulates miRNA MIR199A expression at a postranscriptional level (PubMed:28431233). {ECO:0000250|UniProtKB:Q80U78, ECO:0000269|PubMed:18328718, ECO:0000269|PubMed:18776931, ECO:0000269|PubMed:20818387, ECO:0000269|PubMed:20860814, ECO:0000269|PubMed:21397187, ECO:0000269|PubMed:21572425, ECO:0000269|PubMed:21653694, ECO:0000269|PubMed:22345517, ECO:0000269|PubMed:22955276, ECO:0000269|PubMed:25340845, ECO:0000269|PubMed:25768905, ECO:0000269|PubMed:26724866, ECO:0000269|PubMed:28431233, ECO:0000269|PubMed:29474920}.</t>
  </si>
  <si>
    <t>FUNCTION: Catalyzes the hydrolysis of GTP bound to the 40S ribosomal initiation complex (40S.mRNA.Met-tRNA[F].eIF-2.GTP) with the subsequent joining of a 60S ribosomal subunit resulting in the release of eIF-2 and the guanine nucleotide. The subsequent joining of a 60S ribosomal subunit results in the formation of a functional 80S initiation complex (80S.mRNA.Met-tRNA[F]).</t>
  </si>
  <si>
    <t>activation of GTPase activity [GO:0090630]; formation of cytoplasmic translation initiation complex [GO:0001732]; formation of translation preinitiation complex [GO:0001731]; regulation of translational initiation [GO:0006446]; translational initiation [GO:0006413]</t>
  </si>
  <si>
    <t>FUNCTION: 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ECO:0000269|PubMed:18984161}.</t>
  </si>
  <si>
    <t>FUNCTION: Multifunctional protein with various roles in different cellular compartments. May act in a redox sensitive manner. In the nucleus is an abundant chromatin-associated non-histone protein involved in transcription, chromatin remodeling and V(D)J recombination and probably other processes. Binds DNA with a preference to non-canonical DNA structures such as single-stranded DNA. Can bent DNA and enhance DNA flexibility by looping thus providing a mechanism to promote activities on various gene promoters by enhancing transcription factor binding and/or bringing distant regulatory sequences into close proximity (PubMed:7797075, PubMed:11909973, PubMed:19522541, PubMed:18413230, PubMed:19965638, PubMed:20123072). Involved in V(D)J recombination by acting as a cofactor of the RAG complex: acts by stimulating cleavage and RAG protein binding at the 23 bp spacer of conserved recombination signal sequences (RSS) (By similarity). Proposed to be involved in the innate immune response to nucleic acids by acting as a promiscuous immunogenic DNA/RNA sensor which cooperates with subsequent discriminative sensing by specific pattern recognition receptors (By similarity). In the extracellular compartment acts as a chemokine. Promotes proliferation and migration of endothelial cells implicating AGER/RAGE (PubMed:19811285). Has antimicrobial activity in gastrointestinal epithelial tissues (PubMed:23877675). Involved in inflammatory response to antigenic stimulus coupled with proinflammatory activity (By similarity). Involved in modulation of neurogenesis probably by regulation of neural stem proliferation (By similarity). Involved in articular cartilage surface maintenance implicating LEF1 and the Wnt/beta-catenin pathway (By similarity). {ECO:0000250|UniProtKB:P09429, ECO:0000250|UniProtKB:P30681, ECO:0000269|PubMed:11909973, ECO:0000269|PubMed:18413230, ECO:0000269|PubMed:19522541, ECO:0000269|PubMed:19811285, ECO:0000269|PubMed:19965638, ECO:0000269|PubMed:23877675, ECO:0000269|PubMed:7797075, ECO:0000305|PubMed:20123072}.</t>
  </si>
  <si>
    <t>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Within the complex, functions as a proteasomal ubiquitin receptor. Engages and activates 19S-associated deubiquitinases UCHL5 and PSMD14 during protein degradation. UCHL5 reversibly associate with the 19S regulatory particle whereas PSMD14 is an intrinsic subunit of the proteasome lid subcomplex. {ECO:0000269|PubMed:16815440, ECO:0000269|PubMed:16906146, ECO:0000269|PubMed:16990800, ECO:0000269|PubMed:17139257, ECO:0000269|PubMed:18497817, ECO:0000269|PubMed:24752541, ECO:0000269|PubMed:25702870, ECO:0000269|PubMed:25702872}.</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 FUNCTION: The zeta subunit may be involved in regulating the coat assembly and, hence, the rate of biosynthetic protein transport due to its association-dissociation properties with the coatomer complex.</t>
  </si>
  <si>
    <t>FUNCTION: Catalyzes the hydrolysis of ATP coupled with the transport of calcium from the cytoplasm to the extracellular space thereby maintaining intracellular calcium homeostasis. Plays a role in blood pressure regulation through regulation of intracellular calcium concentration and nitric oxide production leading to regulation of vascular smooth muscle cells vasoconstriction. Positively regulates bone mineralization through absorption of calcium from the intestine. Plays dual roles in osteoclast differentiation and survival by regulating RANKL-induced calcium oscillations in preosteoclasts and mediating calcium extrusion in mature osteoclasts (By similarity). Regulates insulin sensitivity through calcium/calmodulin signaling pathway by regulating AKT1 activation and NOS3 activation in endothelial cells (PubMed:29104511). {ECO:0000250|UniProtKB:G5E829, ECO:0000269|PubMed:29104511}.</t>
  </si>
  <si>
    <t>FUNCTION: Key component of the 4EHP-GYF2 complex, a multiprotein complex that acts as a repressor of translation initiation (PubMed:22751931). In 4EHP-GYF2 the complex, acts as a factor that bridges EIF4E2 to ZFP36/TTP, linking translation repression with mRNA decay (By similarity). May act cooperatively with GRB10 to regulate tyrosine kinase receptor signaling, including IGF1 and insulin receptors (PubMed:12771153). {ECO:0000250|UniProtKB:Q6Y7W8, ECO:0000269|PubMed:12771153, ECO:0000269|PubMed:22751931}.</t>
  </si>
  <si>
    <t>FUNCTION: Activates EIF2AK2/PKR in the absence of double-stranded RNA (dsRNA), leading to phosphorylation of EIF2S1/EFI2-alpha and inhibition of translation and induction of apoptosis. Required for siRNA production by DICER1 and for subsequent siRNA-mediated post-transcriptional gene silencing. Does not seem to be required for processing of pre-miRNA to miRNA by DICER1. Promotes UBC9-p53/TP53 association and sumoylation and phosphorylation of p53/TP53 at 'Lys-386' at 'Ser-392' respectively and enhances its activity in a EIF2AK2/PKR-dependent manner (By similarity). {ECO:0000250, ECO:0000269|PubMed:10336432, ECO:0000269|PubMed:11238927, ECO:0000269|PubMed:16424907, ECO:0000269|PubMed:16982605, ECO:0000269|PubMed:17452327, ECO:0000269|PubMed:9687506}.</t>
  </si>
  <si>
    <t>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 regulator of osteogenesis. Blocks the nuclear translocation of the phosphorylated form (by AKT1) of SRPK2 and antagonizes its stimulatory effect on cyclin D1 expression resulting in blockage of neuronal apoptosis elicited by SRPK2. Negative regulator of signaling cascades that mediate activation of MAP kinases via AKAP13. {ECO:0000269|PubMed:17717073, ECO:0000269|PubMed:19592491, ECO:0000269|PubMed:21224381}.</t>
  </si>
  <si>
    <t>FUNCTION: Polyol dehydrogenase that catalyzes the reversible NAD(+)-dependent oxidation of various sugar alcohols. Is mostly active with D-sorbitol (D-glucitol), L-threitol, xylitol and ribitol as substrates, leading to the C2-oxidized products D-fructose, L-erythrulose, D-xylulose, and D-ribulose, respectively (PubMed:3365415). Is a key enzyme in the polyol pathway that interconverts glucose and fructose via sorbitol, which constitutes an important alternate route for glucose metabolism. The polyol pathway is believed to be involved in the etiology of diabetic complications, such as diabetic neuropathy and retinopathy, induced by hyperglycemia (PubMed:12962626, PubMed:29966615, PubMed:25105142). May play a role in sperm motility by using sorbitol as an alternative energy source for sperm motility (PubMed:16278369). May have a more general function in the metabolism of secondary alcohols since it also catalyzes the stereospecific oxidation of (2R,3R)-2,3-butanediol. To a lesser extent, can also oxidize L-arabinitol, galactitol and D-mannitol and glycerol in vitro. Oxidizes neither ethanol nor other primary alcohols. Cannot use NADP(+) as the electron acceptor (PubMed:3365415). {ECO:0000269|PubMed:16278369, ECO:0000269|PubMed:3365415, ECO:0000303|PubMed:25105142, ECO:0000303|PubMed:29966615, ECO:0000305|PubMed:12962626}.</t>
  </si>
  <si>
    <t>FUNCTION: Involved in the de novo synthesis of guanine nucleotides which are not only essential for DNA and RNA synthesis, but also provide GTP, which is involved in a number of cellular processes important for cell division.</t>
  </si>
  <si>
    <t>FUNCTION: Microtubule-stabilizing protein that may play an important role during reorganization of microtubules during polarization and differentiation of epithelial cells. Associates with microtubules in a dynamic manner. May play a role in the formation of intercellular contacts. Colocalization with TRPV4 results in the redistribution of TRPV4 toward the membrane and may link cytoskeletal microfilaments. {ECO:0000269|PubMed:11719555, ECO:0000269|PubMed:8408219, ECO:0000269|PubMed:9989799}.</t>
  </si>
  <si>
    <t>FUNCTION: Part of the WAVE complex that regulates lamellipodia formation. The WAVE complex regulates actin filament reorganization via its interaction with the Arp2/3 complex. Actin remodeling activity is regulated by RAC1. As component of the WAVE1 complex, required for BDNF-NTRK2 endocytic trafficking and signaling from early endosomes. {ECO:0000250|UniProtKB:P28660}.</t>
  </si>
  <si>
    <t>FUNCTION: Hydrolyzes the polyglutamate sidechains of pteroylpolyglutamates. Progressively removes gamma-glutamyl residues from pteroylpoly-gamma-glutamate to yield pteroyl-alpha-glutamate (folic acid) and free glutamate. May play an important role in the bioavailability of dietary pteroylpolyglutamates and in the metabolism of pteroylpolyglutamates and antifolates.</t>
  </si>
  <si>
    <t>FUNCTION: 3'-5' DNA helicase involved in repair of alkylated DNA. Promotes DNA unwinding to generate single-stranded substrate needed for ALKBH3, enabling ALKBH3 to process alkylated N3-methylcytosine (3mC) within double-stranded regions (PubMed:22055184). Part of the ASC-1 complex that enhances NF-kappa-B, SRF and AP1 transactivation (PubMed:12077347). {ECO:0000269|PubMed:12077347, ECO:0000269|PubMed:22055184}.</t>
  </si>
  <si>
    <t>FUNCTION: 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It enters the flap from the 5'-end and then tracks to cleave the flap base, leaving a nick for ligation. Also involved in the long patch base excision repair (LP-BER) pathway, by cleaving within the apurinic/apyrimidinic (AP) site-terminated flap. Acts as a genome stabilization factor that prevents flaps from equilibrating into structurs that lead to duplications and deletions. Also possesses 5'-3' exonuclease activity on nicked or gapped double-stranded DNA, and exhibits RNase H activity. Also involved in replication and repair of rDNA and in repairing mitochondrial DNA. {ECO:0000255|HAMAP-Rule:MF_03140, ECO:0000269|PubMed:10744741, ECO:0000269|PubMed:11986308, ECO:0000269|PubMed:18443037, ECO:0000269|PubMed:20729856, ECO:0000269|PubMed:26751069, ECO:0000269|PubMed:7961795, ECO:0000269|PubMed:8621570}.</t>
  </si>
  <si>
    <t>FUNCTION: Involved in membrane trafficking via some guanine nucleotide exchange factor (GEF) activity and its ability to bind clathrin. Acts as a GEF for Arf and Rab, by exchanging bound GDP for free GTP. Binds phosphatidylinositol 4,5-bisphosphate, which is required for GEF activity. May also act as a E3 ubiquitin-protein ligase which accepts ubiquitin from an E2 ubiquitin-conjugating enzyme in the form of a thioester and then directly transfers the ubiquitin to targeted substrates. {ECO:0000269|PubMed:15642342, ECO:0000269|PubMed:8861955, ECO:0000269|PubMed:9233772}.</t>
  </si>
  <si>
    <t>FUNCTION: 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t>
  </si>
  <si>
    <t>FUNCTION: Plays a role in directed cell migration by regulating the activation and subcellular location of RAC1 (PubMed:25074804, PubMed:25925950). Increases the presence of activated RAC1 at the leading edge of migrating cells (PubMed:25074804, PubMed:25925950). Required for normal organization of the cytoskeleton, including the actin cytoskeleton, microtubules and the vimentin intermediate filaments (By similarity). Plays a role in endoplasmic reticulum-associated endosome fission: localizes to endosome membrane tubules and promotes recruitment of TMCC1, leading to recruitment of the endoplasmic reticulum to endosome tubules for fission (PubMed:30220460). Endosome membrane fission of early and late endosomes is essential to separate regions destined for lysosomal degradation from carriers to be recycled to the plasma membrane (PubMed:30220460). Required for normal cell proliferation, cell migration, and normal formation of lamellipodia (By similarity). Required for normal distribution of mitochondria within cells (By similarity). {ECO:0000250|UniProtKB:Q9WUM4, ECO:0000269|PubMed:25074804, ECO:0000269|PubMed:25925950, ECO:0000269|PubMed:30220460}.; FUNCTION: Isoform 3: Involved in myogenic differentiation. {ECO:0000269|PubMed:19651142}.</t>
  </si>
  <si>
    <t>actin filament organization [GO:0007015]; activation of GTPase activity [GO:0090630]; cell migration [GO:0016477]; endosomal transport [GO:0016197]; endosome fission [GO:0140285]; endosome membrane tubulation [GO:0097750]; establishment of protein localization [GO:0045184]; membrane fission [GO:0090148]; negative regulation of epithelial cell migration [GO:0010633]; negative regulation of focal adhesion assembly [GO:0051895]; negative regulation of protein kinase activity by regulation of protein phosphorylation [GO:0044387]; negative regulation of protein phosphorylation [GO:0001933]; negative regulation of substrate adhesion-dependent cell spreading [GO:1900025]; neural crest cell migration [GO:0001755]; phagocytosis [GO:0006909]; positive regulation of lamellipodium morphogenesis [GO:2000394]; regulation of epithelial cell migration [GO:0010632]; regulation of fibroblast migration [GO:0010762]; regulation of focal adhesion assembly [GO:0051893]; regulation of protein phosphorylation [GO:0001932]; regulation of ruffle assembly [GO:1900027]; regulation of substrate adhesion-dependent cell spreading [GO:1900024]; signal transduction [GO:0007165]</t>
  </si>
  <si>
    <t>FUNCTION: Mediates NK cell adhesion and triggers NK cell effector functions. Binds two different NK cell receptors: CD96 and CD226. These interactions accumulates at the cell-cell contact site, leading to the formation of a mature immunological synapse between NK cell and target cell. This may trigger adhesion and secretion of lytic granules and IFN-gamma and activate cytoxicity of activated NK cells. May also promote NK cell-target cell modular exchange, and PVR transfer to the NK cell. This transfer is more important in some tumor cells expressing a lot of PVR, and may trigger fratricide NK cell activation, providing tumors with a mechanism of immunoevasion. Plays a role in mediating tumor cell invasion and migration. {ECO:0000269|PubMed:15471548, ECO:0000269|PubMed:15607800}.; FUNCTION: (Microbial infection) Acts as a receptor for poliovirus. May play a role in axonal transport of poliovirus, by targeting virion-PVR-containing endocytic vesicles to the microtubular network through interaction with DYNLT1. This interaction would drive the virus-containing vesicle to the axonal retrograde transport. {ECO:0000269|PubMed:2538245}.; FUNCTION: (Microbial infection) Acts as a receptor for Pseudorabies virus. {ECO:0000269|PubMed:9616127}.; FUNCTION: (Microbial infection) Is prevented to reach cell surface upon infection by Human cytomegalovirus /HHV-5, presumably to escape immune recognition of infected cell by NK cells. {ECO:0000269|PubMed:15640804}.</t>
  </si>
  <si>
    <t>FUNCTION: Severs actin filaments and accelerates their polymerization and depolymerization. {ECO:0000250}.</t>
  </si>
  <si>
    <t>FUNCTION: May interact with single-stranded DNA from the far-upstream element (FUSE). May activate gene expression.</t>
  </si>
  <si>
    <t>FUNCTION: Positively regulates dimethylation of two adjacent adenosines in the loop of a conserved hairpin near the 3'-end of 18S rRNA (PubMed:25851604). {ECO:0000269|PubMed:25851604}.</t>
  </si>
  <si>
    <t>FUNCTION: Adapter protein that provides a critical link between cell surface growth factor receptors and the Ras signaling pathway.; FUNCTION: Isoform 2 does not bind to phosphorylated epidermal growth factor receptor (EGFR) but inhibits EGF-induced transactivation of a RAS-responsive element. Isoform 2 acts as a dominant negative protein over GRB2 and by suppressing proliferative signals, may trigger active programmed cell death.</t>
  </si>
  <si>
    <t>FUNCTION: Cytokine that binds to CD27. Plays a role in T-cell activation. Induces the proliferation of costimulated T-cells and enhances the generation of cytolytic T-cells.</t>
  </si>
  <si>
    <t>cell-cell signaling [GO:0007267]; extrinsic apoptotic signaling pathway [GO:0097191]; immune response [GO:0006955]; positive regulation of T cell proliferation [GO:0042102]; signal transduction [GO:0007165]; tumor necrosis factor-mediated signaling pathway [GO:0033209]</t>
  </si>
  <si>
    <t>FUNCTION: Straight-chain enoyl-CoA thioesters from C4 up to at least C16 are processed, although with decreasing catalytic rate. Has high substrate specificity for crotonyl-CoA and moderate specificity for acryloyl-CoA, 3-methylcrotonyl-CoA and methacrylyl-CoA. It is noteworthy that binds tiglyl-CoA, but hydrates only a small amount of this substrate. {ECO:0000269|PubMed:26251176}.</t>
  </si>
  <si>
    <t>FUNCTION: Acts as subunit of the RNA polymerase II elongator complex, which is a histone acetyltransferase component of the RNA polymerase II (Pol II) holoenzyme and is involved in transcriptional elongation. Elongator may play a role in chromatin remodeling and is involved in acetylation of histones H3 and probably H4. {ECO:0000269|PubMed:11714725, ECO:0000269|PubMed:11818576, ECO:0000269|PubMed:16713582}.</t>
  </si>
  <si>
    <t>FUNCTION: Binds glycerophospholipids in a barrel-like domain and may play a role in cellular lipid transport (By similarity). Binds calcium (via the C2 domains) and translocates to sites of contact between the endoplasmic reticulum and the cell membrane in response to increased cytosolic calcium levels. Helps tether the endoplasmic reticulum to the cell membrane and promotes the formation of appositions between the endoplasmic reticulum and the cell membrane. {ECO:0000250, ECO:0000269|PubMed:23791178, ECO:0000269|PubMed:24183667}.</t>
  </si>
  <si>
    <t>FUNCTION: Anti-oncogene that plays a role in cell cycle regulation; decreases cell doubling time and anchorage-dependent growth; shortens the duration of G1 transit time and G1/S transition. When constitutively expressed, increases CDK4 and CDK6 kinases activity and CCND1/cyclin D1 protein level, as well as G1 cyclin/CDK complex formation. Involved in translation initiation; promotes recruitment of aminoacetyled initiator tRNA to P site of 40S ribosomes. Can promote release of deacylated tRNA and mRNA from recycled 40S subunits following ABCE1-mediated dissociation of post-termination ribosomal complexes into subunits. Plays a role as translation enhancer; recruits the density-regulated protein/DENR and binds to the cap complex of the 5'-terminus of mRNAs, subsequently altering the mRNA translation profile; up-regulates protein levels of BCL2L2, TFDP1, MRE11, CCND1 and E2F1, while mRNA levels remains constant. Hyperactivates DNA damage signaling pathway; increased gamma-irradiation-induced phosphorylation of histone H2AX, and induces damage foci formation. Increases the overall number of chromosomal abnormalities such as larger chromosomes formation and multiples chromosomal fusions when overexpressed in gamma-irradiated cells. May play a role in promoting lymphoid tumor development: lymphoid cell lines overexpressing MCTS1 exhibit increased growth rates and display increased protection against apoptosis. May contribute to the pathogenesis and progression of breast cancer via promotion of angiogenesis through the decline of inhibitory THBS1/thrombospondin-1, and inhibition of apoptosis. Involved in the process of proteasome degradation to down-regulate Tumor suppressor p53/TP53 in breast cancer cell; Positively regulates phosphorylation of MAPK1 and MAPK3. Involved in translation initiation; promotes aminoacetyled initiator tRNA to P site of 40S ribosomes. Can promote release of deacylated tRNA and mRNA from recycled 40S subunits following ABCE1-mediated dissociation of post-termination ribosomal complexes into subunits. {ECO:0000269|PubMed:10440924, ECO:0000269|PubMed:11709712, ECO:0000269|PubMed:12637315, ECO:0000269|PubMed:15897892, ECO:0000269|PubMed:16322206, ECO:0000269|PubMed:16982740, ECO:0000269|PubMed:17016429, ECO:0000269|PubMed:17416211, ECO:0000269|PubMed:20713520, ECO:0000269|PubMed:9766643}.</t>
  </si>
  <si>
    <t>FUNCTION: Housekeeping enzyme that catalyzes the last step in proline biosynthesis. Can utilize both NAD and NADP, but has higher affinity for NAD. Involved in the cellular response to oxidative stress. {ECO:0000269|PubMed:16730026, ECO:0000269|PubMed:19648921}.</t>
  </si>
  <si>
    <t>FUNCTION: Hydrolase that can remove conjugated ubiquitin from target proteins such as p53/TP53, BECN1, SNX3 and CFTR. Acts as an essential regulator of p53/TP53 stability: in unstressed cells, specifically deubiquitinates p53/TP53 in the cytoplasm, leading to counteract MDM2 action and stabilize p53/TP53. Following DNA damage, translocates to the nucleus and deubiquitinates p53/TP53, leading to regulate the p53/TP53-dependent DNA damage response. Component of a regulatory loop that controls autophagy and p53/TP53 levels: mediates deubiquitination of BECN1, a key regulator of autophagy, leading to stabilize the PIK3C3/VPS34-containing complexes. In turn, PIK3C3/VPS34-containing complexes regulate USP10 stability, suggesting the existence of a regulatory system by which PIK3C3/VPS34-containing complexes regulate p53/TP53 protein levels via USP10 and USP13. Does not deubiquitinate MDM2. Deubiquitinates CFTR in early endosomes, enhancing its endocytic recycling. Involved in a TANK-dependent negative feedback response to attenuate NF-kappaB activation via deubiquitinating IKBKG or TRAF6 in response to interleukin-1-beta (IL1B) stimulation or upon DNA damage (PubMed:25861989). Deubiquitinates TBX21 leading to its stabilization (PubMed:24845384). {ECO:0000269|PubMed:11439350, ECO:0000269|PubMed:18632802, ECO:0000269|PubMed:19398555, ECO:0000269|PubMed:20096447, ECO:0000269|PubMed:21962518, ECO:0000269|PubMed:24845384, ECO:0000269|PubMed:25861989}.</t>
  </si>
  <si>
    <t>FUNCTION: Necessary for abscisic acid (ABA) binding on the cell membrane and activation of the ABA signaling pathway in granulocytes. {ECO:0000269|PubMed:19667068}.</t>
  </si>
  <si>
    <t>FUNCTION: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pendent protein kinase II. Component of the PTW/PP1 phosphatase complex, which plays a role in the control of chromatin structure and cell cycle progression during the transition from mitosis into interphase. Regulates NEK2 function in terms of kinase activity and centrosome number and splitting, both in the presence and absence of radiation-induced DNA damage. Regulator of neural tube and optic fissure closure, and enteric neural crest cell (ENCCs) migration during development. In balance with CSNK1D and CSNK1E, determines the circadian period length, through the regulation of the speed and rhythmicity of PER1 and PER2 phosphorylation. May dephosphorylate CSNK1D and CSNK1E. Dephosphorylates the 'Ser-418' residue of FOXP3 in regulatory T-cells (Treg) from patients with rheumatoid arthritis, thereby inactivating FOXP3 and rendering Treg cells functionally defective (PubMed:23396208). Dephosphorylates CENPA (PubMed:25556658). Dephosphorylates the 'Ser-139' residue of ATG16L1 causing dissociation of ATG12-ATG5-ATG16L1 complex, thereby inhibiting autophagy (PubMed:26083323). {ECO:0000269|PubMed:17283141, ECO:0000269|PubMed:21712997, ECO:0000269|PubMed:23396208, ECO:0000269|PubMed:25556658, ECO:0000269|PubMed:26083323}.; FUNCTION: (Microbial infection) Necessary for alphaviruses replication. {ECO:0000269|PubMed:29769351}.</t>
  </si>
  <si>
    <t>beta-catenin destruction complex disassembly [GO:1904886]; branching morphogenesis of an epithelial tube [GO:0048754]; cell cycle [GO:0007049]; cell division [GO:0051301]; circadian regulation of gene expression [GO:0032922]; dephosphorylation [GO:0016311]; entrainment of circadian clock by photoperiod [GO:0043153]; glycogen metabolic process [GO:0005977]; lung development [GO:0030324]; negative regulation of protein binding [GO:0032091]; peptidyl-serine dephosphorylation [GO:0070262]; peptidyl-threonine dephosphorylation [GO:0035970]; positive regulation of extrinsic apoptotic signaling pathway in absence of ligand [GO:2001241]; protein dephosphorylation [GO:0006470]; regulation of canonical Wnt signaling pathway [GO:0060828]; regulation of circadian rhythm [GO:0042752]; regulation of glycogen biosynthetic process [GO:0005979]; regulation of glycogen catabolic process [GO:0005981]; regulation of translational initiation by eIF2 alpha dephosphorylation [GO:0036496]; response to lead ion [GO:0010288]; viral process [GO:0016032]</t>
  </si>
  <si>
    <t>FUNCTION: Tubulin is the major constituent of microtubules. The gamma chain is found at microtubule organizing centers (MTOC) such as the spindle poles or the centrosome. Pericentriolar matrix component that regulates alpha/beta chain minus-end nucleation, centrosome duplication and spindle formation (By similarity). {ECO:0000250}.</t>
  </si>
  <si>
    <t>FUNCTION: Transfers the glycosyl residue from UDP-Glc to the non-reducing end of alpha-1,4-glucan.</t>
  </si>
  <si>
    <t>FUNCTION: Plays a role in establishing and maintaining the asymmetric distribution of channels and receptors at the plasma membrane of polarized cells. Forms membrane-associated multiprotein complexes that may regulate delivery and recycling of proteins to the correct membrane domains. The tripartite complex composed of LIN7 (LIN7A, LIN7B or LIN7C), CASK and APBA1 may have the potential to couple synaptic vesicle exocytosis to cell adhesion in brain. Ensures the proper localization of GRIN2B (subunit 2B of the NMDA receptor) to neuronal postsynaptic density and may function in localizing synaptic vesicles at synapses where it is recruited by beta-catenin and cadherin. Required to localize Kir2 channels, GABA transporter (SLC6A12) and EGFR/ERBB1, ERBB2, ERBB3 and ERBB4 to the basolateral membrane of epithelial cells.</t>
  </si>
  <si>
    <t>FUNCTION: Ribonuclease inhibitor which inhibits RNASE1, RNASE2 and ANG. May play a role in redox homeostasis. {ECO:0000269|PubMed:12578357, ECO:0000269|PubMed:14515218, ECO:0000269|PubMed:17292889}.</t>
  </si>
  <si>
    <t>FUNCTION: Catalyzes the reduction of 3-ketodihydrosphingosine (KDS) to dihydrosphingosine (DHS). {ECO:0000269|PubMed:28575652}.</t>
  </si>
  <si>
    <t>FUNCTION: May participate in the regulation of T-cell-mediated immune response. May play a protective role in tumor cells by inhibiting natural-killer mediated cell lysis as well as a role of marker for detection of neuroblastoma cells. May be involved in the development of acute and chronic transplant rejection and in the regulation of lymphocytic activity at mucosal surfaces. Could also play a key role in providing the placenta and fetus with a suitable immunological environment throughout pregnancy. Both isoform 1 and isoform 2 appear to be redundant in their ability to modulate CD4 T-cell responses. Isoform 2 is shown to enhance the induction of cytotoxic T-cells and selectively stimulates interferon gamma production in the presence of T-cell receptor signaling. {ECO:0000269|PubMed:11224528, ECO:0000269|PubMed:12906861, ECO:0000269|PubMed:14764704, ECO:0000269|PubMed:15314238, ECO:0000269|PubMed:15682454, ECO:0000269|PubMed:15961727}.</t>
  </si>
  <si>
    <t>FUNCTION: Interconversion of serine and glycine (PubMed:8505317, PubMed:24698160). {ECO:0000269|PubMed:24698160, ECO:0000269|PubMed:8505317}.</t>
  </si>
  <si>
    <t>FUNCTION: Catalyzes a reversible aldol reaction between acetaldehyde and D-glyceraldehyde 3-phosphate to generate 2-deoxy-D-ribose 5-phosphate. Participates in stress granule (SG) assembly. May allow ATP production from extracellular deoxyinosine in conditions of energy deprivation. {ECO:0000269|PubMed:25229427}.</t>
  </si>
  <si>
    <t>FUNCTION: Acts as subunit of the RNA polymerase II elongator complex, which is a histone acetyltransferase component of the RNA polymerase II (Pol II) holoenzyme and is involved in transcriptional elongation. Elongator may play a role in chromatin remodeling and is involved in acetylation of histones H3 and probably H4. Involved in cell migration.</t>
  </si>
  <si>
    <t>FUNCTION: Required for processing of 20S pre-rRNA precursor and biogenesis of 40S ribosomal subunits. May be required for trophinin-dependent regulation of cell adhesion during implantation of human embryos. {ECO:0000269|PubMed:17360433, ECO:0000269|PubMed:17381424}.</t>
  </si>
  <si>
    <t>FUNCTION: Mitochondrial NAD(+) kinase that phosphorylates NAD(+) to yield NADP(+). Can use both ATP or inorganic polyphosphate as the phosphoryl donor. Also has weak NADH kinase activity in vitro; however NADH kinase activity is much weaker than the NAD(+) kinase activity and may not be relevant in vivo. {ECO:0000269|PubMed:23212377}.</t>
  </si>
  <si>
    <t>FUNCTION: Stress-responsive protein involved in hormone responses, cell growth, and differentiation. Acts as a tumor suppressor in many cell types. Necessary but not sufficient for p53/TP53-mediated caspase activation and apoptosis. Has a role in cell trafficking, notably of the Schwann cell, and is necessary for the maintenance and development of the peripheral nerve myelin sheath. Required for vesicular recycling of CDH1 and TF. May also function in lipid trafficking. Protects cells from spindle disruption damage. Functions in p53/TP53-dependent mitotic spindle checkpoint. Regulates microtubule dynamics and maintains euploidy. {ECO:0000269|PubMed:15247272, ECO:0000269|PubMed:15377670, ECO:0000269|PubMed:17786215, ECO:0000269|PubMed:9766676}.</t>
  </si>
  <si>
    <t>FUNCTION: Catalyzes the ATP-dependent ligation of glycine to the 3'-end of its cognate tRNA, via the formation of an aminoacyl-adenylate intermediate (Gly-AMP) (PubMed:17544401, PubMed:28675565, PubMed:24898252). Also produces diadenosine tetraphosphate (Ap4A), a universal pleiotropic signaling molecule needed for cell regulation pathways, by direct condensation of 2 ATPs. Thereby, may play a special role in Ap4A homeostasis (PubMed:19710017). {ECO:0000269|PubMed:17544401, ECO:0000269|PubMed:19710017, ECO:0000269|PubMed:24898252, ECO:0000269|PubMed:28675565}.</t>
  </si>
  <si>
    <t>FUNCTION: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XOSC8 binds to ARE-containing RNAs. {ECO:0000269|PubMed:16912217, ECO:0000269|PubMed:17545563}.</t>
  </si>
  <si>
    <t>FUNCTION: Plays a role in the cellular response to hydrogen peroxide and in the maintenance of mitochondrial integrity under conditions of cellular stress (PubMed:28302725). Involved in the endoplasmic reticulum (ER)-associated degradation (ERAD) pathway (By similarity). {ECO:0000250, ECO:0000269|PubMed:28302725}.</t>
  </si>
  <si>
    <t>FUNCTION: Regulatory subunit of a GTPase activating protein that has specificity for Rab3 subfamily (RAB3A, RAB3B, RAB3C and RAB3D). Rab3 proteins are involved in regulated exocytosis of neurotransmitters and hormones. Rab3 GTPase-activating complex specifically converts active Rab3-GTP to the inactive form Rab3-GDP. Required for normal eye and brain development. May participate in neurodevelopmental processes such as proliferation, migration and differentiation before synapse formation, and non-synaptic vesicular release of neurotransmitters. {ECO:0000269|PubMed:9733780}.</t>
  </si>
  <si>
    <t>FUNCTION: May modify the assembly dynamics of microtubules, such that microtubules are slightly longer, but more dynamic. {ECO:0000250}.</t>
  </si>
  <si>
    <t>FUNCTION: Component of the ESCRT-I complex, a regulator of vesicular trafficking process. Binds to ubiquitinated cargo proteins and is required for the sorting of endocytic ubiquitinated cargos into multivesicular bodies (MVBs). Mediates the association between the ESCRT-0 and ESCRT-I complex. Required for completion of cytokinesis; the function requires CEP55. May be involved in cell growth and differentiation. Acts as a negative growth regulator. Involved in the budding of many viruses through an interaction with viral proteins that contain a late-budding motif P-[ST]-A-P. This interaction is essential for viral particle budding of numerous retroviruses. Required for the exosomal release of SDCBP, CD63 and syndecan (PubMed:22660413). It may also play a role in the extracellular release of microvesicles that differ from the exosomes (PubMed:22315426). {ECO:0000269|PubMed:11916981, ECO:0000269|PubMed:17556548, ECO:0000269|PubMed:17853893, ECO:0000269|PubMed:21070952, ECO:0000269|PubMed:21757351, ECO:0000269|PubMed:22315426, ECO:0000269|PubMed:22660413}.</t>
  </si>
  <si>
    <t>FUNCTION: Essential 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c-jun/JUN, IkappaBalpha/NFKBIA, ITPK1 and IRF8/ICSBP, possibly via its association with CK2 and PKD kinases. CSN-dependent phosphorylation of TP53 and JUN promotes and protects degradation by the Ubl system, respectively. Involved in early stage of neuronal differentiation via its interaction with NIF3L1. {ECO:0000269|PubMed:11285227, ECO:0000269|PubMed:11337588, ECO:0000269|PubMed:12628923, ECO:0000269|PubMed:12732143, ECO:0000269|PubMed:9535219}.</t>
  </si>
  <si>
    <t>FUNCTION: Positively stimulates PRMT1-induced protein arginine dimethylated arginine methylation (PubMed:28040436). Promotes colorectal cancer cell malignancy (PubMed:28040436). {ECO:0000269|PubMed:28040436}.</t>
  </si>
  <si>
    <t>FUNCTION: Involved in the final steps of cytoplasmic maturation of the 40S ribosomal subunit. Involved in processing of 18S-E pre-rRNA to the mature 18S rRNA. Required for the recycling of NOB1 and PNO1 from the late 40S precursor (PubMed:22072790). The association with the very late 40S subunit intermediate may involve a translation-like checkpoint point cycle preceeding the binding to the 60S ribosomal subunit (By similarity). Despite the protein kinase domain is proposed to act predominantly as an ATPase (By similarity). The catalytic activity regulates its dynamic association with the 40S subunit (By similarity). In addition to its role in ribosomal biogenesis acts as an adapter protein by recruiting NCL/nucleolin the to PRMT5 complex for its symmetrical methylation (PubMed:21081503). {ECO:0000250|UniProtKB:G0S3J5, ECO:0000250|UniProtKB:Q12196, ECO:0000269|PubMed:21081503, ECO:0000269|PubMed:22072790}.</t>
  </si>
  <si>
    <t>FUNCTION: Binds phospholipid vesicles containing phosphatidylinositol 3-phosphate and participates in endosomal trafficking.</t>
  </si>
  <si>
    <t>FUNCTION: Hydrolyzes inorganic pyrophosphate (PubMed:27523597). This activity is essential for correct regulation of mitochondrial membrane potential, and mitochondrial organization and function (PubMed:27523598). {ECO:0000269|PubMed:27523597, ECO:0000269|PubMed:27523598}.</t>
  </si>
  <si>
    <t>FUNCTION: Acts as a mediator between the cap-binding complex (CBC) and the primary microRNAs (miRNAs) processing machinery during cell proliferation. Contributes to the stability and delivery of capped primary miRNA transcripts to the primary miRNA processing complex containing DGCR8 and DROSHA, thereby playing a role in RNA-mediated gene silencing (RNAi) by miRNAs. Binds capped RNAs (m7GpppG-capped RNA); however interaction is probably mediated via its interaction with NCBP1/CBP80 component of the CBC complex. Involved in cell cycle progression at S phase. Does not directly confer arsenite resistance but rather modulates arsenic sensitivity. Independently of its activity on miRNAs, necessary and sufficient to promote neural stem cell self-renewal. Does so by directly binding SOX2 promoter and positively regulating its transcription (By similarity). {ECO:0000250, ECO:0000269|PubMed:19632182}.</t>
  </si>
  <si>
    <t>FUNCTION: Multifaceted cellular regulator which coordinates several essential cellular functions including regulation of epithelial HCO3(-) and fluid secretion, mRNA processing and DNA replication. Regulates ITPR1 sensitivity to inositol 1,4,5-trisphosphate competing for the common binding site and acting as endogenous 'pseudoligand' whose inhibitory activity can be modulated by its phosphorylation status. In the pancreatic and salivary ducts, at resting state, attenuates inositol 1,4,5-trisphosphate-induced calcium release by interacting with ITPR1 (PubMed:16793548). When extracellular stimuli induce ITPR1 phosphorylation or inositol 1,4,5-trisphosphate production, dissociates of ITPR1 to interact with CFTR and SLC26A6 mediating their synergistic activation by calcium and cAMP that stimulates the epithelial secretion of electrolytes and fluid (By similarity). Also activates basolateral SLC4A4 isoform 1 to coordinate fluid and HCO3(-) secretion (PubMed:16769890). Inhibits the effect of STK39 on SLC4A4 and CFTR by recruiting PP1 phosphatase which activates SLC4A4, SLC26A6 and CFTR through dephosphorylation (By similarity). Mediates the induction of SLC9A3 surface expression produced by Angiotensin-2 (PubMed:20584908). Depending on the cell type, activates SLC9A3 in response to calcium or reverses SLC9A3R2-dependent calcium inhibition (PubMed:18829453). May modulate the polyadenylation state of specific mRNAs, both by controlling the subcellular location of FIP1L1 and by inhibiting PAPOLA activity, in response to a stimulus that alters its phosphorylation state (PubMed:19224921). Acts as a (dATP)-dependent inhibitor of ribonucleotide reductase large subunit RRM1, controlling the endogenous dNTP pool and ensuring normal cell cycle progression (PubMed:25237103). In vitro does not exhibit any S-adenosyl-L-homocysteine hydrolase activity (By similarity). {ECO:0000250|UniProtKB:B5DFN2, ECO:0000250|UniProtKB:Q80SW1, ECO:0000269|PubMed:16769890, ECO:0000269|PubMed:16793548, ECO:0000269|PubMed:18829453, ECO:0000269|PubMed:19224921, ECO:0000269|PubMed:20584908, ECO:0000269|PubMed:25237103}.</t>
  </si>
  <si>
    <t>FUNCTION: DCD-1 displays antimicrobial activity thereby limiting skin infection by potential pathogens in the first few hours after bacterial colonization. Highly effective against E.coli, E.faecalis, S.aureus and C.albicans. Optimal pH and salt concentration resemble the conditions in sweat. Also exhibits proteolytic activity, cleaving on the C-terminal side of Arg and, to a lesser extent, Lys residues (PubMed:17448443). {ECO:0000269|PubMed:17448443}.; FUNCTION: Survival-promoting peptide promotes survival of neurons and displays phosphatase activity. It may bind IgG.</t>
  </si>
  <si>
    <t>FUNCTION: Subunit of both mTORC1 and mTORC2, which regulates cell growth and survival in response to nutrient and hormonal signals. mTORC1 is activated in response to growth factors or amino acids. Growth factor-stimulated mTORC1 activation involves a AKT1-mediated phosphorylation of TSC1-TSC2, which leads to the activation of the RHEB GTPase that potently activates the protein kinase activity of mTORC1. Amino acid-signaling to mTORC1 requires its relocalization to the lysosomes mediated by the Ragulator complex and the Rag GTPases. Activated mTORC1 up-regulates protein synthesis by phosphorylating key regulators of mRNA translation and ribosome synthesis. mTORC1 phosphorylates EIF4EBP1 and releases it from inhibiting the elongation initiation factor 4E (eiF4E). mTORC1 phosphorylates and activates S6K1 at 'Thr-389', which then promotes protein synthesis by phosphorylating PDCD4 and targeting it for degradation. Within mTORC1, LST8 interacts directly with MTOR and enhances its kinase activity. In nutrient-poor conditions, stabilizes the MTOR-RPTOR interaction and favors RPTOR-mediated inhibition of MTOR activity. mTORC2 is also activated by growth factors, but seems to be nutrient-insensitive. mTORC2 seems to function upstream of Rho GTPases to regulate the actin cytoskeleton, probably by activating one or more Rho-type guanine nucleotide exchange factors. mTORC2 promotes the serum-induced formation of stress-fibers or F-actin. mTORC2 plays a critical role in AKT1 'Ser-473' phosphorylation, which may facilitate the phosphorylation of the activation loop of AKT1 on 'Thr-308' by PDK1 which is a prerequisite for full activation. mTORC2 regulates the phosphorylation of SGK1 at 'Ser-422'. mTORC2 also modulates the phosphorylation of PRKCA on 'Ser-657'. {ECO:0000250|UniProtKB:Q9DCJ1, ECO:0000269|PubMed:12718876, ECO:0000269|PubMed:15467718}.</t>
  </si>
  <si>
    <t>FUNCTION: Phosphorylates uridine and cytidine to uridine monophosphate and cytidine monophosphate. Does not phosphorylate deoxyribonucleosides or purine ribonucleosides. Can use ATP or GTP as a phosphate donor. Can also phosphorylate cytidine and uridine nucleoside analogs such as 6-azauridine, 5-fluorouridine, 4-thiouridine, 5-bromouridine, N(4)-acetylcytidine, N(4)-benzoylcytidine, 5-fluorocytidine, 2-thiocytidine, 5-methylcytidine, and N(4)-anisoylcytidine.</t>
  </si>
  <si>
    <t>CTP salvage [GO:0044211]; pyrimidine nucleoside salvage [GO:0043097]; UMP salvage [GO:0044206]</t>
  </si>
  <si>
    <t>FUNCTION: Functions in lipid transport from the endoplasmic reticulum and is involved in a wide array of cellular functions probably through regulation of the biogenesis of lipid microdomains at the plasma membrane. Involved in the regulation of different receptors it plays a role in BDNF signaling and EGF signaling. Also regulates ion channels like the potassium channel and could modulate neurotransmitter release. Plays a role in calcium signaling through modulation together with ANK2 of the ITP3R-dependent calcium efflux at the endoplasmic reticulum. Plays a role in several other cell functions including proliferation, survival and death. Originally identified for its ability to bind various psychoactive drugs it is involved in learning processes, memory and mood alteration (PubMed:16472803, PubMed:9341151). Necessary for proper mitochondrial axonal transport in motor neurons, in particular the retrograde movement of mitochondria. Plays a role in protecting cells against oxidative stress-induced cell death via its interaction with RNF112 (By similarity). {ECO:0000250|UniProtKB:O55242, ECO:0000269|PubMed:16472803, ECO:0000269|PubMed:9341151}.</t>
  </si>
  <si>
    <t>FUNCTION: Active toward esters of long-chain and very long chain fatty acids such as palmitoyl-CoA, myristoyl-CoA and stearoyl-CoA. Can accommodate substrate acyl chain lengths as long as 24 carbons, but shows little activity for substrates of less than 12 carbons. {ECO:0000269|PubMed:18227065}.</t>
  </si>
  <si>
    <t>FUNCTION: Chaperone that expresses an ATPase activity. Involved in maintaining mitochondrial function and polarization, downstream of PINK1 and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ECO:0000269|PubMed:23525905, ECO:0000269|PubMed:23564345, ECO:0000269|PubMed:23747254}.</t>
  </si>
  <si>
    <t>chaperone-mediated protein folding [GO:0061077]; negative regulation of cellular respiration [GO:1901856]; negative regulation of intrinsic apoptotic signaling pathway in response to hydrogen peroxide [GO:1903751]; negative regulation of reactive oxygen species biosynthetic process [GO:1903427]; protein folding [GO:0006457]; translational attenuation [GO:0009386]</t>
  </si>
  <si>
    <t>FUNCTION: May play an important role in the heart development by scaffolding PKC to the Z-disk region. May play a role in the regulation of cardiomyocyte expansion. Overexpression promotes the development of heart hypertrophy. Contributes to the regulation of dendritic spine morphogenesis in neurons. May restrain postsynaptic growth of excitatory synapses (By similarity). {ECO:0000250}.</t>
  </si>
  <si>
    <t>actin cytoskeleton organization [GO:0030036]; cell growth involved in cardiac muscle cell development [GO:0061049]; heart development [GO:0007507]; muscle structure development [GO:0061061]; regulation of dendritic spine morphogenesis [GO:0061001]; regulation of synapse assembly [GO:0051963]</t>
  </si>
  <si>
    <t>FUNCTION: Plasma membrane-associated small GTPase which cycles between an active GTP-bound and an inactive GDP-bound state. Causes the formation of thin, actin-rich surface projections called filopodia. Functions cooperatively with CDC42 and Rac to generate additional structures, increasing the diversity of actin-based morphology.</t>
  </si>
  <si>
    <t>FUNCTION: May play a role in apoptosis suppression. May promote melanoma cell invasion in vitro. {ECO:0000269|PubMed:19362540, ECO:0000269|PubMed:21148485}.</t>
  </si>
  <si>
    <t>FUNCTION: Involved in several stages of intracellular trafficking. Interacts with membranes phosphatidylinositol 3,4-bisphosphate and/or phosphatidylinositol 4,5-bisphosphate (Probable). Acts in part as component of the retromer membrane-deforming SNX-BAR subcomplex (PubMed:19935774).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Does not have in vitro vesicle-to-membrane remodeling activity (PubMed:23085988). Involved in retrograde endosome-to-TGN transport of lysosomal enzyme receptor IGF2R (PubMed:17148574). May function as link between transport vesicles and dynactin (Probable). Negatively regulates retrograde transport of BACE1 from the cell surface to the trans-Golgi network (PubMed:20354142). Involved in E-cadherin sorting and degradation; inhibits PIP5K1C isoform 3-mediated E-cadherin degradation (PubMed:24610942). In association with GIT1 involved in EGFR degradation. Promotes lysosomal degradation of CDKN1B (By similarity). May contribute to transcription regulation (Probable). {ECO:0000250|UniProtKB:Q6P8X1, ECO:0000269|PubMed:17148574, ECO:0000269|PubMed:19935774, ECO:0000269|PubMed:20354142, ECO:0000269|PubMed:23085988, ECO:0000269|PubMed:24610942, ECO:0000303|PubMed:19935774, ECO:0000303|PubMed:20830743, ECO:0000305}.</t>
  </si>
  <si>
    <t>FUNCTION: Required for DNA repair. Binds to DDB2 to form the UV-damaged DNA-binding protein complex (the UV-DDB complex). The UV-DDB complex may recognize UV-induced DNA damage and recruit proteins of the nucleotide excision repair pathway (the NER pathway) to initiate DNA repair. The UV-DDB complex preferentially binds to cyclobutane pyrimidine dimers (CPD), 6-4 photoproducts (6-4 PP), apurinic sites and short mismatches. Also appears to function as a component of numerous distinct DCX (DDB1-CUL4-X-box) E3 ubiquitin-protein ligase complexes which mediate the ubiquitination and subsequent proteasomal degradation of target proteins. The functional specificity of the DCX E3 ubiquitin-protein ligase complex is determined by the variable substrate recognition component recruited by DDB1. DCX(DDB2) (also known as DDB1-CUL4-ROC1, CUL4-DDB-ROC1 and CUL4-DDB-RBX1) may ubiquitinate histone H2A, histone H3 and histone H4 at sites of UV-induced DNA damage. The ubiquitination of histones may facilitate their removal from the nucleosome and promote subsequent DNA repair. DCX(DDB2) also ubiquitinates XPC, which may enhance DNA-binding by XPC and promote NER. DCX(DTL) plays a role in PCNA-dependent polyubiquitination of CDT1 and MDM2-dependent ubiquitination of TP53 in response to radiation-induced DNA damage and during DNA replication. DCX(ERCC8) (the CSA complex) plays a role in transcription-coupled repair (TCR). May also play a role in ubiquitination of CDKN1B/p27kip when associated with CUL4 and SKP2. The DDB1-CUL4A-DTL E3 ligase complex regulates the circadian clock function by mediating the ubiquitination and degradation of CRY1 (PubMed:26431207). DDB1-mediated CRY1 degradation promotes FOXO1 protein stability and FOXO1-mediated gluconeogenesis in the liver (By similarity). {ECO:0000250|UniProtKB:Q3U1J4, ECO:0000269|PubMed:12732143, ECO:0000269|PubMed:14739464, ECO:0000269|PubMed:15448697, ECO:0000269|PubMed:15882621, ECO:0000269|PubMed:16260596, ECO:0000269|PubMed:16407242, ECO:0000269|PubMed:16407252, ECO:0000269|PubMed:16473935, ECO:0000269|PubMed:16482215, ECO:0000269|PubMed:16678110, ECO:0000269|PubMed:16940174, ECO:0000269|PubMed:17041588, ECO:0000269|PubMed:17079684, ECO:0000269|PubMed:18332868, ECO:0000269|PubMed:18381890, ECO:0000269|PubMed:18593899, ECO:0000269|PubMed:19966799, ECO:0000269|PubMed:22118460, ECO:0000269|PubMed:25043012, ECO:0000269|PubMed:25108355, ECO:0000269|PubMed:26431207}.</t>
  </si>
  <si>
    <t>FUNCTION: Catalyzes the formation of GDP-mannose, an essential precursor of glycan moieties of glycoproteins and glycolipids. {ECO:0000250|UniProtKB:P0C5I2}.</t>
  </si>
  <si>
    <t>FUNCTION: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CO:0000269|PubMed:21255825}.</t>
  </si>
  <si>
    <t>FUNCTION: Ras proteins bind GDP/GTP and possess intrinsic GTPase activity. Plays an important role in the regulation of cell proliferation (PubMed:23698361, PubMed:22711838). Plays a role in promoting oncogenic events by inducing transcriptional silencing of tumor suppressor genes (TSGs) in colorectal cancer (CRC) cells in a ZNF304-dependent manner (PubMed:24623306). {ECO:0000269|PubMed:22711838, ECO:0000269|PubMed:23698361, ECO:0000269|PubMed:24623306, ECO:0000305}.</t>
  </si>
  <si>
    <t>FUNCTION: Non-catalytic subunit of the peripheral V1 complex of vacuolar ATPase. V-ATPase is responsible for acidifying a variety of intracellular compartments in eukaryotic cells.</t>
  </si>
  <si>
    <t>FUNCTION: Probable catalytic subunit of a GTPase activating protein that has specificity for Rab3 subfamily (RAB3A, RAB3B, RAB3C and RAB3D). Rab3 proteins are involved in regulated exocytosis of neurotransmitters and hormones. Specifically converts active Rab3-GTP to the inactive form Rab3-GDP. Required for normal eye and brain development. May participate in neurodevelopmental processes such as proliferation, migration and differentiation before synapse formation, and non-synaptic vesicular release of neurotransmitters. {ECO:0000269|PubMed:10859313, ECO:0000269|PubMed:9030515}.</t>
  </si>
  <si>
    <t>FUNCTION: Protects DRG1 from proteolytic degradation (PubMed:19819225). Stimulates DRG1 GTPase activity likely by increasing the affinity for the potassium ions (PubMed:23711155). {ECO:0000269|PubMed:19819225, ECO:0000269|PubMed:23711155}.</t>
  </si>
  <si>
    <t>FUNCTION: GTPase activator for RAN (PubMed:8146159, PubMed:8896452, PubMed:16428860). Converts cytoplasmic GTP-bound RAN to GDP-bound RAN, which is essential for RAN-mediated nuclear import and export (PubMed:8896452, PubMed:27160050). Mediates dissociation of cargo from nuclear export complexes containing XPO1, RAN and RANBP2 after nuclear export (PubMed:27160050). {ECO:0000269|PubMed:16428860, ECO:0000269|PubMed:27160050, ECO:0000269|PubMed:8146159, ECO:0000269|PubMed:8896452}.</t>
  </si>
  <si>
    <t>FUNCTION: Component of the NuA4 histone acetyltransferase complex which is involved in transcriptional activation of select genes principally by acetylation of nucleosomal histone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The NuA4 complex ATPase and helicase activities seem to be, at least in part, contributed by the association of RUVBL1 and RUVBL2 with EP400. NuA4 may also play a direct role in DNA repair when directly recruited to sites of DNA damage. Also component of the MSIN3A complex which acts to repress transcription by deacetylation of nucleosomal histones.</t>
  </si>
  <si>
    <t>FUNCTION: S-adenosyl-L-methionine-dependent pseudouridine N(1)-methyltransferase that methylates pseudouridine at position 1248 (Psi1248) in 18S rRNA. Involved the biosynthesis of the hypermodified N1-methyl-N3-(3-amino-3-carboxypropyl) pseudouridine (m1acp3-Psi) conserved in eukaryotic 18S rRNA. Is not able to methylate uridine at this position (PubMed:20047967). Has also an essential role in 40S ribosomal subunit biogenesis independent on its methyltransferase activity, facilitating the incorporation of ribosomal protein S19 during the formation of pre-ribosomes (By similarity). {ECO:0000250|UniProtKB:Q06287, ECO:0000269|PubMed:20047967}.</t>
  </si>
  <si>
    <t>FUNCTION: Exhibits strong arylesterase activity with beta-naphthyl acetate and phenyl acetate. May play a role in adipocyte differentiation. {ECO:0000269|PubMed:18513186}.</t>
  </si>
  <si>
    <t>FUNCTION: DNA- and RNA binding protein, involved in several nuclear processes. Binds the conventional octamer sequence in double-stranded DNA. Also binds single-stranded DNA and RNA at a site independent of the duplex site. Involved in pre-mRNA splicing, probably as a heterodimer with SFPQ. Interacts with U5 snRNA, probably by binding to a purine-rich sequence located on the 3' side of U5 snRNA stem 1b. Together with PSPC1, required for the formation of nuclear paraspeckles. The SFPQ-NONO heteromer associated with MATR3 may play a role in nuclear retention of defective RNAs. The SFPQ-NONO heteromer may be involved in DNA unwinding by modulating the function of topoisomerase I/TOP1. The SFPQ-NONO heteromer may be involved in DNA non-homologous end joining (NHEJ) required for double-strand break repair and V(D)J recombination and may stabilize paired DNA ends. In vitro, the complex strongly stimulates DNA end joining, binds directly to the DNA substrates and cooperates with the Ku70/G22P1-Ku80/XRCC5 (Ku) dimer to establish a functional preligation complex. NONO is involved in transcriptional regulation. The SFPQ-NONO-NR5A1 complex binds to the CYP17 promoter and regulates basal and cAMP-dependent transcriptional activity. NONO binds to an enhancer element in long terminal repeats of endogenous intracisternal A particles (IAPs) and activates transcription. Regulates the circadian clock by repressing the transcriptional activator activity of the CLOCK-ARNTL/BMAL1 heterodimer. Important for the functional organization of GABAergic synapses. Plays a specific and important role in the regulation of synaptic RNAs and GPHN/gephyrin scaffold structure, through the regulation of GABRA2 transcript. Plays a role in the regulation of DNA virus-mediated innate immune response by assembling into the HDP-RNP complex, a complex that serves as a platform for IRF3 phosphorylation and subsequent innate immune response activation through the cGAS-STING pathway (PubMed:28712728). {ECO:0000250|UniProtKB:Q99K48, ECO:0000269|PubMed:10858305, ECO:0000269|PubMed:11525732, ECO:0000269|PubMed:11897684, ECO:0000269|PubMed:15590677, ECO:0000269|PubMed:22416126, ECO:0000269|PubMed:26571461, ECO:0000269|PubMed:28712728}.</t>
  </si>
  <si>
    <t>FUNCTION: May serve as a regulatory subunit and allow allosteric feedback inhibition of GMPPB by GDP-mannose. {ECO:0000269|PubMed:24035193}.</t>
  </si>
  <si>
    <t>FUNCTION: F-actin cross-linking protein which is thought to anchor actin to a variety of intracellular structures. This is a bundling protein.</t>
  </si>
  <si>
    <t>FUNCTION: Seems to have no role in antigen presentation. Acts as a stress-induced self-antigen that is recognized by gamma delta T-cells. Ligand for the KLRK1/NKG2D receptor. Binding to KLRK1 leads to cell lysis. {ECO:0000269|PubMed:10426993, ECO:0000269|PubMed:11224526, ECO:0000269|PubMed:11491531, ECO:0000269|PubMed:11777960, ECO:0000269|PubMed:9497295}.</t>
  </si>
  <si>
    <t>FUNCTION: Auxiliary protein of DNA polymerase delta and is involved in the control of eukaryotic DNA replication by increasing the polymerase's processibility during elongation of the leading strand. Induces a robust stimulatory effect on the 3'-5' exonuclease and 3'-phosphodiesterase, but not apurinic-apyrimidinic (AP) endonuclease, APEX2 activities. Has to be loaded onto DNA in order to be able to stimulate APEX2. Plays a key role in DNA damage response (DDR) by being conveniently positioned at the replication fork to coordinate DNA replication with DNA repair and DNA damage tolerance pathways (PubMed:24939902). Acts as a loading platform to recruit DDR proteins that allow completion of DNA replication after DNA damage and promote postreplication repair: Monoubiquitinated PCNA leads to recruitment of translesion (TLS) polymerases, while 'Lys-63'-linked polyubiquitination of PCNA is involved in error-free pathway and employs recombination mechanisms to synthesize across the lesion (PubMed:24695737). {ECO:0000269|PubMed:18719106, ECO:0000269|PubMed:19443450, ECO:0000269|PubMed:24695737, ECO:0000269|PubMed:24939902}.</t>
  </si>
  <si>
    <t>base-excision repair, gap-filling [GO:0006287]; cellular response to hydrogen peroxide [GO:0070301]; cellular response to UV [GO:0034644]; cellular response to xenobiotic stimulus [GO:0071466]; DNA damage response, detection of DNA damage [GO:0042769]; DNA damage response, signal transduction by p53 class mediator resulting in cell cycle arrest [GO:0006977]; epithelial cell differentiation [GO:0030855]; error-free translesion synthesis [GO:0070987]; error-prone translesion synthesis [GO:0042276]; estrous cycle [GO:0044849]; heart development [GO:0007507]; leading strand elongation [GO:0006272]; liver regeneration [GO:0097421]; mismatch repair [GO:0006298]; mitotic telomere maintenance via semi-conservative replication [GO:1902990]; negative regulation of transcription by RNA polymerase II [GO:0000122]; nucleotide-excision repair, DNA gap filling [GO:0006297]; nucleotide-excision repair, DNA incision [GO:0033683]; nucleotide-excision repair, DNA incision, 5'-to lesion [GO:0006296]; positive regulation of deoxyribonuclease activity [GO:0032077]; positive regulation of DNA repair [GO:0045739]; positive regulation of DNA replication [GO:0045740]; protein ubiquitination [GO:0016567]; regulation of transcription involved in G1/S transition of mitotic cell cycle [GO:0000083]; replication fork processing [GO:0031297]; response to cadmium ion [GO:0046686]; response to dexamethasone [GO:0071548]; response to estradiol [GO:0032355]; response to L-glutamate [GO:1902065]; telomere maintenance [GO:0000723]; telomere maintenance via semi-conservative replication [GO:0032201]; transcription-coupled nucleotide-excision repair [GO:0006283]; translesion synthesis [GO:0019985]; viral process [GO:0016032]</t>
  </si>
  <si>
    <t>FUNCTION: Catalytic subunit of protein phosphatase 6 (PP6) (PubMed:17079228, PubMed:29053956). PP6 is a component of a signaling pathway regulating cell cycle progression in response to IL2 receptor stimulation (PubMed:10227379). N-terminal domain restricts G1 to S phase progression in cancer cells, in part through control of cyclin D1 (PubMed:17568194). During mitosis, regulates spindle positioning (PubMed:27335426). Downregulates MAP3K7 kinase activation of the IL1 signaling pathway by dephosphorylation of MAP3K7 (PubMed:17079228). Participates also in the innate immune defense against viruses by desphosphorylating RIG-I/DDX58, an essential step that triggers RIG-I/DDX58-mediated signaling activation (PubMed:29053956). {ECO:0000269|PubMed:10227379, ECO:0000269|PubMed:17079228, ECO:0000269|PubMed:17568194, ECO:0000269|PubMed:27335426, ECO:0000269|PubMed:29053956}.</t>
  </si>
  <si>
    <t>FUNCTION: Plasma membrane t-SNARE that mediates docking of transport vesicles. Necessary for the translocation of SLC2A4 from intracellular vesicles to the plasma membrane. Together with STXB3 and VAMP2, may also play a role in docking/fusion of intracellular GLUT4-containing vesicles with the cell surface in adipocytes (By similarity). May also play a role in docking of synaptic vesicles at presynaptic active zones. {ECO:0000250}.</t>
  </si>
  <si>
    <t>FUNCTION: Membrane-bound phosphatidylinositol-4 kinase (PI4-kinase) that catalyzes the phosphorylation of phosphatidylinositol (PI) to phosphatidylinositol 4-phosphate (PI4P), a lipid that plays important roles in endocytosis, Golgi function, protein sorting and membrane trafficking and is required for prolonged survival of neurons. Besides, phosphorylation of phosphatidylinositol (PI) to phosphatidylinositol 4-phosphate (PI4P) is the first committed step in the generation of phosphatidylinositol 4,5-bisphosphate (PIP2), a precursor of the second messenger inositol 1,4,5-trisphosphate (InsP3). {ECO:0000269|PubMed:11279162, ECO:0000269|PubMed:16443754, ECO:0000269|PubMed:20388919, ECO:0000269|PubMed:23146885, ECO:0000269|PubMed:24675427, ECO:0000269|PubMed:25168678, ECO:0000305}.</t>
  </si>
  <si>
    <t>FUNCTION: E3 ubiquitin-protein ligase component of the ribosome quality control complex (RQC), a ribosome-associated complex that mediates ubiquitination and extraction of incompletely synthesized nascent chains for proteasomal degradation (PubMed:23685075, PubMed:25132172, PubMed:25578875). Ubiquitination leads to VCP/p97 recruitment for extraction and degradation of the incomplete translation product (By similarity). {ECO:0000250|UniProtKB:Q04781, ECO:0000269|PubMed:23685075, ECO:0000269|PubMed:25132172, ECO:0000269|PubMed:25578875}.</t>
  </si>
  <si>
    <t>FUNCTION: Essential component of the mitotic checkpoint, which prevents cells from prematurely exiting mitosis. Required for the assembly of the dynein-dynactin and MAD1-MAD2 complexes onto kinetochores (PubMed:11146660, PubMed:11590237, PubMed:15824131). Its function related to the spindle assembly machinery is proposed to depend on its association in the mitotic RZZ complex. {ECO:0000269|PubMed:11146660, ECO:0000269|PubMed:11590237, ECO:0000269|PubMed:15824131, ECO:0000305}.</t>
  </si>
  <si>
    <t>FUNCTION: RNA-binding protein that mediates pre-mRNA alternative splicing regulation. Plays a role in the regulation of cell proliferation, differentiation and migration. Positive regulator of EPO-dependent erythropoiesis. Participates in cell differentiation regulation by repressing tissue-specific exons. Promotes FAS exon 6 skipping. Binds RNA, preferentially to both poly(G) and poly(U). {ECO:0000269|PubMed:10207106, ECO:0000269|PubMed:18335065, ECO:0000269|PubMed:19441079, ECO:0000269|PubMed:20937273}.</t>
  </si>
  <si>
    <t>FUNCTION: May be involved in cell adhesion and cell matrix association. May play a role in the regulation of anchorage versus migration or proliferation versus differentiation via its phosphorylation. May be a novel marker for leukemia diagnosis and for immature hematopoietic stem cell subsets. Belongs to the tetraspanin web involved in tumor progression and metastasis. {ECO:0000269|PubMed:11466621, ECO:0000269|PubMed:12799299, ECO:0000269|PubMed:15153610, ECO:0000269|PubMed:16007225, ECO:0000269|PubMed:16404722, ECO:0000269|PubMed:8647901}.</t>
  </si>
  <si>
    <t>FUNCTION: Might normally function as a transcriptional repressor. EWS-fusion-proteins (EFPS) may play a role in the tumorigenic process. They may disturb gene expression by mimicking, or interfering with the normal function of CTD-POLII within the transcription initiation complex. They may also contribute to an aberrant activation of the fusion protein target genes.</t>
  </si>
  <si>
    <t>FUNCTION: Core component of multiple cullin-RING-based BCR (BTB-CUL3-RBX1) E3 ubiquitin-protein ligase complexes which mediate the ubiquitination and subsequent proteasomal degradation of target proteins. BCR complexes and ARIH1 collaborate in tandem to mediate ubiquitination of target proteins (PubMed:27565346). As a scaffold protein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The functional specificity of the BCR complex depends on the BTB domain-containing protein as the substrate recognition component. BCR(KLHL42) is involved in ubiquitination of KATNA1. BCR(SPOP) is involved in ubiquitination of BMI1/PCGF4, BRMS1, H2AFY and DAXX, GLI2 and GLI3. Can also form a cullin-RING-based BCR (BTB-CUL3-RBX1) E3 ubiquitin-protein ligase complex containing homodimeric SPOPL or the heterodimer formed by SPOP and SPOPL; these complexes have lower ubiquitin ligase activity. BCR(KLHL9-KLHL13) controls the dynamic behavior of AURKB on mitotic chromosomes and thereby coordinates faithful mitotic progression and completion of cytokinesis. BCR(KLHL12) is involved in ER-Golgi transport by regulating the size of COPII coats, thereby playing a key role in collagen export, which is required for embryonic stem (ES) cells division: BCR(KLHL12) acts by mediating monoubiquitination of SEC31 (SEC31A or SEC31B) (PubMed:22358839, PubMed:27716508). BCR(KLHL3) acts as a regulator of ion transport in the distal nephron; by mediating ubiquitination of WNK4 (PubMed:23387299, PubMed:23453970, PubMed:23576762). The BCR(KLHL20) E3 ubiquitin ligase complex is involved in interferon response and anterograde Golgi to endosome transport: it mediates both ubiquitination leading to degradation and 'Lys-33'-linked ubiquitination (PubMed:20389280, PubMed:21840486, PubMed:21670212, PubMed:24768539). The BCR(KLHL21) E3 ubiquitin ligase complex regulates localization of the chromosomal passenger complex (CPC) from chromosomes to the spindle midzone in anaphase and mediates the ubiquitination of AURKB (PubMed:19995937). The BCR(KLHL22) ubiquitin ligase complex mediates monoubiquitination of PLK1, leading to PLK1 dissociation from phosphoreceptor proteins and subsequent removal from kinetochores, allowing silencing of the spindle assembly checkpoint (SAC) and chromosome segregation (PubMed:23455478). The BCR(KLHL22) ubiquitin ligase complex is also responsible for the amino acid-stimulated 'Lys-48' polyubiquitination and proteasomal degradation of DEPDC5. Through the degradation of DEPDC5, releases the GATOR1 complex-mediated inhibition of the TORC1 pathway (PubMed:29769719). The BCR(KLHL25) ubiquitin ligase complex is involved in translational homeostasis by mediating ubiquitination and subsequent degradation of hypophosphorylated EIF4EBP1 (4E-BP1) (PubMed:22578813). The BCR(KBTBD8) complex acts by mediating monoubiquitination of NOLC1 and TCOF1, leading to remodel the translational program of differentiating cells in favor of neural crest specification (PubMed:26399832). Involved in ubiquitination of cyclin E and of cyclin D1 (in vitro) thus involved in regulation of G1/S transition. Involved in the ubiquitination of KEAP1, ENC1 and KLHL41. In concert with ATF2 and RBX1, promotes degradation of KAT5 thereby attenuating its ability to acetylate and activate ATM. The BCR(KCTD17) E3 ubiquitin ligase complex mediates ubiquitination and degradation of TCHP, a down-regulator of cilium assembly, thereby inducing ciliogenesis (PubMed:25270598). The BCR(KLHL24) E3 ubiquitin ligase complex mediates ubiquitination of KRT14, controls KRT14 levels during keratinocytes differentiation, and is essential for skin integrity (PubMed:27798626). {ECO:0000269|PubMed:10500095, ECO:0000269|PubMed:11311237, ECO:0000269|PubMed:15897469, ECO:0000269|PubMed:15983046, ECO:0000269|PubMed:16524876, ECO:0000269|PubMed:17543862, ECO:0000269|PubMed:18397884, ECO:0000269|PubMed:19261606, ECO:0000269|PubMed:19995937, ECO:0000269|PubMed:20389280, ECO:0000269|PubMed:21670212, ECO:0000269|PubMed:21840486, ECO:0000269|PubMed:22085717, ECO:0000269|PubMed:22358839, ECO:0000269|PubMed:22578813, ECO:0000269|PubMed:22632832, ECO:0000269|PubMed:23387299, ECO:0000269|PubMed:23453970, ECO:0000269|PubMed:23455478, ECO:0000269|PubMed:23576762, ECO:0000269|PubMed:24768539, ECO:0000269|PubMed:25270598, ECO:0000269|PubMed:26399832, ECO:0000269|PubMed:27565346, ECO:0000269|PubMed:27716508, ECO:0000269|PubMed:27798626, ECO:0000269|PubMed:29769719}.</t>
  </si>
  <si>
    <t>anaphase-promoting complex-dependent catabolic process [GO:0031145]; cell migration [GO:0016477]; cell projection organization [GO:0030030]; COPII vesicle coating [GO:0048208]; embryonic cleavage [GO:0040016]; endoplasmic reticulum to Golgi vesicle-mediated transport [GO:0006888]; fibroblast apoptotic process [GO:0044346]; G1/S transition of mitotic cell cycle [GO:0000082]; gastrulation [GO:0007369]; integrin-mediated signaling pathway [GO:0007229]; intrinsic apoptotic signaling pathway [GO:0097193]; liver morphogenesis [GO:0072576]; MAPK cascade [GO:0000165]; mitotic metaphase plate congression [GO:0007080]; negative regulation of canonical Wnt signaling pathway [GO:0090090]; negative regulation of Rho protein signal transduction [GO:0035024]; negative regulation of transcription by RNA polymerase II [GO:0000122]; nuclear protein quality control by the ubiquitin-proteasome system [GO:0071630]; positive regulation of cell population proliferation [GO:0008284]; positive regulation of cytokinesis [GO:0032467]; positive regulation of mitotic metaphase/anaphase transition [GO:0045842]; positive regulation of protein ubiquitination [GO:0031398]; post-translational protein modification [GO:0043687]; proteasome-mediated ubiquitin-dependent protein catabolic process [GO:0043161]; protein destabilization [GO:0031648]; protein monoubiquitination [GO:0006513]; protein polyubiquitination [GO:0000209]; protein ubiquitination [GO:0016567]; SCF-dependent proteasomal ubiquitin-dependent protein catabolic process [GO:0031146]; stem cell division [GO:0017145]; stress fiber assembly [GO:0043149]; trophectodermal cellular morphogenesis [GO:0001831]; ubiquitin-dependent protein catabolic process [GO:0006511]; Wnt signaling pathway [GO:0016055]</t>
  </si>
  <si>
    <t>FUNCTION: 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JUN, I-kappa-B-alpha/NFKBIA, ITPK1 and IRF8/ICSBP, possibly via its association with CK2 and PKD kinases. CSN-dependent phosphorylation of TP53 and JUN promotes and protects degradation by the Ubl system, respectively. {ECO:0000269|PubMed:11285227, ECO:0000269|PubMed:11337588, ECO:0000269|PubMed:12628923, ECO:0000269|PubMed:12732143, ECO:0000269|PubMed:9535219}.</t>
  </si>
  <si>
    <t>FUNCTION: Helicase; has ATPase activity. Component of the SKI complex which is thought to be involved in exosome-mediated RNA decay and associates with transcriptionally active genes in a manner dependent on PAF1 complex (PAF1C).</t>
  </si>
  <si>
    <t>FUNCTION: PKC-related serine/threonine-protein kinase and Rho/Rac effector protein that participates in specific signal transduction responses in the cell. Plays a role in the regulation of cell cycle progression, actin cytoskeleton assembly, cell migration, cell adhesion, tumor cell invasion and transcription activation signaling processes. Phosphorylates CTTN in hyaluronan-induced astrocytes and hence decreases CTTN ability to associate with filamentous actin. Phosphorylates HDAC5, therefore lead to impair HDAC5 import. Direct RhoA target required for the regulation of the maturation of primordial junctions into apical junction formation in bronchial epithelial cells. Required for G2/M phases of the cell cycle progression and abscission during cytokinesis in a ECT2-dependent manner. Stimulates FYN kinase activity that is required for establishment of skin cell-cell adhesion during keratinocytes differentiation. Regulates epithelial bladder cells speed and direction of movement during cell migration and tumor cell invasion. Inhibits Akt pro-survival-induced kinase activity. Mediates Rho protein-induced transcriptional activation via the c-fos serum response factor (SRF). Involved in the negative regulation of ciliogenesis (PubMed:27104747). {ECO:0000269|PubMed:10226025, ECO:0000269|PubMed:10926925, ECO:0000269|PubMed:11777936, ECO:0000269|PubMed:11781095, ECO:0000269|PubMed:15123640, ECO:0000269|PubMed:15364941, ECO:0000269|PubMed:17332740, ECO:0000269|PubMed:20188095, ECO:0000269|PubMed:20974804, ECO:0000269|PubMed:21754995, ECO:0000269|PubMed:27104747, ECO:0000269|PubMed:9121475}.; FUNCTION: (Microbial infection) Phosphorylates HCV NS5B leading to stimulation of HCV RNA replication. {ECO:0000269|PubMed:15364941}.</t>
  </si>
  <si>
    <t>FUNCTION: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 {ECO:0000250}.</t>
  </si>
  <si>
    <t>FUNCTION: Bifunctional enzyme that converts glutamate to glutamate 5-semialdehyde, an intermediate in the biosynthesis of proline, ornithine and arginine. {ECO:0000269|PubMed:10037775, ECO:0000269|PubMed:11092761, ECO:0000269|PubMed:26297558, ECO:0000269|PubMed:26320891}.</t>
  </si>
  <si>
    <t>FUNCTION: Core component of the CTLH E3 ubiquitin-protein ligase complex that selectively accepts ubiquitin from UBE2H and mediates ubiquitination and subsequent proteasomal degradation of the transcription factor HBP1. MAEA and RMND5A are both required for catalytic activity of the CTLH E3 ubiquitin-protein ligase complex (PubMed:29911972). MAEA is required for normal cell proliferation (PubMed:29911972). The CTLH E3 ubiquitin-protein ligase complex is not required for the degradation of enzymes involved in gluconeogenesis, such as FBP1 (PubMed:29911972). Plays a role in erythroblast enucleation during erythrocyte maturation and in the development of mature macrophages (By similarity). Mediates the attachment of erythroid cell to mature macrophages; this MAEA-mediated contact inhibits erythroid cell apoptosis (PubMed:9763581). Participates in erythroblastic island formation, which is the functional unit of definitive erythropoiesis. Associates with F-actin to regulate actin distribution in erythroblasts and macrophages (By similarity). May contribute to nuclear architecture and cells division events (Probable). {ECO:0000250|UniProtKB:Q4VC33, ECO:0000269|PubMed:29911972, ECO:0000269|PubMed:9763581, ECO:0000305|PubMed:16510120}.</t>
  </si>
  <si>
    <t>FUNCTION: Plays a role in the regulation of diverse cellular processes such as ribosome biogenesis, chromatin remodeling or protein chaperoning (PubMed:22362753, PubMed:20073534). Modulates the histone chaperone function and the RNA-binding activity of nucleolar phosphoprotein B23/NPM (PubMed:22362753). Efficiently mediates chromatin remodeling when included in a pentamer containing NPM3 and NPM (PubMed:15596447). {ECO:0000269|PubMed:15596447, ECO:0000269|PubMed:20073534, ECO:0000269|PubMed:22362753}.</t>
  </si>
  <si>
    <t>FUNCTION: Positively stimulates PRMT1-induced protein arginine methylation (PubMed:28040436). Involved in skeletal homeostasis (By similarity). Positively regulates lysosome peripheral distribution and ruffled border formation in osteoclasts (By similarity). Promotes colorectal cancer cell malignancy (PubMed:28040436). {ECO:0000250|UniProtKB:Q3TJZ6, ECO:0000269|PubMed:28040436}.</t>
  </si>
  <si>
    <t>FUNCTION: Acts as co-chaperone for HSP90. Prevents the stimulation of HSP90AB1 ATPase activity by AHSA1. Positive factor in promoting PGR function in the cell. May be necessary for proper folding of myosin (Potential). Necessary for normal cell proliferation. Necessary for normal myotube formation and myosin accumulation during muscle cell development. May play a role in erythropoiesis in stroma cells in the spleen (By similarity). {ECO:0000250, ECO:0000269|PubMed:12119110, ECO:0000269|PubMed:16478993, ECO:0000305}.</t>
  </si>
  <si>
    <t>FUNCTION: Displays an antiviral effect against flaviviruses such as west Nile virus (WNV) in the presence of OAS1B. {ECO:0000250}.</t>
  </si>
  <si>
    <t>FUNCTION: Catalytic histone acetyltransferase subunit of the RNA polymerase II elongator complex, which is a component of the RNA polymerase II (Pol II) holoenzyme and is involved in transcriptional elongation. Elongator may play a role in chromatin remodeling and is involved in acetylation of histones H3 and probably H4. Involved in acetylation of alpha-tubulin (PubMed:19185337). May also have a methyltransferase activity. Involved in cell migration. Involved in neurogenesis. Regulates the migration and branching of projection neurons in the developing cerebral cortex, through a process depending on alpha-tubulin acetylation. {ECO:0000250|UniProtKB:Q9CZX0, ECO:0000269|PubMed:11714725, ECO:0000269|PubMed:11818576, ECO:0000269|PubMed:15902492, ECO:0000269|PubMed:16713582, ECO:0000269|PubMed:19185337}.</t>
  </si>
  <si>
    <t>FUNCTION: May be involved in the regulation of serine proteinases present in the brain or extravasated from the blood (By similarity). Inhibitor of cathepsin G, kallikrein-8 and thrombin. May play an important role in the inner ear in the protection against leakage of lysosomal content during stress and loss of this protection results in cell death and sensorineural hearing loss. {ECO:0000250, ECO:0000269|PubMed:10068683, ECO:0000269|PubMed:17761692, ECO:0000269|PubMed:20451170, ECO:0000269|PubMed:8136380, ECO:0000269|PubMed:8415716}.</t>
  </si>
  <si>
    <t>FUNCTION: Acts as subunit of the RNA polymerase II elongator complex, which is a histone acetyltransferase component of the RNA polymerase II (Pol II) holoenzyme and is involved in transcriptional elongation. Elongator may play a role in chromatin remodeling and is involved in acetylation of histones H3 and probably H4. Involved in cell migration (By similarity). May be involved in TP53-mediated transcriptional regulation. {ECO:0000250, ECO:0000269|PubMed:16850183}.</t>
  </si>
  <si>
    <t>FUNCTION: Regulates the expression, localization to the plasma membrane and function of the sodium chloride cotransporters SLC12A1 and SLC12A3, two key components of salt reabsorption in the distal renal tubule. {ECO:0000269|PubMed:27120771}.</t>
  </si>
  <si>
    <t>FUNCTION: Associates with the EF-Tu.GDP complex and induces the exchange of GDP to GTP. It remains bound to the aminoacyl-tRNA.EF-Tu.GTP complex up to the GTP hydrolysis stage on the ribosome. {ECO:0000255|HAMAP-Rule:MF_03135, ECO:0000269|PubMed:27677415}.</t>
  </si>
  <si>
    <t>FUNCTION: Regulatory component of the SET1 complex implicated in the tethering of this complex to transcriptional start sites of active genes. Facilitates histone H3 'Lys-4' methylation via recruitment of the SETD1A or SETD1B to the 'Ser-5' phosphorylated C-terminal domain (CTD) of RNA polymerase II large subunit (POLR2A). Component of PTW/PP1 phosphatase complex, which plays a role in the control of chromatin structure and cell cycle progression during the transition from mitosis into interphase. {ECO:0000269|PubMed:17998332, ECO:0000269|PubMed:18838538, ECO:0000269|PubMed:20516061}.</t>
  </si>
  <si>
    <t>FUNCTION: Core component of multiple cullin-RING-based SCF (SKP1-CUL1-F-box protein) E3 ubiquitin-protein ligase complexes, which mediate the ubiquitination of proteins involved in cell cycle progression, signal transduction and transcription. SCF complexes and ARIH1 collaborate in tandem to mediate ubiquitination of target proteins (PubMed:27565346). In the SCF complex, serves as a rigid scaffold that organizes the SKP1-F-box protein and RBX1 subunits. May contribute to catalysis through positioning of the substrate and the ubiquitin-conjugating enzyme. The E3 ubiquitin-protein ligase activity of the complex is dependent on the neddylation of the cullin subunit and exchange of the substrate recognition component is mediated by TIP120A/CAND1. The functional specificity of the SCF complex depends on the F-box protein as substrate recognition component. SCF(BTRC) and SCF(FBXW11) direct ubiquitination of CTNNB1 and participate in Wnt signaling. SCF(FBXW11) directs ubiquitination of phosphorylated NFKBIA. SCF(BTRC) directs ubiquitination of NFKBIB, NFKBIE, ATF4, SMAD3, SMAD4, CDC25A, FBXO5 and probably NFKB2. SCF(BTRC) and/or SCF(FBXW11) direct ubiquitination of CEP68 (PubMed:25704143, PubMed:25503564). SCF(SKP2) directs ubiquitination of phosphorylated CDKN1B/p27kip and is involved in regulation of G1/S transition. SCF(SKP2) directs ubiquitination of ORC1, CDT1, RBL2, ELF4, CDKN1A, RAG2, FOXO1A, and probably MYC and TAL1. SCF(FBXW7) directs ubiquitination of CCNE1, NOTCH1 released notch intracellular domain (NICD), and probably PSEN1. SCF(FBXW2) directs ubiquitination of GCM1. SCF(FBXO32) directs ubiquitination of MYOD1. SCF(FBXO7) directs ubiquitination of BIRC2 and DLGAP5. SCF(FBXO33) directs ubiquitination of YBX1. SCF(FBXO1) directs ubiquitination of BCL6 and DTL but does not seem to direct ubiquitination of TP53. SCF(BTRC) mediates the ubiquitination of NFKBIA at 'Lys-21' and 'Lys-22'; the degradation frees the associated NFKB1-RELA dimer to translocate into the nucleus and to activate transcription. SCF(CCNF) directs ubiquitination of CCP110. SCF(FBXL3) and SCF(FBXL21) direct ubiquitination of CRY1 and CRY2. SCF(FBXO9) directs ubiquitination of TTI1 and TELO2. SCF(FBXO10) directs ubiquitination of BCL2. {ECO:0000269|PubMed:15531760, ECO:0000269|PubMed:15640526, ECO:0000269|PubMed:18644861, ECO:0000269|PubMed:19679664, ECO:0000269|PubMed:22113614, ECO:0000269|PubMed:22405651, ECO:0000269|PubMed:23263282, ECO:0000269|PubMed:23431138, ECO:0000269|PubMed:25503564, ECO:0000269|PubMed:25704143, ECO:0000269|PubMed:27565346, ECO:0000269|PubMed:9663463}.</t>
  </si>
  <si>
    <t>animal organ morphogenesis [GO:0009887]; cell population proliferation [GO:0008283]; cellular iron ion homeostasis [GO:0006879]; Fc-epsilon receptor signaling pathway [GO:0038095]; G1/S transition of mitotic cell cycle [GO:0000082]; G2/M transition of mitotic cell cycle [GO:0000086]; interleukin-1-mediated signaling pathway [GO:0070498]; intrinsic apoptotic signaling pathway [GO:0097193]; negative regulation of G2/M transition of mitotic cell cycle [GO:0010972]; NIK/NF-kappaB signaling [GO:0038061]; post-translational protein modification [GO:0043687]; proteasome-mediated ubiquitin-dependent protein catabolic process [GO:0043161]; protein monoubiquitination [GO:0006513]; protein polyubiquitination [GO:0000209]; protein ubiquitination [GO:0016567]; regulation of mitotic cell cycle phase transition [GO:1901990]; SCF complex assembly [GO:0010265]; SCF-dependent proteasomal ubiquitin-dependent protein catabolic process [GO:0031146]; stimulatory C-type lectin receptor signaling pathway [GO:0002223]; stress-activated MAPK cascade [GO:0051403]; T cell receptor signaling pathway [GO:0050852]; ubiquitin-dependent protein catabolic process [GO:0006511]; viral process [GO:0016032]; Wnt signaling pathway [GO:0016055]</t>
  </si>
  <si>
    <t>FUNCTION: May play a role in junctional plaques.</t>
  </si>
  <si>
    <t>FUNCTION: Required for pre-mRNA splicing as component of the activated spliceosome (PubMed:11991638, PubMed:28502770, PubMed:28781166, PubMed:28076346, PubMed:30315277, PubMed:29360106, PubMed:29301961, PubMed:30705154). Component of the U5 small nuclear ribonucleoprotein (snRNP) complex and the U4/U6-U5 tri-snRNP complex, building blocks of the spliceosome (PubMed:9774689, PubMed:16723661, PubMed:26912367). {ECO:0000269|PubMed:11991638, ECO:0000269|PubMed:16723661, ECO:0000269|PubMed:26912367, ECO:0000269|PubMed:28076346, ECO:0000269|PubMed:28502770, ECO:0000269|PubMed:28781166, ECO:0000269|PubMed:29301961, ECO:0000269|PubMed:29360106, ECO:0000269|PubMed:30315277, ECO:0000269|PubMed:30705154, ECO:0000269|PubMed:9774689}.</t>
  </si>
  <si>
    <t>FUNCTION: Regulates a signal transduction pathway linking plasma membrane receptors to the assembly of focal adhesions and actin stress fibers. Serves as a microtubule-dependent signal that is required for the myosin contractile ring formation during cell cycle cytokinesis. Regulates apical junction formation in bronchial epithelial cells. {ECO:0000269|PubMed:16236794, ECO:0000269|PubMed:20974804}.</t>
  </si>
  <si>
    <t>FUNCTION: Cellular oxygen sensor that catalyzes, under normoxic conditions, the post-translational formation of 4-hydroxyproline in hypoxia-inducible factor (HIF) alpha proteins. Hydroxylates a specific proline found in each of the oxygen-dependent degradation (ODD) domains (N-terminal, NODD, and C-terminal, CODD) of HIF1A. Also hydroxylates HIF2A. Has a preference for the CODD site for both HIF1A and HIF1B. Hydroxylated HIFs are then targeted for proteasomal degradation via the von Hippel-Lindau ubiquitination complex. Under hypoxic conditions, the hydroxylation reaction is attenuated allowing HIFs to escape degradation resulting in their translocation to the nucleus, heterodimerization with HIF1B, and increased expression of hypoxy-inducible genes. EGLN1 is the most important isozyme under normoxia and, through regulating the stability of HIF1, involved in various hypoxia-influenced processes such as angiogenesis in retinal and cardiac functionality. Target proteins are preferentially recognized via a LXXLAP motif. {ECO:0000269|PubMed:11595184, ECO:0000269|PubMed:12181324, ECO:0000269|PubMed:12351678, ECO:0000269|PubMed:15897452, ECO:0000269|PubMed:19339211, ECO:0000269|PubMed:21792862, ECO:0000269|PubMed:25129147}.</t>
  </si>
  <si>
    <t>FUNCTION: Plays a role in constitutive splicing and modulates the selection of alternative splice sites. Plays a role in the alternative splicing of MAPT/Tau exon 10. Binds to alternative exons of TNC pre-mRNA and promotes the expression of alternatively spliced TNC. Plays a role in wound healing and in the regulation of keratinocyte differentiation and proliferation via its role in alternative splicing. {ECO:0000269|PubMed:12549914, ECO:0000269|PubMed:15009664, ECO:0000269|PubMed:22767602, ECO:0000269|PubMed:24440982}.</t>
  </si>
  <si>
    <t>FUNCTION: Serine/arginine-rich protein-specific kinase which specifically phosphorylates its substrates at serine residues located in regions rich in arginine/serine dipeptides, known as RS domains and is involved in the phosphorylation of SR splicing factors and the regulation of splicing. Plays a central role in the regulatory network for splicing, controlling the intranuclear distribution of splicing factors in interphase cells and the reorganization of nuclear speckles during mitosis. Can influence additional steps of mRNA maturation, as well as other cellular activities, such as chromatin reorganization in somatic and sperm cells and cell cycle progression. Isoform 2 phosphorylates SFRS2, ZRSR2, LBR and PRM1. Isoform 2 phosphorylates SRSF1 using a directional (C-terminal to N-terminal) and a dual-track mechanism incorporating both processive phosphorylation (in which the kinase stays attached to the substrate after each round of phosphorylation) and distributive phosphorylation steps (in which the kinase and substrate dissociate after each phosphorylation event). The RS domain of SRSF1 binds first to a docking groove in the large lobe of the kinase domain of SRPK1. This induces certain structural changes in SRPK1 and/or RRM2 domain of SRSF1, allowing RRM2 to bind the kinase and initiate phosphorylation. The cycles continue for several phosphorylation steps in a processive manner (steps 1-8) until the last few phosphorylation steps (approximately steps 9-12). During that time, a mechanical stress induces the unfolding of the beta-4 motif in RRM2, which then docks at the docking groove of SRPK1. This also signals RRM2 to begin to dissociate, which facilitates SRSF1 dissociation after phosphorylation is completed. Isoform 2 can mediate hepatitis B virus (HBV) core protein phosphorylation. It plays a negative role in the regulation of HBV replication through a mechanism not involving the phosphorylation of the core protein but by reducing the packaging efficiency of the pregenomic RNA (pgRNA) without affecting the formation of the viral core particles. Isoform 1 and isoform 2 can induce splicing of exon 10 in MAPT/TAU. The ratio of isoform 1/isoform 2 plays a decisive role in determining cell fate in K-562 leukaemic cell line: isoform 2 favors proliferation where as isoform 1 favors differentiation. {ECO:0000269|PubMed:10049757, ECO:0000269|PubMed:10390541, ECO:0000269|PubMed:11509566, ECO:0000269|PubMed:12134018, ECO:0000269|PubMed:14555757, ECO:0000269|PubMed:15034300, ECO:0000269|PubMed:16122776, ECO:0000269|PubMed:16209947, ECO:0000269|PubMed:18155240, ECO:0000269|PubMed:18687337, ECO:0000269|PubMed:19240134, ECO:0000269|PubMed:19477182, ECO:0000269|PubMed:19886675, ECO:0000269|PubMed:20708644, ECO:0000269|PubMed:8208298, ECO:0000269|PubMed:9237760}.</t>
  </si>
  <si>
    <t>FUNCTION: Translation initiation factor that is able to deliver tRNA to the P-site of the eukaryotic ribosome in a GTP-independent manner. The binding of Met-tRNA(I) occurs after the AUG codon finds its position in the P-site of 40S ribosomes, the situation that takes place during initiation complex formation on some specific RNAs. Its activity in tRNA binding with 40S subunits does not require the presence of the aminoacyl moiety. Possesses the unique ability to deliver non-Met (elongator) tRNAs into the P-site of the 40S subunit. In addition to its role in initiation, can promote release of deacylated tRNA and mRNA from recycled 40S subunits following ABCE1-mediated dissociation of post-termination ribosomal complexes into subunits. {ECO:0000269|PubMed:20566627, ECO:0000269|PubMed:20713520}.</t>
  </si>
  <si>
    <t>FUNCTION: Isomerase that catalyzes the conversion of PGH2 into the more stable prostaglandin E2 (PGE2). {ECO:0000269|PubMed:12804604, ECO:0000269|PubMed:18198127}.</t>
  </si>
  <si>
    <t>FUNCTION: Component of the SKI complex which is thought to be involved in exosome-mediated RNA decay and associates with transcriptionally active genes in a manner dependent on PAF1 complex (PAF1C).</t>
  </si>
  <si>
    <t>FUNCTION: Acts as a co-chaperone for HSP90AA1 (PubMed:27353360). Mediates the association of the molecular chaperones HSPA8/HSC70 and HSP90 (By similarity). {ECO:0000250|UniProtKB:O35814, ECO:0000303|PubMed:27353360}.</t>
  </si>
  <si>
    <t>FUNCTION: May play a role as a scaffolding protein that may be associated with the abnormal phenotype of leukemia cells. Isoform 2 may possess an antiapoptotic effect and protect cells during normal cell survival through its regulation of caspases. {ECO:0000269|PubMed:16098192}.</t>
  </si>
  <si>
    <t>FUNCTION: May play a role in the regulation of pre-mRNA splicing. {ECO:0000269|PubMed:14667819}.</t>
  </si>
  <si>
    <t>FUNCTION: F-actin-capping proteins bind in a Ca(2+)-independent manner to the fast growing ends of actin filaments (barbed end) thereby blocking the exchange of subunits at these ends. Unlike other capping proteins (such as gelsolin and severin), these proteins do not sever actin filaments.</t>
  </si>
  <si>
    <t>FUNCTION: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1 at the centrosome and in the nucleus. Crucial role in orchestrating a fine balance between cellular proliferation, cell death, and DNA repair in human embryonic stem cells (hESCs). Activity of CDK2 is maximal during S phase and G2; activated by interaction with cyclin E during the early stages of DNA synthesis to permit G1-S transition, and subsequently activated by cyclin A2 (cyclin A1 in germ cells) during the late stages of DNA replication to drive the transition from S phase to mitosis, the G2 phase. EZH2 phosphorylation promotes H3K27me3 maintenance and epigenetic gene silencing. Phosphorylates CABLES1 (By similarity). Cyclin E/CDK2 prevents oxidative stress-mediated Ras-induced senescence by phosphorylating MYC. Involved in G1-S phase DNA damage checkpoint that prevents cells with damaged DNA from initiating mitosis; regulates homologous recombination-dependent repair by phosphorylating BRCA2, this phosphorylation is low in S phase when recombination is active, but increases as cells progress towards mitosis. In response to DNA damage, double-strand break repair by homologous recombination a reduction of CDK2-mediated BRCA2 phosphorylation. Phosphorylation of RB1 disturbs its interaction with E2F1. NPM1 phosphorylation by cyclin E/CDK2 promotes its dissociates from unduplicated centrosomes, thus initiating centrosome duplication. Cyclin E/CDK2-mediated phosphorylation of NPAT at G1-S transition and until prophase stimulates the NPAT-mediated activation of histone gene transcription during S phase. Required for vitamin D-mediated growth inhibition by being itself inactivated. Involved in the nitric oxide- (NO) mediated signaling in a nitrosylation/activation-dependent manner. USP37 is activated by phosphorylation and thus triggers G1-S transition. CTNNB1 phosphorylation regulates insulin internalization. Phosphorylates FOXP3 and negatively regulates its transcriptional activity and protein stability (By similarity). Phosphorylates CDK2AP2 (PubMed:12944431). {ECO:0000250|UniProtKB:P97377, ECO:0000269|PubMed:10499802, ECO:0000269|PubMed:10884347, ECO:0000269|PubMed:10995386, ECO:0000269|PubMed:10995387, ECO:0000269|PubMed:11051553, ECO:0000269|PubMed:11113184, ECO:0000269|PubMed:12944431, ECO:0000269|PubMed:15800615, ECO:0000269|PubMed:17495531, ECO:0000269|PubMed:18372919, ECO:0000269|PubMed:19966300, ECO:0000269|PubMed:20079829, ECO:0000269|PubMed:20147522, ECO:0000269|PubMed:20195506, ECO:0000269|PubMed:20935635, ECO:0000269|PubMed:21262353, ECO:0000269|PubMed:21319273, ECO:0000269|PubMed:21596315, ECO:0000269|PubMed:28666995}.</t>
  </si>
  <si>
    <t>FUNCTION: Probable chaperone. Stimulates ATP hydrolysis and the folding of unfolded proteins mediated by HSPA1A/B (in vitro) (PubMed:24318877). {ECO:0000269|PubMed:24318877}.</t>
  </si>
  <si>
    <t>FUNCTION: Essential component of the SCF (SKP1-CUL1-F-box protein) ubiquitin ligase complex, which mediates the ubiquitination of proteins involved in cell cycle progression, signal transduction and transcription. In the SCF complex, serves as an adapter that links the F-box protein to CUL1. The functional specificity of the SCF complex depends on the F-box protein as substrate recognition component. SCF(BTRC) and SCF(FBXW11) direct ubiquitination of CTNNB1 and participate in Wnt signaling. SCF(FBXW11) directs ubiquitination of phosphorylated NFKBIA. SCF(BTRC) directs ubiquitination of NFKBIB, NFKBIE, ATF4, SMAD3, SMAD4, CDC25A, FBXO5, CEP68 and probably NFKB2 (PubMed:25704143). SCF(SKP2) directs ubiquitination of phosphorylated CDKN1B/p27kip and is involved in regulation of G1/S transition. SCF(SKP2) directs ubiquitination of ORC1, CDT1, RBL2, ELF4, CDKN1A, RAG2, FOXO1A, and probably MYC and TAL1. SCF(FBXW7) directs ubiquitination of cyclin E, NOTCH1 released notch intracellular domain (NICD), and probably PSEN1. SCF(FBXW2) directs ubiquitination of GCM1. SCF(FBXO32) directs ubiquitination of MYOD1. SCF(FBXO7) directs ubiquitination of BIRC2 and DLGAP5. SCF(FBXO33) directs ubiquitination of YBX1. SCF(FBXO11) directs ubiquitination of BCL6 and DTL but does not seem to direct ubiquitination of TP53. SCF(BTRC) mediates the ubiquitination of NFKBIA at 'Lys-21' and 'Lys-22'; the degradation frees the associated NFKB1-RELA dimer to translocate into the nucleus and to activate transcription. SCF(CCNF) directs ubiquitination of CCP110. SCF(FBXL3) and SCF(FBXL21) direct ubiquitination of CRY1 and CRY2. SCF(FBXO9) directs ubiquitination of TTI1 and TELO2. SCF(FBXO10) directs ubiquitination of BCL2. {ECO:0000269|PubMed:16209941, ECO:0000269|PubMed:20181953, ECO:0000269|PubMed:22113614, ECO:0000269|PubMed:23431138, ECO:0000269|PubMed:25704143, ECO:0000269|PubMed:28727686}.</t>
  </si>
  <si>
    <t>FUNCTION: Non-receptor tyrosine-protein kinase that plays an important role in the regulation of cell growth, differentiation, migration and immune response. Phosphorylates tyrosine residues located in the C-terminal tails of Src-family kinases (SFKs) including LCK, SRC, HCK, FYN, LYN, CSK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pter proteins located near the plasma membrane. Suppresses signaling by various surface receptors, including T-cell receptor (TCR) and B-cell receptor (BCR) by phosphorylating and maintaining inactive several positive effectors such as FYN or LCK. {ECO:0000269|PubMed:1639064, ECO:0000269|PubMed:9281320}.</t>
  </si>
  <si>
    <t>FUNCTION: Acts in combination with TSN as an endonuclease involved in the activation of the RNA-induced silencing complex (RISC). Possible role in spermatogenesis. {ECO:0000269|PubMed:12036294, ECO:0000269|PubMed:21552258}.</t>
  </si>
  <si>
    <t>FUNCTION: Regulates integrin internalization and recycling, but does not influence the traffic of endosomally translocated receptors in general (By similarity). As a result, may regulate cell adhesion and migration (By similarity). During the mitosis of adherent cells, controls the endosomal trafficking of integrins which is required for the successful completion of cytokinesis (PubMed:18804435). Involved in neurite growth (By similarity). Following SBF2/MTMT13-mediated activation in response to starvation-induced autophagy, binds to and regulates SNARE protein VAMP8 endolysosomal transport required for SNARE-mediated autophagosome-lysosome fusion (PubMed:25648148). {ECO:0000250|UniProtKB:P35282, ECO:0000250|UniProtKB:Q6AXT5, ECO:0000269|PubMed:18804435, ECO:0000269|PubMed:25648148}.</t>
  </si>
  <si>
    <t>FUNCTION: Component of intercellular desmosome junctions. Involved in the interaction of plaque proteins and intermediate filaments mediating cell-cell adhesion.</t>
  </si>
  <si>
    <t>bundle of His cell-Purkinje myocyte adhesion involved in cell communication [GO:0086073]; cell adhesion [GO:0007155]; cell-cell adhesion [GO:0098609]; cornification [GO:0070268]; desmosome organization [GO:0002934]; homophilic cell adhesion via plasma membrane adhesion molecules [GO:0007156]; keratinization [GO:0031424]; maternal process involved in female pregnancy [GO:0060135]; Purkinje myocyte development [GO:0003165]; regulation of heart rate by cardiac conduction [GO:0086091]; regulation of ventricular cardiac muscle cell action potential [GO:0098911]; response to progesterone [GO:0032570]</t>
  </si>
  <si>
    <t>FUNCTION: The production of the second messenger molecules diacylglycerol (DAG) and inositol 1,4,5-trisphosphate (IP3) is mediated by activated phosphatidylinositol-specific phospholipase C enzymes.</t>
  </si>
  <si>
    <t>FUNCTION: Binds to the 60S ribosomal subunit and prevents its association with the 40S ribosomal subunit to form the 80S initiation complex in the cytoplasm. Behaves as a stimulatory translation initiation factor downstream insulin/growth factors. Is also involved in ribosome biogenesis. Associates with pre-60S subunits in the nucleus and is involved in its nuclear export. Cytoplasmic release of TIF6 from 60S subunits and nuclear relocalization is promoted by a RACK1 (RACK1)-dependent protein kinase C activity (PubMed:10085284, PubMed:14654845, PubMed:21536732). In tissues responsive to insulin, controls fatty acid synthesis and glycolysis by exerting translational control of adipogenic transcription factors such as CEBPB, CEBPD and ATF4 that have G/C rich or uORF in their 5'UTR. Required for ROS-dependent megakaryocyte maturation and platelets formation, controls the expression of mitochondrial respiratory chain genes involved in reactive oxygen species (ROS) synthesis (By similarity). Involved in miRNA-mediated gene silencing by the RNA-induced silencing complex (RISC). Required for both miRNA-mediated translational repression and miRNA-mediated cleavage of complementary mRNAs by RISC (PubMed:17507929). Modulates cell cycle progression and global translation of pre-B cells, its activation seems to be rate-limiting in tumorigenesis and tumor growth (By similarity). {ECO:0000255|HAMAP-Rule:MF_03132, ECO:0000269|PubMed:10085284, ECO:0000269|PubMed:14654845, ECO:0000269|PubMed:17507929, ECO:0000269|PubMed:21536732}.</t>
  </si>
  <si>
    <t>FUNCTION: Has apparently no steroid dehydrogenase activity. {ECO:0000269|PubMed:19703561}.</t>
  </si>
  <si>
    <t>FUNCTION: ATP-dependent chaperone which uses the energy provided by ATP hydrolysis to generate mechanical force to disassemble protein complexes. May be involved in morphological and functional mitochondrial transformations during spermatogenesis. {ECO:0000250|UniProtKB:P32794, ECO:0000250|UniProtKB:Q3UMC0}.</t>
  </si>
  <si>
    <t>FUNCTION: Component of ribonucleosomes, which are complexes of at least 20 other different heterogenious nuclear ribonucleoproteins (hnRNP). hnRNP play an important role in processing of precursor mRNA in the nucleus.</t>
  </si>
  <si>
    <t>FUNCTION: Binds to the plus end of microtubules and regulates microtubule dynamics and microtubule organization. Acts as processive microtubule polymerase. Promotes cytoplasmic microtubule nucleation and elongation. Plays a major role in organizing spindle poles. In spindle formation protects kinetochore microtubules from depolymerization by KIF2C and has an essential role in centrosomal microtubule assembly independently of KIF2C activity. Contributes to centrosome integrity. Acts as component of the TACC3/ch-TOG/clathrin complex proposed to contribute to stabilization of kinetochore fibers of the mitotic spindle by acting as inter-microtubule bridge. The TACC3/ch-TOG/clathrin complex is required for the maintenance of kinetochore fiber tension (PubMed:23532825). Enhances the strength of NDC80 complex-mediated kinetochore-tip microtubule attachments (PubMed:27156448). {ECO:0000269|PubMed:12569123, ECO:0000269|PubMed:18809577, ECO:0000269|PubMed:21297582, ECO:0000269|PubMed:21646404, ECO:0000269|PubMed:23532825, ECO:0000269|PubMed:27156448, ECO:0000269|PubMed:9570755}.</t>
  </si>
  <si>
    <t>FUNCTION: Catalyzes the first step in the biosynthesis of NAD from nicotinic acid, the ATP-dependent synthesis of beta-nicotinate D-ribonucleotide from nicotinate and 5-phospho-D-ribose 1-phosphate (PubMed:17604275, PubMed:21742010, PubMed:26042198). Helps prevent cellular oxidative stress via its role in NAD biosynthesis (PubMed:17604275). {ECO:0000269|PubMed:17604275, ECO:0000269|PubMed:21742010, ECO:0000269|PubMed:26042198}.</t>
  </si>
  <si>
    <t>FUNCTION: Required for formation of the RNA induced silencing complex (RISC). Component of the RISC loading complex (RLC), also known as the micro-RNA (miRNA) loading complex (miRLC), which is composed of DICER1, AGO2 and TARBP2. Within the RLC/miRLC, DICER1 and TARBP2 are required to process precursor miRNAs (pre-miRNAs) to mature miRNAs and then load them onto AGO2. AGO2 bound to the mature miRNA constitutes the minimal RISC and may subsequently dissociate from DICER1 and TARBP2. May also play a role in the production of short interfering RNAs (siRNAs) from double-stranded RNA (dsRNA) by DICER1. {ECO:0000255|HAMAP-Rule:MF_03034, ECO:0000269|PubMed:15973356, ECO:0000269|PubMed:16142218, ECO:0000269|PubMed:16271387, ECO:0000269|PubMed:16357216, ECO:0000269|PubMed:16424907, ECO:0000269|PubMed:17452327, ECO:0000269|PubMed:18178619}.; FUNCTION: (Microbial infection) Binds to the HIV-1 TAR RNA which is located in the long terminal repeat (LTR) of HIV-1, and stimulates translation of TAR-containing RNAs (PubMed:2011739, PubMed:11438532, PubMed:12475984). This is achieved in part at least by binding to and inhibiting EIF2AK2/PKR, thereby reducing phosphorylation and inhibition of EIF2S1/eIF-2-alpha (PubMed:11438532). May also promote translation of TAR-containing RNAs independently of EIF2AK2/PKR (PubMed:12475984). Mediates recruitment of FTSJ3 methyltransferase to HIV-1 RNA, leading to 2'-O-methylation of the viral genome, allowing HIV-1 to escape the innate immune system (PubMed:30626973). {ECO:0000269|PubMed:11438532, ECO:0000269|PubMed:12475984, ECO:0000269|PubMed:2011739, ECO:0000269|PubMed:30626973}.</t>
  </si>
  <si>
    <t>FUNCTION: Has intrinsic E3 ubiquitin ligase activity and promotes ubiquitination. {ECO:0000269|PubMed:15581609}.</t>
  </si>
  <si>
    <t>FUNCTION: Catalyzes the oxidation of hydrogen sulfide with the help of a quinone, such as ubiquinone, giving rise to thiosulfate and ultimately to sulfane (molecular sulfur) atoms. Requires an additional electron acceptor; can use sulfite, sulfide or cyanide (in vitro). {ECO:0000269|PubMed:22852582}.</t>
  </si>
  <si>
    <t>FUNCTION: Regulatory subuni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ECO:0000269|PubMed:11136719}.</t>
  </si>
  <si>
    <t>FUNCTION: Specific inhibition of calpain (calcium-dependent cysteine protease). Plays a key role in postmortem tenderization of meat and have been proposed to be involved in muscle protein degradation in living tissue.</t>
  </si>
  <si>
    <t>FUNCTION: Component of the sarcomere that tethers together nebulin (skeletal muscle) and nebulette (cardiac muscle) to alpha-actinin, at the Z lines. {ECO:0000269|PubMed:11309420}.</t>
  </si>
  <si>
    <t>FUNCTION: Bifunctional enzyme acting on the peroxisomal beta-oxidation pathway for fatty acids. Catalyzes the formation of 3-ketoacyl-CoA intermediates from both straight-chain and 2-methyl-branched-chain fatty acids. {ECO:0000269|PubMed:8902629, ECO:0000269|PubMed:9089413}.</t>
  </si>
  <si>
    <t>FUNCTION: 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is involved in polarized vesicular trafficking and neurotransmitter release. Together with RAB11A, RAB3IP, the exocyst complex, PARD3, PRKCI, ANXA2, CDC42 and DNMBP promotes transcytosis of PODXL to the apical membrane initiation sites (AMIS), apical surface formation and lumenogenesis (PubMed:20890297). Together with MYO5B and RAB11A participates in epithelial cell polarization (PubMed:21282656). Plays an important role in ciliogenesis (PubMed:21844891). Together with MICALL2, may also regulate adherens junction assembly (By similarity). May play a role in insulin-induced transport to the plasma membrane of the glucose transporter GLUT4 and therefore play a role in glucose homeostasis (By similarity). Involved in autophagy (PubMed:27103069). {ECO:0000250|UniProtKB:P35280, ECO:0000250|UniProtKB:P55258, ECO:0000269|PubMed:20890297, ECO:0000269|PubMed:21282656, ECO:0000269|PubMed:21844891, ECO:0000269|PubMed:27103069}.</t>
  </si>
  <si>
    <t>FUNCTION: Core component of multiple cullin-RING-based E3 ubiquitin-protein ligase complexes which mediate the ubiquitination of target proteins. As a scaffold protein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The functional specificity of the E3 ubiquitin-protein ligase complex depends on the variable substrate recognition component. DCX(DET1-COP1) directs ubiquitination of JUN. DCX(DDB2) directs ubiquitination of XPC. DCX(DDB2) ubiquitinates histones H3-H4 and is required for efficient histone deposition during replication-coupled (H3.1) and replication-independent (H3.3) nucleosome assembly, probably by facilitating the transfer of H3 from ASF1A/ASF1B to other chaperones involved in histone deposition. DCX(DTL) plays a role in PCNA-dependent polyubiquitination of CDT1 and MDM2-dependent ubiquitination of TP53 in response to radiation-induced DNA damage and during DNA replication. In association with DDB1 and SKP2 probably is involved in ubiquitination of CDKN1B/p27kip. Is involved in ubiquitination of HOXA9. DCX(DTL) directs autoubiquitination of DTL. The DDB1-CUL4A-DTL E3 ligase complex regulates the circadian clock function by mediating the ubiquitination and degradation of CRY1 (PubMed:26431207). With CUL4B, contributes to ribosome biogenesis (PubMed:26711351). {ECO:0000269|PubMed:14578910, ECO:0000269|PubMed:14609952, ECO:0000269|PubMed:15448697, ECO:0000269|PubMed:15548678, ECO:0000269|PubMed:16537899, ECO:0000269|PubMed:16678110, ECO:0000269|PubMed:23478445, ECO:0000269|PubMed:24209620, ECO:0000269|PubMed:26431207, ECO:0000269|PubMed:26711351}.</t>
  </si>
  <si>
    <t>cellular response to DNA damage stimulus [GO:0006974]; DNA damage response, detection of DNA damage [GO:0042769]; G1/S transition of mitotic cell cycle [GO:0000082]; global genome nucleotide-excision repair [GO:0070911]; hemopoiesis [GO:0030097]; intrinsic apoptotic signaling pathway [GO:0097193]; in utero embryonic development [GO:0001701]; negative regulation of granulocyte differentiation [GO:0030853]; nucleotide-excision repair, DNA damage recognition [GO:0000715]; nucleotide-excision repair, DNA duplex unwinding [GO:0000717]; nucleotide-excision repair, DNA incision [GO:0033683]; nucleotide-excision repair, DNA incision, 3'-to lesion [GO:0006295]; nucleotide-excision repair, DNA incision, 5'-to lesion [GO:0006296]; nucleotide-excision repair, preincision complex assembly [GO:0006294]; nucleotide-excision repair, preincision complex stabilization [GO:0006293]; positive regulation of cell population proliferation [GO:0008284]; positive regulation of G1/S transition of mitotic cell cycle [GO:1900087]; post-translational protein modification [GO:0043687]; proteasome-mediated ubiquitin-dependent protein catabolic process [GO:0043161]; protein ubiquitination [GO:0016567]; regulation of DNA damage checkpoint [GO:2000001]; regulation of nucleotide-excision repair [GO:2000819]; regulation of protein metabolic process [GO:0051246]; rhythmic process [GO:0048511]; ribosome biogenesis [GO:0042254]; SCF-dependent proteasomal ubiquitin-dependent protein catabolic process [GO:0031146]; somatic stem cell population maintenance [GO:0035019]; transcription-coupled nucleotide-excision repair [GO:0006283]; ubiquitin-dependent protein catabolic process [GO:0006511]; viral process [GO:0016032]</t>
  </si>
  <si>
    <t>FUNCTION: 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Also involved in the deneddylation of non-cullin subunits such as STON2. The complex is also involved in phosphorylation of p53/TP53, c-jun/JUN, IkappaBalpha/NFKBIA, ITPK1, IRF8/ICSBP and SNAPIN, possibly via its association with CK2 and PKD kinases. CSN-dependent phosphorylation of TP53 and JUN promotes and protects degradation by the Ubl system, respectively. {ECO:0000269|PubMed:11285227, ECO:0000269|PubMed:11337588, ECO:0000269|PubMed:12628923, ECO:0000269|PubMed:12732143, ECO:0000269|PubMed:21102408, ECO:0000269|PubMed:9535219}.</t>
  </si>
  <si>
    <t>FUNCTION: Guanine-nucleotide releasing factor that promotes the exchange of Ran-bound GDP by GTP, and thereby plays an important role in RAN-mediated functions in nuclear import and mitosis (PubMed:1944575, PubMed:17435751, PubMed:20668449, PubMed:22215983, PubMed:11336674). Contributes to the generation of high levels of chromosome-associated, GTP-bound RAN, which is important for mitotic spindle assembly and normal progress through mitosis (PubMed:12194828, PubMed:17435751, PubMed:22215983). Via its role in maintaining high levels of GTP-bound RAN in the nucleus, contributes to the release of cargo proteins from importins after nuclear import (PubMed:22215983). Involved in the regulation of onset of chromosome condensation in the S phase (PubMed:3678831). Binds both to the nucleosomes and double-stranded DNA (PubMed:17435751, PubMed:18762580). {ECO:0000269|PubMed:11336674, ECO:0000269|PubMed:12194828, ECO:0000269|PubMed:17435751, ECO:0000269|PubMed:18762580, ECO:0000269|PubMed:1944575, ECO:0000269|PubMed:20668449, ECO:0000269|PubMed:22215983, ECO:0000269|PubMed:3678831}.</t>
  </si>
  <si>
    <t>FUNCTION: RNA-binding factor that recruits target transcripts to cytoplasmic protein-RNA complexes (mRNPs). This transcript 'caging' into mRNPs allows mRNA transport and transient storage. It also modulates the rate and location at which target transcripts encounter the translational apparatus and shields them from endonuclease attacks or microRNA-mediated degradation. Plays a direct role in the transport and translation of transcripts required for axonal regeneration in adult sensory neurons (By similarity). Regulates localized beta-actin/ACTB mRNA translation, a crucial process for cell polarity, cell migration and neurite outgrowth. Co-transcriptionally associates with the ACTB mRNA in the nucleus. This binding involves a conserved 54-nucleotide element in the ACTB mRNA 3'-UTR, known as the 'zipcode'. The RNP thus formed is exported to the cytoplasm, binds to a motor protein and is transported along the cytoskeleton to the cell periphery. During transport, prevents ACTB mRNA from being translated into protein. When the RNP complex reaches its destination near the plasma membrane, IGF2BP1 is phosphorylated. This releases the mRNA, allowing ribosomal 40S and 60S subunits to assemble and initiate ACTB protein synthesis. Monomeric ACTB then assembles into the subcortical actin cytoskeleton (By similarity). During neuronal development, key regulator of neurite outgrowth, growth cone guidance and neuronal cell migration, presumably through the spatiotemporal fine tuning of protein synthesis, such as that of ACTB (By similarity). May regulate mRNA transport to activated synapses (By similarity). Binds to and stabilizes ABCB1/MDR-1 mRNA (By similarity). During interstinal wound repair, interacts with and stabilizes PTGS2 transcript. PTGS2 mRNA stabilization may be crucial for colonic mucosal wound healing (By similarity). Binds to the 3'-UTR of IGF2 mRNA by a mechanism of cooperative and sequential dimerization and regulates IGF2 mRNA subcellular localization and translation. Binds to MYC mRNA, in the coding region instability determinant (CRD) of the open reading frame (ORF), hence prevents MYC cleavage by endonucleases and possibly microRNA targeting to MYC-CRD. Binds to the 3'-UTR of CD44 mRNA and stabilizes it, hence promotes cell adhesion and invadopodia formation in cancer cells. Binds to the oncofetal H19 transcript and to the neuron-specific TAU mRNA and regulates their localizations. Binds to and stabilizes BTRC/FBW1A mRNA. Binds to the adenine-rich autoregulatory sequence (ARS) located in PABPC1 mRNA and represses its translation. PABPC1 mRNA-binding is stimulated by PABPC1 protein. Prevents BTRC/FBW1A mRNA degradation by disrupting microRNA-dependent interaction with AGO2. Promotes the directed movement of tumor-derived cells by fine-tuning intracellular signaling networks. Binds to MAPK4 3'-UTR and inhibits its translation. Interacts with PTEN transcript open reading frame (ORF) and prevents mRNA decay. This combined action on MAPK4 (down-regulation) and PTEN (up-regulation) antagonizes HSPB1 phosphorylation, consequently it prevents G-actin sequestration by phosphorylated HSPB1, allowing F-actin polymerization. Hence enhances the velocity of cell migration and stimulates directed cell migration by PTEN-modulated polarization. Interacts with Hepatitis C virus (HCV) 5'-UTR and 3'-UTR and specifically enhances translation at the HCV IRES, but not 5'-cap-dependent translation, possibly by recruiting eIF3. Interacts with HIV-1 GAG protein and blocks the formation of infectious HIV-1 particles. Reduces HIV-1 assembly by inhibiting viral RNA packaging, as well as assembly and processing of GAG protein on cellular membranes. During cellular stress, such as oxidative stress or heat shock, stabilizes target mRNAs that are recruited to stress granules, including CD44, IGF2, MAPK4, MYC, PTEN, RAPGEF2 and RPS6KA5 transcripts. {ECO:0000250, ECO:0000269|PubMed:10875929, ECO:0000269|PubMed:16356927, ECO:0000269|PubMed:16541107, ECO:0000269|PubMed:16778892, ECO:0000269|PubMed:17101699, ECO:0000269|PubMed:17255263, ECO:0000269|PubMed:17893325, ECO:0000269|PubMed:18385235, ECO:0000269|PubMed:19029303, ECO:0000269|PubMed:19541769, ECO:0000269|PubMed:19647520, ECO:0000269|PubMed:20080952, ECO:0000269|PubMed:22279049, ECO:0000269|PubMed:8132663, ECO:0000269|PubMed:9891060}.</t>
  </si>
  <si>
    <t>FUNCTION: Essential component of nuclear pore complex. Could be essessential for embryogenesis. Nucleoporins may be involved both in binding and translocating proteins during nucleocytoplasmic transport. {ECO:0000250|UniProtKB:Q99P88}.</t>
  </si>
  <si>
    <t>FUNCTION: Tubulin is the major constituent of microtubules. It binds two moles of GTP, one at an exchangeable site on the beta chain and one at a non-exchangeable site on the alpha chain. {ECO:0000250|UniProtKB:P02557}.</t>
  </si>
  <si>
    <t>FUNCTION: Plays a structural role to facilitate the assembly and ensure the full activity of the enzyme catalyzing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rodimers. {ECO:0000269|PubMed:28139779}.</t>
  </si>
  <si>
    <t>FUNCTION: Involved in EGFR trafficking, acting as negative regulator of endocytic EGFR internalization at the plasma membrane. {ECO:0000269|PubMed:18602463}.</t>
  </si>
  <si>
    <t>FUNCTION: Ena/VASP proteins are actin-associated proteins involved in a range of processes dependent on cytoskeleton remodeling and cell polarity such as axon guidance, lamellipodial and filopodial dynamics, platelet activation and cell migration. VASP promotes actin filament elongation. It protects the barbed end of growing actin filaments against capping and increases the rate of actin polymerization in the presence of capping protein. VASP stimulates actin filament elongation by promoting the transfer of profilin-bound actin monomers onto the barbed end of growing actin filaments. Plays a role in actin-based mobility of Listeria monocytogenes in host cells. Regulates actin dynamics in platelets and plays an important role in regulating platelet aggregation. {ECO:0000269|PubMed:10087267, ECO:0000269|PubMed:10438535, ECO:0000269|PubMed:15939738, ECO:0000269|PubMed:17082196, ECO:0000269|PubMed:18559661}.</t>
  </si>
  <si>
    <t>actin cytoskeleton organization [GO:0030036]; actin polymerization or depolymerization [GO:0008154]; axon guidance [GO:0007411]; cell junction assembly [GO:0034329]; neural tube closure [GO:0001843]; positive regulation of actin filament polymerization [GO:0030838]; protein homotetramerization [GO:0051289]</t>
  </si>
  <si>
    <t>FUNCTION: When associated with NACA, prevents inappropriate targeting of non-secretory polypeptides to the endoplasmic reticulum (ER). Binds to nascent polypeptide chains as they emerge from the ribosome and blocks their interaction with the signal recognition particle (SRP), which normally targets nascent secretory peptides to the ER. BTF3 is also a general transcription factor that can form a stable complex with RNA polymerase II. Required for the initiation of transcription. {ECO:0000269|PubMed:10982809}.</t>
  </si>
  <si>
    <t>FUNCTION: Key regulator in endo-lysosomal trafficking. Governs early-to-late endosomal maturation, microtubule minus-end as well as plus-end directed endosomal migration and positioning, and endosome-lysosome transport through different protein-protein interaction cascades. Plays a central role, not only in endosomal traffic, but also in many other cellular and physiological events, such as growth-factor-mediated cell signaling, nutrient-transportor mediated nutrient uptake, neurotrophin transport in the axons of neurons and lipid metabolism. Also involved in regulation of some specialized endosomal membrane trafficking, such as maturation of melanosomes, pathogen-induced phagosomes (or vacuoles) and autophagosomes. Plays a role in the maturation and acidification of phagosomes that engulf pathogens, such as S.aureus and M.tuberculosis. Plays a role in the fusion of phagosomes with lysosomes. Plays important roles in microbial pathogen infection and survival, as well as in participating in the life cycle of viruses. Microbial pathogens possess survival strategies governed by RAB7A, sometimes by employing RAB7A function (e.g. Salmonella) and sometimes by excluding RAB7A function (e.g. Mycobacterium). In concert with RAC1, plays a role in regulating the formation of RBs (ruffled borders) in osteoclasts. Controls the endosomal trafficking and neurite outgrowth signaling of NTRK1/TRKA (PubMed:11179213, PubMed:12944476, PubMed:14617358, PubMed:20028791, PubMed:21255211). Regulates the endocytic trafficking of the EGF-EGFR complex by regulating its lysosomal degradation. Involved in the ADRB2-stimulated lipolysis through lipophagy, a cytosolic lipase-independent autophagic pathway (By similarity). Required for the exosomal release of SDCBP, CD63 and syndecan (PubMed:22660413). {ECO:0000250|UniProtKB:P51150, ECO:0000269|PubMed:11179213, ECO:0000269|PubMed:12944476, ECO:0000269|PubMed:14617358, ECO:0000269|PubMed:20028791, ECO:0000269|PubMed:22660413}.</t>
  </si>
  <si>
    <t>FUNCTION: Mitochondrial serine transporter that mediates transport of serine into mitochondria, an important step of the one-carbon metabolism pathway (PubMed:30442778). Mitochondrial serine is converted to glycine and formate, which then exits to the cytosol where it is used to generate the charged folates that serve as one-carbon donors (PubMed:30442778). Transports both D-serine and L-serine (PubMed:30442778). Also able to transport other amino-acids, such as alanine (PubMed:30442778). May be indirectly involved in the transport of a component required for iron utilization into or out of the mitochondria (By similarity). {ECO:0000250|UniProtKB:Q99JR1, ECO:0000269|PubMed:30442778}.</t>
  </si>
  <si>
    <t>FUNCTION: Metalloendopeptidase of the mitochondrial matrix that functions in peptide cleavage and degradation rather than in protein processing (PubMed:10360838, PubMed:16849325, PubMed:19196155, PubMed:24931469). Has an ATP-independent activity (PubMed:16849325). Specifically cleaves peptides in the range of 5 to 65 residues (PubMed:19196155). Shows a preference for cleavage after small polar residues and before basic residues, but without any positional preference (PubMed:10360838, PubMed:19196155, PubMed:24931469). Degrades the transit peptides of mitochondrial proteins after their cleavage (PubMed:19196155). Also degrades other unstructured peptides (PubMed:19196155). It is also able to degrade amyloid-beta protein 40, one of the peptides produced by APP processing, when it accumulates in mitochondrion (PubMed:16849325, PubMed:24931469). It is a highly efficient protease, at least toward amyloid-beta protein 40 (PubMed:24931469). Cleaves that peptide at a specific position and is probably not processive, releasing digested peptides intermediates that can be further cleaved subsequently (PubMed:24931469). {ECO:0000269|PubMed:10360838, ECO:0000269|PubMed:16849325, ECO:0000269|PubMed:19196155, ECO:0000269|PubMed:24931469}.</t>
  </si>
  <si>
    <t>FUNCTION: Necessary for efficient RNA polymerase II transcription elongation past template-encoded arresting sites. The arresting sites in DNA have the property of trapping a certain fraction of elongating RNA polymerases that pass through, resulting in locked ternary complexes. Cleavage of the nascent transcript by S-II allows the resumption of elongation from the new 3'-terminus.</t>
  </si>
  <si>
    <t>positive regulation of exoribonuclease activity [GO:1901919]; positive regulation of transcription by RNA polymerase II [GO:0045944]; transcription by RNA polymerase II [GO:0006366]; transcription-coupled nucleotide-excision repair [GO:0006283]; transcription elongation from RNA polymerase II promoter [GO:0006368]</t>
  </si>
  <si>
    <t>FUNCTION: Calcium-binding chaperone that promotes folding, oligomeric assembly and quality control in the endoplasmic reticulum (ER) via the calreticulin/calnexin cycle. This lectin interacts transiently with almost all of the monoglucosylated glycoproteins that are synthesized in the ER. Interacts with the DNA-binding domain of NR3C1 and mediates its nuclear export. Involved in maternal gene expression regulation. May participate in oocyte maturation via the regulation of calcium homeostasis (By similarity). {ECO:0000250, ECO:0000269|PubMed:11149926, ECO:0000269|PubMed:7876246}.</t>
  </si>
  <si>
    <t>FUNCTION: E3 ubiquitin-protein ligase which targets misfolded chaperone substrates towards proteasomal degradation. Collaborates with ATXN3 in the degradation of misfolded chaperone substrates: ATXN3 restricting the length of ubiquitin chain attached to STUB1/CHIP substrates and preventing further chain extension. Ubiquitinates NOS1 in concert with Hsp70 and Hsp40. Modulates the activity of several chaperone complexes, including Hsp70, Hsc70 and Hsp90. Mediates transfer of non-canonical short ubiquitin chains to HSPA8 that have no effect on HSPA8 degradation. Mediates polyubiquitination of DNA polymerase beta (POLB) at 'Lys-41', 'Lys-61' and 'Lys-81', thereby playing a role in base-excision repair: catalyzes polyubiquitination by amplifying the HUWE1/ARF-BP1-dependent monoubiquitination and leading to POLB-degradation by the proteasome. Mediates polyubiquitination of CYP3A4. Ubiquitinates EPHA2 and may regulate the receptor stability and activity through proteasomal degradation. Acts as a co-chaperone for HSPA1A and HSPA1B chaperone proteins and promotes ubiquitin-mediated protein degradation (PubMed:27708256). Negatively regulates the suppressive function of regulatory T-cells (Treg) during inflammation by mediating the ubiquitination and degradation of FOXP3 in a HSPA1A/B-dependent manner (PubMed:23973223). Likely mediates polyubiquitination and downregulates plasma membrane expression of PD-L1/CD274, an immune inhibitory ligand critical for immune tolerance to self and antitumor immunity. Negatively regulates TGF-beta signaling by modulating the basal level of SMAD3 via ubiquitin-mediated degradation (PubMed:24613385). May regulate myosin assembly in striated muscles together with UBE4B and VCP/p97 by targeting myosin chaperone UNC45B for proteasomal degradation (PubMed:17369820). Mediates ubiquitination of RIPK3 leading to its subsequent proteasome-dependent degradation (PubMed:29883609). {ECO:0000269|PubMed:10330192, ECO:0000269|PubMed:11146632, ECO:0000269|PubMed:11557750, ECO:0000269|PubMed:15466472, ECO:0000269|PubMed:17369820, ECO:0000269|PubMed:19103148, ECO:0000269|PubMed:19567782, ECO:0000269|PubMed:19713937, ECO:0000269|PubMed:23973223, ECO:0000269|PubMed:23990462, ECO:0000269|PubMed:24613385, ECO:0000269|PubMed:28813410, ECO:0000269|PubMed:29883609}.</t>
  </si>
  <si>
    <t>FUNCTION: Binds RNA. {ECO:0000269|PubMed:12837692}.</t>
  </si>
  <si>
    <t>FUNCTION: Recruited and tyrosine phosphorylated by several receptor systems, for example the T-cell, leptin and insulin receptors. Once phosphorylated, functions as an adapter protein in signal transduction cascades by binding to SH2 and SH3 domain-containing proteins. Role in G2-M progression in the cell cycle. Represses CBP-dependent transcriptional activation apparently by competing with other nuclear factors for binding to CBP. Also acts as a putative regulator of mRNA stability and/or translation rates and mediates mRNA nuclear export. Positively regulates the association of constitutive transport element (CTE)-containing mRNA with large polyribosomes and translation initiation. According to some authors, is not involved in the nucleocytoplasmic export of unspliced (CTE)-containing RNA species according to (PubMed:22253824). RNA-binding protein that plays a role in the regulation of alternative splicing and influences mRNA splice site selection and exon inclusion. Binds to RNA containing 5'-[AU]UAA-3' as a bipartite motif spaced by more than 15 nucleotides. Binds poly(A). Can regulate CD44 alternative splicing in a Ras pathway-dependent manner (By similarity). In cooperation with HNRNPA1 modulates alternative splicing of BCL2L1 by promoting splicing toward isoform Bcl-X(S), and of SMN1 (PubMed:17371836, PubMed:20186123). Can regulate alternative splicing of NRXN1 and NRXN3 in the laminin G-like domain 6 containing the evolutionary conserved neurexin alternative spliced segment 4 (AS4) involved in neurexin selective targeting to postsynaptic partners. In a neuronal activity-dependent manner cooperates synergistically with KHDRBS2/SLIM-1 in regulation of NRXN1 exon skipping at AS4. The cooperation with KHDRBS2/SLIM-1 is antagonistic for regulation of NXRN3 alternative splicing at AS4 (By similarity). {ECO:0000250|UniProtKB:Q60749, ECO:0000269|PubMed:15021911, ECO:0000269|PubMed:17371836, ECO:0000269|PubMed:20186123, ECO:0000269|PubMed:20610388, ECO:0000269|PubMed:22253824, ECO:0000269|PubMed:26758068}.; FUNCTION: Isoform 3, which is expressed in growth-arrested cells only, inhibits S phase. {ECO:0000269|PubMed:9013542}.</t>
  </si>
  <si>
    <t>cell surface receptor signaling pathway [GO:0007166]; G1/S transition of mitotic cell cycle [GO:0000082]; G2/M transition of mitotic cell cycle [GO:0000086]; mRNA processing [GO:0006397]; negative regulation of transcription, DNA-templated [GO:0045892]; positive regulation of RNA export from nucleus [GO:0046833]; positive regulation of translational initiation [GO:0045948]; protein complex oligomerization [GO:0051259]; regulation of alternative mRNA splicing, via spliceosome [GO:0000381]; regulation of mRNA splicing, via spliceosome [GO:0048024]; regulation of RNA export from nucleus [GO:0046831]; spermatogenesis [GO:0007283]</t>
  </si>
  <si>
    <t>FUNCTION: Putative 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DIS3 has both 3'-5' exonuclease and endonuclease activities. {ECO:0000269|PubMed:19056938, ECO:0000269|PubMed:20531386}.</t>
  </si>
  <si>
    <t>FUNCTION: May act as scaffolding protein, and as adapter protein to couple membrane receptors to intracellular signaling pathways (Probable). Acts as a mediator of cell spreading and actin cytoskeleton rearrangement (PubMed:18710924). Core component of the CTLH E3 ubiquitin-protein ligase complex that selectively accepts ubiquitin from UBE2H and mediates ubiquitination and subsequent proteasomal degradation of the transcription factor HBP1 (PubMed:29911972). May be involved in signaling of ITGB2/LFA-1 and other integrins (PubMed:14722085). Enhances HGF-MET signaling by recruiting Sos and activating the Ras pathway (PubMed:12147692). Enhances dihydrotestosterone-induced transactivation activity of AR, as well as dexamethasone-induced transactivation activity of NR3C1, but not affect estrogen-induced transactivation (PubMed:12361945, PubMed:18222118). Stabilizes TP73 isoform Alpha, probably by inhibiting its ubiquitination, and increases its proapoptotic activity (PubMed:15558019). Inhibits the kinase activity of DYRK1A and DYRK1B. Inhibits FMR1 binding to RNA. {ECO:0000269|PubMed:12147692, ECO:0000269|PubMed:12361945, ECO:0000269|PubMed:14500717, ECO:0000269|PubMed:14722085, ECO:0000269|PubMed:15381419, ECO:0000269|PubMed:15558019, ECO:0000269|PubMed:18222118, ECO:0000269|PubMed:18710924, ECO:0000269|PubMed:29911972, ECO:0000305}.</t>
  </si>
  <si>
    <t>FUNCTION: Component of the ribosome quality control complex (RQC), a ribosome-associated complex that mediates ubiquitination and extraction of incompletely synthesized nascent chains for proteasomal degradation. NEMF is responsible for selective recognition of stalled 60S subunits by recognizing an exposed, nascent chain-conjugated tRNA moiety. NEMF is important for the stable association of LTN1 to the complex (PubMed:25578875). May indirectly play a role in nuclear export (PubMed:16103875). {ECO:0000269|PubMed:16103875, ECO:0000269|PubMed:25578875}.</t>
  </si>
  <si>
    <t>FUNCTION: Inhibits translation initiation and cap-dependent translation. May excert its function by hindering the interaction between EIF4A1 and EIF4G. Inhibits the helicase activity of EIF4A. Modulates the activation of JUN kinase. Down-regulates the expression of MAP4K1, thus inhibiting events important in driving invasion, namely, MAPK85 activation and consequent JUN-dependent transcription. May play a role in apoptosis. Tumor suppressor. Inhibits tumor promoter-induced neoplastic transformation. Binds RNA (By similarity). {ECO:0000250, ECO:0000269|PubMed:16357133, ECO:0000269|PubMed:16449643, ECO:0000269|PubMed:17053147, ECO:0000269|PubMed:18296639, ECO:0000269|PubMed:19153607, ECO:0000269|PubMed:19204291}.</t>
  </si>
  <si>
    <t>FUNCTION: 3'-5' RNA helicase that plays a key role in the male and female germline by promoting transition from mitotic to meiotic divisions in stem cells (PubMed:26318451, PubMed:29033321). Specifically recognizes and binds N6-methyladenosine (m6A)-containing RNAs, a modification present at internal sites of mRNAs and some non-coding RNAs that plays a role in the efficiency of RNA processing and stability (PubMed:26318451, PubMed:29033321). Essential for ensuring a successful progression of the meiotic program in the germline by regulating the level of m6A-containing RNAs (By similarity). Acts by binding and promoting degradation of m6A-containing mRNAs: the 3'-5' RNA helicase activity is required for this process and RNA degradation may be mediated by XRN1 exoribonuclease (PubMed:29033321). Required for both spermatogenesis and oogenesis (By similarity). {ECO:0000250|UniProtKB:B2RR83, ECO:0000269|PubMed:26318451, ECO:0000269|PubMed:29033321}.</t>
  </si>
  <si>
    <t>FUNCTION: Required for vesicular transport between the endoplasmic reticulum and the Golgi apparatus (Probable). Together with GNA12 promotes CDH5 localization to plasma membrane (PubMed:15980433). {ECO:0000269|PubMed:15980433, ECO:0000305}.</t>
  </si>
  <si>
    <t>FUNCTION: Involved in pre-mRNA splicing as a component of the splicing factor SF3A complex that contributes to the assembly of the 17S U2 snRNP, and the subsequent assembly of the pre-spliceosome 'E' complex and the pre-catalytic spliceosome 'A' complex (PubMed:8022796, PubMed:10882114, PubMed:11533230). Involved in pre-mRNA splicing as a component of pre-catalytic spliceosome 'B' complexes (PubMed:29360106, PubMed:30315277). {ECO:0000269|PubMed:10882114, ECO:0000269|PubMed:11533230, ECO:0000269|PubMed:29360106, ECO:0000269|PubMed:30315277, ECO:0000269|PubMed:8022796}.</t>
  </si>
  <si>
    <t>FUNCTION: AMP deaminase plays a critical role in energy metabolism. Catalyzes the deamination of AMP to IMP and plays an important role in the purine nucleotide cycle. {ECO:0000269|PubMed:23911318}.</t>
  </si>
  <si>
    <t>FUNCTION: Casein kinases are operationally defined by their preferential utilization of acidic proteins such as caseins as substrates. It can phosphorylate a large number of proteins. Participates in Wnt signaling. Phosphorylates CTNNB1 at 'Ser-45'. May phosphorylate PER1 and PER2. May play a role in segregating chromosomes during mitosis (PubMed:11955436, PubMed:1409656, PubMed:18305108). May play a role in keratin cytoskeleton disassembly and thereby, it may regulate epithelial cell migration (PubMed:23902688). {ECO:0000269|PubMed:11955436, ECO:0000269|PubMed:1409656, ECO:0000269|PubMed:18305108, ECO:0000269|PubMed:23902688}.</t>
  </si>
  <si>
    <t>FUNCTION: 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ECO:0000269|PubMed:18485873}.</t>
  </si>
  <si>
    <t>FUNCTION: Binds to the plus end of microtubules and regulates the dynamics of the microtubule cytoskeleton. Promotes microtubule growth and microtubule bundling. Links cytoplasmic vesicles to microtubules and thereby plays an important role in intracellular vesicle trafficking. Plays a role macropinocytosis and endosome trafficking. {ECO:0000269|PubMed:12433698, ECO:0000269|PubMed:17563362, ECO:0000269|PubMed:17889670}.</t>
  </si>
  <si>
    <t>FUNCTION: Required for protein transport from the endoplasmic reticulum to the Golgi complex.</t>
  </si>
  <si>
    <t>FUNCTION: Protein kinase which is a key regulator of actin cytoskeleton and cell polarity. Involved in regulation of smooth muscle contraction, actin cytoskeleton organization, stress fiber and focal adhesion formation, neurite retraction, cell adhesion and motility via phosphorylation of DAPK3, GFAP, LIMK1, LIMK2, MYL9/MLC2, PFN1 and PPP1R12A. Phosphorylates FHOD1 and acts synergistically with it to promote SRC-dependent non-apoptotic plasma membrane blebbing. Phosphorylates JIP3 and regulates the recruitment of JNK to JIP3 upon UVB-induced stress. Acts as a suppressor of inflammatory cell migration by regulating PTEN phosphorylation and stability. Acts as a negative regulator of VEGF-induced angiogenic endothelial cell activation. Required for centrosome positioning and centrosome-dependent exit from mitosis. Plays a role in terminal erythroid differentiation. May regulate closure of the eyelids and ventral body wall by inducing the assembly of actomyosin bundles. Promotes keratinocyte terminal differentiation. Involved in osteoblast compaction through the fibronectin fibrillogenesis cell-mediated matrix assembly process, essential for osteoblast mineralization. {ECO:0000269|PubMed:10436159, ECO:0000269|PubMed:10652353, ECO:0000269|PubMed:11018042, ECO:0000269|PubMed:11283607, ECO:0000269|PubMed:17158456, ECO:0000269|PubMed:18573880, ECO:0000269|PubMed:18694941, ECO:0000269|PubMed:19036714, ECO:0000269|PubMed:19131646, ECO:0000269|PubMed:19181962, ECO:0000269|PubMed:19997641, ECO:0000269|PubMed:21072057, ECO:0000269|PubMed:8617235, ECO:0000269|PubMed:9722579}.</t>
  </si>
  <si>
    <t>actin cytoskeleton organization [GO:0030036]; actomyosin structure organization [GO:0031032]; aortic valve morphogenesis [GO:0003180]; apical constriction [GO:0003383]; apoptotic process [GO:0006915]; bleb assembly [GO:0032060]; cortical actin cytoskeleton organization [GO:0030866]; embryonic morphogenesis [GO:0048598]; ephrin receptor signaling pathway [GO:0048013]; G protein-coupled receptor signaling pathway [GO:0007186]; I-kappaB kinase/NF-kappaB signaling [GO:0007249]; leukocyte cell-cell adhesion [GO:0007159]; leukocyte migration [GO:0050900]; leukocyte tethering or rolling [GO:0050901]; membrane to membrane docking [GO:0022614]; mitotic cytokinesis [GO:0000281]; mRNA destabilization [GO:0061157]; myoblast migration [GO:0051451]; negative regulation of amyloid-beta formation [GO:1902430]; negative regulation of amyloid precursor protein catabolic process [GO:1902992]; negative regulation of angiogenesis [GO:0016525]; negative regulation of bicellular tight junction assembly [GO:1903347]; negative regulation of biomineral tissue development [GO:0070168]; negative regulation of membrane protein ectodomain proteolysis [GO:0051045]; negative regulation of myosin-light-chain-phosphatase activity [GO:0035509]; negative regulation of neuron apoptotic process [GO:0043524]; negative regulation of protein binding [GO:0032091]; neuron projection arborization [GO:0140058]; neuron projection development [GO:0031175]; neutrophil degranulation [GO:0043312]; peptidyl-serine phosphorylation [GO:0018105]; peptidyl-threonine phosphorylation [GO:0018107]; positive regulation of amyloid-beta clearance [GO:1900223]; positive regulation of autophagy [GO:0010508]; positive regulation of cardiac muscle hypertrophy [GO:0010613]; positive regulation of connective tissue replacement [GO:1905205]; positive regulation of focal adhesion assembly [GO:0051894]; positive regulation of gene expression [GO:0010628]; positive regulation of MAPK cascade [GO:0043410]; protein localization to plasma membrane [GO:0072659]; protein phosphorylation [GO:0006468]; regulation of actin cytoskeleton organization [GO:0032956]; regulation of amyloid-beta formation [GO:1902003]; regulation of angiotensin-activated signaling pathway [GO:0110061]; regulation of autophagy [GO:0010506]; regulation of blood vessel diameter [GO:0097746]; regulation of cell adhesion [GO:0030155]; regulation of cell junction assembly [GO:1901888]; regulation of cell motility [GO:2000145]; regulation of establishment of cell polarity [GO:2000114]; regulation of establishment of endothelial barrier [GO:1903140]; regulation of focal adhesion assembly [GO:0051893]; regulation of keratinocyte differentiation [GO:0045616]; regulation of neuron differentiation [GO:0045664]; regulation of stress fiber assembly [GO:0051492]; regulation of synaptic vesicle endocytosis [GO:1900242]; response to angiotensin [GO:1990776]; response to transforming growth factor beta [GO:0071559]; Rho protein signal transduction [GO:0007266]; signal transduction [GO:0007165]; smooth muscle contraction [GO:0006939]; vascular endothelial growth factor receptor signaling pathway [GO:0048010]</t>
  </si>
  <si>
    <t>FUNCTION: Regulator that plays a central role in regulation of apoptosis and transcription via its interaction with NF-kappa-B and p53/TP53 proteins. Blocks transcription of HIV-1 virus by inhibiting the action of both NF-kappa-B and SP1. Also inhibits p53/TP53 function, possibly by preventing the association between p53/TP53 and ASPP1 or ASPP2, and therefore suppressing the subsequent activation of apoptosis. {ECO:0000269|PubMed:10336463, ECO:0000269|PubMed:12134007, ECO:0000269|PubMed:12524540, ECO:0000269|PubMed:15489900}.</t>
  </si>
  <si>
    <t>FUNCTION: DNA-dependent RNA polymerase catalyzes the transcription of DNA into RNA using the four ribonucleoside triphosphates as substrates. Common component of RNA polymerases I and III which synthesize ribosomal RNA precursors and small RNAs, such as 5S rRNA and tRNAs, respectively. RPAC1 is part of the Pol core element with the central large cleft and probably a clamp element that moves to open and close the cleft (By similarity). {ECO:0000250|UniProtKB:P07703, ECO:0000305|PubMed:26151409}.</t>
  </si>
  <si>
    <t>FUNCTION: E3 ubiquitin ligases accepts ubiquitin from an E2 ubiquitin-conjugating enzyme in the form of a thioester and then directly transfers the ubiquitin to targeted substrates. Mediates ubiquitination of TRIOBP and its subsequent proteasomal degradation, thus facilitating cell cycle progression by regulating the turn-over of TRIOBP. Mediates also ubiquitination of STX8 (By similarity). {ECO:0000250|UniProtKB:Q3U487, ECO:0000269|PubMed:18194665}.</t>
  </si>
  <si>
    <t>FUNCTION: As component of the WDR11 complex acts together with TBC1D23 to facilitate the golgin-mediated capture of vesicles generated using AP-1 (PubMed:29426865). May have a role in spermatogenesis. {ECO:0000269|PubMed:29426865}.</t>
  </si>
  <si>
    <t>FUNCTION: Required for normal Golgi function. {ECO:0000250}.</t>
  </si>
  <si>
    <t>FUNCTION: Calcium- and diacylglycerol-independent serine/ threonine-protein kinase that plays a general protective role against apoptotic stimuli, is involved in NF-kappa-B activation, cell survival, differentiation and polarity, and contributes to the regulation of microtubule dynamics in the early secretory pathway. Is necessary for BCR-ABL oncogene-mediated resistance to apoptotic drug in leukemia cells, protecting leukemia cells against drug-induced apoptosis. In cultured neurons, prevents amyloid beta protein-induced apoptosis by interrupting cell death process at a very early step. In glioblastoma cells, may function downstream of phosphatidylinositol 3-kinase (PI(3)K) and PDPK1 in the promotion of cell survival by phosphorylating and inhibiting the pro-apoptotic factor BAD. Can form a protein complex in non-small cell lung cancer (NSCLC) cells with PARD6A and ECT2 and regulate ECT2 oncogenic activity by phosphorylation, which in turn promotes transformed growth and invasion. In response to nerve growth factor (NGF), acts downstream of SRC to phosphorylate and activate IRAK1, allowing the subsequent activation of NF-kappa-B and neuronal cell survival. Functions in the organization of the apical domain in epithelial cells by phosphorylating EZR. This step is crucial for activation and normal distribution of EZR at the early stages of intestinal epithelial cell differentiation. Forms a protein complex with LLGL1 and PARD6B independently of PARD3 to regulate epithelial cell polarity. Plays a role in microtubule dynamics in the early secretory pathway through interaction with RAB2A and GAPDH and recruitment to vesicular tubular clusters (VTCs). In human coronary artery endothelial cells (HCAEC), is activated by saturated fatty acids and mediates lipid-induced apoptosis. Involved in early synaptic long term potentiation phase in CA1 hippocampal cells and short term memory formation (By similarity). {ECO:0000250|UniProtKB:F1M7Y5, ECO:0000269|PubMed:10356400, ECO:0000269|PubMed:10467349, ECO:0000269|PubMed:10906326, ECO:0000269|PubMed:11042363, ECO:0000269|PubMed:11724794, ECO:0000269|PubMed:12871960, ECO:0000269|PubMed:14684752, ECO:0000269|PubMed:15994303, ECO:0000269|PubMed:18270268, ECO:0000269|PubMed:19327373, ECO:0000269|PubMed:21189248, ECO:0000269|PubMed:21419810, ECO:0000269|PubMed:8226978, ECO:0000269|PubMed:9346882}.</t>
  </si>
  <si>
    <t>FUNCTION: Serine/threonine-protein kinase which is an important downstream effector of CDC42 and plays a role in the regulation of cytoskeleton reorganization and cell migration. Regulates actin cytoskeletal reorganization via phosphorylation of PPP1R12C and MYL9/MLC2 (PubMed:21457715, PubMed:21949762). In concert with MYO18A and LURAP1, is involved in modulating lamellar actomyosin retrograde flow that is crucial to cell protrusion and migration (PubMed:18854160). Phosphorylates PPP1R12A (PubMed:21457715). In concert with FAM89B/LRAP25 mediates the targeting of LIMK1 to the lamellipodium resulting in its activation and subsequent phosphorylation of CFL1 which is important for lamellipodial F-actin regulation (By similarity). {ECO:0000250|UniProtKB:Q7TT50, ECO:0000269|PubMed:18854160, ECO:0000269|PubMed:21457715, ECO:0000269|PubMed:21949762}.</t>
  </si>
  <si>
    <t>actin cytoskeleton reorganization [GO:0031532]; actomyosin structure organization [GO:0031032]; cell migration [GO:0016477]; cytoskeleton organization [GO:0007010]; establishment or maintenance of cell polarity [GO:0007163]; intracellular signal transduction [GO:0035556]; peptidyl-threonine phosphorylation [GO:0018107]; protein phosphorylation [GO:0006468]; signal transduction [GO:0007165]</t>
  </si>
  <si>
    <t>FUNCTION: Essential multidomain scaffolding protein required for normal development (By similarity). Recruits channels, receptors and signaling molecules to discrete plasma membrane domains in polarized cells. May play a role in adherens junction assembly, signal transduction, cell proliferation, synaptogenesis and lymphocyte activation. Regulates the excitability of cardiac myocytes by modulating the functional expression of Kv4 channels. Functional regulator of Kv1.5 channel. {ECO:0000250, ECO:0000269|PubMed:10656683, ECO:0000269|PubMed:12445884, ECO:0000269|PubMed:14699157, ECO:0000269|PubMed:15263016, ECO:0000269|PubMed:19213956, ECO:0000269|PubMed:20605917}.</t>
  </si>
  <si>
    <t>FUNCTION: Mediates apoptosis and actin stress fiber dissolution. {ECO:0000250}.</t>
  </si>
  <si>
    <t>FUNCTION: Kinesin is a microtubule-associated force-producing protein that may play a role in organelle transport. The light chain may function in coupling of cargo to the heavy chain or in the modulation of its ATPase activity.</t>
  </si>
  <si>
    <t>FUNCTION: Decarboxylases ethylmalonyl-CoA decarboxylase, a potentially toxic metabolite, to form butyryl-CoA, suggesting it might be involved in metabolite proofreading. Also has methylmalonyl-CoA decarboxylase activity at lower level. {ECO:0000269|PubMed:22016388}.</t>
  </si>
  <si>
    <t>FUNCTION: May play a role in the formation or function of ciliated cells. {ECO:0000269|PubMed:14630615}.</t>
  </si>
  <si>
    <t>determination of left/right symmetry [GO:0007368]; epithelial cilium movement involved in extracellular fluid movement [GO:0003351]; flagellated sperm motility [GO:0030317]; lateral ventricle development [GO:0021670]; left/right pattern formation [GO:0060972]; spermatogenesis [GO:0007283]; third ventricle development [GO:0021678]</t>
  </si>
  <si>
    <t>FUNCTION: Probable methyltransferase. {ECO:0000250}.</t>
  </si>
  <si>
    <t>FUNCTION: DNA primase is the polymerase that synthesizes small RNA primers for the Okazaki fragments made during discontinuous DNA replication.</t>
  </si>
  <si>
    <t>FUNCTION: Involved in the biogenesis of the 60S ribosomal subunit and translational activation of ribosomes. Together with SBDS, triggers the GTP-dependent release of EIF6 from 60S pre-ribosomes in the cytoplasm, thereby activating ribosomes for translation competence by allowing 80S ribosome assembly and facilitating EIF6 recycling to the nucleus, where it is required for 60S rRNA processing and nuclear export. Has low intrinsic GTPase activity. GTPase activity is increased by contact with 60S ribosome subunits. {ECO:0000269|PubMed:21536732}.</t>
  </si>
  <si>
    <t>FUNCTION: G-beta-like protein involved in cell signal transduction (PubMed:15378603, PubMed:19446606, PubMed:22065575, PubMed:23625927, PubMed:27098453, PubMed:26895380). Acts as a negative regulator in MAPK signaling pathway (PubMed:15378603). Functions as a scaffolding protein to promote G beta:gamma-mediated PLCB2 plasma membrane translocation and subsequent activation in leukocytes (PubMed:22065575, PubMed:23625927). Core component of the CTLH E3 ubiquitin-protein ligase complex that selectively accepts ubiquitin from UBE2H and mediates ubiquitination and subsequent proteasomal degradation of the transcription factor HBP1 (PubMed:29911972). Acts as a negative regulator of the canonical Wnt signaling pathway through preventing ubiquitination of beta-catenin CTNNB1 by the beta-catenin destruction complex, thus negatively regulating CTNNB1 degradation (PubMed:27098453). Serves as a scaffold to coordinate PI3K/AKT pathway-driven cell growth and migration (PubMed:26895380). Protects cells from oxidative stress-induced apoptosis via the down-regulation of AP-1 transcriptional activity as well as by inhibiting cytochrome c release from mitochondria (PubMed:19446606). Protects also cells by promoting hypoxia-mediated autophagy and mitophagy (By similarity). {ECO:0000250|UniProtKB:F1LTR1, ECO:0000269|PubMed:15378603, ECO:0000269|PubMed:19446606, ECO:0000269|PubMed:23625927, ECO:0000269|PubMed:26895380, ECO:0000269|PubMed:27098453, ECO:0000269|PubMed:29911972}.</t>
  </si>
  <si>
    <t>FUNCTION: Cytoplasmic protein involved in the delivery of the dynein machinery to the motile cilium. It is required for the assembly of the axonemal dynein inner and outer arms, two structures attached to the peripheral outer doublet A microtubule of the axoneme, that play a crucial role in cilium motility. {ECO:0000269|PubMed:23040496, ECO:0000269|PubMed:25232951}.</t>
  </si>
  <si>
    <t>FUNCTION: Cytoplasmic potassium channel subunit that modulates the characteristics of the channel-forming alpha-subunits (PubMed:7649300, PubMed:11825900). Contributes to the regulation of nerve signaling, and prevents neuronal hyperexcitability (By similarity). Promotes expression of the pore-forming alpha subunits at the cell membrane, and thereby increases channel activity (By similarity). Promotes potassium channel closure via a mechanism that does not involve physical obstruction of the channel pore (PubMed:7649300, PubMed:11825900). Promotes KCNA4 channel closure (PubMed:7649300, PubMed:11825900). Modulates the functional properties of KCNA5 (By similarity). Enhances KCNB2 channel activity (By similarity). Binds NADPH and has NADPH-dependent aldoketoreductase activity (By similarity). Has broad substrate specificity and can catalyze the reduction of methylglyoxal, 9,10-phenanthrenequinone, prostaglandin J2, 4-nitrobenzaldehyde, 4-nitroacetophenone and 4-oxo-trans-2-nonenal (in vitro) (By similarity). {ECO:0000250|UniProtKB:P62482, ECO:0000250|UniProtKB:P62483, ECO:0000269|PubMed:11825900, ECO:0000269|PubMed:7649300}.</t>
  </si>
  <si>
    <t>FUNCTION: Acts at least in part as component of the WASH core complex whose assembly at the surface of endosomes inhibits WASH nucleation-promoting factor (NPF) activity in recruiting and activating the Arp2/3 complex to induce actin polymerization and is involved in the fission of tubules that serve as transport intermediates during endosome sorting. Mediates the recruitment of the WASH core complex to endosome membranes via binding to phospholipids and VPS35 of the retromer CSC. Mediates the recruitment of the F-actin-capping protein dimer to the WASH core complex probably promoting localized F-actin polymerization needed for vesicle scission. Via its C-terminus binds various phospholipids, most strongly phosphatidylinositol 4-phosphate (PtdIns-(4)P), phosphatidylinositol 5-phosphate (PtdIns-(5)P) and phosphatidylinositol 3,5-bisphosphate (PtdIns-(3,5)P2). Involved in the endosome-to-plasma membrane trafficking and recycling of SNX27-retromer-dependent cargo proteins, such as GLUT1. Required for the association of DNAJC13, ENTR1, ANKRD50 with retromer CSC subunit VPS35. Required for the endosomal recruitment of CCC complex subunits COMMD1 and CCDC93 as well as the retriever complex subunit VPS35L. {ECO:0000269|PubMed:25355947, ECO:0000269|PubMed:28892079}.</t>
  </si>
  <si>
    <t>FUNCTION: E3 ubiquitin-protein ligase which is a component of the N-end rule pathway. Recognizes and binds to proteins bearing specific N-terminal residues that are destabilizing according to the N-end rule, leading to their ubiquitination and subsequent degradation (By similarity). Involved in maturation and/or transcriptional regulation of mRNA by activating CDK9 by polyubiquitination. May play a role in control of cell cycle progression. May have tumor suppressor function. Regulates DNA topoisomerase II binding protein (TopBP1) in the DNA damage response. Plays an essential role in extraembryonic development. Ubiquitinates acetylated PCK1. Also acts as a regulator of DNA damage response by acting as a suppressor of RNF168, an E3 ubiquitin-protein ligase that promotes accumulation of 'Lys-63'-linked histone H2A and H2AX at DNA damage sites, thereby acting as a guard against excessive spreading of ubiquitinated chromatin at damaged chromosomes. {ECO:0000250, ECO:0000269|PubMed:21127351, ECO:0000269|PubMed:21726808, ECO:0000269|PubMed:22884692}.</t>
  </si>
  <si>
    <t>FUNCTION: Acts as co-chaperone regulating the molecular chaperones HSP70 and HSP90 in folding of steroid receptors, such as the glucocorticoid receptor and the progesterone receptor. Proposed to act as a recycling chaperone by facilitating the return of chaperone substrates to early stages of chaperoning if further folding is required. In vitro, induces ATP-independent dissociation of HSP90 but not of HSP70 from the chaperone-substrate complexes. Recruits NR1I3 to the cytoplasm (By similarity). {ECO:0000250, ECO:0000269|PubMed:12853476, ECO:0000269|PubMed:18620420}.</t>
  </si>
  <si>
    <t>FUNCTION: May be involved in intracellular vesicle traffic. Inhibits ATF4-mediated transcription, possibly by dimerizing with ATF4 to form inactive dimers that cannot bind DNA. May be involved in regulating bone mass density through an ATF4-dependent pathway. May be involved in cell cycle progression. {ECO:0000269|PubMed:15911876, ECO:0000269|PubMed:18068885}.</t>
  </si>
  <si>
    <t>FUNCTION: Proteasome-associated deubiquitinase which releases ubiquitin from the proteasome targeted ubiquitinated proteins. Ensures the regeneration of ubiquitin at the proteasome. Is a reversibly associated subunit of the proteasome and a large fraction of proteasome-free protein exists within the cell. Required for the degradation of the chemokine receptor CXCR4 which is critical for CXCL12-induced cell chemotaxis. Serves also as a physiological inhibitor of endoplasmic reticulum-associated degradation (ERAD) under the non-stressed condition by inhibiting the degradation of unfolded endoplasmic reticulum proteins via interaction with ERN1. Indispensable for synaptic development and function at neuromuscular junctions (NMJs). Plays a role in the innate immune defense against viruses by stabilizing the viral DNA sensor CGAS and thus inhibiting its autophagic degradation. {ECO:0000269|PubMed:18162577, ECO:0000269|PubMed:19106094, ECO:0000269|PubMed:19135427, ECO:0000269|PubMed:27666593}.</t>
  </si>
  <si>
    <t>FUNCTION: Lamins are components of the nuclear lamina, a fibrous layer on the nucleoplasmic side of the inner nuclear membrane, which is thought to provide a framework for the nuclear envelope and may also interact with chromatin. Lamin A and C are present in equal amounts in the lamina of mammals. Plays an important role in nuclear assembly, chromatin organization, nuclear membrane and telomere dynamics. Required for normal development of peripheral nervous system and skeletal muscle and for muscle satellite cell proliferation (PubMed:10080180, PubMed:22431096, PubMed:10814726, PubMed:11799477, PubMed:18551513). Required for osteoblastogenesis and bone formation (PubMed:12075506, PubMed:15317753, PubMed:18611980). Also prevents fat infiltration of muscle and bone marrow, helping to maintain the volume and strength of skeletal muscle and bone (PubMed:10587585). Required for cardiac homeostasis (PubMed:10580070, PubMed:12927431, PubMed:18611980, PubMed:23666920). {ECO:0000269|PubMed:10080180, ECO:0000269|PubMed:10580070, ECO:0000269|PubMed:10587585, ECO:0000269|PubMed:10814726, ECO:0000269|PubMed:11799477, ECO:0000269|PubMed:12075506, ECO:0000269|PubMed:12927431, ECO:0000269|PubMed:15317753, ECO:0000269|PubMed:18551513, ECO:0000269|PubMed:18611980, ECO:0000269|PubMed:22431096, ECO:0000269|PubMed:23666920}.; FUNCTION: Prelamin-A/C can accelerate smooth muscle cell senescence. It acts to disrupt mitosis and induce DNA damage in vascular smooth muscle cells (VSMCs), leading to mitotic failure, genomic instability, and premature senescence.</t>
  </si>
  <si>
    <t>FUNCTION: Involved in apoptosis. May have a role in rRNA processing and mRNA splicing. Associates with pre-rRNA precursors. {ECO:0000269|PubMed:15977068, ECO:0000269|PubMed:16963496}.</t>
  </si>
  <si>
    <t>FUNCTION: Required for RNA-mediated gene silencing (RNAi) by the RNA-induced silencing complex (RISC). The 'minimal RISC' appears to include AGO2 bound to a short guide RNA such as a microRNA (miRNA) or short interfering RNA (siRNA). These guide RNAs direct RISC to complementary mRNAs that are targets for RISC-mediated gene silencing. The precise mechanism of gene silencing depends on the degree of complementarity between the miRNA or siRNA and its target. Binding of RISC to a perfectly complementary mRNA generally results in silencing due to endonucleolytic cleavage of the mRNA specifically by AGO2. Binding of RISC to a partially complementary mRNA results in silencing through inhibition of translation, and this is independent of endonuclease activity. May inhibit translation initiation by binding to the 7-methylguanosine cap, thereby preventing the recruitment of the translation initiation factor eIF4-E. May also inhibit translation initiation via interaction with EIF6, which itself binds to the 60S ribosomal subunit and prevents its association with the 40S ribosomal subunit. The inhibition of translational initiation leads to the accumulation of the affected mRNA in cytoplasmic processing bodies (P-bodies), where mRNA degradation may subsequently occur. In some cases RISC-mediated translational repression is also observed for miRNAs that perfectly match the 3' untranslated region (3'-UTR). Can also up-regulate the translation of specific mRNAs under certain growth conditions. Binds to the AU element of the 3'-UTR of the TNF (TNF-alpha) mRNA and up-regulates translation under conditions of serum starvation. Also required for transcriptional gene silencing (TGS), in which short RNAs known as antigene RNAs or agRNAs direct the transcriptional repression of complementary promoter regions. {ECO:0000250|UniProtKB:Q8CJG0, ECO:0000255|HAMAP-Rule:MF_03031, ECO:0000269|PubMed:15105377, ECO:0000269|PubMed:15260970, ECO:0000269|PubMed:15284456, ECO:0000269|PubMed:15337849, ECO:0000269|PubMed:15800637, ECO:0000269|PubMed:16081698, ECO:0000269|PubMed:16142218, ECO:0000269|PubMed:16271387, ECO:0000269|PubMed:16289642, ECO:0000269|PubMed:16357216, ECO:0000269|PubMed:16756390, ECO:0000269|PubMed:16936728, ECO:0000269|PubMed:17382880, ECO:0000269|PubMed:17507929, ECO:0000269|PubMed:17524464, ECO:0000269|PubMed:17531811, ECO:0000269|PubMed:17932509, ECO:0000269|PubMed:18048652, ECO:0000269|PubMed:18178619, ECO:0000269|PubMed:18690212, ECO:0000269|PubMed:18771919, ECO:0000269|PubMed:19167051, ECO:0000269|PubMed:23746446}.</t>
  </si>
  <si>
    <t>FUNCTION: Could have a dual role in dynein targeting and in ACTR1A/Arp1 subunit of dynactin pointed-end capping. Could be involved in ACTR1A pointed-end binding and in additional roles in linking dynein and dynactin to the cortical cytoskeleton.</t>
  </si>
  <si>
    <t>FUNCTION: May act as a co-chaperone for HSP70. May play a role in ribosomal RNA (rRNA) biogenesis, possibly in the maturation of the 60S subunit. Binds the precursor 45S rRNA. {ECO:0000269|PubMed:27346687}.</t>
  </si>
  <si>
    <t>FUNCTION: Microtubule-associated protein involved in membrane protein-cytoskeleton interactions. It is thought to anchor the inhibitory glycine receptor (GLYR) to subsynaptic microtubules. Catalyzes two steps in the biosynthesis of the molybdenum cofactor. In the first step, molybdopterin is adenylated. Subsequently, molybdate is inserted into adenylated molybdopterin and AMP is released. {ECO:0000269|PubMed:26613940}.</t>
  </si>
  <si>
    <t>FUNCTION: Plays a role in microtubule organization (PubMed:15616186). Required for centriole subdistal appendage assembly (PubMed:28422092). {ECO:0000269|PubMed:15616186, ECO:0000269|PubMed:28422092}.</t>
  </si>
  <si>
    <t>FUNCTION: Scaffolding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ts scaffolding function implies its interaction with the catalytic complex module and diverse RNA-binding proteins mediating the complex recruitment to selected mRNA 3'UTRs. Involved in degradation of AU-rich element (ARE)-containing mRNAs probably via association with ZFP36. Mediates the recruitment of the CCR4-NOT complex to miRNA targets and to the RISC complex via association with TNRC6A, TNRC6B or TNRC6C. Acts as a transcriptional repressor. Represses the ligand-dependent transcriptional activation by nuclear receptors. Involved in the maintenance of embryonic stem (ES) cell identity. {ECO:0000269|PubMed:10637334, ECO:0000269|PubMed:16778766, ECO:0000269|PubMed:21278420, ECO:0000269|PubMed:21976065, ECO:0000269|PubMed:21984185, ECO:0000269|PubMed:22367759, ECO:0000269|PubMed:23644599, ECO:0000269|PubMed:27558897}.</t>
  </si>
  <si>
    <t>FUNCTION: Stimulates guanine exchange activity of SOS1. May play a role in membrane ruffling and remodeling of the actin cytoskeleton. In the cochlea, is required for stereocilia maintenance in adult hair cells (By similarity). {ECO:0000250|UniProtKB:Q99K30, ECO:0000269|PubMed:14565974}.</t>
  </si>
  <si>
    <t>FUNCTION: GTPase-activating protein (GAP) for the ADP ribosylation factor 1 (ARF1). Involved in membrane trafficking and /or vesicle transport. Promotes hydrolysis of the ARF1-bound GTP and thus, is required for the dissociation of coat proteins from Golgi-derived membranes and vesicles, a prerequisite for vesicle's fusion with target compartment. Probably regulates ARF1-mediated transport via its interaction with the KDELR proteins and TMED2. Overexpression induces the redistribution of the entire Golgi complex to the endoplasmic reticulum, as when ARF1 is deactivated. Its activity is stimulated by phosphoinosides and inhibited by phosphatidylcholine (By similarity). {ECO:0000250}.</t>
  </si>
  <si>
    <t>FUNCTION: Catalyzes the hydrolysis of the amide bond in N-(4-oxoglutarate)-L-cysteinylglycine (deaminated glutathione), a metabolite repair reaction to dispose of the harmful deaminated glutathione. Plays a role in cell growth and apoptosis: loss of expression promotes cell growth, resistance to DNA damage stress and increased incidence to NMBA-induced tumors. Has tumor suppressor properties that enhances the apoptotic responsiveness in cancer cells; this effect is additive to the tumor suppressor activity of FHIT. It is also a negative regulator of primary T-cells. {ECO:0000250|UniProtKB:Q8VDK1}.</t>
  </si>
  <si>
    <t>FUNCTION: Interferon-induced, dsRNA-activated antiviral enzyme which plays a critical role in cellular innate antiviral response. In addition, it may also play a role in other cellular processes such as apoptosis, cell growth, differentiation and gene regulation. Synthesizes preferentially dimers of 2'-5'-oligoadenylates (2-5A) from ATP which then bind to the inactive monomeric form of ribonuclease L (RNase L) leading to its dimerization and subsequent activation. Activation of RNase L leads to degradation of cellular as well as viral RNA, resulting in the inhibition of protein synthesis, thus terminating viral replication. Can mediate the antiviral effect via the classical RNase L-dependent pathway or an alternative antiviral pathway independent of RNase L. Displays antiviral activity against Chikungunya virus (CHIKV), Dengue virus, Sindbis virus (SINV) and Semliki forest virus (SFV). {ECO:0000269|PubMed:19056102, ECO:0000269|PubMed:19923450, ECO:0000269|PubMed:9880533}.</t>
  </si>
  <si>
    <t>FUNCTION: Catalyzes the conversion of GDP-D-mannose to GDP-4-dehydro-6-deoxy-D-mannose.</t>
  </si>
  <si>
    <t>FUNCTION: Negatively regulates the PAK1 kinase. PAK1 is a member of the PAK kinase family, which has been shown to play a positive role in the regulation of signaling pathways involving MAPK8 and RELA. PAK1 exists as an inactive homodimer, which is activated by binding of small GTPases such as CDC42 to an N-terminal regulatory domain. PAK1IP1 also binds to the N-terminus of PAK1, and inhibits the specific activation of PAK1 by CDC42. May be involved in ribosomal large subunit assembly (PubMed:24120868). {ECO:0000269|PubMed:11371639, ECO:0000269|PubMed:24120868}.</t>
  </si>
  <si>
    <t>FUNCTION: Component of ribonuclease P, a ribonucleoprotein complex that generates mature tRNA molecules by cleaving their 5'-ends (PubMed:9037013, PubMed:9630247, PubMed:30454648). Also a component of the MRP ribonuclease complex, which cleaves pre-rRNA sequences (PubMed:28115465). {ECO:0000269|PubMed:28115465, ECO:0000269|PubMed:30454648, ECO:0000269|PubMed:9037013, ECO:0000269|PubMed:9630247}.</t>
  </si>
  <si>
    <t>rRNA processing [GO:0006364]; tRNA 5'-leader removal [GO:0001682]; tRNA processing [GO:0008033]</t>
  </si>
  <si>
    <t>FUNCTION: Part of an E3 ubiquitin ligase complex for neddylation. Promotes neddylation of cullin components of E3 cullin-RING ubiquitin ligase complexes. Acts by binding to cullin-RBX1 complexes in the cytoplasm and promoting their nuclear translocation, enhancing recruitment of E2-NEDD8 (UBE2M-NEDD8) thioester to the complex, and optimizing the orientation of proteins in the complex to allow efficient transfer of NEDD8 from the E2 to the cullin substrates. Involved in the release of inhibitory effets of CAND1 on cullin-RING ligase E3 complex assembly and activity (PubMed:25349211, PubMed:28581483). Acts also as an oncogene facilitating malignant transformation and carcinogenic progression (By similarity). {ECO:0000250|UniProtKB:Q9QZ73, ECO:0000269|PubMed:25349211, ECO:0000269|PubMed:28581483}.</t>
  </si>
  <si>
    <t>FUNCTION: Required for synthesis of pyridoxal-5-phosphate from vitamin B6.</t>
  </si>
  <si>
    <t>FUNCTION: Component of the large ribosomal subunit (PubMed:12962325, PubMed:23636399, PubMed:25957688, PubMed:25901680). Required for proper rRNA processing and maturation of 28S and 5.8S rRNAs (PubMed:25424902). {ECO:0000269|PubMed:23636399, ECO:0000269|PubMed:25424902, ECO:0000269|PubMed:25901680, ECO:0000269|PubMed:25957688, ECO:0000305|PubMed:12962325}.</t>
  </si>
  <si>
    <t>FUNCTION: Calcium-regulated non-lysosomal thiol-protease which catalyzes limited proteolysis of substrates involved in cytoskeletal remodeling and signal transduction. Proteolytically cleaves MYOC at 'Arg-226' (PubMed:17650508). Proteolytically cleaves CPEB3 following neuronal stimulation which abolishes CPEB3 translational repressor activity, leading to translation of CPEB3 target mRNAs (By similarity). {ECO:0000250|UniProtKB:O08529, ECO:0000269|PubMed:17650508}.</t>
  </si>
  <si>
    <t>FUNCTION: Catalyzes the ATP-dependent amination of UTP to CTP with either L-glutamine or ammonia as the source of nitrogen. Constitutes the rate-limiting enzyme in the synthesis of cytosine nucleotides. {ECO:0000269|PubMed:10899599, ECO:0000269|PubMed:16179339}.</t>
  </si>
  <si>
    <t>FUNCTION: Synthesis and degradation of fructose 2,6-bisphosphate.</t>
  </si>
  <si>
    <t>FUNCTION: Actin-binding protein involved in motile and morphological processes. Inhibits actin polymerization, likely by sequestering G-actin. By capping the barbed ends of filaments, it also regulates motility. Seems to play an important role in clathrin-mediated endocytosis and distribution of endocytic organelles. May play a role in regulating the mature length of the middle and short rows of stereocilia (By similarity). {ECO:0000250}.</t>
  </si>
  <si>
    <t>FUNCTION: Binds single-stranded RNA. Involved in the process of mRNA degradation and in the positive regulation of mRNA decapping. May play a role in spermiogenesis and oogenesis. {ECO:0000269|PubMed:16364915, ECO:0000269|PubMed:17533573, ECO:0000269|PubMed:18678652, ECO:0000269|PubMed:25701870}.</t>
  </si>
  <si>
    <t>FUNCTION: In the production of energy from fats, this is one of the enzymes that catalyzes the last step of the mitochondrial beta-oxidation pathway, an aerobic process breaking down fatty acids into acetyl-CoA (Probable). Using free coenzyme A/CoA, catalyzes the thiolytic cleavage of medium- to long-chain unbranched 3-oxoacyl-CoAs into acetyl-CoA and a fatty acyl-CoA shortened by two carbon atoms (Probable). Also catalyzes the condensation of two acetyl-CoA molecules into acetoacetyl-CoA and could be involved in the production of ketone bodies (Probable). Also displays hydrolase activity on various fatty acyl-CoAs (PubMed:25478839). Thereby, could be responsible for the production of acetate in a side reaction to beta-oxidation (Probable). Abolishes BNIP3-mediated apoptosis and mitochondrial damage (PubMed:18371312). {ECO:0000269|PubMed:18371312, ECO:0000269|PubMed:25478839, ECO:0000305|PubMed:25478839}.</t>
  </si>
  <si>
    <t>FUNCTION: Signal transducer and transcription activator that mediates cellular responses to interleukins, KITLG/SCF, LEP and other growth factors (PubMed:10688651, PubMed:12359225, PubMed:12873986, PubMed:15194700, PubMed:17344214, PubMed:18242580, PubMed:23084476). Once activated, recruits coactivators, such as NCOA1 or MED1, to the promoter region of the target gene (PubMed:17344214). May mediate cellular responses to activated FGFR1, FGFR2, FGFR3 and FGFR4 (PubMed:12873986). Binds to the interleukin-6 (IL-6)-responsive elements identified in the promoters of various acute-phase protein genes (PubMed:12359225). Activated by IL31 through IL31RA (PubMed:15194700). Acts as a regulator of inflammatory response by regulating differentiation of naive CD4(+) T-cells into T-helper Th17 or regulatory T-cells (Treg): deacetylation and oxidation of lysine residues by LOXL3, leads to disrupt STAT3 dimerization and inhibit its transcription activity (PubMed:28065600). Involved in cell cycle regulation by inducing the expression of key genes for the progression from G1 to S phase, such as CCND1 (PubMed:17344214). Mediates the effects of LEP on melanocortin production, body energy homeostasis and lactation (By similarity). May play an apoptotic role by transctivating BIRC5 expression under LEP activation (PubMed:18242580). Cytoplasmic STAT3 represses macroautophagy by inhibiting EIF2AK2/PKR activity (PubMed:23084476). Plays a crucial role in basal beta cell functions, such as regulation of insulin secretion (By similarity). {ECO:0000250|UniProtKB:P42227, ECO:0000269|PubMed:10688651, ECO:0000269|PubMed:12359225, ECO:0000269|PubMed:12873986, ECO:0000269|PubMed:15194700, ECO:0000269|PubMed:17344214, ECO:0000269|PubMed:18242580, ECO:0000269|PubMed:23084476, ECO:0000269|PubMed:28065600}.</t>
  </si>
  <si>
    <t>acute-phase response [GO:0006953]; aging [GO:0007568]; astrocyte differentiation [GO:0048708]; cell population proliferation [GO:0008283]; cellular response to cytokine stimulus [GO:0071345]; cellular response to hormone stimulus [GO:0032870]; cellular response to leptin stimulus [GO:0044320]; cellular response to organic cyclic compound [GO:0071407]; cytokine-mediated signaling pathway [GO:0019221]; defense response [GO:0006952]; eating behavior [GO:0042755]; energy homeostasis [GO:0097009]; eye photoreceptor cell differentiation [GO:0001754]; glucose homeostasis [GO:0042593]; growth hormone receptor signaling pathway [GO:0060396]; growth hormone receptor signaling pathway via JAK-STAT [GO:0060397]; inflammatory response [GO:0006954]; interleukin-15-mediated signaling pathway [GO:0035723]; interleukin-21-mediated signaling pathway [GO:0038114]; interleukin-23-mediated signaling pathway [GO:0038155]; interleukin-27-mediated signaling pathway [GO:0070106]; interleukin-35-mediated signaling pathway [GO:0070757]; interleukin-6-mediated signaling pathway [GO:0070102]; interleukin-7-mediated signaling pathway [GO:0038111]; interleukin-9-mediated signaling pathway [GO:0038113]; intracellular receptor signaling pathway [GO:0030522]; leptin-mediated signaling pathway [GO:0033210]; miRNA mediated inhibition of translation [GO:0035278]; modulation of chemical synaptic transmission [GO:0050804]; mRNA transcription by RNA polymerase II [GO:0042789]; negative regulation of apoptotic process [GO:0043066]; negative regulation of autophagy [GO:0010507]; negative regulation of cell population proliferation [GO:0008285]; negative regulation of glycolytic process [GO:0045820]; negative regulation of hydrogen peroxide biosynthetic process [GO:0010730]; negative regulation of neuron death [GO:1901215]; negative regulation of neuron migration [GO:2001223]; negative regulation of stem cell differentiation [GO:2000737]; negative regulation of transcription by RNA polymerase II [GO:0000122]; nervous system development [GO:0007399]; phosphorylation [GO:0016310]; positive regulation of angiogenesis [GO:0045766]; positive regulation of ATP biosynthetic process [GO:2001171]; positive regulation of cell migration [GO:0030335]; positive regulation of erythrocyte differentiation [GO:0045648]; positive regulation of gene expression [GO:0010628]; positive regulation of gene silencing by miRNA [GO:2000637]; positive regulation of growth factor dependent skeletal muscle satellite cell proliferation [GO:1902728]; positive regulation of interleukin-6 biosynthetic process [GO:0045410]; positive regulation of metalloendopeptidase activity [GO:1904685]; positive regulation of NF-kappaB transcription factor activity [GO:0051092]; positive regulation of Notch signaling pathway [GO:0045747]; positive regulation of pri-miRNA transcription by RNA polymerase II [GO:1902895]; positive regulation of transcription, DNA-templated [GO:0045893]; positive regulation of transcription by RNA polymerase II [GO:0045944]; positive regulation of tyrosine phosphorylation of STAT protein [GO:0042531]; positive regulation of vascular endothelial cell proliferation [GO:1905564]; postsynapse to nucleus signaling pathway [GO:0099527]; protein import into nucleus [GO:0006606]; radial glial cell differentiation [GO:0060019]; receptor signaling pathway via JAK-STAT [GO:0007259]; regulation of cell cycle [GO:0051726]; regulation of cell population proliferation [GO:0042127]; regulation of feeding behavior [GO:0060259]; regulation of mitochondrial membrane permeability [GO:0046902]; regulation of multicellular organism growth [GO:0040014]; regulation of transcription, DNA-templated [GO:0006355]; regulation of transcription by RNA polymerase II [GO:0006357]; response to estradiol [GO:0032355]; response to ethanol [GO:0045471]; response to leptin [GO:0044321]; response to peptide hormone [GO:0043434]; sexual reproduction [GO:0019953]; signal transduction [GO:0007165]; somatic stem cell population maintenance [GO:0035019]; temperature homeostasis [GO:0001659]; T-helper 17 cell lineage commitment [GO:0072540]; viral process [GO:0016032]</t>
  </si>
  <si>
    <t>FUNCTION: Component of the BLOC-1 complex, a complex that is required for normal biogenesis of lysosome-related organelles (LRO), such as platelet dense granules and melanosomes. In concert with the AP-3 complex, the BLOC-1 complex is required to target membrane protein cargos into vesicles assembled at cell bodies for delivery into neurites and nerve terminals. The BLOC-1 complex, in association with SNARE proteins, is also proposed to be involved in neurite extension. Plays a role in intracellular vesicle trafficking. {ECO:0000269|PubMed:17182842}.</t>
  </si>
  <si>
    <t>FUNCTION: Interconversion of 3- and 2-phosphoglycerate with 2,3-bisphosphoglycerate as the primer of the reaction. Can also catalyze the reaction of EC 5.4.2.4 (synthase), but with a reduced activity.</t>
  </si>
  <si>
    <t>FUNCTION: Accepts ubiquitin from the E1 complex and catalyzes its covalent attachment to other proteins (PubMed:22496338). Catalyzes 'Lys-11'-linked polyubiquitination. Acts as an essential factor of the anaphase promoting complex/cyclosome (APC/C), a cell cycle-regulated ubiquitin ligase that controls progression through mitosis. Acts by specifically elongating 'Lys-11'-linked polyubiquitin chains initiated by the E2 enzyme UBE2C/UBCH10 on APC/C substrates, enhancing the degradation of APC/C substrates by the proteasome and promoting mitotic exit (PubMed:19820702, PubMed:19822757, PubMed:27259151). Also acts by elongating ubiquitin chains initiated by the E2 enzyme UBE2D1/UBCH5 in vitro; it is however unclear whether UBE2D1/UBCH5 acts as an E2 enzyme for the APC/C in vivo. Also involved in ubiquitination and subsequent degradation of VHL, resulting in an accumulation of HIF1A (PubMed:16819549). In vitro able to promote polyubiquitination using all 7 ubiquitin Lys residues, except 'Lys-48'-linked polyubiquitination (PubMed:20061386, PubMed:20622874). {ECO:0000269|PubMed:16819549, ECO:0000269|PubMed:19820702, ECO:0000269|PubMed:19822757, ECO:0000269|PubMed:20061386, ECO:0000269|PubMed:20622874, ECO:0000269|PubMed:22496338, ECO:0000269|PubMed:27259151}.</t>
  </si>
  <si>
    <t>FUNCTION: Essential for formation of P-bodies, cytoplasmic structures that provide storage sites for non-translating mRNAs. {ECO:0000269|PubMed:16484376, ECO:0000269|PubMed:17074753}.</t>
  </si>
  <si>
    <t>FUNCTION: Functions as a sodium-dependent amino acid transporter. Mediates the saturable, pH-sensitive and electrogenic cotransport of neutral amino acids and sodium ions with a stoichiometry of 1:1. May function in the transport of amino acids at the blood-brain barrier and in the supply of maternal nutrients to the fetus through the placenta. {ECO:0000269|PubMed:10930503, ECO:0000269|PubMed:15922329}.</t>
  </si>
  <si>
    <t>FUNCTION: Involved in several stages of intracellular trafficking. Interacts with membranes containing phosphatidylinositol 3-phosphate (PtdIns(3P)) or phosphatidylinositol 3,5-bisphosphate (PtdIns(3,5)P2) (PubMed:12198132). Acts in part as component of the retromer membrane-deforming SNX-BAR subcomplex.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Can sense membrane curvature and has in vitro vesicle-to-membrane remodeling activity (PubMed:19816406, PubMed:23085988). Involved in retrograde endosome-to-TGN transport of lysosomal enzyme receptors (IGF2R, M6PR and SORT1) and Shiginella dysenteria toxin stxB. Plays a role in targeting ligand-activated EGFR to the lysosomes for degradation after endocytosis from the cell surface and release from the Golgi (PubMed:12198132, PubMed:15498486, PubMed:17550970, PubMed:17101778, PubMed:18088323, PubMed:21040701). Involvement in retromer-independent endocytic trafficking of P2RY1 and lysosomal degradation of protease-activated receptor-1/F2R (PubMed:16407403, PubMed:20070609). Promotes KALRN- and RHOG-dependent but retromer-independent membrane remodeling such as lamellipodium formation; the function is dependent on GEF activity of KALRN (PubMed:20604901). Required for endocytosis of DRD5 upon agonist stimulation but not for basal receptor trafficking (PubMed:23152498). {ECO:0000269|PubMed:12198132, ECO:0000269|PubMed:15498486, ECO:0000269|PubMed:16407403, ECO:0000269|PubMed:17101778, ECO:0000269|PubMed:17550970, ECO:0000269|PubMed:18088323, ECO:0000269|PubMed:19816406, ECO:0000269|PubMed:20070609, ECO:0000269|PubMed:20604901, ECO:0000269|PubMed:21040701, ECO:0000269|PubMed:23085988, ECO:0000269|PubMed:23152498, ECO:0000303|PubMed:15498486}.</t>
  </si>
  <si>
    <t>FUNCTION: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XOSC3 as peripheral part of the Exo-9 complex stabilizes the hexameric ring of RNase PH-domain subunits through contacts with EXOSC9 and EXOSC5. {ECO:0000269|PubMed:11782436, ECO:0000269|PubMed:17545563, ECO:0000269|PubMed:19056938, ECO:0000269|PubMed:21255825}.</t>
  </si>
  <si>
    <t>FUNCTION: Implicated in endocytosis. May recruit other proteins to membranes with high curvature (By similarity). {ECO:0000250}.</t>
  </si>
  <si>
    <t>FUNCTION: Essential subunit of the N-oligosaccharyl transferase (OST) complex which catalyzes the transfer of a high mannose oligosaccharide from a lipid-linked oligosaccharide donor to an asparagine residue within an Asn-X-Ser/Thr consensus motif in nascent polypeptide chains. Required for the assembly of both SST3A- and SS3B-containing OST complexes. Required for efficient N-glycosylation. {ECO:0000250|UniProtKB:Q05052, ECO:0000269|PubMed:22467853, ECO:0000305}.; 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By similarity). Required for the assembly of both SST3A- and SS3B-containing OST complexes (PubMed:22467853). {ECO:0000250|UniProtKB:Q05052, ECO:0000269|PubMed:22467853}.</t>
  </si>
  <si>
    <t>FUNCTION: Catalyzes the removal of elemental sulfur from cysteine to produce alanine. It supplies the inorganic sulfur for iron-sulfur (Fe-S) clusters. May be involved in the biosynthesis of molybdenum cofactor. {ECO:0000269|PubMed:18650437}.</t>
  </si>
  <si>
    <t>[2Fe-2S] cluster assembly [GO:0044571]; iron incorporation into metallo-sulfur cluster [GO:0018283]; iron-sulfur cluster assembly [GO:0016226]; molybdopterin cofactor biosynthetic process [GO:0032324]; Mo-molybdopterin cofactor biosynthetic process [GO:0006777]; protein-containing complex assembly [GO:0065003]; small molecule metabolic process [GO:0044281]; sulfur amino acid metabolic process [GO:0000096]</t>
  </si>
  <si>
    <t>FUNCTION: DNA- and RNA-binding protein, involved in several nuclear processes such as pre-mRNA splicing, apoptosis and transcription regulation. In association with FUBP1 regulates MYC transcription at the P2 promoter through the core-TFIIH basal transcription factor. Acts as a transcriptional repressor through the core-TFIIH basal transcription factor. Represses FUBP1-induced transcriptional activation but not basal transcription. Decreases ERCC3 helicase activity. Does not repress TFIIH-mediated transcription in xeroderma pigmentosum complementation group B (XPB) cells. Is also involved in pre-mRNA splicing. Promotes splicing of an intron with weak 3'-splice site and pyrimidine tract in a cooperative manner with U2AF2. Involved in apoptosis induction when overexpressed in HeLa cells. Isoform 6 failed to repress MYC transcription and inhibited FIR-induced apoptosis in colorectal cancer. Isoform 6 may contribute to tumor progression by enabling increased MYC expression and greater resistance to apoptosis in tumors than in normal cells. Modulates alternative splicing of several mRNAs. Binds to relaxed DNA of active promoter regions. Binds to the pyrimidine tract and 3'-splice site regions of pre-mRNA; binding is enhanced in presence of U2AF2. Binds to Y5 RNA in association with TROVE2. Binds to poly(U) RNA. {ECO:0000269|PubMed:10606266, ECO:0000269|PubMed:10882074, ECO:0000269|PubMed:11239393, ECO:0000269|PubMed:16452196, ECO:0000269|PubMed:16628215, ECO:0000269|PubMed:17579712}.</t>
  </si>
  <si>
    <t>FUNCTION: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XOSC2 as peripheral part of the Exo-9 complex stabilizes the hexameric ring of RNase PH-domain subunits through contacts with EXOSC4 and EXOSC7. {ECO:0000269|PubMed:17545563}.</t>
  </si>
  <si>
    <t>FUNCTION: ATP-binding RNA helicase involved in translation initiation. Part of the 43S pre-initiation complex that is required for efficient initiation on mRNAs of higher eukaryotes with structured 5'-UTRs by promoting efficient NTPase-dependent 48S complex formation. Specifically binds to the 40S ribosome near the mRNA entrance. Does not possess a processive helicase activity. {ECO:0000255|HAMAP-Rule:MF_03068, ECO:0000269|PubMed:19109895, ECO:0000269|PubMed:23706745}.</t>
  </si>
  <si>
    <t>FUNCTION: Core component of the CTLH E3 ubiquitin-protein ligase complex that selectively accepts ubiquitin from UBE2H and mediates ubiquitination and subsequent proteasomal degradation of the transcription factor HBP1 (PubMed:29911972). Acts as a positive regulator of Wnt signaling pathway by promoting beta-catenin (CTNNB1) nuclear accumulation (PubMed:28829046). {ECO:0000269|PubMed:28829046, ECO:0000269|PubMed:29911972}.</t>
  </si>
  <si>
    <t>FUNCTION: Multidomain scaffolding protein with a role in synaptic transmembrane protein anchoring and ion channel trafficking. Contributes to neural development and regulation of gene expression via interaction with the transcription factor TBR1. Binds to cell-surface proteins, including amyloid precursor protein, neurexins and syndecans. May mediate a link between the extracellular matrix and the actin cytoskeleton via its interaction with syndecan and with the actin/spectrin-binding protein 4.1.</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t>
  </si>
  <si>
    <t>FUNCTION: Involved in the retrograde transport from endosome to plasma membrane, a trafficking pathway that promotes the recycling of internalized transmembrane proteins. Following internalization, endocytosed transmembrane proteins are delivered to early endosomes and recycled to the plasma membrane instead of being degraded in lysosomes. SNX27 specifically binds and directs sorting of a subset of transmembrane proteins containing a PDZ-binding motif at the C-terminus: following interaction with target transmembrane proteins, associates with the retromer complex, preventing entry into the lysosomal pathway, and promotes retromer-tubule based plasma membrane recycling. SNX27 also binds with the WASH complex. Interacts with membranes containing phosphatidylinositol-3-phosphate (PtdIns(3P)). May participate in establishment of natural killer cell polarity. Recruits CYTIP to early endosomes. {ECO:0000269|PubMed:17351151, ECO:0000269|PubMed:20733053, ECO:0000269|PubMed:21300787, ECO:0000269|PubMed:21303929, ECO:0000269|PubMed:21602791, ECO:0000269|PubMed:21926430, ECO:0000269|PubMed:22411990, ECO:0000269|PubMed:23563491}.</t>
  </si>
  <si>
    <t>FUNCTION: Component of the cleavage factor Im (CFIm) complex that functions as an activator of the pre-mRNA 3'-end cleavage and polyadenylation processing required for the maturation of pre-mRNA into functional mRNAs (PubMed:9659921, PubMed:8626397, PubMed:14690600, PubMed:15937220, PubMed:17024186, PubMed:17098938, PubMed:29276085). CFIm contributes to the recruitment of multiprotein complexes on specific sequences on the pre-mRNA 3'-end, so called cleavage and polyadenylation signals (pA signals) (PubMed:9659921, PubMed:8626397, PubMed:14690600, PubMed:17024186). Most pre-mRNAs contain multiple pA signals, resulting in alternative cleavage and polyadenylation (APA) producing mRNAs with variable 3'-end formation (PubMed:17098938, PubMed:23187700, PubMed:29276085). The CFIm complex acts as a key regulator of cleavage and polyadenylation site choice during APA through its binding to 5'-UGUA-3' elements localized in the 3'-untranslated region (UTR) for a huge number of pre-mRNAs (PubMed:17098938, PubMed:20695905, PubMed:29276085). NUDT21/CPSF5 activates indirectly the mRNA 3'-processing machinery by recruiting CPSF6 and/or CPSF7 (PubMed:29276085). Binds to 5'-UGUA-3' elements localized upstream of pA signals that act as enhancers of pre-mRNA 3'-end processing (PubMed:8626397, PubMed:14690600, PubMed:15169763, PubMed:17024186, PubMed:22813749, PubMed:20479262). The homodimer mediates simultaneous sequence-specific recognition of two 5'-UGUA-3' elements within the pre-mRNA (PubMed:20479262, PubMed:21295486). Plays a role in somatic cell fate transitions and pluripotency by regulating widespread changes in gene expression through an APA-dependent function (By similarity). Binds to chromatin (By similarity). Binds to, but does not hydrolyze mono- and di-adenosine nucleotides (PubMed:18445629). {ECO:0000250|UniProtKB:Q9CQF3, ECO:0000269|PubMed:14690600, ECO:0000269|PubMed:15169763, ECO:0000269|PubMed:15937220, ECO:0000269|PubMed:17024186, ECO:0000269|PubMed:17098938, ECO:0000269|PubMed:18445629, ECO:0000269|PubMed:20479262, ECO:0000269|PubMed:20695905, ECO:0000269|PubMed:21295486, ECO:0000269|PubMed:22813749, ECO:0000269|PubMed:23187700, ECO:0000269|PubMed:29276085, ECO:0000269|PubMed:8626397, ECO:0000269|PubMed:9659921}.</t>
  </si>
  <si>
    <t>FUNCTION: Receptor that accelerates the import of all mitochondrial precursor proteins. {ECO:0000250}.</t>
  </si>
  <si>
    <t>FUNCTION: RNA binding protein that regulates the expression of target mRNAs at the translation level. May play a role in the proliferation and maintenance of stem cells in the central nervous system (By similarity). {ECO:0000250}.</t>
  </si>
  <si>
    <t>FUNCTION: Microtubule-binding motor protein probably involved in neuronal axonal transport. In vitro, has a plus-end directed motor activity (By similarity). {ECO:0000250}.</t>
  </si>
  <si>
    <t>FUNCTION: 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PS3A. In vitro, mediates the nuclear import of human cytomegalovirus UL84 by recognizing a non-classical NLS. {ECO:0000250, ECO:0000269|PubMed:11823430}.</t>
  </si>
  <si>
    <t>FUNCTION: Essential component of the NELF complex, a complex that negatively regulates the elongation of transcription by RNA polymerase II (PubMed:12612062). The NELF complex, which acts via an association with the DSIF complex and causes transcriptional pausing, is counteracted by the P-TEFb kinase complex (PubMed:10199401). May be able to induce chromatin unfolding (PubMed:11739404). Essential for early embryogenesis; plays an important role in maintaining the undifferentiated state of embryonic stem cells (ESCs) by preventing unscheduled expression of developmental genes (By similarity). Plays a key role in establishing the responsiveness of stem cells to developmental cues; facilitates plasticity and cell fate commitment in ESCs by establishing the appropriate expression level of signaling molecules (By similarity). Supports the transcription of genes involved in energy metabolism in cardiomyocytes; facilitates the association of transcription initiation factors with the promoters of the metabolism-related genes (By similarity). {ECO:0000250|UniProtKB:Q8C4Y3, ECO:0000269|PubMed:10199401, ECO:0000269|PubMed:11739404, ECO:0000269|PubMed:12612062}.; FUNCTION: (Microbial infection) The NELF complex is involved in HIV-1 latency possibly involving recruitment of PCF11 to paused RNA polymerase II (PubMed:23884411). In vitro, binds weakly to the HIV-1 TAR RNA which is located in the long terminal repeat (LTR) of HIV-1 (PubMed:23884411). {ECO:0000269|PubMed:23884411}.</t>
  </si>
  <si>
    <t>FUNCTION: 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May also play a role in the metabolism of small nucleolar ribonucleoprotein (snoRNPs). {ECO:0000269|PubMed:18984161}.</t>
  </si>
  <si>
    <t>FUNCTION: Regulates the GDP/GTP exchange reaction of most Rab proteins by inhibiting the dissociation of GDP from them, and the subsequent binding of GTP to them.</t>
  </si>
  <si>
    <t>neutrophil degranulation [GO:0043312]; protein transport [GO:0015031]; regulation of small GTPase mediated signal transduction [GO:0051056]; signal transduction [GO:0007165]; small GTPase mediated signal transduction [GO:0007264]; vesicle-mediated transport [GO:0016192]</t>
  </si>
  <si>
    <t>FUNCTION: Involved in the association of MHC class I with transporter associated with antigen processing (TAP) and in the assembly of MHC class I with peptide (peptide loading). {ECO:0000269|PubMed:10636848, ECO:0000269|PubMed:12582157, ECO:0000269|PubMed:21263072}.</t>
  </si>
  <si>
    <t>FUNCTION: May function as a molecular transmitter linking various signaling pathways to transcriptional regulation. Negatively regulates the transcriptional repressor E4F1 and may function in cell growth. Inhibits the transcriptional activity of FOXO1 and its apoptotic function by enhancing the interaction of FOXO1 with SIRT1 and FOXO1 deacetylation. Negatively regulates the calcineurin/NFAT signaling pathway in cardiomyocytes (PubMed:28717008). {ECO:0000269|PubMed:15692560, ECO:0000269|PubMed:16652157, ECO:0000269|PubMed:18853468, ECO:0000269|PubMed:28717008}.</t>
  </si>
  <si>
    <t>FUNCTION: Forms an interface between the RNA polymerase II enzyme and chaperone/scaffolding protein, suggesting that it is required to connect RNA polymerase II to regulators of protein complex formation. {ECO:0000269|PubMed:17643375}.</t>
  </si>
  <si>
    <t>FUNCTION: Mediator of cell growth (PubMed:11641781, PubMed:17360971). Modulates apoptosis (PubMed:11641781, PubMed:17360971). In association with STK24 negatively regulates Golgi reorientation in polarized cell migration upon RHO activation (PubMed:27807006). {ECO:0000269|PubMed:11641781, ECO:0000269|PubMed:17360971, ECO:0000269|PubMed:27807006}.</t>
  </si>
  <si>
    <t>FUNCTION: Key regulator of protein phosphatase 1C (PPP1C). Mediates binding to myosin. As part of the PPP1C complex, involved in dephosphorylation of PLK1. Capable of inhibiting HIF1AN-dependent suppression of HIF1A activity. {ECO:0000269|PubMed:18477460, ECO:0000269|PubMed:19245366, ECO:0000269|PubMed:20354225}.</t>
  </si>
  <si>
    <t>FUNCTION: May behave as an activator of the bound transcription factor, MYBL2, and be involved in embryonic development.</t>
  </si>
  <si>
    <t>'de novo' pyrimidine nucleobase biosynthetic process [GO:0006207]; 'de novo' UMP biosynthetic process [GO:0044205]; cellular response to drug [GO:0035690]; female pregnancy [GO:0007565]; lactation [GO:0007595]; pyrimidine nucleobase biosynthetic process [GO:0019856]; pyrimidine nucleoside biosynthetic process [GO:0046134]; UMP biosynthetic process [GO:0006222]</t>
  </si>
  <si>
    <t>FUNCTION: Kinetochore- and microtubule-binding protein that plays a key role in spindle assembly (PubMed:24462186, PubMed:24462187, PubMed:26388440). ZNF207/BuGZ is mainly composed of disordered low-complexity regions and undergoes phase transition or coacervation to form temperature-dependent liquid droplets. Coacervation promotes microtubule bundling and concentrates tubulin, promoting microtubule polymerization and assembly of spindle and spindle matrix by concentrating its building blocks (PubMed:26388440). Also acts as a regulator of mitotic chromosome alignment by mediating the stability and kinetochore loading of BUB3 (PubMed:24462186, PubMed:24462187). Mechanisms by which BUB3 is protected are unclear: according to a first report, ZNF207/BuGZ may act by blocking ubiquitination and proteasomal degradation of BUB3 (PubMed:24462186). According to another report, the stabilization is independent of the proteasome (PubMed:24462187). {ECO:0000269|PubMed:24462186, ECO:0000269|PubMed:24462187, ECO:0000269|PubMed:26388440}.</t>
  </si>
  <si>
    <t>FUNCTION: Reduces the gamma-methene bridge of the open tetrapyrrole, biliverdin IX alpha, to bilirubin with the concomitant oxidation of a NADH or NADPH cofactor.</t>
  </si>
  <si>
    <t>FUNCTION: One of the enzymes of the urea cycle, the metabolic pathway transforming neurotoxic amonia produced by protein catabolism into inocuous urea in the liver of ureotelic animals. Catalyzes the formation of arginosuccinate from aspartate, citrulline and ATP and together with ASL it is responsible for the biosynthesis of arginine in most body tissues. {ECO:0000305|PubMed:18473344, ECO:0000305|PubMed:27287393, ECO:0000305|PubMed:8792870}.</t>
  </si>
  <si>
    <t>FUNCTION: May act as a scaffolding protein within caveolar membranes, functionally participating in formation of caveolae or caveolae-like vesicles.</t>
  </si>
  <si>
    <t>FUNCTION: RNA-dependent helicase (PubMed:29100085). Plays an important role in the assembly of the mitochondrial large ribosomal subunit (PubMed:25683715, PubMed:29100085). Required for optimal function of the zinc-finger antiviral protein ZC3HAV1 (By similarity). Associates with mitochondrial DNA (PubMed:18063578). Involved in nervous system development and differentiation through its involvement in the up-regulation of a number of genes which are required for neurogenesis, including GSC, NCAM1, neurogenin, and NEUROD (By similarity). {ECO:0000250|UniProtKB:Q5BJS0, ECO:0000250|UniProtKB:Q99PU8, ECO:0000269|PubMed:18063578, ECO:0000269|PubMed:25683715, ECO:0000269|PubMed:29100085}.</t>
  </si>
  <si>
    <t>FUNCTION: Acts at least in part as component of the WASH core complex whose assembly at the surface of endosomes seems to inhibit WASH nucleation-promoting factor (NPF) activity in recruiting and activating the Arp2/3 complex to induce actin polymerization, and which is involved in the regulation of the fission of tubules that serve as transport intermediates during endosome sorting (PubMed:19922875, PubMed:20498093). {ECO:0000250|UniProtKB:Q3UMB9, ECO:0000303|PubMed:21498477, ECO:0000305|PubMed:19922875, ECO:0000305|PubMed:20498093}.</t>
  </si>
  <si>
    <t>FUNCTION: Involved in the Hedgehog (Hh) signaling pathway, is essential for normal ciliogenesis (PubMed:29263200). Regulates the proteolytic processing of GLI3 and cooperates with the transcription factor EMX1 in the induction of downstream Hh pathway gene expression and gonadotropin-releasing hormone production (PubMed:29263200). WDR11 complex facilitates the tethering of Adaptor protein-1 complex (AP-1)-derived vesicles. WDR11 complex acts together with TBC1D23 to facilitate the golgin-mediated capture of vesicles generated using AP-1 (PubMed:29426865). {ECO:0000269|PubMed:29263200, ECO:0000269|PubMed:29426865}.</t>
  </si>
  <si>
    <t>FUNCTION: Nuclear corepressor for KRAB domain-containing zinc finger proteins (KRAB-ZFPs). Mediates gene silencing by recruiting CHD3, a subunit of the nucleosome remodeling and deacetylation (NuRD) complex, and SETDB1 (which specifically methylates histone H3 at 'Lys-9' (H3K9me)) to the promoter regions of KRAB target genes. Enhances transcriptional repression by coordinating the increase in H3K9me, the decrease in histone H3 'Lys-9 and 'Lys-14' acetylation (H3K9ac and H3K14ac, respectively) and the disposition of HP1 proteins to silence gene expression. Recruitment of SETDB1 induces heterochromatinization. May play a role as a coactivator for CEBPB and NR3C1 in the transcriptional activation of ORM1. Also corepressor for ERBB4. Inhibits E2F1 activity by stimulating E2F1-HDAC1 complex formation and inhibiting E2F1 acetylation. May serve as a partial backup to prevent E2F1-mediated apoptosis in the absence of RB1. Important regulator of CDKN1A/p21(CIP1). Has E3 SUMO-protein ligase activity toward itself via its PHD-type zinc finger. Also specifically sumoylates IRF7, thereby inhibiting its transactivation activity. Ubiquitinates p53/TP53 leading to its proteosomal degradation; the function is enhanced by MAGEC2 and MAGEA2, and possibly MAGEA3 and MAGEA6. Mediates the nuclear localization of KOX1, ZNF268 and ZNF300 transcription factors. In association with isoform 2 of ZFP90, is required for the transcriptional repressor activity of FOXP3 and the suppressive function of regulatory T-cells (Treg) (PubMed:23543754). Probably forms a corepressor complex required for activated KRAS-mediated promoter hypermethylation and transcriptional silencing of tumor suppressor genes (TSGs) or other tumor-related genes in colorectal cancer (CRC) cells (PubMed:24623306). Required to maintain a transcriptionally repressive state of genes in undifferentiated embryonic stem cells (ESCs) (PubMed:24623306). In ESCs, in collaboration with SETDB1, is also required for H3K9me3 and silencing of endogenous and introduced retroviruses in a DNA-methylation independent-pathway (By similarity). Associates at promoter regions of tumor suppressor genes (TSGs) leading to their gene silencing (PubMed:24623306). The SETDB1-TRIM28-ZNF274 complex may play a role in recruiting ATRX to the 3'-exons of zinc-finger coding genes with atypical chromatin signatures to establish or maintain/protect H3K9me3 at these transcriptionally active regions (PubMed:27029610). Acts as a corepressor for ZFP568 (By similarity). {ECO:0000250|UniProtKB:Q62318, ECO:0000269|PubMed:10347202, ECO:0000269|PubMed:11959841, ECO:0000269|PubMed:15882967, ECO:0000269|PubMed:16107876, ECO:0000269|PubMed:16862143, ECO:0000269|PubMed:17079232, ECO:0000269|PubMed:17178852, ECO:0000269|PubMed:17704056, ECO:0000269|PubMed:17942393, ECO:0000269|PubMed:18060868, ECO:0000269|PubMed:18082607, ECO:0000269|PubMed:20424263, ECO:0000269|PubMed:20858735, ECO:0000269|PubMed:20864041, ECO:0000269|PubMed:21940674, ECO:0000269|PubMed:23543754, ECO:0000269|PubMed:23665872, ECO:0000269|PubMed:24623306, ECO:0000269|PubMed:27029610, ECO:0000269|PubMed:8769649, ECO:0000269|PubMed:9016654}.; FUNCTION: (Microbial infection) Plays a critical role in the shutdown of lytic gene expression during the early stage of herpes virus 8 primary infection. This inhibition is mediated through interaction with herpes virus 8 protein LANA1. {ECO:0000269|PubMed:24741090}.</t>
  </si>
  <si>
    <t>FUNCTION: DNA-dependent RNA polymerase catalyzes the transcription of DNA into RNA using the four ribonucleoside triphosphates as substrates. Second largest component of RNA polymerase II which synthesizes mRNA precursors and many functional non-coding RNAs. Proposed to contribute to the polymerase catalytic activity and forms the polymerase active center together with the largest subunit. Pol II is the central component of the basal RNA polymerase II transcription machinery. It is composed of mobile elements that move relative to each other. RPB2 is part of the core element with the central large cleft, the clamp element that moves to open and close the cleft and the jaws that are thought to grab the incoming DNA template (By similarity). {ECO:0000250, ECO:0000269|PubMed:9852112}.</t>
  </si>
  <si>
    <t>FUNCTION: The membrane-bound isoform 1 is a receptor involved in the development of the cardiovascular system, in angiogenesis, in the formation of certain neuronal circuits and in organogenesis outside the nervous system. It mediates the chemorepulsant activity of semaphorins. It binds to semaphorin 3A, The PLGF-2 isoform of PGF, The VEGF165 isoform of VEGFA and VEGFB. Coexpression with KDR results in increased VEGF165 binding to KDR as well as increased chemotaxis. Regulate VEGF-induced angiogenesis. Binding to VEGFA initiates a signaling pathway needed for motor neuron axon guidance and cell body migration, including for the caudal migration of facial motor neurons from rhombomere 4 to rhombomere 6 during embryonic development (By similarity). {ECO:0000250|UniProtKB:P97333}.; FUNCTION: The soluble isoform 2 binds VEGF-165 and appears to inhibit its binding to cells. It may also induce apoptosis by sequestering VEGF-165. May bind as well various members of the semaphorin family. Its expression has an averse effect on blood vessel number and integrity.</t>
  </si>
  <si>
    <t>FUNCTION: Stimulates mRNA translation. {ECO:0000269|PubMed:20573744}.</t>
  </si>
  <si>
    <t>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for their transport to the Golgi complex (PubMed:17499046, PubMed:20427317, PubMed:18843296). Plays a central role in cargo selection within the COPII complex and together with SEC24C may have a different specificity compared to SEC24A and SEC24B (PubMed:17499046, PubMed:20427317, PubMed:18843296). May more specifically package GPI-anchored proteins through the cargo receptor TMED10 (PubMed:20427317). May also be specific for IxM motif-containing cargos like the SNAREs GOSR2 and STX5 (PubMed:18843296). {ECO:0000269|PubMed:17499046, ECO:0000269|PubMed:18843296, ECO:0000269|PubMed:20427317}.</t>
  </si>
  <si>
    <t>FUNCTION: Plays a role in pre-mRNA splicing and 3'-end processing (PubMed:17024186). By recruiting PRPF19 and the PRP19C/Prp19 complex/NTC/Nineteen complex to the RNA polymerase II C-terminal domain (CTD), and thereby pre-mRNA, may couple transcription to splicing (PubMed:21536736). Induces cardiac troponin-T (TNNT2) pre-mRNA exon inclusion in muscle. Regulates the TNNT2 exon 5 inclusion through competition with MBNL1. Binds preferentially to a single-stranded structure within the polypyrimidine tract of TNNT2 intron 4 during spliceosome assembly. Required for the export of mRNA out of the nucleus, even if the mRNA is encoded by an intron-less gene. Represses the splicing of MAPT/Tau exon 10. Positively regulates pre-mRNA 3'-end processing by recruiting the CFIm complex to cleavage and polyadenylation signals (PubMed:17024186). {ECO:0000269|PubMed:15009664, ECO:0000269|PubMed:17024186, ECO:0000269|PubMed:19470458, ECO:0000269|PubMed:19574390, ECO:0000269|PubMed:21536736}.</t>
  </si>
  <si>
    <t>FUNCTION: Component of the BRISC complex, a multiprotein complex that specifically cleaves 'Lys-63'-linked polyubiquitin, leaving the last ubiquitin chain attached to its substrates (PubMed:19214193, PubMed:20032457, PubMed:20656690, PubMed:24075985). May act as a central scaffold protein that assembles the various components of the BRISC complex and retains them in the cytoplasm (PubMed:20656690). Plays a role in regulating the onset of apoptosis via its role in modulating 'Lys-63'-linked ubiquitination of target proteins (By similarity). Required for normal mitotic spindle assembly and microtubule attachment to kinetochores via its role in deubiquitinating NUMA1 (PubMed:26195665). Plays a role in interferon signaling via its role in the deubiquitination of the interferon receptor IFNAR1; deubiquitination increases IFNAR1 activities by enhancing its stability and cell surface expression (PubMed:24075985, PubMed:26344097). Down-regulates the response to bacterial lipopolysaccharide (LPS) via its role in IFNAR1 deubiquitination (PubMed:24075985). Required for normal induction of p53/TP53 in response to DNA damage (PubMed:25283148). Independent of the BRISC complex, promotes interaction between USP7 and p53/TP53, and thereby promotes deubiquitination of p53/TP53, preventing its degradation and resulting in increased p53/TP53-mediated transcription regulation and p53/TP53-dependent apoptosis in response to DNA damage (PubMed:25283148). {ECO:0000250|UniProtKB:Q3TCJ1, ECO:0000269|PubMed:19214193, ECO:0000269|PubMed:20032457, ECO:0000269|PubMed:20656690, ECO:0000269|PubMed:24075985, ECO:0000269|PubMed:25283148}.</t>
  </si>
  <si>
    <t>FUNCTION: Regulatory subunit of the PI3K complex that mediates formation of phosphatidylinositol 3-phosphate; different complex forms are believed to play a role in multiple membrane trafficking pathways: PI3KC3-C1 is involved in initiation of autophagosomes and PI3KC3-C2 in maturation of autophagosomes and endocytosis. Involved in regulation of degradative endocytic trafficking and cytokinesis, probably in the context of PI3KC3-C2 (PubMed:20643123). {ECO:0000269|PubMed:20643123}.</t>
  </si>
  <si>
    <t>FUNCTION: May act in negative regulation of cell growth and transformation by interacting with nonreceptor tyrosine kinases ABL1 and/or ABL2. May play a role in regulation of EGF-induced Erk pathway activation. Involved in cytoskeletal reorganization and EGFR signaling. Together with EPS8 participates in transduction of signals from Ras to Rac. In vitro, a trimeric complex of ABI1, EPS8 and SOS1 exhibits Rac specific guanine nucleotide exchange factor (GEF) activity and ABI1 seems to act as an adapter in the complex. Regulates ABL1/c-Abl-mediated phosphorylation of ENAH. Recruits WASF1 to lamellipodia and there seems to regulate WASF1 protein level. In brain, seems to regulate the dendritic outgrowth and branching as well as to determine the shape and number of synaptic contacts of developing neurons. {ECO:0000269|PubMed:11003655, ECO:0000269|PubMed:18328268}.</t>
  </si>
  <si>
    <t>FUNCTION: Calcium-dependent cell adhesion protein; preferentially mediates homotypic cell-cell adhesion by dimerization with a CDH2 chain from another cell. Cadherins may thus contribute to the sorting of heterogeneous cell types. Acts as a regulator of neural stem cells quiescence by mediating anchorage of neural stem cells to ependymocytes in the adult subependymal zone: upon cleavage by MMP24, CDH2-mediated anchorage is affected, leading to modulate neural stem cell quiescence. CDH2 may be involved in neuronal recognition mechanism. In hippocampal neurons, may regulate dendritic spine density. {ECO:0000250|UniProtKB:P15116}.</t>
  </si>
  <si>
    <t>FUNCTION: Involved in nonsense-mediated decay (NMD) of mRNAs containing premature stop codons. Is recruited by release factors to stalled ribosomes together with SMG1 and SMG9 (forming the SMG1C protein kinase complex) and, in the SMG1C complex, is required to mediate the recruitment of SMG1 to the ribosome:SURF complex and to suppress SMG1 kinase activity until the ribosome:SURF complex locates the exon junction complex (EJC). Acts as a regulator of kinase activity. {ECO:0000269|PubMed:19417104}.</t>
  </si>
  <si>
    <t>FUNCTION: Isoform 1: Catalytic subunit of H/ACA small nucleolar ribonucleoprotein (H/ACA snoRNP) complex, which catalyzes pseudouridylation of rRNA (PubMed:25219674). This involves the isomerization of uridine such that the ribose is subsequently attached to C5, instead of the normal N1 (PubMed:25219674). Each rRNA can contain up to 100 pseudouridine ('psi') residues, which may serve to stabilize the conformation of rRNAs. Required for ribosome biogenesis and telomere maintenance (PubMed:19179534, PubMed:25219674). Also required for correct processing or intranuclear trafficking of TERC, the RNA component of the telomerase reverse transcriptase (TERT) holoenzyme (PubMed:19179534). {ECO:0000269|PubMed:19179534, ECO:0000269|PubMed:25219674}.; FUNCTION: Isoform 3: Promotes cell to cell and cell to substratum adhesion, increases the cell proliferation rate and leads to cytokeratin hyper-expression. {ECO:0000269|PubMed:21820037}.</t>
  </si>
  <si>
    <t>FUNCTION: Catalyzes the exchange of an acyl for a long-chain alkyl group and the formation of the ether bond in the biosynthesis of ether phospholipids. {ECO:0000250}.</t>
  </si>
  <si>
    <t>FUNCTION: Acts as a basic transcriptional regulator. Represses basic transcription driven by several virus and cellular promoters. When associated with BRD7, activates transcription of glucocorticoid-responsive promoter in the absence of ligand-stimulation. Plays also a role in mRNA processing and transport. Binds avidly to poly(G) and poly(C) RNA homopolymers in vitro. {ECO:0000269|PubMed:12489984, ECO:0000269|PubMed:9733834}.</t>
  </si>
  <si>
    <t>FUNCTION: Necessary for the ATP-dependent first step of spliceosome assembly. Binds to the intron branch point sequence (BPS) 5'-UACUAAC-3' of the pre-mRNA. May act as transcription repressor. {ECO:0000269|PubMed:10449420, ECO:0000269|PubMed:8752089, ECO:0000269|PubMed:9660765}.</t>
  </si>
  <si>
    <t>FUNCTION: Methylates (mono- and asymmetric dimethylation) the guanidino nitrogens of arginyl residues in several proteins involved in DNA packaging, transcription regulation, pre-mRNA splicing, and mRNA stability. Recruited to promoters upon gene activation together with histone acetyltransferases from EP300/P300 and p160 families, methylates histone H3 at 'Arg-17' (H3R17me), forming mainly asymmetric dimethylarginine (H3R17me2a), leading to activate transcription via chromatin remodeling. During nuclear hormone receptor activation and TCF7L2/TCF4 activation, acts synergically with EP300/P300 and either one of the p160 histone acetyltransferases NCOA1/SRC1, NCOA2/GRIP1 and NCOA3/ACTR or CTNNB1/beta-catenin to activate transcription. During myogenic transcriptional activation, acts together with NCOA3/ACTR as a coactivator for MEF2C. During monocyte inflammatory stimulation, acts together with EP300/P300 as a coactivator for NF-kappa-B. Acts as coactivator for PPARG, promotes adipocyte differentiation and the accumulation of brown fat tissue. Plays a role in the regulation of pre-mRNA alternative splicing by methylation of splicing factors. Also seems to be involved in p53/TP53 transcriptional activation. Methylates EP300/P300, both at 'Arg-2142', which may loosen its interaction with NCOA2/GRIP1, and at 'Arg-580' and 'Arg-604' in the KIX domain, which impairs its interaction with CREB and inhibits CREB-dependent transcriptional activation. Also methylates arginine residues in RNA-binding proteins PABPC1, ELAVL1 and ELAV4, which may affect their mRNA-stabilizing properties and the half-life of their target mRNAs. {ECO:0000269|PubMed:16497732, ECO:0000269|PubMed:19405910}.</t>
  </si>
  <si>
    <t>FUNCTION: Hydrolase that can remove conjugated ubiquitin from proteins and therefore plays an important regulatory role at the level of protein turnover by preventing degradation. Converts both 'Lys-48' an 'Lys-63'-linked ubiquitin chains. Catalytic activity is enhanced in the M phase. Involved in cell proliferation. Required to enter into S phase in response to serum stimulation. May regulate T-cell anergy mediated by RNF128 via the formation of a complex containing RNF128 and OTUB1. Probably regulates the stability of STAM2 and RASGRF1. Regulates endosomal ubiquitin dynamics, cargo sorting, membrane traffic at early endosomes, and maintenance of ESCRT-0 stability. The level of protein ubiquitination on endosomes is essential for maintaining the morphology of the organelle. Deubiquitinates EPS15 and controles tyrosine kinase stability. Removes conjugated ubiquitin from EGFR thus regulating EGFR degradation and downstream MAPK signaling. Involved in acrosome biogenesis through interaction with the spermatid ESCRT-0 complex and microtubules. Deubiquitinates BIRC6/bruce and KIF23/MKLP1. Deubiquitinates BACE1 which inhibits BACE1 lysosomal degradation and modulates BACE-medaited APP cleavage and amyloid-beta formation (PubMed:27302062). {ECO:0000269|PubMed:16520378, ECO:0000269|PubMed:17711858, ECO:0000269|PubMed:18329369, ECO:0000269|PubMed:27302062, ECO:0000269|PubMed:9628861}.</t>
  </si>
  <si>
    <t>cellular response to dexamethasone stimulus [GO:0071549]; cellular response to nerve growth factor stimulus [GO:1990090]; endosome organization [GO:0007032]; mitotic cytokinesis [GO:0000281]; positive regulation of canonical Wnt signaling pathway [GO:0090263]; protein deubiquitination [GO:0016579]; protein K48-linked deubiquitination [GO:0071108]; protein K63-linked deubiquitination [GO:0070536]; Ras protein signal transduction [GO:0007265]; regulation of protein catabolic process at postsynapse, modulating synaptic transmission [GO:0099576]; regulation of protein localization [GO:0032880]; regulation of protein stability [GO:0031647]; ubiquitin-dependent protein catabolic process [GO:0006511]</t>
  </si>
  <si>
    <t>FUNCTION: E3 ubiquitin-protein ligase that plays a key role in the ribosome quality control (RQC), a pathway that takes place when a ribosome has stalled during translation (PubMed:28065601, PubMed:28132843). Required for ribosomes to terminally stall during translation of poly(A) sequences by mediating monoubiquitination of 40S ribosomal protein RPS10/eS10, RPS20/uS10 and RPS3/uS3 (PubMed:28065601, PubMed:28132843). Stalling precludes synthesis of a long poly-lysine tail and initiates the RQC pathway to degrade the potentially detrimental aberrant nascent polypeptide (PubMed:28065601, PubMed:28132843). Also acts as a component of the 4EHP-GYF2 complex, a multiprotein complex that acts as a repressor of translation initiation (PubMed:22751931). {ECO:0000269|PubMed:22751931, ECO:0000269|PubMed:28065601, ECO:0000269|PubMed:28132843}.</t>
  </si>
  <si>
    <t>FUNCTION: Catalyzes the 6-electron oxidation of protoporphyrinogen-IX to form protoporphyrin-IX. {ECO:0000269|PubMed:21048046, ECO:0000269|PubMed:23467411, ECO:0000269|PubMed:7713909}.</t>
  </si>
  <si>
    <t>FUNCTION: Component of ribonuclease P, a ribonucleoprotein complex that generates mature tRNA molecules by cleaving their 5'-ends (PubMed:9037013, PubMed:9630247, PubMed:10444065, PubMed:30454648). Also a component of the MRP ribonuclease complex, which cleaves pre-rRNA sequences (PubMed:28115465). {ECO:0000269|PubMed:10444065, ECO:0000269|PubMed:28115465, ECO:0000269|PubMed:30454648, ECO:0000269|PubMed:9037013, ECO:0000269|PubMed:9630247}.</t>
  </si>
  <si>
    <t>rRNA processing [GO:0006364]; tRNA 5'-leader removal [GO:0001682]</t>
  </si>
  <si>
    <t>FUNCTION: Plays an indispensable role in the organization of KRT8/KRT18 filaments. Acts as an endogenous molecular chaperone for neuronal proteins including huntingtin. Suppresses aggregation and toxicity of polyglutamine-containing, aggregation-prone proteins. Isoform B but not isoform A inhibits huntingtin aggregation. Has a stimulatory effect on the ATPase activity of HSP70 in a dose-dependent and time-dependent manner and hence acts as a co-chaperone of HSP70. Also reduces cellular toxicity and caspase-3 activity. {ECO:0000269|PubMed:10954706, ECO:0000269|PubMed:11896048, ECO:0000269|PubMed:20159555, ECO:0000269|PubMed:22366786, ECO:0000269|PubMed:28233300}.</t>
  </si>
  <si>
    <t>FUNCTION: Serine/threonine-protein kinase involved in the final steps of cytoplasmic maturation of the 40S ribosomal subunit. Involved in export of the 40S pre-ribosome particles (pre-40S) from the nucleus to the cytoplasm. Its kinase activity is required for the release of NOB1, PNO1 and LTV1 from the late pre-40S and the processing of 18S-E pre-rRNA to the mature 18S rRNA (PubMed:19564402). Regulates the timing of the metaphase-anaphase transition during mitotic progression, and its phosphorylation, most likely by PLK1, regulates this function (PubMed:21880710). {ECO:0000269|PubMed:16037817, ECO:0000269|PubMed:19564402, ECO:0000269|PubMed:21880710}.</t>
  </si>
  <si>
    <t>FUNCTION: Receptor-regulated SMAD (R-SMAD) that is an intracellular signal transducer and transcriptional modulator activated by TGF-beta (transforming growth factor) and activin type 1 receptor kinases. Binds the TRE element in the promoter region of many genes that are regulated by TGF-beta and, on formation of the SMAD2/SMAD4 complex, activates transcription. May act as a tumor suppressor in colorectal carcinoma. Positively regulates PDPK1 kinase activity by stimulating its dissociation from the 14-3-3 protein YWHAQ which acts as a negative regulator. {ECO:0000269|PubMed:16751101, ECO:0000269|PubMed:16862174, ECO:0000269|PubMed:17327236, ECO:0000269|PubMed:19289081, ECO:0000269|PubMed:9892009}.</t>
  </si>
  <si>
    <t>FUNCTION: Essential component of the mitotic checkpoint, which prevents cells from prematurely exiting mitosis. Required for the assembly of the dynein-dynactin and MAD1-MAD2 complexes onto kinetochores. Its function related to the spindle assembly machinery is proposed to depend on its association in the mitotic RZZ complex (PubMed:11590237, PubMed:15485811, PubMed:15824131). Involved in regulation of membrane traffic between the Golgi and the endoplasmic reticulum (ER); the function is proposed to depend on its association in the interphase NRZ complex which is believed to play a role in SNARE assembly at the ER (PubMed:15029241). {ECO:0000269|PubMed:11590237, ECO:0000269|PubMed:15029241, ECO:0000269|PubMed:15094189, ECO:0000269|PubMed:15485811, ECO:0000269|PubMed:15824131, ECO:0000305}.</t>
  </si>
  <si>
    <t>FUNCTION: U6 snRNP-binding protein that functions as a recycling factor of the splicing machinery. Promotes the initial reassembly of U4 and U6 snRNPs following their ejection from the spliceosome during its maturation (PubMed:12032085). Also binds U6atac snRNPs and may function as a recycling factor for U4atac/U6atac spliceosomal snRNP, an initial step in the assembly of U12-type spliceosomal complex. The U12-type spliceosomal complex plays a role in the splicing of introns with non-canonical splice sites (PubMed:14749385). May also function as a substrate-targeting factor for deubiquitinases like USP4 and USP15. Recruits USP4 to ubiquitinated PRPF3 within the U4/U5/U6 tri-snRNP complex, promoting PRPF3 deubiquitination and thereby regulating the spliceosome U4/U5/U6 tri-snRNP spliceosomal complex disassembly (PubMed:20595234). May also recruit the deubiquitinase USP15 to histone H2B and mediate histone deubiquitination, thereby regulating gene expression and/or DNA repair (PubMed:24526689). May play a role in hematopoiesis probably through transcription regulation of specific genes including MYC (By similarity). {ECO:0000250|UniProtKB:Q9JLI8, ECO:0000269|PubMed:12032085, ECO:0000269|PubMed:14749385, ECO:0000269|PubMed:20595234, ECO:0000269|PubMed:24526689}.; FUNCTION: Regulates Tat transactivation activity through direct interaction. May be a cellular factor for HIV-1 gene expression and viral replication. {ECO:0000269|PubMed:11959860}.</t>
  </si>
  <si>
    <t>FUNCTION: Promotes degradation of target mRNA species. Plays a role in the regulation of circadian mRNA stability. Binds GTP and has GTPase activity (By similarity). {ECO:0000250}.</t>
  </si>
  <si>
    <t>FUNCTION: Isoform 1 may function as a nuclear receptor coactivator, enhancing transcription through other coactivators such as NCOA6 and CITED1. Isoform 2, functions as a transcriptional repressor, modulating transcriptional activities of coactivators including isoform 1, NCOA6 and CITED1 (PubMed:11443112). Regulates centriole biogenesis by suppressing the formation of aberrant centriolar protein complexes in the cytoplasm and thus preserving mitotic spindle integrity. Prevents the formation of the STIL-CENPJ complex (which can induce the formation of aberrant centriolar protein complexes) by interfering with the interaction of STIL with CENPJ (PubMed:25385835). Plays a role in the regulation of DNA virus-mediated innate immune response by assembling into the HDP-RNP complex, a complex that serves as a platform for IRF3 phosphorylation and subsequent innate immune response activation through the cGAS-STING pathway (PubMed:28712728). {ECO:0000269|PubMed:11443112, ECO:0000269|PubMed:25385835, ECO:0000269|PubMed:28712728}.</t>
  </si>
  <si>
    <t>FUNCTION: Has E3 ubiquitin ligase activity towards IGBP1, promoting its monoubiquitination, which results in deprotection of the catalytic subunit of protein phosphatase PP2A, and its subsequent degradation by polyubiquitination. {ECO:0000269|PubMed:10400985, ECO:0000269|PubMed:11685209, ECO:0000269|PubMed:22613722}.</t>
  </si>
  <si>
    <t>FUNCTION: Component of the ESCRT-II complex (endosomal sorting complex required for transport II), which is required for multivesicular body (MVB) formation and sorting of endosomal cargo proteins into MVBs. The MVB pathway mediates delivery of transmembrane proteins into the lumen of the lysosome for degradation. The ESCRT-II complex is probably involved in the recruitment of the ESCRT-III complex. The ESCRT-II complex may also play a role in transcription regulation, possibly via its interaction with ELL. The ESCRT-II complex may be involved in facilitating the budding of certain RNA viruses. {ECO:0000269|PubMed:18723511}.</t>
  </si>
  <si>
    <t>FUNCTION: Pro-apoptopic protein capable of selectively inducing apoptosis in cancer cells, sensitizing the cells to diverse apoptotic stimuli and causing regression of tumors in animal models. Induces apoptosis in certain cancer cells by activation of the Fas prodeath pathway and coparallel inhibition of NF-kappa-B transcriptional activity. Inhibits the transcriptional activation and augments the transcriptional repression mediated by WT1. Down-regulates the anti-apoptotic protein BCL2 via its interaction with WT1. Seems also to be a transcriptional repressor by itself. May be directly involved in regulating the amyloid precursor protein (APP) cleavage activity of BACE1. {ECO:0000269|PubMed:11585763}.</t>
  </si>
  <si>
    <t>FUNCTION: Catalyzes the formation of UDP-alpha-D-glucuronate, a constituent of complex glycosaminoglycans (PubMed:21961565, PubMed:21502315, PubMed:23106432, PubMed:22123821, PubMed:25478983, PubMed:27966912, PubMed:30420606, PubMed:30457329). Required for the biosynthesis of chondroitin sulfate and heparan sulfate. Required for embryonic development via its role in the biosynthesis of glycosaminoglycans (By similarity). {ECO:0000250|UniProtKB:O70475, ECO:0000269|PubMed:21502315, ECO:0000269|PubMed:21961565, ECO:0000269|PubMed:22123821, ECO:0000269|PubMed:23106432, ECO:0000269|PubMed:25478983, ECO:0000269|PubMed:27966912, ECO:0000269|PubMed:30420606, ECO:0000269|PubMed:30457329}.</t>
  </si>
  <si>
    <t>FUNCTION: Involved in pre-mRNA splicing. Remains associated with spliced mRNA after splicing which probably involves interactions with the exon junction complex (EJC). Can trigger mRNA decay which seems to be independent of nonsense-mediated decay involving premature stop codons (PTC) recognition. May be involved in nuclear mRNA decay. Involved in regulation of signal-induced alternative splicing. During splicing of PTPRC/CD45 is proposed to sequester phosphorylated SFPQ from PTPRC/CD45 pre-mRNA in resting T-cells. Involved in cyclin-D1/CCND1 mRNA stability probably by acting as component of the SNARP complex which associates with both the 3'end of the CCND1 gene and its mRNA. Involved in response to DNA damage. Is excluced from DNA damage sites in a manner that parallels transcription inhibition; the function may involve the SNARP complex. Initially thought to play a role in transcriptional coactivation through its association with the TRAP complex; however, it is not regarded as a stable Mediator complex subunit. Cooperatively with HELZ2, enhances the transcriptional activation mediated by PPARG, maybe through the stabilization of the PPARG binding to DNA in presence of ligand. May play a role in the terminal stage of adipocyte differentiation. Plays a role in the positive regulation of the circadian clock. Acts as a coactivator of the CLOCK-ARNTL/BMAL1 heterodimer and promotes its transcriptional activator activity and binding to circadian target genes (PubMed:24043798). {ECO:0000269|PubMed:20123736, ECO:0000269|PubMed:20932480, ECO:0000269|PubMed:22424773, ECO:0000269|PubMed:23525231, ECO:0000269|PubMed:24043798}.</t>
  </si>
  <si>
    <t>FUNCTION: Neutrophil serine protease inhibitor that plays an essential role in the regulation of the innate immune response, inflammation and cellular homeostasis (PubMed:30692621). Acts primarily to protect the cell from proteases released in the cytoplasm during stress or infection. These proteases are important in killing microbes but when released from granules, these potent enzymes also destroy host proteins and contribute to mortality. Regulates the activity of the neutrophil proteases elastase, cathepsin G, proteinase-3, chymase, chymotrypsin, and kallikrein-3 (PubMed:11747453, PubMed:30692621). Acts also as a potent intracellular inhibitor of GZMH by directly blocking its proteolytic activity (PubMed:23269243). During inflammation, limits the activity of inflammatory caspases CASP1, CASP4 and CASP5 by suppressing their caspase-recruitment domain (CARD) oligomerization and enzymatic activation (PubMed:30692621). When secreted, promotes the proliferation of beta-cells via its protease inhibitory function (PubMed:26701651). {ECO:0000269|PubMed:11747453, ECO:0000269|PubMed:23269243, ECO:0000269|PubMed:26701651, ECO:0000269|PubMed:30692621}.</t>
  </si>
  <si>
    <t>negative regulation of endopeptidase activity [GO:0010951]; negative regulation of interleukin-1 beta secretion [GO:0050713]; neutrophil degranulation [GO:0043312]; type B pancreatic cell proliferation [GO:0044342]</t>
  </si>
  <si>
    <t>FUNCTION: Functions in nuclear protein import as nuclear transport receptor (PubMed:11823430). Serves as receptor for nuclear localization signals (NLS) in cargo substrates (PubMed:11823430). Is thought to mediate docking of the importin/substrate complex to the nuclear pore complex (NPC) through binding to nucleoporin and the complex is subsequently translocated through the pore by an energy requiring, Ran-dependent mechanism (PubMed:11823430). At the nucleoplasmic side of the NPC, Ran binds to the importin, the importin/substrate complex dissociates and importin is re-exported from the nucleus to the cytoplasm where GTP hydrolysis releases Ran (PubMed:11823430). The directionality of nuclear import is thought to be conferred by an asymmetric distribution of the GTP- and GDP-bound forms of Ran between the cytoplasm and nucleus (PubMed:11823430). Mediates the nuclear import of RPS7, RPL18A, RPL6, histone H2A, histone H2B and histone (PubMed:11823430). Prevents the cytoplasmic aggregation of RPS7 and RPL18A by shielding exposed basic domains (PubMed:11823430). Mediates the nuclear import of actin (By similarity). {ECO:0000250|UniProtKB:Q91YE6, ECO:0000269|PubMed:11823430}.</t>
  </si>
  <si>
    <t>FUNCTION: Required for 60S ribosomal subunit biogenesis (By similarity). Core component of box C/D small nucleolar ribonucleoprotein (snoRNP) particles. Required for the biogenesis of box C/D snoRNAs such as U3, U8 and U14 snoRNAs. {ECO:0000250, ECO:0000269|PubMed:15574333, ECO:0000269|PubMed:17636026, ECO:0000269|PubMed:19620283}.</t>
  </si>
  <si>
    <t>FUNCTION: Acts at least in part as component of the WASH core complex whose assembly at the surface of endosomes seems to inhibit WASH nucleation-promoting factor (NPF) activity in recruiting and activating the Arp2/3 complex to induce actin polymerization, and which is involved in regulation of the fission of tubules that serve as transport intermediates during endosome sorting (PubMed:19922875, PubMed:20498093). May be involved in axonal outgrowth. Involved in cellular localization of ADRB2 (PubMed:23085491). Involved in cellular trafficking of BLOC-1 complex cargos such as ATP7A and VAMP7 (PubMed:23676666). {ECO:0000269|PubMed:19922875, ECO:0000269|PubMed:20833645, ECO:0000269|PubMed:23085491, ECO:0000269|PubMed:23676666}.</t>
  </si>
  <si>
    <t>FUNCTION: May play a role in vesicular transport from endoplasmic reticulum to Golgi.</t>
  </si>
  <si>
    <t>FUNCTION: RNA-binding component of the mitochondrial small ribosomal subunit (mt-SSU) that plays a role in mitochondrial protein synthesis (PubMed:22841715). Stimulates mitochondrial mRNA translation of subunit components of the mitochondrial electron transport chain (PubMed:22841715). Binds to the mitochondrial 12S rRNA (12S mt-rRNA) and tRNA(Glu) (PubMed:22841715). Involved also in positive regulation of cell proliferation and tumor cell growth (PubMed:28714366). {ECO:0000269|PubMed:22841715, ECO:0000269|PubMed:28714366}.</t>
  </si>
  <si>
    <t>FUNCTION: Deubiquitinase which hydrolyzes the isopeptide bond between the ubiquitin C-terminus and the lysine epsilon-amino group of the target protein (PubMed:23827681, PubMed:25944111, PubMed:29395066). May negatively regulate inflammatory and pathogen recognition signaling in innate immune response. Upon phosphorylation at Ser-202 and Ser-204 residues, via IL-1 receptor and Toll-like receptor signaling pathway, specifically deubiquitinates 'Lys-63'-polyubiquitinated MYD88 adapter protein triggering down-regulation of NF-kappa-B-dependent transcription of inflammatory mediators (PubMed:29395066). Independently of the catalytic activity, acts as a scaffold for alternative deubiquitinases to assemble specific deubiquitinase-substrate complexes. Associates with USP7 and USP9X deubiquitinases to stabilize alkylation repair enzyme ALKBH3, thereby promoting the repair of alkylated DNA lesions (PubMed:25944111). {ECO:0000269|PubMed:23827681, ECO:0000269|PubMed:25944111, ECO:0000269|PubMed:29395066}.</t>
  </si>
  <si>
    <t>FUNCTION: Catalytic subunit of the enzyme which catalyzes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rodimers. {ECO:0000269|PubMed:28139779}.</t>
  </si>
  <si>
    <t>carbohydrate metabolic process [GO:0005975]; isocitrate metabolic process [GO:0006102]; tricarboxylic acid cycle [GO:0006099]</t>
  </si>
  <si>
    <t>FUNCTION: 5' to 3' RNA helicase contributing to UPF1 mRNA target degradation by translocation along 3' UTRs (PubMed:24726324). Required for microRNA (miRNA)-mediated gene silencing by the RNA-induced silencing complex (RISC). Required for both miRNA-mediated translational repression and miRNA-mediated cleavage of complementary mRNAs by RISC (PubMed:16289642, PubMed:17507929, PubMed:22791714). In cooperation with FMR1, regulates miRNA-mediated translational repression by AGO2 (PubMed:25464849). Restricts retrotransposition of long interspersed element-1 (LINE-1) in cooperation with TUT4 and TUT7 counteracting the RNA chaperonne activity of L1RE1 (PubMed:30122351, PubMed:23093941). Facilitates LINE-1 uridylation by TUT4 and TUT7 (PubMed:30122351). Required for embryonic viability and for normal central nervous system development and function. Plays two critical roles in early brain development: suppresses retroelements in the nucleus by directly inhibiting cDNA synthesis, while regulates cytoskeletal mRNAs to influence neurite outgrowth in the cytosol (By similarity). May function as a messenger ribonucleoprotein (mRNP) clearance factor (PubMed:24726324). {ECO:0000250|UniProtKB:P23249, ECO:0000269|PubMed:16289642, ECO:0000269|PubMed:17507929, ECO:0000269|PubMed:22791714, ECO:0000269|PubMed:23093941, ECO:0000269|PubMed:24726324, ECO:0000269|PubMed:25464849, ECO:0000269|PubMed:30122351}.; FUNCTION: (Microbial infection) Required for RNA-directed transcription and replication of the human hepatitis delta virus (HDV). Interacts with small capped HDV RNAs derived from genomic hairpin structures that mark the initiation sites of RNA-dependent HDV RNA transcription. {ECO:0000269|PubMed:18552826}.</t>
  </si>
  <si>
    <t>FUNCTION: Component of the cap-binding complex (CBC), which binds cotranscriptionally to the 5'-cap of pre-mRNAs and is involved in various processes such as pre-mRNA splicing, translation regulation, nonsense-mediated mRNA decay, RNA-mediated gene silencing (RNAi) by microRNAs (miRNAs) and mRNA export. The CBC complex is involved in mRNA export from the nucleus via its interaction with ALYREF/THOC4/ALY, leading to the recruitment of the mRNA export machinery to the 5'-end of mRNA and to mRNA export in a 5' to 3' direction through the nuclear pore. The CBC complex is also involved in mediating U snRNA and intronless mRNAs export from the nucleus. The CBC complex is essential for a pioneer round of mRNA translation, before steady state translation when the CBC complex is replaced by cytoplasmic cap-binding protein eIF4E. The pioneer round of mRNA translation mediated by the CBC complex plays a central role in nonsense-mediated mRNA decay (NMD), NMD only taking place in mRNAs bound to the CBC complex, but not on eIF4E-bound mRNAs. The CBC complex enhances NMD in mRNAs containing at least one exon-junction complex (EJC) via its interaction with UPF1, promoting the interaction between UPF1 and UPF2. The CBC complex is also involved in 'failsafe' NMD, which is independent of the EJC complex, while it does not participate in Staufen-mediated mRNA decay (SMD). During cell proliferation, the CBC complex is also involved in microRNAs (miRNAs) biogenesis via its interaction with SRRT/ARS2 and is required for miRNA-mediated RNA interference. The CBC complex also acts as a negative regulator of PARN, thereby acting as an inhibitor of mRNA deadenylation. In the CBC complex, NCBP1/CBP80 does not bind directly capped RNAs (m7GpppG-capped RNA) but is required to stabilize the movement of the N-terminal loop of NCBP2/CBP20 and lock the CBC into a high affinity cap-binding state with the cap structure. Associates with NCBP3 to form an alternative cap-binding complex (CBC) which plays a key role in mRNA export and is particularly important in cellular stress situations such as virus infections. The conventional CBC with NCBP2 binds both small nuclear RNA (snRNA) and messenger (mRNA) and is involved in their export from the nucleus whereas the alternative CBC with NCBP3 does not bind snRNA and associates only with mRNA thereby playing a role only in mRNA export. NCBP1/CBP80 is required for cell growth and viability (PubMed:26382858). {ECO:0000269|PubMed:11551508, ECO:0000269|PubMed:12093754, ECO:0000269|PubMed:15059963, ECO:0000269|PubMed:15361857, ECO:0000269|PubMed:16186820, ECO:0000269|PubMed:16317009, ECO:0000269|PubMed:17190602, ECO:0000269|PubMed:17873884, ECO:0000269|PubMed:18369367, ECO:0000269|PubMed:19632182, ECO:0000269|PubMed:19648179, ECO:0000269|PubMed:26382858, ECO:0000269|PubMed:7651522, ECO:0000269|PubMed:8069914}.</t>
  </si>
  <si>
    <t>7-methylguanosine mRNA capping [GO:0006370]; fibroblast growth factor receptor signaling pathway [GO:0008543]; gene silencing by RNA [GO:0031047]; histone mRNA metabolic process [GO:0008334]; mRNA 3'-end processing [GO:0031124]; mRNA cis splicing, via spliceosome [GO:0045292]; mRNA export from nucleus [GO:0006406]; mRNA splicing, via spliceosome [GO:0000398]; nuclear export [GO:0051168]; nuclear-transcribed mRNA catabolic process, nonsense-mediated decay [GO:0000184]; positive regulation of cell growth [GO:0030307]; positive regulation of mRNA 3'-end processing [GO:0031442]; positive regulation of mRNA splicing, via spliceosome [GO:0048026]; positive regulation of RNA binding [GO:1905216]; pre-mRNA cleavage required for polyadenylation [GO:0098789]; regulation of mRNA processing [GO:0050684]; regulation of translational initiation [GO:0006446]; RNA export from nucleus [GO:0006405]; RNA metabolic process [GO:0016070]; RNA splicing [GO:0008380]; snRNA transcription by RNA polymerase II [GO:0042795]; spliceosomal complex assembly [GO:0000245]; termination of RNA polymerase II transcription [GO:0006369]; transcription by RNA polymerase II [GO:0006366]; transcription elongation from RNA polymerase II promoter [GO:0006368]</t>
  </si>
  <si>
    <t>FUNCTION: Isoform 1 may possess glutaredoxin activity as well as thioredoxin reductase activity and induces actin and tubulin polymerization, leading to formation of cell membrane protrusions. Isoform 4 enhances the transcriptional activity of estrogen receptors alpha and beta while isoform 5 enhances the transcriptional activity of the beta receptor only. Isoform 5 also mediates cell death induced by a combination of interferon-beta and retinoic acid. {ECO:0000269|PubMed:15199063, ECO:0000269|PubMed:18042542, ECO:0000269|PubMed:8577704, ECO:0000269|PubMed:9774665}.</t>
  </si>
  <si>
    <t>FUNCTION: Multifunctional polyribosome-associated RNA-binding protein that plays a central role in neuronal development and synaptic plasticity through the regulation of alternative mRNA splicing, mRNA stability, mRNA dendritic transport and postsynaptic local protein synthesis of a subset of mRNAs (PubMed:16631377, PubMed:18653529, PubMed:19166269, PubMed:23235829, PubMed:25464849). Plays a role in the alternative splicing of its own mRNA (PubMed:18653529). Plays a role in mRNA nuclear export (By similarity). Together with export factor NXF2, is involved in the regulation of the NXF1 mRNA stability in neurons (By similarity). Stabilizes the scaffolding postsynaptic density protein DLG4/PSD-95 and the myelin basic protein (MBP) mRNAs in hippocampal neurons and glial cells, respectively; this stabilization is further increased in response to metabotropic glutamate receptor (mGluR) stimulation (By similarity). Plays a role in selective delivery of a subset of dendritic mRNAs to synaptic sites in response to mGluR activation in a kinesin-dependent manner (By similarity). Plays a role as a repressor of mRNA translation during the transport of dendritic mRNAs to postnyaptic dendritic spines (PubMed:11532944, PubMed:11157796, PubMed:12594214, PubMed:23235829). Component of the CYFIP1-EIF4E-FMR1 complex which blocks cap-dependent mRNA translation initiation (By similarity). Represses mRNA translation by stalling ribosomal translocation during elongation (By similarity). Reports are contradictory with regards to its ability to mediate translation inhibition of MBP mRNA in oligodendrocytes (PubMed:23891804). Also involved in the recruitment of the RNA helicase MOV10 to a subset of mRNAs and hence regulates microRNA (miRNA)-mediated translational repression by AGO2 (PubMed:14703574, PubMed:17057366, PubMed:25464849). Facilitates the assembly of miRNAs on specific target mRNAs (PubMed:17057366). Plays also a role as an activator of mRNA translation of a subset of dendritic mRNAs at synapses (PubMed:19097999, PubMed:19166269). In response to mGluR stimulation, FMR1-target mRNAs are rapidly derepressed, allowing for local translation at synapses (By similarity). Binds to a large subset of dendritic mRNAs that encode a myriad of proteins involved in pre- and postsynaptic functions (PubMed:7692601, PubMed:11719189, PubMed:11157796, PubMed:12594214, PubMed:17417632, PubMed:23235829, PubMed:24448548). Binds to 5'-ACU[GU]-3' and/or 5'-[AU]GGA-3' RNA consensus sequences within mRNA targets, mainly at coding sequence (CDS) and 3'-untranslated region (UTR) and less frequently at 5'-UTR (PubMed:23235829). Binds to intramolecular G-quadruplex structures in the 5'- or 3'-UTRs of mRNA targets (PubMed:11719189, PubMed:18579868, PubMed:25464849, PubMed:25692235). Binds to G-quadruplex structures in the 3'-UTR of its own mRNA (PubMed:7692601, PubMed:11532944, PubMed:12594214, PubMed:15282548, PubMed:18653529). Binds also to RNA ligands harboring a kissing complex (kc) structure; this binding may mediate the association of FMR1 with polyribosomes (PubMed:15805463). Binds mRNAs containing U-rich target sequences (PubMed:12927206). Binds to a triple stem-loop RNA structure, called Sod1 stem loop interacting with FMRP (SoSLIP), in the 5'-UTR region of superoxide dismutase SOD1 mRNA (PubMed:19166269). Binds to the dendritic, small non-coding brain cytoplasmic RNA 1 (BC1); which may increase the association of the CYFIP1-EIF4E-FMR1 complex to FMR1 target mRNAs at synapses (By similarity). Associates with export factor NXF1 mRNA-containing ribonucleoprotein particles (mRNPs) in a NXF2-dependent manner (By similarity). Binds to a subset of miRNAs in the brain (PubMed:14703574, PubMed:17057366). May associate with nascent transcripts in a nuclear protein NXF1-dependent manner (PubMed:18936162). In vitro, binds to RNA homopolymer; preferentially on poly(G) and to a lesser extent on poly(U), but not on poly(A) or poly(C) (PubMed:7688265, PubMed:7781595, PubMed:12950170, PubMed:15381419, PubMed:8156595). Moreover, plays a role in the modulation of the sodium-activated potassium channel KCNT1 gating activity (PubMed:20512134). Negatively regulates the voltage-dependent calcium channel current density in soma and presynaptic terminals of dorsal root ganglion (DRG) neurons, and hence regulates synaptic vesicle exocytosis (By similarity). Modulates the voltage-dependent calcium channel CACNA1B expression at the plasma membrane by targeting the channels for proteosomal degradation (By similarity). Plays a role in regulation of MAP1B-dependent microtubule dynamics during neuronal development (By similarity). Recently, has been shown to play a translation-independent role in the modulation of presynaptic action potential (AP) duration and neurotransmitter release via large-conductance calcium-activated potassium (BK) channels in hippocampal and cortical excitatory neurons (PubMed:25561520). Finally, FMR1 may be involved in the control of DNA damage response (DDR) mechanisms through the regulation of ATR-dependent signaling pathways such as histone H2AFX/H2A.x and BRCA1 phosphorylations (PubMed:24813610). {ECO:0000250|UniProtKB:P35922, ECO:0000250|UniProtKB:Q80WE1, ECO:0000269|PubMed:11157796, ECO:0000269|PubMed:11532944, ECO:0000269|PubMed:11719189, ECO:0000269|PubMed:12594214, ECO:0000269|PubMed:12927206, ECO:0000269|PubMed:12950170, ECO:0000269|PubMed:14703574, ECO:0000269|PubMed:15282548, ECO:0000269|PubMed:15381419, ECO:0000269|PubMed:15805463, ECO:0000269|PubMed:16631377, ECO:0000269|PubMed:17057366, ECO:0000269|PubMed:17417632, ECO:0000269|PubMed:18579868, ECO:0000269|PubMed:18653529, ECO:0000269|PubMed:18936162, ECO:0000269|PubMed:19097999, ECO:0000269|PubMed:19166269, ECO:0000269|PubMed:20512134, ECO:0000269|PubMed:23235829, ECO:0000269|PubMed:23891804, ECO:0000269|PubMed:24448548, ECO:0000269|PubMed:24813610, ECO:0000269|PubMed:25464849, ECO:0000269|PubMed:25561520, ECO:0000269|PubMed:25692235, ECO:0000269|PubMed:7688265, ECO:0000269|PubMed:7692601, ECO:0000269|PubMed:7781595, ECO:0000269|PubMed:8156595}.; FUNCTION: Isoform 10: binds to RNA homopolymer; preferentially on poly(G) and to a lesser extent on poly(U), but not on poly(A) or poly(C) (PubMed:24204304). May bind to RNA in Cajal bodies (PubMed:24204304). {ECO:0000269|PubMed:24204304}.; FUNCTION: Isoform 6: binds to RNA homopolymer; preferentially on poly(G) and to a lesser extent on poly(U), but not on poly(A) or poly(C) (PubMed:24204304). May bind to RNA in Cajal bodies (PubMed:24204304). {ECO:0000269|PubMed:24204304}.; FUNCTION: (Microbial infection) Acts as a positive regulator of influenza A virus (IAV) replication. Required for the assembly and nuclear export of the viral ribonucleoprotein (vRNP) components. {ECO:0000269|PubMed:24514761}.</t>
  </si>
  <si>
    <t>FUNCTION: Chromatin-associated factor that regulates transcription (PubMed:29065309). Regulates Pol I-mediated rRNA biogenesis and, probably, Pol III-mediated transcription (PubMed:29065309). Regulates the epigenetic status of rDNA (PubMed:29065309). {ECO:0000269|PubMed:29065309}.</t>
  </si>
  <si>
    <t>FUNCTION: Promotes guanine-nucleotide exchange on ARF1 and ARF3. Promotes the activation of ARF1/ARF3 through replacement of GDP with GTP. Involved in vesicular trafficking. Required for the maintenance of Golgi structure; the function may be independent of its GEF activity. Required for the maturaion of integrin beta-1 in the Golgi. Involved in the establishment and persistence of cell polarity during directed cell movement in wound healing. Proposed to act as A kinase-anchoring protein (AKAP) and may mediate crosstalk between Arf and PKA pathways. Inhibits GAP activity of MYO9B probably through competetive RhoA binding. The function in the nucleus remains to be determined. {ECO:0000269|PubMed:12571360, ECO:0000269|PubMed:15644318, ECO:0000269|PubMed:17227842, ECO:0000269|PubMed:20360857, ECO:0000269|PubMed:22084092}.</t>
  </si>
  <si>
    <t>FUNCTION: ICAM proteins are ligands for the leukocyte adhesion protein LFA-1 (integrin alpha-L/beta-2). During leukocyte trans-endothelial migration, ICAM1 engagement promotes the assembly of endothelial apical cups through ARHGEF26/SGEF and RHOG activation. {ECO:0000269|PubMed:11173916, ECO:0000269|PubMed:17875742}.; FUNCTION: (Microbial infection) Acts as a receptor for major receptor group rhinovirus A-B capsid proteins. {ECO:0000269|PubMed:1968231, ECO:0000269|PubMed:2538243}.; FUNCTION: (Microbial infection) Acts as a receptor for Coxsackievirus A21 capsid proteins. {ECO:0000269|PubMed:11160747, ECO:0000269|PubMed:16004874, ECO:0000269|PubMed:9539703}.; FUNCTION: (Microbial infection) Upon Kaposi's sarcoma-associated herpesvirus/HHV-8 infection, is degraded by viral E3 ubiquitin ligase MIR2, presumably to prevent lysis of infected cells by cytotoxic T-lymphocytes and NK cell. {ECO:0000269|PubMed:11413168}.</t>
  </si>
  <si>
    <t>FUNCTION: Essential 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c-jun/JUN, IkappaBalpha/NFKBIA, ITPK1 and IRF8/ICSBP, possibly via its association with CK2 and PKD kinases. CSN-dependent phosphorylation of TP53 and JUN promotes and protects degradation by the Ubl system, respectively. Suppresses G-protein- and mitogen-activated protein kinase-mediated signal transduction. {ECO:0000269|PubMed:11285227, ECO:0000269|PubMed:11337588, ECO:0000269|PubMed:12628923, ECO:0000269|PubMed:12732143, ECO:0000269|PubMed:9535219}.</t>
  </si>
  <si>
    <t>FUNCTION: May function as a regulatory ATPase and be related to secretion/protein trafficking process.</t>
  </si>
  <si>
    <t>FUNCTION: Dynamin-related GTPase that is essential for normal mitochondrial morphology by regulating the equilibrium between mitochondrial fusion and mitochondrial fission (PubMed:16778770, PubMed:17709429, PubMed:20185555, PubMed:24616225, PubMed:28746876). Coexpression of isoform 1 with shorter alternative products is required for optimal activity in promoting mitochondrial fusion (PubMed:17709429). Binds lipid membranes enriched in negatively charged phospholipids, such as cardiolipin, and promotes membrane tubulation (PubMed:20185555). The intrinsic GTPase activity is low, and is strongly increased by interaction with lipid membranes (PubMed:20185555). Plays a role in remodeling cristae and the release of cytochrome c during apoptosis (By similarity). Proteolytic processing in response to intrinsic apoptotic signals may lead to disassembly of OPA1 oligomers and release of the caspase activator cytochrome C (CYCS) into the mitochondrial intermembrane space (By similarity). Plays a role in mitochondrial genome maintenance (PubMed:20974897, PubMed:18158317). {ECO:0000250|UniProtKB:P58281, ECO:0000269|PubMed:16778770, ECO:0000269|PubMed:17709429, ECO:0000269|PubMed:18158317, ECO:0000269|PubMed:20185555, ECO:0000269|PubMed:20974897, ECO:0000269|PubMed:24616225, ECO:0000269|PubMed:28746876}.; FUNCTION: Dynamin-like 120 kDa protein, form S1: Inactive form produced by cleavage at S1 position by OMA1 following stress conditions that induce loss of mitochondrial membrane potential, leading to negative regulation of mitochondrial fusion. {ECO:0000269|PubMed:20038677}.; FUNCTION: Isoforms that contain the alternative exon 4b (present in isoform 4 and isoform 5) are required for mitochondrial genome maintenance, possibly by anchoring the mitochondrial nucleoids to the inner mitochondrial membrane. {ECO:0000269|PubMed:20974897}.</t>
  </si>
  <si>
    <t>FUNCTION: Co-chaperone that binds misfolded and hydrophobic patches-containing client proteins in the cytosol. Mediates their targeting to the endoplasmic reticulum but also regulates their sorting to the proteasome when targeting fails (PubMed:28104892). Functions in tail-anchored/type II transmembrane proteins membrane insertion constituting with ASNA1 and the BAG6 complex a targeting module (PubMed:28104892). Functions upstream of the BAG6 complex and ASNA1, binding more rapidly the transmembrane domain of newly synthesized proteins (PubMed:28104892, PubMed:25535373). It is also involved in the regulation of the endoplasmic reticulum-associated misfolded protein catabolic process via its interaction with BAG6: collaborates with the BAG6 complex to maintain hydrophobic substrates in non-ubiquitinated states (PubMed:23129660, PubMed:25179605). Competes with RNF126 for interaction with BAG6, preventing the ubiquitination of client proteins associated with the BAG6 complex (PubMed:27193484). Binds directly to HSC70 and HSP70 and regulates their ATPase activity (PubMed:18759457). {ECO:0000269|PubMed:18759457, ECO:0000269|PubMed:23129660, ECO:0000269|PubMed:25179605, ECO:0000269|PubMed:25535373, ECO:0000269|PubMed:27193484, ECO:0000269|PubMed:28104892}.; FUNCTION: (Microbial infection) In case of infection by polyomavirus, involved in the virus endoplasmic reticulum membrane penetration and infection via interaction with DNAJB12, DNAJB14 and HSPA8/Hsc70 (PubMed:24675744). {ECO:0000269|PubMed:24675744}.</t>
  </si>
  <si>
    <t>FUNCTION: Dual methyltransferase that catalyzes methylation of elongation factor 1-alpha (EEF1A1 and EEF1A2) at two different positions, and is therefore involved in the regulation of mRNA translation (PubMed:30612740, PubMed:30143613). Via its C-terminus, methylates EEF1A1 and EEF1A2 at the N-terminal residue 'Gly-2' (PubMed:30143613). Via its N-terminus dimethylates EEF1A1 and EEF1A2 at residue 'Lys-55' (PubMed:30612740, PubMed:30143613). Has no activity towards core histones H2A, H2B, H3 and H4 (PubMed:30612740). {ECO:0000269|PubMed:30143613, ECO:0000269|PubMed:30612740}.</t>
  </si>
  <si>
    <t>protein methylation [GO:0006479]</t>
  </si>
  <si>
    <t>FUNCTION: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homology-2 domains (SH2 domain) that specifically recognize different phosphotyrosine residues, including the p85 regulatory subunit of PI3K and SHP2. Phosphorylation of IRSs proteins lead to the activation of two main signaling pathways: the PI3K-AKT/PKB pathway, which is responsible for most of the metabolic actions of insulin, and the Ras-MAPK pathway, which regulates expression of some genes and cooperates with the PI3K pathway to control cell growth and differentiation. Binding of the SH2 domains of PI3K to phosphotyrosines on IRS1 leads to the activation of PI3K and the generation of phosphatidylinositol-(3, 4, 5)-triphosphate (PIP3), a lipid second messenger, which activates several PIP3-dependent serine/threonine kinases, such as PDPK1 and subsequently AKT/PKB. The net effect of this pathway is to produce a translocation of the glucose transporter SLC2A4/GLUT4 from cytoplasmic vesicles to the cell membrane to facilitate glucose transport. Moreover, upon insulin stimulation, activated AKT/PKB is responsible for: anti-apoptotic effect of insulin by inducing phosphorylation of BAD; regulates the expression of gluconeogenic and lipogenic enzymes by controlling the activity of the winged helix or forkhead (FOX) class of transcription factors. Another pathway regulated by PI3K-AKT/PKB activation is mTORC1 signaling pathway which regulates cell growth and metabolism and integrates signals from insulin. AKT mediates insulin-stimulated protein synthesis by phosphorylating TSC2 thereby activating mTORC1 pathway. The Ras/RAF/MAP2K/MAPK pathway is mainly involved in mediating cell growth, survival and cellular differentiation of insulin. Phosphorylated IRS1 recruits GRB2/SOS complex, which triggers the activation of the Ras/RAF/MAP2K/MAPK pathway. In addition to binding insulin, the insulin receptor can bind insulin-like growth factors (IGFI and IGFII). Isoform Short has a higher affinity for IGFII binding. When present in a hybrid receptor with IGF1R, binds IGF1. PubMed:12138094 shows that hybrid receptors composed of IGF1R and INSR isoform Long are activated with a high affinity by IGF1, with low affinity by IGF2 and not significantly activated by insulin, and that hybrid receptors composed of IGF1R and INSR isoform Short are activated by IGF1, IGF2 and insulin. In contrast, PubMed:16831875 shows that hybrid receptors composed of IGF1R and INSR isoform Long and hybrid receptors composed of IGF1R and INSR isoform Short have similar binding characteristics, both bind IGF1 and have a low affinity for insulin. {ECO:0000269|PubMed:12138094, ECO:0000269|PubMed:16314505, ECO:0000269|PubMed:16831875, ECO:0000269|PubMed:8257688, ECO:0000269|PubMed:8276809, ECO:0000269|PubMed:8452530, ECO:0000269|PubMed:9428692}.</t>
  </si>
  <si>
    <t>FUNCTION: Required for pre-mRNA splicing as component of the spliceosome (PubMed:20423332, PubMed:20841358, PubMed:25296192, PubMed:29360106). Contributes to pre-mRNA splicing after spliceosome formation and prior to the first transesterification reaction. {ECO:0000269|PubMed:20423332, ECO:0000269|PubMed:20841358, ECO:0000269|PubMed:25296192, ECO:0000269|PubMed:29360106}.</t>
  </si>
  <si>
    <t>FUNCTION: May mediate the transduction of intracellular signals.</t>
  </si>
  <si>
    <t>FUNCTION: Demethylates proteins that have been reversibly carboxymethylated. Demethylates PPP2CB (in vitro) and PPP2CA. Binding to PPP2CA displaces the manganese ion and inactivates the enzyme. {ECO:0000269|PubMed:10318862}.</t>
  </si>
  <si>
    <t>G2/M transition of mitotic cell cycle [GO:0000086]; protein demethylation [GO:0006482]</t>
  </si>
  <si>
    <t>FUNCTION: Plays a role in tight junctions and adherens junctions.</t>
  </si>
  <si>
    <t>FUNCTION: Splice factor required for alternative splicing of TRA2B/SFRS10 transcripts. May interfere with constitutive 5'-splice site selection. {ECO:0000269|PubMed:11448987}.</t>
  </si>
  <si>
    <t>FUNCTION: Has both folate hydrolase and N-acetylated-alpha-linked-acidic dipeptidase (NAALADase) activity. Has a preference for tri-alpha-glutamate peptides. In the intestine, required for the uptake of folate. In the brain, modulates excitatory neurotransmission through the hydrolysis of the neuropeptide, N-aceylaspartylglutamate (NAAG), thereby releasing glutamate. Involved in prostate tumor progression.; FUNCTION: Also exhibits a dipeptidyl-peptidase IV type activity. In vitro, cleaves Gly-Pro-AMC.</t>
  </si>
  <si>
    <t>antigen processing and presentation of exogenous peptide antigen via MHC class II [GO:0019886]; endoplasmic reticulum to Golgi vesicle-mediated transport [GO:0006888]; microtubule-based movement [GO:0007018]; neutrophil degranulation [GO:0043312]; retrograde axonal transport of mitochondrion [GO:0098958]</t>
  </si>
  <si>
    <t>FUNCTION: Possible regulatory or functional link with the histocompatibility cluster.</t>
  </si>
  <si>
    <t>FUNCTION: As part of a cytosolic protein quality control complex, the BAG6/BAT3 complex, maintains misfolded and hydrophobic patches-containing proteins in a soluble state and participates to their proper delivery to the endoplasmic reticulum or alternatively can promote their sorting to the proteasome where they undergo degradation (PubMed:20676083, PubMed:21636303, PubMed:21743475, PubMed:28104892). The BAG6/BAT3 complex is involved in the post-translational delivery of tail-anchored/type II transmembrane proteins to the endoplasmic reticulum membrane. Recruited to ribosomes, it interacts with the transmembrane region of newly synthesized tail-anchored proteins and together with SGTA and ASNA1 mediates their delivery to the endoplasmic reticulum (PubMed:20676083, PubMed:28104892, PubMed:25535373). Client proteins that cannot be properly delivered to the endoplasmic reticulum are ubiquitinated and sorted to the proteasome (PubMed:28104892). Similarly, the BAG6/BAT3 complex also functions as a sorting platform for proteins of the secretory pathway that are mislocalized to the cytosol either delivering them to the proteasome for degradation or to the endoplasmic reticulum (PubMed:21743475). The BAG6/BAT3 complex also plays a role in the endoplasmic reticulum-associated degradation (ERAD), a quality control mechanism that eliminates unwanted proteins of the endoplasmic reticulum through their retrotranslocation to the cytosol and their targeting to the proteasome. It maintains these retrotranslocated proteins in an unfolded yet soluble state condition in the cytosol to ensure their proper delivery to the proteasome (PubMed:21636303). {ECO:0000269|PubMed:20676083, ECO:0000269|PubMed:21636303, ECO:0000269|PubMed:21743475, ECO:0000269|PubMed:25535373, ECO:0000269|PubMed:28104892}.</t>
  </si>
  <si>
    <t>FUNCTION: In complex with KIF18B, constitutes the major microtubule plus-end depolymerizing activity in mitotic cells (PubMed:21820309). Regulates the turnover of microtubules at the kinetochore and functions in chromosome segregation during mitosis (PubMed:19060894). Plays a role in chromosome congression and is required for the lateral to end-on conversion of the chromosome-microtubule attachment (PubMed:23891108). {ECO:0000269|PubMed:19060894, ECO:0000269|PubMed:21820309, ECO:0000269|PubMed:23891108}.</t>
  </si>
  <si>
    <t>antigen processing and presentation of exogenous peptide antigen via MHC class II [GO:0019886]; attachment of mitotic spindle microtubules to kinetochore [GO:0051315]; cell division [GO:0051301]; establishment or maintenance of microtubule cytoskeleton polarity [GO:0030951]; metaphase plate congression [GO:0051310]; microtubule-based movement [GO:0007018]; microtubule depolymerization [GO:0007019]; mitotic metaphase plate congression [GO:0007080]; regulation of chromosome segregation [GO:0051983]; retrograde vesicle-mediated transport, Golgi to endoplasmic reticulum [GO:0006890]</t>
  </si>
  <si>
    <t>FUNCTION: May function as a scaffold on which the coordinated assembly of proteins can occur. May play a role as an adapter that, via its PDZ domain, localizes LIM-binding proteins to actin filaments of both skeletal muscle and nonmuscle tissues. Involved in both of the two fundamental mechanisms of bone formation, direct bone formation (e.g. embryonic flat bones mandible and cranium), and endochondral bone formation (e.g. embryonic long bone development). Plays a role during fracture repair. Involved in BMP6 signaling pathway (By similarity). {ECO:0000250, ECO:0000269|PubMed:11874232, ECO:0000269|PubMed:7929196}.</t>
  </si>
  <si>
    <t>actin cytoskeleton organization [GO:0030036]; axon guidance [GO:0007411]; heart development [GO:0007507]; muscle structure development [GO:0061061]; ossification [GO:0001503]; positive regulation of osteoblast differentiation [GO:0045669]; receptor-mediated endocytosis [GO:0006898]</t>
  </si>
  <si>
    <t>FUNCTION: Downstream effector molecule involved in the transmission of signals from tyrosine kinase receptors and small GTPases to the actin cytoskeleton. Promotes formation of actin filaments. Part of the WAVE complex that regulates lamellipodia formation. The WAVE complex regulates actin filament reorganization via its interaction with the Arp2/3 complex. {ECO:0000269|PubMed:10381382, ECO:0000269|PubMed:16275905}.</t>
  </si>
  <si>
    <t>FUNCTION: 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Regulates lipid synthesis by phosphorylating and inactivating lipid metabolic enzymes such as ACACA, ACACB, GYS1, HMGCR and LIPE; regulates fatty acid and cholesterol synthesis by phosphorylating acetyl-CoA carboxylase (ACACA and ACACB) and hormone-sensitive lipase (LIPE) enzymes, respectively. Regulates insulin-signaling and glycolysis by phosphorylating IRS1, PFKFB2 and PFKFB3. AMPK stimulates glucose uptake in muscle by increasing the translocation of the glucose transporter SLC2A4/GLUT4 to the plasma membrane, possibly by mediating phosphorylation of TBC1D4/AS160. Regulates transcription and chromatin structure by phosphorylating transcription regulators involved in energy metabolism such as CRTC2/TORC2, FOXO3, histone H2B, HDAC5, MEF2C, MLXIPL/ChREBP, EP300, HNF4A, p53/TP53, SREBF1, SREBF2 and PPARGC1A. Acts as a key regulator of glucose homeostasis in liver by phosphorylating CRTC2/TORC2, leading to CRTC2/TORC2 sequestration in the cytoplasm. In response to stress, phosphorylates 'Ser-36' of histone H2B (H2BS36ph), leading to promote transcription. Acts as a key regulator of cell growth and proliferation by phosphorylating TSC2, RPTOR and ATG1/ULK1: in response to nutrient limitation, negatively regulates the mTORC1 complex by phosphorylating RPTOR component of the mTORC1 complex and by phosphorylating and activating TSC2. In response to nutrient limitation, promotes autophagy by phosphorylating and activating ATG1/ULK1. In that process also activates WDR45 (PubMed:28561066). In response to nutrient limitation, phosphorylates transcription factor FOXO3 promoting FOXO3 mitochondrial import (By similarity). AMPK also acts as a regulator of circadian rhythm by mediating phosphorylation of CRY1, leading to destabilize it. May regulate the Wnt signaling pathway by phosphorylating CTNNB1, leading to stabilize it. Also has tau-protein kinase activity: in response to amyloid beta A4 protein (APP) exposure, activated by CAMKK2, leading to phosphorylation of MAPT/TAU; however the relevance of such data remains unclear in vivo. Also phosphorylates CFTR, EEF2K, KLC1, NOS3 and SLC12A1. {ECO:0000250|UniProtKB:Q5EG47, ECO:0000269|PubMed:11518699, ECO:0000269|PubMed:11554766, ECO:0000269|PubMed:12519745, ECO:0000269|PubMed:14651849, ECO:0000269|PubMed:15866171, ECO:0000269|PubMed:17486097, ECO:0000269|PubMed:17711846, ECO:0000269|PubMed:18184930, ECO:0000269|PubMed:18439900, ECO:0000269|PubMed:20074060, ECO:0000269|PubMed:20160076, ECO:0000269|PubMed:21205641, ECO:0000269|PubMed:28561066}.</t>
  </si>
  <si>
    <t>FUNCTION: Specifically dimethylates two adjacent adenosines in the loop of a conserved hairpin near the 3'-end of 18S rRNA in the 40S particle (PubMed:25851604). Involved in the pre-rRNA processing steps leading to small-subunit rRNA production independently of its RNA-modifying catalytic activity (PubMed:25851604). {ECO:0000269|PubMed:25851604}.</t>
  </si>
  <si>
    <t>FUNCTION: Functions as an U snRNP-specific nuclear import adapter. Involved in the trimethylguanosine (m3G)-cap-dependent nuclear import of U snRNPs. Binds specifically to the terminal m3G-cap U snRNAs. {ECO:0000269|PubMed:10209022, ECO:0000269|PubMed:15920472, ECO:0000269|PubMed:16030253, ECO:0000269|PubMed:9670026}.</t>
  </si>
  <si>
    <t>FUNCTION: Transcriptional regulator which functions as a general RNA polymerase II transcription inhibitor (PubMed:14580347, PubMed:15713661, PubMed:15201869). In cooperation with 7SK snRNA sequesters P-TEFb in a large inactive 7SK snRNP complex preventing RNA polymerase II phosphorylation and subsequent transcriptional elongation (PubMed:12832472, PubMed:14580347, PubMed:15713661, PubMed:15201869). May also regulate NF-kappa-B, ESR1, NR3C1 and CIITA-dependent transcriptional activity (PubMed:15940264, PubMed:15941832, PubMed:17088550). Plays a role in the regulation of DNA virus-mediated innate immune response by assembling into the HDP-RNP complex, a complex that serves as a platform for IRF3 phosphorylation and subsequent innate immune response activation through the cGAS-STING pathway (PubMed:28712728). {ECO:0000269|PubMed:12581153, ECO:0000269|PubMed:12832472, ECO:0000269|PubMed:14580347, ECO:0000269|PubMed:15201869, ECO:0000269|PubMed:15713661, ECO:0000269|PubMed:15940264, ECO:0000269|PubMed:15941832, ECO:0000269|PubMed:17088550, ECO:0000269|PubMed:28712728}.</t>
  </si>
  <si>
    <t>FUNCTION: Plays a role in sorting of endocytic ubiquitinated cargos into multivesicular bodies (MVBs) via its interaction with the ESCRT-I complex (endosomal sorting complex required for transport I), and possibly also other ESCRT complexes. May act as a negative regulator of Ras-mediated mitogenic activity. Plays a role in ciliogenesis. {ECO:0000269|PubMed:18434552, ECO:0000269|PubMed:20393563, ECO:0000269|PubMed:21757351}.</t>
  </si>
  <si>
    <t>FUNCTION: Zinc phosphodiesterase, which displays mitochondrial tRNA 3'-processing endonuclease activity. Involved in tRNA maturation, by removing a 3'-trailer from precursor tRNA. {ECO:0000269|PubMed:21593607}.</t>
  </si>
  <si>
    <t>FUNCTION: Essential subunit of the gamma-secretase complex, an endoprotease complex that catalyzes the intramembrane cleavage of integral membrane proteins such as Notch receptors and APP (amyloid-beta precursor protein) (PubMed:10993067, PubMed:12679784, PubMed:25043039, PubMed:26280335, PubMed:30598546, PubMed:30630874). The gamma-secretase complex plays a role in Notch and Wnt signaling cascades and regulation of downstream processes via its role in processing key regulatory proteins, and by regulating cytosolic CTNNB1 levels. {ECO:0000269|PubMed:10993067, ECO:0000269|PubMed:12679784, ECO:0000269|PubMed:25043039, ECO:0000269|PubMed:26280335, ECO:0000269|PubMed:30598546, ECO:0000269|PubMed:30630874}.</t>
  </si>
  <si>
    <t>FUNCTION: Component of ribonuclease P, a ribonucleoprotein complex that generates mature tRNA molecules by cleaving their 5'-ends (PubMed:8918471, PubMed:30454648). Also a component of the MRP ribonuclease complex, which cleaves pre-rRNA sequences (PubMed:28115465). {ECO:0000269|PubMed:28115465, ECO:0000269|PubMed:30454648, ECO:0000269|PubMed:8918471}.</t>
  </si>
  <si>
    <t>FUNCTION: Transcription factor that binds specifically to the DRE (dual repressor element) and represses HTR1A gene transcription in neuronal cells. The combination of calcium and ATP specifically inactivates the binding with FRE. May play a role in the altered regulation of HTR1A associated with anxiety and major depression. Mediates HDAC-independent repression of HTR1A promoter in neuronal cell. Performs essential function in controlling functional maturation of synapses (By similarity). Plays distinct roles depending on its localization. When cytoplasmic, acts as a scaffold protein in the PI3K/PDK1/AKT pathway. Repressor of HTR1A when nuclear. In the centrosome, regulates spindle pole localization of the cohesin subunit SCC1/RAD21, thereby mediating centriole cohesion during mitosis. {ECO:0000250, ECO:0000269|PubMed:20171170}.</t>
  </si>
  <si>
    <t>FUNCTION: Plays a role in cytotoxic granule exocytosis in lymphocytes. Required for both granule maturation and granule docking and priming at the immunologic synapse. Regulates assembly of recycling and late endosomal structures, leading to the formation of an endosomal exocytic compartment that fuses with perforin-containing granules at the immunologic synapse and licences them for exocytosis. Regulates Ca(2+)-dependent secretory lysosome exocytosis in mast cells. {ECO:0000269|PubMed:15548590, ECO:0000269|PubMed:17237785}.</t>
  </si>
  <si>
    <t>FUNCTION: Dual specificity protein kinase which acts as an essential component of the MAP kinase signal transduction pathway. Essential component of the stress-activated protein kinase/c-Jun N-terminal kinase (SAP/JNK) signaling pathway. With MAP2K4/MKK4, is the one of the only known kinase to directly activate the stress-activated protein kinase/c-Jun N-terminal kinases MAPK8/JNK1, MAPK9/JNK2 and MAPK10/JNK3. MAP2K4/MKK4 and MAP2K7/MKK7 both activate the JNKs by phosphorylation, but they differ in their preference for the phosphorylation site in the Thr-Pro-Tyr motif. MAP2K4/MKK4 shows preference for phosphorylation of the Tyr residue and MAP2K7/MKK7 for the Thr residue. The monophosphorylation of JNKs on the Thr residue is sufficient to increase JNK activity indicating that MAP2K7/MKK7 is important to trigger JNK activity, while the additional phosphorylation of the Tyr residue by MAP2K4/MKK4 ensures optimal JNK activation. Has a specific role in JNK signal transduction pathway activated by proinflammatory cytokines. The MKK/JNK signaling pathway is also involved in mitochondrial death signaling pathway, including the release cytochrome c, leading to apoptosis. Part of a non-canonical MAPK signaling pathway, composed of the upstream MAP3K12 kinase and downstream MAP kinases MAPK1/ERK2 and MAPK3/ERK1, that enhances the AP-1-mediated transcription of APP in response to APOE (PubMed:28111074). {ECO:0000269|PubMed:28111074, ECO:0000269|PubMed:9312068, ECO:0000269|PubMed:9372971, ECO:0000269|PubMed:9535930, ECO:0000269|Ref.5}.</t>
  </si>
  <si>
    <t>FUNCTION: Adenosyltransferase involved in intracellular vitamin B12 metabolism. Generates adenosylcobalamin (AdoCbl) and directly delivers the cofactor to MUT in a transfer taht is stimulated by ATP-binding to MMAB and gated by MMAA. {ECO:0000305|PubMed:28497574}.</t>
  </si>
  <si>
    <t>FUNCTION: Involved in the nuclear export of mRNA species bearing retroviral constitutive transport elements (CTE) and in the export of mRNA from the nucleus to the cytoplasm (TAP/NFX1 pathway) (PubMed:10924507). The NXF1-NXT1 heterodimer is involved in the export of HSP70 mRNA in conjunction with ALYREF/THOC4 and THOC5 components of the TREX complex (PubMed:18364396, PubMed:19165146, PubMed:9660949). ALYREF/THOC4-bound mRNA is thought to be transferred to the NXF1-NXT1 heterodimer for export (PubMed:18364396, PubMed:19165146, PubMed:9660949). Also involved in nuclear export of m6A-containing mRNAs: interaction between SRSF3 and YTHDC1 facilitates m6A-containing mRNA-binding to both SRSF3 and NXF1, promoting mRNA nuclear export (PubMed:28984244). {ECO:0000269|PubMed:10924507, ECO:0000269|PubMed:18364396, ECO:0000269|PubMed:19165146, ECO:0000269|PubMed:28984244, ECO:0000269|PubMed:9660949}.</t>
  </si>
  <si>
    <t>FUNCTION: May be involved in coupling signal transduction and vesicle trafficking to enable polarized secretion and/or membrane deposition of immune effector molecules. {ECO:0000250}.</t>
  </si>
  <si>
    <t>FUNCTION: Acts as a component of the essential kinetochore-associated NDC80 complex, which is required for chromosome segregation and spindle checkpoint activity (PubMed:9315664, PubMed:12351790, PubMed:14654001, PubMed:14699129, PubMed:15062103, PubMed:15235793, PubMed:15239953, PubMed:15548592, PubMed:16732327). Required for kinetochore integrity and the organization of stable microtubule binding sites in the outer plate of the kinetochore (PubMed:15548592). The NDC80 complex synergistically enhances the affinity of the SKA1 complex for microtubules and may allow the NDC80 complex to track depolymerizing microtubules (PubMed:23085020). Plays a role in chromosome congression and is essential for the end-on attachment of the kinetochores to spindle microtubules (PubMed:25743205, PubMed:23891108). {ECO:0000269|PubMed:12351790, ECO:0000269|PubMed:14654001, ECO:0000269|PubMed:14699129, ECO:0000269|PubMed:15062103, ECO:0000269|PubMed:15235793, ECO:0000269|PubMed:15239953, ECO:0000269|PubMed:15548592, ECO:0000269|PubMed:16732327, ECO:0000269|PubMed:23085020, ECO:0000269|PubMed:23891108, ECO:0000269|PubMed:25743205, ECO:0000269|PubMed:9315664}.</t>
  </si>
  <si>
    <t>FUNCTION: This enzyme catalyzes the hydrolysis of the N-terminal peptide bond of an N-acetylated peptide to generate an N-acetylated amino acid and a peptide with a free N-terminus. It preferentially cleaves off Ac-Ala, Ac-Met and Ac-Ser. {ECO:0000269|PubMed:1861871, ECO:0000269|PubMed:2006156}.</t>
  </si>
  <si>
    <t>FUNCTION: Probable metal transporter. The interaction with the metal ion chaperone COX11 suggests that it may play a role in sensory neuron functions (By similarity). May play a role in biomineralization and retinal function. {ECO:0000250, ECO:0000269|PubMed:19200525, ECO:0000269|PubMed:19200527}.</t>
  </si>
  <si>
    <t>enamel mineralization [GO:0070166]; magnesium ion homeostasis [GO:0010960]; magnesium ion transport [GO:0015693]; metal ion homeostasis [GO:0055065]; response to stimulus [GO:0050896]; visual perception [GO:0007601]</t>
  </si>
  <si>
    <t>FUNCTION: Essential for the control of the cell cycle at the G2/M (mitosis) transition. {ECO:0000269|PubMed:17495531, ECO:0000269|PubMed:17495533}.</t>
  </si>
  <si>
    <t>anaphase-promoting complex-dependent catabolic process [GO:0031145]; cell division [GO:0051301]; cellular response to fatty acid [GO:0071398]; cellular response to hypoxia [GO:0071456]; cellular response to iron(III) ion [GO:0071283]; cellular response to organic cyclic compound [GO:0071407]; digestive tract development [GO:0048565]; DNA damage response, signal transduction by p53 class mediator resulting in cell cycle arrest [GO:0006977]; G2/M transition of mitotic cell cycle [GO:0000086]; histone H3-S10 phosphorylation involved in chromosome condensation [GO:2000775]; in utero embryonic development [GO:0001701]; mitotic cell cycle phase transition [GO:0044772]; mitotic metaphase plate congression [GO:0007080]; mitotic nuclear envelope disassembly [GO:0007077]; mitotic spindle organization [GO:0007052]; negative regulation of gene expression [GO:0010629]; negative regulation of protein phosphorylation [GO:0001933]; oocyte maturation [GO:0001556]; positive regulation of attachment of spindle microtubules to kinetochore [GO:0051987]; positive regulation of cardiac muscle cell proliferation [GO:0060045]; positive regulation of fibroblast proliferation [GO:0048146]; positive regulation of G2/M transition of mitotic cell cycle [GO:0010971]; positive regulation of histone phosphorylation [GO:0033129]; positive regulation of mitochondrial ATP synthesis coupled electron transport [GO:1905448]; positive regulation of mitotic cell cycle [GO:0045931]; positive regulation of mRNA 3'-end processing [GO:0031442]; protein-containing complex assembly [GO:0065003]; regulation of cell cycle [GO:0051726]; regulation of chromosome condensation [GO:0060623]; regulation of cyclin-dependent protein serine/threonine kinase activity [GO:0000079]; regulation of mitotic cell cycle phase transition [GO:1901990]; regulation of mitotic cell cycle spindle assembly checkpoint [GO:0090266]; response to DDT [GO:0046680]; response to mechanical stimulus [GO:0009612]; spermatogenesis [GO:0007283]; tissue regeneration [GO:0042246]; transcription initiation from RNA polymerase II promoter [GO:0006367]; ventricular cardiac muscle cell development [GO:0055015]</t>
  </si>
  <si>
    <t>FUNCTION: Plays a role in neuronal development and polarity, as well as in axon growth and guidance, neuronal growth cone collapse and cell migration. Necessary for signaling by class 3 semaphorins and subsequent remodeling of the cytoskeleton. May play a role in endocytosis. {ECO:0000269|PubMed:11477421, ECO:0000269|PubMed:15466863, ECO:0000269|PubMed:20801876}.</t>
  </si>
  <si>
    <t>FUNCTION: Specifically removes C-terminal basic residues (Arg or Lys) from peptides and proteins. It is believed to play important roles in the control of peptide hormone and growth factor activity at the cell surface, and in the membrane-localized degradation of extracellular proteins. {ECO:0000269|PubMed:12457462}.</t>
  </si>
  <si>
    <t>FUNCTION: Adapter protein that functions as a negative regulator of many signaling pathways that are triggered by activation of cell surface receptors. Acts as an E3 ubiquitin-protein ligase, which accepts ubiquitin from specific E2 ubiquitin-conjugating enzymes, and then transfers it to substrates promoting their degradation by the proteasome. Recognizes activated receptor tyrosine kinases, including KIT, FLT1, FGFR1, FGFR2, PDGFRA, PDGFRB, EGFR, CSF1R, EPHA8 and KDR and terminates signaling. Recognizes membrane-bound HCK, SRC and other kinases of the SRC family and mediates their ubiquitination and degradation. Participates in signal transduction in hematopoietic cells. Plays an important role in the regulation of osteoblast differentiation and apoptosis. Essential for osteoclastic bone resorption. The 'Tyr-731' phosphorylated form induces the activation and recruitment of phosphatidylinositol 3-kinase to the cell membrane in a signaling pathway that is critical for osteoclast function. May be functionally coupled with the E2 ubiquitin-protein ligase UB2D3. In association with CBLB, required for proper feedback inhibition of ciliary platelet-derived growth factor receptor-alpha (PDGFRA) signaling pathway via ubiquitination and internalization of PDGFRA (By similarity). {ECO:0000250|UniProtKB:P22682, ECO:0000269|PubMed:10514377, ECO:0000269|PubMed:11896602, ECO:0000269|PubMed:14661060, ECO:0000269|PubMed:14739300, ECO:0000269|PubMed:15190072, ECO:0000269|PubMed:17509076, ECO:0000269|PubMed:18374639, ECO:0000269|PubMed:19689429, ECO:0000269|PubMed:21596750}.</t>
  </si>
  <si>
    <t>FUNCTION: Broad-scope metal ion transporter with a preference for zinc uptake (PubMed:29621230). Also mediates cellular uptake of nontransferrin-bound iron. {ECO:0000269|PubMed:15642354, ECO:0000269|PubMed:27231142, ECO:0000269|PubMed:29621230}.</t>
  </si>
  <si>
    <t>FUNCTION: Scaffold protein involved in different aspects of polarized cells differentiation regulating epithelial and neuronal morphogenesis. Most probably functions in the establishment of apico-basal cell polarity. May function in cell proliferation regulating progression from G1 to S phase and as a positive regulator of apoptosis for instance during acinar morphogenesis of the mammary epithelium. May also function in cell migration and adhesion and hence regulate cell invasion through MAPK signaling. May play a role in exocytosis and in the targeting synaptic vesicles to synapses. Functions as an activator of Rac GTPase activity. {ECO:0000269|PubMed:15182672, ECO:0000269|PubMed:15775968, ECO:0000269|PubMed:16344308, ECO:0000269|PubMed:16965391, ECO:0000269|PubMed:18641685, ECO:0000269|PubMed:18716323, ECO:0000269|PubMed:19041750}.</t>
  </si>
  <si>
    <t>activation of GTPase activity [GO:0090630]; apoptotic process involved in morphogenesis [GO:0060561]; astrocyte cell migration [GO:0043615]; auditory receptor cell stereocilium organization [GO:0060088]; cell-cell adhesion [GO:0098609]; cell migration [GO:0016477]; cell population proliferation [GO:0008283]; cochlear nucleus development [GO:0021747]; establishment of apical/basal cell polarity [GO:0035089]; establishment or maintenance of epithelial cell apical/basal polarity [GO:0045197]; mammary gland duct morphogenesis [GO:0060603]; negative regulation of mitotic cell cycle [GO:0045930]; neural tube closure [GO:0001843]; neurotransmitter receptor transport, endosome to postsynaptic membrane [GO:0098887]; neurotransmitter receptor transport postsynaptic membrane to endosome [GO:0098968]; positive chemotaxis [GO:0050918]; positive regulation of apoptotic process [GO:0043065]; positive regulation of receptor recycling [GO:0001921]; post-anal tail morphogenesis [GO:0036342]; protein localization to adherens junction [GO:0071896]; receptor clustering [GO:0043113]; receptor localization to synapse [GO:0097120]; regulation of postsynaptic neurotransmitter receptor internalization [GO:0099149]; suppression by virus of host STAT1 activity [GO:0039563]; suppression by virus of host STAT2 activity [GO:0039564]; suppression by virus of host type I interferon-mediated signaling pathway [GO:0039502]; synaptic vesicle endocytosis [GO:0048488]; synaptic vesicle targeting [GO:0016080]; wound healing [GO:0042060]</t>
  </si>
  <si>
    <t>FUNCTION: Non-receptor protein tyrosine kinase that is involved in the regulation of cell growth and survival, apoptosis, cell-cell adhesion, cytoskeleton remodeling, and differentiation. Stimulation by receptor tyrosine kinases (RTKs) including EGRF, PDGFR, CSF1R and FGFR leads to recruitment of YES1 to the phosphorylated receptor, and activation and phosphorylation of downstream substrates. Upon EGFR activation, promotes the phosphorylation of PARD3 to favor epithelial tight junction assembly. Participates in the phosphorylation of specific junctional components such as CTNND1 by stimulating the FYN and FER tyrosine kinases at cell-cell contacts. Upon T-cell stimulation by CXCL12, phosphorylates collapsin response mediator protein 2/DPYSL2 and induces T-cell migration. Participates in CD95L/FASLG signaling pathway and mediates AKT-mediated cell migration. Plays a role in cell cycle progression by phosphorylating the cyclin-dependent kinase 4/CDK4 thus regulating the G1 phase. Also involved in G2/M progression and cytokinesis. {ECO:0000269|PubMed:11901164, ECO:0000269|PubMed:18479465, ECO:0000269|PubMed:19276087, ECO:0000269|PubMed:21566460, ECO:0000269|PubMed:21713032}.</t>
  </si>
  <si>
    <t>FUNCTION: Plays a role in processing of mitochondrial RNA precursors and in stabilization of a subset of mature mitochondrial RNA species, such as MT-CO1, MT-CO2, MT-CYB, MT-CO3, MT-ND3, MT-ND5 and MT-ATP8/6. May play a role in cell cycle progression (PubMed:9383053). {ECO:0000269|PubMed:28335001, ECO:0000269|PubMed:9383053}.</t>
  </si>
  <si>
    <t>FUNCTION: Cleaves and releases a number of molecules with important roles in tumorigenesis and angiogenesis, such as TEK, KDR, EPHB4, CD40, VCAM1 and CDH5. May mediate cell-cell, cell-matrix interactions and regulate the motility of cells via interactions with integrins. {ECO:0000250|UniProtKB:Q61072}.; FUNCTION: Isoform 2: May act as alpha-secretase for amyloid precursor protein (APP). {ECO:0000269|PubMed:12054541}.</t>
  </si>
  <si>
    <t>FUNCTION: Possesses 5'-&gt;3' exoribonuclease activity (By similarity). May promote the termination of transcription by RNA polymerase II. During transcription termination, cleavage at the polyadenylation site liberates a 5' fragment which is subsequently processed to form the mature mRNA and a 3' fragment which remains attached to the elongating polymerase. The processive degradation of this 3' fragment by this protein may promote termination of transcription. Binds to RNA polymerase II (RNAp II) transcription termination R-loops formed by G-rich pause sites (PubMed:21700224). {ECO:0000250, ECO:0000269|PubMed:15565158, ECO:0000269|PubMed:16648491, ECO:0000269|PubMed:21700224}.</t>
  </si>
  <si>
    <t>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for their transport to the Golgi complex (PubMed:20427317, PubMed:17499046, PubMed:18843296). Plays a central role in cargo selection within the COPII complex and together with SEC24B may have a different specificity compared to SEC24C and SEC24D. May package preferentially cargos with cytoplasmic DxE or LxxLE motifs and may also recognize conformational epitopes (PubMed:17499046, PubMed:18843296). {ECO:0000269|PubMed:17499046, ECO:0000269|PubMed:18843296, ECO:0000269|PubMed:20427317}.</t>
  </si>
  <si>
    <t>FUNCTION: Binds specifically to calcyclin in a calcium-dependent manner (By similarity). Required for midbody formation and completion of the terminal phase of cytokinesis. {ECO:0000250, ECO:0000269|PubMed:15197175}.</t>
  </si>
  <si>
    <t>FUNCTION: Plays a role in vesicle-mediated protein trafficking to lysosomal compartments including the endocytic membrane transport and autophagic pathways. Believed to act as a core component of the putative HOPS and CORVET endosomal tethering complexes which are proposed to be involved in the Rab5-to-Rab7 endosome conversion probably implicating MON1A/B, and via binding SNAREs and SNARE complexes to mediate tethering and docking events during SNARE-mediated membrane fusion. The HOPS complex is proposed to be recruited to Rab7 on the late endosomal membrane and to regulate late endocytic, phagocytic and autophagic traffic towards lysosomes. The CORVET complex is proposed to function as a Rab5 effector to mediate early endosome fusion probably in specific endosome subpopulations (PubMed:11382755, PubMed:23351085, PubMed:24554770, PubMed:25783203). Required for fusion of endosomes and autophagosomes with lysosomes (PubMed:25783203). Involved in dendrite development of Pukinje cells (By similarity). {ECO:0000250|UniProtKB:Q8R307, ECO:0000269|PubMed:25783203, ECO:0000305|PubMed:11382755, ECO:0000305|PubMed:23351085, ECO:0000305|PubMed:25783203}.</t>
  </si>
  <si>
    <t>FUNCTION: Required for the assembly of F-actin structures, such as stress fibers. Depends on the Rho-ROCK cascade for its activity. Contributes to the coordination of microtubules with actin fibers and plays a role in cell elongation. Acts synergistically with ROCK1 to promote SRC-dependent non-apoptotic plasma membrane blebbing. {ECO:0000269|PubMed:14576350, ECO:0000269|PubMed:15878344, ECO:0000269|PubMed:18694941}.</t>
  </si>
  <si>
    <t>FUNCTION: Multifunctional ATP-dependent helicase that unwinds G-quadruplex (G4) structures (PubMed:16150737, PubMed:18854321, PubMed:20472641, PubMed:21586581). Plays a role in many biological processes such as genomic integrity, gene expression regulations and as a sensor to initiate antiviral responses (PubMed:14731398, PubMed:18279852, PubMed:21993297, PubMed:22238380, PubMed:25579584). G4 structures correspond to helical structures containing guanine tetrads (By similarity). Binds with high affinity to and unwinds G4 structures that are formed in nucleic acids (G4-ADN and G4-RNA) (PubMed:16150737, PubMed:18842585, PubMed:20472641, PubMed:21586581, PubMed:24369427, PubMed:26195789). Plays a role in genomic integrity (PubMed:22238380). Converts the G4-RNA structure present in telomerase RNA template component (TREC) into a double-stranded RNA to promote P1 helix formation that acts as a template boundary ensuring accurate reverse transcription (PubMed:20472641, PubMed:21149580, PubMed:21846770, PubMed:22238380, PubMed:24151078, PubMed:25579584). Plays a role in transcriptional regulation (PubMed:21586581, PubMed:21993297). Resolves G4-DNA structures in promoters of genes, such as YY1, KIT/c-kit and ALPL and positively regulates their expression (PubMed:21993297). Plays a role in post-transcriptional regulation (PubMed:27940037). Unwinds a G4-RNA structure located in the 3'-UTR polyadenylation site of the pre-mRNA TP53 and stimulates TP53 pre-mRNA 3'-end processing in response to ultraviolet (UV)-induced DNA damage (PubMed:27940037). Binds to the precursor-microRNA-134 (pre-miR-134) terminal loop and regulates its transport into the synapto-dendritic compartment (By similarity). Involved in the pre-miR-134-dependent inhibition of target gene expression and the control of dendritic spine size (By similarity). Plays a role in the regulation of cytoplasmic mRNA translation and mRNA stability (PubMed:24369427, PubMed:26489465). Binds to both G4-RNA structures and alternative non-quadruplex-forming sequence within the 3'-UTR of the PITX1 mRNA regulating negatively PITX1 protein expression (PubMed:24369427). Binds to both G4-RNA structure in the 5'-UTR and AU-rich elements (AREs) localized in the 3'-UTR of NKX2-5 mRNA to either stimulate protein translation or induce mRNA decay in an ELAVL1-dependent manner, respectively (PubMed:26489465). Binds also to ARE sequences present in several mRNAs mediating exosome-mediated 3'-5' mRNA degradation (PubMed:14731398, PubMed:18279852). Involved in cytoplasmic urokinase-type plasminogen activator (uPA) mRNA decay (PubMed:14731398). Component of a multi-helicase-TICAM1 complex that acts as a cytoplasmic sensor of viral double-stranded RNA (dsRNA) and plays a role in the activation of a cascade of antiviral responses including the induction of proinflammatory cytokines via the adapter molecule TICAM1 (By similarity). Required for early embryonic development and hematopoiesis. Involved in the regulation of cardioblast differentiation and proliferation during heart development. Involved in spermatogonia differentiation. May play a role in ossification (By similarity). {ECO:0000250|UniProtKB:D4A2Z8, ECO:0000250|UniProtKB:Q05B79, ECO:0000250|UniProtKB:Q8VHK9, ECO:0000269|PubMed:14731398, ECO:0000269|PubMed:16150737, ECO:0000269|PubMed:18279852, ECO:0000269|PubMed:18842585, ECO:0000269|PubMed:18854321, ECO:0000269|PubMed:20472641, ECO:0000269|PubMed:21149580, ECO:0000269|PubMed:21586581, ECO:0000269|PubMed:21846770, ECO:0000269|PubMed:21993297, ECO:0000269|PubMed:22238380, ECO:0000269|PubMed:24151078, ECO:0000269|PubMed:24369427, ECO:0000269|PubMed:25579584, ECO:0000269|PubMed:26195789, ECO:0000269|PubMed:26489465, ECO:0000269|PubMed:27940037}.</t>
  </si>
  <si>
    <t>FUNCTION: Core component of multiple cullin-RING-based ECS (ElonginB/C-CUL2/5-SOCS-box protein) E3 ubiquitin-protein ligase complexes, which mediate the ubiquitination of target proteins. ECS complexes and ARIH1 collaborate in tandem to mediate ubiquitination of target proteins (PubMed:27565346). May serve as a rigid scaffold in the complex and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The functional specificity of the ECS complex depends on the substrate recognition component. ECS(VHL) mediates the ubiquitination of hypoxia-inducible factor (HIF). {ECO:0000269|PubMed:10973499, ECO:0000269|PubMed:11384984, ECO:0000269|PubMed:27565346, ECO:0000269|PubMed:9122164}.</t>
  </si>
  <si>
    <t>G1/S transition of mitotic cell cycle [GO:0000082]; intrinsic apoptotic signaling pathway [GO:0097193]; post-translational protein modification [GO:0043687]; proteasome-mediated ubiquitin-dependent protein catabolic process [GO:0043161]; protein ubiquitination [GO:0016567]; regulation of transcription from RNA polymerase II promoter in response to hypoxia [GO:0061418]; SCF-dependent proteasomal ubiquitin-dependent protein catabolic process [GO:0031146]; ubiquitin-dependent protein catabolic process [GO:0006511]; viral process [GO:0016032]</t>
  </si>
  <si>
    <t>mitochondrial translational elongation [GO:0070125]; mitochondrial translational termination [GO:0070126]; translation [GO:0006412]</t>
  </si>
  <si>
    <t>FUNCTION: Small-conductance calcium-activated nonselective cation (SCAN) channel which acts as a regulator of phospholipid scrambling in platelets and osteoblasts. Phospholipid scrambling results in surface exposure of phosphatidylserine which in platelets is essential to trigger the clotting system whereas in osteoblasts is essential for the deposition of hydroxyapatite during bone mineralization. Has calcium-dependent phospholipid scramblase activity; scrambles phosphatidylserine, phosphatidylcholine and galactosylceramide (By similarity). Can generate outwardly rectifying chloride channel currents in airway epithelial cells and Jurkat T lymphocytes. {ECO:0000250|UniProtKB:Q6P9J9, ECO:0000269|PubMed:20056604, ECO:0000269|PubMed:21107324, ECO:0000269|PubMed:21908539, ECO:0000269|PubMed:22006324, ECO:0000269|PubMed:22946059}.</t>
  </si>
  <si>
    <t>FUNCTION: Lipid transporter involved in lipid countertransport between the Golgi complex and membranes of the endoplasmic reticulum: specifically exchanges sterol with phosphatidylinositol 4-phosphate (PI4P), delivering sterol to the Golgi in exchange for PI4P, which is degraded by the SAC1/SACM1L phosphatase in the endoplasmic reticulum (PubMed:24209621). Binds cholesterol and a range of oxysterols including 25-hydroxycholesterol (PubMed:15746430, PubMed:17428193). Cholesterol binding promotes the formation of a complex with PP2A and a tyrosine phosphatase which dephosphorylates ERK1/2, whereas 25-hydroxycholesterol causes its disassembly (PubMed:15746430). Regulates cholesterol efflux by decreasing ABCA1 stability (PubMed:18450749). {ECO:0000269|PubMed:15746430, ECO:0000269|PubMed:17428193, ECO:0000269|PubMed:18450749, ECO:0000269|PubMed:24209621}.</t>
  </si>
  <si>
    <t>FUNCTION: Potential tumor suppressor. Seems to be involved in lymphocyte adhesion by linking RAP1A activation upon T-cell receptor or chemokine stimulation to integrin activation. Isoform 2 stimulates lymphocyte polarization and the patch-like distribution of ITGAL/LFA-1, resulting in an enhanced adhesion to ICAM1. Together with RAP1A may participate in regulation of microtubule growth. The association of isoform 2 with activated RAP1A is required for directional movement of endothelial cells during wound healing. May be involved in regulation of Ras apoptotic function. The RASSF5-STK4/MST1 complex may mediate HRAS and KRAS induced apoptosis. {ECO:0000269|PubMed:12676952, ECO:0000269|PubMed:12845325, ECO:0000269|PubMed:15569673}.</t>
  </si>
  <si>
    <t>FUNCTION: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XOSC9 binds to ARE-containing RNAs. {ECO:0000269|PubMed:11782436, ECO:0000269|PubMed:16455498, ECO:0000269|PubMed:16912217, ECO:0000269|PubMed:17545563}.</t>
  </si>
  <si>
    <t>FUNCTION: RNA-binding protein that functions as regulator of alternative splicing for multiple target mRNAs, including PTPRC/CD45 and STAT5A. Required for alternative splicing of PTPRC. {ECO:0000269|PubMed:18669861}.</t>
  </si>
  <si>
    <t>FUNCTION: Involved in the transduction of mitogenic signals from the cell membrane to the nucleus. May also regulate the TOR signaling cascade. {ECO:0000269|PubMed:22609986}.; FUNCTION: Isoform 2: Serves as a positive regulator of myogenic differentiation by inducing cell cycle arrest, the expression of myogenin and other muscle-specific proteins, and myotube formation. {ECO:0000269|PubMed:22609986}.</t>
  </si>
  <si>
    <t>FUNCTION: May play a positive role in AHR-mediated (aromatic hydrocarbon receptor) signaling, possibly by influencing its receptivity for ligand and/or its nuclear targeting.; FUNCTION: Cellular negative regulator of the hepatitis B virus (HBV) X protein.</t>
  </si>
  <si>
    <t>FUNCTION: Double-stranded RNA (dsRNA) endoribonuclease playing a central role in short dsRNA-mediated post-transcriptional gene silencing. Cleaves naturally occurring long dsRNAs and short hairpin pre-microRNAs (miRNA) into fragments of twenty-one to twenty-three nucleotides with 3' overhang of two nucleotides, producing respectively short interfering RNAs (siRNA) and mature microRNAs. SiRNAs and miRNAs serve as guide to direct the RNA-induced silencing complex (RISC) to complementary RNAs to degrade them or prevent their translation. Gene silencing mediated by siRNAs, also called RNA interference, controls the elimination of transcripts from mobile and repetitive DNA elements of the genome but also the degradation of exogenous RNA of viral origin for instance. The miRNA pathway on the other side is a mean to specifically regulate the expression of target genes. {ECO:0000269|PubMed:15242644, ECO:0000269|PubMed:15973356, ECO:0000269|PubMed:16142218, ECO:0000269|PubMed:16271387, ECO:0000269|PubMed:16289642, ECO:0000269|PubMed:16357216, ECO:0000269|PubMed:16424907, ECO:0000269|PubMed:17452327, ECO:0000269|PubMed:18178619}.</t>
  </si>
  <si>
    <t>apoptotic DNA fragmentation [GO:0006309]; conversion of ds siRNA to ss siRNA [GO:0036404]; conversion of ds siRNA to ss siRNA involved in RNA interference [GO:0033168]; miRNA loading onto RISC involved in gene silencing by miRNA [GO:0035280]; miRNA metabolic process [GO:0010586]; negative regulation of gene expression [GO:0010629]; negative regulation of Schwann cell proliferation [GO:0010626]; negative regulation of transcription by RNA polymerase II [GO:0000122]; negative regulation of tumor necrosis factor production [GO:0032720]; nerve development [GO:0021675]; neuron projection morphogenesis [GO:0048812]; NIK/NF-kappaB signaling [GO:0038061]; peripheral nervous system myelin formation [GO:0032290]; positive regulation of myelination [GO:0031643]; positive regulation of Schwann cell differentiation [GO:0014040]; pre-miRNA processing [GO:0031054]; production of miRNAs involved in gene silencing by miRNA [GO:0035196]; production of siRNA involved in RNA interference [GO:0030422]; RNA phosphodiester bond hydrolysis, endonucleolytic [GO:0090502]; siRNA loading onto RISC involved in RNA interference [GO:0035087]; targeting of mRNA for destruction involved in RNA interference [GO:0030423]; tube formation [GO:0035148]</t>
  </si>
  <si>
    <t>FUNCTION: Receptor for the atrial natriuretic peptide NPPA/ANP and the brain natriuretic peptide NPPB/BNP which are potent vasoactive hormones playing a key role in cardiovascular homeostasis. Has guanylate cyclase activity upon binding of the ligand. {ECO:0000269|PubMed:1672777}.</t>
  </si>
  <si>
    <t>FUNCTION: Involved in nonsense-mediated decay (NMD) of mRNAs containing premature stop codons by associating with the nuclear exon junction complex (EJC) and serving as link between the EJC core and NMD machinery. Recruits UPF2 at the cytoplasmic side of the nuclear envelope and the subsequent formation of an UPF1-UPF2-UPF3 surveillance complex (including UPF1 bound to release factors at the stalled ribosome) is believed to activate NMD. In cooperation with UPF2 stimulates both ATPase and RNA helicase activities of UPF1. Binds spliced mRNA upstream of exon-exon junctions. In vitro, stimulates translation; the function is independent of association with UPF2 and components of the EJC core. {ECO:0000269|PubMed:11163187, ECO:0000269|PubMed:12718880, ECO:0000269|PubMed:16209946, ECO:0000269|PubMed:16601204, ECO:0000269|PubMed:18066079}.</t>
  </si>
  <si>
    <t>FUNCTION: Involved in nonsense-mediated decay (NMD) of mRNAs containing premature stop codons by associating with the nuclear exon junction complex (EJC). Recruited by UPF3B associated with the EJC core at the cytoplasmic side of the nuclear envelope and the subsequent formation of an UPF1-UPF2-UPF3 surveillance complex (including UPF1 bound to release factors at the stalled ribosome) is believed to activate NMD. In cooperation with UPF3B stimulates both ATPase and RNA helicase activities of UPF1. Binds spliced mRNA. {ECO:0000269|PubMed:11163187, ECO:0000269|PubMed:16209946, ECO:0000269|PubMed:18066079}.</t>
  </si>
  <si>
    <t>FUNCTION: Plays a role in the organization of endoplasmic reticulum exit sites. Specifically binds to phosphatidylinositol 3-phosphate (PI(3)P), phosphatidylinositol 4-phosphate (PI(4)P) and phosphatidylinositol 5-phosphate (PI(5)P). {ECO:0000269|PubMed:10400679, ECO:0000269|PubMed:15623529, ECO:0000269|PubMed:22922100}.</t>
  </si>
  <si>
    <t>FUNCTION: Regulator of the DNA damage response (DDR). Part of the TTT complex that is required to stabilize protein levels of the phosphatidylinositol 3-kinase-related protein kinase (PIKK) family proteins. The TTT complex is involved in the cellular resistance to DNA damage stresses, like ionizing radiation (IR), ultraviolet (UV) and mitomycin C (MMC). Together with the TTT complex and HSP90 may participate in the proper folding of newly synthesized PIKKs. Promotes assembly, stabilizes and maintains the activity of mTORC1 and mTORC2 complexes, which regulate cell growth and survival in response to nutrient and hormonal signals. May be involved in telomere length regulation. {ECO:0000269|PubMed:12670948, ECO:0000269|PubMed:20810650}.</t>
  </si>
  <si>
    <t>FUNCTION: Regulation of processes involving cell contact and adhesion such as growth control, tumor invasion, and metastasis. Negative regulator of EGFR signaling pathway. Forms complexes with beta-catenin and gamma-catenin/plakoglobin. Beta-catenin may be a substrate for the catalytic activity of PTPRK/PTP-kappa. {ECO:0000269|PubMed:19836242}.</t>
  </si>
  <si>
    <t>FUNCTION: May act as a GTPase-activating protein for RAB2A, RAB8A, RAB10 and RAB14. Isoform 2 promotes insulin-induced glucose transporter SLC2A4/GLUT4 translocation at the plasma membrane, thus increasing glucose uptake. {ECO:0000269|PubMed:15971998, ECO:0000269|PubMed:18771725, ECO:0000269|PubMed:22908308}.</t>
  </si>
  <si>
    <t>FUNCTION: Proposed effector of Rab5. Binds to phosphatidylinositol 3-phosphate (PI(3)P). Involved in homotypic early endosome fusion and to a lesser extent in heterotypic fusion of chlathrin-coated vesicles with early endosomes. Involved in macropinocytosis; the function is dependent on Rab5-GTP. Required for correct endosomal localization. Involved in the internalization and trafficking of activated tyrosine kinase receptors such as PDGFRB. Regulates the subcellular localization of the retromer complex in a EHD1-dependent manner. Involved in endosome-to-Golgi transport and biosynthetic transport to late endosomes and lysosomes indicative for a regulation of retromer complex-mediated retrograde transport. {ECO:0000269|PubMed:15328530, ECO:0000269|PubMed:22284051, ECO:0000269|PubMed:24102721}.</t>
  </si>
  <si>
    <t>FUNCTION: Acyl-CoA dehydrogenase specific for acyl chain lengths of 4 to 16 that catalyzes the initial step of fatty acid beta-oxidation. Utilizes the electron transfer flavoprotein (ETF) as an electron acceptor to transfer electrons to the main mitochondrial respiratory chain via ETF-ubiquinone oxidoreductase (ETF dehydrogenase). {ECO:0000269|PubMed:25416781}.</t>
  </si>
  <si>
    <t>FUNCTION: Transcription coactivator which associates with nuclear receptors, transcriptional coactivators including EP300, CREBBP and NCOA1, and basal transcription factors like TBP and TFIIA to facilitate nuclear receptors-mediated transcription. May thereby play an important role in establishing distinct coactivator complexes under different cellular conditions. Plays a role in thyroid hormone receptor and estrogen receptor transactivation (PubMed:10454579, PubMed:25219498). Also involved in androgen receptor transactivation (By similarity). Plays a pivotal role in the transactivation of NF-kappa-B, SRF and AP1. Acts as a mediator of transrepression between nuclear receptor and either AP1 or NF-kappa-B (PubMed:12077347). May play a role in the development of neuromuscular junction (PubMed:26924529). May play a role in late myogenic differentiation (By similarity). {ECO:0000250|UniProtKB:Q9QXN3, ECO:0000269|PubMed:10454579, ECO:0000269|PubMed:12077347, ECO:0000269|PubMed:25219498, ECO:0000269|PubMed:26924529}.</t>
  </si>
  <si>
    <t>FUNCTION: Export receptor for importin-alpha. Mediates importin-alpha re-export from the nucleus to the cytoplasm after import substrates (cargos) have been released into the nucleoplasm. In the nucleus binds cooperatively to importin-alpha and to the GTPase Ran in its active GTP-bound form. Docking of this trimeric complex to the nuclear pore complex (NPC) is mediated through binding to nucleoporins. Upon transit of a nuclear export complex into the cytoplasm, disassembling of the complex and hydrolysis of Ran-GTP to Ran-GDP (induced by RANBP1 and RANGAP1, respectively) cause release of the importin-alpha from the export receptor. CSE1L/XPO2 then return to the nuclear compartment and mediate another round of transport. The directionality of nuclear export is thought to be conferred by an asymmetric distribution of the GTP- and GDP-bound forms of Ran between the cytoplasm and nucleus. {ECO:0000269|PubMed:9323134}.</t>
  </si>
  <si>
    <t>protein export from nucleus [GO:0006611]; protein import into nucleus [GO:0006606]</t>
  </si>
  <si>
    <t>FUNCTION: Laminin alpha-5 receptor. May mediate intracellular signaling. {ECO:0000269|PubMed:9616226}.</t>
  </si>
  <si>
    <t>FUNCTION: Involved in several stages of intracellular trafficking. Interacts with membranes containing phosphatidylinositol 3-phosphate (PtdIns(3P)) or phosphatidylinositol 3,5-bisphosphate (PtdIns(3,5)P2) (PubMed:16179610). Acts in part as component of the retromer membrane-deforming SNX-BAR subcomplex (PubMed:17101778).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Can sense membrane curvature and has in vitro vesicle-to-membrane remodeling activity (PubMed:23085988). Required for retrograde endosome-to-TGN transport of TGN38 (PubMed:20138391). Promotes KALRN- and RHOG-dependent but retromer-independent membrane remodeling such as lamellipodium formation; the function is dependent on GEF activity of KALRN (PubMed:20604901). {ECO:0000269|PubMed:16179610, ECO:0000269|PubMed:17101778, ECO:0000269|PubMed:20138391, ECO:0000269|PubMed:20604901, ECO:0000269|PubMed:23085988, ECO:0000303|PubMed:16179610}.</t>
  </si>
  <si>
    <t>FUNCTION: May regulate the disassembly of focal adhesions. May localize receptor-like tyrosine phosphatases type 2A at specific sites on the plasma membrane, possibly regulating their interaction with the extracellular environment and their association with substrates. {ECO:0000269|PubMed:7796809}.</t>
  </si>
  <si>
    <t>FUNCTION: Putative 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EXOSC10 has 3'-5' exonuclease activity (By similarity). EXOSC10 is required for nucleolar localization of C1D and probably mediates the association of MTREX, C1D and MPP6 wth the RNA exosome involved in the maturation of 5.8S rRNA. {ECO:0000250, ECO:0000269|PubMed:14527413, ECO:0000269|PubMed:16455498, ECO:0000269|PubMed:17412707, ECO:0000269|PubMed:17545563, ECO:0000269|PubMed:18172165, ECO:0000269|PubMed:19056938, ECO:0000269|PubMed:20368444, ECO:0000269|PubMed:20699273}.</t>
  </si>
  <si>
    <t>CUT catabolic process [GO:0071034]; dosage compensation by inactivation of X chromosome [GO:0009048]; exonucleolytic trimming to generate mature 3'-end of 5.8S rRNA from tricistronic rRNA transcript (SSU-rRNA, 5.8S rRNA, LSU-rRNA) [GO:0000467]; histone mRNA catabolic process [GO:0071044]; maturation of 5.8S rRNA [GO:0000460]; negative regulation of telomere maintenance via telomerase [GO:0032211]; nuclear mRNA surveillance [GO:0071028]; nuclear polyadenylation-dependent antisense transcript catabolic process [GO:0071040]; nuclear polyadenylation-dependent CUT catabolic process [GO:0071039]; nuclear polyadenylation-dependent rRNA catabolic process [GO:0071035]; nuclear polyadenylation-dependent snoRNA catabolic process [GO:0071036]; nuclear polyadenylation-dependent snRNA catabolic process [GO:0071037]; nuclear polyadenylation-dependent tRNA catabolic process [GO:0071038]; nuclear retention of unspliced pre-mRNA at the site of transcription [GO:0071048]; nuclear-transcribed mRNA catabolic process [GO:0000956]; nuclear-transcribed mRNA catabolic process, nonsense-mediated decay [GO:0000184]; polyadenylation-dependent snoRNA 3'-end processing [GO:0071051]; regulation of telomerase RNA localization to Cajal body [GO:1904872]; rRNA processing [GO:0006364]</t>
  </si>
  <si>
    <t>FUNCTION: Phosphorylates RELL1, RELL2 and RELT (PubMed:16389068, PubMed:28688764). Phosphorylates PAK1 (PubMed:14707132). Phosphorylates PLSCR1 in the presence of RELT (PubMed:22052202). {ECO:0000269|PubMed:14707132, ECO:0000269|PubMed:16389068, ECO:0000269|PubMed:22052202, ECO:0000269|PubMed:28688764}.</t>
  </si>
  <si>
    <t>FUNCTION: Regulatory subunit of glucosidase II that cleaves sequentially the 2 innermost alpha-1,3-linked glucose residues from the Glc(2)Man(9)GlcNAc(2) oligosaccharide precursor of immature glycoproteins (PubMed:10929008). Required for efficient PKD1/Polycystin-1 biogenesis and trafficking to the plasma membrane of the primary cilia (By similarity). {ECO:0000250|UniProtKB:O08795, ECO:0000269|PubMed:10929008}.</t>
  </si>
  <si>
    <t>FUNCTION: Cleaves the membrane-bound precursor of TNF-alpha at '76-Ala-|-Val-77' to its mature soluble form. Responsible for the proteolytical release of soluble JAM3 from endothelial cells surface (PubMed:20592283). Responsible for the proteolytic release of several other cell-surface proteins, including heparin-binding epidermal growth-like factor, ephrin-A2, CD44, CDH2 and for constitutive and regulated alpha-secretase cleavage of amyloid precursor protein (APP) (PubMed:26686862, PubMed:11786905, PubMed:29224781). Contributes to the normal cleavage of the cellular prion protein (PubMed:11477090). Involved in the cleavage of the adhesion molecule L1 at the cell surface and in released membrane vesicles, suggesting a vesicle-based protease activity (PubMed:12475894). Controls also the proteolytic processing of Notch and mediates lateral inhibition during neurogenesis (By similarity). Responsible for the FasL ectodomain shedding and for the generation of the remnant ADAM10-processed FasL (FasL APL) transmembrane form (PubMed:17557115). Also cleaves the ectodomain of the integral membrane proteins CORIN and ITM2B (PubMed:19114711, PubMed:21288900). Mediates the proteolytic cleavage of LAG3, leading to release the secreted form of LAG3 (By similarity). May regulate the EFNA5-EPHA3 signaling (PubMed:16239146). {ECO:0000250|UniProtKB:O35598, ECO:0000269|PubMed:11477090, ECO:0000269|PubMed:11786905, ECO:0000269|PubMed:12475894, ECO:0000269|PubMed:16239146, ECO:0000269|PubMed:17557115, ECO:0000269|PubMed:19114711, ECO:0000269|PubMed:20592283, ECO:0000269|PubMed:21288900, ECO:0000269|PubMed:26686862, ECO:0000269|PubMed:29224781}.</t>
  </si>
  <si>
    <t>FUNCTION: Plays an essential role in the initiation of DNA replication. During the S phase of the cell cycle, the DNA polymerase alpha complex (composed of a catalytic subunit POLA1/p180, a regulatory subunit POLA2/p70 and two primase subunits PRIM1/p49 and PRIM2/p58) is recruited to DNA at the replicative forks via direct interactions with MCM10 and WDHD1. The primase subunit of the polymerase alpha complex initiates DNA synthesis by oligomerising short RNA primers on both leading and lagging strands. These primers are initially extended by the polymerase alpha catalytic subunit and subsequently transferred to polymerase delta and polymerase epsilon for processive synthesis on the lagging and leading strand, respectively. The reason this transfer occurs is because the polymerase alpha has limited processivity and lacks intrinsic 3' exonuclease activity for proofreading error, and therefore is not well suited for replicating long complexes. In the cytosol, responsible for a substantial proportion of the physiological concentration of cytosolic RNA:DNA hybrids, which are necessary to prevent spontaneous activation of type I interferon responses (PubMed:27019227). {ECO:0000269|PubMed:27019227, ECO:0000269|PubMed:9518481}.</t>
  </si>
  <si>
    <t>cell population proliferation [GO:0008283]; DNA repair [GO:0006281]; DNA replication [GO:0006260]; DNA replication, synthesis of RNA primer [GO:0006269]; DNA replication initiation [GO:0006270]; DNA strand elongation involved in DNA replication [GO:0006271]; DNA synthesis involved in DNA repair [GO:0000731]; double-strand break repair via nonhomologous end joining [GO:0006303]; G1/S transition of mitotic cell cycle [GO:0000082]; lagging strand elongation [GO:0006273]; leading strand elongation [GO:0006272]; mitotic DNA replication initiation [GO:1902975]; regulation of transcription involved in G1/S transition of mitotic cell cycle [GO:0000083]; telomere maintenance via semi-conservative replication [GO:0032201]; viral process [GO:0016032]</t>
  </si>
  <si>
    <t>FUNCTION: Major role in the synthesis of nucleoside triphosphates other than ATP. The ATP gamma phosphate is transferred to the NDP beta phosphate via a ping-pong mechanism, using a phosphorylated active-site intermediate (By similarity). Negatively regulates Rho activity by interacting with AKAP13/LBC (PubMed:15249197). Acts as a transcriptional activator of the MYC gene; binds DNA non-specifically (PubMed:8392752, PubMed:19435876). Binds to both single-stranded guanine- and cytosine-rich strands within the nuclease hypersensitive element (NHE) III(1) region of the MYC gene promoter. Does not bind to duplex NHE III(1) (PubMed:19435876). Has G-quadruplex (G4) DNA-binding activity, which is independent of its nucleotide-binding and kinase activity. Binds both folded and unfolded G4 with similar low nanomolar affinities. Stabilizes folded G4s regardless of whether they are prefolded or not (PubMed:25679041). Exhibits histidine protein kinase activity (PubMed:20946858). {ECO:0000250|UniProtKB:P36010, ECO:0000269|PubMed:15249197, ECO:0000269|PubMed:19435876, ECO:0000269|PubMed:20946858, ECO:0000269|PubMed:25679041, ECO:0000269|PubMed:8392752}.</t>
  </si>
  <si>
    <t>adenylate cyclase-activating G protein-coupled receptor signaling pathway [GO:0007189]; cell adhesion [GO:0007155]; cellular response to fatty acid [GO:0071398]; cellular response to glucose stimulus [GO:0071333]; cellular response to oxidative stress [GO:0034599]; CTP biosynthetic process [GO:0006241]; GTP biosynthetic process [GO:0006183]; integrin-mediated signaling pathway [GO:0007229]; negative regulation of apoptotic process [GO:0043066]; negative regulation of myeloid leukocyte differentiation [GO:0002762]; neutrophil degranulation [GO:0043312]; nucleobase-containing small molecule interconversion [GO:0015949]; nucleoside diphosphate phosphorylation [GO:0006165]; nucleoside triphosphate biosynthetic process [GO:0009142]; positive regulation of epithelial cell proliferation [GO:0050679]; positive regulation of keratinocyte differentiation [GO:0045618]; positive regulation of neuron projection development [GO:0010976]; positive regulation of transcription, DNA-templated [GO:0045893]; positive regulation of transcription by RNA polymerase II [GO:0045944]; protein autophosphorylation [GO:0046777]; protein complex oligomerization [GO:0051259]; regulation of epidermis development [GO:0045682]; response to growth hormone [GO:0060416]; UTP biosynthetic process [GO:0006228]</t>
  </si>
  <si>
    <t>FUNCTION: DNA repair enzyme that can remove a variety of covalent adducts from DNA through hydrolysis of a 5'-phosphodiester bond, giving rise to DNA with a free 5' phosphate. Catalyzes the hydrolysis of dead-end complexes between DNA and the topoisomerase 2 (TOP2) active site tyrosine residue. The 5'-tyrosyl DNA phosphodiesterase activity can enable the repair of TOP2-induced DNA double-strand breaks/DSBs without the need for nuclease activity, creating a 'clean' DSB with 5'-phosphate termini that are ready for ligation (PubMed:27099339, PubMed:27060144). Thereby, protects the transcription of many genes involved in neurological development and maintenance from the abortive activity of TOP2. Hydrolyzes 5'-phosphoglycolates on protruding 5' ends on DSBs due to DNA damage by radiation and free radicals. Has preference for single-stranded DNA or duplex DNA with a 4 base pair overhang as substrate. Acts as a regulator of ribosome biogenesis following stress. Has also 3'-tyrosyl DNA phosphodiesterase activity, but less efficiently and much slower than TDP1. Constitutes the major if not only 5'-tyrosyl-DNA phosphodiesterase in cells. Also acts as an adapter by participating in the specific activation of MAP3K7/TAK1 in response to TGF-beta: associates with components of the TGF-beta receptor-TRAF6-TAK1 signaling module and promotes their ubiquitination dependent complex formation. Involved in non-canonical TGF-beta induced signaling routes. May also act as a negative regulator of ETS1 and may inhibit NF-kappa-B activation. {ECO:0000269|PubMed:19794497, ECO:0000269|PubMed:21030584, ECO:0000269|PubMed:21921940, ECO:0000269|PubMed:21980489, ECO:0000269|PubMed:22405347, ECO:0000269|PubMed:22822062, ECO:0000269|PubMed:24658003, ECO:0000269|PubMed:27060144, ECO:0000269|PubMed:27099339}.; FUNCTION: (Microbial infection) Also acts as a 5'-tyrosyl-RNA phosphodiesterase following picornavirus infection: its activity is hijacked by picornavirus and acts by specifically cleaving the protein-RNA covalent linkage generated during the viral genomic RNA replication steps of a picornavirus infection, without impairing the integrity of viral RNA. {ECO:0000269|PubMed:22908287}.</t>
  </si>
  <si>
    <t>FUNCTION: Pleiotropic regulator of mitotic progression, participating in the control of spindle dynamics and chromosome separation. Phosphorylates different histones, myelin basic protein, beta-casein, and BICD2. Phosphorylates histone H3 on serine and threonine residues and beta-casein on serine residues. Important for G1/S transition and S phase progression. Phosphorylates NEK6 and NEK7 and stimulates their activity by releasing the autoinhibitory functions of Tyr-108 and Tyr-97 respectively. {ECO:0000269|PubMed:12840024, ECO:0000269|PubMed:14660563, ECO:0000269|PubMed:19941817}.</t>
  </si>
  <si>
    <t>FUNCTION: Accessory subunit of potassium/sodium hyperpolarization-activated cyclic nucleotide-gated channel 3 (HCN3) upregulating its cell-surface expression and current density without affecting its voltage dependence and kinetics. {ECO:0000250|UniProtKB:Q8BFX3}.</t>
  </si>
  <si>
    <t>FUNCTION: TRAP proteins are part of a complex whose function is to bind calcium to the ER membrane and thereby regulate the retention of ER resident proteins. May be involved in the recycling of the translocation apparatus after completion of the translocation process or may function as a membrane-bound chaperone facilitating folding of translocated proteins.</t>
  </si>
  <si>
    <t>FUNCTION: Binds single-stranded RNA. Has a high affinity for G-rich and U-rich regions of hnRNA. Also binds to APOB mRNA transcripts around the RNA editing site.</t>
  </si>
  <si>
    <t>FUNCTION: Component of SEC61 channel-forming translocon complex that mediates transport of signal peptide-containing precursor polypeptides across endoplasmic reticulum (ER). Forms a ribosome receptor and a gated pore in the ER membrane, both functions required for cotranslational translocation of nascent polypeptides (PubMed:22375059, PubMed:28782633, PubMed:29719251). May cooperate with auxiliary protein SEC62, SEC63 and HSPA5/BiP to enable post-translational transport of small presecretory proteins (PubMed:22375059, PubMed:29719251). Controls the passive efflux of calcium ions from the ER lumen to the cytosol through SEC61 channel, contributing to the maintenance of cellular calcium homeostasis (PubMed:28782633). Plays a critical role in nephrogenesis, specifically at pronephros stage (By similarity). {ECO:0000250|UniProtKB:P61620, ECO:0000269|PubMed:22375059, ECO:0000269|PubMed:28782633, ECO:0000269|PubMed:29719251}.</t>
  </si>
  <si>
    <t>FUNCTION: Metalloproteinase inhibitor that functions by forming one to one complexes with target metalloproteinases, such as collagenases, and irreversibly inactivates them by binding to their catalytic zinc cofactor. Acts on MMP1, MMP2, MMP3, MMP7, MMP8, MMP9, MMP10, MMP11, MMP12, MMP13 and MMP16. Does not act on MMP14. Also functions as a growth factor that regulates cell differentiation, migration and cell death and activates cellular signaling cascades via CD63 and ITGB1. Plays a role in integrin signaling. Mediates erythropoiesis in vitro; but, unlike IL3, it is species-specific, stimulating the growth and differentiation of only human and murine erythroid progenitors. {ECO:0000269|PubMed:1420137, ECO:0000269|PubMed:16917503, ECO:0000269|PubMed:17050530, ECO:0000269|PubMed:1730286, ECO:0000269|PubMed:20545310, ECO:0000269|PubMed:22427646, ECO:0000269|PubMed:24635319, ECO:0000269|PubMed:3839290, ECO:0000269|PubMed:3903517, ECO:0000269|PubMed:8541540, ECO:0000269|PubMed:8576151, ECO:0000269|PubMed:9065415}.</t>
  </si>
  <si>
    <t>FUNCTION: Required for pre-mRNA splicing as component of the spliceosome (PubMed:28502770, PubMed:29301961).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mediated mRNA decay (NMD). The MAGOH-RBM8A heterodimer inhibits the ATPase activity of EIF4A3, thereby trapping the ATP-bound EJC core onto spliced mRNA in a stable conformation. The MAGOH-RBM8A heterodimer interacts with the EJC key regulator PYM1 leading to EJC disassembly in the cytoplasm and translation enhancement of EJC-bearing spliced mRNAs by recruiting them to the ribosomal 48S preinitiation complex. Its removal from cytoplasmic mRNAs requires translation initiation from EJC-bearing spliced mRNAs. Associates preferentially with mRNAs produced by splicing. Does not interact with pre-mRNAs, introns, or mRNAs produced from intronless cDNAs. Associates with both nuclear mRNAs and newly exported cytoplasmic mRNAs. The MAGOH-RBM8A heterodimer is a component of the nonsense mediated decay (NMD) pathway. Involved in the splicing modulation of BCL2L1/Bcl-X (and probably other apoptotic genes); specifically inhibits formation of proapoptotic isoforms such as Bcl-X(S); the function is different from the established EJC assembly. {ECO:0000269|PubMed:12121612, ECO:0000269|PubMed:12718880, ECO:0000269|PubMed:12730685, ECO:0000269|PubMed:16209946, ECO:0000269|PubMed:19409878, ECO:0000269|PubMed:22203037, ECO:0000269|PubMed:28502770, ECO:0000269|PubMed:29301961}.</t>
  </si>
  <si>
    <t>FUNCTION: Production of cholesterol by reduction of C7-C8 double bond of 7-dehydrocholesterol (7-DHC).</t>
  </si>
  <si>
    <t>blood vessel development [GO:0001568]; brassinosteroid biosynthetic process [GO:0016132]; cell differentiation [GO:0030154]; cholesterol biosynthetic process [GO:0006695]; cholesterol biosynthetic process via desmosterol [GO:0033489]; cholesterol biosynthetic process via lathosterol [GO:0033490]; lung development [GO:0030324]; multicellular organism growth [GO:0035264]; post-embryonic development [GO:0009791]; regulation of cell population proliferation [GO:0042127]; regulation of cholesterol biosynthetic process [GO:0045540]; sterol biosynthetic process [GO:0016126]</t>
  </si>
  <si>
    <t>FUNCTION: Integral component of basement membranes. Component of the glomerular basement membrane (GBM), responsible for the fixed negative electrostatic membrane charge, and which provides a barrier which is both size- and charge-selective. It serves as an attachment substrate for cells. Plays essential roles in vascularization. Critical for normal heart development and for regulating the vascular response to injury. Also required for avascular cartilage development.; FUNCTION: Endorepellin in an anti-angiogenic and anti-tumor peptide that inhibits endothelial cell migration, collagen-induced endothelial tube morphogenesis and blood vessel growth in the chorioallantoic membrane. Blocks endothelial cell adhesion to fibronectin and type I collagen. Anti-tumor agent in neovascularization. Interaction with its ligand, integrin alpha2/beta1, is required for the anti-angiogenic properties. Evokes a reduction in phosphorylation of receptor tyrosine kinases via alpha2/beta1 integrin-mediated activation of the tyrosine phosphatase, PTPN6.; FUNCTION: The LG3 peptide has anti-angiogenic properties that require binding of calcium ions for full activity.</t>
  </si>
  <si>
    <t>angiogenesis [GO:0001525]; animal organ morphogenesis [GO:0009887]; brain development [GO:0007420]; cardiovascular system development [GO:0072358]; cell differentiation [GO:0030154]; cell migration [GO:0016477]; cellular protein metabolic process [GO:0044267]; extracellular matrix organization [GO:0030198]; glycosaminoglycan biosynthetic process [GO:0006024]; glycosaminoglycan catabolic process [GO:0006027]; inflammatory response [GO:0006954]; lipid metabolic process [GO:0006629]; negative regulation of amyloid fibril formation [GO:1905907]; negative regulation of angiogenesis [GO:0016525]; negative regulation of cell death [GO:0060548]; receptor-mediated endocytosis [GO:0006898]; retinoid metabolic process [GO:0001523]; substrate adhesion-dependent cell spreading [GO:0034446]; tissue development [GO:0009888]</t>
  </si>
  <si>
    <t>FUNCTION: Isoform 1 or the secreted form is a binding and antagonizing protein for members of the TGF-beta family, such us activin, BMP2 and MSTN. Inhibits activin A-, activin B-, BMP2- and MSDT-induced cellular signaling; more effective on activin A than on activin B. Involved in bone formation; inhibits osteoclast differentiationc. Involved in hematopoiesis; involved in differentiation of hemopoietic progenitor cells, increases hematopoietic cell adhesion to fibronectin and seems to contribute to the adhesion of hematopoietic precursor cells to the bone marrow stroma. Isoform 2 or the nuclear form is probably involved in transcriptional regulation via interaction with MLLT10. {ECO:0000269|PubMed:11948405, ECO:0000269|PubMed:15451575, ECO:0000269|PubMed:15574124, ECO:0000269|PubMed:16336961, ECO:0000269|PubMed:17868029, ECO:0000269|PubMed:17878677}.</t>
  </si>
  <si>
    <t>adrenal gland development [GO:0030325]; cellular protein metabolic process [GO:0044267]; cellular response to metal ion [GO:0071248]; hematopoietic progenitor cell differentiation [GO:0002244]; kidney development [GO:0001822]; lung development [GO:0030324]; male gonad development [GO:0008584]; negative regulation of activin receptor signaling pathway [GO:0032926]; negative regulation of BMP signaling pathway [GO:0030514]; negative regulation of osteoclast differentiation [GO:0045671]; negative regulation of transmembrane receptor protein serine/threonine kinase signaling pathway [GO:0090101]; ossification [GO:0001503]; positive regulation of cell-cell adhesion [GO:0022409]; positive regulation of transcription by RNA polymerase II [GO:0045944]; post-translational protein modification [GO:0043687]; regulation of transcription by RNA polymerase II [GO:0006357]; spermatogenesis [GO:0007283]</t>
  </si>
  <si>
    <t>FUNCTION: May play an important role in modulating bone turnover. Promotes the adhesion of osteoblast cells and inhibits the binding of fibrinogen to integrin receptors. In addition, inhibits osteocalcin production.</t>
  </si>
  <si>
    <t>cell adhesion [GO:0007155]; cell-cell signaling [GO:0007267]; negative regulation of cell death [GO:0060548]; signal transduction [GO:0007165]</t>
  </si>
  <si>
    <t>FUNCTION: Involved in pre-mRNA splicing as a component of the spliceosome (PubMed:28781166). Regulates alternative splicing of the HSPG2 pre-mRNA (By similarity). Required for normal accumulation of IK (PubMed:24945353). Required for normal mitotic spindle assembly and normal progress through mitosis (By similarity). {ECO:0000250|UniProtKB:Q76B40, ECO:0000269|PubMed:24945353, ECO:0000269|PubMed:28781166, ECO:0000305}.; FUNCTION: (Microbial infection) Required, together with IK, for normal splicing of influenza A virus NS1 pre-mRNA, which is required for the production of the exportin NS2 and for the production of influenza A virus particles. Not required for the production of VSV virus particles. {ECO:0000269|PubMed:24945353}.</t>
  </si>
  <si>
    <t>FUNCTION: Probable catalytic subunit of a constitutively active serine/threonine-protein kinase complex that phosphorylates a large number of substrates containing acidic residues C-terminal to the phosphorylated serine or threonine. Amplification-dependent oncogene; promotes cell proliferation and tumorigenesis by down-regulating expression of the tumor suppressor protein, PML. May play a role in the pathogenesis of the lung cancer development and progression. {ECO:0000269|PubMed:20625391}.</t>
  </si>
  <si>
    <t>FUNCTION: Phosphoinositide phosphatase that hydrolyzes phosphatidylinositol 3-phosphate (PtdIns(3)P) and phosphatidylinositol 4-phosphate (PtdIns(4)P) (PubMed:24209621). Has low activity towards PtdIns(3,5)P2 (By similarity). {ECO:0000250|UniProtKB:Q9ES21, ECO:0000269|PubMed:24209621}.</t>
  </si>
  <si>
    <t>FUNCTION: Acts as a ribosome receptor and mediates interaction between the ribosome and the endoplasmic reticulum membrane. {ECO:0000250}.</t>
  </si>
  <si>
    <t>FUNCTION: Presents carbohydrate ligands to selectins. Also implicated in tumor cell metastasis.; FUNCTION: Acts as a receptor for Lassa virus protein. {ECO:0000269|PubMed:24970085}.</t>
  </si>
  <si>
    <t>autophagic cell death [GO:0048102]; establishment of protein localization to organelle [GO:0072594]; Golgi to lysosome transport [GO:0090160]; granzyme-mediated apoptotic signaling pathway [GO:0008626]; neutrophil degranulation [GO:0043312]; positive regulation of natural killer cell degranulation [GO:0043323]; positive regulation of natural killer cell mediated cytotoxicity [GO:0045954]; protein stabilization [GO:0050821]; regulation of organelle transport along microtubule [GO:1902513]</t>
  </si>
  <si>
    <t>FUNCTION: Isoform 1: Functions as extracellular chaperone that prevents aggregation of non native proteins (PubMed:11123922, PubMed:19535339). Prevents stress-induced aggregation of blood plasma proteins (PubMed:11123922, PubMed:12176985, PubMed:17260971, PubMed:19996109). Inhibits formation of amyloid fibrils by APP, APOC2, B2M, CALCA, CSN3, SNCA and aggregation-prone LYZ variants (in vitro) (PubMed:12047389, PubMed:17412999, PubMed:17407782). Does not require ATP (PubMed:11123922). Maintains partially unfolded proteins in a state appropriate for subsequent refolding by other chaperones, such as HSPA8/HSC70 (PubMed:11123922). Does not refold proteins by itself (PubMed:11123922). Binding to cell surface receptors triggers internalization of the chaperone-client complex and subsequent lysosomal or proteasomal degradation (PubMed:21505792). Protects cells against apoptosis and against cytolysis by complement (PubMed:2780565). Intracellular forms interact with ubiquitin and SCF (SKP1-CUL1-F-box protein) E3 ubiquitin-protein ligase complexes and promote the ubiquitination and subsequent proteasomal degradation of target proteins (PubMed:20068069). Promotes proteasomal degradation of COMMD1 and IKBKB (PubMed:20068069). Modulates NF-kappa-B transcriptional activity (PubMed:12882985). A mitochondrial form suppresses BAX-dependent release of cytochrome c into the cytoplasm and inhibit apoptosis (PubMed:16113678, PubMed:17689225). Plays a role in the regulation of cell proliferation (PubMed:19137541). An intracellular form suppresses stress-induced apoptosis by stabilizing mitochondrial membrane integrity through interaction with HSPA5 (PubMed:22689054). Secreted form does not affect caspase or BAX-mediated intrinsic apoptosis and TNF-induced NF-kappa-B-activity (PubMed:24073260). Secreted form act as an important modulator during neuronal differentiation through interaction with STMN3 (By similarity). Plays a role in the clearance of immune complexes that arise during cell injury (By similarity). {ECO:0000250|UniProtKB:P05371, ECO:0000250|UniProtKB:Q06890, ECO:0000269|PubMed:11123922, ECO:0000269|PubMed:12047389, ECO:0000269|PubMed:12176985, ECO:0000269|PubMed:12882985, ECO:0000269|PubMed:16113678, ECO:0000269|PubMed:17260971, ECO:0000269|PubMed:17407782, ECO:0000269|PubMed:17412999, ECO:0000269|PubMed:17689225, ECO:0000269|PubMed:19137541, ECO:0000269|PubMed:19535339, ECO:0000269|PubMed:19996109, ECO:0000269|PubMed:20068069, ECO:0000269|PubMed:21505792, ECO:0000269|PubMed:22689054, ECO:0000269|PubMed:24073260, ECO:0000269|PubMed:2780565}.; FUNCTION: Isoform 6: Does not affect caspase or BAX-mediated intrinsic apoptosis and TNF-induced NF-kappa-B-activity. {ECO:0000269|PubMed:24073260}.; FUNCTION: Isoform 4: Does not affect caspase or BAX-mediated intrinsic apoptosis and TNF-induced NF-kappa-B-activity (PubMed:24073260). Promotes cell death through interaction with BCL2L1 that releases and activates BAX (PubMed:21567405). {ECO:0000269|PubMed:21567405, ECO:0000269|PubMed:24073260}.</t>
  </si>
  <si>
    <t>antimicrobial humoral response [GO:0019730]; cell morphogenesis [GO:0000902]; central nervous system myelin maintenance [GO:0032286]; chaperone-mediated protein complex assembly [GO:0051131]; chaperone-mediated protein folding [GO:0061077]; chaperone-mediated protein transport involved in chaperone-mediated autophagy [GO:0061741]; complement activation [GO:0006956]; complement activation, classical pathway [GO:0006958]; immune complex clearance [GO:0002434]; innate immune response [GO:0045087]; intrinsic apoptotic signaling pathway [GO:0097193]; lipid metabolic process [GO:0006629]; microglial cell activation [GO:0001774]; microglial cell proliferation [GO:0061518]; negative regulation of amyloid-beta formation [GO:1902430]; negative regulation of amyloid fibril formation [GO:1905907]; negative regulation of cell death [GO:0060548]; negative regulation of cellular response to thapsigargin [GO:1905892]; negative regulation of cellular response to tunicamycin [GO:1905895]; negative regulation of intrinsic apoptotic signaling pathway in response to DNA damage [GO:1902230]; negative regulation of protein homooligomerization [GO:0032463]; negative regulation of release of cytochrome c from mitochondria [GO:0090201]; negative regulation of response to endoplasmic reticulum stress [GO:1903573]; platelet degranulation [GO:0002576]; positive regulation of amyloid-beta formation [GO:1902004]; positive regulation of amyloid fibril formation [GO:1905908]; positive regulation of apoptotic process [GO:0043065]; positive regulation of gene expression [GO:0010628]; positive regulation of intrinsic apoptotic signaling pathway [GO:2001244]; positive regulation of neurofibrillary tangle assembly [GO:1902998]; positive regulation of neuron death [GO:1901216]; positive regulation of NF-kappaB transcription factor activity [GO:0051092]; positive regulation of nitric oxide biosynthetic process [GO:0045429]; positive regulation of proteasomal ubiquitin-dependent protein catabolic process [GO:0032436]; positive regulation of protein homooligomerization [GO:0032464]; positive regulation of receptor-mediated endocytosis [GO:0048260]; positive regulation of tau-protein kinase activity [GO:1902949]; positive regulation of tumor necrosis factor production [GO:0032760]; positive regulation of ubiquitin-dependent protein catabolic process [GO:2000060]; protein import [GO:0017038]; protein stabilization [GO:0050821]; protein targeting to lysosome involved in chaperone-mediated autophagy [GO:0061740]; regulation of amyloid-beta clearance [GO:1900221]; regulation of cell population proliferation [GO:0042127]; regulation of complement activation [GO:0030449]; regulation of neuronal signal transduction [GO:1902847]; regulation of neuron death [GO:1901214]; release of cytochrome c from mitochondria [GO:0001836]; response to misfolded protein [GO:0051788]; response to virus [GO:0009615]; reverse cholesterol transport [GO:0043691]</t>
  </si>
  <si>
    <t>FUNCTION: Binds EGFR, the EGF receptor, inducing EGFR autophosphorylation and the activation of downstream signaling pathways. May play a role in cell adhesion and migration. May function as a negative regulator of chondrocyte differentiation. In the olfactory epithelium, it may regulate glial cell migration, differentiation and the ability of glial cells to support neuronal neurite outgrowth. {ECO:0000269|PubMed:19804359, ECO:0000269|PubMed:19887559, ECO:0000269|PubMed:20005202}.</t>
  </si>
  <si>
    <t>FUNCTION: 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 In the cellular response to DNA damage, the RPA complex controls DNA repair and DNA damage checkpoint activation. Through recruitment of ATRIP activates the ATR kinase a master regulator of the DNA damage response. It is required for the recruitment of the DNA double-strand break repair factors RAD51 and RAD52 to chromatin in response to DNA damage. Also recruits to sites of DNA damage proteins like XPA and XPG that are involved in nucleotide excision repair and is required for this mechanism of DNA repair. Plays also a role in base excision repair (BER) probably through interaction with UNG. Also recruits SMARCAL1/HARP, which is involved in replication fork restart, to sites of DNA damage. May also play a role in telomere maintenance. {ECO:0000269|PubMed:15205463, ECO:0000269|PubMed:17765923, ECO:0000269|PubMed:17959650, ECO:0000269|PubMed:19116208, ECO:0000269|PubMed:20154705, ECO:0000269|PubMed:21504906, ECO:0000269|PubMed:2406247, ECO:0000269|PubMed:24332808, ECO:0000269|PubMed:7697716, ECO:0000269|PubMed:7700386, ECO:0000269|PubMed:8702565, ECO:0000269|PubMed:9430682, ECO:0000269|PubMed:9765279}.</t>
  </si>
  <si>
    <t>base-excision repair [GO:0006284]; DNA damage response, detection of DNA damage [GO:0042769]; DNA repair [GO:0006281]; DNA replication [GO:0006260]; double-strand break repair via homologous recombination [GO:0000724]; error-free translesion synthesis [GO:0070987]; error-prone translesion synthesis [GO:0042276]; G1/S transition of mitotic cell cycle [GO:0000082]; interstrand cross-link repair [GO:0036297]; mismatch repair [GO:0006298]; mitotic G1 DNA damage checkpoint [GO:0031571]; nucleotide-excision repair [GO:0006289]; nucleotide-excision repair, DNA gap filling [GO:0006297]; nucleotide-excision repair, DNA incision [GO:0033683]; nucleotide-excision repair, DNA incision, 3'-to lesion [GO:0006295]; nucleotide-excision repair, DNA incision, 5'-to lesion [GO:0006296]; nucleotide-excision repair, preincision complex assembly [GO:0006294]; nucleotide-excision repair, preincision complex stabilization [GO:0006293]; protein localization to chromosome [GO:0034502]; regulation of cellular response to heat [GO:1900034]; regulation of DNA damage checkpoint [GO:2000001]; regulation of double-strand break repair via homologous recombination [GO:0010569]; regulation of signal transduction by p53 class mediator [GO:1901796]; telomere maintenance [GO:0000723]; telomere maintenance via semi-conservative replication [GO:0032201]; transcription-coupled nucleotide-excision repair [GO:0006283]; translesion synthesis [GO:0019985]</t>
  </si>
  <si>
    <t>FUNCTION: Regulates the traffic and/or budding of caveolae (PubMed:19262564). Plays a role in caveola formation in a tissue-specific manner. Required for the formation of caveolae in smooth muscle but not in the lung and heart endothelial cells. Regulates the equilibrium between cell surface-associated and cell surface-dissociated caveolae by promoting the rapid release of caveolae from the cell surface. Plays a role in the regulation of the circadian clock. Modulates the period length and phase of circadian gene expression and also regulates expression and interaction of the core clock components PER1/2 and CRY1/2 (By similarity). {ECO:0000250|UniProtKB:Q91VJ2, ECO:0000250|UniProtKB:Q9Z1H9, ECO:0000269|PubMed:19262564}.</t>
  </si>
  <si>
    <t>circadian regulation of gene expression [GO:0032922]; cortical actin cytoskeleton organization [GO:0030866]; negative regulation of fermentation [GO:1901003]; negative regulation of protein kinase B signaling [GO:0051898]; positive regulation of ERK1 and ERK2 cascade [GO:0070374]</t>
  </si>
  <si>
    <t>FUNCTION: Serine/threonine-protein kinase that acts as a regulator of the p38/MAPK14 stress-activated MAPK cascade and of the MAPK8/JNK cascade. Acts as an activator of the p38/MAPK14 stress-activated MAPK cascade. In response to DNA damage, involved in the G2/M transition DNA damage checkpoint by activating the p38/MAPK14 stress-activated MAPK cascade, probably by mediating phosphorylation of upstream MAP2K3 and MAP2K6 kinases. Inhibits basal activity of MAPK8/JNK cascade and diminishes its activation in response epidermal growth factor (EGF). {ECO:0000269|PubMed:10559204, ECO:0000269|PubMed:10924369, ECO:0000269|PubMed:17396146}.</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subunit binds polyphosphoinositide-containing lipids, positioning AP-2 on the membrane. The AP-2 alpha subunit acts via its C-terminal appendage domain as a scaffolding platform for endocytic accessory proteins. The AP-2 alpha and AP-2 sigma subunits are thought to contribute to the recognition of the [ED]-X-X-X-L-[LI] motif (By similarity). {ECO:0000250, ECO:0000269|PubMed:14745134, ECO:0000269|PubMed:15473838, ECO:0000269|PubMed:19033387}.</t>
  </si>
  <si>
    <t>FUNCTION: Tubulin binding protein that inhibits microtubule nucleation and growth, resulting in shorter microtubules. {ECO:0000269|PubMed:11694528}.</t>
  </si>
  <si>
    <t>FUNCTION: ATP- and membrane-binding protein that controls membrane reorganization/tubulation upon ATP hydrolysis. In vitro causes vesiculation of endocytic membranes (PubMed:24019528). Acts in early endocytic membrane fusion and membrane trafficking of recycling endosomes (PubMed:15020713, PubMed:17233914, PubMed:20801876). Recruited to endosomal membranes upon nerve growth factor stimulation, indirectly regulates neurite outgrowth (By similarity). Plays a role in myoblast fusion (By similarity). Involved in the unidirectional retrograde dendritic transport of endocytosed BACE1 and in efficient sorting of BACE1 to axons implicating a function in neuronal APP processing (By similarity). Plays a role in the formation of the ciliary vesicle (CV), an early step in cilium biogenesis. Proposed to be required for the fusion of distal appendage vesicles (DAVs) to form the CV by recruiting SNARE complex component SNAP29. Is required for recruitment of transition zone proteins CEP290, RPGRIP1L, TMEM67 and B9D2, and of IFT20 following DAV reorganization before Rab8-dependent ciliary membrane extension. Required for the loss of CCP110 form the mother centriole essential for the maturation of the basal body during ciliogenesis (PubMed:25686250). {ECO:0000250|UniProtKB:Q641Z6, ECO:0000250|UniProtKB:Q9WVK4, ECO:0000269|PubMed:15020713, ECO:0000269|PubMed:17233914, ECO:0000269|PubMed:20801876, ECO:0000269|PubMed:24019528, ECO:0000269|PubMed:25686250}.</t>
  </si>
  <si>
    <t>FUNCTION: Acts as a molecular chaperone for mitochondrial complex I assembly (PubMed:16200211, PubMed:19384974). Complex I functions in the transfer of electrons from NADH to the respiratory chain. The immediate electron acceptor for the enzyme is believed to be ubiquinone (PubMed:16200211, PubMed:27626371). {ECO:0000269|PubMed:16200211, ECO:0000269|PubMed:19384974, ECO:0000269|PubMed:27626371}.</t>
  </si>
  <si>
    <t>FUNCTION: Major 5'-3' exoribonuclease involved in mRNA decay. Required for the 5'-3'-processing of the G4 tetraplex-containing DNA and RNA substrates. The kinetic of hydrolysis is faster for G4 RNA tetraplex than for G4 DNA tetraplex and monomeric RNA tetraplex. Binds to RNA and DNA (By similarity). Plays a role in replication-dependent histone mRNA degradation. May act as a tumor suppressor protein in osteogenic sarcoma (OGS). {ECO:0000250|UniProtKB:P97789, ECO:0000269|PubMed:18172165}.</t>
  </si>
  <si>
    <t>FUNCTION: Antiapoptotic factor that may have a role in protein assembly. Negatively regulates ACIN1. By binding to ACIN1, it suppresses ACIN1 cleavage from CASP3 and ACIN1-mediated DNA fragmentation. Also known to efficiently suppress E2F1-induced apoptosis. Its depletion enhances the cytotoxic action of the chemotherapeutic drugs. {ECO:0000269|PubMed:10780674, ECO:0000269|PubMed:17112319, ECO:0000269|PubMed:19387494}.</t>
  </si>
  <si>
    <t>FUNCTION: ATP- and membrane-binding protein that probably controls membrane reorganization/tubulation upon ATP hydrolysis. Plays a role in early endosomal transport. {ECO:0000269|PubMed:17233914, ECO:0000269|PubMed:18331452}.</t>
  </si>
  <si>
    <t>FUNCTION: Component of the cleavage factor Im (CFIm) complex that functions as an activator of the pre-mRNA 3'-end cleavage and polyadenylation processing required for the maturation of pre-mRNA into functional mRNAs (PubMed:9659921, PubMed:8626397, PubMed:14690600, PubMed:29276085). CFIm contributes to the recruitment of multiprotein complexes on specific sequences on the pre-mRNA 3'-end, so called cleavage and polyadenylation signals (pA signals) (PubMed:9659921, PubMed:8626397, PubMed:14690600). Most pre-mRNAs contain multiple pA signals, resulting in alternative cleavage and polyadenylation (APA) producing mRNAs with variable 3'-end formation (PubMed:23187700, PubMed:29276085). The CFIm complex acts as a key regulator of cleavage and polyadenylation site choice during APA through its binding to 5'-UGUA-3' elements localized in the 3'-untranslated region (UTR) for a huge number of pre-mRNAs (PubMed:20695905, PubMed:29276085). CPSF6 enhances NUDT21/CPSF5 binding to 5'-UGUA-3' elements localized upstream of pA signals and promotes RNA looping, and hence activates directly the mRNA 3'-processing machinery (PubMed:15169763, PubMed:29276085, PubMed:21295486). Plays a role in mRNA export (PubMed:19864460). {ECO:0000269|PubMed:14690600, ECO:0000269|PubMed:15169763, ECO:0000269|PubMed:19864460, ECO:0000269|PubMed:20695905, ECO:0000269|PubMed:21295486, ECO:0000269|PubMed:23187700, ECO:0000269|PubMed:29276085, ECO:0000269|PubMed:8626397, ECO:0000269|PubMed:9659921}.</t>
  </si>
  <si>
    <t>FUNCTION: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ogether with its cognate ligand/functional ligand EFNB2 it is involved in the regulation of cell adhesion and migration, and plays a central role in heart morphogenesis, angiogenesis and blood vessel remodeling and permeability. EPHB4-mediated forward signaling controls cellular repulsion and segregation from EFNB2-expressing cells. {ECO:0000269|PubMed:12734395, ECO:0000269|PubMed:16424904, ECO:0000269|PubMed:27400125, ECO:0000269|PubMed:30578106}.</t>
  </si>
  <si>
    <t>FUNCTION: Contributes to mitotic spindle assembly, maintenance of centrosome integrity and completion of cytokinesis as part of the HAUS augmin-like complex. Promotes the nucleation of microtubules from the spindle through recruitment of NEDD1 and gamma-tubulin. {ECO:0000269|PubMed:19029337, ECO:0000269|PubMed:19369198, ECO:0000269|PubMed:19427217}.</t>
  </si>
  <si>
    <t>FUNCTION: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Deacetylates SP proteins, SP1 and SP3, and regulates their function. Component of the BRG1-RB1-HDAC1 complex, which negatively regulates the CREST-mediated transcription in resting neurons. Upon calcium stimulation, HDAC1 is released from the complex and CREBBP is recruited, which facilitates transcriptional activation. Deacetylates TSHZ3 and regulates its transcriptional repressor activity. Deacetylates 'Lys-310' in RELA and thereby inhibits the transcriptional activity of NF-kappa-B. Deacetylates NR1D2 and abrogates the effect of KAT5-mediated relieving of NR1D2 transcription repression activity. Component of a RCOR/GFI/KDM1A/HDAC complex that suppresses, via histone deacetylase (HDAC) recruitment, a number of genes implicated in multilineage blood cell development. Involved in CIART-mediated transcriptional repression of the circadian transcriptional activator: CLOCK-ARNTL/BMAL1 heterodimer. Required for the transcriptional repression of circadian target genes, such as PER1, mediated by the large PER complex or CRY1 through histone deacetylation. {ECO:0000269|PubMed:12837748, ECO:0000269|PubMed:16478997, ECO:0000269|PubMed:17000776, ECO:0000269|PubMed:17704056, ECO:0000269|PubMed:17996965, ECO:0000269|PubMed:19081374, ECO:0000269|PubMed:19343227}.</t>
  </si>
  <si>
    <t>FUNCTION: Negatively regulates MAP kinase activation by limiting the formation of Raf/MEK complexes probably by inactivation of the KSR1 scaffold protein. Also acts as a Ras responsive E3 ubiquitin ligase that, on activation of Ras, is modified by auto-polyubiquitination resulting in the release of inhibition of Raf/MEK complex formation. May also act as a cytoplasmic retention protein with a role in regulating nuclear transport. {ECO:0000269|PubMed:14724641, ECO:0000303|PubMed:10777491}.</t>
  </si>
  <si>
    <t>FUNCTION: RNA-binding protein implicated in numerous RNA metabolic processes. Catalyzes the phosphorolysis of single-stranded polyribonucleotides processively in the 3'-to-5' direction. Mitochondrial intermembrane factor with RNA-processing exoribonulease activity. Component of the mitochondrial degradosome (mtEXO) complex, that degrades 3' overhang double-stranded RNA with a 3'-to-5' directionality in an ATP-dependent manner. Required for correct processing and polyadenylation of mitochondrial mRNAs. Plays a role as a cytoplasmic RNA import factor that mediates the translocation of small RNA components, like the 5S RNA, the RNA subunit of ribonuclease P and the mitochondrial RNA-processing (MRP) RNA, into the mitochondrial matrix. Plays a role in mitochondrial morphogenesis and respiration; regulates the expression of the electron transport chain (ETC) components at the mRNA and protein levels. In the cytoplasm, shows a 3'-to-5' exoribonuclease mediating mRNA degradation activity; degrades c-myc mRNA upon treatment with IFNB1/IFN-beta, resulting in a growth arrest in melanoma cells. Regulates the stability of specific mature miRNAs in melanoma cells; specifically and selectively degrades miR-221, preferentially. Plays also a role in RNA cell surveillance by cleaning up oxidized RNAs. Binds to the RNA subunit of ribonuclease P, MRP RNA and miR-221 microRNA. {ECO:0000269|PubMed:12473748, ECO:0000269|PubMed:12721301, ECO:0000269|PubMed:12798676, ECO:0000269|PubMed:16055741, ECO:0000269|PubMed:16410805, ECO:0000269|PubMed:16934922, ECO:0000269|PubMed:18083836, ECO:0000269|PubMed:18083837, ECO:0000269|PubMed:18501193, ECO:0000269|PubMed:19509288, ECO:0000269|PubMed:20547861, ECO:0000269|PubMed:20691904}.</t>
  </si>
  <si>
    <t>FUNCTION: Specifically deubiquitinates 'Lys-120' of histone H2A (H2AK119Ub), a specific tag for epigenetic transcriptional repression, thereby acting as a coactivator. Deubiquitination of histone H2A is a prerequisite for subsequent phosphorylation at 'Ser-11' of histone H3 (H3S10ph), and is required for chromosome segregation when cells enter into mitosis. In resting B- and T-lymphocytes, phosphorylation by AURKB leads to enhance its activity, thereby maintaining transcription in resting lymphocytes. Regulates Hox gene expression via histone H2A deubiquitination. Prefers nucleosomal substrates. Does not deubiquitinate histone H2B. {ECO:0000255|HAMAP-Rule:MF_03062, ECO:0000269|PubMed:10077596, ECO:0000269|PubMed:17914355}.</t>
  </si>
  <si>
    <t>FUNCTION: Phosphatidylinositol 3,4,5-trisphosphate-dependent guanine nucleotide exchange factor (GEF) which, independently of RAS, transduces signals from tyrosine kinase receptors to RAC. It also mediates signaling of membrane ruffling. Regulates the actin cytoskeleton as an effector or adapter protein in response to agonist stimulated phosphatidylinositol (3,4)-bisphosphate production and cell protrusion (By similarity). {ECO:0000250, ECO:0000269|PubMed:10681448, ECO:0000269|PubMed:12925760}.</t>
  </si>
  <si>
    <t>FUNCTION: Functions as a sodium-dependent amino acid transporter which countertransport protons. Mediates the saturable, pH-sensitive, and electrogenic cotransport of several neutral amino acids including glycine, asparagine, alanine, serine, glutamine and histidine with sodium. {ECO:0000269|PubMed:11243884}.</t>
  </si>
  <si>
    <t>FUNCTION: Together with STX4 and VAMP2, may play a role in insulin-dependent movement of GLUT4 and in docking/fusion of intracellular GLUT4-containing vesicles with the cell surface in adipocytes. {ECO:0000250}.</t>
  </si>
  <si>
    <t>FUNCTION: May play a structural role at sites of cell adhesion in maintaining cell shape and motility. In addition to these structural functions, it may also be implicated in signaling events and activation of gene transcription. May be involved in signal transduction from cell adhesion sites to the nucleus allowing successful integration of signals arising from soluble factors and cell-cell adhesion sites. Also suggested to serve as a scaffold protein upon which distinct protein complexes are assembled in the cytoplasm and in the nucleus. {ECO:0000269|PubMed:10637295}.</t>
  </si>
  <si>
    <t>cell-cell adhesion [GO:0098609]</t>
  </si>
  <si>
    <t>FUNCTION: Seems to function in nuclear protein import as nuclear transport receptor. In vitro, mediates the nuclear import of splicing factor SR proteins RBM4, SFRS1 and SFRS2, by recognizing phosphorylated RS domains. {ECO:0000269|PubMed:10366588, ECO:0000269|PubMed:10713112, ECO:0000269|PubMed:11517331, ECO:0000269|PubMed:12628928}.</t>
  </si>
  <si>
    <t>FUNCTION: Serine/threonine-protein kinase which is required for checkpoint-mediated cell cycle arrest and activation of DNA repair in response to the presence of DNA damage or unreplicated DNA. May also negatively regulate cell cycle progression during unperturbed cell cycles. This regulation is achieved by a number of mechanisms that together help to preserve the integrity of the genome. Recognizes the substrate consensus sequence [R-X-X-S/T]. Binds to and phosphorylates CDC25A, CDC25B and CDC25C. Phosphorylation of CDC25A at 'Ser-178' and 'Thr-507' and phosphorylation of CDC25C at 'Ser-216' creates binding sites for 14-3-3 proteins which inhibit CDC25A and CDC25C. Phosphorylation of CDC25A at 'Ser-76', 'Ser-124', 'Ser-178', 'Ser-279' and 'Ser-293' promotes proteolysis of CDC25A. Phosphorylation of CDC25A at 'Ser-76' primes the protein for subsequent phosphorylation at 'Ser-79', 'Ser-82' and 'Ser-88' by NEK11, which is required for polyubiquitination and degradation of CDCD25A. Inhibition of CDC25 leads to increased inhibitory tyrosine phosphorylation of CDK-cyclin complexes and blocks cell cycle progression. Also phosphorylates NEK6. Binds to and phosphorylates RAD51 at 'Thr-309', which promotes the release of RAD51 from BRCA2 and enhances the association of RAD51 with chromatin, thereby promoting DNA repair by homologous recombination. Phosphorylates multiple sites within the C-terminus of TP53, which promotes activation of TP53 by acetylation and promotes cell cycle arrest and suppression of cellular proliferation. Also promotes repair of DNA cross-links through phosphorylation of FANCE. Binds to and phosphorylates TLK1 at 'Ser-743', which prevents the TLK1-dependent phosphorylation of the chromatin assembly factor ASF1A. This may enhance chromatin assembly both in the presence or absence of DNA damage. May also play a role in replication fork maintenance through regulation of PCNA. May regulate the transcription of genes that regulate cell-cycle progression through the phosphorylation of histones. Phosphorylates histone H3.1 (to form H3T11ph), which leads to epigenetic inhibition of a subset of genes. May also phosphorylate RB1 to promote its interaction with the E2F family of transcription factors and subsequent cell cycle arrest.; FUNCTION: Isoform 2: Endogenous repressor of isoform 1, interacts with, and antagonizes CHK1 to promote the S to G2/M phase transition.</t>
  </si>
  <si>
    <t>FUNCTION: Catalytic subunit of the dimeric UBA3-NAE1 E1 enzyme. E1 activates NEDD8 by first adenylating its C-terminal glycine residue with ATP, thereafter linking this residue to the side chain of the catalytic cysteine, yielding a NEDD8-UBA3 thioester and free AMP. E1 finally transfers NEDD8 to the catalytic cysteine of UBE2M. Down-regulates steroid receptor activity. Necessary for cell cycle progression. {ECO:0000269|PubMed:10207026, ECO:0000269|PubMed:12740388, ECO:0000269|PubMed:9694792}.</t>
  </si>
  <si>
    <t>FUNCTION: Plus end-directed microtubule-dependent motor required for normal brain development. May regulate microtubule dynamics during axonal growth. Required for normal progression through mitosis. Required for normal congress of chromosomes at the metaphase plate. Required for normal spindle dynamics during mitosis. Promotes spindle turnover. Implicated in formation of bipolar mitotic spindles. Has microtubule depolymerization activity. {ECO:0000269|PubMed:15843429, ECO:0000269|PubMed:17538014, ECO:0000269|PubMed:18411309}.</t>
  </si>
  <si>
    <t>FUNCTION: Tyrosine-protein kinase receptor which may be involved in the early formation of the chondrocytes. It seems to be required for cartilage and growth plate development (By similarity). Phosphorylates YWHAB, leading to induction of osteogenesis and bone formation (PubMed:17717073). In contrast, has also been shown to have very little tyrosine kinase activity in vitro. May act as a receptor for wnt ligand WNT5A which may result in the inhibition of WNT3A-mediated signaling (PubMed:25029443). {ECO:0000250|UniProtKB:Q9Z138, ECO:0000269|PubMed:17717073, ECO:0000269|PubMed:25029443}.</t>
  </si>
  <si>
    <t>FUNCTION: Adapter protein that binds to and probably organizes the subcellular localization of a variety of membrane proteins. May link various receptors to the actin cytoskeleton and the dystrophin glycoprotein complex. May play a role in the regulation of secretory granules via its interaction with PTPRN.</t>
  </si>
  <si>
    <t>FUNCTION: Protein kinase that plays a role in vesicle-mediated transport processes and exocytosis. Regulates GH1 release by brain neurons. Phosphorylates NSF, and thereby regulates NSF oligomerization. Required for normal spermatogenesis. Regulates neuron differentiation and dendrite development (By similarity). Plays a role in the regulation of insulin secretion in response to changes in blood glucose levels. Can phosphorylate CCNY at 'Ser-336' (in vitro). {ECO:0000250, ECO:0000269|PubMed:22184064, ECO:0000269|PubMed:22796189, ECO:0000269|PubMed:22798068}.</t>
  </si>
  <si>
    <t>FUNCTION: Huntingtin: May play a role in microtubule-mediated transport or vesicle function.; FUNCTION: Huntingtin, myristoylated N-terminal fragment: Promotes the formation of autophagic vesicles. {ECO:0000269|PubMed:24459296}.</t>
  </si>
  <si>
    <t>FUNCTION: RNA-binding protein that binds to misfolded non-coding RNAs, pre-5S rRNA, and several small cytoplasmic RNA molecules known as Y RNAs. May stabilize some of these RNAs and protect them from degradation (PubMed:18056422). Binds to endogenous Alu retroelements which are induced by type I interferon and stimulate porinflammaotry cytokine secretion. Regulates the expression of Alu retroelements as well as inflammatory genes (PubMed:26382853). {ECO:0000269|PubMed:18056422, ECO:0000269|PubMed:26382853}.; FUNCTION: May play roles in cilia formation and/or maintenance. {ECO:0000250|UniProtKB:O08848}.</t>
  </si>
  <si>
    <t>FUNCTION: RNA-binding protein involved in pre-mRNA splicing. {ECO:0000269|PubMed:25296192}.</t>
  </si>
  <si>
    <t>FUNCTION: Enhances the STK11/LKB1-induced cell growth suppression activity. Negative regulator of amino acid starvation-induced autophagy. {ECO:0000269|PubMed:17216128, ECO:0000269|PubMed:22354037}.</t>
  </si>
  <si>
    <t>FUNCTION: Possesses chaperone activity in vitro where it inhibits aggregation of citrate synthase. {ECO:0000250}.</t>
  </si>
  <si>
    <t>FUNCTION: May be required to maintain the proliferative capacity of stem cells. Stabilizes MDM2 by preventing its ubiquitination, and hence proteasomal degradation (By similarity). {ECO:0000250, ECO:0000269|PubMed:12464630, ECO:0000269|PubMed:16012751}.</t>
  </si>
  <si>
    <t>FUNCTION: RNA-binding protein that is involved in various steps of RNA biogenesis and processing (PubMed:23519609). Preferentially binds, via its two RNA recognition motifs RRM1 and RRM2, to GU-repeats on RNA molecules predominantly localized within long introns and in the 3'UTR of mRNAs (PubMed:23519609, PubMed:24240615, PubMed:24464995). In turn, regulates the splicing of many non-coding and protein-coding RNAs including proteins involved in neuronal survival, as well as mRNAs that encode proteins relevant for neurodegenerative diseases (PubMed:21358640, PubMed:29438978). Plays a role in maintaining mitochondrial homeostasis by regulating the processing of mitochondrial transcripts (PubMed:28794432). Regulates also mRNA stability by recruiting CNOT7/CAF1 deadenylase on mRNA 3'UTR leading to poly(A) tail deadenylation and thus shortening (PubMed:30520513). In response to oxidative insult, associates with stalled ribosomes localized to stress granules (SGs) and contributes to cell survival (PubMed:23398327, PubMed:19765185). Participates also in the normal skeletal muscle formation and regeneration, forming cytoplasmic myo-granules and binding mRNAs that encode sarcomeric proteins (PubMed:30464263). Plays a role in the maintenance of the circadian clock periodicity via stabilization of the CRY1 and CRY2 proteins in a FBXL3-dependent manner (PubMed:27123980). {ECO:0000269|PubMed:11285240, ECO:0000269|PubMed:17481916, ECO:0000269|PubMed:19765185, ECO:0000269|PubMed:21358640, ECO:0000269|PubMed:23398327, ECO:0000269|PubMed:23519609, ECO:0000269|PubMed:24240615, ECO:0000269|PubMed:24464995, ECO:0000269|PubMed:27123980, ECO:0000269|PubMed:28794432, ECO:0000269|PubMed:29438978, ECO:0000269|PubMed:30464263, ECO:0000269|PubMed:30520513}.</t>
  </si>
  <si>
    <t>FUNCTION: Plays a role in RAN-dependent nucleocytoplasmic transport. Alleviates the TNPO1-dependent inhibition of RAN GTPase activity and mediates the dissociation of RAN from proteins involved in transport into the nucleus (By similarity). Induces a conformation change in the complex formed by XPO1 and RAN that triggers the release of the nuclear export signal of cargo proteins (PubMed:20485264). Promotes the disassembly of the complex formed by RAN and importin beta. Promotes dissociation of RAN from a complex with KPNA2 and CSE1L (By similarity). Required for normal mitotic spindle assembly and normal progress through mitosis via its effect on RAN (PubMed:17671426). Does not increase the RAN GTPase activity by itself, but increases GTP hydrolysis mediated by RANGAP1 (PubMed:7882974). Inhibits RCC1-dependent exchange of RAN-bound GDP by GTP (PubMed:7882974, PubMed:7616957). {ECO:0000250|UniProtKB:P34022, ECO:0000269|PubMed:17671426, ECO:0000269|PubMed:20485264, ECO:0000269|PubMed:7616957, ECO:0000269|PubMed:7882974}.</t>
  </si>
  <si>
    <t>FUNCTION: Chaperone protein which promotes assembly of the 20S proteasome as part of a heterodimer with PSMG1. The PSMG1-PSMG2 heterodimer binds to the PSMA5 and PSMA7 proteasome subunits, promotes assembly of the proteasome alpha subunits into the heteroheptameric alpha ring and prevents alpha ring dimerization. {ECO:0000269|PubMed:16251969, ECO:0000269|PubMed:17707236}.</t>
  </si>
  <si>
    <t>FUNCTION: Subunit of the peripheral V1 complex of vacuolar ATPase essential for assembly or catalytic function. V-ATPase is responsible for acidifying a variety of intracellular compartments in eukaryotic cells.</t>
  </si>
  <si>
    <t>FUNCTION: Probably catalyzes the removal of unsubstituted N-terminal amino acids from various peptides.</t>
  </si>
  <si>
    <t>FUNCTION: 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is involved in endocytic recycling and regulates the transport to the plasma membrane of transmembrane proteins like the tight junction protein OCLN/occludin. Thereby, it regulates the assembly and the activity of tight junctions. Moreover, it may also regulate tight junction assembly by activating the PKA signaling pathway and by reorganizing the actin cytoskeleton through the activation of the downstream effectors PRKACA and MICALL2 respectively. Through its role in tight junction assembly, may play a role in the establishment of Sertoli cell barrier. Plays also a role in angiogenesis through regulation of endothelial cells chemotaxis. Also involved in neurite outgrowth. Has also been proposed to play a role in post-Golgi membrane trafficking from the TGN to the recycling endosome. Finally, it has been involved in insulin-induced transport to the plasma membrane of the glucose transporter GLUT4 and therefore may play a role in glucose homeostasis. {ECO:0000269|PubMed:12058051, ECO:0000269|PubMed:15096524, ECO:0000269|PubMed:15528189, ECO:0000269|PubMed:16525024, ECO:0000269|PubMed:18779367, ECO:0000269|PubMed:20008558}.</t>
  </si>
  <si>
    <t>FUNCTION: Mediates thiol-dependent retention in the early secretory pathway, forming mixed disulfides with substrate proteins through its conserved CRFS motif. Inhibits the calcium channel activity of ITPR1. May have a role in the control of oxidative protein folding in the endoplasmic reticulum. Required to retain ERO1A and ERO1B in the endoplasmic reticulum. {ECO:0000269|PubMed:11847130, ECO:0000269|PubMed:14517240}.</t>
  </si>
  <si>
    <t>FUNCTION: Catalyzes the attachment of serine to tRNA(Ser). Is also probably able to aminoacylate tRNA(Sec) with serine, to form the misacylated tRNA L-seryl-tRNA(Sec), which will be further converted into selenocysteinyl-tRNA(Sec). {ECO:0000250|UniProtKB:Q9N0F3}.</t>
  </si>
  <si>
    <t>glycerophospholipid biosynthetic process [GO:0046474]</t>
  </si>
  <si>
    <t>FUNCTION: Scaffold protein that may play a role in cell adhesion, cell spreading and in the reorganization of the actin cytoskeleton. Plays a role in the regulation of cell proliferation. May act as a tumor suppressor. Inhibits tumor cell growth. {ECO:0000269|PubMed:11420696, ECO:0000269|PubMed:12571287, ECO:0000269|PubMed:12695497}.</t>
  </si>
  <si>
    <t>FUNCTION: Catalyzes the attachment of threonine to tRNA(Thr) in a two-step reaction: threonine is first activated by ATP to form Thr-AMP and then transferred to the acceptor end of tRNA(Thr). Also edits incorrectly charged tRNA(Thr) via its editing domain. {ECO:0000269|PubMed:26811336}.</t>
  </si>
  <si>
    <t>mitochondrial threonyl-tRNA aminoacylation [GO:0070159]; threonyl-tRNA aminoacylation [GO:0006435]</t>
  </si>
  <si>
    <t>FUNCTION: Mediates cAMP-dependent signaling triggered by receptor binding to GPCRs. PKA activation regulates diverse cellular processes such as cell proliferation, the cell cycle, differentiation and regulation of microtubule dynamics, chromatin condensation and decondensation, nuclear envelope disassembly and reassembly, as well as regulation of intracellular transport mechanisms and ion flux. Regulates the abundance of compartmentalized pools of its regulatory subunits through phosphorylation of PJA2 which binds and ubiquitinates these subunits, leading to their subsequent proteolysis (PubMed:12420224, PubMed:21423175). Phosphorylates GPKOW which regulates its ability to bind RNA (PubMed:21880142). {ECO:0000269|PubMed:12420224, ECO:0000269|PubMed:21423175, ECO:0000269|PubMed:21880142}.</t>
  </si>
  <si>
    <t>FUNCTION: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t (SAC) that maintains cyclin-B-CDK1 activity and G2 arrest in response to spindle damage. Also required for p53/TP53-mediated apoptosis, phosphorylating 'Ser-392' of p53/TP53 following UV irradiation. Can also negatively regulate apoptosis. Phosphorylates the caspases CASP9 and CASP2 and the apoptotic regulator NOL3. Phosphorylation protects CASP9 from cleavage and activation by CASP8, and inhibits the dimerization of CASP2 and activation of CASP8. Regulates transcription by direct phosphorylation of RNA polymerases I, II, III and IV. Also phosphorylates and regulates numerous transcription factors including NF-kappa-B, STAT1, CREB1, IRF1, IRF2, ATF1, SRF, MAX, JUN, FOS, MYC and MYB. Phosphorylates Hsp90 and its co-chaperones FKBP4 and CDC37, which is essential for chaperone function. Regulates Wnt signaling by phosphorylating CTNNB1 and the transcription factor LEF1. Acts as an ectokinase that phosphorylates several extracellular proteins. During viral infection, phosphorylates various proteins involved in the viral life cycles of EBV, HSV, HBV, HCV, HIV, CMV and HPV. {ECO:0000269|PubMed:11239457, ECO:0000269|PubMed:11704824, ECO:0000269|PubMed:16193064}.</t>
  </si>
  <si>
    <t>cell division [GO:0051301]; cytoskeleton-dependent intracellular transport [GO:0030705]; microtubule-based process [GO:0007017]; microtubule cytoskeleton organization [GO:0000226]; mitotic cell cycle [GO:0000278]</t>
  </si>
  <si>
    <t>FUNCTION: Binds to membranes enriched in phosphatidylinositol 4,5-bisphosphate (PtdIns(4,5)P2). May have a role in transport via clathrin-coated vesicles from the trans-Golgi network to endosomes. Stimulates clathrin assembly. {ECO:0000269|PubMed:12429846, ECO:0000269|PubMed:12538641}.</t>
  </si>
  <si>
    <t>FUNCTION: Catalyzes the isomerization of citrate to isocitrate via cis-aconitate. {ECO:0000250|UniProtKB:P16276}.</t>
  </si>
  <si>
    <t>citrate metabolic process [GO:0006101]; generation of precursor metabolites and energy [GO:0006091]; isocitrate metabolic process [GO:0006102]; liver development [GO:0001889]; response to isolation stress [GO:0035900]; tricarboxylic acid cycle [GO:0006099]</t>
  </si>
  <si>
    <t>FUNCTION: Required for the transport of mannose 6-phosphate receptors (MPR) from endosomes to the trans-Golgi network. {ECO:0000269|PubMed:9590177}.</t>
  </si>
  <si>
    <t>FUNCTION: Active metalloproteinase with gelatinolytic and collagenolytic activity. Plays a role in the wound healing process. Mediates both heterotypic intraepithelial cell/T-cell interactions and homotypic T-cell aggregation. Inhibits beta-1 integrin-mediated cell adhesion and migration of airway smooth muscle cells. Suppresses cell motility on or towards fibronectin possibly by driving alpha-v/beta-1 integrin (ITAGV-ITGB1) cell surface expression via ERK1/2 inactivation. Cleaves E-cadherin in response to growth factor deprivation. Plays a role in glomerular cell migration. Plays a role in pathological neovascularization. May play a role in cartilage remodeling. May be proteolytically processed, during sperm epididymal maturation and the acrosome reaction. May play a role in sperm-egg binding through its disintegrin domain. {ECO:0000269|PubMed:12091380, ECO:0000269|PubMed:15358598, ECO:0000269|PubMed:15818704, ECO:0000269|PubMed:17416588, ECO:0000269|PubMed:17575078, ECO:0000269|PubMed:18387333, ECO:0000269|PubMed:18434311}.</t>
  </si>
  <si>
    <t>FUNCTION: Co-chaperone for HSP70 and HSC70 chaperone proteins. Acts as a nucleotide-exchange factor (NEF) promoting the release of ADP from the HSP70 and HSC70 proteins thereby triggering client/substrate protein release. Nucleotide release is mediated via its binding to the nucleotide-binding domain (NBD) of HSPA8/HSC70 where as the substrate release is mediated via its binding to the substrate-binding domain (SBD) of HSPA8/HSC70 (PubMed:27474739, PubMed:9873016, PubMed:24318877). Inhibits the pro-apoptotic function of PPP1R15A, and has anti-apoptotic activity (PubMed:12724406). Markedly increases the anti-cell death function of BCL2 induced by various stimuli (PubMed:9305631). {ECO:0000269|PubMed:12724406, ECO:0000269|PubMed:24318877, ECO:0000269|PubMed:27474739, ECO:0000269|PubMed:9305631, ECO:0000269|PubMed:9873016}.</t>
  </si>
  <si>
    <t>FUNCTION: DNA-dependent RNA polymerase catalyzes the transcription of DNA into RNA using the four ribonucleoside triphosphates as substrates. Common component of RNA polymerases I, II and III which synthesize ribosomal RNA precursors, mRNA precursors and many functional non-coding RNAs, and small RNAs, such as 5S rRNA and tRNAs, respectively. Pol II is the central component of the basal RNA polymerase II transcription machinery. Pols are composed of mobile elements that move relative to each other. In Pol II, POLR2E/RPB5 is part of the lower jaw surrounding the central large cleft and thought to grab the incoming DNA template. Seems to be the major component in this process (By similarity). {ECO:0000250, ECO:0000269|PubMed:9852112}.</t>
  </si>
  <si>
    <t>FUNCTION: May play a role in vesicle-mediated protein trafficking from the Golgi stack through the trans-Golgi net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Calibri"/>
      <family val="2"/>
      <scheme val="minor"/>
    </font>
    <font>
      <b/>
      <sz val="12"/>
      <color theme="1"/>
      <name val="Calibri"/>
      <family val="2"/>
      <scheme val="minor"/>
    </font>
    <font>
      <sz val="10"/>
      <name val="Arial"/>
      <family val="2"/>
    </font>
    <font>
      <b/>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applyAlignment="1"/>
    <xf numFmtId="0" fontId="3"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2F516-DE8B-2E41-9465-96E2315C941E}">
  <dimension ref="A1:O1315"/>
  <sheetViews>
    <sheetView tabSelected="1" topLeftCell="A1296" workbookViewId="0">
      <selection activeCell="R11" sqref="R11"/>
    </sheetView>
  </sheetViews>
  <sheetFormatPr baseColWidth="10" defaultRowHeight="16"/>
  <cols>
    <col min="2" max="2" width="24" customWidth="1"/>
    <col min="3" max="3" width="27.1640625" customWidth="1"/>
    <col min="14" max="14" width="18" customWidth="1"/>
  </cols>
  <sheetData>
    <row r="1" spans="1:15" s="1" customFormat="1">
      <c r="A1" s="3" t="s">
        <v>6222</v>
      </c>
      <c r="B1" s="1" t="s">
        <v>6361</v>
      </c>
      <c r="C1" s="3" t="s">
        <v>0</v>
      </c>
      <c r="D1" s="3" t="s">
        <v>1</v>
      </c>
      <c r="E1" s="3" t="s">
        <v>6223</v>
      </c>
      <c r="F1" s="3" t="s">
        <v>6224</v>
      </c>
      <c r="G1" s="3" t="s">
        <v>3</v>
      </c>
      <c r="H1" s="3" t="s">
        <v>6359</v>
      </c>
      <c r="I1" s="3" t="s">
        <v>6360</v>
      </c>
      <c r="J1" s="3" t="s">
        <v>4</v>
      </c>
      <c r="K1" s="3" t="s">
        <v>5</v>
      </c>
      <c r="L1" s="3" t="s">
        <v>6</v>
      </c>
      <c r="N1" s="1" t="s">
        <v>6383</v>
      </c>
      <c r="O1" s="1" t="s">
        <v>2</v>
      </c>
    </row>
    <row r="2" spans="1:15">
      <c r="A2" s="2" t="s">
        <v>5022</v>
      </c>
      <c r="B2" t="s">
        <v>5021</v>
      </c>
      <c r="C2" s="2" t="s">
        <v>5023</v>
      </c>
      <c r="D2" s="2" t="s">
        <v>5024</v>
      </c>
      <c r="E2" s="2">
        <v>14</v>
      </c>
      <c r="F2" s="2">
        <v>153</v>
      </c>
      <c r="G2" s="2">
        <v>31.9514</v>
      </c>
      <c r="H2" s="2">
        <v>31.66987</v>
      </c>
      <c r="I2" s="2">
        <v>31.771090000000001</v>
      </c>
      <c r="J2" s="2">
        <v>32.380490000000002</v>
      </c>
      <c r="K2" s="2">
        <v>32.113930000000003</v>
      </c>
      <c r="L2" s="2">
        <v>32.314190000000004</v>
      </c>
      <c r="M2" t="str">
        <f>MID(A2,1,6)</f>
        <v>P61247</v>
      </c>
      <c r="N2" t="s">
        <v>6384</v>
      </c>
      <c r="O2" t="s">
        <v>5025</v>
      </c>
    </row>
    <row r="3" spans="1:15">
      <c r="A3" s="2" t="s">
        <v>5183</v>
      </c>
      <c r="B3" t="s">
        <v>5182</v>
      </c>
      <c r="C3" s="2" t="s">
        <v>5184</v>
      </c>
      <c r="D3" s="2" t="s">
        <v>5185</v>
      </c>
      <c r="E3" s="2">
        <v>15</v>
      </c>
      <c r="F3" s="2">
        <v>220</v>
      </c>
      <c r="G3" s="2">
        <v>31.674130000000002</v>
      </c>
      <c r="H3" s="2">
        <v>31.61899</v>
      </c>
      <c r="I3" s="2">
        <v>31.835599999999999</v>
      </c>
      <c r="J3" s="2">
        <v>32.279940000000003</v>
      </c>
      <c r="K3" s="2">
        <v>32.139319999999998</v>
      </c>
      <c r="L3" s="2">
        <v>32.361260000000001</v>
      </c>
      <c r="M3" t="str">
        <f t="shared" ref="M3:M66" si="0">MID(A3,1,6)</f>
        <v>P63244</v>
      </c>
      <c r="N3" t="s">
        <v>6385</v>
      </c>
      <c r="O3" t="s">
        <v>5186</v>
      </c>
    </row>
    <row r="4" spans="1:15">
      <c r="A4" s="2" t="s">
        <v>428</v>
      </c>
      <c r="B4" t="s">
        <v>427</v>
      </c>
      <c r="C4" s="2" t="s">
        <v>429</v>
      </c>
      <c r="D4" s="2" t="s">
        <v>430</v>
      </c>
      <c r="E4" s="2">
        <v>15</v>
      </c>
      <c r="F4" s="2">
        <v>217</v>
      </c>
      <c r="G4" s="2">
        <v>33.142699999999998</v>
      </c>
      <c r="H4" s="2">
        <v>32.87473</v>
      </c>
      <c r="I4" s="2">
        <v>32.901510000000002</v>
      </c>
      <c r="J4" s="2">
        <v>31.986989999999999</v>
      </c>
      <c r="K4" s="2">
        <v>32.119750000000003</v>
      </c>
      <c r="L4" s="2">
        <v>32.101120000000002</v>
      </c>
      <c r="M4" t="str">
        <f t="shared" si="0"/>
        <v>Q06830</v>
      </c>
      <c r="N4" t="s">
        <v>6386</v>
      </c>
      <c r="O4" t="s">
        <v>431</v>
      </c>
    </row>
    <row r="5" spans="1:15">
      <c r="A5" s="2" t="s">
        <v>5969</v>
      </c>
      <c r="B5" t="s">
        <v>5968</v>
      </c>
      <c r="C5" s="2" t="s">
        <v>5970</v>
      </c>
      <c r="D5" s="2" t="s">
        <v>5971</v>
      </c>
      <c r="E5" s="2">
        <v>10</v>
      </c>
      <c r="F5" s="2">
        <v>184</v>
      </c>
      <c r="G5" s="2">
        <v>30.507390000000001</v>
      </c>
      <c r="H5" s="2">
        <v>30.68487</v>
      </c>
      <c r="I5" s="2">
        <v>30.463239999999999</v>
      </c>
      <c r="J5" s="2">
        <v>31.835979999999999</v>
      </c>
      <c r="K5" s="2">
        <v>31.939440000000001</v>
      </c>
      <c r="L5" s="2">
        <v>31.656549999999999</v>
      </c>
      <c r="M5" t="str">
        <f t="shared" si="0"/>
        <v>P08865</v>
      </c>
      <c r="N5" t="s">
        <v>6387</v>
      </c>
      <c r="O5" t="s">
        <v>6388</v>
      </c>
    </row>
    <row r="6" spans="1:15">
      <c r="A6" s="2" t="s">
        <v>839</v>
      </c>
      <c r="B6" t="s">
        <v>838</v>
      </c>
      <c r="C6" s="2" t="s">
        <v>840</v>
      </c>
      <c r="D6" s="2" t="s">
        <v>841</v>
      </c>
      <c r="E6" s="2">
        <v>102</v>
      </c>
      <c r="F6" s="2">
        <v>1334</v>
      </c>
      <c r="G6" s="2">
        <v>32.273389999999999</v>
      </c>
      <c r="H6" s="2">
        <v>32.532060000000001</v>
      </c>
      <c r="I6" s="2">
        <v>32.492069999999998</v>
      </c>
      <c r="J6" s="2">
        <v>32.051900000000003</v>
      </c>
      <c r="K6" s="2">
        <v>31.58419</v>
      </c>
      <c r="L6" s="2">
        <v>31.802009999999999</v>
      </c>
      <c r="M6" t="str">
        <f t="shared" si="0"/>
        <v>P49327</v>
      </c>
      <c r="N6" t="s">
        <v>6389</v>
      </c>
      <c r="O6" t="s">
        <v>842</v>
      </c>
    </row>
    <row r="7" spans="1:15">
      <c r="A7" s="2" t="s">
        <v>6225</v>
      </c>
      <c r="B7" t="s">
        <v>891</v>
      </c>
      <c r="C7" s="2" t="s">
        <v>892</v>
      </c>
      <c r="D7" s="2" t="s">
        <v>893</v>
      </c>
      <c r="E7" s="2">
        <v>23</v>
      </c>
      <c r="F7" s="2">
        <v>228</v>
      </c>
      <c r="G7" s="2">
        <v>32.325870000000002</v>
      </c>
      <c r="H7" s="2">
        <v>31.910240000000002</v>
      </c>
      <c r="I7" s="2">
        <v>31.92238</v>
      </c>
      <c r="J7" s="2">
        <v>31.603370000000002</v>
      </c>
      <c r="K7" s="2">
        <v>31.241499999999998</v>
      </c>
      <c r="L7" s="2">
        <v>31.586970000000001</v>
      </c>
      <c r="M7" t="str">
        <f t="shared" si="0"/>
        <v>P07355</v>
      </c>
      <c r="N7" t="s">
        <v>6390</v>
      </c>
      <c r="O7" t="s">
        <v>894</v>
      </c>
    </row>
    <row r="8" spans="1:15">
      <c r="A8" s="2" t="s">
        <v>5907</v>
      </c>
      <c r="B8" t="s">
        <v>5906</v>
      </c>
      <c r="C8" s="2" t="s">
        <v>5908</v>
      </c>
      <c r="D8" s="2" t="s">
        <v>5909</v>
      </c>
      <c r="E8" s="2">
        <v>17</v>
      </c>
      <c r="F8" s="2">
        <v>149</v>
      </c>
      <c r="G8" s="2">
        <v>30.385459999999998</v>
      </c>
      <c r="H8" s="2">
        <v>30.078009999999999</v>
      </c>
      <c r="I8" s="2">
        <v>30.08727</v>
      </c>
      <c r="J8" s="2">
        <v>31.209150000000001</v>
      </c>
      <c r="K8" s="2">
        <v>31.32855</v>
      </c>
      <c r="L8" s="2">
        <v>31.441140000000001</v>
      </c>
      <c r="M8" t="str">
        <f t="shared" si="0"/>
        <v>P26641</v>
      </c>
      <c r="N8" t="s">
        <v>6391</v>
      </c>
      <c r="O8" t="s">
        <v>5910</v>
      </c>
    </row>
    <row r="9" spans="1:15">
      <c r="A9" s="2" t="s">
        <v>6226</v>
      </c>
      <c r="B9" t="s">
        <v>5644</v>
      </c>
      <c r="C9" s="2" t="s">
        <v>5645</v>
      </c>
      <c r="D9" s="2" t="s">
        <v>5646</v>
      </c>
      <c r="E9" s="2">
        <v>20</v>
      </c>
      <c r="F9" s="2">
        <v>142</v>
      </c>
      <c r="G9" s="2">
        <v>30.497530000000001</v>
      </c>
      <c r="H9" s="2">
        <v>30.19237</v>
      </c>
      <c r="I9" s="2">
        <v>30.362749999999998</v>
      </c>
      <c r="J9" s="2">
        <v>30.889690000000002</v>
      </c>
      <c r="K9" s="2">
        <v>31.44312</v>
      </c>
      <c r="L9" s="2">
        <v>31.204660000000001</v>
      </c>
      <c r="M9" t="str">
        <f t="shared" si="0"/>
        <v>P41091</v>
      </c>
      <c r="N9" t="s">
        <v>6392</v>
      </c>
      <c r="O9" t="s">
        <v>5647</v>
      </c>
    </row>
    <row r="10" spans="1:15">
      <c r="A10" s="2" t="s">
        <v>6069</v>
      </c>
      <c r="B10" t="s">
        <v>6068</v>
      </c>
      <c r="C10" s="2" t="s">
        <v>6070</v>
      </c>
      <c r="D10" s="2" t="s">
        <v>6071</v>
      </c>
      <c r="E10" s="2">
        <v>89</v>
      </c>
      <c r="F10" s="2">
        <v>841</v>
      </c>
      <c r="G10" s="2">
        <v>29.435379999999999</v>
      </c>
      <c r="H10" s="2">
        <v>29.880330000000001</v>
      </c>
      <c r="I10" s="2">
        <v>29.88654</v>
      </c>
      <c r="J10" s="2">
        <v>31.18966</v>
      </c>
      <c r="K10" s="2">
        <v>31.183409999999999</v>
      </c>
      <c r="L10" s="2">
        <v>31.207280000000001</v>
      </c>
      <c r="M10" t="str">
        <f t="shared" si="0"/>
        <v>Q13085</v>
      </c>
      <c r="N10" t="s">
        <v>6393</v>
      </c>
      <c r="O10" t="s">
        <v>6072</v>
      </c>
    </row>
    <row r="11" spans="1:15">
      <c r="A11" s="2" t="s">
        <v>5432</v>
      </c>
      <c r="B11" t="s">
        <v>5431</v>
      </c>
      <c r="C11" s="2" t="s">
        <v>5433</v>
      </c>
      <c r="D11" s="2" t="s">
        <v>5434</v>
      </c>
      <c r="E11" s="2">
        <v>28</v>
      </c>
      <c r="F11" s="2">
        <v>344</v>
      </c>
      <c r="G11" s="2">
        <v>30.79777</v>
      </c>
      <c r="H11" s="2">
        <v>30.252030000000001</v>
      </c>
      <c r="I11" s="2">
        <v>30.285049999999998</v>
      </c>
      <c r="J11" s="2">
        <v>31.05743</v>
      </c>
      <c r="K11" s="2">
        <v>31.275089999999999</v>
      </c>
      <c r="L11" s="2">
        <v>31.11384</v>
      </c>
      <c r="M11" t="str">
        <f t="shared" si="0"/>
        <v>P08195</v>
      </c>
      <c r="N11" t="s">
        <v>6394</v>
      </c>
      <c r="O11" t="s">
        <v>5435</v>
      </c>
    </row>
    <row r="12" spans="1:15">
      <c r="A12" s="2" t="s">
        <v>5897</v>
      </c>
      <c r="B12" t="s">
        <v>5896</v>
      </c>
      <c r="C12" s="2" t="s">
        <v>5898</v>
      </c>
      <c r="D12" s="2" t="s">
        <v>5899</v>
      </c>
      <c r="E12" s="2">
        <v>64</v>
      </c>
      <c r="F12" s="2">
        <v>637</v>
      </c>
      <c r="G12" s="2">
        <v>29.564050000000002</v>
      </c>
      <c r="H12" s="2">
        <v>30.068940000000001</v>
      </c>
      <c r="I12" s="2">
        <v>30.233979999999999</v>
      </c>
      <c r="J12" s="2">
        <v>31.094650000000001</v>
      </c>
      <c r="K12" s="2">
        <v>31.079409999999999</v>
      </c>
      <c r="L12" s="2">
        <v>31.000080000000001</v>
      </c>
      <c r="M12" t="str">
        <f t="shared" si="0"/>
        <v>Q00610</v>
      </c>
      <c r="N12" t="s">
        <v>6395</v>
      </c>
      <c r="O12" t="s">
        <v>5900</v>
      </c>
    </row>
    <row r="13" spans="1:15">
      <c r="A13" s="2" t="s">
        <v>6227</v>
      </c>
      <c r="B13" t="s">
        <v>5668</v>
      </c>
      <c r="C13" s="2" t="s">
        <v>5669</v>
      </c>
      <c r="D13" s="2" t="s">
        <v>5670</v>
      </c>
      <c r="E13" s="2">
        <v>8</v>
      </c>
      <c r="F13" s="2">
        <v>78</v>
      </c>
      <c r="G13" s="2">
        <v>30.2209</v>
      </c>
      <c r="H13" s="2">
        <v>30.116820000000001</v>
      </c>
      <c r="I13" s="2">
        <v>29.897790000000001</v>
      </c>
      <c r="J13" s="2">
        <v>30.995100000000001</v>
      </c>
      <c r="K13" s="2">
        <v>30.613769999999999</v>
      </c>
      <c r="L13" s="2">
        <v>31.092829999999999</v>
      </c>
      <c r="M13" t="str">
        <f t="shared" si="0"/>
        <v>P05388</v>
      </c>
      <c r="N13" t="s">
        <v>6396</v>
      </c>
      <c r="O13" t="s">
        <v>5671</v>
      </c>
    </row>
    <row r="14" spans="1:15">
      <c r="A14" s="2" t="s">
        <v>5557</v>
      </c>
      <c r="B14" t="s">
        <v>5556</v>
      </c>
      <c r="C14" s="2" t="s">
        <v>5558</v>
      </c>
      <c r="D14" s="2" t="s">
        <v>5559</v>
      </c>
      <c r="E14" s="2">
        <v>19</v>
      </c>
      <c r="F14" s="2">
        <v>140</v>
      </c>
      <c r="G14" s="2">
        <v>30.19378</v>
      </c>
      <c r="H14" s="2">
        <v>29.730119999999999</v>
      </c>
      <c r="I14" s="2">
        <v>29.741589999999999</v>
      </c>
      <c r="J14" s="2">
        <v>30.82039</v>
      </c>
      <c r="K14" s="2">
        <v>30.34573</v>
      </c>
      <c r="L14" s="2">
        <v>30.83032</v>
      </c>
      <c r="M14" t="str">
        <f t="shared" si="0"/>
        <v>P05198</v>
      </c>
      <c r="N14" t="s">
        <v>6397</v>
      </c>
      <c r="O14" t="s">
        <v>5560</v>
      </c>
    </row>
    <row r="15" spans="1:15">
      <c r="A15" s="2" t="s">
        <v>1418</v>
      </c>
      <c r="B15" t="s">
        <v>1417</v>
      </c>
      <c r="C15" s="2" t="s">
        <v>1419</v>
      </c>
      <c r="D15" s="2" t="s">
        <v>1420</v>
      </c>
      <c r="E15" s="2">
        <v>20</v>
      </c>
      <c r="F15" s="2">
        <v>323</v>
      </c>
      <c r="G15" s="2">
        <v>31.312360000000002</v>
      </c>
      <c r="H15" s="2">
        <v>31.18825</v>
      </c>
      <c r="I15" s="2">
        <v>31.238939999999999</v>
      </c>
      <c r="J15" s="2">
        <v>30.853629999999999</v>
      </c>
      <c r="K15" s="2">
        <v>30.784179999999999</v>
      </c>
      <c r="L15" s="2">
        <v>30.6554</v>
      </c>
      <c r="M15" t="str">
        <f t="shared" si="0"/>
        <v>P09923</v>
      </c>
      <c r="O15" t="s">
        <v>1421</v>
      </c>
    </row>
    <row r="16" spans="1:15">
      <c r="A16" s="2" t="s">
        <v>5164</v>
      </c>
      <c r="B16" t="s">
        <v>5163</v>
      </c>
      <c r="C16" s="2" t="s">
        <v>5165</v>
      </c>
      <c r="D16" s="2" t="s">
        <v>5166</v>
      </c>
      <c r="E16" s="2">
        <v>19</v>
      </c>
      <c r="F16" s="2">
        <v>186</v>
      </c>
      <c r="G16" s="2">
        <v>30.06522</v>
      </c>
      <c r="H16" s="2">
        <v>30.317209999999999</v>
      </c>
      <c r="I16" s="2">
        <v>30.070609999999999</v>
      </c>
      <c r="J16" s="2">
        <v>30.579660000000001</v>
      </c>
      <c r="K16" s="2">
        <v>30.658380000000001</v>
      </c>
      <c r="L16" s="2">
        <v>30.877669999999998</v>
      </c>
      <c r="M16" t="str">
        <f t="shared" si="0"/>
        <v>P60228</v>
      </c>
      <c r="N16" t="s">
        <v>6398</v>
      </c>
      <c r="O16" t="s">
        <v>5167</v>
      </c>
    </row>
    <row r="17" spans="1:15">
      <c r="A17" s="2" t="s">
        <v>423</v>
      </c>
      <c r="B17" t="s">
        <v>422</v>
      </c>
      <c r="C17" s="2" t="s">
        <v>424</v>
      </c>
      <c r="D17" s="2" t="s">
        <v>425</v>
      </c>
      <c r="E17" s="2">
        <v>54</v>
      </c>
      <c r="F17" s="2">
        <v>703</v>
      </c>
      <c r="G17" s="2">
        <v>31.419460000000001</v>
      </c>
      <c r="H17" s="2">
        <v>31.395350000000001</v>
      </c>
      <c r="I17" s="2">
        <v>31.457730000000002</v>
      </c>
      <c r="J17" s="2">
        <v>30.385349999999999</v>
      </c>
      <c r="K17" s="2">
        <v>30.562200000000001</v>
      </c>
      <c r="L17" s="2">
        <v>30.66611</v>
      </c>
      <c r="M17" t="str">
        <f t="shared" si="0"/>
        <v>P53396</v>
      </c>
      <c r="N17" t="s">
        <v>6399</v>
      </c>
      <c r="O17" t="s">
        <v>426</v>
      </c>
    </row>
    <row r="18" spans="1:15">
      <c r="A18" s="2" t="s">
        <v>5051</v>
      </c>
      <c r="B18" t="s">
        <v>5050</v>
      </c>
      <c r="C18" s="2" t="s">
        <v>5052</v>
      </c>
      <c r="D18" s="2" t="s">
        <v>5053</v>
      </c>
      <c r="E18" s="2">
        <v>65</v>
      </c>
      <c r="F18" s="2">
        <v>553</v>
      </c>
      <c r="G18" s="2">
        <v>29.693770000000001</v>
      </c>
      <c r="H18" s="2">
        <v>30.148070000000001</v>
      </c>
      <c r="I18" s="2">
        <v>30.016380000000002</v>
      </c>
      <c r="J18" s="2">
        <v>30.492470000000001</v>
      </c>
      <c r="K18" s="2">
        <v>30.431809999999999</v>
      </c>
      <c r="L18" s="2">
        <v>30.4682</v>
      </c>
      <c r="M18" t="str">
        <f t="shared" si="0"/>
        <v>Q14152</v>
      </c>
      <c r="N18" t="s">
        <v>6400</v>
      </c>
      <c r="O18" t="s">
        <v>5054</v>
      </c>
    </row>
    <row r="19" spans="1:15">
      <c r="A19" s="2" t="s">
        <v>6180</v>
      </c>
      <c r="B19" t="s">
        <v>6179</v>
      </c>
      <c r="C19" s="2" t="s">
        <v>6181</v>
      </c>
      <c r="D19" s="2" t="s">
        <v>6182</v>
      </c>
      <c r="E19" s="2">
        <v>28</v>
      </c>
      <c r="F19" s="2">
        <v>355</v>
      </c>
      <c r="G19" s="2">
        <v>28.592130000000001</v>
      </c>
      <c r="H19" s="2">
        <v>28.042760000000001</v>
      </c>
      <c r="I19" s="2">
        <v>28.061779999999999</v>
      </c>
      <c r="J19" s="2">
        <v>30.685040000000001</v>
      </c>
      <c r="K19" s="2">
        <v>30.440550000000002</v>
      </c>
      <c r="L19" s="2">
        <v>30.424420000000001</v>
      </c>
      <c r="M19" t="str">
        <f t="shared" si="0"/>
        <v>P11021</v>
      </c>
      <c r="N19" t="s">
        <v>6401</v>
      </c>
      <c r="O19" t="s">
        <v>6183</v>
      </c>
    </row>
    <row r="20" spans="1:15">
      <c r="A20" s="2" t="s">
        <v>5978</v>
      </c>
      <c r="B20" t="s">
        <v>5977</v>
      </c>
      <c r="C20" s="2" t="s">
        <v>5979</v>
      </c>
      <c r="D20" s="2" t="s">
        <v>5980</v>
      </c>
      <c r="E20" s="2">
        <v>10</v>
      </c>
      <c r="F20" s="2">
        <v>102</v>
      </c>
      <c r="G20" s="2">
        <v>29.167100000000001</v>
      </c>
      <c r="H20" s="2">
        <v>28.836379999999998</v>
      </c>
      <c r="I20" s="2">
        <v>29.038630000000001</v>
      </c>
      <c r="J20" s="2">
        <v>30.38936</v>
      </c>
      <c r="K20" s="2">
        <v>29.954070000000002</v>
      </c>
      <c r="L20" s="2">
        <v>30.430620000000001</v>
      </c>
      <c r="M20" t="str">
        <f t="shared" si="0"/>
        <v>P46777</v>
      </c>
      <c r="N20" t="s">
        <v>6402</v>
      </c>
      <c r="O20" t="s">
        <v>5981</v>
      </c>
    </row>
    <row r="21" spans="1:15">
      <c r="A21" s="2" t="s">
        <v>5683</v>
      </c>
      <c r="B21" t="s">
        <v>5682</v>
      </c>
      <c r="C21" s="2" t="s">
        <v>5684</v>
      </c>
      <c r="D21" s="2" t="s">
        <v>5685</v>
      </c>
      <c r="E21" s="2">
        <v>16</v>
      </c>
      <c r="F21" s="2">
        <v>91</v>
      </c>
      <c r="G21" s="2">
        <v>29.38918</v>
      </c>
      <c r="H21" s="2">
        <v>29.38195</v>
      </c>
      <c r="I21" s="2">
        <v>29.258310000000002</v>
      </c>
      <c r="J21" s="2">
        <v>29.996310000000001</v>
      </c>
      <c r="K21" s="2">
        <v>30.577950000000001</v>
      </c>
      <c r="L21" s="2">
        <v>30.387409999999999</v>
      </c>
      <c r="M21" t="str">
        <f t="shared" si="0"/>
        <v>P20042</v>
      </c>
      <c r="N21" t="s">
        <v>6403</v>
      </c>
      <c r="O21" t="s">
        <v>6404</v>
      </c>
    </row>
    <row r="22" spans="1:15">
      <c r="A22" s="2" t="s">
        <v>6111</v>
      </c>
      <c r="B22" t="s">
        <v>6110</v>
      </c>
      <c r="C22" s="2" t="s">
        <v>6112</v>
      </c>
      <c r="D22" s="2" t="s">
        <v>6113</v>
      </c>
      <c r="E22" s="2">
        <v>10</v>
      </c>
      <c r="F22" s="2">
        <v>97</v>
      </c>
      <c r="G22" s="2">
        <v>28.29579</v>
      </c>
      <c r="H22" s="2">
        <v>28.597149999999999</v>
      </c>
      <c r="I22" s="2">
        <v>28.90409</v>
      </c>
      <c r="J22" s="2">
        <v>30.378029999999999</v>
      </c>
      <c r="K22" s="2">
        <v>30.434200000000001</v>
      </c>
      <c r="L22" s="2">
        <v>30.18825</v>
      </c>
      <c r="M22" t="str">
        <f t="shared" si="0"/>
        <v>P23284</v>
      </c>
      <c r="N22" t="s">
        <v>6405</v>
      </c>
      <c r="O22" t="s">
        <v>6114</v>
      </c>
    </row>
    <row r="23" spans="1:15">
      <c r="A23" s="2" t="s">
        <v>5580</v>
      </c>
      <c r="B23" t="s">
        <v>5579</v>
      </c>
      <c r="C23" s="2" t="s">
        <v>5581</v>
      </c>
      <c r="D23" s="2" t="s">
        <v>5582</v>
      </c>
      <c r="E23" s="2">
        <v>7</v>
      </c>
      <c r="F23" s="2">
        <v>66</v>
      </c>
      <c r="G23" s="2">
        <v>29.460180000000001</v>
      </c>
      <c r="H23" s="2">
        <v>29.588049999999999</v>
      </c>
      <c r="I23" s="2">
        <v>29.947959999999998</v>
      </c>
      <c r="J23" s="2">
        <v>30.252140000000001</v>
      </c>
      <c r="K23" s="2">
        <v>30.353210000000001</v>
      </c>
      <c r="L23" s="2">
        <v>30.620339999999999</v>
      </c>
      <c r="M23" t="str">
        <f t="shared" si="0"/>
        <v>P17931</v>
      </c>
      <c r="N23" t="s">
        <v>6406</v>
      </c>
      <c r="O23" t="s">
        <v>5583</v>
      </c>
    </row>
    <row r="24" spans="1:15">
      <c r="A24" s="2" t="s">
        <v>6021</v>
      </c>
      <c r="B24" t="s">
        <v>6020</v>
      </c>
      <c r="C24" s="2" t="s">
        <v>6022</v>
      </c>
      <c r="D24" s="2" t="s">
        <v>6023</v>
      </c>
      <c r="E24" s="2">
        <v>12</v>
      </c>
      <c r="F24" s="2">
        <v>81</v>
      </c>
      <c r="G24" s="2">
        <v>29.096070000000001</v>
      </c>
      <c r="H24" s="2">
        <v>29.07291</v>
      </c>
      <c r="I24" s="2">
        <v>28.93798</v>
      </c>
      <c r="J24" s="2">
        <v>30.459140000000001</v>
      </c>
      <c r="K24" s="2">
        <v>30.221589999999999</v>
      </c>
      <c r="L24" s="2">
        <v>30.296140000000001</v>
      </c>
      <c r="M24" t="str">
        <f t="shared" si="0"/>
        <v>P29692</v>
      </c>
      <c r="N24" t="s">
        <v>6407</v>
      </c>
      <c r="O24" t="s">
        <v>6024</v>
      </c>
    </row>
    <row r="25" spans="1:15">
      <c r="A25" s="2" t="s">
        <v>5858</v>
      </c>
      <c r="B25" t="s">
        <v>5857</v>
      </c>
      <c r="C25" s="2" t="s">
        <v>5859</v>
      </c>
      <c r="D25" s="2" t="s">
        <v>5860</v>
      </c>
      <c r="E25" s="2">
        <v>12</v>
      </c>
      <c r="F25" s="2">
        <v>80</v>
      </c>
      <c r="G25" s="2">
        <v>29.51313</v>
      </c>
      <c r="H25" s="2">
        <v>29.19847</v>
      </c>
      <c r="I25" s="2">
        <v>29.170480000000001</v>
      </c>
      <c r="J25" s="2">
        <v>30.27553</v>
      </c>
      <c r="K25" s="2">
        <v>30.21489</v>
      </c>
      <c r="L25" s="2">
        <v>30.47092</v>
      </c>
      <c r="M25" t="str">
        <f t="shared" si="0"/>
        <v>O75822</v>
      </c>
      <c r="N25" t="s">
        <v>6408</v>
      </c>
      <c r="O25" t="s">
        <v>4869</v>
      </c>
    </row>
    <row r="26" spans="1:15">
      <c r="A26" s="2" t="s">
        <v>4891</v>
      </c>
      <c r="B26" t="s">
        <v>4890</v>
      </c>
      <c r="C26" s="2" t="s">
        <v>4892</v>
      </c>
      <c r="D26" s="2" t="s">
        <v>4893</v>
      </c>
      <c r="E26" s="2">
        <v>74</v>
      </c>
      <c r="F26" s="2">
        <v>689</v>
      </c>
      <c r="G26" s="2">
        <v>29.731999999999999</v>
      </c>
      <c r="H26" s="2">
        <v>29.81466</v>
      </c>
      <c r="I26" s="2">
        <v>29.828489999999999</v>
      </c>
      <c r="J26" s="2">
        <v>30.259910000000001</v>
      </c>
      <c r="K26" s="2">
        <v>30.112469999999998</v>
      </c>
      <c r="L26" s="2">
        <v>30.336500000000001</v>
      </c>
      <c r="M26" t="str">
        <f t="shared" si="0"/>
        <v>P27708</v>
      </c>
      <c r="N26" t="s">
        <v>6409</v>
      </c>
      <c r="O26" t="s">
        <v>4894</v>
      </c>
    </row>
    <row r="27" spans="1:15">
      <c r="A27" s="2" t="s">
        <v>1141</v>
      </c>
      <c r="B27" t="s">
        <v>1140</v>
      </c>
      <c r="C27" s="2" t="s">
        <v>1142</v>
      </c>
      <c r="D27" s="2" t="s">
        <v>1143</v>
      </c>
      <c r="E27" s="2">
        <v>9</v>
      </c>
      <c r="F27" s="2">
        <v>73</v>
      </c>
      <c r="G27" s="2">
        <v>30.696110000000001</v>
      </c>
      <c r="H27" s="2">
        <v>30.730119999999999</v>
      </c>
      <c r="I27" s="2">
        <v>30.772580000000001</v>
      </c>
      <c r="J27" s="2">
        <v>30.136019999999998</v>
      </c>
      <c r="K27" s="2">
        <v>30.38946</v>
      </c>
      <c r="L27" s="2">
        <v>30.145399999999999</v>
      </c>
      <c r="M27" t="str">
        <f t="shared" si="0"/>
        <v>P62750</v>
      </c>
      <c r="N27" t="s">
        <v>6410</v>
      </c>
      <c r="O27" t="s">
        <v>1144</v>
      </c>
    </row>
    <row r="28" spans="1:15">
      <c r="A28" s="2" t="s">
        <v>134</v>
      </c>
      <c r="B28" t="s">
        <v>133</v>
      </c>
      <c r="C28" s="2" t="s">
        <v>135</v>
      </c>
      <c r="D28" s="2" t="s">
        <v>136</v>
      </c>
      <c r="E28" s="2">
        <v>34</v>
      </c>
      <c r="F28" s="2">
        <v>430</v>
      </c>
      <c r="G28" s="2">
        <v>31.402989999999999</v>
      </c>
      <c r="H28" s="2">
        <v>30.904910000000001</v>
      </c>
      <c r="I28" s="2">
        <v>31.0886</v>
      </c>
      <c r="J28" s="2">
        <v>29.798629999999999</v>
      </c>
      <c r="K28" s="2">
        <v>29.703389999999999</v>
      </c>
      <c r="L28" s="2">
        <v>29.807210000000001</v>
      </c>
      <c r="M28" t="str">
        <f t="shared" si="0"/>
        <v>P23921</v>
      </c>
      <c r="N28" t="s">
        <v>6411</v>
      </c>
      <c r="O28" t="s">
        <v>137</v>
      </c>
    </row>
    <row r="29" spans="1:15">
      <c r="A29" s="2" t="s">
        <v>224</v>
      </c>
      <c r="B29" t="s">
        <v>223</v>
      </c>
      <c r="C29" s="2" t="s">
        <v>225</v>
      </c>
      <c r="D29" s="2" t="s">
        <v>226</v>
      </c>
      <c r="E29" s="2">
        <v>23</v>
      </c>
      <c r="F29" s="2">
        <v>358</v>
      </c>
      <c r="G29" s="2">
        <v>30.52103</v>
      </c>
      <c r="H29" s="2">
        <v>30.949490000000001</v>
      </c>
      <c r="I29" s="2">
        <v>30.771239999999999</v>
      </c>
      <c r="J29" s="2">
        <v>29.81184</v>
      </c>
      <c r="K29" s="2">
        <v>29.743220000000001</v>
      </c>
      <c r="L29" s="2">
        <v>29.365919999999999</v>
      </c>
      <c r="M29" t="str">
        <f t="shared" si="0"/>
        <v>P12268</v>
      </c>
      <c r="N29" t="s">
        <v>6412</v>
      </c>
      <c r="O29" t="s">
        <v>227</v>
      </c>
    </row>
    <row r="30" spans="1:15">
      <c r="A30" s="2" t="s">
        <v>626</v>
      </c>
      <c r="B30" t="s">
        <v>625</v>
      </c>
      <c r="C30" s="2" t="s">
        <v>627</v>
      </c>
      <c r="D30" s="2" t="s">
        <v>628</v>
      </c>
      <c r="E30" s="2">
        <v>14</v>
      </c>
      <c r="F30" s="2">
        <v>112</v>
      </c>
      <c r="G30" s="2">
        <v>30.89425</v>
      </c>
      <c r="H30" s="2">
        <v>30.42212</v>
      </c>
      <c r="I30" s="2">
        <v>30.460609999999999</v>
      </c>
      <c r="J30" s="2">
        <v>29.69172</v>
      </c>
      <c r="K30" s="2">
        <v>29.740480000000002</v>
      </c>
      <c r="L30" s="2">
        <v>30.062270000000002</v>
      </c>
      <c r="M30" t="str">
        <f t="shared" si="0"/>
        <v>Q13162</v>
      </c>
      <c r="N30" t="s">
        <v>6413</v>
      </c>
      <c r="O30" t="s">
        <v>629</v>
      </c>
    </row>
    <row r="31" spans="1:15">
      <c r="A31" s="2" t="s">
        <v>5810</v>
      </c>
      <c r="B31" t="s">
        <v>5809</v>
      </c>
      <c r="C31" s="2" t="s">
        <v>5811</v>
      </c>
      <c r="D31" s="2" t="s">
        <v>5812</v>
      </c>
      <c r="E31" s="2">
        <v>5</v>
      </c>
      <c r="F31" s="2">
        <v>131</v>
      </c>
      <c r="G31" s="2">
        <v>28.578410000000002</v>
      </c>
      <c r="H31" s="2">
        <v>28.513179999999998</v>
      </c>
      <c r="I31" s="2">
        <v>28.65287</v>
      </c>
      <c r="J31" s="2">
        <v>29.457319999999999</v>
      </c>
      <c r="K31" s="2">
        <v>29.606940000000002</v>
      </c>
      <c r="L31" s="2">
        <v>29.555209999999999</v>
      </c>
      <c r="M31" t="str">
        <f t="shared" si="0"/>
        <v>P53985</v>
      </c>
      <c r="N31" t="s">
        <v>6414</v>
      </c>
      <c r="O31" t="s">
        <v>5813</v>
      </c>
    </row>
    <row r="32" spans="1:15">
      <c r="A32" s="2" t="s">
        <v>964</v>
      </c>
      <c r="B32" t="s">
        <v>963</v>
      </c>
      <c r="C32" s="2" t="s">
        <v>965</v>
      </c>
      <c r="D32" s="2" t="s">
        <v>966</v>
      </c>
      <c r="E32" s="2">
        <v>7</v>
      </c>
      <c r="F32" s="2">
        <v>42</v>
      </c>
      <c r="G32" s="2">
        <v>29.81203</v>
      </c>
      <c r="H32" s="2">
        <v>30.28173</v>
      </c>
      <c r="I32" s="2">
        <v>30.27197</v>
      </c>
      <c r="J32" s="2">
        <v>29.669730000000001</v>
      </c>
      <c r="K32" s="2">
        <v>29.49785</v>
      </c>
      <c r="L32" s="2">
        <v>29.429880000000001</v>
      </c>
      <c r="M32" t="str">
        <f t="shared" si="0"/>
        <v>P61254</v>
      </c>
      <c r="N32" t="s">
        <v>6415</v>
      </c>
      <c r="O32" t="s">
        <v>967</v>
      </c>
    </row>
    <row r="33" spans="1:15">
      <c r="A33" s="2" t="s">
        <v>6228</v>
      </c>
      <c r="B33" t="s">
        <v>1276</v>
      </c>
      <c r="C33" s="2" t="s">
        <v>1277</v>
      </c>
      <c r="D33" s="2" t="s">
        <v>1278</v>
      </c>
      <c r="E33" s="2">
        <v>5</v>
      </c>
      <c r="F33" s="2">
        <v>157</v>
      </c>
      <c r="G33" s="2">
        <v>29.609690000000001</v>
      </c>
      <c r="H33" s="2">
        <v>29.959060000000001</v>
      </c>
      <c r="I33" s="2">
        <v>29.768750000000001</v>
      </c>
      <c r="J33" s="2">
        <v>29.439520000000002</v>
      </c>
      <c r="K33" s="2">
        <v>29.306760000000001</v>
      </c>
      <c r="L33" s="2">
        <v>29.132909999999999</v>
      </c>
      <c r="M33" t="str">
        <f t="shared" si="0"/>
        <v>P62987</v>
      </c>
      <c r="N33" t="s">
        <v>6416</v>
      </c>
      <c r="O33" t="s">
        <v>1279</v>
      </c>
    </row>
    <row r="34" spans="1:15">
      <c r="A34" s="2" t="s">
        <v>4930</v>
      </c>
      <c r="B34" t="s">
        <v>4929</v>
      </c>
      <c r="C34" s="2" t="s">
        <v>4931</v>
      </c>
      <c r="D34" s="2" t="s">
        <v>4932</v>
      </c>
      <c r="E34" s="2">
        <v>21</v>
      </c>
      <c r="F34" s="2">
        <v>112</v>
      </c>
      <c r="G34" s="2">
        <v>28.92428</v>
      </c>
      <c r="H34" s="2">
        <v>28.846640000000001</v>
      </c>
      <c r="I34" s="2">
        <v>28.898849999999999</v>
      </c>
      <c r="J34" s="2">
        <v>29.24934</v>
      </c>
      <c r="K34" s="2">
        <v>29.511959999999998</v>
      </c>
      <c r="L34" s="2">
        <v>29.265149999999998</v>
      </c>
      <c r="M34" t="str">
        <f t="shared" si="0"/>
        <v>Q9Y230</v>
      </c>
      <c r="N34" t="s">
        <v>6417</v>
      </c>
      <c r="O34" t="s">
        <v>4933</v>
      </c>
    </row>
    <row r="35" spans="1:15">
      <c r="A35" s="2" t="s">
        <v>5207</v>
      </c>
      <c r="B35" t="s">
        <v>5206</v>
      </c>
      <c r="C35" s="2" t="s">
        <v>5208</v>
      </c>
      <c r="D35" s="2" t="s">
        <v>5209</v>
      </c>
      <c r="E35" s="2">
        <v>11</v>
      </c>
      <c r="F35" s="2">
        <v>98</v>
      </c>
      <c r="G35" s="2">
        <v>28.642199999999999</v>
      </c>
      <c r="H35" s="2">
        <v>28.794419999999999</v>
      </c>
      <c r="I35" s="2">
        <v>28.71388</v>
      </c>
      <c r="J35" s="2">
        <v>29.160679999999999</v>
      </c>
      <c r="K35" s="2">
        <v>29.242999999999999</v>
      </c>
      <c r="L35" s="2">
        <v>29.447130000000001</v>
      </c>
      <c r="M35" t="str">
        <f t="shared" si="0"/>
        <v>O15372</v>
      </c>
      <c r="N35" t="s">
        <v>6418</v>
      </c>
      <c r="O35" t="s">
        <v>1250</v>
      </c>
    </row>
    <row r="36" spans="1:15">
      <c r="A36" s="2" t="s">
        <v>5635</v>
      </c>
      <c r="B36" t="s">
        <v>5634</v>
      </c>
      <c r="C36" s="2" t="s">
        <v>5636</v>
      </c>
      <c r="D36" s="2" t="s">
        <v>5637</v>
      </c>
      <c r="E36" s="2">
        <v>6</v>
      </c>
      <c r="F36" s="2">
        <v>43</v>
      </c>
      <c r="G36" s="2">
        <v>28.169350000000001</v>
      </c>
      <c r="H36" s="2">
        <v>28.449590000000001</v>
      </c>
      <c r="I36" s="2">
        <v>28.20326</v>
      </c>
      <c r="J36" s="2">
        <v>28.798169999999999</v>
      </c>
      <c r="K36" s="2">
        <v>29.219169999999998</v>
      </c>
      <c r="L36" s="2">
        <v>29.19192</v>
      </c>
      <c r="M36" t="str">
        <f t="shared" si="0"/>
        <v>P22061</v>
      </c>
      <c r="N36" t="s">
        <v>6419</v>
      </c>
      <c r="O36" t="s">
        <v>5638</v>
      </c>
    </row>
    <row r="37" spans="1:15">
      <c r="A37" s="2" t="s">
        <v>5839</v>
      </c>
      <c r="B37" t="s">
        <v>5838</v>
      </c>
      <c r="C37" s="2" t="s">
        <v>5840</v>
      </c>
      <c r="D37" s="2" t="s">
        <v>5841</v>
      </c>
      <c r="E37" s="2">
        <v>13</v>
      </c>
      <c r="F37" s="2">
        <v>83</v>
      </c>
      <c r="G37" s="2">
        <v>28.12302</v>
      </c>
      <c r="H37" s="2">
        <v>28.082280000000001</v>
      </c>
      <c r="I37" s="2">
        <v>28.305260000000001</v>
      </c>
      <c r="J37" s="2">
        <v>29.122309999999999</v>
      </c>
      <c r="K37" s="2">
        <v>29.23977</v>
      </c>
      <c r="L37" s="2">
        <v>29.15935</v>
      </c>
      <c r="M37" t="str">
        <f t="shared" si="0"/>
        <v>P25705</v>
      </c>
      <c r="N37" t="s">
        <v>6420</v>
      </c>
      <c r="O37" t="s">
        <v>6421</v>
      </c>
    </row>
    <row r="38" spans="1:15">
      <c r="A38" s="2" t="s">
        <v>6229</v>
      </c>
      <c r="B38" t="s">
        <v>5997</v>
      </c>
      <c r="C38" s="2" t="s">
        <v>5998</v>
      </c>
      <c r="D38" s="2" t="s">
        <v>5999</v>
      </c>
      <c r="E38" s="2">
        <v>12</v>
      </c>
      <c r="F38" s="2">
        <v>57</v>
      </c>
      <c r="G38" s="2">
        <v>27.62275</v>
      </c>
      <c r="H38" s="2">
        <v>27.60491</v>
      </c>
      <c r="I38" s="2">
        <v>27.43317</v>
      </c>
      <c r="J38" s="2">
        <v>29.057600000000001</v>
      </c>
      <c r="K38" s="2">
        <v>28.932549999999999</v>
      </c>
      <c r="L38" s="2">
        <v>29.147030000000001</v>
      </c>
      <c r="M38" t="str">
        <f t="shared" si="0"/>
        <v>P07910</v>
      </c>
      <c r="N38" t="s">
        <v>6422</v>
      </c>
      <c r="O38" t="s">
        <v>6000</v>
      </c>
    </row>
    <row r="39" spans="1:15">
      <c r="A39" s="2" t="s">
        <v>5523</v>
      </c>
      <c r="B39" t="s">
        <v>5522</v>
      </c>
      <c r="C39" s="2" t="s">
        <v>5524</v>
      </c>
      <c r="D39" s="2" t="s">
        <v>5525</v>
      </c>
      <c r="E39" s="2">
        <v>39</v>
      </c>
      <c r="F39" s="2">
        <v>316</v>
      </c>
      <c r="G39" s="2">
        <v>28.262619999999998</v>
      </c>
      <c r="H39" s="2">
        <v>28.36628</v>
      </c>
      <c r="I39" s="2">
        <v>28.235620000000001</v>
      </c>
      <c r="J39" s="2">
        <v>28.961349999999999</v>
      </c>
      <c r="K39" s="2">
        <v>29.002310000000001</v>
      </c>
      <c r="L39" s="2">
        <v>29.104120000000002</v>
      </c>
      <c r="M39" t="str">
        <f t="shared" si="0"/>
        <v>P26640</v>
      </c>
      <c r="O39" t="s">
        <v>5526</v>
      </c>
    </row>
    <row r="40" spans="1:15">
      <c r="A40" s="2" t="s">
        <v>5964</v>
      </c>
      <c r="B40" t="s">
        <v>5963</v>
      </c>
      <c r="C40" s="2" t="s">
        <v>5965</v>
      </c>
      <c r="D40" s="2" t="s">
        <v>5966</v>
      </c>
      <c r="E40" s="2">
        <v>10</v>
      </c>
      <c r="F40" s="2">
        <v>118</v>
      </c>
      <c r="G40" s="2">
        <v>27.805319999999998</v>
      </c>
      <c r="H40" s="2">
        <v>27.49793</v>
      </c>
      <c r="I40" s="2">
        <v>27.747340000000001</v>
      </c>
      <c r="J40" s="2">
        <v>28.773510000000002</v>
      </c>
      <c r="K40" s="2">
        <v>29.176950000000001</v>
      </c>
      <c r="L40" s="2">
        <v>28.78715</v>
      </c>
      <c r="M40" t="str">
        <f t="shared" si="0"/>
        <v>P06576</v>
      </c>
      <c r="N40" t="s">
        <v>6423</v>
      </c>
      <c r="O40" t="s">
        <v>5967</v>
      </c>
    </row>
    <row r="41" spans="1:15">
      <c r="A41" s="2" t="s">
        <v>5173</v>
      </c>
      <c r="B41" t="s">
        <v>5172</v>
      </c>
      <c r="C41" s="2" t="s">
        <v>5174</v>
      </c>
      <c r="D41" s="2" t="s">
        <v>5175</v>
      </c>
      <c r="E41" s="2">
        <v>67</v>
      </c>
      <c r="F41" s="2">
        <v>298</v>
      </c>
      <c r="G41" s="2">
        <v>28.045310000000001</v>
      </c>
      <c r="H41" s="2">
        <v>28.204519999999999</v>
      </c>
      <c r="I41" s="2">
        <v>28.006460000000001</v>
      </c>
      <c r="J41" s="2">
        <v>28.870850000000001</v>
      </c>
      <c r="K41" s="2">
        <v>28.710730000000002</v>
      </c>
      <c r="L41" s="2">
        <v>28.35876</v>
      </c>
      <c r="M41" t="str">
        <f t="shared" si="0"/>
        <v>P35579</v>
      </c>
      <c r="N41" t="s">
        <v>6424</v>
      </c>
      <c r="O41" t="s">
        <v>5176</v>
      </c>
    </row>
    <row r="42" spans="1:15">
      <c r="A42" s="2" t="s">
        <v>4881</v>
      </c>
      <c r="B42" t="s">
        <v>4880</v>
      </c>
      <c r="C42" s="2" t="s">
        <v>4882</v>
      </c>
      <c r="D42" s="2" t="s">
        <v>4883</v>
      </c>
      <c r="E42" s="2">
        <v>13</v>
      </c>
      <c r="F42" s="2">
        <v>48</v>
      </c>
      <c r="G42" s="2">
        <v>28.181629999999998</v>
      </c>
      <c r="H42" s="2">
        <v>28.437460000000002</v>
      </c>
      <c r="I42" s="2">
        <v>28.326370000000001</v>
      </c>
      <c r="J42" s="2">
        <v>28.845680000000002</v>
      </c>
      <c r="K42" s="2">
        <v>28.709810000000001</v>
      </c>
      <c r="L42" s="2">
        <v>28.6463</v>
      </c>
      <c r="M42" t="str">
        <f t="shared" si="0"/>
        <v>Q9UNM6</v>
      </c>
      <c r="N42" t="s">
        <v>6425</v>
      </c>
      <c r="O42" t="s">
        <v>4884</v>
      </c>
    </row>
    <row r="43" spans="1:15">
      <c r="A43" s="2" t="s">
        <v>5600</v>
      </c>
      <c r="B43" t="s">
        <v>5599</v>
      </c>
      <c r="C43" s="2" t="s">
        <v>5601</v>
      </c>
      <c r="D43" s="2" t="s">
        <v>5602</v>
      </c>
      <c r="E43" s="2">
        <v>8</v>
      </c>
      <c r="F43" s="2">
        <v>70</v>
      </c>
      <c r="G43" s="2">
        <v>27.90081</v>
      </c>
      <c r="H43" s="2">
        <v>27.980440000000002</v>
      </c>
      <c r="I43" s="2">
        <v>28.235669999999999</v>
      </c>
      <c r="J43" s="2">
        <v>28.70928</v>
      </c>
      <c r="K43" s="2">
        <v>29.168610000000001</v>
      </c>
      <c r="L43" s="2">
        <v>28.52694</v>
      </c>
      <c r="M43" t="str">
        <f t="shared" si="0"/>
        <v>Q9NQC3</v>
      </c>
      <c r="N43" t="s">
        <v>6426</v>
      </c>
      <c r="O43" t="s">
        <v>5603</v>
      </c>
    </row>
    <row r="44" spans="1:15">
      <c r="A44" s="2" t="s">
        <v>5950</v>
      </c>
      <c r="B44" t="s">
        <v>5949</v>
      </c>
      <c r="C44" s="2" t="s">
        <v>5951</v>
      </c>
      <c r="D44" s="2" t="s">
        <v>5952</v>
      </c>
      <c r="E44" s="2">
        <v>27</v>
      </c>
      <c r="F44" s="2">
        <v>179</v>
      </c>
      <c r="G44" s="2">
        <v>27.864139999999999</v>
      </c>
      <c r="H44" s="2">
        <v>27.106089999999998</v>
      </c>
      <c r="I44" s="2">
        <v>27.098890000000001</v>
      </c>
      <c r="J44" s="2">
        <v>28.385249999999999</v>
      </c>
      <c r="K44" s="2">
        <v>28.632739999999998</v>
      </c>
      <c r="L44" s="2">
        <v>28.547239999999999</v>
      </c>
      <c r="M44" t="str">
        <f t="shared" si="0"/>
        <v>P14625</v>
      </c>
      <c r="N44" t="s">
        <v>6427</v>
      </c>
      <c r="O44" t="s">
        <v>6428</v>
      </c>
    </row>
    <row r="45" spans="1:15">
      <c r="A45" s="2" t="s">
        <v>677</v>
      </c>
      <c r="B45" t="s">
        <v>676</v>
      </c>
      <c r="C45" s="2" t="s">
        <v>678</v>
      </c>
      <c r="D45" s="2" t="s">
        <v>679</v>
      </c>
      <c r="E45" s="2">
        <v>13</v>
      </c>
      <c r="F45" s="2">
        <v>64</v>
      </c>
      <c r="G45" s="2">
        <v>29.625889999999998</v>
      </c>
      <c r="H45" s="2">
        <v>29.11937</v>
      </c>
      <c r="I45" s="2">
        <v>29.04682</v>
      </c>
      <c r="J45" s="2">
        <v>28.595130000000001</v>
      </c>
      <c r="K45" s="2">
        <v>28.432410000000001</v>
      </c>
      <c r="L45" s="2">
        <v>28.530660000000001</v>
      </c>
      <c r="M45" t="str">
        <f t="shared" si="0"/>
        <v>Q9HB71</v>
      </c>
      <c r="N45" t="s">
        <v>6429</v>
      </c>
      <c r="O45" t="s">
        <v>680</v>
      </c>
    </row>
    <row r="46" spans="1:15">
      <c r="A46" s="2" t="s">
        <v>5304</v>
      </c>
      <c r="B46" t="s">
        <v>5303</v>
      </c>
      <c r="C46" s="2" t="s">
        <v>5305</v>
      </c>
      <c r="D46" s="2" t="s">
        <v>5306</v>
      </c>
      <c r="E46" s="2">
        <v>26</v>
      </c>
      <c r="F46" s="2">
        <v>173</v>
      </c>
      <c r="G46" s="2">
        <v>28.05434</v>
      </c>
      <c r="H46" s="2">
        <v>27.7529</v>
      </c>
      <c r="I46" s="2">
        <v>27.70431</v>
      </c>
      <c r="J46" s="2">
        <v>28.14151</v>
      </c>
      <c r="K46" s="2">
        <v>28.527419999999999</v>
      </c>
      <c r="L46" s="2">
        <v>28.721039999999999</v>
      </c>
      <c r="M46" t="str">
        <f t="shared" si="0"/>
        <v>Q8NE71</v>
      </c>
      <c r="N46" t="s">
        <v>6430</v>
      </c>
      <c r="O46" t="s">
        <v>5307</v>
      </c>
    </row>
    <row r="47" spans="1:15">
      <c r="A47" s="2" t="s">
        <v>6046</v>
      </c>
      <c r="B47" t="s">
        <v>6045</v>
      </c>
      <c r="C47" s="2" t="s">
        <v>6047</v>
      </c>
      <c r="D47" s="2" t="s">
        <v>6048</v>
      </c>
      <c r="E47" s="2">
        <v>6</v>
      </c>
      <c r="F47" s="2">
        <v>42</v>
      </c>
      <c r="G47" s="2">
        <v>27.416830000000001</v>
      </c>
      <c r="H47" s="2">
        <v>27.105899999999998</v>
      </c>
      <c r="I47" s="2">
        <v>26.958480000000002</v>
      </c>
      <c r="J47" s="2">
        <v>28.321650000000002</v>
      </c>
      <c r="K47" s="2">
        <v>28.709420000000001</v>
      </c>
      <c r="L47" s="2">
        <v>28.497430000000001</v>
      </c>
      <c r="M47" t="str">
        <f t="shared" si="0"/>
        <v>P24534</v>
      </c>
      <c r="N47" t="s">
        <v>6431</v>
      </c>
      <c r="O47" t="s">
        <v>6049</v>
      </c>
    </row>
    <row r="48" spans="1:15">
      <c r="A48" s="2" t="s">
        <v>5402</v>
      </c>
      <c r="B48" t="s">
        <v>5401</v>
      </c>
      <c r="C48" s="2" t="s">
        <v>5403</v>
      </c>
      <c r="D48" s="2" t="s">
        <v>5404</v>
      </c>
      <c r="E48" s="2">
        <v>9</v>
      </c>
      <c r="F48" s="2">
        <v>49</v>
      </c>
      <c r="G48" s="2">
        <v>27.990749999999998</v>
      </c>
      <c r="H48" s="2">
        <v>27.71424</v>
      </c>
      <c r="I48" s="2">
        <v>27.614909999999998</v>
      </c>
      <c r="J48" s="2">
        <v>28.415590000000002</v>
      </c>
      <c r="K48" s="2">
        <v>28.2179</v>
      </c>
      <c r="L48" s="2">
        <v>28.65775</v>
      </c>
      <c r="M48" t="str">
        <f t="shared" si="0"/>
        <v>Q7L2H7</v>
      </c>
      <c r="N48" t="s">
        <v>6432</v>
      </c>
      <c r="O48" t="s">
        <v>5405</v>
      </c>
    </row>
    <row r="49" spans="1:15">
      <c r="A49" s="3" t="s">
        <v>476</v>
      </c>
      <c r="B49" t="s">
        <v>475</v>
      </c>
      <c r="C49" s="3" t="s">
        <v>477</v>
      </c>
      <c r="D49" s="3" t="s">
        <v>478</v>
      </c>
      <c r="E49" s="3">
        <v>40</v>
      </c>
      <c r="F49" s="3">
        <v>307</v>
      </c>
      <c r="G49" s="3">
        <v>29.252800000000001</v>
      </c>
      <c r="H49" s="3">
        <v>29.263719999999999</v>
      </c>
      <c r="I49" s="3">
        <v>29.213850000000001</v>
      </c>
      <c r="J49" s="3">
        <v>28.392600000000002</v>
      </c>
      <c r="K49" s="3">
        <v>28.501159999999999</v>
      </c>
      <c r="L49" s="3">
        <v>28.301860000000001</v>
      </c>
      <c r="M49" t="str">
        <f t="shared" si="0"/>
        <v>P00533</v>
      </c>
      <c r="N49" t="s">
        <v>6433</v>
      </c>
      <c r="O49" t="s">
        <v>479</v>
      </c>
    </row>
    <row r="50" spans="1:15">
      <c r="A50" s="2" t="s">
        <v>171</v>
      </c>
      <c r="B50" t="s">
        <v>170</v>
      </c>
      <c r="C50" s="2" t="s">
        <v>172</v>
      </c>
      <c r="D50" s="2" t="s">
        <v>173</v>
      </c>
      <c r="E50" s="2">
        <v>10</v>
      </c>
      <c r="F50" s="2">
        <v>57</v>
      </c>
      <c r="G50" s="2">
        <v>30.092829999999999</v>
      </c>
      <c r="H50" s="2">
        <v>29.566230000000001</v>
      </c>
      <c r="I50" s="2">
        <v>29.496310000000001</v>
      </c>
      <c r="J50" s="2">
        <v>28.38533</v>
      </c>
      <c r="K50" s="2">
        <v>28.390180000000001</v>
      </c>
      <c r="L50" s="2">
        <v>28.495989999999999</v>
      </c>
      <c r="M50" t="str">
        <f t="shared" si="0"/>
        <v>P32119</v>
      </c>
      <c r="N50" t="s">
        <v>6434</v>
      </c>
      <c r="O50" t="s">
        <v>6435</v>
      </c>
    </row>
    <row r="51" spans="1:15">
      <c r="A51" s="2" t="s">
        <v>5076</v>
      </c>
      <c r="B51" t="s">
        <v>5075</v>
      </c>
      <c r="C51" s="2" t="s">
        <v>5077</v>
      </c>
      <c r="D51" s="2" t="s">
        <v>5078</v>
      </c>
      <c r="E51" s="2">
        <v>18</v>
      </c>
      <c r="F51" s="2">
        <v>152</v>
      </c>
      <c r="G51" s="2">
        <v>28.049679999999999</v>
      </c>
      <c r="H51" s="2">
        <v>27.67202</v>
      </c>
      <c r="I51" s="2">
        <v>27.69106</v>
      </c>
      <c r="J51" s="2">
        <v>28.474989999999998</v>
      </c>
      <c r="K51" s="2">
        <v>28.211880000000001</v>
      </c>
      <c r="L51" s="2">
        <v>28.31804</v>
      </c>
      <c r="M51" t="str">
        <f t="shared" si="0"/>
        <v>P61221</v>
      </c>
      <c r="N51" t="s">
        <v>6436</v>
      </c>
      <c r="O51" t="s">
        <v>5079</v>
      </c>
    </row>
    <row r="52" spans="1:15">
      <c r="A52" s="2" t="s">
        <v>5250</v>
      </c>
      <c r="B52" t="s">
        <v>5249</v>
      </c>
      <c r="C52" s="2" t="s">
        <v>5251</v>
      </c>
      <c r="D52" s="2" t="s">
        <v>5252</v>
      </c>
      <c r="E52" s="2">
        <v>40</v>
      </c>
      <c r="F52" s="2">
        <v>266</v>
      </c>
      <c r="G52" s="2">
        <v>27.559979999999999</v>
      </c>
      <c r="H52" s="2">
        <v>27.6599</v>
      </c>
      <c r="I52" s="2">
        <v>27.71378</v>
      </c>
      <c r="J52" s="2">
        <v>28.081980000000001</v>
      </c>
      <c r="K52" s="2">
        <v>28.266999999999999</v>
      </c>
      <c r="L52" s="2">
        <v>28.41058</v>
      </c>
      <c r="M52" t="str">
        <f t="shared" si="0"/>
        <v>P29144</v>
      </c>
      <c r="N52" t="s">
        <v>6437</v>
      </c>
      <c r="O52" t="s">
        <v>5253</v>
      </c>
    </row>
    <row r="53" spans="1:15">
      <c r="A53" s="2" t="s">
        <v>5085</v>
      </c>
      <c r="B53" t="s">
        <v>5084</v>
      </c>
      <c r="C53" s="2" t="s">
        <v>5086</v>
      </c>
      <c r="D53" s="2" t="s">
        <v>5087</v>
      </c>
      <c r="E53" s="2">
        <v>19</v>
      </c>
      <c r="F53" s="2">
        <v>139</v>
      </c>
      <c r="G53" s="2">
        <v>27.88064</v>
      </c>
      <c r="H53" s="2">
        <v>27.701339999999998</v>
      </c>
      <c r="I53" s="2">
        <v>27.68806</v>
      </c>
      <c r="J53" s="2">
        <v>28.55958</v>
      </c>
      <c r="K53" s="2">
        <v>28.172740000000001</v>
      </c>
      <c r="L53" s="2">
        <v>28.104749999999999</v>
      </c>
      <c r="M53" t="str">
        <f t="shared" si="0"/>
        <v>O15371</v>
      </c>
      <c r="N53" t="s">
        <v>6438</v>
      </c>
      <c r="O53" t="s">
        <v>5088</v>
      </c>
    </row>
    <row r="54" spans="1:15">
      <c r="A54" s="2" t="s">
        <v>939</v>
      </c>
      <c r="B54" t="s">
        <v>938</v>
      </c>
      <c r="C54" s="2" t="s">
        <v>940</v>
      </c>
      <c r="D54" s="2" t="s">
        <v>941</v>
      </c>
      <c r="E54" s="2">
        <v>21</v>
      </c>
      <c r="F54" s="2">
        <v>140</v>
      </c>
      <c r="G54" s="2">
        <v>28.702500000000001</v>
      </c>
      <c r="H54" s="2">
        <v>28.678550000000001</v>
      </c>
      <c r="I54" s="2">
        <v>28.630659999999999</v>
      </c>
      <c r="J54" s="2">
        <v>27.94492</v>
      </c>
      <c r="K54" s="2">
        <v>28.23959</v>
      </c>
      <c r="L54" s="2">
        <v>28.16949</v>
      </c>
      <c r="M54" t="str">
        <f t="shared" si="0"/>
        <v>P08648</v>
      </c>
      <c r="N54" t="s">
        <v>6439</v>
      </c>
      <c r="O54" t="s">
        <v>942</v>
      </c>
    </row>
    <row r="55" spans="1:15">
      <c r="A55" s="2" t="s">
        <v>6051</v>
      </c>
      <c r="B55" t="s">
        <v>6050</v>
      </c>
      <c r="C55" s="2" t="s">
        <v>6052</v>
      </c>
      <c r="D55" s="2" t="s">
        <v>6053</v>
      </c>
      <c r="E55" s="2">
        <v>8</v>
      </c>
      <c r="F55" s="2">
        <v>30</v>
      </c>
      <c r="G55" s="2">
        <v>26.748419999999999</v>
      </c>
      <c r="H55" s="2">
        <v>26.491109999999999</v>
      </c>
      <c r="I55" s="2">
        <v>26.688859999999998</v>
      </c>
      <c r="J55" s="2">
        <v>27.814399999999999</v>
      </c>
      <c r="K55" s="2">
        <v>28.140440000000002</v>
      </c>
      <c r="L55" s="2">
        <v>28.22504</v>
      </c>
      <c r="M55" t="str">
        <f t="shared" si="0"/>
        <v>P27105</v>
      </c>
      <c r="N55" t="s">
        <v>6440</v>
      </c>
      <c r="O55" t="s">
        <v>6054</v>
      </c>
    </row>
    <row r="56" spans="1:15">
      <c r="A56" s="2" t="s">
        <v>5071</v>
      </c>
      <c r="B56" t="s">
        <v>5070</v>
      </c>
      <c r="C56" s="2" t="s">
        <v>5072</v>
      </c>
      <c r="D56" s="2" t="s">
        <v>5073</v>
      </c>
      <c r="E56" s="2">
        <v>10</v>
      </c>
      <c r="F56" s="2">
        <v>60</v>
      </c>
      <c r="G56" s="2">
        <v>27.53453</v>
      </c>
      <c r="H56" s="2">
        <v>27.440239999999999</v>
      </c>
      <c r="I56" s="2">
        <v>27.632490000000001</v>
      </c>
      <c r="J56" s="2">
        <v>28.093810000000001</v>
      </c>
      <c r="K56" s="2">
        <v>27.915929999999999</v>
      </c>
      <c r="L56" s="2">
        <v>28.379020000000001</v>
      </c>
      <c r="M56" t="str">
        <f t="shared" si="0"/>
        <v>Q15084</v>
      </c>
      <c r="N56" t="s">
        <v>6441</v>
      </c>
      <c r="O56" t="s">
        <v>5074</v>
      </c>
    </row>
    <row r="57" spans="1:15">
      <c r="A57" s="2" t="s">
        <v>6230</v>
      </c>
      <c r="B57" t="s">
        <v>6184</v>
      </c>
      <c r="C57" s="2" t="s">
        <v>6185</v>
      </c>
      <c r="D57" s="2" t="s">
        <v>6186</v>
      </c>
      <c r="E57" s="2">
        <v>4</v>
      </c>
      <c r="F57" s="2">
        <v>21</v>
      </c>
      <c r="G57" s="2">
        <v>25.794139999999999</v>
      </c>
      <c r="H57" s="2">
        <v>26.433769999999999</v>
      </c>
      <c r="I57" s="2">
        <v>24.1798</v>
      </c>
      <c r="J57" s="2">
        <v>27.802240000000001</v>
      </c>
      <c r="K57" s="2">
        <v>28.22963</v>
      </c>
      <c r="L57" s="2">
        <v>28.013079999999999</v>
      </c>
      <c r="M57" t="str">
        <f t="shared" si="0"/>
        <v>Q01105</v>
      </c>
      <c r="N57" t="s">
        <v>6442</v>
      </c>
      <c r="O57" t="s">
        <v>6187</v>
      </c>
    </row>
    <row r="58" spans="1:15">
      <c r="A58" s="2" t="s">
        <v>5712</v>
      </c>
      <c r="B58" t="s">
        <v>5711</v>
      </c>
      <c r="C58" s="2" t="s">
        <v>5713</v>
      </c>
      <c r="D58" s="2" t="s">
        <v>5714</v>
      </c>
      <c r="E58" s="2">
        <v>8</v>
      </c>
      <c r="F58" s="2">
        <v>65</v>
      </c>
      <c r="G58" s="2">
        <v>27.23854</v>
      </c>
      <c r="H58" s="2">
        <v>27.45607</v>
      </c>
      <c r="I58" s="2">
        <v>27.221769999999999</v>
      </c>
      <c r="J58" s="2">
        <v>27.688590000000001</v>
      </c>
      <c r="K58" s="2">
        <v>28.547270000000001</v>
      </c>
      <c r="L58" s="2">
        <v>27.961079999999999</v>
      </c>
      <c r="M58" t="str">
        <f t="shared" si="0"/>
        <v>Q12905</v>
      </c>
      <c r="N58" t="s">
        <v>6443</v>
      </c>
      <c r="O58" t="s">
        <v>5715</v>
      </c>
    </row>
    <row r="59" spans="1:15">
      <c r="A59" s="2" t="s">
        <v>109</v>
      </c>
      <c r="B59" t="s">
        <v>108</v>
      </c>
      <c r="C59" s="2" t="s">
        <v>110</v>
      </c>
      <c r="D59" s="2" t="s">
        <v>111</v>
      </c>
      <c r="E59" s="2">
        <v>8</v>
      </c>
      <c r="F59" s="2">
        <v>66</v>
      </c>
      <c r="G59" s="2">
        <v>28.1755</v>
      </c>
      <c r="H59" s="2">
        <v>29.67426</v>
      </c>
      <c r="I59" s="2">
        <v>29.449490000000001</v>
      </c>
      <c r="J59" s="2">
        <v>27.85144</v>
      </c>
      <c r="K59" s="2">
        <v>28.203589999999998</v>
      </c>
      <c r="L59" s="2">
        <v>26.933710000000001</v>
      </c>
      <c r="M59" t="str">
        <f t="shared" si="0"/>
        <v>P23528</v>
      </c>
      <c r="N59" t="s">
        <v>6444</v>
      </c>
      <c r="O59" t="s">
        <v>112</v>
      </c>
    </row>
    <row r="60" spans="1:15">
      <c r="A60" s="2" t="s">
        <v>5882</v>
      </c>
      <c r="B60" t="s">
        <v>5881</v>
      </c>
      <c r="C60" s="2" t="s">
        <v>5883</v>
      </c>
      <c r="D60" s="2" t="s">
        <v>5884</v>
      </c>
      <c r="E60" s="2">
        <v>6</v>
      </c>
      <c r="F60" s="2">
        <v>61</v>
      </c>
      <c r="G60" s="2">
        <v>26.912849999999999</v>
      </c>
      <c r="H60" s="2">
        <v>26.071670000000001</v>
      </c>
      <c r="I60" s="2">
        <v>26.677209999999999</v>
      </c>
      <c r="J60" s="2">
        <v>27.878240000000002</v>
      </c>
      <c r="K60" s="2">
        <v>27.347819999999999</v>
      </c>
      <c r="L60" s="2">
        <v>27.84056</v>
      </c>
      <c r="M60" t="str">
        <f t="shared" si="0"/>
        <v>O95297</v>
      </c>
      <c r="N60" t="s">
        <v>6445</v>
      </c>
      <c r="O60" t="s">
        <v>5885</v>
      </c>
    </row>
    <row r="61" spans="1:15">
      <c r="A61" s="2" t="s">
        <v>6231</v>
      </c>
      <c r="B61" t="s">
        <v>5513</v>
      </c>
      <c r="C61" s="2" t="s">
        <v>5514</v>
      </c>
      <c r="D61" s="2" t="s">
        <v>5515</v>
      </c>
      <c r="E61" s="2">
        <v>8</v>
      </c>
      <c r="F61" s="2">
        <v>47</v>
      </c>
      <c r="G61" s="2">
        <v>27.438970000000001</v>
      </c>
      <c r="H61" s="2">
        <v>27.138000000000002</v>
      </c>
      <c r="I61" s="2">
        <v>26.811889999999998</v>
      </c>
      <c r="J61" s="2">
        <v>27.638999999999999</v>
      </c>
      <c r="K61" s="2">
        <v>28.333259999999999</v>
      </c>
      <c r="L61" s="2">
        <v>27.79532</v>
      </c>
      <c r="M61" t="str">
        <f t="shared" si="0"/>
        <v>P38159</v>
      </c>
      <c r="N61" t="s">
        <v>6446</v>
      </c>
      <c r="O61" t="s">
        <v>5516</v>
      </c>
    </row>
    <row r="62" spans="1:15">
      <c r="A62" s="2" t="s">
        <v>229</v>
      </c>
      <c r="B62" t="s">
        <v>228</v>
      </c>
      <c r="C62" s="2" t="s">
        <v>230</v>
      </c>
      <c r="D62" s="2" t="s">
        <v>231</v>
      </c>
      <c r="E62" s="2">
        <v>12</v>
      </c>
      <c r="F62" s="2">
        <v>54</v>
      </c>
      <c r="G62" s="2">
        <v>29.147680000000001</v>
      </c>
      <c r="H62" s="2">
        <v>28.662479999999999</v>
      </c>
      <c r="I62" s="2">
        <v>28.771650000000001</v>
      </c>
      <c r="J62" s="2">
        <v>27.75366</v>
      </c>
      <c r="K62" s="2">
        <v>27.44829</v>
      </c>
      <c r="L62" s="2">
        <v>27.97542</v>
      </c>
      <c r="M62" t="str">
        <f t="shared" si="0"/>
        <v>Q8NBS9</v>
      </c>
      <c r="N62" t="s">
        <v>6447</v>
      </c>
      <c r="O62" t="s">
        <v>232</v>
      </c>
    </row>
    <row r="63" spans="1:15">
      <c r="A63" s="2" t="s">
        <v>5285</v>
      </c>
      <c r="B63" t="s">
        <v>5284</v>
      </c>
      <c r="C63" s="2" t="s">
        <v>5286</v>
      </c>
      <c r="D63" s="2" t="s">
        <v>5287</v>
      </c>
      <c r="E63" s="2">
        <v>10</v>
      </c>
      <c r="F63" s="2">
        <v>49</v>
      </c>
      <c r="G63" s="2">
        <v>27.45176</v>
      </c>
      <c r="H63" s="2">
        <v>26.967300000000002</v>
      </c>
      <c r="I63" s="2">
        <v>26.92841</v>
      </c>
      <c r="J63" s="2">
        <v>27.71142</v>
      </c>
      <c r="K63" s="2">
        <v>27.748619999999999</v>
      </c>
      <c r="L63" s="2">
        <v>27.756530000000001</v>
      </c>
      <c r="M63" t="str">
        <f t="shared" si="0"/>
        <v>P55084</v>
      </c>
      <c r="N63" t="s">
        <v>6448</v>
      </c>
      <c r="O63" t="s">
        <v>5288</v>
      </c>
    </row>
    <row r="64" spans="1:15">
      <c r="A64" s="2" t="s">
        <v>1463</v>
      </c>
      <c r="B64" t="s">
        <v>1462</v>
      </c>
      <c r="C64" s="2" t="s">
        <v>1464</v>
      </c>
      <c r="D64" s="2" t="s">
        <v>1465</v>
      </c>
      <c r="E64" s="2">
        <v>30</v>
      </c>
      <c r="F64" s="2">
        <v>157</v>
      </c>
      <c r="G64" s="2">
        <v>28.301559999999998</v>
      </c>
      <c r="H64" s="2">
        <v>28.08258</v>
      </c>
      <c r="I64" s="2">
        <v>28.25525</v>
      </c>
      <c r="J64" s="2">
        <v>27.6616</v>
      </c>
      <c r="K64" s="2">
        <v>27.8766</v>
      </c>
      <c r="L64" s="2">
        <v>27.745930000000001</v>
      </c>
      <c r="M64" t="str">
        <f t="shared" si="0"/>
        <v>P17301</v>
      </c>
      <c r="N64" t="s">
        <v>6449</v>
      </c>
      <c r="O64" t="s">
        <v>1466</v>
      </c>
    </row>
    <row r="65" spans="1:15">
      <c r="A65" s="2" t="s">
        <v>5927</v>
      </c>
      <c r="B65" t="s">
        <v>5926</v>
      </c>
      <c r="C65" s="2" t="s">
        <v>5928</v>
      </c>
      <c r="D65" s="2" t="s">
        <v>5929</v>
      </c>
      <c r="E65" s="2">
        <v>32</v>
      </c>
      <c r="F65" s="2">
        <v>164</v>
      </c>
      <c r="G65" s="2">
        <v>26.561260000000001</v>
      </c>
      <c r="H65" s="2">
        <v>26.53894</v>
      </c>
      <c r="I65" s="2">
        <v>26.607669999999999</v>
      </c>
      <c r="J65" s="2">
        <v>27.568850000000001</v>
      </c>
      <c r="K65" s="2">
        <v>27.821349999999999</v>
      </c>
      <c r="L65" s="2">
        <v>27.739570000000001</v>
      </c>
      <c r="M65" t="str">
        <f t="shared" si="0"/>
        <v>Q08211</v>
      </c>
      <c r="N65" t="s">
        <v>6450</v>
      </c>
      <c r="O65" t="s">
        <v>5930</v>
      </c>
    </row>
    <row r="66" spans="1:15">
      <c r="A66" s="2" t="s">
        <v>5760</v>
      </c>
      <c r="B66" t="s">
        <v>5759</v>
      </c>
      <c r="C66" s="2" t="s">
        <v>5761</v>
      </c>
      <c r="D66" s="2" t="s">
        <v>5762</v>
      </c>
      <c r="E66" s="2">
        <v>26</v>
      </c>
      <c r="F66" s="2">
        <v>176</v>
      </c>
      <c r="G66" s="2">
        <v>26.77844</v>
      </c>
      <c r="H66" s="2">
        <v>26.729230000000001</v>
      </c>
      <c r="I66" s="2">
        <v>26.83062</v>
      </c>
      <c r="J66" s="2">
        <v>27.73273</v>
      </c>
      <c r="K66" s="2">
        <v>27.606110000000001</v>
      </c>
      <c r="L66" s="2">
        <v>27.796309999999998</v>
      </c>
      <c r="M66" t="str">
        <f t="shared" si="0"/>
        <v>P27816</v>
      </c>
      <c r="N66" t="s">
        <v>6451</v>
      </c>
      <c r="O66" t="s">
        <v>5763</v>
      </c>
    </row>
    <row r="67" spans="1:15">
      <c r="A67" s="2" t="s">
        <v>5932</v>
      </c>
      <c r="B67" t="s">
        <v>5931</v>
      </c>
      <c r="C67" s="2" t="s">
        <v>5933</v>
      </c>
      <c r="D67" s="2" t="s">
        <v>5934</v>
      </c>
      <c r="E67" s="2">
        <v>8</v>
      </c>
      <c r="F67" s="2">
        <v>37</v>
      </c>
      <c r="G67" s="2">
        <v>26.505220000000001</v>
      </c>
      <c r="H67" s="2">
        <v>26.820679999999999</v>
      </c>
      <c r="I67" s="2">
        <v>26.79984</v>
      </c>
      <c r="J67" s="2">
        <v>27.529250000000001</v>
      </c>
      <c r="K67" s="2">
        <v>28.241949999999999</v>
      </c>
      <c r="L67" s="2">
        <v>27.715810000000001</v>
      </c>
      <c r="M67" t="str">
        <f t="shared" ref="M67:M130" si="1">MID(A67,1,6)</f>
        <v>Q13442</v>
      </c>
      <c r="N67" t="s">
        <v>6452</v>
      </c>
      <c r="O67" t="s">
        <v>6453</v>
      </c>
    </row>
    <row r="68" spans="1:15">
      <c r="A68" s="2" t="s">
        <v>234</v>
      </c>
      <c r="B68" t="s">
        <v>233</v>
      </c>
      <c r="C68" s="2" t="s">
        <v>235</v>
      </c>
      <c r="D68" s="2" t="s">
        <v>236</v>
      </c>
      <c r="E68" s="2">
        <v>15</v>
      </c>
      <c r="F68" s="2">
        <v>79</v>
      </c>
      <c r="G68" s="2">
        <v>29.166340000000002</v>
      </c>
      <c r="H68" s="2">
        <v>28.79194</v>
      </c>
      <c r="I68" s="2">
        <v>28.353249999999999</v>
      </c>
      <c r="J68" s="2">
        <v>27.660170000000001</v>
      </c>
      <c r="K68" s="2">
        <v>27.352119999999999</v>
      </c>
      <c r="L68" s="2">
        <v>27.84488</v>
      </c>
      <c r="M68" t="str">
        <f t="shared" si="1"/>
        <v>P23526</v>
      </c>
      <c r="N68" t="s">
        <v>6454</v>
      </c>
      <c r="O68" t="s">
        <v>237</v>
      </c>
    </row>
    <row r="69" spans="1:15">
      <c r="A69" s="2" t="s">
        <v>5265</v>
      </c>
      <c r="B69" t="s">
        <v>5264</v>
      </c>
      <c r="C69" s="2" t="s">
        <v>5266</v>
      </c>
      <c r="D69" s="2" t="s">
        <v>5267</v>
      </c>
      <c r="E69" s="2">
        <v>21</v>
      </c>
      <c r="F69" s="2">
        <v>146</v>
      </c>
      <c r="G69" s="2">
        <v>27.310169999999999</v>
      </c>
      <c r="H69" s="2">
        <v>26.858519999999999</v>
      </c>
      <c r="I69" s="2">
        <v>26.87537</v>
      </c>
      <c r="J69" s="2">
        <v>27.659970000000001</v>
      </c>
      <c r="K69" s="2">
        <v>27.53594</v>
      </c>
      <c r="L69" s="2">
        <v>27.754809999999999</v>
      </c>
      <c r="M69" t="str">
        <f t="shared" si="1"/>
        <v>Q9NSD9</v>
      </c>
      <c r="O69" t="s">
        <v>5268</v>
      </c>
    </row>
    <row r="70" spans="1:15">
      <c r="A70" s="2" t="s">
        <v>5427</v>
      </c>
      <c r="B70" t="s">
        <v>5426</v>
      </c>
      <c r="C70" s="2" t="s">
        <v>5428</v>
      </c>
      <c r="D70" s="2" t="s">
        <v>5429</v>
      </c>
      <c r="E70" s="2">
        <v>17</v>
      </c>
      <c r="F70" s="2">
        <v>160</v>
      </c>
      <c r="G70" s="2">
        <v>27.304349999999999</v>
      </c>
      <c r="H70" s="2">
        <v>26.82396</v>
      </c>
      <c r="I70" s="2">
        <v>26.865729999999999</v>
      </c>
      <c r="J70" s="2">
        <v>27.92971</v>
      </c>
      <c r="K70" s="2">
        <v>27.54598</v>
      </c>
      <c r="L70" s="2">
        <v>27.592559999999999</v>
      </c>
      <c r="M70" t="str">
        <f t="shared" si="1"/>
        <v>P12956</v>
      </c>
      <c r="N70" t="s">
        <v>6455</v>
      </c>
      <c r="O70" t="s">
        <v>5430</v>
      </c>
    </row>
    <row r="71" spans="1:15">
      <c r="A71" s="2" t="s">
        <v>4987</v>
      </c>
      <c r="B71" t="s">
        <v>4986</v>
      </c>
      <c r="C71" s="2" t="s">
        <v>4988</v>
      </c>
      <c r="D71" s="2" t="s">
        <v>4989</v>
      </c>
      <c r="E71" s="2">
        <v>26</v>
      </c>
      <c r="F71" s="2">
        <v>134</v>
      </c>
      <c r="G71" s="2">
        <v>27.020409999999998</v>
      </c>
      <c r="H71" s="2">
        <v>27.03002</v>
      </c>
      <c r="I71" s="2">
        <v>26.999269999999999</v>
      </c>
      <c r="J71" s="2">
        <v>27.328939999999999</v>
      </c>
      <c r="K71" s="2">
        <v>27.590070000000001</v>
      </c>
      <c r="L71" s="2">
        <v>27.635750000000002</v>
      </c>
      <c r="M71" t="str">
        <f t="shared" si="1"/>
        <v>O94979</v>
      </c>
      <c r="N71" t="s">
        <v>6456</v>
      </c>
      <c r="O71" t="s">
        <v>4990</v>
      </c>
    </row>
    <row r="72" spans="1:15">
      <c r="A72" s="2" t="s">
        <v>5731</v>
      </c>
      <c r="B72" t="s">
        <v>5730</v>
      </c>
      <c r="C72" s="2" t="s">
        <v>5732</v>
      </c>
      <c r="D72" s="2" t="s">
        <v>5733</v>
      </c>
      <c r="E72" s="2">
        <v>6</v>
      </c>
      <c r="F72" s="2">
        <v>23</v>
      </c>
      <c r="G72" s="2">
        <v>26.81568</v>
      </c>
      <c r="H72" s="2">
        <v>26.401009999999999</v>
      </c>
      <c r="I72" s="2">
        <v>26.796250000000001</v>
      </c>
      <c r="J72" s="2">
        <v>27.575859999999999</v>
      </c>
      <c r="K72" s="2">
        <v>27.644649999999999</v>
      </c>
      <c r="L72" s="2">
        <v>27.47026</v>
      </c>
      <c r="M72" t="str">
        <f t="shared" si="1"/>
        <v>P09497</v>
      </c>
      <c r="N72" t="s">
        <v>6457</v>
      </c>
      <c r="O72" t="s">
        <v>5734</v>
      </c>
    </row>
    <row r="73" spans="1:15">
      <c r="A73" s="2" t="s">
        <v>175</v>
      </c>
      <c r="B73" t="s">
        <v>174</v>
      </c>
      <c r="C73" s="2" t="s">
        <v>176</v>
      </c>
      <c r="D73" s="2" t="s">
        <v>177</v>
      </c>
      <c r="E73" s="2">
        <v>7</v>
      </c>
      <c r="F73" s="2">
        <v>58</v>
      </c>
      <c r="G73" s="2">
        <v>29.040330000000001</v>
      </c>
      <c r="H73" s="2">
        <v>28.655740000000002</v>
      </c>
      <c r="I73" s="2">
        <v>28.77055</v>
      </c>
      <c r="J73" s="2">
        <v>27.378979999999999</v>
      </c>
      <c r="K73" s="2">
        <v>27.539709999999999</v>
      </c>
      <c r="L73" s="2">
        <v>27.622959999999999</v>
      </c>
      <c r="M73" t="str">
        <f t="shared" si="1"/>
        <v>P62826</v>
      </c>
      <c r="N73" t="s">
        <v>6458</v>
      </c>
      <c r="O73" t="s">
        <v>178</v>
      </c>
    </row>
    <row r="74" spans="1:15">
      <c r="A74" s="2" t="s">
        <v>6078</v>
      </c>
      <c r="B74" t="s">
        <v>6077</v>
      </c>
      <c r="C74" s="2" t="s">
        <v>6079</v>
      </c>
      <c r="D74" s="2" t="s">
        <v>6080</v>
      </c>
      <c r="E74" s="2">
        <v>7</v>
      </c>
      <c r="F74" s="2">
        <v>16</v>
      </c>
      <c r="G74" s="2">
        <v>25.49756</v>
      </c>
      <c r="H74" s="2">
        <v>26.18796</v>
      </c>
      <c r="I74" s="2">
        <v>26.151240000000001</v>
      </c>
      <c r="J74" s="2">
        <v>27.515180000000001</v>
      </c>
      <c r="K74" s="2">
        <v>27.515029999999999</v>
      </c>
      <c r="L74" s="2">
        <v>27.30687</v>
      </c>
      <c r="M74" t="str">
        <f t="shared" si="1"/>
        <v>Q9UKY7</v>
      </c>
      <c r="O74" t="s">
        <v>6081</v>
      </c>
    </row>
    <row r="75" spans="1:15">
      <c r="A75" s="2" t="s">
        <v>6171</v>
      </c>
      <c r="B75" t="s">
        <v>6170</v>
      </c>
      <c r="C75" s="2" t="s">
        <v>6172</v>
      </c>
      <c r="D75" s="2" t="s">
        <v>6173</v>
      </c>
      <c r="E75" s="2">
        <v>13</v>
      </c>
      <c r="F75" s="2">
        <v>71</v>
      </c>
      <c r="G75" s="2">
        <v>25.878319999999999</v>
      </c>
      <c r="H75" s="2">
        <v>24.877220000000001</v>
      </c>
      <c r="I75" s="2">
        <v>25.163270000000001</v>
      </c>
      <c r="J75" s="2">
        <v>27.196570000000001</v>
      </c>
      <c r="K75" s="2">
        <v>27.50658</v>
      </c>
      <c r="L75" s="2">
        <v>27.580819999999999</v>
      </c>
      <c r="M75" t="str">
        <f t="shared" si="1"/>
        <v>P27824</v>
      </c>
      <c r="N75" t="s">
        <v>6459</v>
      </c>
      <c r="O75" t="s">
        <v>6174</v>
      </c>
    </row>
    <row r="76" spans="1:15">
      <c r="A76" s="2" t="s">
        <v>3187</v>
      </c>
      <c r="B76" t="s">
        <v>3186</v>
      </c>
      <c r="C76" s="2" t="s">
        <v>3188</v>
      </c>
      <c r="D76" s="2" t="s">
        <v>3189</v>
      </c>
      <c r="E76" s="2">
        <v>8</v>
      </c>
      <c r="F76" s="2">
        <v>21</v>
      </c>
      <c r="G76" s="2">
        <v>26.956710000000001</v>
      </c>
      <c r="H76" s="2">
        <v>27.07235</v>
      </c>
      <c r="I76" s="2">
        <v>26.95082</v>
      </c>
      <c r="J76" s="2">
        <v>27.472740000000002</v>
      </c>
      <c r="K76" s="2">
        <v>27.245450000000002</v>
      </c>
      <c r="L76" s="2">
        <v>27.604769999999998</v>
      </c>
      <c r="M76" t="str">
        <f t="shared" si="1"/>
        <v>O60884</v>
      </c>
      <c r="N76" t="s">
        <v>6460</v>
      </c>
      <c r="O76" t="s">
        <v>3190</v>
      </c>
    </row>
    <row r="77" spans="1:15">
      <c r="A77" s="2" t="s">
        <v>5547</v>
      </c>
      <c r="B77" t="s">
        <v>5546</v>
      </c>
      <c r="C77" s="2" t="s">
        <v>5548</v>
      </c>
      <c r="D77" s="2" t="s">
        <v>5549</v>
      </c>
      <c r="E77" s="2">
        <v>15</v>
      </c>
      <c r="F77" s="2">
        <v>91</v>
      </c>
      <c r="G77" s="2">
        <v>27.127510000000001</v>
      </c>
      <c r="H77" s="2">
        <v>26.743680000000001</v>
      </c>
      <c r="I77" s="2">
        <v>26.533919999999998</v>
      </c>
      <c r="J77" s="2">
        <v>27.874549999999999</v>
      </c>
      <c r="K77" s="2">
        <v>27.46115</v>
      </c>
      <c r="L77" s="2">
        <v>27.357749999999999</v>
      </c>
      <c r="M77" t="str">
        <f t="shared" si="1"/>
        <v>P14866</v>
      </c>
      <c r="N77" t="s">
        <v>6461</v>
      </c>
      <c r="O77" t="s">
        <v>5550</v>
      </c>
    </row>
    <row r="78" spans="1:15">
      <c r="A78" s="2" t="s">
        <v>6151</v>
      </c>
      <c r="B78" t="s">
        <v>6150</v>
      </c>
      <c r="C78" s="2" t="s">
        <v>6152</v>
      </c>
      <c r="D78" s="2" t="s">
        <v>6153</v>
      </c>
      <c r="E78" s="2">
        <v>7</v>
      </c>
      <c r="F78" s="2">
        <v>23</v>
      </c>
      <c r="G78" s="2">
        <v>25.12762</v>
      </c>
      <c r="H78" s="2">
        <v>25.912759999999999</v>
      </c>
      <c r="I78" s="2">
        <v>26.131769999999999</v>
      </c>
      <c r="J78" s="2">
        <v>27.173690000000001</v>
      </c>
      <c r="K78" s="2">
        <v>27.407710000000002</v>
      </c>
      <c r="L78" s="2">
        <v>27.492740000000001</v>
      </c>
      <c r="M78" t="str">
        <f t="shared" si="1"/>
        <v>P36957</v>
      </c>
      <c r="N78" t="s">
        <v>6462</v>
      </c>
      <c r="O78" t="s">
        <v>6154</v>
      </c>
    </row>
    <row r="79" spans="1:15">
      <c r="A79" s="2" t="s">
        <v>6106</v>
      </c>
      <c r="B79" t="s">
        <v>6105</v>
      </c>
      <c r="C79" s="2" t="s">
        <v>6107</v>
      </c>
      <c r="D79" s="2" t="s">
        <v>6108</v>
      </c>
      <c r="E79" s="2">
        <v>24</v>
      </c>
      <c r="F79" s="2">
        <v>97</v>
      </c>
      <c r="G79" s="2">
        <v>25.136220000000002</v>
      </c>
      <c r="H79" s="2">
        <v>25.805769999999999</v>
      </c>
      <c r="I79" s="2">
        <v>25.9909</v>
      </c>
      <c r="J79" s="2">
        <v>27.37377</v>
      </c>
      <c r="K79" s="2">
        <v>27.417960000000001</v>
      </c>
      <c r="L79" s="2">
        <v>27.364940000000001</v>
      </c>
      <c r="M79" t="str">
        <f t="shared" si="1"/>
        <v>O60841</v>
      </c>
      <c r="N79" t="s">
        <v>6463</v>
      </c>
      <c r="O79" t="s">
        <v>6109</v>
      </c>
    </row>
    <row r="80" spans="1:15">
      <c r="A80" s="2" t="s">
        <v>5188</v>
      </c>
      <c r="B80" t="s">
        <v>5187</v>
      </c>
      <c r="C80" s="2" t="s">
        <v>5189</v>
      </c>
      <c r="D80" s="2" t="s">
        <v>5190</v>
      </c>
      <c r="E80" s="2">
        <v>11</v>
      </c>
      <c r="F80" s="2">
        <v>76</v>
      </c>
      <c r="G80" s="2">
        <v>26.70279</v>
      </c>
      <c r="H80" s="2">
        <v>26.563549999999999</v>
      </c>
      <c r="I80" s="2">
        <v>26.825289999999999</v>
      </c>
      <c r="J80" s="2">
        <v>27.282330000000002</v>
      </c>
      <c r="K80" s="2">
        <v>27.033280000000001</v>
      </c>
      <c r="L80" s="2">
        <v>27.547090000000001</v>
      </c>
      <c r="M80" t="str">
        <f t="shared" si="1"/>
        <v>Q99536</v>
      </c>
      <c r="N80" t="s">
        <v>6464</v>
      </c>
      <c r="O80" t="s">
        <v>5191</v>
      </c>
    </row>
    <row r="81" spans="1:15">
      <c r="A81" s="2" t="s">
        <v>6121</v>
      </c>
      <c r="B81" t="s">
        <v>6120</v>
      </c>
      <c r="C81" s="2" t="s">
        <v>6122</v>
      </c>
      <c r="D81" s="2" t="s">
        <v>6123</v>
      </c>
      <c r="E81" s="2">
        <v>7</v>
      </c>
      <c r="F81" s="2">
        <v>24</v>
      </c>
      <c r="G81" s="2">
        <v>25.823090000000001</v>
      </c>
      <c r="H81" s="2">
        <v>24.854479999999999</v>
      </c>
      <c r="I81" s="2">
        <v>25.588059999999999</v>
      </c>
      <c r="J81" s="2">
        <v>27.18111</v>
      </c>
      <c r="K81" s="2">
        <v>26.889600000000002</v>
      </c>
      <c r="L81" s="2">
        <v>27.502179999999999</v>
      </c>
      <c r="M81" t="str">
        <f t="shared" si="1"/>
        <v>Q9Y5M8</v>
      </c>
      <c r="N81" t="s">
        <v>6465</v>
      </c>
      <c r="O81" t="s">
        <v>6124</v>
      </c>
    </row>
    <row r="82" spans="1:15">
      <c r="A82" s="2" t="s">
        <v>5393</v>
      </c>
      <c r="B82" t="s">
        <v>5392</v>
      </c>
      <c r="C82" s="2" t="s">
        <v>5394</v>
      </c>
      <c r="D82" s="2" t="s">
        <v>5395</v>
      </c>
      <c r="E82" s="2">
        <v>20</v>
      </c>
      <c r="F82" s="2">
        <v>131</v>
      </c>
      <c r="G82" s="2">
        <v>26.697369999999999</v>
      </c>
      <c r="H82" s="2">
        <v>26.638100000000001</v>
      </c>
      <c r="I82" s="2">
        <v>26.510629999999999</v>
      </c>
      <c r="J82" s="2">
        <v>27.59854</v>
      </c>
      <c r="K82" s="2">
        <v>27.169969999999999</v>
      </c>
      <c r="L82" s="2">
        <v>27.121390000000002</v>
      </c>
      <c r="M82" t="str">
        <f t="shared" si="1"/>
        <v>Q8N1G4</v>
      </c>
    </row>
    <row r="83" spans="1:15">
      <c r="A83" s="2" t="s">
        <v>5829</v>
      </c>
      <c r="B83" t="s">
        <v>5828</v>
      </c>
      <c r="C83" s="2" t="s">
        <v>5830</v>
      </c>
      <c r="D83" s="2" t="s">
        <v>5831</v>
      </c>
      <c r="E83" s="2">
        <v>3</v>
      </c>
      <c r="F83" s="2">
        <v>13</v>
      </c>
      <c r="G83" s="2" t="s">
        <v>12</v>
      </c>
      <c r="H83" s="2">
        <v>26.109950000000001</v>
      </c>
      <c r="I83" s="2">
        <v>26.000350000000001</v>
      </c>
      <c r="J83" s="2">
        <v>27.083749999999998</v>
      </c>
      <c r="K83" s="2">
        <v>27.30817</v>
      </c>
      <c r="L83" s="2">
        <v>26.773160000000001</v>
      </c>
      <c r="M83" t="str">
        <f t="shared" si="1"/>
        <v>P09496</v>
      </c>
      <c r="N83" t="s">
        <v>6466</v>
      </c>
      <c r="O83" t="s">
        <v>5832</v>
      </c>
    </row>
    <row r="84" spans="1:15">
      <c r="A84" s="2" t="s">
        <v>6083</v>
      </c>
      <c r="B84" t="s">
        <v>6082</v>
      </c>
      <c r="C84" s="2" t="s">
        <v>6084</v>
      </c>
      <c r="D84" s="2" t="s">
        <v>6085</v>
      </c>
      <c r="E84" s="2">
        <v>4</v>
      </c>
      <c r="F84" s="2">
        <v>20</v>
      </c>
      <c r="G84" s="2">
        <v>25.495519999999999</v>
      </c>
      <c r="H84" s="2">
        <v>25.175090000000001</v>
      </c>
      <c r="I84" s="2">
        <v>25.68244</v>
      </c>
      <c r="J84" s="2">
        <v>26.940670000000001</v>
      </c>
      <c r="K84" s="2">
        <v>27.183</v>
      </c>
      <c r="L84" s="2">
        <v>27.070920000000001</v>
      </c>
      <c r="M84" t="str">
        <f t="shared" si="1"/>
        <v>P13726</v>
      </c>
      <c r="N84" t="s">
        <v>6467</v>
      </c>
      <c r="O84" t="s">
        <v>6086</v>
      </c>
    </row>
    <row r="85" spans="1:15">
      <c r="A85" s="2" t="s">
        <v>6060</v>
      </c>
      <c r="B85" t="s">
        <v>6059</v>
      </c>
      <c r="C85" s="2" t="s">
        <v>6061</v>
      </c>
      <c r="D85" s="2" t="s">
        <v>6062</v>
      </c>
      <c r="E85" s="2">
        <v>6</v>
      </c>
      <c r="F85" s="2">
        <v>14</v>
      </c>
      <c r="G85" s="2">
        <v>25.67737</v>
      </c>
      <c r="H85" s="2">
        <v>25.514759999999999</v>
      </c>
      <c r="I85" s="2">
        <v>26.20073</v>
      </c>
      <c r="J85" s="2">
        <v>26.87444</v>
      </c>
      <c r="K85" s="2">
        <v>27.295439999999999</v>
      </c>
      <c r="L85" s="2">
        <v>27.067740000000001</v>
      </c>
      <c r="M85" t="str">
        <f t="shared" si="1"/>
        <v>Q96CW1</v>
      </c>
      <c r="N85" t="s">
        <v>6468</v>
      </c>
      <c r="O85" t="s">
        <v>6469</v>
      </c>
    </row>
    <row r="86" spans="1:15">
      <c r="A86" s="2" t="s">
        <v>6131</v>
      </c>
      <c r="B86" t="s">
        <v>6130</v>
      </c>
      <c r="C86" s="2" t="s">
        <v>6132</v>
      </c>
      <c r="D86" s="2" t="s">
        <v>6133</v>
      </c>
      <c r="E86" s="2">
        <v>5</v>
      </c>
      <c r="F86" s="2">
        <v>17</v>
      </c>
      <c r="G86" s="2">
        <v>25.072880000000001</v>
      </c>
      <c r="H86" s="2">
        <v>24.988240000000001</v>
      </c>
      <c r="I86" s="2">
        <v>25.304870000000001</v>
      </c>
      <c r="J86" s="2">
        <v>26.58907</v>
      </c>
      <c r="K86" s="2">
        <v>27.024750000000001</v>
      </c>
      <c r="L86" s="2">
        <v>27.31915</v>
      </c>
      <c r="M86" t="str">
        <f t="shared" si="1"/>
        <v>P39687</v>
      </c>
      <c r="N86" t="s">
        <v>6470</v>
      </c>
      <c r="O86" t="s">
        <v>6134</v>
      </c>
    </row>
    <row r="87" spans="1:15">
      <c r="A87" s="2" t="s">
        <v>5344</v>
      </c>
      <c r="B87" t="s">
        <v>5343</v>
      </c>
      <c r="C87" s="2" t="s">
        <v>5345</v>
      </c>
      <c r="D87" s="2" t="s">
        <v>5346</v>
      </c>
      <c r="E87" s="2">
        <v>6</v>
      </c>
      <c r="F87" s="2">
        <v>40</v>
      </c>
      <c r="G87" s="2">
        <v>26.585059999999999</v>
      </c>
      <c r="H87" s="2">
        <v>26.27975</v>
      </c>
      <c r="I87" s="2">
        <v>26.047599999999999</v>
      </c>
      <c r="J87" s="2">
        <v>26.977599999999999</v>
      </c>
      <c r="K87" s="2">
        <v>26.742909999999998</v>
      </c>
      <c r="L87" s="2">
        <v>27.131239999999998</v>
      </c>
      <c r="M87" t="str">
        <f t="shared" si="1"/>
        <v>P54709</v>
      </c>
      <c r="N87" t="s">
        <v>6471</v>
      </c>
      <c r="O87" t="s">
        <v>5347</v>
      </c>
    </row>
    <row r="88" spans="1:15">
      <c r="A88" s="2" t="s">
        <v>5795</v>
      </c>
      <c r="B88" t="s">
        <v>5794</v>
      </c>
      <c r="C88" s="2" t="s">
        <v>5796</v>
      </c>
      <c r="D88" s="2" t="s">
        <v>5797</v>
      </c>
      <c r="E88" s="2">
        <v>6</v>
      </c>
      <c r="F88" s="2">
        <v>37</v>
      </c>
      <c r="G88" s="2">
        <v>25.870560000000001</v>
      </c>
      <c r="H88" s="2">
        <v>25.784490000000002</v>
      </c>
      <c r="I88" s="2">
        <v>26.099329999999998</v>
      </c>
      <c r="J88" s="2">
        <v>26.610340000000001</v>
      </c>
      <c r="K88" s="2">
        <v>27.025379999999998</v>
      </c>
      <c r="L88" s="2">
        <v>26.951049999999999</v>
      </c>
      <c r="M88" t="str">
        <f t="shared" si="1"/>
        <v>Q15056</v>
      </c>
      <c r="N88" t="s">
        <v>6472</v>
      </c>
      <c r="O88" t="s">
        <v>5798</v>
      </c>
    </row>
    <row r="89" spans="1:15">
      <c r="A89" s="2" t="s">
        <v>139</v>
      </c>
      <c r="B89" t="s">
        <v>138</v>
      </c>
      <c r="C89" s="2" t="s">
        <v>140</v>
      </c>
      <c r="D89" s="2" t="s">
        <v>141</v>
      </c>
      <c r="E89" s="2">
        <v>11</v>
      </c>
      <c r="F89" s="2">
        <v>52</v>
      </c>
      <c r="G89" s="2">
        <v>28.511939999999999</v>
      </c>
      <c r="H89" s="2">
        <v>28.27777</v>
      </c>
      <c r="I89" s="2">
        <v>28.014569999999999</v>
      </c>
      <c r="J89" s="2">
        <v>26.94659</v>
      </c>
      <c r="K89" s="2">
        <v>26.708590000000001</v>
      </c>
      <c r="L89" s="2">
        <v>27.000240000000002</v>
      </c>
      <c r="M89" t="str">
        <f t="shared" si="1"/>
        <v>P31153</v>
      </c>
      <c r="N89" t="s">
        <v>6473</v>
      </c>
      <c r="O89" t="s">
        <v>142</v>
      </c>
    </row>
    <row r="90" spans="1:15">
      <c r="A90" s="2" t="s">
        <v>673</v>
      </c>
      <c r="B90" t="s">
        <v>672</v>
      </c>
      <c r="C90" s="2" t="s">
        <v>674</v>
      </c>
      <c r="D90" s="2" t="s">
        <v>675</v>
      </c>
      <c r="E90" s="2">
        <v>6</v>
      </c>
      <c r="F90" s="2">
        <v>57</v>
      </c>
      <c r="G90" s="2">
        <v>27.7973</v>
      </c>
      <c r="H90" s="2">
        <v>27.706620000000001</v>
      </c>
      <c r="I90" s="2">
        <v>27.69332</v>
      </c>
      <c r="J90" s="2">
        <v>26.692720000000001</v>
      </c>
      <c r="K90" s="2">
        <v>27.33943</v>
      </c>
      <c r="L90" s="2">
        <v>26.898040000000002</v>
      </c>
      <c r="M90" t="str">
        <f t="shared" si="1"/>
        <v>P02794</v>
      </c>
      <c r="N90" t="s">
        <v>6474</v>
      </c>
      <c r="O90" t="s">
        <v>6475</v>
      </c>
    </row>
    <row r="91" spans="1:15">
      <c r="A91" s="2" t="s">
        <v>5697</v>
      </c>
      <c r="B91" t="s">
        <v>5696</v>
      </c>
      <c r="C91" s="2" t="s">
        <v>5698</v>
      </c>
      <c r="D91" s="2" t="s">
        <v>5699</v>
      </c>
      <c r="E91" s="2">
        <v>3</v>
      </c>
      <c r="F91" s="2">
        <v>10</v>
      </c>
      <c r="G91" s="2" t="s">
        <v>12</v>
      </c>
      <c r="H91" s="2">
        <v>25.764230000000001</v>
      </c>
      <c r="I91" s="2">
        <v>26.050630000000002</v>
      </c>
      <c r="J91" s="2">
        <v>26.923089999999998</v>
      </c>
      <c r="K91" s="2">
        <v>26.484359999999999</v>
      </c>
      <c r="L91" s="2">
        <v>26.885999999999999</v>
      </c>
      <c r="M91" t="str">
        <f t="shared" si="1"/>
        <v>P49770</v>
      </c>
      <c r="N91" t="s">
        <v>6476</v>
      </c>
      <c r="O91" t="s">
        <v>5700</v>
      </c>
    </row>
    <row r="92" spans="1:15">
      <c r="A92" s="2" t="s">
        <v>5988</v>
      </c>
      <c r="B92" t="s">
        <v>5987</v>
      </c>
      <c r="C92" s="2" t="s">
        <v>5989</v>
      </c>
      <c r="D92" s="2" t="s">
        <v>5990</v>
      </c>
      <c r="E92" s="2">
        <v>5</v>
      </c>
      <c r="F92" s="2">
        <v>29</v>
      </c>
      <c r="G92" s="2">
        <v>25.977779999999999</v>
      </c>
      <c r="H92" s="2">
        <v>25.466249999999999</v>
      </c>
      <c r="I92" s="2">
        <v>25.260480000000001</v>
      </c>
      <c r="J92" s="2">
        <v>26.871500000000001</v>
      </c>
      <c r="K92" s="2">
        <v>26.439129999999999</v>
      </c>
      <c r="L92" s="2">
        <v>26.886579999999999</v>
      </c>
      <c r="M92" t="str">
        <f t="shared" si="1"/>
        <v>Q13243</v>
      </c>
      <c r="N92" t="s">
        <v>6477</v>
      </c>
      <c r="O92" t="s">
        <v>5991</v>
      </c>
    </row>
    <row r="93" spans="1:15">
      <c r="A93" s="2" t="s">
        <v>682</v>
      </c>
      <c r="B93" t="s">
        <v>681</v>
      </c>
      <c r="C93" s="2" t="s">
        <v>683</v>
      </c>
      <c r="D93" s="2" t="s">
        <v>684</v>
      </c>
      <c r="E93" s="2">
        <v>8</v>
      </c>
      <c r="F93" s="2">
        <v>67</v>
      </c>
      <c r="G93" s="2">
        <v>27.71875</v>
      </c>
      <c r="H93" s="2">
        <v>27.200230000000001</v>
      </c>
      <c r="I93" s="2">
        <v>27.527760000000001</v>
      </c>
      <c r="J93" s="2">
        <v>26.926829999999999</v>
      </c>
      <c r="K93" s="2">
        <v>26.523309999999999</v>
      </c>
      <c r="L93" s="2">
        <v>26.86844</v>
      </c>
      <c r="M93" t="str">
        <f t="shared" si="1"/>
        <v>P28482</v>
      </c>
      <c r="N93" t="s">
        <v>6478</v>
      </c>
      <c r="O93" t="s">
        <v>685</v>
      </c>
    </row>
    <row r="94" spans="1:15">
      <c r="A94" s="2" t="s">
        <v>6213</v>
      </c>
      <c r="B94" t="s">
        <v>6212</v>
      </c>
      <c r="C94" s="2" t="s">
        <v>6214</v>
      </c>
      <c r="D94" s="2" t="s">
        <v>6215</v>
      </c>
      <c r="E94" s="2">
        <v>37</v>
      </c>
      <c r="F94" s="2">
        <v>102</v>
      </c>
      <c r="G94" s="2">
        <v>20.702950000000001</v>
      </c>
      <c r="H94" s="2">
        <v>22.26942</v>
      </c>
      <c r="I94" s="2">
        <v>22.54616</v>
      </c>
      <c r="J94" s="2">
        <v>26.858989999999999</v>
      </c>
      <c r="K94" s="2">
        <v>26.669530000000002</v>
      </c>
      <c r="L94" s="2">
        <v>26.918430000000001</v>
      </c>
      <c r="M94" t="str">
        <f t="shared" si="1"/>
        <v>P35556</v>
      </c>
      <c r="N94" t="s">
        <v>6479</v>
      </c>
      <c r="O94" t="s">
        <v>6216</v>
      </c>
    </row>
    <row r="95" spans="1:15">
      <c r="A95" s="2" t="s">
        <v>5260</v>
      </c>
      <c r="B95" t="s">
        <v>5259</v>
      </c>
      <c r="C95" s="2" t="s">
        <v>5261</v>
      </c>
      <c r="D95" s="2" t="s">
        <v>5262</v>
      </c>
      <c r="E95" s="2">
        <v>23</v>
      </c>
      <c r="F95" s="2">
        <v>101</v>
      </c>
      <c r="G95" s="2">
        <v>26.330469999999998</v>
      </c>
      <c r="H95" s="2">
        <v>25.828009999999999</v>
      </c>
      <c r="I95" s="2">
        <v>26.095829999999999</v>
      </c>
      <c r="J95" s="2">
        <v>26.555489999999999</v>
      </c>
      <c r="K95" s="2">
        <v>26.83653</v>
      </c>
      <c r="L95" s="2">
        <v>26.800080000000001</v>
      </c>
      <c r="M95" t="str">
        <f t="shared" si="1"/>
        <v>P16615</v>
      </c>
      <c r="N95" t="s">
        <v>6480</v>
      </c>
      <c r="O95" t="s">
        <v>5263</v>
      </c>
    </row>
    <row r="96" spans="1:15">
      <c r="A96" s="2" t="s">
        <v>757</v>
      </c>
      <c r="B96" t="s">
        <v>756</v>
      </c>
      <c r="C96" s="2" t="s">
        <v>758</v>
      </c>
      <c r="D96" s="2" t="s">
        <v>759</v>
      </c>
      <c r="E96" s="2">
        <v>31</v>
      </c>
      <c r="F96" s="2">
        <v>162</v>
      </c>
      <c r="G96" s="2">
        <v>27.54363</v>
      </c>
      <c r="H96" s="2">
        <v>27.247170000000001</v>
      </c>
      <c r="I96" s="2">
        <v>27.24672</v>
      </c>
      <c r="J96" s="2">
        <v>26.40202</v>
      </c>
      <c r="K96" s="2">
        <v>26.86018</v>
      </c>
      <c r="L96" s="2">
        <v>26.735309999999998</v>
      </c>
      <c r="M96" t="str">
        <f t="shared" si="1"/>
        <v>P25205</v>
      </c>
      <c r="N96" t="s">
        <v>6481</v>
      </c>
      <c r="O96" t="s">
        <v>6482</v>
      </c>
    </row>
    <row r="97" spans="1:15">
      <c r="A97" s="2" t="s">
        <v>331</v>
      </c>
      <c r="B97" t="s">
        <v>330</v>
      </c>
      <c r="C97" s="2" t="s">
        <v>332</v>
      </c>
      <c r="D97" s="2" t="s">
        <v>333</v>
      </c>
      <c r="E97" s="2">
        <v>11</v>
      </c>
      <c r="F97" s="2">
        <v>50</v>
      </c>
      <c r="G97" s="2">
        <v>27.846489999999999</v>
      </c>
      <c r="H97" s="2">
        <v>27.759329999999999</v>
      </c>
      <c r="I97" s="2">
        <v>27.298680000000001</v>
      </c>
      <c r="J97" s="2">
        <v>26.705300000000001</v>
      </c>
      <c r="K97" s="2">
        <v>26.808450000000001</v>
      </c>
      <c r="L97" s="2">
        <v>26.299130000000002</v>
      </c>
      <c r="M97" t="str">
        <f t="shared" si="1"/>
        <v>Q9Y266</v>
      </c>
      <c r="N97" t="s">
        <v>6483</v>
      </c>
      <c r="O97" t="s">
        <v>6484</v>
      </c>
    </row>
    <row r="98" spans="1:15">
      <c r="A98" s="2" t="s">
        <v>1023</v>
      </c>
      <c r="B98" t="s">
        <v>1022</v>
      </c>
      <c r="C98" s="2" t="s">
        <v>1024</v>
      </c>
      <c r="D98" s="2" t="s">
        <v>1025</v>
      </c>
      <c r="E98" s="2">
        <v>4</v>
      </c>
      <c r="F98" s="2">
        <v>19</v>
      </c>
      <c r="G98" s="2">
        <v>27.145299999999999</v>
      </c>
      <c r="H98" s="2">
        <v>27.17379</v>
      </c>
      <c r="I98" s="2">
        <v>27.314240000000002</v>
      </c>
      <c r="J98" s="2">
        <v>26.594200000000001</v>
      </c>
      <c r="K98" s="2">
        <v>26.779689999999999</v>
      </c>
      <c r="L98" s="2">
        <v>26.63561</v>
      </c>
      <c r="M98" t="str">
        <f t="shared" si="1"/>
        <v>P13987</v>
      </c>
      <c r="N98" t="s">
        <v>6485</v>
      </c>
      <c r="O98" t="s">
        <v>1026</v>
      </c>
    </row>
    <row r="99" spans="1:15">
      <c r="A99" s="2" t="s">
        <v>23</v>
      </c>
      <c r="B99" t="s">
        <v>22</v>
      </c>
      <c r="C99" s="2" t="s">
        <v>24</v>
      </c>
      <c r="D99" s="2" t="s">
        <v>25</v>
      </c>
      <c r="E99" s="2">
        <v>8</v>
      </c>
      <c r="F99" s="2">
        <v>29</v>
      </c>
      <c r="G99" s="2">
        <v>27.585850000000001</v>
      </c>
      <c r="H99" s="2">
        <v>29.337769999999999</v>
      </c>
      <c r="I99" s="2">
        <v>29.00263</v>
      </c>
      <c r="J99" s="2">
        <v>26.58935</v>
      </c>
      <c r="K99" s="2">
        <v>26.900010000000002</v>
      </c>
      <c r="L99" s="2">
        <v>25.89837</v>
      </c>
      <c r="M99" t="str">
        <f t="shared" si="1"/>
        <v>P15531</v>
      </c>
      <c r="N99" t="s">
        <v>6486</v>
      </c>
      <c r="O99" t="s">
        <v>26</v>
      </c>
    </row>
    <row r="100" spans="1:15">
      <c r="A100" s="2" t="s">
        <v>601</v>
      </c>
      <c r="B100" t="s">
        <v>600</v>
      </c>
      <c r="C100" s="2" t="s">
        <v>602</v>
      </c>
      <c r="D100" s="2" t="s">
        <v>603</v>
      </c>
      <c r="E100" s="2">
        <v>26</v>
      </c>
      <c r="F100" s="2">
        <v>101</v>
      </c>
      <c r="G100" s="2">
        <v>27.316389999999998</v>
      </c>
      <c r="H100" s="2">
        <v>27.380299999999998</v>
      </c>
      <c r="I100" s="2">
        <v>27.163460000000001</v>
      </c>
      <c r="J100" s="2">
        <v>26.425470000000001</v>
      </c>
      <c r="K100" s="2">
        <v>26.625060000000001</v>
      </c>
      <c r="L100" s="2">
        <v>26.491689999999998</v>
      </c>
      <c r="M100" t="str">
        <f t="shared" si="1"/>
        <v>Q32MZ4</v>
      </c>
      <c r="N100" t="s">
        <v>6487</v>
      </c>
      <c r="O100" t="s">
        <v>604</v>
      </c>
    </row>
    <row r="101" spans="1:15">
      <c r="A101" s="2" t="s">
        <v>83</v>
      </c>
      <c r="B101" t="s">
        <v>82</v>
      </c>
      <c r="C101" s="2" t="s">
        <v>84</v>
      </c>
      <c r="D101" s="2" t="s">
        <v>85</v>
      </c>
      <c r="E101" s="2">
        <v>7</v>
      </c>
      <c r="F101" s="2">
        <v>26</v>
      </c>
      <c r="G101" s="2">
        <v>28.34515</v>
      </c>
      <c r="H101" s="2">
        <v>27.73828</v>
      </c>
      <c r="I101" s="2">
        <v>27.647390000000001</v>
      </c>
      <c r="J101" s="2">
        <v>26.490169999999999</v>
      </c>
      <c r="K101" s="2">
        <v>26.511939999999999</v>
      </c>
      <c r="L101" s="2">
        <v>26.329319999999999</v>
      </c>
      <c r="M101" t="str">
        <f t="shared" si="1"/>
        <v>P67936</v>
      </c>
      <c r="N101" t="s">
        <v>6488</v>
      </c>
      <c r="O101" t="s">
        <v>86</v>
      </c>
    </row>
    <row r="102" spans="1:15">
      <c r="A102" s="2" t="s">
        <v>786</v>
      </c>
      <c r="B102" t="s">
        <v>785</v>
      </c>
      <c r="C102" s="2" t="s">
        <v>787</v>
      </c>
      <c r="D102" s="2" t="s">
        <v>788</v>
      </c>
      <c r="E102" s="2">
        <v>7</v>
      </c>
      <c r="F102" s="2">
        <v>33</v>
      </c>
      <c r="G102" s="2">
        <v>26.991510000000002</v>
      </c>
      <c r="H102" s="2">
        <v>26.979890000000001</v>
      </c>
      <c r="I102" s="2">
        <v>26.990320000000001</v>
      </c>
      <c r="J102" s="2">
        <v>25.889479999999999</v>
      </c>
      <c r="K102" s="2">
        <v>26.605830000000001</v>
      </c>
      <c r="L102" s="2">
        <v>26.439889999999998</v>
      </c>
      <c r="M102" t="str">
        <f t="shared" si="1"/>
        <v>P21291</v>
      </c>
      <c r="N102" t="s">
        <v>6489</v>
      </c>
      <c r="O102" t="s">
        <v>6490</v>
      </c>
    </row>
    <row r="103" spans="1:15">
      <c r="A103" s="2" t="s">
        <v>1151</v>
      </c>
      <c r="B103" t="s">
        <v>1150</v>
      </c>
      <c r="C103" s="2" t="s">
        <v>1152</v>
      </c>
      <c r="D103" s="2" t="s">
        <v>1153</v>
      </c>
      <c r="E103" s="2">
        <v>11</v>
      </c>
      <c r="F103" s="2">
        <v>82</v>
      </c>
      <c r="G103" s="2">
        <v>27.006239999999998</v>
      </c>
      <c r="H103" s="2">
        <v>26.810420000000001</v>
      </c>
      <c r="I103" s="2">
        <v>26.848880000000001</v>
      </c>
      <c r="J103" s="2">
        <v>26.5731</v>
      </c>
      <c r="K103" s="2">
        <v>26.439710000000002</v>
      </c>
      <c r="L103" s="2">
        <v>26.433579999999999</v>
      </c>
      <c r="M103" t="str">
        <f t="shared" si="1"/>
        <v>Q9P258</v>
      </c>
      <c r="N103" t="s">
        <v>6491</v>
      </c>
      <c r="O103" t="s">
        <v>1154</v>
      </c>
    </row>
    <row r="104" spans="1:15">
      <c r="A104" s="2" t="s">
        <v>6126</v>
      </c>
      <c r="B104" t="s">
        <v>6125</v>
      </c>
      <c r="C104" s="2" t="s">
        <v>6127</v>
      </c>
      <c r="D104" s="2" t="s">
        <v>6128</v>
      </c>
      <c r="E104" s="2">
        <v>10</v>
      </c>
      <c r="F104" s="2">
        <v>39</v>
      </c>
      <c r="G104" s="2">
        <v>24.832100000000001</v>
      </c>
      <c r="H104" s="2">
        <v>24.563020000000002</v>
      </c>
      <c r="I104" s="2">
        <v>24.377890000000001</v>
      </c>
      <c r="J104" s="2">
        <v>26.626169999999998</v>
      </c>
      <c r="K104" s="2">
        <v>26.436620000000001</v>
      </c>
      <c r="L104" s="2">
        <v>26.130970000000001</v>
      </c>
      <c r="M104" t="str">
        <f t="shared" si="1"/>
        <v>Q13501</v>
      </c>
      <c r="N104" t="s">
        <v>6492</v>
      </c>
      <c r="O104" t="s">
        <v>6129</v>
      </c>
    </row>
    <row r="105" spans="1:15">
      <c r="A105" s="2" t="s">
        <v>5373</v>
      </c>
      <c r="B105" t="s">
        <v>5372</v>
      </c>
      <c r="C105" s="2" t="s">
        <v>5374</v>
      </c>
      <c r="D105" s="2" t="s">
        <v>5375</v>
      </c>
      <c r="E105" s="2">
        <v>4</v>
      </c>
      <c r="F105" s="2">
        <v>24</v>
      </c>
      <c r="G105" s="2">
        <v>25.646170000000001</v>
      </c>
      <c r="H105" s="2">
        <v>25.56174</v>
      </c>
      <c r="I105" s="2">
        <v>25.81223</v>
      </c>
      <c r="J105" s="2">
        <v>26.394860000000001</v>
      </c>
      <c r="K105" s="2">
        <v>26.191759999999999</v>
      </c>
      <c r="L105" s="2">
        <v>26.535150000000002</v>
      </c>
      <c r="M105" t="str">
        <f t="shared" si="1"/>
        <v>O00560</v>
      </c>
      <c r="N105" t="s">
        <v>6493</v>
      </c>
      <c r="O105" t="s">
        <v>5376</v>
      </c>
    </row>
    <row r="106" spans="1:15">
      <c r="A106" s="2" t="s">
        <v>1272</v>
      </c>
      <c r="B106" t="s">
        <v>1271</v>
      </c>
      <c r="C106" s="2" t="s">
        <v>1273</v>
      </c>
      <c r="D106" s="2" t="s">
        <v>1274</v>
      </c>
      <c r="E106" s="2">
        <v>22</v>
      </c>
      <c r="F106" s="2">
        <v>138</v>
      </c>
      <c r="G106" s="2">
        <v>26.751999999999999</v>
      </c>
      <c r="H106" s="2">
        <v>26.77844</v>
      </c>
      <c r="I106" s="2">
        <v>26.853169999999999</v>
      </c>
      <c r="J106" s="2">
        <v>26.355550000000001</v>
      </c>
      <c r="K106" s="2">
        <v>26.252520000000001</v>
      </c>
      <c r="L106" s="2">
        <v>26.40541</v>
      </c>
      <c r="M106" t="str">
        <f t="shared" si="1"/>
        <v>P14923</v>
      </c>
      <c r="N106" t="s">
        <v>6494</v>
      </c>
      <c r="O106" t="s">
        <v>1275</v>
      </c>
    </row>
    <row r="107" spans="1:15">
      <c r="A107" s="2" t="s">
        <v>4645</v>
      </c>
      <c r="B107" t="s">
        <v>4644</v>
      </c>
      <c r="C107" s="2" t="s">
        <v>4646</v>
      </c>
      <c r="D107" s="2" t="s">
        <v>4647</v>
      </c>
      <c r="E107" s="2">
        <v>4</v>
      </c>
      <c r="F107" s="2">
        <v>19</v>
      </c>
      <c r="G107" s="2">
        <v>26.086449999999999</v>
      </c>
      <c r="H107" s="2">
        <v>25.862349999999999</v>
      </c>
      <c r="I107" s="2">
        <v>25.80462</v>
      </c>
      <c r="J107" s="2">
        <v>26.29805</v>
      </c>
      <c r="K107" s="2">
        <v>26.33766</v>
      </c>
      <c r="L107" s="2">
        <v>26.33492</v>
      </c>
      <c r="M107" t="str">
        <f t="shared" si="1"/>
        <v>P11233</v>
      </c>
      <c r="N107" t="s">
        <v>6495</v>
      </c>
      <c r="O107" t="s">
        <v>4648</v>
      </c>
    </row>
    <row r="108" spans="1:15">
      <c r="A108" s="2" t="s">
        <v>6074</v>
      </c>
      <c r="B108" t="s">
        <v>6073</v>
      </c>
      <c r="C108" s="2" t="s">
        <v>6075</v>
      </c>
      <c r="D108" s="2" t="s">
        <v>6076</v>
      </c>
      <c r="E108" s="2">
        <v>4</v>
      </c>
      <c r="F108" s="2">
        <v>13</v>
      </c>
      <c r="G108" s="2">
        <v>23.870889999999999</v>
      </c>
      <c r="H108" s="2">
        <v>25.461860000000001</v>
      </c>
      <c r="I108" s="2">
        <v>24.930260000000001</v>
      </c>
      <c r="J108" s="2">
        <v>26.12293</v>
      </c>
      <c r="K108" s="2">
        <v>26.322320000000001</v>
      </c>
      <c r="L108" s="2">
        <v>26.536429999999999</v>
      </c>
      <c r="M108" t="str">
        <f t="shared" si="1"/>
        <v>Q96AG4</v>
      </c>
      <c r="N108" t="s">
        <v>6496</v>
      </c>
    </row>
    <row r="109" spans="1:15">
      <c r="A109" s="2" t="s">
        <v>6199</v>
      </c>
      <c r="B109" t="s">
        <v>6198</v>
      </c>
      <c r="C109" s="2" t="s">
        <v>6200</v>
      </c>
      <c r="D109" s="2" t="s">
        <v>6201</v>
      </c>
      <c r="E109" s="2">
        <v>2</v>
      </c>
      <c r="F109" s="2">
        <v>15</v>
      </c>
      <c r="G109" s="2">
        <v>24.695029999999999</v>
      </c>
      <c r="H109" s="2">
        <v>23.814019999999999</v>
      </c>
      <c r="I109" s="2">
        <v>25.52328</v>
      </c>
      <c r="J109" s="2">
        <v>26.308260000000001</v>
      </c>
      <c r="K109" s="2">
        <v>26.413740000000001</v>
      </c>
      <c r="L109" s="2">
        <v>26.081659999999999</v>
      </c>
      <c r="M109" t="str">
        <f t="shared" si="1"/>
        <v>O60669</v>
      </c>
      <c r="N109" t="s">
        <v>6497</v>
      </c>
      <c r="O109" t="s">
        <v>6202</v>
      </c>
    </row>
    <row r="110" spans="1:15">
      <c r="A110" s="2" t="s">
        <v>457</v>
      </c>
      <c r="B110" t="s">
        <v>456</v>
      </c>
      <c r="C110" s="2" t="s">
        <v>458</v>
      </c>
      <c r="D110" s="2" t="s">
        <v>459</v>
      </c>
      <c r="E110" s="2">
        <v>21</v>
      </c>
      <c r="F110" s="2">
        <v>84</v>
      </c>
      <c r="G110" s="2">
        <v>27.465910000000001</v>
      </c>
      <c r="H110" s="2">
        <v>26.906669999999998</v>
      </c>
      <c r="I110" s="2">
        <v>26.75468</v>
      </c>
      <c r="J110" s="2">
        <v>25.988800000000001</v>
      </c>
      <c r="K110" s="2">
        <v>26.215489999999999</v>
      </c>
      <c r="L110" s="2">
        <v>26.290209999999998</v>
      </c>
      <c r="M110" t="str">
        <f t="shared" si="1"/>
        <v>Q92888</v>
      </c>
      <c r="N110" t="s">
        <v>6498</v>
      </c>
      <c r="O110" t="s">
        <v>6499</v>
      </c>
    </row>
    <row r="111" spans="1:15">
      <c r="A111" s="2" t="s">
        <v>6136</v>
      </c>
      <c r="B111" t="s">
        <v>6135</v>
      </c>
      <c r="C111" s="2" t="s">
        <v>6137</v>
      </c>
      <c r="D111" s="2" t="s">
        <v>6138</v>
      </c>
      <c r="E111" s="2">
        <v>19</v>
      </c>
      <c r="F111" s="2">
        <v>53</v>
      </c>
      <c r="G111" s="2">
        <v>24.525040000000001</v>
      </c>
      <c r="H111" s="2">
        <v>24.295860000000001</v>
      </c>
      <c r="I111" s="2">
        <v>24.055070000000001</v>
      </c>
      <c r="J111" s="2">
        <v>25.68648</v>
      </c>
      <c r="K111" s="2">
        <v>26.21499</v>
      </c>
      <c r="L111" s="2">
        <v>26.49701</v>
      </c>
      <c r="M111" t="str">
        <f t="shared" si="1"/>
        <v>P11498</v>
      </c>
      <c r="N111" t="s">
        <v>6500</v>
      </c>
      <c r="O111" t="s">
        <v>6139</v>
      </c>
    </row>
    <row r="112" spans="1:15">
      <c r="A112" s="2" t="s">
        <v>6026</v>
      </c>
      <c r="B112" t="s">
        <v>6025</v>
      </c>
      <c r="C112" s="2" t="s">
        <v>6027</v>
      </c>
      <c r="D112" s="2" t="s">
        <v>6028</v>
      </c>
      <c r="E112" s="2">
        <v>5</v>
      </c>
      <c r="F112" s="2">
        <v>18</v>
      </c>
      <c r="G112" s="2">
        <v>24.602239999999998</v>
      </c>
      <c r="H112" s="2">
        <v>24.815239999999999</v>
      </c>
      <c r="I112" s="2">
        <v>24.88054</v>
      </c>
      <c r="J112" s="2">
        <v>25.886040000000001</v>
      </c>
      <c r="K112" s="2">
        <v>26.169440000000002</v>
      </c>
      <c r="L112" s="2">
        <v>26.294689999999999</v>
      </c>
      <c r="M112" t="str">
        <f t="shared" si="1"/>
        <v>O00592</v>
      </c>
      <c r="N112" t="s">
        <v>6501</v>
      </c>
      <c r="O112" t="s">
        <v>6029</v>
      </c>
    </row>
    <row r="113" spans="1:15">
      <c r="A113" s="2" t="s">
        <v>1448</v>
      </c>
      <c r="B113" t="s">
        <v>1447</v>
      </c>
      <c r="C113" s="2" t="s">
        <v>1449</v>
      </c>
      <c r="D113" s="2" t="s">
        <v>1450</v>
      </c>
      <c r="E113" s="2">
        <v>29</v>
      </c>
      <c r="F113" s="2">
        <v>108</v>
      </c>
      <c r="G113" s="2">
        <v>26.575109999999999</v>
      </c>
      <c r="H113" s="2">
        <v>26.651299999999999</v>
      </c>
      <c r="I113" s="2">
        <v>26.495460000000001</v>
      </c>
      <c r="J113" s="2">
        <v>26.164670000000001</v>
      </c>
      <c r="K113" s="2">
        <v>26.115349999999999</v>
      </c>
      <c r="L113" s="2">
        <v>26.231470000000002</v>
      </c>
      <c r="M113" t="str">
        <f t="shared" si="1"/>
        <v>O95163</v>
      </c>
      <c r="N113" t="s">
        <v>6502</v>
      </c>
      <c r="O113" t="s">
        <v>1451</v>
      </c>
    </row>
    <row r="114" spans="1:15">
      <c r="A114" s="2" t="s">
        <v>5877</v>
      </c>
      <c r="B114" t="s">
        <v>5876</v>
      </c>
      <c r="C114" s="2" t="s">
        <v>5878</v>
      </c>
      <c r="D114" s="2" t="s">
        <v>5879</v>
      </c>
      <c r="E114" s="2">
        <v>3</v>
      </c>
      <c r="F114" s="2">
        <v>13</v>
      </c>
      <c r="G114" s="2">
        <v>25.73218</v>
      </c>
      <c r="H114" s="2">
        <v>25.523099999999999</v>
      </c>
      <c r="I114" s="2">
        <v>25.539190000000001</v>
      </c>
      <c r="J114" s="2">
        <v>26.13428</v>
      </c>
      <c r="K114" s="2">
        <v>26.405660000000001</v>
      </c>
      <c r="L114" s="2">
        <v>26.124279999999999</v>
      </c>
      <c r="M114" t="str">
        <f t="shared" si="1"/>
        <v>P31942</v>
      </c>
      <c r="N114" t="s">
        <v>6503</v>
      </c>
      <c r="O114" t="s">
        <v>5880</v>
      </c>
    </row>
    <row r="115" spans="1:15">
      <c r="A115" s="2" t="s">
        <v>4690</v>
      </c>
      <c r="B115" t="s">
        <v>4689</v>
      </c>
      <c r="C115" s="2" t="s">
        <v>4691</v>
      </c>
      <c r="D115" s="2" t="s">
        <v>4692</v>
      </c>
      <c r="E115" s="2">
        <v>20</v>
      </c>
      <c r="F115" s="2">
        <v>75</v>
      </c>
      <c r="G115" s="2">
        <v>25.500029999999999</v>
      </c>
      <c r="H115" s="2">
        <v>25.792459999999998</v>
      </c>
      <c r="I115" s="2">
        <v>25.77826</v>
      </c>
      <c r="J115" s="2">
        <v>26.083909999999999</v>
      </c>
      <c r="K115" s="2">
        <v>26.175540000000002</v>
      </c>
      <c r="L115" s="2">
        <v>26.128160000000001</v>
      </c>
      <c r="M115" t="str">
        <f t="shared" si="1"/>
        <v>Q9NTJ3</v>
      </c>
      <c r="N115" t="s">
        <v>6504</v>
      </c>
      <c r="O115" t="s">
        <v>4693</v>
      </c>
    </row>
    <row r="116" spans="1:15">
      <c r="A116" s="2" t="s">
        <v>1131</v>
      </c>
      <c r="B116" t="s">
        <v>1130</v>
      </c>
      <c r="C116" s="2" t="s">
        <v>1132</v>
      </c>
      <c r="D116" s="2" t="s">
        <v>1133</v>
      </c>
      <c r="E116" s="2">
        <v>26</v>
      </c>
      <c r="F116" s="2">
        <v>99</v>
      </c>
      <c r="G116" s="2">
        <v>26.71424</v>
      </c>
      <c r="H116" s="2">
        <v>26.47991</v>
      </c>
      <c r="I116" s="2">
        <v>26.464479999999998</v>
      </c>
      <c r="J116" s="2">
        <v>25.885069999999999</v>
      </c>
      <c r="K116" s="2">
        <v>26.116379999999999</v>
      </c>
      <c r="L116" s="2">
        <v>26.189859999999999</v>
      </c>
      <c r="M116" t="str">
        <f t="shared" si="1"/>
        <v>O00410</v>
      </c>
      <c r="N116" t="s">
        <v>6505</v>
      </c>
      <c r="O116" t="s">
        <v>1134</v>
      </c>
    </row>
    <row r="117" spans="1:15">
      <c r="A117" s="2" t="s">
        <v>5571</v>
      </c>
      <c r="B117" t="s">
        <v>5570</v>
      </c>
      <c r="C117" s="2" t="s">
        <v>5572</v>
      </c>
      <c r="D117" s="2" t="s">
        <v>5573</v>
      </c>
      <c r="E117" s="2">
        <v>24</v>
      </c>
      <c r="F117" s="2">
        <v>93</v>
      </c>
      <c r="G117" s="2">
        <v>25.386669999999999</v>
      </c>
      <c r="H117" s="2">
        <v>25.142430000000001</v>
      </c>
      <c r="I117" s="2">
        <v>25.161200000000001</v>
      </c>
      <c r="J117" s="2">
        <v>25.743860000000002</v>
      </c>
      <c r="K117" s="2">
        <v>26.14554</v>
      </c>
      <c r="L117" s="2">
        <v>26.091200000000001</v>
      </c>
      <c r="M117" t="str">
        <f t="shared" si="1"/>
        <v>Q15393</v>
      </c>
      <c r="N117" t="s">
        <v>6506</v>
      </c>
      <c r="O117" t="s">
        <v>5574</v>
      </c>
    </row>
    <row r="118" spans="1:15">
      <c r="A118" s="2" t="s">
        <v>6208</v>
      </c>
      <c r="B118" t="s">
        <v>6207</v>
      </c>
      <c r="C118" s="2" t="s">
        <v>6209</v>
      </c>
      <c r="D118" s="2" t="s">
        <v>6210</v>
      </c>
      <c r="E118" s="2">
        <v>8</v>
      </c>
      <c r="F118" s="2">
        <v>34</v>
      </c>
      <c r="G118" s="2">
        <v>23.18948</v>
      </c>
      <c r="H118" s="2">
        <v>21.73723</v>
      </c>
      <c r="I118" s="2">
        <v>22.40943</v>
      </c>
      <c r="J118" s="2">
        <v>26.10821</v>
      </c>
      <c r="K118" s="2">
        <v>26.081009999999999</v>
      </c>
      <c r="L118" s="2">
        <v>25.917870000000001</v>
      </c>
      <c r="M118" t="str">
        <f t="shared" si="1"/>
        <v>Q08380</v>
      </c>
      <c r="N118" t="s">
        <v>6507</v>
      </c>
      <c r="O118" t="s">
        <v>6211</v>
      </c>
    </row>
    <row r="119" spans="1:15">
      <c r="A119" s="2" t="s">
        <v>562</v>
      </c>
      <c r="B119" t="s">
        <v>561</v>
      </c>
      <c r="C119" s="2" t="s">
        <v>563</v>
      </c>
      <c r="D119" s="2" t="s">
        <v>564</v>
      </c>
      <c r="E119" s="2">
        <v>19</v>
      </c>
      <c r="F119" s="2">
        <v>87</v>
      </c>
      <c r="G119" s="2">
        <v>27.105399999999999</v>
      </c>
      <c r="H119" s="2">
        <v>26.768879999999999</v>
      </c>
      <c r="I119" s="2">
        <v>26.829409999999999</v>
      </c>
      <c r="J119" s="2">
        <v>26.23734</v>
      </c>
      <c r="K119" s="2">
        <v>26.071549999999998</v>
      </c>
      <c r="L119" s="2">
        <v>26.079989999999999</v>
      </c>
      <c r="M119" t="str">
        <f t="shared" si="1"/>
        <v>Q14247</v>
      </c>
      <c r="N119" t="s">
        <v>6508</v>
      </c>
      <c r="O119" t="s">
        <v>565</v>
      </c>
    </row>
    <row r="120" spans="1:15">
      <c r="A120" s="2" t="s">
        <v>6102</v>
      </c>
      <c r="B120" t="s">
        <v>6101</v>
      </c>
      <c r="C120" s="2" t="s">
        <v>6103</v>
      </c>
      <c r="D120" s="2" t="s">
        <v>6104</v>
      </c>
      <c r="E120" s="2">
        <v>5</v>
      </c>
      <c r="F120" s="2">
        <v>25</v>
      </c>
      <c r="G120" s="2">
        <v>23.738</v>
      </c>
      <c r="H120" s="2">
        <v>24.73066</v>
      </c>
      <c r="I120" s="2">
        <v>24.955580000000001</v>
      </c>
      <c r="J120" s="2">
        <v>25.95844</v>
      </c>
      <c r="K120" s="2">
        <v>26.48076</v>
      </c>
      <c r="L120" s="2">
        <v>26.075610000000001</v>
      </c>
      <c r="M120" t="str">
        <f t="shared" si="1"/>
        <v>Q96CT7</v>
      </c>
      <c r="N120" t="s">
        <v>6509</v>
      </c>
      <c r="O120" t="s">
        <v>4678</v>
      </c>
    </row>
    <row r="121" spans="1:15">
      <c r="A121" s="2" t="s">
        <v>5805</v>
      </c>
      <c r="B121" t="s">
        <v>5804</v>
      </c>
      <c r="C121" s="2" t="s">
        <v>5806</v>
      </c>
      <c r="D121" s="2" t="s">
        <v>5807</v>
      </c>
      <c r="E121" s="2">
        <v>4</v>
      </c>
      <c r="F121" s="2">
        <v>11</v>
      </c>
      <c r="G121" s="2">
        <v>25.1251</v>
      </c>
      <c r="H121" s="2">
        <v>24.561450000000001</v>
      </c>
      <c r="I121" s="2">
        <v>24.905909999999999</v>
      </c>
      <c r="J121" s="2">
        <v>26.1783</v>
      </c>
      <c r="K121" s="2">
        <v>25.220040000000001</v>
      </c>
      <c r="L121" s="2">
        <v>26.064409999999999</v>
      </c>
      <c r="M121" t="str">
        <f t="shared" si="1"/>
        <v>Q8TC12</v>
      </c>
      <c r="N121" t="s">
        <v>6510</v>
      </c>
      <c r="O121" t="s">
        <v>5808</v>
      </c>
    </row>
    <row r="122" spans="1:15">
      <c r="A122" s="2" t="s">
        <v>5533</v>
      </c>
      <c r="B122" t="s">
        <v>5532</v>
      </c>
      <c r="C122" s="2" t="s">
        <v>5534</v>
      </c>
      <c r="D122" s="2" t="s">
        <v>5535</v>
      </c>
      <c r="E122" s="2">
        <v>26</v>
      </c>
      <c r="F122" s="2">
        <v>80</v>
      </c>
      <c r="G122" s="2">
        <v>25.220890000000001</v>
      </c>
      <c r="H122" s="2">
        <v>25.208359999999999</v>
      </c>
      <c r="I122" s="2">
        <v>25.371459999999999</v>
      </c>
      <c r="J122" s="2">
        <v>26.038129999999999</v>
      </c>
      <c r="K122" s="2">
        <v>25.908460000000002</v>
      </c>
      <c r="L122" s="2">
        <v>26.08914</v>
      </c>
      <c r="M122" t="str">
        <f t="shared" si="1"/>
        <v>P35573</v>
      </c>
      <c r="N122" t="s">
        <v>6511</v>
      </c>
      <c r="O122" t="s">
        <v>5536</v>
      </c>
    </row>
    <row r="123" spans="1:15">
      <c r="A123" s="2" t="s">
        <v>1389</v>
      </c>
      <c r="B123" t="s">
        <v>1388</v>
      </c>
      <c r="C123" s="2" t="s">
        <v>1390</v>
      </c>
      <c r="D123" s="2" t="s">
        <v>1391</v>
      </c>
      <c r="E123" s="2">
        <v>46</v>
      </c>
      <c r="F123" s="2">
        <v>110</v>
      </c>
      <c r="G123" s="2">
        <v>26.264759999999999</v>
      </c>
      <c r="H123" s="2">
        <v>26.488399999999999</v>
      </c>
      <c r="I123" s="2">
        <v>26.608090000000001</v>
      </c>
      <c r="J123" s="2">
        <v>26.020769999999999</v>
      </c>
      <c r="K123" s="2">
        <v>26.035260000000001</v>
      </c>
      <c r="L123" s="2">
        <v>26.047499999999999</v>
      </c>
      <c r="M123" t="str">
        <f t="shared" si="1"/>
        <v>P15924</v>
      </c>
      <c r="N123" t="s">
        <v>6512</v>
      </c>
      <c r="O123" t="s">
        <v>1392</v>
      </c>
    </row>
    <row r="124" spans="1:15">
      <c r="A124" s="2" t="s">
        <v>6002</v>
      </c>
      <c r="B124" t="s">
        <v>6001</v>
      </c>
      <c r="C124" s="2" t="s">
        <v>6003</v>
      </c>
      <c r="D124" s="2" t="s">
        <v>6004</v>
      </c>
      <c r="E124" s="2">
        <v>4</v>
      </c>
      <c r="F124" s="2">
        <v>15</v>
      </c>
      <c r="G124" s="2">
        <v>25.323709999999998</v>
      </c>
      <c r="H124" s="2">
        <v>24.67126</v>
      </c>
      <c r="I124" s="2">
        <v>24.729310000000002</v>
      </c>
      <c r="J124" s="2">
        <v>25.855789999999999</v>
      </c>
      <c r="K124" s="2">
        <v>26.02956</v>
      </c>
      <c r="L124" s="2">
        <v>26.56493</v>
      </c>
      <c r="M124" t="str">
        <f t="shared" si="1"/>
        <v>Q8NBX0</v>
      </c>
      <c r="O124" t="s">
        <v>6005</v>
      </c>
    </row>
    <row r="125" spans="1:15">
      <c r="A125" s="2" t="s">
        <v>781</v>
      </c>
      <c r="B125" t="s">
        <v>780</v>
      </c>
      <c r="C125" s="2" t="s">
        <v>782</v>
      </c>
      <c r="D125" s="2" t="s">
        <v>783</v>
      </c>
      <c r="E125" s="2">
        <v>31</v>
      </c>
      <c r="F125" s="2">
        <v>112</v>
      </c>
      <c r="G125" s="2">
        <v>26.814209999999999</v>
      </c>
      <c r="H125" s="2">
        <v>26.684989999999999</v>
      </c>
      <c r="I125" s="2">
        <v>26.688859999999998</v>
      </c>
      <c r="J125" s="2">
        <v>26.207280000000001</v>
      </c>
      <c r="K125" s="2">
        <v>26.01361</v>
      </c>
      <c r="L125" s="2">
        <v>25.994789999999998</v>
      </c>
      <c r="M125" t="str">
        <f t="shared" si="1"/>
        <v>Q14C86</v>
      </c>
      <c r="N125" t="s">
        <v>6513</v>
      </c>
      <c r="O125" t="s">
        <v>784</v>
      </c>
    </row>
    <row r="126" spans="1:15">
      <c r="A126" s="2" t="s">
        <v>5654</v>
      </c>
      <c r="B126" t="s">
        <v>5653</v>
      </c>
      <c r="C126" s="2" t="s">
        <v>5655</v>
      </c>
      <c r="D126" s="2" t="s">
        <v>5656</v>
      </c>
      <c r="E126" s="2">
        <v>3</v>
      </c>
      <c r="F126" s="2">
        <v>13</v>
      </c>
      <c r="G126" s="2">
        <v>25.193210000000001</v>
      </c>
      <c r="H126" s="2">
        <v>25.12593</v>
      </c>
      <c r="I126" s="2">
        <v>25.13297</v>
      </c>
      <c r="J126" s="2">
        <v>26.040759999999999</v>
      </c>
      <c r="K126" s="2">
        <v>25.85913</v>
      </c>
      <c r="L126" s="2">
        <v>26.01146</v>
      </c>
      <c r="M126" t="str">
        <f t="shared" si="1"/>
        <v>P51572</v>
      </c>
      <c r="N126" t="s">
        <v>6514</v>
      </c>
      <c r="O126" t="s">
        <v>5657</v>
      </c>
    </row>
    <row r="127" spans="1:15">
      <c r="A127" s="2" t="s">
        <v>153</v>
      </c>
      <c r="B127" t="s">
        <v>152</v>
      </c>
      <c r="C127" s="2" t="s">
        <v>154</v>
      </c>
      <c r="D127" s="2" t="s">
        <v>155</v>
      </c>
      <c r="E127" s="2">
        <v>14</v>
      </c>
      <c r="F127" s="2">
        <v>88</v>
      </c>
      <c r="G127" s="2">
        <v>27.700279999999999</v>
      </c>
      <c r="H127" s="2">
        <v>27.198350000000001</v>
      </c>
      <c r="I127" s="2">
        <v>27.208159999999999</v>
      </c>
      <c r="J127" s="2">
        <v>26.21443</v>
      </c>
      <c r="K127" s="2">
        <v>25.889089999999999</v>
      </c>
      <c r="L127" s="2">
        <v>25.969280000000001</v>
      </c>
      <c r="M127" t="str">
        <f t="shared" si="1"/>
        <v>P15170</v>
      </c>
      <c r="N127" t="s">
        <v>6515</v>
      </c>
      <c r="O127" t="s">
        <v>156</v>
      </c>
    </row>
    <row r="128" spans="1:15">
      <c r="A128" s="2" t="s">
        <v>1096</v>
      </c>
      <c r="B128" t="s">
        <v>1095</v>
      </c>
      <c r="C128" s="2" t="s">
        <v>1097</v>
      </c>
      <c r="D128" s="2" t="s">
        <v>1098</v>
      </c>
      <c r="E128" s="2">
        <v>24</v>
      </c>
      <c r="F128" s="2">
        <v>108</v>
      </c>
      <c r="G128" s="2">
        <v>26.369209999999999</v>
      </c>
      <c r="H128" s="2">
        <v>26.475190000000001</v>
      </c>
      <c r="I128" s="2">
        <v>26.4984</v>
      </c>
      <c r="J128" s="2">
        <v>25.75244</v>
      </c>
      <c r="K128" s="2">
        <v>26.096779999999999</v>
      </c>
      <c r="L128" s="2">
        <v>25.96884</v>
      </c>
      <c r="M128" t="str">
        <f t="shared" si="1"/>
        <v>Q8WWI1</v>
      </c>
      <c r="O128" t="s">
        <v>1099</v>
      </c>
    </row>
    <row r="129" spans="1:15">
      <c r="A129" s="2" t="s">
        <v>5649</v>
      </c>
      <c r="B129" t="s">
        <v>5648</v>
      </c>
      <c r="C129" s="2" t="s">
        <v>5650</v>
      </c>
      <c r="D129" s="2" t="s">
        <v>5651</v>
      </c>
      <c r="E129" s="2">
        <v>17</v>
      </c>
      <c r="F129" s="2">
        <v>72</v>
      </c>
      <c r="G129" s="2">
        <v>25.239319999999999</v>
      </c>
      <c r="H129" s="2">
        <v>24.863579999999999</v>
      </c>
      <c r="I129" s="2">
        <v>24.989709999999999</v>
      </c>
      <c r="J129" s="2">
        <v>25.9651</v>
      </c>
      <c r="K129" s="2">
        <v>25.855640000000001</v>
      </c>
      <c r="L129" s="2">
        <v>25.956240000000001</v>
      </c>
      <c r="M129" t="str">
        <f t="shared" si="1"/>
        <v>Q15437</v>
      </c>
      <c r="N129" t="s">
        <v>6516</v>
      </c>
      <c r="O129" t="s">
        <v>5652</v>
      </c>
    </row>
    <row r="130" spans="1:15">
      <c r="A130" s="2" t="s">
        <v>5785</v>
      </c>
      <c r="B130" t="s">
        <v>5784</v>
      </c>
      <c r="C130" s="2" t="s">
        <v>5786</v>
      </c>
      <c r="D130" s="2" t="s">
        <v>5787</v>
      </c>
      <c r="E130" s="2">
        <v>4</v>
      </c>
      <c r="F130" s="2">
        <v>24</v>
      </c>
      <c r="G130" s="2">
        <v>24.979759999999999</v>
      </c>
      <c r="H130" s="2">
        <v>24.850149999999999</v>
      </c>
      <c r="I130" s="2">
        <v>25.00864</v>
      </c>
      <c r="J130" s="2">
        <v>25.931049999999999</v>
      </c>
      <c r="K130" s="2">
        <v>25.9819</v>
      </c>
      <c r="L130" s="2">
        <v>25.762609999999999</v>
      </c>
      <c r="M130" t="str">
        <f t="shared" si="1"/>
        <v>P36542</v>
      </c>
      <c r="N130" t="s">
        <v>6517</v>
      </c>
      <c r="O130" t="s">
        <v>5788</v>
      </c>
    </row>
    <row r="131" spans="1:15">
      <c r="A131" s="2" t="s">
        <v>5780</v>
      </c>
      <c r="B131" t="s">
        <v>5779</v>
      </c>
      <c r="C131" s="2" t="s">
        <v>5781</v>
      </c>
      <c r="D131" s="2" t="s">
        <v>5782</v>
      </c>
      <c r="E131" s="2">
        <v>5</v>
      </c>
      <c r="F131" s="2">
        <v>27</v>
      </c>
      <c r="G131" s="2">
        <v>25.010439999999999</v>
      </c>
      <c r="H131" s="2">
        <v>24.578250000000001</v>
      </c>
      <c r="I131" s="2">
        <v>25.004190000000001</v>
      </c>
      <c r="J131" s="2">
        <v>25.65278</v>
      </c>
      <c r="K131" s="2">
        <v>26.11722</v>
      </c>
      <c r="L131" s="2">
        <v>25.908000000000001</v>
      </c>
      <c r="M131" t="str">
        <f t="shared" ref="M131:M194" si="2">MID(A131,1,6)</f>
        <v>Q9NP72</v>
      </c>
      <c r="N131" t="s">
        <v>6518</v>
      </c>
      <c r="O131" t="s">
        <v>5783</v>
      </c>
    </row>
    <row r="132" spans="1:15">
      <c r="A132" s="2" t="s">
        <v>119</v>
      </c>
      <c r="B132" t="s">
        <v>118</v>
      </c>
      <c r="C132" s="2" t="s">
        <v>120</v>
      </c>
      <c r="D132" s="2" t="s">
        <v>121</v>
      </c>
      <c r="E132" s="2">
        <v>8</v>
      </c>
      <c r="F132" s="2">
        <v>33</v>
      </c>
      <c r="G132" s="2">
        <v>27.507110000000001</v>
      </c>
      <c r="H132" s="2">
        <v>27.58484</v>
      </c>
      <c r="I132" s="2">
        <v>27.701540000000001</v>
      </c>
      <c r="J132" s="2">
        <v>24.913920000000001</v>
      </c>
      <c r="K132" s="2">
        <v>25.831859999999999</v>
      </c>
      <c r="L132" s="2">
        <v>25.858540000000001</v>
      </c>
      <c r="M132" t="str">
        <f t="shared" si="2"/>
        <v>O00299</v>
      </c>
      <c r="N132" t="s">
        <v>6519</v>
      </c>
      <c r="O132" t="s">
        <v>122</v>
      </c>
    </row>
    <row r="133" spans="1:15">
      <c r="A133" s="2" t="s">
        <v>5407</v>
      </c>
      <c r="B133" t="s">
        <v>5406</v>
      </c>
      <c r="C133" s="2" t="s">
        <v>5408</v>
      </c>
      <c r="D133" s="2" t="s">
        <v>5409</v>
      </c>
      <c r="E133" s="2">
        <v>2</v>
      </c>
      <c r="F133" s="2">
        <v>8</v>
      </c>
      <c r="G133" s="2">
        <v>24.9589</v>
      </c>
      <c r="H133" s="2">
        <v>25.133520000000001</v>
      </c>
      <c r="I133" s="2">
        <v>25.458639999999999</v>
      </c>
      <c r="J133" s="2">
        <v>25.73218</v>
      </c>
      <c r="K133" s="2">
        <v>26.02149</v>
      </c>
      <c r="L133" s="2">
        <v>25.82912</v>
      </c>
      <c r="M133" t="str">
        <f t="shared" si="2"/>
        <v>P49755</v>
      </c>
      <c r="N133" t="s">
        <v>6520</v>
      </c>
      <c r="O133" t="s">
        <v>5410</v>
      </c>
    </row>
    <row r="134" spans="1:15">
      <c r="A134" s="2" t="s">
        <v>433</v>
      </c>
      <c r="B134" t="s">
        <v>432</v>
      </c>
      <c r="C134" s="2" t="s">
        <v>434</v>
      </c>
      <c r="D134" s="2" t="s">
        <v>435</v>
      </c>
      <c r="E134" s="2">
        <v>24</v>
      </c>
      <c r="F134" s="2">
        <v>85</v>
      </c>
      <c r="G134" s="2">
        <v>27.070399999999999</v>
      </c>
      <c r="H134" s="2">
        <v>26.536429999999999</v>
      </c>
      <c r="I134" s="2">
        <v>26.368950000000002</v>
      </c>
      <c r="J134" s="2">
        <v>25.605270000000001</v>
      </c>
      <c r="K134" s="2">
        <v>25.797339999999998</v>
      </c>
      <c r="L134" s="2">
        <v>25.881969999999999</v>
      </c>
      <c r="M134" t="str">
        <f t="shared" si="2"/>
        <v>P22102</v>
      </c>
      <c r="O134" t="s">
        <v>436</v>
      </c>
    </row>
    <row r="135" spans="1:15">
      <c r="A135" s="2" t="s">
        <v>668</v>
      </c>
      <c r="B135" t="s">
        <v>667</v>
      </c>
      <c r="C135" s="2" t="s">
        <v>669</v>
      </c>
      <c r="D135" s="2" t="s">
        <v>670</v>
      </c>
      <c r="E135" s="2">
        <v>5</v>
      </c>
      <c r="F135" s="2">
        <v>7</v>
      </c>
      <c r="G135" s="2">
        <v>26.687660000000001</v>
      </c>
      <c r="H135" s="2">
        <v>26.51248</v>
      </c>
      <c r="I135" s="2">
        <v>26.245699999999999</v>
      </c>
      <c r="J135" s="2">
        <v>25.760680000000001</v>
      </c>
      <c r="K135" s="2">
        <v>25.78716</v>
      </c>
      <c r="L135" s="2">
        <v>25.680350000000001</v>
      </c>
      <c r="M135" t="str">
        <f t="shared" si="2"/>
        <v>P06753</v>
      </c>
      <c r="N135" t="s">
        <v>6521</v>
      </c>
      <c r="O135" t="s">
        <v>671</v>
      </c>
    </row>
    <row r="136" spans="1:15">
      <c r="A136" s="2" t="s">
        <v>5917</v>
      </c>
      <c r="B136" t="s">
        <v>5916</v>
      </c>
      <c r="C136" s="2" t="s">
        <v>5918</v>
      </c>
      <c r="D136" s="2" t="s">
        <v>5919</v>
      </c>
      <c r="E136" s="2">
        <v>14</v>
      </c>
      <c r="F136" s="2">
        <v>50</v>
      </c>
      <c r="G136" s="2">
        <v>24.951450000000001</v>
      </c>
      <c r="H136" s="2">
        <v>24.23199</v>
      </c>
      <c r="I136" s="2">
        <v>24.272629999999999</v>
      </c>
      <c r="J136" s="2">
        <v>25.35033</v>
      </c>
      <c r="K136" s="2">
        <v>25.749569999999999</v>
      </c>
      <c r="L136" s="2">
        <v>25.790590000000002</v>
      </c>
      <c r="M136" t="str">
        <f t="shared" si="2"/>
        <v>Q15459</v>
      </c>
      <c r="N136" t="s">
        <v>6522</v>
      </c>
      <c r="O136" t="s">
        <v>5920</v>
      </c>
    </row>
    <row r="137" spans="1:15">
      <c r="A137" s="2" t="s">
        <v>6092</v>
      </c>
      <c r="B137" t="s">
        <v>6091</v>
      </c>
      <c r="C137" s="2" t="s">
        <v>6093</v>
      </c>
      <c r="D137" s="2" t="s">
        <v>6094</v>
      </c>
      <c r="E137" s="2">
        <v>7</v>
      </c>
      <c r="F137" s="2">
        <v>21</v>
      </c>
      <c r="G137" s="2">
        <v>24.232569999999999</v>
      </c>
      <c r="H137" s="2">
        <v>23.393619999999999</v>
      </c>
      <c r="I137" s="2">
        <v>24.382380000000001</v>
      </c>
      <c r="J137" s="2">
        <v>26.133590000000002</v>
      </c>
      <c r="K137" s="2">
        <v>25.55564</v>
      </c>
      <c r="L137" s="2">
        <v>25.738</v>
      </c>
      <c r="M137" t="str">
        <f t="shared" si="2"/>
        <v>P05166</v>
      </c>
      <c r="O137" t="s">
        <v>6095</v>
      </c>
    </row>
    <row r="138" spans="1:15">
      <c r="A138" s="2" t="s">
        <v>5922</v>
      </c>
      <c r="B138" t="s">
        <v>5921</v>
      </c>
      <c r="C138" s="2" t="s">
        <v>5923</v>
      </c>
      <c r="D138" s="2" t="s">
        <v>5924</v>
      </c>
      <c r="E138" s="2">
        <v>13</v>
      </c>
      <c r="F138" s="2">
        <v>57</v>
      </c>
      <c r="G138" s="2">
        <v>24.47073</v>
      </c>
      <c r="H138" s="2">
        <v>24.615600000000001</v>
      </c>
      <c r="I138" s="2">
        <v>24.64378</v>
      </c>
      <c r="J138" s="2">
        <v>25.750219999999999</v>
      </c>
      <c r="K138" s="2">
        <v>25.64809</v>
      </c>
      <c r="L138" s="2">
        <v>25.737629999999999</v>
      </c>
      <c r="M138" t="str">
        <f t="shared" si="2"/>
        <v>O75533</v>
      </c>
      <c r="N138" t="s">
        <v>6523</v>
      </c>
      <c r="O138" t="s">
        <v>5925</v>
      </c>
    </row>
    <row r="139" spans="1:15">
      <c r="A139" s="2" t="s">
        <v>853</v>
      </c>
      <c r="B139" t="s">
        <v>852</v>
      </c>
      <c r="C139" s="2" t="s">
        <v>854</v>
      </c>
      <c r="D139" s="2" t="s">
        <v>855</v>
      </c>
      <c r="E139" s="2">
        <v>4</v>
      </c>
      <c r="F139" s="2">
        <v>17</v>
      </c>
      <c r="G139" s="2">
        <v>26.576149999999998</v>
      </c>
      <c r="H139" s="2">
        <v>26.302199999999999</v>
      </c>
      <c r="I139" s="2">
        <v>26.04758</v>
      </c>
      <c r="J139" s="2">
        <v>25.543659999999999</v>
      </c>
      <c r="K139" s="2">
        <v>25.70063</v>
      </c>
      <c r="L139" s="2">
        <v>25.84929</v>
      </c>
      <c r="M139" t="str">
        <f t="shared" si="2"/>
        <v>P21266</v>
      </c>
      <c r="N139" t="s">
        <v>6524</v>
      </c>
      <c r="O139" t="s">
        <v>856</v>
      </c>
    </row>
    <row r="140" spans="1:15">
      <c r="A140" s="2" t="s">
        <v>5770</v>
      </c>
      <c r="B140" t="s">
        <v>5769</v>
      </c>
      <c r="C140" s="2" t="s">
        <v>5771</v>
      </c>
      <c r="D140" s="2" t="s">
        <v>5772</v>
      </c>
      <c r="E140" s="2">
        <v>5</v>
      </c>
      <c r="F140" s="2">
        <v>15</v>
      </c>
      <c r="G140" s="2">
        <v>24.937909999999999</v>
      </c>
      <c r="H140" s="2">
        <v>24.811910000000001</v>
      </c>
      <c r="I140" s="2">
        <v>24.69594</v>
      </c>
      <c r="J140" s="2">
        <v>25.660250000000001</v>
      </c>
      <c r="K140" s="2">
        <v>25.683430000000001</v>
      </c>
      <c r="L140" s="2">
        <v>25.691500000000001</v>
      </c>
      <c r="M140" t="str">
        <f t="shared" si="2"/>
        <v>P00505</v>
      </c>
      <c r="N140" t="s">
        <v>6525</v>
      </c>
      <c r="O140" t="s">
        <v>5773</v>
      </c>
    </row>
    <row r="141" spans="1:15">
      <c r="A141" s="2" t="s">
        <v>5483</v>
      </c>
      <c r="B141" t="s">
        <v>5482</v>
      </c>
      <c r="C141" s="2" t="s">
        <v>5484</v>
      </c>
      <c r="D141" s="2" t="s">
        <v>5485</v>
      </c>
      <c r="E141" s="2">
        <v>16</v>
      </c>
      <c r="F141" s="2">
        <v>42</v>
      </c>
      <c r="G141" s="2">
        <v>25.081399999999999</v>
      </c>
      <c r="H141" s="2">
        <v>24.57658</v>
      </c>
      <c r="I141" s="2">
        <v>24.628789999999999</v>
      </c>
      <c r="J141" s="2">
        <v>25.124669999999998</v>
      </c>
      <c r="K141" s="2">
        <v>25.749040000000001</v>
      </c>
      <c r="L141" s="2">
        <v>25.66395</v>
      </c>
      <c r="M141" t="str">
        <f t="shared" si="2"/>
        <v>Q02218</v>
      </c>
      <c r="N141" t="s">
        <v>6526</v>
      </c>
      <c r="O141" t="s">
        <v>5486</v>
      </c>
    </row>
    <row r="142" spans="1:15">
      <c r="A142" s="2" t="s">
        <v>5800</v>
      </c>
      <c r="B142" t="s">
        <v>5799</v>
      </c>
      <c r="C142" s="2" t="s">
        <v>5801</v>
      </c>
      <c r="D142" s="2" t="s">
        <v>5802</v>
      </c>
      <c r="E142" s="2">
        <v>8</v>
      </c>
      <c r="F142" s="2">
        <v>12</v>
      </c>
      <c r="G142" s="2">
        <v>25.10717</v>
      </c>
      <c r="H142" s="2">
        <v>25.18056</v>
      </c>
      <c r="I142" s="2">
        <v>24.945609999999999</v>
      </c>
      <c r="J142" s="2">
        <v>25.636410000000001</v>
      </c>
      <c r="K142" s="2">
        <v>25.639700000000001</v>
      </c>
      <c r="L142" s="2">
        <v>25.972149999999999</v>
      </c>
      <c r="M142" t="str">
        <f t="shared" si="2"/>
        <v>P12081</v>
      </c>
      <c r="N142" t="s">
        <v>6527</v>
      </c>
      <c r="O142" t="s">
        <v>5803</v>
      </c>
    </row>
    <row r="143" spans="1:15">
      <c r="A143" s="2" t="s">
        <v>5447</v>
      </c>
      <c r="B143" t="s">
        <v>5446</v>
      </c>
      <c r="C143" s="2" t="s">
        <v>5448</v>
      </c>
      <c r="D143" s="2" t="s">
        <v>5449</v>
      </c>
      <c r="E143" s="2">
        <v>7</v>
      </c>
      <c r="F143" s="2">
        <v>27</v>
      </c>
      <c r="G143" s="2">
        <v>25.075900000000001</v>
      </c>
      <c r="H143" s="2">
        <v>24.90793</v>
      </c>
      <c r="I143" s="2">
        <v>24.745039999999999</v>
      </c>
      <c r="J143" s="2">
        <v>25.397480000000002</v>
      </c>
      <c r="K143" s="2">
        <v>25.682500000000001</v>
      </c>
      <c r="L143" s="2">
        <v>25.63702</v>
      </c>
      <c r="M143" t="str">
        <f t="shared" si="2"/>
        <v>Q15599</v>
      </c>
      <c r="N143" t="s">
        <v>6528</v>
      </c>
      <c r="O143" t="s">
        <v>5450</v>
      </c>
    </row>
    <row r="144" spans="1:15">
      <c r="A144" s="2" t="s">
        <v>364</v>
      </c>
      <c r="B144" t="s">
        <v>363</v>
      </c>
      <c r="C144" s="2" t="s">
        <v>365</v>
      </c>
      <c r="D144" s="2" t="s">
        <v>366</v>
      </c>
      <c r="E144" s="2">
        <v>6</v>
      </c>
      <c r="F144" s="2">
        <v>18</v>
      </c>
      <c r="G144" s="2">
        <v>26.988689999999998</v>
      </c>
      <c r="H144" s="2">
        <v>26.792280000000002</v>
      </c>
      <c r="I144" s="2">
        <v>26.606400000000001</v>
      </c>
      <c r="J144" s="2">
        <v>25.735389999999999</v>
      </c>
      <c r="K144" s="2">
        <v>25.418089999999999</v>
      </c>
      <c r="L144" s="2">
        <v>25.57479</v>
      </c>
      <c r="M144" t="str">
        <f t="shared" si="2"/>
        <v>Q14145</v>
      </c>
      <c r="N144" t="s">
        <v>6529</v>
      </c>
      <c r="O144" t="s">
        <v>367</v>
      </c>
    </row>
    <row r="145" spans="1:15">
      <c r="A145" s="2" t="s">
        <v>5100</v>
      </c>
      <c r="B145" t="s">
        <v>5099</v>
      </c>
      <c r="C145" s="2" t="s">
        <v>5101</v>
      </c>
      <c r="D145" s="2" t="s">
        <v>5102</v>
      </c>
      <c r="E145" s="2">
        <v>23</v>
      </c>
      <c r="F145" s="2">
        <v>83</v>
      </c>
      <c r="G145" s="2">
        <v>25.004570000000001</v>
      </c>
      <c r="H145" s="2">
        <v>25.01848</v>
      </c>
      <c r="I145" s="2">
        <v>24.974740000000001</v>
      </c>
      <c r="J145" s="2">
        <v>25.587689999999998</v>
      </c>
      <c r="K145" s="2">
        <v>25.52853</v>
      </c>
      <c r="L145" s="2">
        <v>25.550719999999998</v>
      </c>
      <c r="M145" t="str">
        <f t="shared" si="2"/>
        <v>O75643</v>
      </c>
      <c r="N145" t="s">
        <v>6530</v>
      </c>
      <c r="O145" t="s">
        <v>5103</v>
      </c>
    </row>
    <row r="146" spans="1:15">
      <c r="A146" s="2" t="s">
        <v>6146</v>
      </c>
      <c r="B146" t="s">
        <v>6145</v>
      </c>
      <c r="C146" s="2" t="s">
        <v>6147</v>
      </c>
      <c r="D146" s="2" t="s">
        <v>6148</v>
      </c>
      <c r="E146" s="2">
        <v>5</v>
      </c>
      <c r="F146" s="2">
        <v>18</v>
      </c>
      <c r="G146" s="2">
        <v>22.992840000000001</v>
      </c>
      <c r="H146" s="2">
        <v>23.699010000000001</v>
      </c>
      <c r="I146" s="2">
        <v>24.23798</v>
      </c>
      <c r="J146" s="2">
        <v>25.500330000000002</v>
      </c>
      <c r="K146" s="2">
        <v>25.84376</v>
      </c>
      <c r="L146" s="2">
        <v>25.324780000000001</v>
      </c>
      <c r="M146" t="str">
        <f t="shared" si="2"/>
        <v>Q6NZI2</v>
      </c>
      <c r="N146" t="s">
        <v>6531</v>
      </c>
      <c r="O146" t="s">
        <v>6149</v>
      </c>
    </row>
    <row r="147" spans="1:15">
      <c r="A147" s="2" t="s">
        <v>5945</v>
      </c>
      <c r="B147" t="s">
        <v>5944</v>
      </c>
      <c r="C147" s="2" t="s">
        <v>5946</v>
      </c>
      <c r="D147" s="2" t="s">
        <v>5947</v>
      </c>
      <c r="E147" s="2">
        <v>5</v>
      </c>
      <c r="F147" s="2">
        <v>16</v>
      </c>
      <c r="G147" s="2">
        <v>24.47364</v>
      </c>
      <c r="H147" s="2">
        <v>23.729310000000002</v>
      </c>
      <c r="I147" s="2">
        <v>24.343610000000002</v>
      </c>
      <c r="J147" s="2">
        <v>25.820360000000001</v>
      </c>
      <c r="K147" s="2">
        <v>25.483979999999999</v>
      </c>
      <c r="L147" s="2">
        <v>24.853200000000001</v>
      </c>
      <c r="M147" t="str">
        <f t="shared" si="2"/>
        <v>P34897</v>
      </c>
      <c r="N147" t="s">
        <v>6532</v>
      </c>
      <c r="O147" t="s">
        <v>5948</v>
      </c>
    </row>
    <row r="148" spans="1:15">
      <c r="A148" s="2" t="s">
        <v>5902</v>
      </c>
      <c r="B148" t="s">
        <v>5901</v>
      </c>
      <c r="C148" s="2" t="s">
        <v>5903</v>
      </c>
      <c r="D148" s="2" t="s">
        <v>5904</v>
      </c>
      <c r="E148" s="2">
        <v>7</v>
      </c>
      <c r="F148" s="2">
        <v>16</v>
      </c>
      <c r="G148" s="2">
        <v>24.445309999999999</v>
      </c>
      <c r="H148" s="2">
        <v>24.457070000000002</v>
      </c>
      <c r="I148" s="2">
        <v>24.85239</v>
      </c>
      <c r="J148" s="2">
        <v>25.74324</v>
      </c>
      <c r="K148" s="2">
        <v>25.397449999999999</v>
      </c>
      <c r="L148" s="2">
        <v>25.472490000000001</v>
      </c>
      <c r="M148" t="str">
        <f t="shared" si="2"/>
        <v>Q9UMS4</v>
      </c>
      <c r="N148" t="s">
        <v>6533</v>
      </c>
      <c r="O148" t="s">
        <v>5905</v>
      </c>
    </row>
    <row r="149" spans="1:15">
      <c r="A149" s="2" t="s">
        <v>737</v>
      </c>
      <c r="B149" t="s">
        <v>736</v>
      </c>
      <c r="C149" s="2" t="s">
        <v>738</v>
      </c>
      <c r="D149" s="2" t="s">
        <v>739</v>
      </c>
      <c r="E149" s="2">
        <v>19</v>
      </c>
      <c r="F149" s="2">
        <v>58</v>
      </c>
      <c r="G149" s="2">
        <v>26.164020000000001</v>
      </c>
      <c r="H149" s="2">
        <v>26.075530000000001</v>
      </c>
      <c r="I149" s="2">
        <v>26.095770000000002</v>
      </c>
      <c r="J149" s="2">
        <v>25.467960000000001</v>
      </c>
      <c r="K149" s="2">
        <v>25.29035</v>
      </c>
      <c r="L149" s="2">
        <v>25.499420000000001</v>
      </c>
      <c r="M149" t="str">
        <f t="shared" si="2"/>
        <v>O60488</v>
      </c>
      <c r="N149" t="s">
        <v>6534</v>
      </c>
      <c r="O149" t="s">
        <v>740</v>
      </c>
    </row>
    <row r="150" spans="1:15">
      <c r="A150" s="2" t="s">
        <v>5510</v>
      </c>
      <c r="B150" t="s">
        <v>5509</v>
      </c>
      <c r="C150" s="2" t="s">
        <v>5511</v>
      </c>
      <c r="D150" s="2" t="s">
        <v>5512</v>
      </c>
      <c r="E150" s="2">
        <v>21</v>
      </c>
      <c r="F150" s="2">
        <v>34</v>
      </c>
      <c r="G150" s="2">
        <v>24.830069999999999</v>
      </c>
      <c r="H150" s="2">
        <v>24.497530000000001</v>
      </c>
      <c r="I150" s="2">
        <v>24.517910000000001</v>
      </c>
      <c r="J150" s="2">
        <v>25.214189999999999</v>
      </c>
      <c r="K150" s="2">
        <v>25.480589999999999</v>
      </c>
      <c r="L150" s="2">
        <v>25.461860000000001</v>
      </c>
      <c r="M150" t="str">
        <f t="shared" si="2"/>
        <v>P63010</v>
      </c>
      <c r="N150" t="s">
        <v>6535</v>
      </c>
      <c r="O150" t="s">
        <v>6536</v>
      </c>
    </row>
    <row r="151" spans="1:15">
      <c r="A151" s="2" t="s">
        <v>340</v>
      </c>
      <c r="B151" t="s">
        <v>339</v>
      </c>
      <c r="C151" s="2" t="s">
        <v>341</v>
      </c>
      <c r="D151" s="2" t="s">
        <v>342</v>
      </c>
      <c r="E151" s="2">
        <v>5</v>
      </c>
      <c r="F151" s="2">
        <v>19</v>
      </c>
      <c r="G151" s="2">
        <v>26.987500000000001</v>
      </c>
      <c r="H151" s="2">
        <v>26.226739999999999</v>
      </c>
      <c r="I151" s="2">
        <v>26.201160000000002</v>
      </c>
      <c r="J151" s="2">
        <v>25.453779999999998</v>
      </c>
      <c r="K151" s="2">
        <v>25.14246</v>
      </c>
      <c r="L151" s="2">
        <v>25.876570000000001</v>
      </c>
      <c r="M151" t="str">
        <f t="shared" si="2"/>
        <v>Q02750</v>
      </c>
      <c r="N151" t="s">
        <v>6537</v>
      </c>
      <c r="O151" t="s">
        <v>343</v>
      </c>
    </row>
    <row r="152" spans="1:15">
      <c r="A152" s="2" t="s">
        <v>403</v>
      </c>
      <c r="B152" t="s">
        <v>402</v>
      </c>
      <c r="C152" s="2" t="s">
        <v>404</v>
      </c>
      <c r="D152" s="2" t="s">
        <v>405</v>
      </c>
      <c r="E152" s="2">
        <v>13</v>
      </c>
      <c r="F152" s="2">
        <v>64</v>
      </c>
      <c r="G152" s="2">
        <v>26.76446</v>
      </c>
      <c r="H152" s="2">
        <v>26.16553</v>
      </c>
      <c r="I152" s="2">
        <v>26.37237</v>
      </c>
      <c r="J152" s="2">
        <v>25.840019999999999</v>
      </c>
      <c r="K152" s="2">
        <v>25.43215</v>
      </c>
      <c r="L152" s="2">
        <v>25.198650000000001</v>
      </c>
      <c r="M152" t="str">
        <f t="shared" si="2"/>
        <v>Q14134</v>
      </c>
      <c r="N152" t="s">
        <v>6538</v>
      </c>
      <c r="O152" t="s">
        <v>406</v>
      </c>
    </row>
    <row r="153" spans="1:15">
      <c r="A153" s="2" t="s">
        <v>6232</v>
      </c>
      <c r="B153" t="s">
        <v>4915</v>
      </c>
      <c r="C153" s="2" t="s">
        <v>4916</v>
      </c>
      <c r="D153" s="2" t="s">
        <v>4917</v>
      </c>
      <c r="E153" s="2">
        <v>2</v>
      </c>
      <c r="F153" s="2">
        <v>12</v>
      </c>
      <c r="G153" s="2">
        <v>25.059660000000001</v>
      </c>
      <c r="H153" s="2">
        <v>24.942039999999999</v>
      </c>
      <c r="I153" s="2">
        <v>24.790150000000001</v>
      </c>
      <c r="J153" s="2">
        <v>25.612629999999999</v>
      </c>
      <c r="K153" s="2">
        <v>25.34093</v>
      </c>
      <c r="L153" s="2">
        <v>25.432120000000001</v>
      </c>
      <c r="M153" t="str">
        <f t="shared" si="2"/>
        <v>P63162</v>
      </c>
      <c r="N153" t="s">
        <v>6539</v>
      </c>
      <c r="O153" t="s">
        <v>4918</v>
      </c>
    </row>
    <row r="154" spans="1:15">
      <c r="A154" s="2" t="s">
        <v>5496</v>
      </c>
      <c r="B154" t="s">
        <v>5495</v>
      </c>
      <c r="C154" s="2" t="s">
        <v>5497</v>
      </c>
      <c r="D154" s="2" t="s">
        <v>5498</v>
      </c>
      <c r="E154" s="2">
        <v>9</v>
      </c>
      <c r="F154" s="2">
        <v>31</v>
      </c>
      <c r="G154" s="2">
        <v>25.00629</v>
      </c>
      <c r="H154" s="2">
        <v>24.670660000000002</v>
      </c>
      <c r="I154" s="2">
        <v>24.8124</v>
      </c>
      <c r="J154" s="2">
        <v>25.89405</v>
      </c>
      <c r="K154" s="2">
        <v>25.341429999999999</v>
      </c>
      <c r="L154" s="2">
        <v>25.37199</v>
      </c>
      <c r="M154" t="str">
        <f t="shared" si="2"/>
        <v>P29401</v>
      </c>
      <c r="N154" t="s">
        <v>6540</v>
      </c>
      <c r="O154" t="s">
        <v>5499</v>
      </c>
    </row>
    <row r="155" spans="1:15">
      <c r="A155" s="2" t="s">
        <v>5892</v>
      </c>
      <c r="B155" t="s">
        <v>5891</v>
      </c>
      <c r="C155" s="2" t="s">
        <v>5893</v>
      </c>
      <c r="D155" s="2" t="s">
        <v>5894</v>
      </c>
      <c r="E155" s="2">
        <v>5</v>
      </c>
      <c r="F155" s="2">
        <v>19</v>
      </c>
      <c r="G155" s="2">
        <v>24.50367</v>
      </c>
      <c r="H155" s="2">
        <v>23.79203</v>
      </c>
      <c r="I155" s="2">
        <v>24.093779999999999</v>
      </c>
      <c r="J155" s="2">
        <v>25.366759999999999</v>
      </c>
      <c r="K155" s="2">
        <v>24.949760000000001</v>
      </c>
      <c r="L155" s="2">
        <v>25.352419999999999</v>
      </c>
      <c r="M155" t="str">
        <f t="shared" si="2"/>
        <v>O00214</v>
      </c>
      <c r="N155" t="s">
        <v>6541</v>
      </c>
      <c r="O155" t="s">
        <v>5895</v>
      </c>
    </row>
    <row r="156" spans="1:15">
      <c r="A156" s="3" t="s">
        <v>800</v>
      </c>
      <c r="B156" t="s">
        <v>799</v>
      </c>
      <c r="C156" s="3" t="s">
        <v>801</v>
      </c>
      <c r="D156" s="3" t="s">
        <v>802</v>
      </c>
      <c r="E156" s="3">
        <v>15</v>
      </c>
      <c r="F156" s="3">
        <v>55</v>
      </c>
      <c r="G156" s="3">
        <v>26.07525</v>
      </c>
      <c r="H156" s="3">
        <v>25.864409999999999</v>
      </c>
      <c r="I156" s="3">
        <v>25.80499</v>
      </c>
      <c r="J156" s="3">
        <v>25.00779</v>
      </c>
      <c r="K156" s="3">
        <v>25.347529999999999</v>
      </c>
      <c r="L156" s="3">
        <v>25.407299999999999</v>
      </c>
      <c r="M156" t="str">
        <f t="shared" si="2"/>
        <v>P08581</v>
      </c>
      <c r="N156" t="s">
        <v>6542</v>
      </c>
      <c r="O156" t="s">
        <v>6543</v>
      </c>
    </row>
    <row r="157" spans="1:15">
      <c r="A157" s="2" t="s">
        <v>547</v>
      </c>
      <c r="B157" t="s">
        <v>546</v>
      </c>
      <c r="C157" s="2" t="s">
        <v>548</v>
      </c>
      <c r="D157" s="2" t="s">
        <v>549</v>
      </c>
      <c r="E157" s="2">
        <v>3</v>
      </c>
      <c r="F157" s="2">
        <v>7</v>
      </c>
      <c r="G157" s="2">
        <v>26.397639999999999</v>
      </c>
      <c r="H157" s="2">
        <v>25.955380000000002</v>
      </c>
      <c r="I157" s="2">
        <v>25.893699999999999</v>
      </c>
      <c r="J157" s="2">
        <v>25.428129999999999</v>
      </c>
      <c r="K157" s="2">
        <v>25.344760000000001</v>
      </c>
      <c r="L157" s="2">
        <v>25.045559999999998</v>
      </c>
      <c r="M157" t="str">
        <f t="shared" si="2"/>
        <v>Q15185</v>
      </c>
      <c r="N157" t="s">
        <v>6544</v>
      </c>
      <c r="O157" t="s">
        <v>550</v>
      </c>
    </row>
    <row r="158" spans="1:15">
      <c r="A158" s="2" t="s">
        <v>6156</v>
      </c>
      <c r="B158" t="s">
        <v>6155</v>
      </c>
      <c r="C158" s="2" t="s">
        <v>6157</v>
      </c>
      <c r="D158" s="2" t="s">
        <v>6158</v>
      </c>
      <c r="E158" s="2">
        <v>14</v>
      </c>
      <c r="F158" s="2">
        <v>38</v>
      </c>
      <c r="G158" s="2">
        <v>23.507239999999999</v>
      </c>
      <c r="H158" s="2">
        <v>23.23987</v>
      </c>
      <c r="I158" s="2">
        <v>23.333739999999999</v>
      </c>
      <c r="J158" s="2">
        <v>25.012650000000001</v>
      </c>
      <c r="K158" s="2">
        <v>25.33616</v>
      </c>
      <c r="L158" s="2">
        <v>25.498719999999999</v>
      </c>
      <c r="M158" t="str">
        <f t="shared" si="2"/>
        <v>Q9Y5B9</v>
      </c>
      <c r="N158" t="s">
        <v>6545</v>
      </c>
      <c r="O158" t="s">
        <v>6159</v>
      </c>
    </row>
    <row r="159" spans="1:15">
      <c r="A159" s="2" t="s">
        <v>5887</v>
      </c>
      <c r="B159" t="s">
        <v>5886</v>
      </c>
      <c r="C159" s="2" t="s">
        <v>5888</v>
      </c>
      <c r="D159" s="2" t="s">
        <v>5889</v>
      </c>
      <c r="E159" s="2">
        <v>9</v>
      </c>
      <c r="F159" s="2">
        <v>40</v>
      </c>
      <c r="G159" s="2">
        <v>24.469729999999998</v>
      </c>
      <c r="H159" s="2">
        <v>24.24924</v>
      </c>
      <c r="I159" s="2">
        <v>24.1873</v>
      </c>
      <c r="J159" s="2">
        <v>25.518149999999999</v>
      </c>
      <c r="K159" s="2">
        <v>25.32893</v>
      </c>
      <c r="L159" s="2">
        <v>25.264530000000001</v>
      </c>
      <c r="M159" t="str">
        <f t="shared" si="2"/>
        <v>Q96AE4</v>
      </c>
      <c r="N159" t="s">
        <v>6546</v>
      </c>
      <c r="O159" t="s">
        <v>5890</v>
      </c>
    </row>
    <row r="160" spans="1:15">
      <c r="A160" s="2" t="s">
        <v>5528</v>
      </c>
      <c r="B160" t="s">
        <v>5527</v>
      </c>
      <c r="C160" s="2" t="s">
        <v>5529</v>
      </c>
      <c r="D160" s="2" t="s">
        <v>5530</v>
      </c>
      <c r="E160" s="2">
        <v>3</v>
      </c>
      <c r="F160" s="2">
        <v>15</v>
      </c>
      <c r="G160" s="2">
        <v>24.535340000000001</v>
      </c>
      <c r="H160" s="2">
        <v>24.45036</v>
      </c>
      <c r="I160" s="2">
        <v>24.472899999999999</v>
      </c>
      <c r="J160" s="2">
        <v>24.996020000000001</v>
      </c>
      <c r="K160" s="2">
        <v>25.320589999999999</v>
      </c>
      <c r="L160" s="2">
        <v>25.330770000000001</v>
      </c>
      <c r="M160" t="str">
        <f t="shared" si="2"/>
        <v>P24539</v>
      </c>
      <c r="N160" t="s">
        <v>6547</v>
      </c>
      <c r="O160" t="s">
        <v>5531</v>
      </c>
    </row>
    <row r="161" spans="1:15">
      <c r="A161" s="2" t="s">
        <v>287</v>
      </c>
      <c r="B161" t="s">
        <v>286</v>
      </c>
      <c r="C161" s="2" t="s">
        <v>288</v>
      </c>
      <c r="D161" s="2" t="s">
        <v>289</v>
      </c>
      <c r="E161" s="2">
        <v>11</v>
      </c>
      <c r="F161" s="2">
        <v>48</v>
      </c>
      <c r="G161" s="2">
        <v>26.38355</v>
      </c>
      <c r="H161" s="2">
        <v>26.422599999999999</v>
      </c>
      <c r="I161" s="2">
        <v>26.275549999999999</v>
      </c>
      <c r="J161" s="2">
        <v>24.988630000000001</v>
      </c>
      <c r="K161" s="2">
        <v>25.645209999999999</v>
      </c>
      <c r="L161" s="2">
        <v>25.310569999999998</v>
      </c>
      <c r="M161" t="str">
        <f t="shared" si="2"/>
        <v>Q14118</v>
      </c>
      <c r="N161" t="s">
        <v>6548</v>
      </c>
      <c r="O161" t="s">
        <v>290</v>
      </c>
    </row>
    <row r="162" spans="1:15">
      <c r="A162" s="2" t="s">
        <v>5620</v>
      </c>
      <c r="B162" t="s">
        <v>5619</v>
      </c>
      <c r="C162" s="2" t="s">
        <v>5621</v>
      </c>
      <c r="D162" s="2" t="s">
        <v>5622</v>
      </c>
      <c r="E162" s="2">
        <v>6</v>
      </c>
      <c r="F162" s="2">
        <v>52</v>
      </c>
      <c r="G162" s="2">
        <v>24.67632</v>
      </c>
      <c r="H162" s="2">
        <v>24.474450000000001</v>
      </c>
      <c r="I162" s="2">
        <v>24.363589999999999</v>
      </c>
      <c r="J162" s="2">
        <v>25.519950000000001</v>
      </c>
      <c r="K162" s="2">
        <v>25.135400000000001</v>
      </c>
      <c r="L162" s="2">
        <v>25.29691</v>
      </c>
      <c r="M162" t="str">
        <f t="shared" si="2"/>
        <v>P30419</v>
      </c>
      <c r="N162" t="s">
        <v>6549</v>
      </c>
      <c r="O162" t="s">
        <v>5623</v>
      </c>
    </row>
    <row r="163" spans="1:15">
      <c r="A163" s="2" t="s">
        <v>5867</v>
      </c>
      <c r="B163" t="s">
        <v>5866</v>
      </c>
      <c r="C163" s="2" t="s">
        <v>5868</v>
      </c>
      <c r="D163" s="2" t="s">
        <v>5869</v>
      </c>
      <c r="E163" s="2">
        <v>2</v>
      </c>
      <c r="F163" s="2">
        <v>12</v>
      </c>
      <c r="G163" s="2">
        <v>24.592009999999998</v>
      </c>
      <c r="H163" s="2">
        <v>23.61448</v>
      </c>
      <c r="I163" s="2">
        <v>24.68694</v>
      </c>
      <c r="J163" s="2">
        <v>25.291440000000001</v>
      </c>
      <c r="K163" s="2">
        <v>25.058209999999999</v>
      </c>
      <c r="L163" s="2">
        <v>25.71997</v>
      </c>
      <c r="M163" t="str">
        <f t="shared" si="2"/>
        <v>Q9Y3B3</v>
      </c>
      <c r="N163" t="s">
        <v>6550</v>
      </c>
      <c r="O163" t="s">
        <v>5870</v>
      </c>
    </row>
    <row r="164" spans="1:15">
      <c r="A164" s="2" t="s">
        <v>413</v>
      </c>
      <c r="B164" t="s">
        <v>412</v>
      </c>
      <c r="C164" s="2" t="s">
        <v>414</v>
      </c>
      <c r="D164" s="2" t="s">
        <v>415</v>
      </c>
      <c r="E164" s="2">
        <v>3</v>
      </c>
      <c r="F164" s="2">
        <v>8</v>
      </c>
      <c r="G164" s="2">
        <v>25.72635</v>
      </c>
      <c r="H164" s="2">
        <v>26.079529999999998</v>
      </c>
      <c r="I164" s="2">
        <v>26.05294</v>
      </c>
      <c r="J164" s="2">
        <v>25.249960000000002</v>
      </c>
      <c r="K164" s="2">
        <v>25.172840000000001</v>
      </c>
      <c r="L164" s="2">
        <v>25.323270000000001</v>
      </c>
      <c r="M164" t="str">
        <f t="shared" si="2"/>
        <v>Q15631</v>
      </c>
      <c r="N164" t="s">
        <v>6551</v>
      </c>
      <c r="O164" t="s">
        <v>416</v>
      </c>
    </row>
    <row r="165" spans="1:15">
      <c r="A165" s="2" t="s">
        <v>48</v>
      </c>
      <c r="B165" t="s">
        <v>47</v>
      </c>
      <c r="C165" s="2" t="s">
        <v>49</v>
      </c>
      <c r="D165" s="2" t="s">
        <v>50</v>
      </c>
      <c r="E165" s="2">
        <v>6</v>
      </c>
      <c r="F165" s="2">
        <v>23</v>
      </c>
      <c r="G165" s="2">
        <v>26.81176</v>
      </c>
      <c r="H165" s="2">
        <v>26.593769999999999</v>
      </c>
      <c r="I165" s="2">
        <v>26.149609999999999</v>
      </c>
      <c r="J165" s="2">
        <v>25.217749999999999</v>
      </c>
      <c r="K165" s="2">
        <v>25.246590000000001</v>
      </c>
      <c r="L165" s="2">
        <v>25.48028</v>
      </c>
      <c r="M165" t="str">
        <f t="shared" si="2"/>
        <v>Q9Y2T3</v>
      </c>
      <c r="N165" t="s">
        <v>6552</v>
      </c>
      <c r="O165" t="s">
        <v>51</v>
      </c>
    </row>
    <row r="166" spans="1:15">
      <c r="A166" s="2" t="s">
        <v>896</v>
      </c>
      <c r="B166" t="s">
        <v>895</v>
      </c>
      <c r="C166" s="2" t="s">
        <v>897</v>
      </c>
      <c r="D166" s="2" t="s">
        <v>898</v>
      </c>
      <c r="E166" s="2">
        <v>3</v>
      </c>
      <c r="F166" s="2">
        <v>20</v>
      </c>
      <c r="G166" s="2">
        <v>25.69014</v>
      </c>
      <c r="H166" s="2">
        <v>25.661799999999999</v>
      </c>
      <c r="I166" s="2">
        <v>26.023689999999998</v>
      </c>
      <c r="J166" s="2">
        <v>25.232389999999999</v>
      </c>
      <c r="K166" s="2">
        <v>24.990580000000001</v>
      </c>
      <c r="L166" s="2">
        <v>25.349889999999998</v>
      </c>
      <c r="M166" t="str">
        <f t="shared" si="2"/>
        <v>O14530</v>
      </c>
      <c r="N166" t="s">
        <v>6553</v>
      </c>
      <c r="O166" t="s">
        <v>899</v>
      </c>
    </row>
    <row r="167" spans="1:15">
      <c r="A167" s="2" t="s">
        <v>5319</v>
      </c>
      <c r="B167" t="s">
        <v>5318</v>
      </c>
      <c r="C167" s="2" t="s">
        <v>5320</v>
      </c>
      <c r="D167" s="2" t="s">
        <v>5321</v>
      </c>
      <c r="E167" s="2">
        <v>5</v>
      </c>
      <c r="F167" s="2">
        <v>25</v>
      </c>
      <c r="G167" s="2">
        <v>24.786760000000001</v>
      </c>
      <c r="H167" s="2">
        <v>24.54345</v>
      </c>
      <c r="I167" s="2">
        <v>24.732469999999999</v>
      </c>
      <c r="J167" s="2">
        <v>25.236339999999998</v>
      </c>
      <c r="K167" s="2">
        <v>25.231249999999999</v>
      </c>
      <c r="L167" s="2">
        <v>25.207540000000002</v>
      </c>
      <c r="M167" t="str">
        <f t="shared" si="2"/>
        <v>A6NKF1</v>
      </c>
      <c r="N167" t="s">
        <v>6554</v>
      </c>
      <c r="O167" t="s">
        <v>5322</v>
      </c>
    </row>
    <row r="168" spans="1:15">
      <c r="A168" s="2" t="s">
        <v>6064</v>
      </c>
      <c r="B168" t="s">
        <v>6063</v>
      </c>
      <c r="C168" s="2" t="s">
        <v>6065</v>
      </c>
      <c r="D168" s="2" t="s">
        <v>6066</v>
      </c>
      <c r="E168" s="2">
        <v>2</v>
      </c>
      <c r="F168" s="2">
        <v>25</v>
      </c>
      <c r="G168" s="2">
        <v>24.490200000000002</v>
      </c>
      <c r="H168" s="2">
        <v>23.873519999999999</v>
      </c>
      <c r="I168" s="2">
        <v>23.605689999999999</v>
      </c>
      <c r="J168" s="2">
        <v>25.214970000000001</v>
      </c>
      <c r="K168" s="2">
        <v>25.144760000000002</v>
      </c>
      <c r="L168" s="2">
        <v>25.849170000000001</v>
      </c>
      <c r="M168" t="str">
        <f t="shared" si="2"/>
        <v>P11166</v>
      </c>
      <c r="N168" t="s">
        <v>6555</v>
      </c>
      <c r="O168" t="s">
        <v>6067</v>
      </c>
    </row>
    <row r="169" spans="1:15">
      <c r="A169" s="2" t="s">
        <v>316</v>
      </c>
      <c r="B169" t="s">
        <v>315</v>
      </c>
      <c r="C169" s="2" t="s">
        <v>317</v>
      </c>
      <c r="D169" s="2" t="s">
        <v>318</v>
      </c>
      <c r="E169" s="2">
        <v>17</v>
      </c>
      <c r="F169" s="2">
        <v>55</v>
      </c>
      <c r="G169" s="2">
        <v>26.586919999999999</v>
      </c>
      <c r="H169" s="2">
        <v>25.930959999999999</v>
      </c>
      <c r="I169" s="2">
        <v>25.760380000000001</v>
      </c>
      <c r="J169" s="2">
        <v>25.093699999999998</v>
      </c>
      <c r="K169" s="2">
        <v>25.161850000000001</v>
      </c>
      <c r="L169" s="2">
        <v>25.175280000000001</v>
      </c>
      <c r="M169" t="str">
        <f t="shared" si="2"/>
        <v>P49588</v>
      </c>
      <c r="N169" t="s">
        <v>6556</v>
      </c>
      <c r="O169" t="s">
        <v>319</v>
      </c>
    </row>
    <row r="170" spans="1:15">
      <c r="A170" s="2" t="s">
        <v>537</v>
      </c>
      <c r="B170" t="s">
        <v>536</v>
      </c>
      <c r="C170" s="2" t="s">
        <v>538</v>
      </c>
      <c r="D170" s="2" t="s">
        <v>539</v>
      </c>
      <c r="E170" s="2">
        <v>16</v>
      </c>
      <c r="F170" s="2">
        <v>35</v>
      </c>
      <c r="G170" s="2">
        <v>26.171790000000001</v>
      </c>
      <c r="H170" s="2">
        <v>25.698530000000002</v>
      </c>
      <c r="I170" s="2">
        <v>25.615570000000002</v>
      </c>
      <c r="J170" s="2">
        <v>24.801490000000001</v>
      </c>
      <c r="K170" s="2">
        <v>25.271850000000001</v>
      </c>
      <c r="L170" s="2">
        <v>25.153479999999998</v>
      </c>
      <c r="M170" t="str">
        <f t="shared" si="2"/>
        <v>Q93100</v>
      </c>
      <c r="N170" t="s">
        <v>6557</v>
      </c>
      <c r="O170" t="s">
        <v>540</v>
      </c>
    </row>
    <row r="171" spans="1:15">
      <c r="A171" s="2" t="s">
        <v>5853</v>
      </c>
      <c r="B171" t="s">
        <v>5852</v>
      </c>
      <c r="C171" s="2" t="s">
        <v>5854</v>
      </c>
      <c r="D171" s="2" t="s">
        <v>5855</v>
      </c>
      <c r="E171" s="2">
        <v>10</v>
      </c>
      <c r="F171" s="2">
        <v>30</v>
      </c>
      <c r="G171" s="2">
        <v>23.84393</v>
      </c>
      <c r="H171" s="2">
        <v>24.122579999999999</v>
      </c>
      <c r="I171" s="2">
        <v>24.248080000000002</v>
      </c>
      <c r="J171" s="2">
        <v>24.944320000000001</v>
      </c>
      <c r="K171" s="2">
        <v>25.328040000000001</v>
      </c>
      <c r="L171" s="2">
        <v>25.127700000000001</v>
      </c>
      <c r="M171" t="str">
        <f t="shared" si="2"/>
        <v>Q13435</v>
      </c>
      <c r="N171" t="s">
        <v>6523</v>
      </c>
      <c r="O171" t="s">
        <v>5856</v>
      </c>
    </row>
    <row r="172" spans="1:15">
      <c r="A172" s="2" t="s">
        <v>5848</v>
      </c>
      <c r="B172" t="s">
        <v>5847</v>
      </c>
      <c r="C172" s="2" t="s">
        <v>5849</v>
      </c>
      <c r="D172" s="2" t="s">
        <v>5850</v>
      </c>
      <c r="E172" s="2">
        <v>2</v>
      </c>
      <c r="F172" s="2">
        <v>6</v>
      </c>
      <c r="G172" s="2">
        <v>24.144290000000002</v>
      </c>
      <c r="H172" s="2">
        <v>23.93966</v>
      </c>
      <c r="I172" s="2">
        <v>23.771830000000001</v>
      </c>
      <c r="J172" s="2">
        <v>25.124549999999999</v>
      </c>
      <c r="K172" s="2">
        <v>24.425339999999998</v>
      </c>
      <c r="L172" s="2">
        <v>25.1663</v>
      </c>
      <c r="M172" t="str">
        <f t="shared" si="2"/>
        <v>Q16637</v>
      </c>
      <c r="N172" t="s">
        <v>6558</v>
      </c>
      <c r="O172" t="s">
        <v>5851</v>
      </c>
    </row>
    <row r="173" spans="1:15">
      <c r="A173" s="2" t="s">
        <v>5815</v>
      </c>
      <c r="B173" t="s">
        <v>5814</v>
      </c>
      <c r="C173" s="2" t="s">
        <v>5816</v>
      </c>
      <c r="D173" s="2" t="s">
        <v>5817</v>
      </c>
      <c r="E173" s="2">
        <v>12</v>
      </c>
      <c r="F173" s="2">
        <v>35</v>
      </c>
      <c r="G173" s="2">
        <v>24.199549999999999</v>
      </c>
      <c r="H173" s="2">
        <v>24.19678</v>
      </c>
      <c r="I173" s="2">
        <v>24.001529999999999</v>
      </c>
      <c r="J173" s="2">
        <v>25.03145</v>
      </c>
      <c r="K173" s="2">
        <v>25.153949999999998</v>
      </c>
      <c r="L173" s="2">
        <v>25.11271</v>
      </c>
      <c r="M173" t="str">
        <f t="shared" si="2"/>
        <v>O94973</v>
      </c>
      <c r="N173" t="s">
        <v>6559</v>
      </c>
      <c r="O173" t="s">
        <v>5818</v>
      </c>
    </row>
    <row r="174" spans="1:15">
      <c r="A174" s="2" t="s">
        <v>5775</v>
      </c>
      <c r="B174" t="s">
        <v>5774</v>
      </c>
      <c r="C174" s="2" t="s">
        <v>5776</v>
      </c>
      <c r="D174" s="2" t="s">
        <v>5777</v>
      </c>
      <c r="E174" s="2">
        <v>2</v>
      </c>
      <c r="F174" s="2">
        <v>7</v>
      </c>
      <c r="G174" s="2" t="s">
        <v>12</v>
      </c>
      <c r="H174" s="2">
        <v>24.19528</v>
      </c>
      <c r="I174" s="2">
        <v>24.364190000000001</v>
      </c>
      <c r="J174" s="2">
        <v>24.99023</v>
      </c>
      <c r="K174" s="2">
        <v>25.611329999999999</v>
      </c>
      <c r="L174" s="2">
        <v>25.101089999999999</v>
      </c>
      <c r="M174" t="str">
        <f t="shared" si="2"/>
        <v>Q15427</v>
      </c>
      <c r="N174" t="s">
        <v>6560</v>
      </c>
      <c r="O174" t="s">
        <v>5778</v>
      </c>
    </row>
    <row r="175" spans="1:15">
      <c r="A175" s="2" t="s">
        <v>5673</v>
      </c>
      <c r="B175" t="s">
        <v>5672</v>
      </c>
      <c r="C175" s="2" t="s">
        <v>5674</v>
      </c>
      <c r="D175" s="2" t="s">
        <v>5675</v>
      </c>
      <c r="E175" s="2">
        <v>10</v>
      </c>
      <c r="F175" s="2">
        <v>34</v>
      </c>
      <c r="G175" s="2">
        <v>24.65981</v>
      </c>
      <c r="H175" s="2">
        <v>24.096440000000001</v>
      </c>
      <c r="I175" s="2">
        <v>24.2163</v>
      </c>
      <c r="J175" s="2">
        <v>25.305599999999998</v>
      </c>
      <c r="K175" s="2">
        <v>24.957439999999998</v>
      </c>
      <c r="L175" s="2">
        <v>25.100169999999999</v>
      </c>
      <c r="M175" t="str">
        <f t="shared" si="2"/>
        <v>Q8NBJ5</v>
      </c>
      <c r="N175" t="s">
        <v>6561</v>
      </c>
      <c r="O175" t="s">
        <v>5676</v>
      </c>
    </row>
    <row r="176" spans="1:15">
      <c r="A176" s="2" t="s">
        <v>660</v>
      </c>
      <c r="B176" t="s">
        <v>659</v>
      </c>
      <c r="C176" s="2" t="s">
        <v>661</v>
      </c>
      <c r="D176" s="2" t="s">
        <v>662</v>
      </c>
      <c r="E176" s="2">
        <v>5</v>
      </c>
      <c r="F176" s="2">
        <v>14</v>
      </c>
      <c r="G176" s="2">
        <v>26.360499999999998</v>
      </c>
      <c r="H176" s="2">
        <v>25.820679999999999</v>
      </c>
      <c r="I176" s="2">
        <v>25.999739999999999</v>
      </c>
      <c r="J176" s="2">
        <v>25.097639999999998</v>
      </c>
      <c r="K176" s="2">
        <v>24.995419999999999</v>
      </c>
      <c r="L176" s="2">
        <v>25.458580000000001</v>
      </c>
      <c r="M176" t="str">
        <f t="shared" si="2"/>
        <v>P52209</v>
      </c>
      <c r="N176" t="s">
        <v>6562</v>
      </c>
      <c r="O176" t="s">
        <v>6563</v>
      </c>
    </row>
    <row r="177" spans="1:15">
      <c r="A177" s="2" t="s">
        <v>4831</v>
      </c>
      <c r="B177" t="s">
        <v>4830</v>
      </c>
      <c r="C177" s="2" t="s">
        <v>4832</v>
      </c>
      <c r="D177" s="2" t="s">
        <v>4833</v>
      </c>
      <c r="E177" s="2">
        <v>15</v>
      </c>
      <c r="F177" s="2">
        <v>54</v>
      </c>
      <c r="G177" s="2">
        <v>24.845079999999999</v>
      </c>
      <c r="H177" s="2">
        <v>24.581009999999999</v>
      </c>
      <c r="I177" s="2">
        <v>24.581410000000002</v>
      </c>
      <c r="J177" s="2">
        <v>25.08586</v>
      </c>
      <c r="K177" s="2">
        <v>25.201720000000002</v>
      </c>
      <c r="L177" s="2">
        <v>24.996279999999999</v>
      </c>
      <c r="M177" t="str">
        <f t="shared" si="2"/>
        <v>Q9Y6N7</v>
      </c>
      <c r="N177" t="s">
        <v>6564</v>
      </c>
      <c r="O177" t="s">
        <v>4834</v>
      </c>
    </row>
    <row r="178" spans="1:15">
      <c r="A178" s="2" t="s">
        <v>5329</v>
      </c>
      <c r="B178" t="s">
        <v>5328</v>
      </c>
      <c r="C178" s="2" t="s">
        <v>5330</v>
      </c>
      <c r="D178" s="2" t="s">
        <v>5331</v>
      </c>
      <c r="E178" s="2">
        <v>14</v>
      </c>
      <c r="F178" s="2">
        <v>42</v>
      </c>
      <c r="G178" s="2">
        <v>24.540199999999999</v>
      </c>
      <c r="H178" s="2">
        <v>24.204940000000001</v>
      </c>
      <c r="I178" s="2">
        <v>24.342110000000002</v>
      </c>
      <c r="J178" s="2">
        <v>24.789650000000002</v>
      </c>
      <c r="K178" s="2">
        <v>25.258790000000001</v>
      </c>
      <c r="L178" s="2">
        <v>25.07104</v>
      </c>
      <c r="M178" t="str">
        <f t="shared" si="2"/>
        <v>P43243</v>
      </c>
      <c r="N178" t="s">
        <v>6565</v>
      </c>
      <c r="O178" t="s">
        <v>5332</v>
      </c>
    </row>
    <row r="179" spans="1:15">
      <c r="A179" s="2" t="s">
        <v>501</v>
      </c>
      <c r="B179" t="s">
        <v>500</v>
      </c>
      <c r="C179" s="2" t="s">
        <v>502</v>
      </c>
      <c r="D179" s="2" t="s">
        <v>503</v>
      </c>
      <c r="E179" s="2">
        <v>6</v>
      </c>
      <c r="F179" s="2">
        <v>35</v>
      </c>
      <c r="G179" s="2">
        <v>26.415379999999999</v>
      </c>
      <c r="H179" s="2">
        <v>25.749780000000001</v>
      </c>
      <c r="I179" s="2">
        <v>25.97231</v>
      </c>
      <c r="J179" s="2">
        <v>25.014019999999999</v>
      </c>
      <c r="K179" s="2">
        <v>25.06542</v>
      </c>
      <c r="L179" s="2">
        <v>25.390309999999999</v>
      </c>
      <c r="M179" t="str">
        <f t="shared" si="2"/>
        <v>Q53H96</v>
      </c>
      <c r="N179" t="s">
        <v>6566</v>
      </c>
      <c r="O179" t="s">
        <v>504</v>
      </c>
    </row>
    <row r="180" spans="1:15">
      <c r="A180" s="2" t="s">
        <v>442</v>
      </c>
      <c r="B180" t="s">
        <v>441</v>
      </c>
      <c r="C180" s="2" t="s">
        <v>443</v>
      </c>
      <c r="D180" s="2" t="s">
        <v>444</v>
      </c>
      <c r="E180" s="2">
        <v>7</v>
      </c>
      <c r="F180" s="2">
        <v>18</v>
      </c>
      <c r="G180" s="2">
        <v>25.864979999999999</v>
      </c>
      <c r="H180" s="2">
        <v>26.390180000000001</v>
      </c>
      <c r="I180" s="2">
        <v>25.765239999999999</v>
      </c>
      <c r="J180" s="2">
        <v>25.194489999999998</v>
      </c>
      <c r="K180" s="2">
        <v>24.84675</v>
      </c>
      <c r="L180" s="2">
        <v>25.054819999999999</v>
      </c>
      <c r="M180" t="str">
        <f t="shared" si="2"/>
        <v>Q9NZL9</v>
      </c>
      <c r="N180" t="s">
        <v>6567</v>
      </c>
      <c r="O180" t="s">
        <v>445</v>
      </c>
    </row>
    <row r="181" spans="1:15">
      <c r="A181" s="2" t="s">
        <v>4960</v>
      </c>
      <c r="B181" t="s">
        <v>4959</v>
      </c>
      <c r="C181" s="2" t="s">
        <v>4961</v>
      </c>
      <c r="D181" s="2" t="s">
        <v>4962</v>
      </c>
      <c r="E181" s="2">
        <v>3</v>
      </c>
      <c r="F181" s="2">
        <v>9</v>
      </c>
      <c r="G181" s="2">
        <v>24.52946</v>
      </c>
      <c r="H181" s="2">
        <v>24.027069999999998</v>
      </c>
      <c r="I181" s="2">
        <v>24.1172</v>
      </c>
      <c r="J181" s="2">
        <v>24.895510000000002</v>
      </c>
      <c r="K181" s="2">
        <v>24.926279999999998</v>
      </c>
      <c r="L181" s="2">
        <v>24.74981</v>
      </c>
      <c r="M181" t="str">
        <f t="shared" si="2"/>
        <v>O15173</v>
      </c>
      <c r="N181" t="s">
        <v>6568</v>
      </c>
    </row>
    <row r="182" spans="1:15">
      <c r="A182" s="2" t="s">
        <v>5590</v>
      </c>
      <c r="B182" t="s">
        <v>5589</v>
      </c>
      <c r="C182" s="2" t="s">
        <v>5591</v>
      </c>
      <c r="D182" s="2" t="s">
        <v>5592</v>
      </c>
      <c r="E182" s="2">
        <v>3</v>
      </c>
      <c r="F182" s="2">
        <v>10</v>
      </c>
      <c r="G182" s="2">
        <v>24.214300000000001</v>
      </c>
      <c r="H182" s="2">
        <v>24.187819999999999</v>
      </c>
      <c r="I182" s="2">
        <v>24.527069999999998</v>
      </c>
      <c r="J182" s="2">
        <v>25.057880000000001</v>
      </c>
      <c r="K182" s="2">
        <v>24.825659999999999</v>
      </c>
      <c r="L182" s="2">
        <v>24.875160000000001</v>
      </c>
      <c r="M182" t="str">
        <f t="shared" si="2"/>
        <v>P82979</v>
      </c>
      <c r="N182" t="s">
        <v>6569</v>
      </c>
      <c r="O182" t="s">
        <v>5593</v>
      </c>
    </row>
    <row r="183" spans="1:15">
      <c r="A183" s="2" t="s">
        <v>1641</v>
      </c>
      <c r="B183" t="s">
        <v>1640</v>
      </c>
      <c r="C183" s="2" t="s">
        <v>1642</v>
      </c>
      <c r="D183" s="2" t="s">
        <v>1643</v>
      </c>
      <c r="E183" s="2">
        <v>6</v>
      </c>
      <c r="F183" s="2">
        <v>12</v>
      </c>
      <c r="G183" s="2">
        <v>25.46236</v>
      </c>
      <c r="H183" s="2">
        <v>25.312439999999999</v>
      </c>
      <c r="I183" s="2">
        <v>25.273129999999998</v>
      </c>
      <c r="J183" s="2">
        <v>24.86074</v>
      </c>
      <c r="K183" s="2">
        <v>24.62923</v>
      </c>
      <c r="L183" s="2">
        <v>24.960619999999999</v>
      </c>
      <c r="M183" t="str">
        <f t="shared" si="2"/>
        <v>Q9Y314</v>
      </c>
      <c r="N183" t="s">
        <v>6570</v>
      </c>
      <c r="O183" t="s">
        <v>1644</v>
      </c>
    </row>
    <row r="184" spans="1:15">
      <c r="A184" s="2" t="s">
        <v>268</v>
      </c>
      <c r="B184" t="s">
        <v>267</v>
      </c>
      <c r="C184" s="2" t="s">
        <v>269</v>
      </c>
      <c r="D184" s="2" t="s">
        <v>270</v>
      </c>
      <c r="E184" s="2">
        <v>16</v>
      </c>
      <c r="F184" s="2">
        <v>54</v>
      </c>
      <c r="G184" s="2">
        <v>26.21123</v>
      </c>
      <c r="H184" s="2">
        <v>25.79684</v>
      </c>
      <c r="I184" s="2">
        <v>25.703430000000001</v>
      </c>
      <c r="J184" s="2">
        <v>24.935169999999999</v>
      </c>
      <c r="K184" s="2">
        <v>24.72946</v>
      </c>
      <c r="L184" s="2">
        <v>24.860700000000001</v>
      </c>
      <c r="M184" t="str">
        <f t="shared" si="2"/>
        <v>Q9Y223</v>
      </c>
      <c r="N184" t="s">
        <v>6571</v>
      </c>
      <c r="O184" t="s">
        <v>271</v>
      </c>
    </row>
    <row r="185" spans="1:15">
      <c r="A185" s="2" t="s">
        <v>68</v>
      </c>
      <c r="B185" t="s">
        <v>67</v>
      </c>
      <c r="C185" s="2" t="s">
        <v>69</v>
      </c>
      <c r="D185" s="2" t="s">
        <v>70</v>
      </c>
      <c r="E185" s="2">
        <v>19</v>
      </c>
      <c r="F185" s="2">
        <v>67</v>
      </c>
      <c r="G185" s="2">
        <v>26.865970000000001</v>
      </c>
      <c r="H185" s="2">
        <v>26.364159999999998</v>
      </c>
      <c r="I185" s="2">
        <v>26.182790000000001</v>
      </c>
      <c r="J185" s="2">
        <v>24.987939999999998</v>
      </c>
      <c r="K185" s="2">
        <v>24.84647</v>
      </c>
      <c r="L185" s="2">
        <v>24.602239999999998</v>
      </c>
      <c r="M185" t="str">
        <f t="shared" si="2"/>
        <v>P51812</v>
      </c>
      <c r="N185" t="s">
        <v>6572</v>
      </c>
      <c r="O185" t="s">
        <v>71</v>
      </c>
    </row>
    <row r="186" spans="1:15">
      <c r="A186" s="2" t="s">
        <v>1723</v>
      </c>
      <c r="B186" t="s">
        <v>1722</v>
      </c>
      <c r="C186" s="2" t="s">
        <v>1724</v>
      </c>
      <c r="D186" s="2" t="s">
        <v>1725</v>
      </c>
      <c r="E186" s="2">
        <v>15</v>
      </c>
      <c r="F186" s="2">
        <v>56</v>
      </c>
      <c r="G186" s="2">
        <v>25.182459999999999</v>
      </c>
      <c r="H186" s="2">
        <v>25.158770000000001</v>
      </c>
      <c r="I186" s="2">
        <v>25.111560000000001</v>
      </c>
      <c r="J186" s="2">
        <v>24.839569999999998</v>
      </c>
      <c r="K186" s="2">
        <v>24.828659999999999</v>
      </c>
      <c r="L186" s="2">
        <v>24.744630000000001</v>
      </c>
      <c r="M186" t="str">
        <f t="shared" si="2"/>
        <v>P46379</v>
      </c>
      <c r="N186" t="s">
        <v>6573</v>
      </c>
      <c r="O186" t="s">
        <v>1726</v>
      </c>
    </row>
    <row r="187" spans="1:15">
      <c r="A187" s="2" t="s">
        <v>306</v>
      </c>
      <c r="B187" t="s">
        <v>305</v>
      </c>
      <c r="C187" s="2" t="s">
        <v>307</v>
      </c>
      <c r="D187" s="2" t="s">
        <v>308</v>
      </c>
      <c r="E187" s="2">
        <v>5</v>
      </c>
      <c r="F187" s="2">
        <v>11</v>
      </c>
      <c r="G187" s="2">
        <v>25.951889999999999</v>
      </c>
      <c r="H187" s="2">
        <v>25.690059999999999</v>
      </c>
      <c r="I187" s="2">
        <v>25.899290000000001</v>
      </c>
      <c r="J187" s="2">
        <v>24.80912</v>
      </c>
      <c r="K187" s="2">
        <v>24.982330000000001</v>
      </c>
      <c r="L187" s="2">
        <v>24.807839999999999</v>
      </c>
      <c r="M187" t="str">
        <f t="shared" si="2"/>
        <v>O00233</v>
      </c>
      <c r="N187" t="s">
        <v>6574</v>
      </c>
      <c r="O187" t="s">
        <v>309</v>
      </c>
    </row>
    <row r="188" spans="1:15">
      <c r="A188" s="2" t="s">
        <v>606</v>
      </c>
      <c r="B188" t="s">
        <v>605</v>
      </c>
      <c r="C188" s="2" t="s">
        <v>607</v>
      </c>
      <c r="D188" s="2" t="s">
        <v>608</v>
      </c>
      <c r="E188" s="2">
        <v>20</v>
      </c>
      <c r="F188" s="2">
        <v>49</v>
      </c>
      <c r="G188" s="2">
        <v>26.053640000000001</v>
      </c>
      <c r="H188" s="2">
        <v>25.22589</v>
      </c>
      <c r="I188" s="2">
        <v>25.472090000000001</v>
      </c>
      <c r="J188" s="2">
        <v>24.845079999999999</v>
      </c>
      <c r="K188" s="2">
        <v>24.797540000000001</v>
      </c>
      <c r="L188" s="2">
        <v>24.738299999999999</v>
      </c>
      <c r="M188" t="str">
        <f t="shared" si="2"/>
        <v>P11216</v>
      </c>
      <c r="N188" t="s">
        <v>6575</v>
      </c>
      <c r="O188" t="s">
        <v>609</v>
      </c>
    </row>
    <row r="189" spans="1:15">
      <c r="A189" s="2" t="s">
        <v>641</v>
      </c>
      <c r="B189" t="s">
        <v>640</v>
      </c>
      <c r="C189" s="2" t="s">
        <v>642</v>
      </c>
      <c r="D189" s="2" t="s">
        <v>643</v>
      </c>
      <c r="E189" s="2">
        <v>2</v>
      </c>
      <c r="F189" s="2">
        <v>15</v>
      </c>
      <c r="G189" s="2">
        <v>25.89481</v>
      </c>
      <c r="H189" s="2">
        <v>25.368099999999998</v>
      </c>
      <c r="I189" s="2">
        <v>25.504280000000001</v>
      </c>
      <c r="J189" s="2">
        <v>24.88316</v>
      </c>
      <c r="K189" s="2">
        <v>24.791689999999999</v>
      </c>
      <c r="L189" s="2" t="s">
        <v>12</v>
      </c>
      <c r="M189" t="str">
        <f t="shared" si="2"/>
        <v>P47914</v>
      </c>
      <c r="N189" t="s">
        <v>6576</v>
      </c>
      <c r="O189" t="s">
        <v>644</v>
      </c>
    </row>
    <row r="190" spans="1:15">
      <c r="A190" s="2" t="s">
        <v>5692</v>
      </c>
      <c r="B190" t="s">
        <v>5691</v>
      </c>
      <c r="C190" s="2" t="s">
        <v>5693</v>
      </c>
      <c r="D190" s="2" t="s">
        <v>5694</v>
      </c>
      <c r="E190" s="2">
        <v>10</v>
      </c>
      <c r="F190" s="2">
        <v>48</v>
      </c>
      <c r="G190" s="2">
        <v>24.242270000000001</v>
      </c>
      <c r="H190" s="2">
        <v>23.727959999999999</v>
      </c>
      <c r="I190" s="2">
        <v>24.033719999999999</v>
      </c>
      <c r="J190" s="2">
        <v>25.19238</v>
      </c>
      <c r="K190" s="2">
        <v>24.658069999999999</v>
      </c>
      <c r="L190" s="2">
        <v>24.788209999999999</v>
      </c>
      <c r="M190" t="str">
        <f t="shared" si="2"/>
        <v>P04843</v>
      </c>
      <c r="N190" t="s">
        <v>6577</v>
      </c>
      <c r="O190" t="s">
        <v>5695</v>
      </c>
    </row>
    <row r="191" spans="1:15">
      <c r="A191" s="2" t="s">
        <v>292</v>
      </c>
      <c r="B191" t="s">
        <v>291</v>
      </c>
      <c r="C191" s="2" t="s">
        <v>293</v>
      </c>
      <c r="D191" s="2" t="s">
        <v>294</v>
      </c>
      <c r="E191" s="2">
        <v>6</v>
      </c>
      <c r="F191" s="2">
        <v>13</v>
      </c>
      <c r="G191" s="2">
        <v>25.523009999999999</v>
      </c>
      <c r="H191" s="2">
        <v>25.67417</v>
      </c>
      <c r="I191" s="2">
        <v>25.366060000000001</v>
      </c>
      <c r="J191" s="2">
        <v>24.775549999999999</v>
      </c>
      <c r="K191" s="2">
        <v>24.701180000000001</v>
      </c>
      <c r="L191" s="2">
        <v>25.043479999999999</v>
      </c>
      <c r="M191" t="str">
        <f t="shared" si="2"/>
        <v>Q15645</v>
      </c>
      <c r="N191" t="s">
        <v>6578</v>
      </c>
      <c r="O191" t="s">
        <v>295</v>
      </c>
    </row>
    <row r="192" spans="1:15">
      <c r="A192" s="2" t="s">
        <v>1578</v>
      </c>
      <c r="B192" t="s">
        <v>1577</v>
      </c>
      <c r="C192" s="2" t="s">
        <v>1579</v>
      </c>
      <c r="D192" s="2" t="s">
        <v>1580</v>
      </c>
      <c r="E192" s="2">
        <v>3</v>
      </c>
      <c r="F192" s="2">
        <v>7</v>
      </c>
      <c r="G192" s="2">
        <v>25.322990000000001</v>
      </c>
      <c r="H192" s="2">
        <v>25.517489999999999</v>
      </c>
      <c r="I192" s="2">
        <v>25.033429999999999</v>
      </c>
      <c r="J192" s="2">
        <v>24.705249999999999</v>
      </c>
      <c r="K192" s="2">
        <v>24.773689999999998</v>
      </c>
      <c r="L192" s="2">
        <v>24.801089999999999</v>
      </c>
      <c r="M192" t="str">
        <f t="shared" si="2"/>
        <v>P61081</v>
      </c>
      <c r="N192" t="s">
        <v>6579</v>
      </c>
      <c r="O192" t="s">
        <v>1581</v>
      </c>
    </row>
    <row r="193" spans="1:15">
      <c r="A193" s="2" t="s">
        <v>6012</v>
      </c>
      <c r="B193" t="s">
        <v>6011</v>
      </c>
      <c r="C193" s="2" t="s">
        <v>6013</v>
      </c>
      <c r="D193" s="2" t="s">
        <v>6014</v>
      </c>
      <c r="E193" s="2">
        <v>4</v>
      </c>
      <c r="F193" s="2">
        <v>6</v>
      </c>
      <c r="G193" s="2">
        <v>23.66253</v>
      </c>
      <c r="H193" s="2">
        <v>23.478280000000002</v>
      </c>
      <c r="I193" s="2">
        <v>23.748169999999998</v>
      </c>
      <c r="J193" s="2">
        <v>24.748010000000001</v>
      </c>
      <c r="K193" s="2">
        <v>24.607949999999999</v>
      </c>
      <c r="L193" s="2">
        <v>25.35303</v>
      </c>
      <c r="M193" t="str">
        <f t="shared" si="2"/>
        <v>Q16850</v>
      </c>
      <c r="N193" t="s">
        <v>6580</v>
      </c>
      <c r="O193" t="s">
        <v>6015</v>
      </c>
    </row>
    <row r="194" spans="1:15">
      <c r="A194" s="2" t="s">
        <v>452</v>
      </c>
      <c r="B194" t="s">
        <v>451</v>
      </c>
      <c r="C194" s="2" t="s">
        <v>453</v>
      </c>
      <c r="D194" s="2" t="s">
        <v>454</v>
      </c>
      <c r="E194" s="2">
        <v>8</v>
      </c>
      <c r="F194" s="2">
        <v>11</v>
      </c>
      <c r="G194" s="2">
        <v>25.478770000000001</v>
      </c>
      <c r="H194" s="2">
        <v>25.56157</v>
      </c>
      <c r="I194" s="2">
        <v>25.114899999999999</v>
      </c>
      <c r="J194" s="2">
        <v>24.74006</v>
      </c>
      <c r="K194" s="2">
        <v>24.321819999999999</v>
      </c>
      <c r="L194" s="2">
        <v>24.835139999999999</v>
      </c>
      <c r="M194" t="str">
        <f t="shared" si="2"/>
        <v>Q9UBB4</v>
      </c>
      <c r="N194" t="s">
        <v>6581</v>
      </c>
      <c r="O194" t="s">
        <v>455</v>
      </c>
    </row>
    <row r="195" spans="1:15">
      <c r="A195" s="2" t="s">
        <v>349</v>
      </c>
      <c r="B195" t="s">
        <v>348</v>
      </c>
      <c r="C195" s="2" t="s">
        <v>350</v>
      </c>
      <c r="D195" s="2" t="s">
        <v>351</v>
      </c>
      <c r="E195" s="2">
        <v>6</v>
      </c>
      <c r="F195" s="2">
        <v>33</v>
      </c>
      <c r="G195" s="2">
        <v>26.27411</v>
      </c>
      <c r="H195" s="2">
        <v>25.413219999999999</v>
      </c>
      <c r="I195" s="2">
        <v>25.334869999999999</v>
      </c>
      <c r="J195" s="2">
        <v>24.813140000000001</v>
      </c>
      <c r="K195" s="2">
        <v>24.737690000000001</v>
      </c>
      <c r="L195" s="2">
        <v>24.57986</v>
      </c>
      <c r="M195" t="str">
        <f t="shared" ref="M195:M258" si="3">MID(A195,1,6)</f>
        <v>Q8WTV0</v>
      </c>
      <c r="N195" t="s">
        <v>6582</v>
      </c>
      <c r="O195" t="s">
        <v>352</v>
      </c>
    </row>
    <row r="196" spans="1:15">
      <c r="A196" s="2" t="s">
        <v>393</v>
      </c>
      <c r="B196" t="s">
        <v>392</v>
      </c>
      <c r="C196" s="2" t="s">
        <v>394</v>
      </c>
      <c r="D196" s="2" t="s">
        <v>395</v>
      </c>
      <c r="E196" s="2">
        <v>3</v>
      </c>
      <c r="F196" s="2">
        <v>11</v>
      </c>
      <c r="G196" s="2">
        <v>26.242149999999999</v>
      </c>
      <c r="H196" s="2">
        <v>25.64199</v>
      </c>
      <c r="I196" s="2">
        <v>25.4206</v>
      </c>
      <c r="J196" s="2">
        <v>24.724530000000001</v>
      </c>
      <c r="K196" s="2">
        <v>24.581130000000002</v>
      </c>
      <c r="L196" s="2">
        <v>25.22269</v>
      </c>
      <c r="M196" t="str">
        <f t="shared" si="3"/>
        <v>P04632</v>
      </c>
      <c r="N196" t="s">
        <v>6583</v>
      </c>
      <c r="O196" t="s">
        <v>396</v>
      </c>
    </row>
    <row r="197" spans="1:15">
      <c r="A197" s="2" t="s">
        <v>5061</v>
      </c>
      <c r="B197" t="s">
        <v>5060</v>
      </c>
      <c r="C197" s="2" t="s">
        <v>5062</v>
      </c>
      <c r="D197" s="2" t="s">
        <v>5063</v>
      </c>
      <c r="E197" s="2">
        <v>13</v>
      </c>
      <c r="F197" s="2">
        <v>24</v>
      </c>
      <c r="G197" s="2">
        <v>24.344760000000001</v>
      </c>
      <c r="H197" s="2">
        <v>23.940110000000001</v>
      </c>
      <c r="I197" s="2">
        <v>24.23301</v>
      </c>
      <c r="J197" s="2">
        <v>24.731590000000001</v>
      </c>
      <c r="K197" s="2">
        <v>24.684909999999999</v>
      </c>
      <c r="L197" s="2">
        <v>24.67492</v>
      </c>
      <c r="M197" t="str">
        <f t="shared" si="3"/>
        <v>Q96PZ0</v>
      </c>
      <c r="N197" t="s">
        <v>6584</v>
      </c>
      <c r="O197" t="s">
        <v>5064</v>
      </c>
    </row>
    <row r="198" spans="1:15">
      <c r="A198" s="2" t="s">
        <v>1348</v>
      </c>
      <c r="B198" t="s">
        <v>1347</v>
      </c>
      <c r="C198" s="2" t="s">
        <v>1349</v>
      </c>
      <c r="D198" s="2" t="s">
        <v>1350</v>
      </c>
      <c r="E198" s="2">
        <v>8</v>
      </c>
      <c r="F198" s="2">
        <v>33</v>
      </c>
      <c r="G198" s="2">
        <v>25.31354</v>
      </c>
      <c r="H198" s="2">
        <v>25.033180000000002</v>
      </c>
      <c r="I198" s="2">
        <v>24.98255</v>
      </c>
      <c r="J198" s="2">
        <v>24.668610000000001</v>
      </c>
      <c r="K198" s="2">
        <v>24.597249999999999</v>
      </c>
      <c r="L198" s="2">
        <v>24.649819999999998</v>
      </c>
      <c r="M198" t="str">
        <f t="shared" si="3"/>
        <v>O95817</v>
      </c>
      <c r="N198" t="s">
        <v>6585</v>
      </c>
      <c r="O198" t="s">
        <v>1351</v>
      </c>
    </row>
    <row r="199" spans="1:15">
      <c r="A199" s="2" t="s">
        <v>1551</v>
      </c>
      <c r="B199" t="s">
        <v>1550</v>
      </c>
      <c r="C199" s="2" t="s">
        <v>1552</v>
      </c>
      <c r="D199" s="2" t="s">
        <v>1553</v>
      </c>
      <c r="E199" s="2">
        <v>3</v>
      </c>
      <c r="F199" s="2">
        <v>25</v>
      </c>
      <c r="G199" s="2">
        <v>25.047180000000001</v>
      </c>
      <c r="H199" s="2">
        <v>25.091840000000001</v>
      </c>
      <c r="I199" s="2">
        <v>24.874510000000001</v>
      </c>
      <c r="J199" s="2">
        <v>24.61656</v>
      </c>
      <c r="K199" s="2">
        <v>24.56232</v>
      </c>
      <c r="L199" s="2">
        <v>24.654530000000001</v>
      </c>
      <c r="M199" t="str">
        <f t="shared" si="3"/>
        <v>P54819</v>
      </c>
      <c r="N199" t="s">
        <v>6586</v>
      </c>
      <c r="O199" t="s">
        <v>1554</v>
      </c>
    </row>
    <row r="200" spans="1:15">
      <c r="A200" s="2" t="s">
        <v>239</v>
      </c>
      <c r="B200" t="s">
        <v>238</v>
      </c>
      <c r="C200" s="2" t="s">
        <v>240</v>
      </c>
      <c r="D200" s="2" t="s">
        <v>241</v>
      </c>
      <c r="E200" s="2">
        <v>16</v>
      </c>
      <c r="F200" s="2">
        <v>29</v>
      </c>
      <c r="G200" s="2">
        <v>25.369890000000002</v>
      </c>
      <c r="H200" s="2">
        <v>25.698080000000001</v>
      </c>
      <c r="I200" s="2">
        <v>25.828029999999998</v>
      </c>
      <c r="J200" s="2">
        <v>24.58812</v>
      </c>
      <c r="K200" s="2">
        <v>24.822600000000001</v>
      </c>
      <c r="L200" s="2">
        <v>24.606760000000001</v>
      </c>
      <c r="M200" t="str">
        <f t="shared" si="3"/>
        <v>O60566</v>
      </c>
      <c r="N200" t="s">
        <v>6587</v>
      </c>
      <c r="O200" t="s">
        <v>6588</v>
      </c>
    </row>
    <row r="201" spans="1:15">
      <c r="A201" s="2" t="s">
        <v>5755</v>
      </c>
      <c r="B201" t="s">
        <v>5754</v>
      </c>
      <c r="C201" s="2" t="s">
        <v>5756</v>
      </c>
      <c r="D201" s="2" t="s">
        <v>5757</v>
      </c>
      <c r="E201" s="2">
        <v>5</v>
      </c>
      <c r="F201" s="2">
        <v>6</v>
      </c>
      <c r="G201" s="2">
        <v>23.87839</v>
      </c>
      <c r="H201" s="2">
        <v>23.711770000000001</v>
      </c>
      <c r="I201" s="2">
        <v>23.739229999999999</v>
      </c>
      <c r="J201" s="2">
        <v>24.602129999999999</v>
      </c>
      <c r="K201" s="2">
        <v>24.489100000000001</v>
      </c>
      <c r="L201" s="2">
        <v>24.931570000000001</v>
      </c>
      <c r="M201" t="str">
        <f t="shared" si="3"/>
        <v>P18031</v>
      </c>
      <c r="N201" t="s">
        <v>6589</v>
      </c>
      <c r="O201" t="s">
        <v>5758</v>
      </c>
    </row>
    <row r="202" spans="1:15">
      <c r="A202" s="2" t="s">
        <v>6166</v>
      </c>
      <c r="B202" t="s">
        <v>6165</v>
      </c>
      <c r="C202" s="2" t="s">
        <v>6167</v>
      </c>
      <c r="D202" s="2" t="s">
        <v>6168</v>
      </c>
      <c r="E202" s="2">
        <v>3</v>
      </c>
      <c r="F202" s="2">
        <v>5</v>
      </c>
      <c r="G202" s="2">
        <v>22.530460000000001</v>
      </c>
      <c r="H202" s="2">
        <v>21.88907</v>
      </c>
      <c r="I202" s="2">
        <v>22.61243</v>
      </c>
      <c r="J202" s="2">
        <v>24.677720000000001</v>
      </c>
      <c r="K202" s="2">
        <v>24.58841</v>
      </c>
      <c r="L202" s="2">
        <v>23.889109999999999</v>
      </c>
      <c r="M202" t="str">
        <f t="shared" si="3"/>
        <v>Q9UHQ9</v>
      </c>
      <c r="N202" t="s">
        <v>6590</v>
      </c>
      <c r="O202" t="s">
        <v>6169</v>
      </c>
    </row>
    <row r="203" spans="1:15">
      <c r="A203" s="2" t="s">
        <v>6097</v>
      </c>
      <c r="B203" t="s">
        <v>6096</v>
      </c>
      <c r="C203" s="2" t="s">
        <v>6098</v>
      </c>
      <c r="D203" s="2" t="s">
        <v>6099</v>
      </c>
      <c r="E203" s="2">
        <v>9</v>
      </c>
      <c r="F203" s="2">
        <v>30</v>
      </c>
      <c r="G203" s="2">
        <v>23.239450000000001</v>
      </c>
      <c r="H203" s="2">
        <v>22.33832</v>
      </c>
      <c r="I203" s="2">
        <v>22.992429999999999</v>
      </c>
      <c r="J203" s="2">
        <v>24.663239999999998</v>
      </c>
      <c r="K203" s="2">
        <v>24.583539999999999</v>
      </c>
      <c r="L203" s="2">
        <v>24.384229999999999</v>
      </c>
      <c r="M203" t="str">
        <f t="shared" si="3"/>
        <v>Q08945</v>
      </c>
      <c r="N203" t="s">
        <v>6591</v>
      </c>
      <c r="O203" t="s">
        <v>6100</v>
      </c>
    </row>
    <row r="204" spans="1:15">
      <c r="A204" s="2" t="s">
        <v>5576</v>
      </c>
      <c r="B204" t="s">
        <v>5575</v>
      </c>
      <c r="C204" s="2" t="s">
        <v>5577</v>
      </c>
      <c r="D204" s="2" t="s">
        <v>5578</v>
      </c>
      <c r="E204" s="2">
        <v>15</v>
      </c>
      <c r="F204" s="2">
        <v>36</v>
      </c>
      <c r="G204" s="2">
        <v>23.303129999999999</v>
      </c>
      <c r="H204" s="2">
        <v>23.831520000000001</v>
      </c>
      <c r="I204" s="2">
        <v>23.948060000000002</v>
      </c>
      <c r="J204" s="2">
        <v>24.400220000000001</v>
      </c>
      <c r="K204" s="2">
        <v>24.568539999999999</v>
      </c>
      <c r="L204" s="2">
        <v>24.62734</v>
      </c>
      <c r="M204" t="str">
        <f t="shared" si="3"/>
        <v>P42345</v>
      </c>
      <c r="N204" t="s">
        <v>6592</v>
      </c>
      <c r="O204" t="s">
        <v>6593</v>
      </c>
    </row>
    <row r="205" spans="1:15">
      <c r="A205" s="2" t="s">
        <v>577</v>
      </c>
      <c r="B205" t="s">
        <v>576</v>
      </c>
      <c r="C205" s="2" t="s">
        <v>578</v>
      </c>
      <c r="D205" s="2" t="s">
        <v>579</v>
      </c>
      <c r="E205" s="2">
        <v>3</v>
      </c>
      <c r="F205" s="2">
        <v>9</v>
      </c>
      <c r="G205" s="2">
        <v>25.651769999999999</v>
      </c>
      <c r="H205" s="2">
        <v>25.395579999999999</v>
      </c>
      <c r="I205" s="2">
        <v>25.144839999999999</v>
      </c>
      <c r="J205" s="2">
        <v>24.563549999999999</v>
      </c>
      <c r="K205" s="2">
        <v>24.551449999999999</v>
      </c>
      <c r="L205" s="2">
        <v>24.6904</v>
      </c>
      <c r="M205" t="str">
        <f t="shared" si="3"/>
        <v>P00492</v>
      </c>
      <c r="N205" t="s">
        <v>6594</v>
      </c>
      <c r="O205" t="s">
        <v>580</v>
      </c>
    </row>
    <row r="206" spans="1:15">
      <c r="A206" s="2" t="s">
        <v>144</v>
      </c>
      <c r="B206" t="s">
        <v>143</v>
      </c>
      <c r="C206" s="2" t="s">
        <v>145</v>
      </c>
      <c r="D206" s="2" t="s">
        <v>146</v>
      </c>
      <c r="E206" s="2">
        <v>20</v>
      </c>
      <c r="F206" s="2">
        <v>63</v>
      </c>
      <c r="G206" s="2">
        <v>26.299060000000001</v>
      </c>
      <c r="H206" s="2">
        <v>25.644359999999999</v>
      </c>
      <c r="I206" s="2">
        <v>25.693860000000001</v>
      </c>
      <c r="J206" s="2">
        <v>24.547989999999999</v>
      </c>
      <c r="K206" s="2">
        <v>24.393689999999999</v>
      </c>
      <c r="L206" s="2">
        <v>24.570509999999999</v>
      </c>
      <c r="M206" t="str">
        <f t="shared" si="3"/>
        <v>Q92598</v>
      </c>
      <c r="N206" t="s">
        <v>6595</v>
      </c>
      <c r="O206" t="s">
        <v>147</v>
      </c>
    </row>
    <row r="207" spans="1:15">
      <c r="A207" s="2" t="s">
        <v>28</v>
      </c>
      <c r="B207" t="s">
        <v>27</v>
      </c>
      <c r="C207" s="2" t="s">
        <v>29</v>
      </c>
      <c r="D207" s="2" t="s">
        <v>30</v>
      </c>
      <c r="E207" s="2">
        <v>10</v>
      </c>
      <c r="F207" s="2">
        <v>15</v>
      </c>
      <c r="G207" s="2">
        <v>27.143460000000001</v>
      </c>
      <c r="H207" s="2">
        <v>26.89227</v>
      </c>
      <c r="I207" s="2">
        <v>25.372589999999999</v>
      </c>
      <c r="J207" s="2">
        <v>24.643609999999999</v>
      </c>
      <c r="K207" s="2">
        <v>24.52666</v>
      </c>
      <c r="L207" s="2">
        <v>24.173639999999999</v>
      </c>
      <c r="M207" t="str">
        <f t="shared" si="3"/>
        <v>Q9UHD1</v>
      </c>
      <c r="N207" t="s">
        <v>6596</v>
      </c>
      <c r="O207" t="s">
        <v>31</v>
      </c>
    </row>
    <row r="208" spans="1:15">
      <c r="A208" s="2" t="s">
        <v>418</v>
      </c>
      <c r="B208" t="s">
        <v>417</v>
      </c>
      <c r="C208" s="2" t="s">
        <v>419</v>
      </c>
      <c r="D208" s="2" t="s">
        <v>420</v>
      </c>
      <c r="E208" s="2">
        <v>15</v>
      </c>
      <c r="F208" s="2">
        <v>37</v>
      </c>
      <c r="G208" s="2">
        <v>25.64818</v>
      </c>
      <c r="H208" s="2">
        <v>25.234580000000001</v>
      </c>
      <c r="I208" s="2">
        <v>25.237390000000001</v>
      </c>
      <c r="J208" s="2">
        <v>24.23732</v>
      </c>
      <c r="K208" s="2">
        <v>24.525400000000001</v>
      </c>
      <c r="L208" s="2">
        <v>24.535820000000001</v>
      </c>
      <c r="M208" t="str">
        <f t="shared" si="3"/>
        <v>P52789</v>
      </c>
      <c r="O208" t="s">
        <v>421</v>
      </c>
    </row>
    <row r="209" spans="1:15">
      <c r="A209" s="2" t="s">
        <v>398</v>
      </c>
      <c r="B209" t="s">
        <v>397</v>
      </c>
      <c r="C209" s="2" t="s">
        <v>399</v>
      </c>
      <c r="D209" s="2" t="s">
        <v>400</v>
      </c>
      <c r="E209" s="2">
        <v>13</v>
      </c>
      <c r="F209" s="2">
        <v>32</v>
      </c>
      <c r="G209" s="2">
        <v>25.864550000000001</v>
      </c>
      <c r="H209" s="2">
        <v>25.3294</v>
      </c>
      <c r="I209" s="2">
        <v>25.222580000000001</v>
      </c>
      <c r="J209" s="2">
        <v>24.296980000000001</v>
      </c>
      <c r="K209" s="2">
        <v>24.501059999999999</v>
      </c>
      <c r="L209" s="2">
        <v>24.814699999999998</v>
      </c>
      <c r="M209" t="str">
        <f t="shared" si="3"/>
        <v>Q6IA86</v>
      </c>
      <c r="N209" t="s">
        <v>6597</v>
      </c>
      <c r="O209" t="s">
        <v>401</v>
      </c>
    </row>
    <row r="210" spans="1:15">
      <c r="A210" s="2" t="s">
        <v>5746</v>
      </c>
      <c r="B210" t="s">
        <v>5745</v>
      </c>
      <c r="C210" s="2" t="s">
        <v>5747</v>
      </c>
      <c r="D210" s="2" t="s">
        <v>5748</v>
      </c>
      <c r="E210" s="2">
        <v>10</v>
      </c>
      <c r="F210" s="2">
        <v>26</v>
      </c>
      <c r="G210" s="2">
        <v>23.637440000000002</v>
      </c>
      <c r="H210" s="2">
        <v>23.295439999999999</v>
      </c>
      <c r="I210" s="2">
        <v>23.198219999999999</v>
      </c>
      <c r="J210" s="2">
        <v>24.078140000000001</v>
      </c>
      <c r="K210" s="2">
        <v>24.500209999999999</v>
      </c>
      <c r="L210" s="2">
        <v>24.61375</v>
      </c>
      <c r="M210" t="str">
        <f t="shared" si="3"/>
        <v>P52732</v>
      </c>
      <c r="N210" t="s">
        <v>6598</v>
      </c>
      <c r="O210" t="s">
        <v>5749</v>
      </c>
    </row>
    <row r="211" spans="1:15">
      <c r="A211" s="2" t="s">
        <v>163</v>
      </c>
      <c r="B211" t="s">
        <v>162</v>
      </c>
      <c r="C211" s="2" t="s">
        <v>164</v>
      </c>
      <c r="D211" s="2" t="s">
        <v>165</v>
      </c>
      <c r="E211" s="2">
        <v>3</v>
      </c>
      <c r="F211" s="2">
        <v>19</v>
      </c>
      <c r="G211" s="2">
        <v>26.242840000000001</v>
      </c>
      <c r="H211" s="2">
        <v>25.942710000000002</v>
      </c>
      <c r="I211" s="2">
        <v>25.82058</v>
      </c>
      <c r="J211" s="2">
        <v>24.364930000000001</v>
      </c>
      <c r="K211" s="2">
        <v>24.470790000000001</v>
      </c>
      <c r="L211" s="2">
        <v>25.185669999999998</v>
      </c>
      <c r="M211" t="str">
        <f t="shared" si="3"/>
        <v>O60487</v>
      </c>
      <c r="N211" t="s">
        <v>6599</v>
      </c>
      <c r="O211" t="s">
        <v>166</v>
      </c>
    </row>
    <row r="212" spans="1:15">
      <c r="A212" s="2" t="s">
        <v>78</v>
      </c>
      <c r="B212" t="s">
        <v>77</v>
      </c>
      <c r="C212" s="2" t="s">
        <v>79</v>
      </c>
      <c r="D212" s="2" t="s">
        <v>80</v>
      </c>
      <c r="E212" s="2">
        <v>6</v>
      </c>
      <c r="F212" s="2">
        <v>25</v>
      </c>
      <c r="G212" s="2">
        <v>25.667059999999999</v>
      </c>
      <c r="H212" s="2">
        <v>25.493320000000001</v>
      </c>
      <c r="I212" s="2">
        <v>26.279389999999999</v>
      </c>
      <c r="J212" s="2">
        <v>24.46114</v>
      </c>
      <c r="K212" s="2">
        <v>24.485849999999999</v>
      </c>
      <c r="L212" s="2">
        <v>23.869479999999999</v>
      </c>
      <c r="M212" t="str">
        <f t="shared" si="3"/>
        <v>Q03405</v>
      </c>
      <c r="N212" t="s">
        <v>6600</v>
      </c>
      <c r="O212" t="s">
        <v>81</v>
      </c>
    </row>
    <row r="213" spans="1:15">
      <c r="A213" s="2" t="s">
        <v>868</v>
      </c>
      <c r="B213" t="s">
        <v>867</v>
      </c>
      <c r="C213" s="2" t="s">
        <v>869</v>
      </c>
      <c r="D213" s="2" t="s">
        <v>870</v>
      </c>
      <c r="E213" s="2">
        <v>9</v>
      </c>
      <c r="F213" s="2">
        <v>29</v>
      </c>
      <c r="G213" s="2">
        <v>25.032800000000002</v>
      </c>
      <c r="H213" s="2">
        <v>24.85633</v>
      </c>
      <c r="I213" s="2">
        <v>24.89883</v>
      </c>
      <c r="J213" s="2">
        <v>24.415320000000001</v>
      </c>
      <c r="K213" s="2">
        <v>24.438859999999998</v>
      </c>
      <c r="L213" s="2">
        <v>24.481300000000001</v>
      </c>
      <c r="M213" t="str">
        <f t="shared" si="3"/>
        <v>Q13492</v>
      </c>
      <c r="N213" t="s">
        <v>6601</v>
      </c>
      <c r="O213" t="s">
        <v>6602</v>
      </c>
    </row>
    <row r="214" spans="1:15">
      <c r="A214" s="2" t="s">
        <v>4685</v>
      </c>
      <c r="B214" t="s">
        <v>4684</v>
      </c>
      <c r="C214" s="2" t="s">
        <v>4686</v>
      </c>
      <c r="D214" s="2" t="s">
        <v>4687</v>
      </c>
      <c r="E214" s="2">
        <v>13</v>
      </c>
      <c r="F214" s="2">
        <v>49</v>
      </c>
      <c r="G214" s="2">
        <v>24.129909999999999</v>
      </c>
      <c r="H214" s="2">
        <v>24.066690000000001</v>
      </c>
      <c r="I214" s="2">
        <v>24.00975</v>
      </c>
      <c r="J214" s="2">
        <v>24.44632</v>
      </c>
      <c r="K214" s="2">
        <v>24.425280000000001</v>
      </c>
      <c r="L214" s="2">
        <v>24.419119999999999</v>
      </c>
      <c r="M214" t="str">
        <f t="shared" si="3"/>
        <v>Q07157</v>
      </c>
      <c r="N214" t="s">
        <v>6603</v>
      </c>
      <c r="O214" t="s">
        <v>4688</v>
      </c>
    </row>
    <row r="215" spans="1:15">
      <c r="A215" s="2" t="s">
        <v>5585</v>
      </c>
      <c r="B215" t="s">
        <v>5584</v>
      </c>
      <c r="C215" s="2" t="s">
        <v>5586</v>
      </c>
      <c r="D215" s="2" t="s">
        <v>5587</v>
      </c>
      <c r="E215" s="2">
        <v>4</v>
      </c>
      <c r="F215" s="2">
        <v>10</v>
      </c>
      <c r="G215" s="2">
        <v>24.173259999999999</v>
      </c>
      <c r="H215" s="2">
        <v>23.613019999999999</v>
      </c>
      <c r="I215" s="2">
        <v>23.649550000000001</v>
      </c>
      <c r="J215" s="2">
        <v>24.932739999999999</v>
      </c>
      <c r="K215" s="2">
        <v>24.393160000000002</v>
      </c>
      <c r="L215" s="2">
        <v>24.416160000000001</v>
      </c>
      <c r="M215" t="str">
        <f t="shared" si="3"/>
        <v>P82650</v>
      </c>
      <c r="O215" t="s">
        <v>5588</v>
      </c>
    </row>
    <row r="216" spans="1:15">
      <c r="A216" s="2" t="s">
        <v>1882</v>
      </c>
      <c r="B216" t="s">
        <v>1881</v>
      </c>
      <c r="C216" s="2" t="s">
        <v>1883</v>
      </c>
      <c r="D216" s="2" t="s">
        <v>1884</v>
      </c>
      <c r="E216" s="2">
        <v>4</v>
      </c>
      <c r="F216" s="2">
        <v>13</v>
      </c>
      <c r="G216" s="2">
        <v>24.786709999999999</v>
      </c>
      <c r="H216" s="2">
        <v>24.772130000000001</v>
      </c>
      <c r="I216" s="2">
        <v>24.733709999999999</v>
      </c>
      <c r="J216" s="2">
        <v>24.383240000000001</v>
      </c>
      <c r="K216" s="2">
        <v>24.407430000000002</v>
      </c>
      <c r="L216" s="2">
        <v>24.483699999999999</v>
      </c>
      <c r="M216" t="str">
        <f t="shared" si="3"/>
        <v>Q9BSD7</v>
      </c>
      <c r="N216" t="s">
        <v>6604</v>
      </c>
    </row>
    <row r="217" spans="1:15">
      <c r="A217" s="2" t="s">
        <v>5993</v>
      </c>
      <c r="B217" t="s">
        <v>5992</v>
      </c>
      <c r="C217" s="2" t="s">
        <v>5994</v>
      </c>
      <c r="D217" s="2" t="s">
        <v>5995</v>
      </c>
      <c r="E217" s="2">
        <v>4</v>
      </c>
      <c r="F217" s="2">
        <v>8</v>
      </c>
      <c r="G217" s="2">
        <v>23.323889999999999</v>
      </c>
      <c r="H217" s="2">
        <v>23.018619999999999</v>
      </c>
      <c r="I217" s="2">
        <v>23.112559999999998</v>
      </c>
      <c r="J217" s="2" t="s">
        <v>12</v>
      </c>
      <c r="K217" s="2">
        <v>24.46208</v>
      </c>
      <c r="L217" s="2">
        <v>24.40568</v>
      </c>
      <c r="M217" t="str">
        <f t="shared" si="3"/>
        <v>O14745</v>
      </c>
      <c r="N217" t="s">
        <v>6605</v>
      </c>
      <c r="O217" t="s">
        <v>5996</v>
      </c>
    </row>
    <row r="218" spans="1:15">
      <c r="A218" s="2" t="s">
        <v>384</v>
      </c>
      <c r="B218" t="s">
        <v>383</v>
      </c>
      <c r="C218" s="2" t="s">
        <v>385</v>
      </c>
      <c r="D218" s="2" t="s">
        <v>386</v>
      </c>
      <c r="E218" s="2">
        <v>18</v>
      </c>
      <c r="F218" s="2">
        <v>40</v>
      </c>
      <c r="G218" s="2">
        <v>25.653839999999999</v>
      </c>
      <c r="H218" s="2">
        <v>25.15314</v>
      </c>
      <c r="I218" s="2">
        <v>25.31306</v>
      </c>
      <c r="J218" s="2">
        <v>24.189260000000001</v>
      </c>
      <c r="K218" s="2">
        <v>24.38627</v>
      </c>
      <c r="L218" s="2">
        <v>24.762329999999999</v>
      </c>
      <c r="M218" t="str">
        <f t="shared" si="3"/>
        <v>Q9BYX2</v>
      </c>
      <c r="N218" t="s">
        <v>6606</v>
      </c>
      <c r="O218" t="s">
        <v>387</v>
      </c>
    </row>
    <row r="219" spans="1:15">
      <c r="A219" s="2" t="s">
        <v>511</v>
      </c>
      <c r="B219" t="s">
        <v>510</v>
      </c>
      <c r="C219" s="2" t="s">
        <v>512</v>
      </c>
      <c r="D219" s="2" t="s">
        <v>513</v>
      </c>
      <c r="E219" s="2">
        <v>14</v>
      </c>
      <c r="F219" s="2">
        <v>42</v>
      </c>
      <c r="G219" s="2">
        <v>25.256129999999999</v>
      </c>
      <c r="H219" s="2">
        <v>25.433520000000001</v>
      </c>
      <c r="I219" s="2">
        <v>24.998860000000001</v>
      </c>
      <c r="J219" s="2">
        <v>24.373380000000001</v>
      </c>
      <c r="K219" s="2">
        <v>24.428090000000001</v>
      </c>
      <c r="L219" s="2">
        <v>24.375900000000001</v>
      </c>
      <c r="M219" t="str">
        <f t="shared" si="3"/>
        <v>O15067</v>
      </c>
      <c r="N219" t="s">
        <v>6607</v>
      </c>
      <c r="O219" t="s">
        <v>514</v>
      </c>
    </row>
    <row r="220" spans="1:15">
      <c r="A220" s="2" t="s">
        <v>506</v>
      </c>
      <c r="B220" t="s">
        <v>505</v>
      </c>
      <c r="C220" s="2" t="s">
        <v>507</v>
      </c>
      <c r="D220" s="2" t="s">
        <v>508</v>
      </c>
      <c r="E220" s="2">
        <v>15</v>
      </c>
      <c r="F220" s="2">
        <v>30</v>
      </c>
      <c r="G220" s="2">
        <v>25.549659999999999</v>
      </c>
      <c r="H220" s="2">
        <v>25.158270000000002</v>
      </c>
      <c r="I220" s="2">
        <v>24.93863</v>
      </c>
      <c r="J220" s="2">
        <v>24.276250000000001</v>
      </c>
      <c r="K220" s="2">
        <v>24.367529999999999</v>
      </c>
      <c r="L220" s="2">
        <v>24.565760000000001</v>
      </c>
      <c r="M220" t="str">
        <f t="shared" si="3"/>
        <v>Q15418</v>
      </c>
      <c r="N220" t="s">
        <v>6608</v>
      </c>
      <c r="O220" t="s">
        <v>509</v>
      </c>
    </row>
    <row r="221" spans="1:15">
      <c r="A221" s="2" t="s">
        <v>311</v>
      </c>
      <c r="B221" t="s">
        <v>310</v>
      </c>
      <c r="C221" s="2" t="s">
        <v>312</v>
      </c>
      <c r="D221" s="2" t="s">
        <v>313</v>
      </c>
      <c r="E221" s="2">
        <v>5</v>
      </c>
      <c r="F221" s="2">
        <v>14</v>
      </c>
      <c r="G221" s="2">
        <v>25.467120000000001</v>
      </c>
      <c r="H221" s="2">
        <v>25.234359999999999</v>
      </c>
      <c r="I221" s="2">
        <v>25.052710000000001</v>
      </c>
      <c r="J221" s="2">
        <v>24.46339</v>
      </c>
      <c r="K221" s="2">
        <v>24.132580000000001</v>
      </c>
      <c r="L221" s="2">
        <v>24.36252</v>
      </c>
      <c r="M221" t="str">
        <f t="shared" si="3"/>
        <v>Q96CX2</v>
      </c>
      <c r="N221" t="s">
        <v>6609</v>
      </c>
      <c r="O221" t="s">
        <v>314</v>
      </c>
    </row>
    <row r="222" spans="1:15">
      <c r="A222" s="2" t="s">
        <v>374</v>
      </c>
      <c r="B222" t="s">
        <v>373</v>
      </c>
      <c r="C222" s="2" t="s">
        <v>375</v>
      </c>
      <c r="D222" s="2" t="s">
        <v>376</v>
      </c>
      <c r="E222" s="2">
        <v>3</v>
      </c>
      <c r="F222" s="2">
        <v>8</v>
      </c>
      <c r="G222" s="2">
        <v>25.16216</v>
      </c>
      <c r="H222" s="2">
        <v>24.88841</v>
      </c>
      <c r="I222" s="2">
        <v>25.420179999999998</v>
      </c>
      <c r="J222" s="2">
        <v>24.512440000000002</v>
      </c>
      <c r="K222" s="2">
        <v>24.341840000000001</v>
      </c>
      <c r="L222" s="2">
        <v>24.211559999999999</v>
      </c>
      <c r="M222" t="str">
        <f t="shared" si="3"/>
        <v>P37802</v>
      </c>
      <c r="O222" t="s">
        <v>377</v>
      </c>
    </row>
    <row r="223" spans="1:15">
      <c r="A223" s="2" t="s">
        <v>354</v>
      </c>
      <c r="B223" t="s">
        <v>353</v>
      </c>
      <c r="C223" s="2" t="s">
        <v>355</v>
      </c>
      <c r="D223" s="2" t="s">
        <v>356</v>
      </c>
      <c r="E223" s="2">
        <v>5</v>
      </c>
      <c r="F223" s="2">
        <v>7</v>
      </c>
      <c r="G223" s="2">
        <v>25.184950000000001</v>
      </c>
      <c r="H223" s="2">
        <v>25.362919999999999</v>
      </c>
      <c r="I223" s="2">
        <v>25.184539999999998</v>
      </c>
      <c r="J223" s="2">
        <v>24.36065</v>
      </c>
      <c r="K223" s="2">
        <v>24.339120000000001</v>
      </c>
      <c r="L223" s="2">
        <v>24.138449999999999</v>
      </c>
      <c r="M223" t="str">
        <f t="shared" si="3"/>
        <v>P45880</v>
      </c>
      <c r="N223" t="s">
        <v>6610</v>
      </c>
      <c r="O223" t="s">
        <v>357</v>
      </c>
    </row>
    <row r="224" spans="1:15">
      <c r="A224" s="2" t="s">
        <v>5538</v>
      </c>
      <c r="B224" t="s">
        <v>5537</v>
      </c>
      <c r="C224" s="2" t="s">
        <v>5539</v>
      </c>
      <c r="D224" s="2" t="s">
        <v>5540</v>
      </c>
      <c r="E224" s="2">
        <v>15</v>
      </c>
      <c r="F224" s="2">
        <v>31</v>
      </c>
      <c r="G224" s="2">
        <v>23.40963</v>
      </c>
      <c r="H224" s="2">
        <v>23.463259999999998</v>
      </c>
      <c r="I224" s="2">
        <v>23.852810000000002</v>
      </c>
      <c r="J224" s="2">
        <v>24.301449999999999</v>
      </c>
      <c r="K224" s="2">
        <v>24.681750000000001</v>
      </c>
      <c r="L224" s="2">
        <v>24.327380000000002</v>
      </c>
      <c r="M224" t="str">
        <f t="shared" si="3"/>
        <v>P33527</v>
      </c>
      <c r="N224" t="s">
        <v>6611</v>
      </c>
      <c r="O224" t="s">
        <v>6612</v>
      </c>
    </row>
    <row r="225" spans="1:15">
      <c r="A225" s="2" t="s">
        <v>5936</v>
      </c>
      <c r="B225" t="s">
        <v>5935</v>
      </c>
      <c r="C225" s="2" t="s">
        <v>5937</v>
      </c>
      <c r="D225" s="2" t="s">
        <v>5938</v>
      </c>
      <c r="E225" s="2">
        <v>5</v>
      </c>
      <c r="F225" s="2">
        <v>16</v>
      </c>
      <c r="G225" s="2">
        <v>23.32649</v>
      </c>
      <c r="H225" s="2">
        <v>22.917919999999999</v>
      </c>
      <c r="I225" s="2">
        <v>23.141159999999999</v>
      </c>
      <c r="J225" s="2">
        <v>24.31493</v>
      </c>
      <c r="K225" s="2">
        <v>24.439299999999999</v>
      </c>
      <c r="L225" s="2">
        <v>23.97701</v>
      </c>
      <c r="M225" t="str">
        <f t="shared" si="3"/>
        <v>Q13409</v>
      </c>
      <c r="N225" t="s">
        <v>6613</v>
      </c>
      <c r="O225" t="s">
        <v>5939</v>
      </c>
    </row>
    <row r="226" spans="1:15">
      <c r="A226" s="2" t="s">
        <v>6036</v>
      </c>
      <c r="B226" t="s">
        <v>6035</v>
      </c>
      <c r="C226" s="2" t="s">
        <v>6037</v>
      </c>
      <c r="D226" s="2" t="s">
        <v>6038</v>
      </c>
      <c r="E226" s="2">
        <v>3</v>
      </c>
      <c r="F226" s="2">
        <v>6</v>
      </c>
      <c r="G226" s="2">
        <v>22.59423</v>
      </c>
      <c r="H226" s="2">
        <v>22.595120000000001</v>
      </c>
      <c r="I226" s="2">
        <v>22.505669999999999</v>
      </c>
      <c r="J226" s="2">
        <v>24.312159999999999</v>
      </c>
      <c r="K226" s="2">
        <v>24.33409</v>
      </c>
      <c r="L226" s="2">
        <v>23.167680000000001</v>
      </c>
      <c r="M226" t="str">
        <f t="shared" si="3"/>
        <v>Q14318</v>
      </c>
      <c r="N226" t="s">
        <v>6614</v>
      </c>
      <c r="O226" t="s">
        <v>6039</v>
      </c>
    </row>
    <row r="227" spans="1:15">
      <c r="A227" s="2" t="s">
        <v>210</v>
      </c>
      <c r="B227" t="s">
        <v>209</v>
      </c>
      <c r="C227" s="2" t="s">
        <v>211</v>
      </c>
      <c r="D227" s="2" t="s">
        <v>212</v>
      </c>
      <c r="E227" s="2">
        <v>12</v>
      </c>
      <c r="F227" s="2">
        <v>45</v>
      </c>
      <c r="G227" s="2">
        <v>25.703589999999998</v>
      </c>
      <c r="H227" s="2">
        <v>25.605129999999999</v>
      </c>
      <c r="I227" s="2">
        <v>25.47203</v>
      </c>
      <c r="J227" s="2">
        <v>24.310079999999999</v>
      </c>
      <c r="K227" s="2">
        <v>24.649819999999998</v>
      </c>
      <c r="L227" s="2">
        <v>24.270209999999999</v>
      </c>
      <c r="M227" t="str">
        <f t="shared" si="3"/>
        <v>Q8WX93</v>
      </c>
      <c r="N227" t="s">
        <v>6615</v>
      </c>
      <c r="O227" t="s">
        <v>213</v>
      </c>
    </row>
    <row r="228" spans="1:15">
      <c r="A228" s="2" t="s">
        <v>5368</v>
      </c>
      <c r="B228" t="s">
        <v>5367</v>
      </c>
      <c r="C228" s="2" t="s">
        <v>5369</v>
      </c>
      <c r="D228" s="2" t="s">
        <v>5370</v>
      </c>
      <c r="E228" s="2">
        <v>7</v>
      </c>
      <c r="F228" s="2">
        <v>30</v>
      </c>
      <c r="G228" s="2">
        <v>23.835380000000001</v>
      </c>
      <c r="H228" s="2">
        <v>23.418410000000002</v>
      </c>
      <c r="I228" s="2">
        <v>23.723379999999999</v>
      </c>
      <c r="J228" s="2">
        <v>24.249089999999999</v>
      </c>
      <c r="K228" s="2">
        <v>24.28228</v>
      </c>
      <c r="L228" s="2">
        <v>24.440190000000001</v>
      </c>
      <c r="M228" t="str">
        <f t="shared" si="3"/>
        <v>Q02809</v>
      </c>
      <c r="N228" t="s">
        <v>6616</v>
      </c>
      <c r="O228" t="s">
        <v>5371</v>
      </c>
    </row>
    <row r="229" spans="1:15">
      <c r="A229" s="2" t="s">
        <v>466</v>
      </c>
      <c r="B229" t="s">
        <v>465</v>
      </c>
      <c r="C229" s="2" t="s">
        <v>467</v>
      </c>
      <c r="D229" s="2" t="s">
        <v>468</v>
      </c>
      <c r="E229" s="2">
        <v>8</v>
      </c>
      <c r="F229" s="2">
        <v>28</v>
      </c>
      <c r="G229" s="2">
        <v>25.440059999999999</v>
      </c>
      <c r="H229" s="2">
        <v>24.86665</v>
      </c>
      <c r="I229" s="2">
        <v>24.94087</v>
      </c>
      <c r="J229" s="2">
        <v>24.267710000000001</v>
      </c>
      <c r="K229" s="2">
        <v>24.18404</v>
      </c>
      <c r="L229" s="2">
        <v>24.309519999999999</v>
      </c>
      <c r="M229" t="str">
        <f t="shared" si="3"/>
        <v>P11532</v>
      </c>
      <c r="N229" t="s">
        <v>6617</v>
      </c>
      <c r="O229" t="s">
        <v>469</v>
      </c>
    </row>
    <row r="230" spans="1:15">
      <c r="A230" s="2" t="s">
        <v>5664</v>
      </c>
      <c r="B230" t="s">
        <v>5663</v>
      </c>
      <c r="C230" s="2" t="s">
        <v>5665</v>
      </c>
      <c r="D230" s="2" t="s">
        <v>5666</v>
      </c>
      <c r="E230" s="2">
        <v>7</v>
      </c>
      <c r="F230" s="2">
        <v>18</v>
      </c>
      <c r="G230" s="2">
        <v>23.46463</v>
      </c>
      <c r="H230" s="2">
        <v>23.62623</v>
      </c>
      <c r="I230" s="2">
        <v>22.930119999999999</v>
      </c>
      <c r="J230" s="2">
        <v>24.441520000000001</v>
      </c>
      <c r="K230" s="2">
        <v>24.175699999999999</v>
      </c>
      <c r="L230" s="2">
        <v>23.80538</v>
      </c>
      <c r="M230" t="str">
        <f t="shared" si="3"/>
        <v>P27694</v>
      </c>
      <c r="N230" t="s">
        <v>6618</v>
      </c>
      <c r="O230" t="s">
        <v>5667</v>
      </c>
    </row>
    <row r="231" spans="1:15">
      <c r="A231" s="2" t="s">
        <v>596</v>
      </c>
      <c r="B231" t="s">
        <v>595</v>
      </c>
      <c r="C231" s="2" t="s">
        <v>597</v>
      </c>
      <c r="D231" s="2" t="s">
        <v>598</v>
      </c>
      <c r="E231" s="2">
        <v>3</v>
      </c>
      <c r="F231" s="2">
        <v>5</v>
      </c>
      <c r="G231" s="2">
        <v>24.710360000000001</v>
      </c>
      <c r="H231" s="2">
        <v>24.970269999999999</v>
      </c>
      <c r="I231" s="2">
        <v>25.174630000000001</v>
      </c>
      <c r="J231" s="2">
        <v>24.17013</v>
      </c>
      <c r="K231" s="2">
        <v>24.203289999999999</v>
      </c>
      <c r="L231" s="2" t="s">
        <v>12</v>
      </c>
      <c r="M231" t="str">
        <f t="shared" si="3"/>
        <v>P33316</v>
      </c>
      <c r="N231" t="s">
        <v>6619</v>
      </c>
      <c r="O231" t="s">
        <v>599</v>
      </c>
    </row>
    <row r="232" spans="1:15">
      <c r="A232" s="2" t="s">
        <v>646</v>
      </c>
      <c r="B232" t="s">
        <v>645</v>
      </c>
      <c r="C232" s="2" t="s">
        <v>647</v>
      </c>
      <c r="D232" s="2" t="s">
        <v>648</v>
      </c>
      <c r="E232" s="2">
        <v>2</v>
      </c>
      <c r="F232" s="2">
        <v>5</v>
      </c>
      <c r="G232" s="2">
        <v>25.018439999999998</v>
      </c>
      <c r="H232" s="2">
        <v>25.080950000000001</v>
      </c>
      <c r="I232" s="2">
        <v>24.619579999999999</v>
      </c>
      <c r="J232" s="2">
        <v>24.169129999999999</v>
      </c>
      <c r="K232" s="2">
        <v>24.103899999999999</v>
      </c>
      <c r="L232" s="2">
        <v>24.190460000000002</v>
      </c>
      <c r="M232" t="str">
        <f t="shared" si="3"/>
        <v>O75663</v>
      </c>
      <c r="N232" t="s">
        <v>6620</v>
      </c>
      <c r="O232" t="s">
        <v>649</v>
      </c>
    </row>
    <row r="233" spans="1:15">
      <c r="A233" s="2" t="s">
        <v>6233</v>
      </c>
      <c r="B233" t="s">
        <v>5202</v>
      </c>
      <c r="C233" s="2" t="s">
        <v>5203</v>
      </c>
      <c r="D233" s="2" t="s">
        <v>5204</v>
      </c>
      <c r="E233" s="2">
        <v>3</v>
      </c>
      <c r="F233" s="2">
        <v>11</v>
      </c>
      <c r="G233" s="2" t="s">
        <v>12</v>
      </c>
      <c r="H233" s="2">
        <v>23.391529999999999</v>
      </c>
      <c r="I233" s="2">
        <v>23.683250000000001</v>
      </c>
      <c r="J233" s="2">
        <v>24.164380000000001</v>
      </c>
      <c r="K233" s="2">
        <v>24.04627</v>
      </c>
      <c r="L233" s="2">
        <v>24.135629999999999</v>
      </c>
      <c r="M233" t="str">
        <f t="shared" si="3"/>
        <v>O75494</v>
      </c>
      <c r="N233" t="s">
        <v>6621</v>
      </c>
      <c r="O233" t="s">
        <v>5205</v>
      </c>
    </row>
    <row r="234" spans="1:15">
      <c r="A234" s="2" t="s">
        <v>149</v>
      </c>
      <c r="B234" t="s">
        <v>148</v>
      </c>
      <c r="C234" s="2" t="s">
        <v>150</v>
      </c>
      <c r="D234" s="2" t="s">
        <v>151</v>
      </c>
      <c r="E234" s="2">
        <v>11</v>
      </c>
      <c r="F234" s="2">
        <v>30</v>
      </c>
      <c r="G234" s="2">
        <v>25.800450000000001</v>
      </c>
      <c r="H234" s="2">
        <v>25.240749999999998</v>
      </c>
      <c r="I234" s="2">
        <v>25.276679999999999</v>
      </c>
      <c r="J234" s="2">
        <v>23.893190000000001</v>
      </c>
      <c r="K234" s="2">
        <v>24.248290000000001</v>
      </c>
      <c r="L234" s="2">
        <v>24.127859999999998</v>
      </c>
      <c r="M234" t="str">
        <f t="shared" si="3"/>
        <v>P33991</v>
      </c>
      <c r="N234" t="s">
        <v>6622</v>
      </c>
      <c r="O234" t="s">
        <v>6623</v>
      </c>
    </row>
    <row r="235" spans="1:15">
      <c r="A235" s="2" t="s">
        <v>5954</v>
      </c>
      <c r="B235" t="s">
        <v>5953</v>
      </c>
      <c r="C235" s="2" t="s">
        <v>5955</v>
      </c>
      <c r="D235" s="2" t="s">
        <v>5956</v>
      </c>
      <c r="E235" s="2">
        <v>2</v>
      </c>
      <c r="F235" s="2">
        <v>11</v>
      </c>
      <c r="G235" s="2">
        <v>23.408860000000001</v>
      </c>
      <c r="H235" s="2">
        <v>22.55931</v>
      </c>
      <c r="I235" s="2">
        <v>22.90222</v>
      </c>
      <c r="J235" s="2">
        <v>24.632840000000002</v>
      </c>
      <c r="K235" s="2">
        <v>23.764759999999999</v>
      </c>
      <c r="L235" s="2">
        <v>24.039760000000001</v>
      </c>
      <c r="M235" t="str">
        <f t="shared" si="3"/>
        <v>P00387</v>
      </c>
      <c r="N235" t="s">
        <v>6624</v>
      </c>
      <c r="O235" t="s">
        <v>5957</v>
      </c>
    </row>
    <row r="236" spans="1:15">
      <c r="A236" s="2" t="s">
        <v>984</v>
      </c>
      <c r="B236" t="s">
        <v>983</v>
      </c>
      <c r="C236" s="2" t="s">
        <v>985</v>
      </c>
      <c r="D236" s="2" t="s">
        <v>986</v>
      </c>
      <c r="E236" s="2">
        <v>3</v>
      </c>
      <c r="F236" s="2">
        <v>8</v>
      </c>
      <c r="G236" s="2">
        <v>24.845890000000001</v>
      </c>
      <c r="H236" s="2">
        <v>25.306640000000002</v>
      </c>
      <c r="I236" s="2">
        <v>24.839230000000001</v>
      </c>
      <c r="J236" s="2">
        <v>24.036829999999998</v>
      </c>
      <c r="K236" s="2">
        <v>24.569870000000002</v>
      </c>
      <c r="L236" s="2">
        <v>24.001010000000001</v>
      </c>
      <c r="M236" t="str">
        <f t="shared" si="3"/>
        <v>Q9H4A6</v>
      </c>
      <c r="N236" t="s">
        <v>6625</v>
      </c>
      <c r="O236" t="s">
        <v>987</v>
      </c>
    </row>
    <row r="237" spans="1:15">
      <c r="A237" s="2" t="s">
        <v>258</v>
      </c>
      <c r="B237" t="s">
        <v>257</v>
      </c>
      <c r="C237" s="2" t="s">
        <v>259</v>
      </c>
      <c r="D237" s="2" t="s">
        <v>260</v>
      </c>
      <c r="E237" s="2">
        <v>5</v>
      </c>
      <c r="F237" s="2">
        <v>15</v>
      </c>
      <c r="G237" s="2">
        <v>25.593029999999999</v>
      </c>
      <c r="H237" s="2">
        <v>24.417380000000001</v>
      </c>
      <c r="I237" s="2">
        <v>25.049430000000001</v>
      </c>
      <c r="J237" s="2">
        <v>24.266639999999999</v>
      </c>
      <c r="K237" s="2">
        <v>23.43122</v>
      </c>
      <c r="L237" s="2">
        <v>24.03162</v>
      </c>
      <c r="M237" t="str">
        <f t="shared" si="3"/>
        <v>P52564</v>
      </c>
      <c r="N237" t="s">
        <v>6626</v>
      </c>
      <c r="O237" t="s">
        <v>261</v>
      </c>
    </row>
    <row r="238" spans="1:15">
      <c r="A238" s="2" t="s">
        <v>872</v>
      </c>
      <c r="B238" t="s">
        <v>871</v>
      </c>
      <c r="C238" s="2" t="s">
        <v>873</v>
      </c>
      <c r="D238" s="2" t="s">
        <v>874</v>
      </c>
      <c r="E238" s="2">
        <v>13</v>
      </c>
      <c r="F238" s="2">
        <v>30</v>
      </c>
      <c r="G238" s="2">
        <v>24.785060000000001</v>
      </c>
      <c r="H238" s="2">
        <v>24.65239</v>
      </c>
      <c r="I238" s="2">
        <v>24.60755</v>
      </c>
      <c r="J238" s="2">
        <v>24.08521</v>
      </c>
      <c r="K238" s="2">
        <v>23.876329999999999</v>
      </c>
      <c r="L238" s="2">
        <v>24.02242</v>
      </c>
      <c r="M238" t="str">
        <f t="shared" si="3"/>
        <v>P46019</v>
      </c>
      <c r="N238" t="s">
        <v>6627</v>
      </c>
      <c r="O238" t="s">
        <v>875</v>
      </c>
    </row>
    <row r="239" spans="1:15">
      <c r="A239" s="2" t="s">
        <v>369</v>
      </c>
      <c r="B239" t="s">
        <v>368</v>
      </c>
      <c r="C239" s="2" t="s">
        <v>370</v>
      </c>
      <c r="D239" s="2" t="s">
        <v>371</v>
      </c>
      <c r="E239" s="2">
        <v>14</v>
      </c>
      <c r="F239" s="2">
        <v>42</v>
      </c>
      <c r="G239" s="2">
        <v>25.47035</v>
      </c>
      <c r="H239" s="2">
        <v>24.651959999999999</v>
      </c>
      <c r="I239" s="2">
        <v>24.628730000000001</v>
      </c>
      <c r="J239" s="2">
        <v>23.702400000000001</v>
      </c>
      <c r="K239" s="2">
        <v>24.012910000000002</v>
      </c>
      <c r="L239" s="2">
        <v>24.140789999999999</v>
      </c>
      <c r="M239" t="str">
        <f t="shared" si="3"/>
        <v>P22314</v>
      </c>
      <c r="N239" t="s">
        <v>6628</v>
      </c>
      <c r="O239" t="s">
        <v>372</v>
      </c>
    </row>
    <row r="240" spans="1:15">
      <c r="A240" s="2" t="s">
        <v>491</v>
      </c>
      <c r="B240" t="s">
        <v>490</v>
      </c>
      <c r="C240" s="2" t="s">
        <v>492</v>
      </c>
      <c r="D240" s="2" t="s">
        <v>493</v>
      </c>
      <c r="E240" s="2">
        <v>18</v>
      </c>
      <c r="F240" s="2">
        <v>37</v>
      </c>
      <c r="G240" s="2">
        <v>24.755980000000001</v>
      </c>
      <c r="H240" s="2">
        <v>25.134650000000001</v>
      </c>
      <c r="I240" s="2">
        <v>25.092690000000001</v>
      </c>
      <c r="J240" s="2">
        <v>24.111799999999999</v>
      </c>
      <c r="K240" s="2">
        <v>23.956949999999999</v>
      </c>
      <c r="L240" s="2">
        <v>24.00787</v>
      </c>
      <c r="M240" t="str">
        <f t="shared" si="3"/>
        <v>Q9HAV4</v>
      </c>
      <c r="N240" t="s">
        <v>6629</v>
      </c>
      <c r="O240" t="s">
        <v>494</v>
      </c>
    </row>
    <row r="241" spans="1:15">
      <c r="A241" s="2" t="s">
        <v>58</v>
      </c>
      <c r="B241" t="s">
        <v>57</v>
      </c>
      <c r="C241" s="2" t="s">
        <v>59</v>
      </c>
      <c r="D241" s="2" t="s">
        <v>60</v>
      </c>
      <c r="E241" s="2">
        <v>9</v>
      </c>
      <c r="F241" s="2">
        <v>21</v>
      </c>
      <c r="G241" s="2">
        <v>26.981529999999999</v>
      </c>
      <c r="H241" s="2">
        <v>26.666409999999999</v>
      </c>
      <c r="I241" s="2">
        <v>26.639759999999999</v>
      </c>
      <c r="J241" s="2">
        <v>24.00779</v>
      </c>
      <c r="K241" s="2">
        <v>23.561039999999998</v>
      </c>
      <c r="L241" s="2">
        <v>25.100490000000001</v>
      </c>
      <c r="M241" t="str">
        <f t="shared" si="3"/>
        <v>P31350</v>
      </c>
      <c r="N241" t="s">
        <v>6630</v>
      </c>
      <c r="O241" t="s">
        <v>61</v>
      </c>
    </row>
    <row r="242" spans="1:15">
      <c r="A242" s="2" t="s">
        <v>205</v>
      </c>
      <c r="B242" t="s">
        <v>204</v>
      </c>
      <c r="C242" s="2" t="s">
        <v>206</v>
      </c>
      <c r="D242" s="2" t="s">
        <v>207</v>
      </c>
      <c r="E242" s="2">
        <v>5</v>
      </c>
      <c r="F242" s="2">
        <v>9</v>
      </c>
      <c r="G242" s="2">
        <v>25.50094</v>
      </c>
      <c r="H242" s="2">
        <v>25.015460000000001</v>
      </c>
      <c r="I242" s="2">
        <v>24.571439999999999</v>
      </c>
      <c r="J242" s="2">
        <v>24.052420000000001</v>
      </c>
      <c r="K242" s="2">
        <v>23.573810000000002</v>
      </c>
      <c r="L242" s="2">
        <v>23.9955</v>
      </c>
      <c r="M242" t="str">
        <f t="shared" si="3"/>
        <v>Q9Y2Z0</v>
      </c>
      <c r="N242" t="s">
        <v>6631</v>
      </c>
      <c r="O242" t="s">
        <v>208</v>
      </c>
    </row>
    <row r="243" spans="1:15">
      <c r="A243" s="2" t="s">
        <v>5736</v>
      </c>
      <c r="B243" t="s">
        <v>5735</v>
      </c>
      <c r="C243" s="2" t="s">
        <v>5737</v>
      </c>
      <c r="D243" s="2" t="s">
        <v>5738</v>
      </c>
      <c r="E243" s="2">
        <v>10</v>
      </c>
      <c r="F243" s="2">
        <v>31</v>
      </c>
      <c r="G243" s="2">
        <v>23.25067</v>
      </c>
      <c r="H243" s="2">
        <v>22.953440000000001</v>
      </c>
      <c r="I243" s="2">
        <v>23.364129999999999</v>
      </c>
      <c r="J243" s="2">
        <v>24.405100000000001</v>
      </c>
      <c r="K243" s="2">
        <v>23.889479999999999</v>
      </c>
      <c r="L243" s="2">
        <v>23.989629999999998</v>
      </c>
      <c r="M243" t="str">
        <f t="shared" si="3"/>
        <v>O95573</v>
      </c>
      <c r="N243" t="s">
        <v>6632</v>
      </c>
      <c r="O243" t="s">
        <v>5739</v>
      </c>
    </row>
    <row r="244" spans="1:15">
      <c r="A244" s="2" t="s">
        <v>124</v>
      </c>
      <c r="B244" t="s">
        <v>123</v>
      </c>
      <c r="C244" s="2" t="s">
        <v>125</v>
      </c>
      <c r="D244" s="2" t="s">
        <v>126</v>
      </c>
      <c r="E244" s="2">
        <v>10</v>
      </c>
      <c r="F244" s="2">
        <v>39</v>
      </c>
      <c r="G244" s="2">
        <v>25.85284</v>
      </c>
      <c r="H244" s="2">
        <v>25.073450000000001</v>
      </c>
      <c r="I244" s="2">
        <v>25.156770000000002</v>
      </c>
      <c r="J244" s="2">
        <v>24.121390000000002</v>
      </c>
      <c r="K244" s="2">
        <v>23.875769999999999</v>
      </c>
      <c r="L244" s="2">
        <v>23.962350000000001</v>
      </c>
      <c r="M244" t="str">
        <f t="shared" si="3"/>
        <v>O43278</v>
      </c>
      <c r="N244" t="s">
        <v>6633</v>
      </c>
      <c r="O244" t="s">
        <v>127</v>
      </c>
    </row>
    <row r="245" spans="1:15">
      <c r="A245" s="2" t="s">
        <v>496</v>
      </c>
      <c r="B245" t="s">
        <v>495</v>
      </c>
      <c r="C245" s="2" t="s">
        <v>497</v>
      </c>
      <c r="D245" s="2" t="s">
        <v>498</v>
      </c>
      <c r="E245" s="2">
        <v>14</v>
      </c>
      <c r="F245" s="2">
        <v>37</v>
      </c>
      <c r="G245" s="2">
        <v>25.106449999999999</v>
      </c>
      <c r="H245" s="2">
        <v>24.444870000000002</v>
      </c>
      <c r="I245" s="2">
        <v>24.427330000000001</v>
      </c>
      <c r="J245" s="2">
        <v>23.75318</v>
      </c>
      <c r="K245" s="2">
        <v>23.946280000000002</v>
      </c>
      <c r="L245" s="2">
        <v>23.984069999999999</v>
      </c>
      <c r="M245" t="str">
        <f t="shared" si="3"/>
        <v>O43592</v>
      </c>
      <c r="N245" t="s">
        <v>6634</v>
      </c>
      <c r="O245" t="s">
        <v>499</v>
      </c>
    </row>
    <row r="246" spans="1:15">
      <c r="A246" s="2" t="s">
        <v>5363</v>
      </c>
      <c r="B246" t="s">
        <v>5362</v>
      </c>
      <c r="C246" s="2" t="s">
        <v>5364</v>
      </c>
      <c r="D246" s="2" t="s">
        <v>5365</v>
      </c>
      <c r="E246" s="2">
        <v>2</v>
      </c>
      <c r="F246" s="2">
        <v>7</v>
      </c>
      <c r="G246" s="2">
        <v>23.220890000000001</v>
      </c>
      <c r="H246" s="2">
        <v>23.263850000000001</v>
      </c>
      <c r="I246" s="2">
        <v>23.11478</v>
      </c>
      <c r="J246" s="2">
        <v>23.551100000000002</v>
      </c>
      <c r="K246" s="2">
        <v>23.930669999999999</v>
      </c>
      <c r="L246" s="2">
        <v>24.028169999999999</v>
      </c>
      <c r="M246" t="str">
        <f t="shared" si="3"/>
        <v>Q9BT22</v>
      </c>
      <c r="N246" t="s">
        <v>6635</v>
      </c>
      <c r="O246" t="s">
        <v>5366</v>
      </c>
    </row>
    <row r="247" spans="1:15">
      <c r="A247" s="2" t="s">
        <v>5834</v>
      </c>
      <c r="B247" t="s">
        <v>5833</v>
      </c>
      <c r="C247" s="2" t="s">
        <v>5835</v>
      </c>
      <c r="D247" s="2" t="s">
        <v>5836</v>
      </c>
      <c r="E247" s="2">
        <v>6</v>
      </c>
      <c r="F247" s="2">
        <v>12</v>
      </c>
      <c r="G247" s="2">
        <v>22.704149999999998</v>
      </c>
      <c r="H247" s="2">
        <v>22.911280000000001</v>
      </c>
      <c r="I247" s="2">
        <v>23.017299999999999</v>
      </c>
      <c r="J247" s="2">
        <v>23.92651</v>
      </c>
      <c r="K247" s="2">
        <v>24.491489999999999</v>
      </c>
      <c r="L247" s="2">
        <v>23.756129999999999</v>
      </c>
      <c r="M247" t="str">
        <f t="shared" si="3"/>
        <v>Q9Y4L1</v>
      </c>
      <c r="N247" t="s">
        <v>6636</v>
      </c>
      <c r="O247" t="s">
        <v>5837</v>
      </c>
    </row>
    <row r="248" spans="1:15">
      <c r="A248" s="2" t="s">
        <v>471</v>
      </c>
      <c r="B248" t="s">
        <v>470</v>
      </c>
      <c r="C248" s="2" t="s">
        <v>472</v>
      </c>
      <c r="D248" s="2" t="s">
        <v>473</v>
      </c>
      <c r="E248" s="2">
        <v>6</v>
      </c>
      <c r="F248" s="2">
        <v>22</v>
      </c>
      <c r="G248" s="2">
        <v>24.929179999999999</v>
      </c>
      <c r="H248" s="2">
        <v>24.72025</v>
      </c>
      <c r="I248" s="2">
        <v>24.67277</v>
      </c>
      <c r="J248" s="2">
        <v>24.278310000000001</v>
      </c>
      <c r="K248" s="2">
        <v>23.925149999999999</v>
      </c>
      <c r="L248" s="2">
        <v>23.16123</v>
      </c>
      <c r="M248" t="str">
        <f t="shared" si="3"/>
        <v>O00541</v>
      </c>
      <c r="N248" t="s">
        <v>6637</v>
      </c>
      <c r="O248" t="s">
        <v>474</v>
      </c>
    </row>
    <row r="249" spans="1:15">
      <c r="A249" s="2" t="s">
        <v>5912</v>
      </c>
      <c r="B249" t="s">
        <v>5911</v>
      </c>
      <c r="C249" s="2" t="s">
        <v>5913</v>
      </c>
      <c r="D249" s="2" t="s">
        <v>5914</v>
      </c>
      <c r="E249" s="2">
        <v>5</v>
      </c>
      <c r="F249" s="2">
        <v>12</v>
      </c>
      <c r="G249" s="2">
        <v>22.97185</v>
      </c>
      <c r="H249" s="2">
        <v>22.63691</v>
      </c>
      <c r="I249" s="2">
        <v>23.065819999999999</v>
      </c>
      <c r="J249" s="2">
        <v>23.79054</v>
      </c>
      <c r="K249" s="2">
        <v>23.976400000000002</v>
      </c>
      <c r="L249" s="2">
        <v>23.90793</v>
      </c>
      <c r="M249" t="str">
        <f t="shared" si="3"/>
        <v>Q15642</v>
      </c>
      <c r="N249" t="s">
        <v>6638</v>
      </c>
      <c r="O249" t="s">
        <v>5915</v>
      </c>
    </row>
    <row r="250" spans="1:15">
      <c r="A250" s="2" t="s">
        <v>6234</v>
      </c>
      <c r="B250" t="s">
        <v>6362</v>
      </c>
      <c r="C250" s="2" t="s">
        <v>6235</v>
      </c>
      <c r="D250" s="2" t="s">
        <v>6236</v>
      </c>
      <c r="E250" s="2">
        <v>3</v>
      </c>
      <c r="F250" s="2">
        <v>3</v>
      </c>
      <c r="G250" s="2" t="s">
        <v>12</v>
      </c>
      <c r="H250" s="2">
        <v>22.905270000000002</v>
      </c>
      <c r="I250" s="2">
        <v>22.630050000000001</v>
      </c>
      <c r="J250" s="2">
        <v>23.860029999999998</v>
      </c>
      <c r="K250" s="2">
        <v>23.873709999999999</v>
      </c>
      <c r="L250" s="2">
        <v>24.680240000000001</v>
      </c>
      <c r="M250" t="str">
        <f t="shared" si="3"/>
        <v>Q99848</v>
      </c>
      <c r="N250" t="s">
        <v>6639</v>
      </c>
      <c r="O250" t="s">
        <v>6640</v>
      </c>
    </row>
    <row r="251" spans="1:15">
      <c r="A251" s="2" t="s">
        <v>5002</v>
      </c>
      <c r="B251" t="s">
        <v>5001</v>
      </c>
      <c r="C251" s="2" t="s">
        <v>5003</v>
      </c>
      <c r="D251" s="2" t="s">
        <v>5004</v>
      </c>
      <c r="E251" s="2">
        <v>8</v>
      </c>
      <c r="F251" s="2">
        <v>31</v>
      </c>
      <c r="G251" s="2">
        <v>23.367599999999999</v>
      </c>
      <c r="H251" s="2">
        <v>23.416090000000001</v>
      </c>
      <c r="I251" s="2">
        <v>23.37584</v>
      </c>
      <c r="J251" s="2">
        <v>23.70872</v>
      </c>
      <c r="K251" s="2">
        <v>24.046099999999999</v>
      </c>
      <c r="L251" s="2">
        <v>23.8658</v>
      </c>
      <c r="M251" t="str">
        <f t="shared" si="3"/>
        <v>Q8N163</v>
      </c>
      <c r="N251" t="s">
        <v>6641</v>
      </c>
      <c r="O251" t="s">
        <v>5005</v>
      </c>
    </row>
    <row r="252" spans="1:15">
      <c r="A252" s="2" t="s">
        <v>5605</v>
      </c>
      <c r="B252" t="s">
        <v>5604</v>
      </c>
      <c r="C252" s="2" t="s">
        <v>5606</v>
      </c>
      <c r="D252" s="2" t="s">
        <v>5607</v>
      </c>
      <c r="E252" s="2">
        <v>6</v>
      </c>
      <c r="F252" s="2">
        <v>11</v>
      </c>
      <c r="G252" s="2">
        <v>23.15504</v>
      </c>
      <c r="H252" s="2">
        <v>22.82264</v>
      </c>
      <c r="I252" s="2">
        <v>22.91123</v>
      </c>
      <c r="J252" s="2">
        <v>24.15522</v>
      </c>
      <c r="K252" s="2">
        <v>23.858139999999999</v>
      </c>
      <c r="L252" s="2">
        <v>23.352989999999998</v>
      </c>
      <c r="M252" t="str">
        <f t="shared" si="3"/>
        <v>O95831</v>
      </c>
      <c r="N252" t="s">
        <v>6642</v>
      </c>
      <c r="O252" t="s">
        <v>5608</v>
      </c>
    </row>
    <row r="253" spans="1:15">
      <c r="A253" s="2" t="s">
        <v>742</v>
      </c>
      <c r="B253" t="s">
        <v>741</v>
      </c>
      <c r="C253" s="2" t="s">
        <v>743</v>
      </c>
      <c r="D253" s="2" t="s">
        <v>744</v>
      </c>
      <c r="E253" s="2">
        <v>10</v>
      </c>
      <c r="F253" s="2">
        <v>23</v>
      </c>
      <c r="G253" s="2">
        <v>24.784870000000002</v>
      </c>
      <c r="H253" s="2">
        <v>24.507670000000001</v>
      </c>
      <c r="I253" s="2">
        <v>24.799320000000002</v>
      </c>
      <c r="J253" s="2">
        <v>24.0974</v>
      </c>
      <c r="K253" s="2">
        <v>23.857379999999999</v>
      </c>
      <c r="L253" s="2">
        <v>23.38007</v>
      </c>
      <c r="M253" t="str">
        <f t="shared" si="3"/>
        <v>Q96AC1</v>
      </c>
      <c r="N253" t="s">
        <v>6643</v>
      </c>
      <c r="O253" t="s">
        <v>745</v>
      </c>
    </row>
    <row r="254" spans="1:15">
      <c r="A254" s="2" t="s">
        <v>6031</v>
      </c>
      <c r="B254" t="s">
        <v>6030</v>
      </c>
      <c r="C254" s="2" t="s">
        <v>6032</v>
      </c>
      <c r="D254" s="2" t="s">
        <v>6033</v>
      </c>
      <c r="E254" s="2">
        <v>4</v>
      </c>
      <c r="F254" s="2">
        <v>15</v>
      </c>
      <c r="G254" s="2">
        <v>22.405360000000002</v>
      </c>
      <c r="H254" s="2">
        <v>22.31316</v>
      </c>
      <c r="I254" s="2">
        <v>22.34863</v>
      </c>
      <c r="J254" s="2">
        <v>23.846039999999999</v>
      </c>
      <c r="K254" s="2">
        <v>23.783270000000002</v>
      </c>
      <c r="L254" s="2">
        <v>23.738099999999999</v>
      </c>
      <c r="M254" t="str">
        <f t="shared" si="3"/>
        <v>Q9UNF0</v>
      </c>
      <c r="N254" t="s">
        <v>6644</v>
      </c>
      <c r="O254" t="s">
        <v>6034</v>
      </c>
    </row>
    <row r="255" spans="1:15">
      <c r="A255" s="2" t="s">
        <v>5717</v>
      </c>
      <c r="B255" t="s">
        <v>5716</v>
      </c>
      <c r="C255" s="2" t="s">
        <v>5718</v>
      </c>
      <c r="D255" s="2" t="s">
        <v>5719</v>
      </c>
      <c r="E255" s="2">
        <v>2</v>
      </c>
      <c r="F255" s="2">
        <v>9</v>
      </c>
      <c r="G255" s="2" t="s">
        <v>12</v>
      </c>
      <c r="H255" s="2">
        <v>22.823450000000001</v>
      </c>
      <c r="I255" s="2">
        <v>22.658270000000002</v>
      </c>
      <c r="J255" s="2">
        <v>23.73086</v>
      </c>
      <c r="K255" s="2">
        <v>24.066610000000001</v>
      </c>
      <c r="L255" s="2">
        <v>23.737169999999999</v>
      </c>
      <c r="M255" t="str">
        <f t="shared" si="3"/>
        <v>Q92478</v>
      </c>
      <c r="O255" t="s">
        <v>5720</v>
      </c>
    </row>
    <row r="256" spans="1:15">
      <c r="A256" s="2" t="s">
        <v>5041</v>
      </c>
      <c r="B256" t="s">
        <v>5040</v>
      </c>
      <c r="C256" s="2" t="s">
        <v>5042</v>
      </c>
      <c r="D256" s="2" t="s">
        <v>5043</v>
      </c>
      <c r="E256" s="2">
        <v>2</v>
      </c>
      <c r="F256" s="2">
        <v>5</v>
      </c>
      <c r="G256" s="2">
        <v>23.00874</v>
      </c>
      <c r="H256" s="2">
        <v>22.967700000000001</v>
      </c>
      <c r="I256" s="2" t="s">
        <v>12</v>
      </c>
      <c r="J256" s="2">
        <v>23.645150000000001</v>
      </c>
      <c r="K256" s="2">
        <v>23.68357</v>
      </c>
      <c r="L256" s="2">
        <v>23.80538</v>
      </c>
      <c r="M256" t="str">
        <f t="shared" si="3"/>
        <v>Q9Y448</v>
      </c>
      <c r="N256" t="s">
        <v>6645</v>
      </c>
      <c r="O256" t="s">
        <v>5044</v>
      </c>
    </row>
    <row r="257" spans="1:15">
      <c r="A257" s="2" t="s">
        <v>5610</v>
      </c>
      <c r="B257" t="s">
        <v>5609</v>
      </c>
      <c r="C257" s="2" t="s">
        <v>5611</v>
      </c>
      <c r="D257" s="2" t="s">
        <v>5612</v>
      </c>
      <c r="E257" s="2">
        <v>11</v>
      </c>
      <c r="F257" s="2">
        <v>22</v>
      </c>
      <c r="G257" s="2">
        <v>22.861249999999998</v>
      </c>
      <c r="H257" s="2">
        <v>22.869820000000001</v>
      </c>
      <c r="I257" s="2">
        <v>22.84629</v>
      </c>
      <c r="J257" s="2">
        <v>23.6936</v>
      </c>
      <c r="K257" s="2">
        <v>23.643059999999998</v>
      </c>
      <c r="L257" s="2">
        <v>23.654579999999999</v>
      </c>
      <c r="M257" t="str">
        <f t="shared" si="3"/>
        <v>Q9NYU2</v>
      </c>
      <c r="N257" t="s">
        <v>6646</v>
      </c>
      <c r="O257" t="s">
        <v>5613</v>
      </c>
    </row>
    <row r="258" spans="1:15">
      <c r="A258" s="2" t="s">
        <v>190</v>
      </c>
      <c r="B258" t="s">
        <v>189</v>
      </c>
      <c r="C258" s="2" t="s">
        <v>191</v>
      </c>
      <c r="D258" s="2" t="s">
        <v>192</v>
      </c>
      <c r="E258" s="2">
        <v>8</v>
      </c>
      <c r="F258" s="2">
        <v>11</v>
      </c>
      <c r="G258" s="2">
        <v>24.373249999999999</v>
      </c>
      <c r="H258" s="2">
        <v>25.04439</v>
      </c>
      <c r="I258" s="2">
        <v>25.088609999999999</v>
      </c>
      <c r="J258" s="2">
        <v>23.412870000000002</v>
      </c>
      <c r="K258" s="2">
        <v>23.827259999999999</v>
      </c>
      <c r="L258" s="2">
        <v>23.629899999999999</v>
      </c>
      <c r="M258" t="str">
        <f t="shared" si="3"/>
        <v>O60245</v>
      </c>
      <c r="O258" t="s">
        <v>193</v>
      </c>
    </row>
    <row r="259" spans="1:15">
      <c r="A259" s="2" t="s">
        <v>335</v>
      </c>
      <c r="B259" t="s">
        <v>334</v>
      </c>
      <c r="C259" s="2" t="s">
        <v>336</v>
      </c>
      <c r="D259" s="2" t="s">
        <v>337</v>
      </c>
      <c r="E259" s="2">
        <v>8</v>
      </c>
      <c r="F259" s="2">
        <v>18</v>
      </c>
      <c r="G259" s="2">
        <v>24.711880000000001</v>
      </c>
      <c r="H259" s="2">
        <v>24.470980000000001</v>
      </c>
      <c r="I259" s="2">
        <v>24.416219999999999</v>
      </c>
      <c r="J259" s="2">
        <v>23.436440000000001</v>
      </c>
      <c r="K259" s="2">
        <v>23.652069999999998</v>
      </c>
      <c r="L259" s="2">
        <v>23.573229999999999</v>
      </c>
      <c r="M259" t="str">
        <f t="shared" ref="M259:M322" si="4">MID(A259,1,6)</f>
        <v>Q96T76</v>
      </c>
      <c r="N259" t="s">
        <v>6647</v>
      </c>
      <c r="O259" t="s">
        <v>338</v>
      </c>
    </row>
    <row r="260" spans="1:15">
      <c r="A260" s="2" t="s">
        <v>994</v>
      </c>
      <c r="B260" t="s">
        <v>993</v>
      </c>
      <c r="C260" s="2" t="s">
        <v>995</v>
      </c>
      <c r="D260" s="2" t="s">
        <v>996</v>
      </c>
      <c r="E260" s="2">
        <v>3</v>
      </c>
      <c r="F260" s="2">
        <v>6</v>
      </c>
      <c r="G260" s="2">
        <v>23.86618</v>
      </c>
      <c r="H260" s="2">
        <v>23.739339999999999</v>
      </c>
      <c r="I260" s="2">
        <v>23.77656</v>
      </c>
      <c r="J260" s="2">
        <v>23.469360000000002</v>
      </c>
      <c r="K260" s="2">
        <v>23.496680000000001</v>
      </c>
      <c r="L260" s="2">
        <v>23.497039999999998</v>
      </c>
      <c r="M260" t="str">
        <f t="shared" si="4"/>
        <v>Q9H0C8</v>
      </c>
      <c r="N260" t="s">
        <v>6648</v>
      </c>
    </row>
    <row r="261" spans="1:15">
      <c r="A261" s="2" t="s">
        <v>5349</v>
      </c>
      <c r="B261" t="s">
        <v>5348</v>
      </c>
      <c r="C261" s="2" t="s">
        <v>5350</v>
      </c>
      <c r="D261" s="2" t="s">
        <v>5351</v>
      </c>
      <c r="E261" s="2">
        <v>5</v>
      </c>
      <c r="F261" s="2">
        <v>24</v>
      </c>
      <c r="G261" s="2">
        <v>22.928450000000002</v>
      </c>
      <c r="H261" s="2">
        <v>22.641940000000002</v>
      </c>
      <c r="I261" s="2">
        <v>22.741700000000002</v>
      </c>
      <c r="J261" s="2">
        <v>23.24729</v>
      </c>
      <c r="K261" s="2">
        <v>23.59901</v>
      </c>
      <c r="L261" s="2">
        <v>23.471969999999999</v>
      </c>
      <c r="M261" t="str">
        <f t="shared" si="4"/>
        <v>P01130</v>
      </c>
      <c r="N261" t="s">
        <v>6649</v>
      </c>
      <c r="O261" t="s">
        <v>5352</v>
      </c>
    </row>
    <row r="262" spans="1:15">
      <c r="A262" s="2" t="s">
        <v>33</v>
      </c>
      <c r="B262" t="s">
        <v>32</v>
      </c>
      <c r="C262" s="2" t="s">
        <v>34</v>
      </c>
      <c r="D262" s="2" t="s">
        <v>35</v>
      </c>
      <c r="E262" s="2">
        <v>10</v>
      </c>
      <c r="F262" s="2">
        <v>27</v>
      </c>
      <c r="G262" s="2">
        <v>25.257280000000002</v>
      </c>
      <c r="H262" s="2">
        <v>25.19445</v>
      </c>
      <c r="I262" s="2">
        <v>25.053540000000002</v>
      </c>
      <c r="J262" s="2">
        <v>23.628119999999999</v>
      </c>
      <c r="K262" s="2">
        <v>23.461390000000002</v>
      </c>
      <c r="L262" s="2">
        <v>23.467870000000001</v>
      </c>
      <c r="M262" t="str">
        <f t="shared" si="4"/>
        <v>Q13057</v>
      </c>
      <c r="N262" t="s">
        <v>6650</v>
      </c>
      <c r="O262" t="s">
        <v>36</v>
      </c>
    </row>
    <row r="263" spans="1:15">
      <c r="A263" s="2" t="s">
        <v>5707</v>
      </c>
      <c r="B263" t="s">
        <v>5706</v>
      </c>
      <c r="C263" s="2" t="s">
        <v>5708</v>
      </c>
      <c r="D263" s="2" t="s">
        <v>5709</v>
      </c>
      <c r="E263" s="2">
        <v>7</v>
      </c>
      <c r="F263" s="2">
        <v>16</v>
      </c>
      <c r="G263" s="2">
        <v>22.733260000000001</v>
      </c>
      <c r="H263" s="2">
        <v>22.473579999999998</v>
      </c>
      <c r="I263" s="2">
        <v>22.568950000000001</v>
      </c>
      <c r="J263" s="2">
        <v>23.545570000000001</v>
      </c>
      <c r="K263" s="2">
        <v>23.412220000000001</v>
      </c>
      <c r="L263" s="2">
        <v>23.439620000000001</v>
      </c>
      <c r="M263" t="str">
        <f t="shared" si="4"/>
        <v>O60568</v>
      </c>
      <c r="N263" t="s">
        <v>6651</v>
      </c>
      <c r="O263" t="s">
        <v>5710</v>
      </c>
    </row>
    <row r="264" spans="1:15">
      <c r="A264" s="2" t="s">
        <v>771</v>
      </c>
      <c r="B264" t="s">
        <v>770</v>
      </c>
      <c r="C264" s="2" t="s">
        <v>772</v>
      </c>
      <c r="D264" s="2" t="s">
        <v>773</v>
      </c>
      <c r="E264" s="2">
        <v>4</v>
      </c>
      <c r="F264" s="2">
        <v>6</v>
      </c>
      <c r="G264" s="2">
        <v>24.060110000000002</v>
      </c>
      <c r="H264" s="2">
        <v>24.757300000000001</v>
      </c>
      <c r="I264" s="2">
        <v>24.174479999999999</v>
      </c>
      <c r="J264" s="2">
        <v>23.446829999999999</v>
      </c>
      <c r="K264" s="2">
        <v>23.425219999999999</v>
      </c>
      <c r="L264" s="2">
        <v>22.6693</v>
      </c>
      <c r="M264" t="str">
        <f t="shared" si="4"/>
        <v>Q13126</v>
      </c>
      <c r="N264" t="s">
        <v>6652</v>
      </c>
      <c r="O264" t="s">
        <v>774</v>
      </c>
    </row>
    <row r="265" spans="1:15">
      <c r="A265" s="2" t="s">
        <v>195</v>
      </c>
      <c r="B265" t="s">
        <v>194</v>
      </c>
      <c r="C265" s="2" t="s">
        <v>196</v>
      </c>
      <c r="D265" s="2" t="s">
        <v>197</v>
      </c>
      <c r="E265" s="2">
        <v>2</v>
      </c>
      <c r="F265" s="2">
        <v>5</v>
      </c>
      <c r="G265" s="2">
        <v>25.076589999999999</v>
      </c>
      <c r="H265" s="2">
        <v>24.46189</v>
      </c>
      <c r="I265" s="2">
        <v>24.65436</v>
      </c>
      <c r="J265" s="2" t="s">
        <v>12</v>
      </c>
      <c r="K265" s="2">
        <v>23.551570000000002</v>
      </c>
      <c r="L265" s="2">
        <v>23.417000000000002</v>
      </c>
      <c r="M265" t="str">
        <f t="shared" si="4"/>
        <v>O15305</v>
      </c>
      <c r="N265" t="s">
        <v>6653</v>
      </c>
      <c r="O265" t="s">
        <v>198</v>
      </c>
    </row>
    <row r="266" spans="1:15">
      <c r="A266" s="2" t="s">
        <v>5383</v>
      </c>
      <c r="B266" t="s">
        <v>5382</v>
      </c>
      <c r="C266" s="2" t="s">
        <v>5384</v>
      </c>
      <c r="D266" s="2" t="s">
        <v>5385</v>
      </c>
      <c r="E266" s="2">
        <v>5</v>
      </c>
      <c r="F266" s="2">
        <v>18</v>
      </c>
      <c r="G266" s="2">
        <v>23.105139999999999</v>
      </c>
      <c r="H266" s="2">
        <v>22.587810000000001</v>
      </c>
      <c r="I266" s="2">
        <v>22.74288</v>
      </c>
      <c r="J266" s="2">
        <v>23.40419</v>
      </c>
      <c r="K266" s="2">
        <v>23.690829999999998</v>
      </c>
      <c r="L266" s="2">
        <v>23.361190000000001</v>
      </c>
      <c r="M266" t="str">
        <f t="shared" si="4"/>
        <v>P42285</v>
      </c>
      <c r="N266" t="s">
        <v>6654</v>
      </c>
      <c r="O266" t="s">
        <v>5386</v>
      </c>
    </row>
    <row r="267" spans="1:15">
      <c r="A267" s="2" t="s">
        <v>200</v>
      </c>
      <c r="B267" t="s">
        <v>199</v>
      </c>
      <c r="C267" s="2" t="s">
        <v>201</v>
      </c>
      <c r="D267" s="2" t="s">
        <v>202</v>
      </c>
      <c r="E267" s="2">
        <v>3</v>
      </c>
      <c r="F267" s="2">
        <v>12</v>
      </c>
      <c r="G267" s="2">
        <v>24.2454</v>
      </c>
      <c r="H267" s="2">
        <v>24.154060000000001</v>
      </c>
      <c r="I267" s="2">
        <v>24.423359999999999</v>
      </c>
      <c r="J267" s="2">
        <v>23.00198</v>
      </c>
      <c r="K267" s="2">
        <v>23.637879999999999</v>
      </c>
      <c r="L267" s="2">
        <v>23.337700000000002</v>
      </c>
      <c r="M267" t="str">
        <f t="shared" si="4"/>
        <v>Q16790</v>
      </c>
      <c r="N267" t="s">
        <v>6655</v>
      </c>
      <c r="O267" t="s">
        <v>203</v>
      </c>
    </row>
    <row r="268" spans="1:15">
      <c r="A268" s="2" t="s">
        <v>253</v>
      </c>
      <c r="B268" t="s">
        <v>252</v>
      </c>
      <c r="C268" s="2" t="s">
        <v>254</v>
      </c>
      <c r="D268" s="2" t="s">
        <v>255</v>
      </c>
      <c r="E268" s="2">
        <v>6</v>
      </c>
      <c r="F268" s="2">
        <v>11</v>
      </c>
      <c r="G268" s="2">
        <v>23.967099999999999</v>
      </c>
      <c r="H268" s="2">
        <v>23.86863</v>
      </c>
      <c r="I268" s="2">
        <v>24.293479999999999</v>
      </c>
      <c r="J268" s="2">
        <v>23.113620000000001</v>
      </c>
      <c r="K268" s="2">
        <v>23.282769999999999</v>
      </c>
      <c r="L268" s="2">
        <v>23.51605</v>
      </c>
      <c r="M268" t="str">
        <f t="shared" si="4"/>
        <v>Q06203</v>
      </c>
      <c r="O268" t="s">
        <v>256</v>
      </c>
    </row>
    <row r="269" spans="1:15">
      <c r="A269" s="2" t="s">
        <v>18</v>
      </c>
      <c r="B269" t="s">
        <v>17</v>
      </c>
      <c r="C269" s="2" t="s">
        <v>19</v>
      </c>
      <c r="D269" s="2" t="s">
        <v>20</v>
      </c>
      <c r="E269" s="2">
        <v>9</v>
      </c>
      <c r="F269" s="2">
        <v>27</v>
      </c>
      <c r="G269" s="2">
        <v>26.429130000000001</v>
      </c>
      <c r="H269" s="2">
        <v>25.4129</v>
      </c>
      <c r="I269" s="2">
        <v>25.77158</v>
      </c>
      <c r="J269" s="2">
        <v>23.26857</v>
      </c>
      <c r="K269" s="2">
        <v>23.344889999999999</v>
      </c>
      <c r="L269" s="2">
        <v>23.25189</v>
      </c>
      <c r="M269" t="str">
        <f t="shared" si="4"/>
        <v>P17813</v>
      </c>
      <c r="N269" t="s">
        <v>6656</v>
      </c>
      <c r="O269" t="s">
        <v>21</v>
      </c>
    </row>
    <row r="270" spans="1:15">
      <c r="A270" s="2" t="s">
        <v>263</v>
      </c>
      <c r="B270" t="s">
        <v>262</v>
      </c>
      <c r="C270" s="2" t="s">
        <v>264</v>
      </c>
      <c r="D270" s="2" t="s">
        <v>265</v>
      </c>
      <c r="E270" s="2">
        <v>9</v>
      </c>
      <c r="F270" s="2">
        <v>17</v>
      </c>
      <c r="G270" s="2">
        <v>24.736550000000001</v>
      </c>
      <c r="H270" s="2">
        <v>24.447839999999999</v>
      </c>
      <c r="I270" s="2">
        <v>24.155380000000001</v>
      </c>
      <c r="J270" s="2">
        <v>23.72484</v>
      </c>
      <c r="K270" s="2">
        <v>23.25695</v>
      </c>
      <c r="L270" s="2">
        <v>22.98704</v>
      </c>
      <c r="M270" t="str">
        <f t="shared" si="4"/>
        <v>O75131</v>
      </c>
      <c r="N270" t="s">
        <v>6657</v>
      </c>
      <c r="O270" t="s">
        <v>266</v>
      </c>
    </row>
    <row r="271" spans="1:15">
      <c r="A271" s="2" t="s">
        <v>5751</v>
      </c>
      <c r="B271" t="s">
        <v>5750</v>
      </c>
      <c r="C271" s="2" t="s">
        <v>5752</v>
      </c>
      <c r="D271" s="2" t="s">
        <v>5753</v>
      </c>
      <c r="E271" s="2">
        <v>8</v>
      </c>
      <c r="F271" s="2">
        <v>18</v>
      </c>
      <c r="G271" s="2">
        <v>22.0624</v>
      </c>
      <c r="H271" s="2">
        <v>22.769729999999999</v>
      </c>
      <c r="I271" s="2">
        <v>22.480080000000001</v>
      </c>
      <c r="J271" s="2">
        <v>23.221270000000001</v>
      </c>
      <c r="K271" s="2">
        <v>23.463889999999999</v>
      </c>
      <c r="L271" s="2">
        <v>23.16489</v>
      </c>
      <c r="M271" t="str">
        <f t="shared" si="4"/>
        <v>Q12913</v>
      </c>
      <c r="N271" t="s">
        <v>6658</v>
      </c>
      <c r="O271" t="s">
        <v>6659</v>
      </c>
    </row>
    <row r="272" spans="1:15">
      <c r="A272" s="2" t="s">
        <v>5843</v>
      </c>
      <c r="B272" t="s">
        <v>5842</v>
      </c>
      <c r="C272" s="2" t="s">
        <v>5844</v>
      </c>
      <c r="D272" s="2" t="s">
        <v>5845</v>
      </c>
      <c r="E272" s="2">
        <v>5</v>
      </c>
      <c r="F272" s="2">
        <v>13</v>
      </c>
      <c r="G272" s="2">
        <v>21.916889999999999</v>
      </c>
      <c r="H272" s="2">
        <v>22.489840000000001</v>
      </c>
      <c r="I272" s="2">
        <v>22.64968</v>
      </c>
      <c r="J272" s="2">
        <v>23.198440000000002</v>
      </c>
      <c r="K272" s="2">
        <v>23.201589999999999</v>
      </c>
      <c r="L272" s="2">
        <v>23.791039999999999</v>
      </c>
      <c r="M272" t="str">
        <f t="shared" si="4"/>
        <v>Q9H4A3</v>
      </c>
      <c r="N272" t="s">
        <v>6660</v>
      </c>
      <c r="O272" t="s">
        <v>5846</v>
      </c>
    </row>
    <row r="273" spans="1:15">
      <c r="A273" s="2" t="s">
        <v>114</v>
      </c>
      <c r="B273" t="s">
        <v>113</v>
      </c>
      <c r="C273" s="2" t="s">
        <v>115</v>
      </c>
      <c r="D273" s="2" t="s">
        <v>116</v>
      </c>
      <c r="E273" s="2">
        <v>4</v>
      </c>
      <c r="F273" s="2">
        <v>8</v>
      </c>
      <c r="G273" s="2">
        <v>25.27487</v>
      </c>
      <c r="H273" s="2">
        <v>24.71518</v>
      </c>
      <c r="I273" s="2">
        <v>23.835090000000001</v>
      </c>
      <c r="J273" s="2">
        <v>23.303540000000002</v>
      </c>
      <c r="K273" s="2">
        <v>23.028839999999999</v>
      </c>
      <c r="L273" s="2">
        <v>23.178629999999998</v>
      </c>
      <c r="M273" t="str">
        <f t="shared" si="4"/>
        <v>Q99426</v>
      </c>
      <c r="N273" t="s">
        <v>6661</v>
      </c>
      <c r="O273" t="s">
        <v>117</v>
      </c>
    </row>
    <row r="274" spans="1:15">
      <c r="A274" s="2" t="s">
        <v>1438</v>
      </c>
      <c r="B274" t="s">
        <v>1437</v>
      </c>
      <c r="C274" s="2" t="s">
        <v>1439</v>
      </c>
      <c r="D274" s="2" t="s">
        <v>1440</v>
      </c>
      <c r="E274" s="2">
        <v>8</v>
      </c>
      <c r="F274" s="2">
        <v>15</v>
      </c>
      <c r="G274" s="2">
        <v>23.650860000000002</v>
      </c>
      <c r="H274" s="2">
        <v>23.688479999999998</v>
      </c>
      <c r="I274" s="2">
        <v>23.674869999999999</v>
      </c>
      <c r="J274" s="2">
        <v>23.34787</v>
      </c>
      <c r="K274" s="2">
        <v>23.17822</v>
      </c>
      <c r="L274" s="2">
        <v>22.904319999999998</v>
      </c>
      <c r="M274" t="str">
        <f t="shared" si="4"/>
        <v>O43491</v>
      </c>
      <c r="N274" t="s">
        <v>6662</v>
      </c>
      <c r="O274" t="s">
        <v>1441</v>
      </c>
    </row>
    <row r="275" spans="1:15">
      <c r="A275" s="2" t="s">
        <v>461</v>
      </c>
      <c r="B275" t="s">
        <v>460</v>
      </c>
      <c r="C275" s="2" t="s">
        <v>462</v>
      </c>
      <c r="D275" s="2" t="s">
        <v>463</v>
      </c>
      <c r="E275" s="2">
        <v>9</v>
      </c>
      <c r="F275" s="2">
        <v>26</v>
      </c>
      <c r="G275" s="2">
        <v>24.067679999999999</v>
      </c>
      <c r="H275" s="2">
        <v>23.81812</v>
      </c>
      <c r="I275" s="2">
        <v>23.83952</v>
      </c>
      <c r="J275" s="2">
        <v>22.71913</v>
      </c>
      <c r="K275" s="2">
        <v>23.241890000000001</v>
      </c>
      <c r="L275" s="2">
        <v>23.170059999999999</v>
      </c>
      <c r="M275" t="str">
        <f t="shared" si="4"/>
        <v>Q15334</v>
      </c>
      <c r="N275" t="s">
        <v>6663</v>
      </c>
      <c r="O275" t="s">
        <v>464</v>
      </c>
    </row>
    <row r="276" spans="1:15">
      <c r="A276" s="2" t="s">
        <v>359</v>
      </c>
      <c r="B276" t="s">
        <v>358</v>
      </c>
      <c r="C276" s="2" t="s">
        <v>360</v>
      </c>
      <c r="D276" s="2" t="s">
        <v>361</v>
      </c>
      <c r="E276" s="2">
        <v>6</v>
      </c>
      <c r="F276" s="2">
        <v>10</v>
      </c>
      <c r="G276" s="2">
        <v>24.576350000000001</v>
      </c>
      <c r="H276" s="2">
        <v>24.321619999999999</v>
      </c>
      <c r="I276" s="2">
        <v>23.70261</v>
      </c>
      <c r="J276" s="2">
        <v>23.477910000000001</v>
      </c>
      <c r="K276" s="2">
        <v>23.094360000000002</v>
      </c>
      <c r="L276" s="2">
        <v>23.137730000000001</v>
      </c>
      <c r="M276" t="str">
        <f t="shared" si="4"/>
        <v>P27361</v>
      </c>
      <c r="N276" t="s">
        <v>6664</v>
      </c>
      <c r="O276" t="s">
        <v>362</v>
      </c>
    </row>
    <row r="277" spans="1:15">
      <c r="A277" s="2" t="s">
        <v>712</v>
      </c>
      <c r="B277" t="s">
        <v>711</v>
      </c>
      <c r="C277" s="2" t="s">
        <v>713</v>
      </c>
      <c r="D277" s="2" t="s">
        <v>714</v>
      </c>
      <c r="E277" s="2">
        <v>8</v>
      </c>
      <c r="F277" s="2">
        <v>21</v>
      </c>
      <c r="G277" s="2">
        <v>23.417380000000001</v>
      </c>
      <c r="H277" s="2">
        <v>23.94136</v>
      </c>
      <c r="I277" s="2">
        <v>23.944579999999998</v>
      </c>
      <c r="J277" s="2">
        <v>22.85247</v>
      </c>
      <c r="K277" s="2">
        <v>23.214690000000001</v>
      </c>
      <c r="L277" s="2">
        <v>23.122589999999999</v>
      </c>
      <c r="M277" t="str">
        <f t="shared" si="4"/>
        <v>O00267</v>
      </c>
      <c r="N277" t="s">
        <v>6665</v>
      </c>
      <c r="O277" t="s">
        <v>715</v>
      </c>
    </row>
    <row r="278" spans="1:15">
      <c r="A278" s="2" t="s">
        <v>911</v>
      </c>
      <c r="B278" t="s">
        <v>910</v>
      </c>
      <c r="C278" s="2" t="s">
        <v>912</v>
      </c>
      <c r="D278" s="2" t="s">
        <v>913</v>
      </c>
      <c r="E278" s="2">
        <v>4</v>
      </c>
      <c r="F278" s="2">
        <v>8</v>
      </c>
      <c r="G278" s="2">
        <v>23.72401</v>
      </c>
      <c r="H278" s="2">
        <v>23.55321</v>
      </c>
      <c r="I278" s="2">
        <v>23.75338</v>
      </c>
      <c r="J278" s="2">
        <v>22.925709999999999</v>
      </c>
      <c r="K278" s="2">
        <v>23.278099999999998</v>
      </c>
      <c r="L278" s="2">
        <v>23.07339</v>
      </c>
      <c r="M278" t="str">
        <f t="shared" si="4"/>
        <v>Q96P11</v>
      </c>
      <c r="N278" t="s">
        <v>6666</v>
      </c>
      <c r="O278" t="s">
        <v>914</v>
      </c>
    </row>
    <row r="279" spans="1:15">
      <c r="A279" s="2" t="s">
        <v>345</v>
      </c>
      <c r="B279" t="s">
        <v>344</v>
      </c>
      <c r="C279" s="2" t="s">
        <v>346</v>
      </c>
      <c r="D279" s="2" t="s">
        <v>347</v>
      </c>
      <c r="E279" s="2">
        <v>8</v>
      </c>
      <c r="F279" s="2">
        <v>22</v>
      </c>
      <c r="G279" s="2">
        <v>24.53576</v>
      </c>
      <c r="H279" s="2">
        <v>23.888280000000002</v>
      </c>
      <c r="I279" s="2">
        <v>23.850719999999999</v>
      </c>
      <c r="J279" s="2">
        <v>23.07047</v>
      </c>
      <c r="K279" s="2">
        <v>23.277819999999998</v>
      </c>
      <c r="L279" s="2">
        <v>23.03745</v>
      </c>
      <c r="M279" t="str">
        <f t="shared" si="4"/>
        <v>Q96T51</v>
      </c>
      <c r="N279" t="s">
        <v>6667</v>
      </c>
      <c r="O279" t="s">
        <v>6668</v>
      </c>
    </row>
    <row r="280" spans="1:15">
      <c r="A280" s="2" t="s">
        <v>804</v>
      </c>
      <c r="B280" t="s">
        <v>803</v>
      </c>
      <c r="C280" s="2" t="s">
        <v>805</v>
      </c>
      <c r="D280" s="2" t="s">
        <v>806</v>
      </c>
      <c r="E280" s="2">
        <v>7</v>
      </c>
      <c r="F280" s="2">
        <v>17</v>
      </c>
      <c r="G280" s="2">
        <v>23.8658</v>
      </c>
      <c r="H280" s="2">
        <v>23.408860000000001</v>
      </c>
      <c r="I280" s="2">
        <v>23.61628</v>
      </c>
      <c r="J280" s="2">
        <v>22.72288</v>
      </c>
      <c r="K280" s="2">
        <v>23.075610000000001</v>
      </c>
      <c r="L280" s="2">
        <v>23.049050000000001</v>
      </c>
      <c r="M280" t="str">
        <f t="shared" si="4"/>
        <v>Q01968</v>
      </c>
      <c r="N280" t="s">
        <v>6669</v>
      </c>
      <c r="O280" t="s">
        <v>807</v>
      </c>
    </row>
    <row r="281" spans="1:15">
      <c r="A281" s="2" t="s">
        <v>185</v>
      </c>
      <c r="B281" t="s">
        <v>184</v>
      </c>
      <c r="C281" s="2" t="s">
        <v>186</v>
      </c>
      <c r="D281" s="2" t="s">
        <v>187</v>
      </c>
      <c r="E281" s="2">
        <v>3</v>
      </c>
      <c r="F281" s="2">
        <v>5</v>
      </c>
      <c r="G281" s="2">
        <v>24.840240000000001</v>
      </c>
      <c r="H281" s="2">
        <v>24.294460000000001</v>
      </c>
      <c r="I281" s="2">
        <v>23.43721</v>
      </c>
      <c r="J281" s="2">
        <v>22.855399999999999</v>
      </c>
      <c r="K281" s="2">
        <v>22.886320000000001</v>
      </c>
      <c r="L281" s="2">
        <v>23.059760000000001</v>
      </c>
      <c r="M281" t="str">
        <f t="shared" si="4"/>
        <v>P11802</v>
      </c>
      <c r="N281" t="s">
        <v>6670</v>
      </c>
      <c r="O281" t="s">
        <v>188</v>
      </c>
    </row>
    <row r="282" spans="1:15">
      <c r="A282" s="2" t="s">
        <v>104</v>
      </c>
      <c r="B282" t="s">
        <v>103</v>
      </c>
      <c r="C282" s="2" t="s">
        <v>105</v>
      </c>
      <c r="D282" s="2" t="s">
        <v>106</v>
      </c>
      <c r="E282" s="2">
        <v>11</v>
      </c>
      <c r="F282" s="2">
        <v>20</v>
      </c>
      <c r="G282" s="2">
        <v>24.676110000000001</v>
      </c>
      <c r="H282" s="2">
        <v>24.160769999999999</v>
      </c>
      <c r="I282" s="2">
        <v>24.241689999999998</v>
      </c>
      <c r="J282" s="2">
        <v>22.8858</v>
      </c>
      <c r="K282" s="2">
        <v>22.90784</v>
      </c>
      <c r="L282" s="2">
        <v>22.81981</v>
      </c>
      <c r="M282" t="str">
        <f t="shared" si="4"/>
        <v>P19367</v>
      </c>
      <c r="O282" t="s">
        <v>107</v>
      </c>
    </row>
    <row r="283" spans="1:15">
      <c r="A283" s="2" t="s">
        <v>129</v>
      </c>
      <c r="B283" t="s">
        <v>128</v>
      </c>
      <c r="C283" s="2" t="s">
        <v>130</v>
      </c>
      <c r="D283" s="2" t="s">
        <v>131</v>
      </c>
      <c r="E283" s="2">
        <v>5</v>
      </c>
      <c r="F283" s="2">
        <v>14</v>
      </c>
      <c r="G283" s="2">
        <v>24.928820000000002</v>
      </c>
      <c r="H283" s="2">
        <v>24.09168</v>
      </c>
      <c r="I283" s="2">
        <v>23.88232</v>
      </c>
      <c r="J283" s="2">
        <v>23.041499999999999</v>
      </c>
      <c r="K283" s="2">
        <v>22.817879999999999</v>
      </c>
      <c r="L283" s="2">
        <v>22.835760000000001</v>
      </c>
      <c r="M283" t="str">
        <f t="shared" si="4"/>
        <v>Q96D46</v>
      </c>
      <c r="N283" t="s">
        <v>6671</v>
      </c>
      <c r="O283" t="s">
        <v>132</v>
      </c>
    </row>
    <row r="284" spans="1:15">
      <c r="A284" s="2" t="s">
        <v>447</v>
      </c>
      <c r="B284" t="s">
        <v>446</v>
      </c>
      <c r="C284" s="2" t="s">
        <v>448</v>
      </c>
      <c r="D284" s="2" t="s">
        <v>449</v>
      </c>
      <c r="E284" s="2">
        <v>6</v>
      </c>
      <c r="F284" s="2">
        <v>14</v>
      </c>
      <c r="G284" s="2">
        <v>23.942260000000001</v>
      </c>
      <c r="H284" s="2">
        <v>23.566510000000001</v>
      </c>
      <c r="I284" s="2">
        <v>23.687519999999999</v>
      </c>
      <c r="J284" s="2">
        <v>22.828189999999999</v>
      </c>
      <c r="K284" s="2">
        <v>22.972950000000001</v>
      </c>
      <c r="L284" s="2">
        <v>22.792349999999999</v>
      </c>
      <c r="M284" t="str">
        <f t="shared" si="4"/>
        <v>Q9NVE7</v>
      </c>
      <c r="N284" t="s">
        <v>6672</v>
      </c>
      <c r="O284" t="s">
        <v>450</v>
      </c>
    </row>
    <row r="285" spans="1:15">
      <c r="A285" s="2" t="s">
        <v>248</v>
      </c>
      <c r="B285" t="s">
        <v>247</v>
      </c>
      <c r="C285" s="2" t="s">
        <v>249</v>
      </c>
      <c r="D285" s="2" t="s">
        <v>250</v>
      </c>
      <c r="E285" s="2">
        <v>8</v>
      </c>
      <c r="F285" s="2">
        <v>17</v>
      </c>
      <c r="G285" s="2">
        <v>24.059200000000001</v>
      </c>
      <c r="H285" s="2">
        <v>23.677240000000001</v>
      </c>
      <c r="I285" s="2">
        <v>23.919979999999999</v>
      </c>
      <c r="J285" s="2">
        <v>22.384689999999999</v>
      </c>
      <c r="K285" s="2">
        <v>22.813549999999999</v>
      </c>
      <c r="L285" s="2">
        <v>22.833310000000001</v>
      </c>
      <c r="M285" t="str">
        <f t="shared" si="4"/>
        <v>Q9NYL2</v>
      </c>
      <c r="N285" t="s">
        <v>6673</v>
      </c>
      <c r="O285" t="s">
        <v>251</v>
      </c>
    </row>
    <row r="286" spans="1:15">
      <c r="A286" s="2" t="s">
        <v>717</v>
      </c>
      <c r="B286" t="s">
        <v>716</v>
      </c>
      <c r="C286" s="2" t="s">
        <v>718</v>
      </c>
      <c r="D286" s="2" t="s">
        <v>719</v>
      </c>
      <c r="E286" s="2">
        <v>5</v>
      </c>
      <c r="F286" s="2">
        <v>19</v>
      </c>
      <c r="G286" s="2">
        <v>23.687519999999999</v>
      </c>
      <c r="H286" s="2">
        <v>23.788160000000001</v>
      </c>
      <c r="I286" s="2">
        <v>23.590009999999999</v>
      </c>
      <c r="J286" s="2">
        <v>22.785959999999999</v>
      </c>
      <c r="K286" s="2">
        <v>22.808979999999998</v>
      </c>
      <c r="L286" s="2">
        <v>22.991320000000002</v>
      </c>
      <c r="M286" t="str">
        <f t="shared" si="4"/>
        <v>Q8N0X7</v>
      </c>
      <c r="N286" t="s">
        <v>6674</v>
      </c>
      <c r="O286" t="s">
        <v>720</v>
      </c>
    </row>
    <row r="287" spans="1:15">
      <c r="A287" s="2" t="s">
        <v>795</v>
      </c>
      <c r="B287" t="s">
        <v>794</v>
      </c>
      <c r="C287" s="2" t="s">
        <v>796</v>
      </c>
      <c r="D287" s="2" t="s">
        <v>797</v>
      </c>
      <c r="E287" s="2">
        <v>4</v>
      </c>
      <c r="F287" s="2">
        <v>13</v>
      </c>
      <c r="G287" s="2">
        <v>23.397670000000002</v>
      </c>
      <c r="H287" s="2">
        <v>23.456379999999999</v>
      </c>
      <c r="I287" s="2">
        <v>23.195820000000001</v>
      </c>
      <c r="J287" s="2">
        <v>22.478249999999999</v>
      </c>
      <c r="K287" s="2">
        <v>22.781569999999999</v>
      </c>
      <c r="L287" s="2">
        <v>22.871590000000001</v>
      </c>
      <c r="M287" t="str">
        <f t="shared" si="4"/>
        <v>Q8N556</v>
      </c>
      <c r="N287" t="s">
        <v>6675</v>
      </c>
      <c r="O287" t="s">
        <v>798</v>
      </c>
    </row>
    <row r="288" spans="1:15">
      <c r="A288" s="2" t="s">
        <v>38</v>
      </c>
      <c r="B288" t="s">
        <v>37</v>
      </c>
      <c r="C288" s="2" t="s">
        <v>39</v>
      </c>
      <c r="D288" s="2" t="s">
        <v>40</v>
      </c>
      <c r="E288" s="2">
        <v>10</v>
      </c>
      <c r="F288" s="2">
        <v>19</v>
      </c>
      <c r="G288" s="2">
        <v>24.66996</v>
      </c>
      <c r="H288" s="2">
        <v>24.460260000000002</v>
      </c>
      <c r="I288" s="2">
        <v>24.332380000000001</v>
      </c>
      <c r="J288" s="2">
        <v>22.63522</v>
      </c>
      <c r="K288" s="2">
        <v>22.700980000000001</v>
      </c>
      <c r="L288" s="2">
        <v>22.749829999999999</v>
      </c>
      <c r="M288" t="str">
        <f t="shared" si="4"/>
        <v>Q9UHN6</v>
      </c>
      <c r="N288" t="s">
        <v>6676</v>
      </c>
      <c r="O288" t="s">
        <v>41</v>
      </c>
    </row>
    <row r="289" spans="1:15">
      <c r="A289" s="2" t="s">
        <v>611</v>
      </c>
      <c r="B289" t="s">
        <v>610</v>
      </c>
      <c r="C289" s="2" t="s">
        <v>612</v>
      </c>
      <c r="D289" s="2" t="s">
        <v>613</v>
      </c>
      <c r="E289" s="2">
        <v>2</v>
      </c>
      <c r="F289" s="2">
        <v>3</v>
      </c>
      <c r="G289" s="2">
        <v>23.574390000000001</v>
      </c>
      <c r="H289" s="2">
        <v>23.672280000000001</v>
      </c>
      <c r="I289" s="2">
        <v>23.27881</v>
      </c>
      <c r="J289" s="2">
        <v>22.655449999999998</v>
      </c>
      <c r="K289" s="2" t="s">
        <v>12</v>
      </c>
      <c r="L289" s="2">
        <v>22.809349999999998</v>
      </c>
      <c r="M289" t="str">
        <f t="shared" si="4"/>
        <v>P04183</v>
      </c>
      <c r="O289" t="s">
        <v>614</v>
      </c>
    </row>
    <row r="290" spans="1:15">
      <c r="A290" s="2" t="s">
        <v>1296</v>
      </c>
      <c r="B290" t="s">
        <v>1295</v>
      </c>
      <c r="C290" s="2" t="s">
        <v>1297</v>
      </c>
      <c r="D290" s="2" t="s">
        <v>1298</v>
      </c>
      <c r="E290" s="2">
        <v>9</v>
      </c>
      <c r="F290" s="2">
        <v>16</v>
      </c>
      <c r="G290" s="2">
        <v>23.122119999999999</v>
      </c>
      <c r="H290" s="2">
        <v>22.969580000000001</v>
      </c>
      <c r="I290" s="2">
        <v>23.238810000000001</v>
      </c>
      <c r="J290" s="2">
        <v>22.623280000000001</v>
      </c>
      <c r="K290" s="2">
        <v>22.682110000000002</v>
      </c>
      <c r="L290" s="2">
        <v>22.653030000000001</v>
      </c>
      <c r="M290" t="str">
        <f t="shared" si="4"/>
        <v>P35222</v>
      </c>
      <c r="N290" t="s">
        <v>6677</v>
      </c>
      <c r="O290" t="s">
        <v>1299</v>
      </c>
    </row>
    <row r="291" spans="1:15">
      <c r="A291" s="2" t="s">
        <v>53</v>
      </c>
      <c r="B291" t="s">
        <v>52</v>
      </c>
      <c r="C291" s="2" t="s">
        <v>54</v>
      </c>
      <c r="D291" s="2" t="s">
        <v>55</v>
      </c>
      <c r="E291" s="2">
        <v>4</v>
      </c>
      <c r="F291" s="2">
        <v>11</v>
      </c>
      <c r="G291" s="2">
        <v>23.744070000000001</v>
      </c>
      <c r="H291" s="2">
        <v>24.143129999999999</v>
      </c>
      <c r="I291" s="2">
        <v>23.930489999999999</v>
      </c>
      <c r="J291" s="2">
        <v>22.899899999999999</v>
      </c>
      <c r="K291" s="2">
        <v>22.638870000000001</v>
      </c>
      <c r="L291" s="2">
        <v>21.615400000000001</v>
      </c>
      <c r="M291" t="str">
        <f t="shared" si="4"/>
        <v>Q6DD88</v>
      </c>
      <c r="N291" t="s">
        <v>6678</v>
      </c>
      <c r="O291" t="s">
        <v>56</v>
      </c>
    </row>
    <row r="292" spans="1:15">
      <c r="A292" s="2" t="s">
        <v>243</v>
      </c>
      <c r="B292" t="s">
        <v>242</v>
      </c>
      <c r="C292" s="2" t="s">
        <v>244</v>
      </c>
      <c r="D292" s="2" t="s">
        <v>245</v>
      </c>
      <c r="E292" s="2">
        <v>6</v>
      </c>
      <c r="F292" s="2">
        <v>20</v>
      </c>
      <c r="G292" s="2">
        <v>23.79541</v>
      </c>
      <c r="H292" s="2">
        <v>23.680240000000001</v>
      </c>
      <c r="I292" s="2">
        <v>23.74438</v>
      </c>
      <c r="J292" s="2">
        <v>22.508209999999998</v>
      </c>
      <c r="K292" s="2">
        <v>22.6221</v>
      </c>
      <c r="L292" s="2">
        <v>22.67109</v>
      </c>
      <c r="M292" t="str">
        <f t="shared" si="4"/>
        <v>Q7Z3C6</v>
      </c>
      <c r="N292" t="s">
        <v>6679</v>
      </c>
      <c r="O292" t="s">
        <v>246</v>
      </c>
    </row>
    <row r="293" spans="1:15">
      <c r="A293" s="2" t="s">
        <v>858</v>
      </c>
      <c r="B293" t="s">
        <v>857</v>
      </c>
      <c r="C293" s="2" t="s">
        <v>859</v>
      </c>
      <c r="D293" s="2" t="s">
        <v>860</v>
      </c>
      <c r="E293" s="2">
        <v>2</v>
      </c>
      <c r="F293" s="2">
        <v>2</v>
      </c>
      <c r="G293" s="2">
        <v>23.382449999999999</v>
      </c>
      <c r="H293" s="2">
        <v>23.180530000000001</v>
      </c>
      <c r="I293" s="2">
        <v>23.08109</v>
      </c>
      <c r="J293" s="2">
        <v>22.616720000000001</v>
      </c>
      <c r="K293" s="2">
        <v>22.388929999999998</v>
      </c>
      <c r="L293" s="2">
        <v>22.81437</v>
      </c>
      <c r="M293" t="str">
        <f t="shared" si="4"/>
        <v>P78417</v>
      </c>
      <c r="N293" t="s">
        <v>6680</v>
      </c>
      <c r="O293" t="s">
        <v>861</v>
      </c>
    </row>
    <row r="294" spans="1:15">
      <c r="A294" s="2" t="s">
        <v>621</v>
      </c>
      <c r="B294" t="s">
        <v>620</v>
      </c>
      <c r="C294" s="2" t="s">
        <v>622</v>
      </c>
      <c r="D294" s="2" t="s">
        <v>623</v>
      </c>
      <c r="E294" s="2">
        <v>6</v>
      </c>
      <c r="F294" s="2">
        <v>15</v>
      </c>
      <c r="G294" s="2">
        <v>23.930399999999999</v>
      </c>
      <c r="H294" s="2">
        <v>23.381789999999999</v>
      </c>
      <c r="I294" s="2">
        <v>23.157679999999999</v>
      </c>
      <c r="J294" s="2">
        <v>22.58522</v>
      </c>
      <c r="K294" s="2">
        <v>22.556539999999998</v>
      </c>
      <c r="L294" s="2">
        <v>22.977329999999998</v>
      </c>
      <c r="M294" t="str">
        <f t="shared" si="4"/>
        <v>Q15386</v>
      </c>
      <c r="N294" t="s">
        <v>6681</v>
      </c>
      <c r="O294" t="s">
        <v>624</v>
      </c>
    </row>
    <row r="295" spans="1:15">
      <c r="A295" s="2" t="s">
        <v>215</v>
      </c>
      <c r="B295" t="s">
        <v>214</v>
      </c>
      <c r="C295" s="2" t="s">
        <v>216</v>
      </c>
      <c r="D295" s="2" t="s">
        <v>217</v>
      </c>
      <c r="E295" s="2">
        <v>5</v>
      </c>
      <c r="F295" s="2">
        <v>12</v>
      </c>
      <c r="G295" s="2">
        <v>23.635560000000002</v>
      </c>
      <c r="H295" s="2">
        <v>23.710930000000001</v>
      </c>
      <c r="I295" s="2">
        <v>23.706410000000002</v>
      </c>
      <c r="J295" s="2">
        <v>22.54522</v>
      </c>
      <c r="K295" s="2">
        <v>22.35568</v>
      </c>
      <c r="L295" s="2">
        <v>22.576740000000001</v>
      </c>
      <c r="M295" t="str">
        <f t="shared" si="4"/>
        <v>Q14566</v>
      </c>
      <c r="N295" t="s">
        <v>6682</v>
      </c>
      <c r="O295" t="s">
        <v>6683</v>
      </c>
    </row>
    <row r="296" spans="1:15">
      <c r="A296" s="2" t="s">
        <v>1311</v>
      </c>
      <c r="B296" t="s">
        <v>1310</v>
      </c>
      <c r="C296" s="2" t="s">
        <v>1312</v>
      </c>
      <c r="D296" s="2" t="s">
        <v>1313</v>
      </c>
      <c r="E296" s="2">
        <v>7</v>
      </c>
      <c r="F296" s="2">
        <v>11</v>
      </c>
      <c r="G296" s="2">
        <v>22.888909999999999</v>
      </c>
      <c r="H296" s="2">
        <v>22.948170000000001</v>
      </c>
      <c r="I296" s="2">
        <v>23.089289999999998</v>
      </c>
      <c r="J296" s="2">
        <v>22.486920000000001</v>
      </c>
      <c r="K296" s="2">
        <v>22.58623</v>
      </c>
      <c r="L296" s="2">
        <v>22.509180000000001</v>
      </c>
      <c r="M296" t="str">
        <f t="shared" si="4"/>
        <v>Q7Z3U7</v>
      </c>
      <c r="N296" t="s">
        <v>6684</v>
      </c>
      <c r="O296" t="s">
        <v>1314</v>
      </c>
    </row>
    <row r="297" spans="1:15">
      <c r="A297" s="2" t="s">
        <v>516</v>
      </c>
      <c r="B297" t="s">
        <v>515</v>
      </c>
      <c r="C297" s="2" t="s">
        <v>517</v>
      </c>
      <c r="D297" s="2" t="s">
        <v>518</v>
      </c>
      <c r="E297" s="2">
        <v>4</v>
      </c>
      <c r="F297" s="2">
        <v>14</v>
      </c>
      <c r="G297" s="2">
        <v>23.611889999999999</v>
      </c>
      <c r="H297" s="2">
        <v>23.158080000000002</v>
      </c>
      <c r="I297" s="2">
        <v>23.060569999999998</v>
      </c>
      <c r="J297" s="2">
        <v>22.065200000000001</v>
      </c>
      <c r="K297" s="2">
        <v>22.479310000000002</v>
      </c>
      <c r="L297" s="2">
        <v>22.77139</v>
      </c>
      <c r="M297" t="str">
        <f t="shared" si="4"/>
        <v>O43156</v>
      </c>
      <c r="N297" t="s">
        <v>6685</v>
      </c>
      <c r="O297" t="s">
        <v>519</v>
      </c>
    </row>
    <row r="298" spans="1:15">
      <c r="A298" s="2" t="s">
        <v>302</v>
      </c>
      <c r="B298" t="s">
        <v>301</v>
      </c>
      <c r="C298" s="2" t="s">
        <v>303</v>
      </c>
      <c r="D298" s="2" t="s">
        <v>304</v>
      </c>
      <c r="E298" s="2">
        <v>8</v>
      </c>
      <c r="F298" s="2">
        <v>14</v>
      </c>
      <c r="G298" s="2">
        <v>23.372789999999998</v>
      </c>
      <c r="H298" s="2">
        <v>23.56953</v>
      </c>
      <c r="I298" s="2">
        <v>23.53706</v>
      </c>
      <c r="J298" s="2">
        <v>22.527909999999999</v>
      </c>
      <c r="K298" s="2">
        <v>22.429919999999999</v>
      </c>
      <c r="L298" s="2">
        <v>22.462309999999999</v>
      </c>
      <c r="M298" t="str">
        <f t="shared" si="4"/>
        <v>P33993</v>
      </c>
      <c r="N298" t="s">
        <v>6686</v>
      </c>
      <c r="O298" t="s">
        <v>6687</v>
      </c>
    </row>
    <row r="299" spans="1:15">
      <c r="A299" s="2" t="s">
        <v>297</v>
      </c>
      <c r="B299" t="s">
        <v>296</v>
      </c>
      <c r="C299" s="2" t="s">
        <v>298</v>
      </c>
      <c r="D299" s="2" t="s">
        <v>299</v>
      </c>
      <c r="E299" s="2">
        <v>7</v>
      </c>
      <c r="F299" s="2">
        <v>12</v>
      </c>
      <c r="G299" s="2">
        <v>23.50845</v>
      </c>
      <c r="H299" s="2">
        <v>23.398980000000002</v>
      </c>
      <c r="I299" s="2">
        <v>23.293479999999999</v>
      </c>
      <c r="J299" s="2">
        <v>22.169440000000002</v>
      </c>
      <c r="K299" s="2">
        <v>22.438649999999999</v>
      </c>
      <c r="L299" s="2">
        <v>22.531410000000001</v>
      </c>
      <c r="M299" t="str">
        <f t="shared" si="4"/>
        <v>Q8TCY9</v>
      </c>
      <c r="N299" t="s">
        <v>6688</v>
      </c>
      <c r="O299" t="s">
        <v>300</v>
      </c>
    </row>
    <row r="300" spans="1:15">
      <c r="A300" s="2" t="s">
        <v>14</v>
      </c>
      <c r="B300" t="s">
        <v>13</v>
      </c>
      <c r="C300" s="2" t="s">
        <v>15</v>
      </c>
      <c r="D300" s="2" t="s">
        <v>16</v>
      </c>
      <c r="E300" s="2">
        <v>8</v>
      </c>
      <c r="F300" s="2">
        <v>13</v>
      </c>
      <c r="G300" s="2">
        <v>25.194870000000002</v>
      </c>
      <c r="H300" s="2">
        <v>25.388210000000001</v>
      </c>
      <c r="I300" s="2">
        <v>25.277000000000001</v>
      </c>
      <c r="J300" s="2">
        <v>22.460190000000001</v>
      </c>
      <c r="K300" s="2">
        <v>22.372789999999998</v>
      </c>
      <c r="L300" s="2" t="s">
        <v>12</v>
      </c>
      <c r="M300" t="str">
        <f t="shared" si="4"/>
        <v>P23919</v>
      </c>
      <c r="N300" t="s">
        <v>6689</v>
      </c>
      <c r="O300" t="s">
        <v>6690</v>
      </c>
    </row>
    <row r="301" spans="1:15">
      <c r="A301" s="2" t="s">
        <v>219</v>
      </c>
      <c r="B301" t="s">
        <v>218</v>
      </c>
      <c r="C301" s="2" t="s">
        <v>220</v>
      </c>
      <c r="D301" s="2" t="s">
        <v>221</v>
      </c>
      <c r="E301" s="2">
        <v>7</v>
      </c>
      <c r="F301" s="2">
        <v>13</v>
      </c>
      <c r="G301" s="2">
        <v>23.981809999999999</v>
      </c>
      <c r="H301" s="2">
        <v>23.486650000000001</v>
      </c>
      <c r="I301" s="2">
        <v>22.703790000000001</v>
      </c>
      <c r="J301" s="2">
        <v>22.467970000000001</v>
      </c>
      <c r="K301" s="2">
        <v>22.060320000000001</v>
      </c>
      <c r="L301" s="2">
        <v>22.338049999999999</v>
      </c>
      <c r="M301" t="str">
        <f t="shared" si="4"/>
        <v>P55786</v>
      </c>
      <c r="N301" t="s">
        <v>6691</v>
      </c>
      <c r="O301" t="s">
        <v>222</v>
      </c>
    </row>
    <row r="302" spans="1:15">
      <c r="A302" s="2" t="s">
        <v>278</v>
      </c>
      <c r="B302" t="s">
        <v>277</v>
      </c>
      <c r="C302" s="2" t="s">
        <v>279</v>
      </c>
      <c r="D302" s="2" t="s">
        <v>280</v>
      </c>
      <c r="E302" s="2">
        <v>5</v>
      </c>
      <c r="F302" s="2">
        <v>7</v>
      </c>
      <c r="G302" s="2">
        <v>23.895320000000002</v>
      </c>
      <c r="H302" s="2">
        <v>23.41403</v>
      </c>
      <c r="I302" s="2">
        <v>22.79261</v>
      </c>
      <c r="J302" s="2">
        <v>22.295190000000002</v>
      </c>
      <c r="K302" s="2">
        <v>22.33813</v>
      </c>
      <c r="L302" s="2">
        <v>22.18948</v>
      </c>
      <c r="M302" t="str">
        <f t="shared" si="4"/>
        <v>Q15942</v>
      </c>
      <c r="N302" t="s">
        <v>6692</v>
      </c>
      <c r="O302" t="s">
        <v>6693</v>
      </c>
    </row>
    <row r="303" spans="1:15">
      <c r="A303" s="2" t="s">
        <v>6194</v>
      </c>
      <c r="B303" t="s">
        <v>6193</v>
      </c>
      <c r="C303" s="2" t="s">
        <v>6195</v>
      </c>
      <c r="D303" s="2" t="s">
        <v>6196</v>
      </c>
      <c r="E303" s="2">
        <v>6</v>
      </c>
      <c r="F303" s="2">
        <v>16</v>
      </c>
      <c r="G303" s="2">
        <v>22.108049999999999</v>
      </c>
      <c r="H303" s="2">
        <v>21.496040000000001</v>
      </c>
      <c r="I303" s="2">
        <v>21.643239999999999</v>
      </c>
      <c r="J303" s="2">
        <v>23.940919999999998</v>
      </c>
      <c r="K303" s="2">
        <v>24.29299</v>
      </c>
      <c r="L303" s="2">
        <v>24.634</v>
      </c>
      <c r="M303" t="str">
        <f t="shared" si="4"/>
        <v>P23142</v>
      </c>
      <c r="N303" t="s">
        <v>6694</v>
      </c>
      <c r="O303" t="s">
        <v>6197</v>
      </c>
    </row>
    <row r="304" spans="1:15">
      <c r="A304" s="2" t="s">
        <v>6189</v>
      </c>
      <c r="B304" t="s">
        <v>6188</v>
      </c>
      <c r="C304" s="2" t="s">
        <v>6190</v>
      </c>
      <c r="D304" s="2" t="s">
        <v>6191</v>
      </c>
      <c r="E304" s="2">
        <v>4</v>
      </c>
      <c r="F304" s="2">
        <v>16</v>
      </c>
      <c r="G304" s="2">
        <v>21.293790000000001</v>
      </c>
      <c r="H304" s="2">
        <v>21.927050000000001</v>
      </c>
      <c r="I304" s="2">
        <v>20.962330000000001</v>
      </c>
      <c r="J304" s="2">
        <v>24.049510000000001</v>
      </c>
      <c r="K304" s="2">
        <v>23.984940000000002</v>
      </c>
      <c r="L304" s="2">
        <v>23.927510000000002</v>
      </c>
      <c r="M304" t="str">
        <f t="shared" si="4"/>
        <v>P0CW18</v>
      </c>
      <c r="N304" t="s">
        <v>6695</v>
      </c>
      <c r="O304" t="s">
        <v>6192</v>
      </c>
    </row>
    <row r="305" spans="1:15">
      <c r="A305" s="2" t="s">
        <v>6116</v>
      </c>
      <c r="B305" t="s">
        <v>6115</v>
      </c>
      <c r="C305" s="2" t="s">
        <v>6117</v>
      </c>
      <c r="D305" s="2" t="s">
        <v>6118</v>
      </c>
      <c r="E305" s="2">
        <v>5</v>
      </c>
      <c r="F305" s="2">
        <v>11</v>
      </c>
      <c r="G305" s="2">
        <v>22.458089999999999</v>
      </c>
      <c r="H305" s="2">
        <v>21.93488</v>
      </c>
      <c r="I305" s="2">
        <v>21.668990000000001</v>
      </c>
      <c r="J305" s="2">
        <v>23.999980000000001</v>
      </c>
      <c r="K305" s="2">
        <v>23.731999999999999</v>
      </c>
      <c r="L305" s="2">
        <v>23.67465</v>
      </c>
      <c r="M305" t="str">
        <f t="shared" si="4"/>
        <v>Q9HCC0</v>
      </c>
      <c r="N305" t="s">
        <v>6696</v>
      </c>
      <c r="O305" t="s">
        <v>6119</v>
      </c>
    </row>
    <row r="306" spans="1:15">
      <c r="A306" s="2" t="s">
        <v>6007</v>
      </c>
      <c r="B306" t="s">
        <v>6006</v>
      </c>
      <c r="C306" s="2" t="s">
        <v>6008</v>
      </c>
      <c r="D306" s="2" t="s">
        <v>6009</v>
      </c>
      <c r="E306" s="2">
        <v>6</v>
      </c>
      <c r="F306" s="2">
        <v>15</v>
      </c>
      <c r="G306" s="2">
        <v>21.846440000000001</v>
      </c>
      <c r="H306" s="2">
        <v>22.02046</v>
      </c>
      <c r="I306" s="2">
        <v>22.277729999999998</v>
      </c>
      <c r="J306" s="2">
        <v>22.9434</v>
      </c>
      <c r="K306" s="2">
        <v>23.579460000000001</v>
      </c>
      <c r="L306" s="2">
        <v>23.531120000000001</v>
      </c>
      <c r="M306" t="str">
        <f t="shared" si="4"/>
        <v>Q86UP2</v>
      </c>
      <c r="N306" t="s">
        <v>6697</v>
      </c>
      <c r="O306" t="s">
        <v>6010</v>
      </c>
    </row>
    <row r="307" spans="1:15">
      <c r="A307" s="2" t="s">
        <v>6237</v>
      </c>
      <c r="B307" t="s">
        <v>6363</v>
      </c>
      <c r="C307" s="2" t="s">
        <v>6238</v>
      </c>
      <c r="D307" s="2" t="s">
        <v>6239</v>
      </c>
      <c r="E307" s="2">
        <v>3</v>
      </c>
      <c r="F307" s="2">
        <v>8</v>
      </c>
      <c r="G307" s="2">
        <v>21.647639999999999</v>
      </c>
      <c r="H307" s="2">
        <v>20.72692</v>
      </c>
      <c r="I307" s="2">
        <v>21.437660000000001</v>
      </c>
      <c r="J307" s="2">
        <v>23.35971</v>
      </c>
      <c r="K307" s="2">
        <v>23.405609999999999</v>
      </c>
      <c r="L307" s="2">
        <v>23.488610000000001</v>
      </c>
      <c r="M307" t="str">
        <f t="shared" si="4"/>
        <v>Q9Y6G9</v>
      </c>
      <c r="N307" t="s">
        <v>6698</v>
      </c>
      <c r="O307" t="s">
        <v>6699</v>
      </c>
    </row>
    <row r="308" spans="1:15">
      <c r="A308" s="2" t="s">
        <v>5790</v>
      </c>
      <c r="B308" t="s">
        <v>5789</v>
      </c>
      <c r="C308" s="2" t="s">
        <v>5791</v>
      </c>
      <c r="D308" s="2" t="s">
        <v>5792</v>
      </c>
      <c r="E308" s="2">
        <v>2</v>
      </c>
      <c r="F308" s="2">
        <v>7</v>
      </c>
      <c r="G308" s="2">
        <v>22.066739999999999</v>
      </c>
      <c r="H308" s="2">
        <v>22.175909999999998</v>
      </c>
      <c r="I308" s="2">
        <v>21.994</v>
      </c>
      <c r="J308" s="2">
        <v>23.255659999999999</v>
      </c>
      <c r="K308" s="2">
        <v>23.116900000000001</v>
      </c>
      <c r="L308" s="2">
        <v>22.715170000000001</v>
      </c>
      <c r="M308" t="str">
        <f t="shared" si="4"/>
        <v>Q6QNY0</v>
      </c>
      <c r="N308" t="s">
        <v>6700</v>
      </c>
      <c r="O308" t="s">
        <v>5793</v>
      </c>
    </row>
    <row r="309" spans="1:15">
      <c r="A309" s="2" t="s">
        <v>5872</v>
      </c>
      <c r="B309" t="s">
        <v>5871</v>
      </c>
      <c r="C309" s="2" t="s">
        <v>5873</v>
      </c>
      <c r="D309" s="2" t="s">
        <v>5874</v>
      </c>
      <c r="E309" s="2">
        <v>4</v>
      </c>
      <c r="F309" s="2">
        <v>11</v>
      </c>
      <c r="G309" s="2">
        <v>21.921620000000001</v>
      </c>
      <c r="H309" s="2">
        <v>21.730160000000001</v>
      </c>
      <c r="I309" s="2">
        <v>22.179069999999999</v>
      </c>
      <c r="J309" s="2">
        <v>23.480129999999999</v>
      </c>
      <c r="K309" s="2">
        <v>23.04044</v>
      </c>
      <c r="L309" s="2">
        <v>22.604040000000001</v>
      </c>
      <c r="M309" t="str">
        <f t="shared" si="4"/>
        <v>Q07065</v>
      </c>
      <c r="N309" t="s">
        <v>6701</v>
      </c>
      <c r="O309" t="s">
        <v>5875</v>
      </c>
    </row>
    <row r="310" spans="1:15">
      <c r="A310" s="2" t="s">
        <v>6041</v>
      </c>
      <c r="B310" t="s">
        <v>6040</v>
      </c>
      <c r="C310" s="2" t="s">
        <v>6042</v>
      </c>
      <c r="D310" s="2" t="s">
        <v>6043</v>
      </c>
      <c r="E310" s="2">
        <v>3</v>
      </c>
      <c r="F310" s="2">
        <v>8</v>
      </c>
      <c r="G310" s="2">
        <v>21.886579999999999</v>
      </c>
      <c r="H310" s="2">
        <v>21.2027</v>
      </c>
      <c r="I310" s="2">
        <v>21.03463</v>
      </c>
      <c r="J310" s="2">
        <v>22.78708</v>
      </c>
      <c r="K310" s="2">
        <v>23.25451</v>
      </c>
      <c r="L310" s="2">
        <v>22.95805</v>
      </c>
      <c r="M310" t="str">
        <f t="shared" si="4"/>
        <v>Q96RQ3</v>
      </c>
      <c r="N310" t="s">
        <v>6702</v>
      </c>
      <c r="O310" t="s">
        <v>6044</v>
      </c>
    </row>
    <row r="311" spans="1:15">
      <c r="A311" s="2" t="s">
        <v>5124</v>
      </c>
      <c r="B311" t="s">
        <v>5123</v>
      </c>
      <c r="C311" s="2" t="s">
        <v>5125</v>
      </c>
      <c r="D311" s="2" t="s">
        <v>5126</v>
      </c>
      <c r="E311" s="2">
        <v>6</v>
      </c>
      <c r="F311" s="2">
        <v>13</v>
      </c>
      <c r="G311" s="2">
        <v>22.252780000000001</v>
      </c>
      <c r="H311" s="2">
        <v>22.015049999999999</v>
      </c>
      <c r="I311" s="2">
        <v>22.034800000000001</v>
      </c>
      <c r="J311" s="2">
        <v>22.653659999999999</v>
      </c>
      <c r="K311" s="2">
        <v>22.574639999999999</v>
      </c>
      <c r="L311" s="2">
        <v>22.709</v>
      </c>
      <c r="M311" t="str">
        <f t="shared" si="4"/>
        <v>P52701</v>
      </c>
      <c r="N311" t="s">
        <v>6703</v>
      </c>
      <c r="O311" t="s">
        <v>6704</v>
      </c>
    </row>
    <row r="312" spans="1:15">
      <c r="A312" s="2" t="s">
        <v>5046</v>
      </c>
      <c r="B312" t="s">
        <v>5045</v>
      </c>
      <c r="C312" s="2" t="s">
        <v>5047</v>
      </c>
      <c r="D312" s="2" t="s">
        <v>5048</v>
      </c>
      <c r="E312" s="2">
        <v>6</v>
      </c>
      <c r="F312" s="2">
        <v>15</v>
      </c>
      <c r="G312" s="2">
        <v>22.018999999999998</v>
      </c>
      <c r="H312" s="2">
        <v>22.210059999999999</v>
      </c>
      <c r="I312" s="2">
        <v>22.104469999999999</v>
      </c>
      <c r="J312" s="2">
        <v>22.606459999999998</v>
      </c>
      <c r="K312" s="2">
        <v>22.56607</v>
      </c>
      <c r="L312" s="2">
        <v>22.685169999999999</v>
      </c>
      <c r="M312" t="str">
        <f t="shared" si="4"/>
        <v>Q5VZK9</v>
      </c>
      <c r="N312" t="s">
        <v>6705</v>
      </c>
      <c r="O312" t="s">
        <v>5049</v>
      </c>
    </row>
    <row r="313" spans="1:15">
      <c r="A313" s="2" t="s">
        <v>5678</v>
      </c>
      <c r="B313" t="s">
        <v>5677</v>
      </c>
      <c r="C313" s="2" t="s">
        <v>5679</v>
      </c>
      <c r="D313" s="2" t="s">
        <v>5680</v>
      </c>
      <c r="E313" s="2">
        <v>3</v>
      </c>
      <c r="F313" s="2">
        <v>5</v>
      </c>
      <c r="G313" s="2">
        <v>21.897780000000001</v>
      </c>
      <c r="H313" s="2">
        <v>21.6264</v>
      </c>
      <c r="I313" s="2">
        <v>21.680800000000001</v>
      </c>
      <c r="J313" s="2">
        <v>22.592359999999999</v>
      </c>
      <c r="K313" s="2">
        <v>22.64086</v>
      </c>
      <c r="L313" s="2">
        <v>22.50123</v>
      </c>
      <c r="M313" t="str">
        <f t="shared" si="4"/>
        <v>Q8IXB1</v>
      </c>
      <c r="N313" t="s">
        <v>6706</v>
      </c>
      <c r="O313" t="s">
        <v>5681</v>
      </c>
    </row>
    <row r="314" spans="1:15">
      <c r="A314" s="2" t="s">
        <v>5412</v>
      </c>
      <c r="B314" t="s">
        <v>5411</v>
      </c>
      <c r="C314" s="2" t="s">
        <v>5413</v>
      </c>
      <c r="D314" s="2" t="s">
        <v>5414</v>
      </c>
      <c r="E314" s="2">
        <v>5</v>
      </c>
      <c r="F314" s="2">
        <v>6</v>
      </c>
      <c r="G314" s="2">
        <v>21.785720000000001</v>
      </c>
      <c r="H314" s="2">
        <v>21.73124</v>
      </c>
      <c r="I314" s="2">
        <v>21.711369999999999</v>
      </c>
      <c r="J314" s="2">
        <v>22.235530000000001</v>
      </c>
      <c r="K314" s="2">
        <v>22.58859</v>
      </c>
      <c r="L314" s="2">
        <v>22.456130000000002</v>
      </c>
      <c r="M314" t="str">
        <f t="shared" si="4"/>
        <v>Q8N122</v>
      </c>
      <c r="N314" t="s">
        <v>6707</v>
      </c>
      <c r="O314" t="s">
        <v>5415</v>
      </c>
    </row>
    <row r="315" spans="1:15">
      <c r="A315" s="2" t="s">
        <v>5820</v>
      </c>
      <c r="B315" t="s">
        <v>5819</v>
      </c>
      <c r="C315" s="2" t="s">
        <v>5821</v>
      </c>
      <c r="D315" s="2" t="s">
        <v>5822</v>
      </c>
      <c r="E315" s="2">
        <v>3</v>
      </c>
      <c r="F315" s="2">
        <v>6</v>
      </c>
      <c r="G315" s="2">
        <v>21.289909999999999</v>
      </c>
      <c r="H315" s="2">
        <v>21.681920000000002</v>
      </c>
      <c r="I315" s="2">
        <v>21.518409999999999</v>
      </c>
      <c r="J315" s="2">
        <v>22.647860000000001</v>
      </c>
      <c r="K315" s="2">
        <v>22.389690000000002</v>
      </c>
      <c r="L315" s="2">
        <v>22.424420000000001</v>
      </c>
      <c r="M315" t="str">
        <f t="shared" si="4"/>
        <v>Q08378</v>
      </c>
      <c r="N315" t="s">
        <v>6708</v>
      </c>
      <c r="O315" t="s">
        <v>5823</v>
      </c>
    </row>
    <row r="316" spans="1:15">
      <c r="A316" s="2" t="s">
        <v>6240</v>
      </c>
      <c r="B316" t="s">
        <v>5358</v>
      </c>
      <c r="C316" s="2" t="s">
        <v>5359</v>
      </c>
      <c r="D316" s="2" t="s">
        <v>5360</v>
      </c>
      <c r="E316" s="2">
        <v>3</v>
      </c>
      <c r="F316" s="2">
        <v>5</v>
      </c>
      <c r="G316" s="2">
        <v>21.561319999999998</v>
      </c>
      <c r="H316" s="2">
        <v>21.393249999999998</v>
      </c>
      <c r="I316" s="2">
        <v>21.293949999999999</v>
      </c>
      <c r="J316" s="2">
        <v>22.357220000000002</v>
      </c>
      <c r="K316" s="2">
        <v>22.352350000000001</v>
      </c>
      <c r="L316" s="2" t="s">
        <v>12</v>
      </c>
      <c r="M316" t="str">
        <f t="shared" si="4"/>
        <v>O60684</v>
      </c>
      <c r="N316" t="s">
        <v>6709</v>
      </c>
      <c r="O316" t="s">
        <v>5361</v>
      </c>
    </row>
    <row r="317" spans="1:15">
      <c r="A317" s="2" t="s">
        <v>5659</v>
      </c>
      <c r="B317" t="s">
        <v>5658</v>
      </c>
      <c r="C317" s="2" t="s">
        <v>5660</v>
      </c>
      <c r="D317" s="2" t="s">
        <v>5661</v>
      </c>
      <c r="E317" s="2">
        <v>3</v>
      </c>
      <c r="F317" s="2">
        <v>6</v>
      </c>
      <c r="G317" s="2" t="s">
        <v>12</v>
      </c>
      <c r="H317" s="2">
        <v>21.541129999999999</v>
      </c>
      <c r="I317" s="2">
        <v>21.299610000000001</v>
      </c>
      <c r="J317" s="2">
        <v>21.984649999999998</v>
      </c>
      <c r="K317" s="2">
        <v>22.50553</v>
      </c>
      <c r="L317" s="2">
        <v>22.26519</v>
      </c>
      <c r="M317" t="str">
        <f t="shared" si="4"/>
        <v>O95714</v>
      </c>
      <c r="N317" t="s">
        <v>6710</v>
      </c>
      <c r="O317" t="s">
        <v>5662</v>
      </c>
    </row>
    <row r="318" spans="1:15">
      <c r="A318" s="2" t="s">
        <v>1286</v>
      </c>
      <c r="B318" t="s">
        <v>1285</v>
      </c>
      <c r="C318" s="2" t="s">
        <v>1287</v>
      </c>
      <c r="D318" s="2" t="s">
        <v>1288</v>
      </c>
      <c r="E318" s="2">
        <v>2</v>
      </c>
      <c r="F318" s="2">
        <v>5</v>
      </c>
      <c r="G318" s="2">
        <v>22.579689999999999</v>
      </c>
      <c r="H318" s="2">
        <v>22.545100000000001</v>
      </c>
      <c r="I318" s="2">
        <v>22.78049</v>
      </c>
      <c r="J318" s="2">
        <v>22.237570000000002</v>
      </c>
      <c r="K318" s="2">
        <v>21.99352</v>
      </c>
      <c r="L318" s="2">
        <v>22.297370000000001</v>
      </c>
      <c r="M318" t="str">
        <f t="shared" si="4"/>
        <v>Q86TB9</v>
      </c>
      <c r="N318" t="s">
        <v>6711</v>
      </c>
      <c r="O318" t="s">
        <v>1289</v>
      </c>
    </row>
    <row r="319" spans="1:15">
      <c r="A319" s="2" t="s">
        <v>408</v>
      </c>
      <c r="B319" t="s">
        <v>407</v>
      </c>
      <c r="C319" s="2" t="s">
        <v>409</v>
      </c>
      <c r="D319" s="2" t="s">
        <v>410</v>
      </c>
      <c r="E319" s="2">
        <v>7</v>
      </c>
      <c r="F319" s="2">
        <v>17</v>
      </c>
      <c r="G319" s="2">
        <v>22.72964</v>
      </c>
      <c r="H319" s="2">
        <v>23.155470000000001</v>
      </c>
      <c r="I319" s="2">
        <v>23.195250000000001</v>
      </c>
      <c r="J319" s="2">
        <v>22.144079999999999</v>
      </c>
      <c r="K319" s="2">
        <v>21.9679</v>
      </c>
      <c r="L319" s="2">
        <v>22.218119999999999</v>
      </c>
      <c r="M319" t="str">
        <f t="shared" si="4"/>
        <v>Q14669</v>
      </c>
      <c r="N319" t="s">
        <v>6712</v>
      </c>
      <c r="O319" t="s">
        <v>411</v>
      </c>
    </row>
    <row r="320" spans="1:15">
      <c r="A320" s="2" t="s">
        <v>88</v>
      </c>
      <c r="B320" t="s">
        <v>87</v>
      </c>
      <c r="C320" s="2" t="s">
        <v>89</v>
      </c>
      <c r="D320" s="2" t="s">
        <v>90</v>
      </c>
      <c r="E320" s="2">
        <v>6</v>
      </c>
      <c r="F320" s="2">
        <v>15</v>
      </c>
      <c r="G320" s="2">
        <v>23.52253</v>
      </c>
      <c r="H320" s="2">
        <v>23.173680000000001</v>
      </c>
      <c r="I320" s="2">
        <v>23.295439999999999</v>
      </c>
      <c r="J320" s="2">
        <v>21.974460000000001</v>
      </c>
      <c r="K320" s="2">
        <v>21.76361</v>
      </c>
      <c r="L320" s="2">
        <v>21.82602</v>
      </c>
      <c r="M320" t="str">
        <f t="shared" si="4"/>
        <v>P51511</v>
      </c>
      <c r="N320" t="s">
        <v>6713</v>
      </c>
      <c r="O320" t="s">
        <v>91</v>
      </c>
    </row>
    <row r="321" spans="1:15">
      <c r="A321" s="2" t="s">
        <v>929</v>
      </c>
      <c r="B321" t="s">
        <v>928</v>
      </c>
      <c r="C321" s="2" t="s">
        <v>930</v>
      </c>
      <c r="D321" s="2" t="s">
        <v>931</v>
      </c>
      <c r="E321" s="2">
        <v>4</v>
      </c>
      <c r="F321" s="2">
        <v>6</v>
      </c>
      <c r="G321" s="2" t="s">
        <v>12</v>
      </c>
      <c r="H321" s="2">
        <v>22.383209999999998</v>
      </c>
      <c r="I321" s="2">
        <v>22.338539999999998</v>
      </c>
      <c r="J321" s="2">
        <v>21.809159999999999</v>
      </c>
      <c r="K321" s="2">
        <v>21.78453</v>
      </c>
      <c r="L321" s="2">
        <v>21.75348</v>
      </c>
      <c r="M321" t="str">
        <f t="shared" si="4"/>
        <v>Q709C8</v>
      </c>
      <c r="N321" t="s">
        <v>6714</v>
      </c>
      <c r="O321" t="s">
        <v>932</v>
      </c>
    </row>
    <row r="322" spans="1:15">
      <c r="A322" s="2" t="s">
        <v>834</v>
      </c>
      <c r="B322" t="s">
        <v>833</v>
      </c>
      <c r="C322" s="2" t="s">
        <v>835</v>
      </c>
      <c r="D322" s="2" t="s">
        <v>836</v>
      </c>
      <c r="E322" s="2">
        <v>3</v>
      </c>
      <c r="F322" s="2">
        <v>9</v>
      </c>
      <c r="G322" s="2">
        <v>22.560390000000002</v>
      </c>
      <c r="H322" s="2">
        <v>22.408470000000001</v>
      </c>
      <c r="I322" s="2">
        <v>22.238440000000001</v>
      </c>
      <c r="J322" s="2">
        <v>21.917179999999998</v>
      </c>
      <c r="K322" s="2" t="s">
        <v>12</v>
      </c>
      <c r="L322" s="2">
        <v>21.648779999999999</v>
      </c>
      <c r="M322" t="str">
        <f t="shared" si="4"/>
        <v>Q9Y263</v>
      </c>
      <c r="N322" t="s">
        <v>6715</v>
      </c>
      <c r="O322" t="s">
        <v>837</v>
      </c>
    </row>
    <row r="323" spans="1:15">
      <c r="A323" s="2" t="s">
        <v>321</v>
      </c>
      <c r="B323" t="s">
        <v>320</v>
      </c>
      <c r="C323" s="2" t="s">
        <v>322</v>
      </c>
      <c r="D323" s="2" t="s">
        <v>323</v>
      </c>
      <c r="E323" s="2">
        <v>4</v>
      </c>
      <c r="F323" s="2">
        <v>9</v>
      </c>
      <c r="G323" s="2">
        <v>22.463339999999999</v>
      </c>
      <c r="H323" s="2">
        <v>22.4086</v>
      </c>
      <c r="I323" s="2">
        <v>22.024419999999999</v>
      </c>
      <c r="J323" s="2">
        <v>21.65888</v>
      </c>
      <c r="K323" s="2">
        <v>21.639140000000001</v>
      </c>
      <c r="L323" s="2" t="s">
        <v>12</v>
      </c>
      <c r="M323" t="str">
        <f t="shared" ref="M323:M386" si="5">MID(A323,1,6)</f>
        <v>P45974</v>
      </c>
      <c r="N323" t="s">
        <v>6716</v>
      </c>
      <c r="O323" t="s">
        <v>324</v>
      </c>
    </row>
    <row r="324" spans="1:15">
      <c r="A324" s="2" t="s">
        <v>6241</v>
      </c>
      <c r="B324" t="s">
        <v>520</v>
      </c>
      <c r="C324" s="2" t="s">
        <v>521</v>
      </c>
      <c r="D324" s="2" t="s">
        <v>522</v>
      </c>
      <c r="E324" s="2">
        <v>4</v>
      </c>
      <c r="F324" s="2">
        <v>4</v>
      </c>
      <c r="G324" s="2">
        <v>22.572579999999999</v>
      </c>
      <c r="H324" s="2">
        <v>23.02234</v>
      </c>
      <c r="I324" s="2">
        <v>22.16451</v>
      </c>
      <c r="J324" s="2">
        <v>21.755929999999999</v>
      </c>
      <c r="K324" s="2">
        <v>21.635950000000001</v>
      </c>
      <c r="L324" s="2">
        <v>21.594180000000001</v>
      </c>
      <c r="M324" t="str">
        <f t="shared" si="5"/>
        <v>Q13043</v>
      </c>
      <c r="N324" t="s">
        <v>6717</v>
      </c>
      <c r="O324" t="s">
        <v>523</v>
      </c>
    </row>
    <row r="325" spans="1:15">
      <c r="A325" s="2" t="s">
        <v>282</v>
      </c>
      <c r="B325" t="s">
        <v>281</v>
      </c>
      <c r="C325" s="2" t="s">
        <v>283</v>
      </c>
      <c r="D325" s="2" t="s">
        <v>284</v>
      </c>
      <c r="E325" s="2">
        <v>6</v>
      </c>
      <c r="F325" s="2">
        <v>16</v>
      </c>
      <c r="G325" s="2">
        <v>22.195799999999998</v>
      </c>
      <c r="H325" s="2">
        <v>22.822130000000001</v>
      </c>
      <c r="I325" s="2">
        <v>23.232279999999999</v>
      </c>
      <c r="J325" s="2">
        <v>21.614100000000001</v>
      </c>
      <c r="K325" s="2">
        <v>21.622250000000001</v>
      </c>
      <c r="L325" s="2">
        <v>21.75703</v>
      </c>
      <c r="M325" t="str">
        <f t="shared" si="5"/>
        <v>P19174</v>
      </c>
      <c r="N325" t="s">
        <v>6718</v>
      </c>
      <c r="O325" t="s">
        <v>285</v>
      </c>
    </row>
    <row r="326" spans="1:15">
      <c r="A326" s="2" t="s">
        <v>63</v>
      </c>
      <c r="B326" t="s">
        <v>62</v>
      </c>
      <c r="C326" s="2" t="s">
        <v>64</v>
      </c>
      <c r="D326" s="2" t="s">
        <v>65</v>
      </c>
      <c r="E326" s="2">
        <v>5</v>
      </c>
      <c r="F326" s="2">
        <v>8</v>
      </c>
      <c r="G326" s="2">
        <v>22.466380000000001</v>
      </c>
      <c r="H326" s="2">
        <v>22.994430000000001</v>
      </c>
      <c r="I326" s="2">
        <v>23.669260000000001</v>
      </c>
      <c r="J326" s="2">
        <v>21.93413</v>
      </c>
      <c r="K326" s="2">
        <v>21.60716</v>
      </c>
      <c r="L326" s="2">
        <v>21.112290000000002</v>
      </c>
      <c r="M326" t="str">
        <f t="shared" si="5"/>
        <v>O60678</v>
      </c>
      <c r="N326" t="s">
        <v>6719</v>
      </c>
      <c r="O326" t="s">
        <v>66</v>
      </c>
    </row>
    <row r="327" spans="1:15">
      <c r="A327" s="2" t="s">
        <v>73</v>
      </c>
      <c r="B327" t="s">
        <v>72</v>
      </c>
      <c r="C327" s="2" t="s">
        <v>74</v>
      </c>
      <c r="D327" s="2" t="s">
        <v>75</v>
      </c>
      <c r="E327" s="2">
        <v>8</v>
      </c>
      <c r="F327" s="2">
        <v>9</v>
      </c>
      <c r="G327" s="2" t="s">
        <v>12</v>
      </c>
      <c r="H327" s="2">
        <v>23.01512</v>
      </c>
      <c r="I327" s="2">
        <v>22.86825</v>
      </c>
      <c r="J327" s="2">
        <v>21.20729</v>
      </c>
      <c r="K327" s="2">
        <v>21.523199999999999</v>
      </c>
      <c r="L327" s="2">
        <v>21.407430000000002</v>
      </c>
      <c r="M327" t="str">
        <f t="shared" si="5"/>
        <v>Q13332</v>
      </c>
      <c r="N327" t="s">
        <v>6720</v>
      </c>
      <c r="O327" t="s">
        <v>76</v>
      </c>
    </row>
    <row r="328" spans="1:15">
      <c r="A328" s="2" t="s">
        <v>6242</v>
      </c>
      <c r="B328" t="s">
        <v>3388</v>
      </c>
      <c r="C328" s="2" t="s">
        <v>3389</v>
      </c>
      <c r="D328" s="2" t="s">
        <v>3390</v>
      </c>
      <c r="E328" s="2">
        <v>14</v>
      </c>
      <c r="F328" s="2">
        <v>497</v>
      </c>
      <c r="G328" s="2">
        <v>34.390680000000003</v>
      </c>
      <c r="H328" s="2">
        <v>34.27037</v>
      </c>
      <c r="I328" s="2">
        <v>34.237349999999999</v>
      </c>
      <c r="J328" s="2">
        <v>34.194839999999999</v>
      </c>
      <c r="K328" s="2">
        <v>34.447450000000003</v>
      </c>
      <c r="L328" s="2">
        <v>34.378909999999998</v>
      </c>
      <c r="M328" t="str">
        <f t="shared" si="5"/>
        <v>Q5VTE0</v>
      </c>
      <c r="N328" t="s">
        <v>6721</v>
      </c>
      <c r="O328" t="s">
        <v>3391</v>
      </c>
    </row>
    <row r="329" spans="1:15">
      <c r="A329" s="2" t="s">
        <v>2028</v>
      </c>
      <c r="B329" t="s">
        <v>2027</v>
      </c>
      <c r="C329" s="2" t="s">
        <v>2029</v>
      </c>
      <c r="D329" s="2" t="s">
        <v>2030</v>
      </c>
      <c r="E329" s="2">
        <v>16</v>
      </c>
      <c r="F329" s="2">
        <v>516</v>
      </c>
      <c r="G329" s="2">
        <v>33.642270000000003</v>
      </c>
      <c r="H329" s="2">
        <v>33.342289999999998</v>
      </c>
      <c r="I329" s="2">
        <v>33.075809999999997</v>
      </c>
      <c r="J329" s="2">
        <v>32.981949999999998</v>
      </c>
      <c r="K329" s="2">
        <v>32.936329999999998</v>
      </c>
      <c r="L329" s="2">
        <v>33.194940000000003</v>
      </c>
      <c r="M329" t="str">
        <f t="shared" si="5"/>
        <v>P63261</v>
      </c>
      <c r="N329" t="s">
        <v>6722</v>
      </c>
      <c r="O329" t="s">
        <v>2031</v>
      </c>
    </row>
    <row r="330" spans="1:15">
      <c r="A330" s="2" t="s">
        <v>4238</v>
      </c>
      <c r="B330" t="s">
        <v>4237</v>
      </c>
      <c r="C330" s="2" t="s">
        <v>4239</v>
      </c>
      <c r="D330" s="2" t="s">
        <v>4240</v>
      </c>
      <c r="E330" s="2">
        <v>17</v>
      </c>
      <c r="F330" s="2">
        <v>237</v>
      </c>
      <c r="G330" s="2">
        <v>32.780760000000001</v>
      </c>
      <c r="H330" s="2">
        <v>32.477310000000003</v>
      </c>
      <c r="I330" s="2">
        <v>32.45346</v>
      </c>
      <c r="J330" s="2">
        <v>32.811630000000001</v>
      </c>
      <c r="K330" s="2">
        <v>32.716999999999999</v>
      </c>
      <c r="L330" s="2">
        <v>32.890500000000003</v>
      </c>
      <c r="M330" t="str">
        <f t="shared" si="5"/>
        <v>P23396</v>
      </c>
      <c r="N330" t="s">
        <v>6723</v>
      </c>
      <c r="O330" t="s">
        <v>4241</v>
      </c>
    </row>
    <row r="331" spans="1:15">
      <c r="A331" s="2" t="s">
        <v>4546</v>
      </c>
      <c r="B331" t="s">
        <v>4545</v>
      </c>
      <c r="C331" s="2" t="s">
        <v>4547</v>
      </c>
      <c r="D331" s="2" t="s">
        <v>4548</v>
      </c>
      <c r="E331" s="2">
        <v>15</v>
      </c>
      <c r="F331" s="2">
        <v>154</v>
      </c>
      <c r="G331" s="2">
        <v>32.152070000000002</v>
      </c>
      <c r="H331" s="2">
        <v>31.937650000000001</v>
      </c>
      <c r="I331" s="2">
        <v>32.149979999999999</v>
      </c>
      <c r="J331" s="2">
        <v>32.183529999999998</v>
      </c>
      <c r="K331" s="2">
        <v>32.370179999999998</v>
      </c>
      <c r="L331" s="2">
        <v>32.637590000000003</v>
      </c>
      <c r="M331" t="str">
        <f t="shared" si="5"/>
        <v>P62701</v>
      </c>
      <c r="O331" t="s">
        <v>4549</v>
      </c>
    </row>
    <row r="332" spans="1:15">
      <c r="A332" s="2" t="s">
        <v>998</v>
      </c>
      <c r="B332" t="s">
        <v>997</v>
      </c>
      <c r="C332" s="2" t="s">
        <v>999</v>
      </c>
      <c r="D332" s="2" t="s">
        <v>1000</v>
      </c>
      <c r="E332" s="2">
        <v>46</v>
      </c>
      <c r="F332" s="2">
        <v>894</v>
      </c>
      <c r="G332" s="2">
        <v>32.89479</v>
      </c>
      <c r="H332" s="2">
        <v>32.484909999999999</v>
      </c>
      <c r="I332" s="2">
        <v>32.4114</v>
      </c>
      <c r="J332" s="2">
        <v>31.7624</v>
      </c>
      <c r="K332" s="2">
        <v>32.152459999999998</v>
      </c>
      <c r="L332" s="2">
        <v>32.232120000000002</v>
      </c>
      <c r="M332" t="str">
        <f t="shared" si="5"/>
        <v>P13639</v>
      </c>
      <c r="N332" t="s">
        <v>6724</v>
      </c>
      <c r="O332" t="s">
        <v>1001</v>
      </c>
    </row>
    <row r="333" spans="1:15">
      <c r="A333" s="2" t="s">
        <v>4665</v>
      </c>
      <c r="B333" t="s">
        <v>4664</v>
      </c>
      <c r="C333" s="2" t="s">
        <v>4666</v>
      </c>
      <c r="D333" s="2" t="s">
        <v>4667</v>
      </c>
      <c r="E333" s="2">
        <v>21</v>
      </c>
      <c r="F333" s="2">
        <v>271</v>
      </c>
      <c r="G333" s="2">
        <v>31.894680000000001</v>
      </c>
      <c r="H333" s="2">
        <v>31.84112</v>
      </c>
      <c r="I333" s="2">
        <v>31.694240000000001</v>
      </c>
      <c r="J333" s="2">
        <v>32.0364</v>
      </c>
      <c r="K333" s="2">
        <v>31.969529999999999</v>
      </c>
      <c r="L333" s="2">
        <v>32.581699999999998</v>
      </c>
      <c r="M333" t="str">
        <f t="shared" si="5"/>
        <v>Q9UQ80</v>
      </c>
      <c r="N333" t="s">
        <v>6725</v>
      </c>
      <c r="O333" t="s">
        <v>6726</v>
      </c>
    </row>
    <row r="334" spans="1:15">
      <c r="A334" s="2" t="s">
        <v>4282</v>
      </c>
      <c r="B334" t="s">
        <v>4281</v>
      </c>
      <c r="C334" s="2" t="s">
        <v>4283</v>
      </c>
      <c r="D334" s="2" t="s">
        <v>4284</v>
      </c>
      <c r="E334" s="2">
        <v>13</v>
      </c>
      <c r="F334" s="2">
        <v>159</v>
      </c>
      <c r="G334" s="2">
        <v>31.157260000000001</v>
      </c>
      <c r="H334" s="2">
        <v>32.326700000000002</v>
      </c>
      <c r="I334" s="2">
        <v>32.338169999999998</v>
      </c>
      <c r="J334" s="2">
        <v>31.842210000000001</v>
      </c>
      <c r="K334" s="2">
        <v>32.060339999999997</v>
      </c>
      <c r="L334" s="2">
        <v>31.995740000000001</v>
      </c>
      <c r="M334" t="str">
        <f t="shared" si="5"/>
        <v>P06748</v>
      </c>
      <c r="N334" t="s">
        <v>6727</v>
      </c>
      <c r="O334" t="s">
        <v>4285</v>
      </c>
    </row>
    <row r="335" spans="1:15">
      <c r="A335" s="2" t="s">
        <v>1646</v>
      </c>
      <c r="B335" t="s">
        <v>1645</v>
      </c>
      <c r="C335" s="2" t="s">
        <v>1647</v>
      </c>
      <c r="D335" s="2" t="s">
        <v>1648</v>
      </c>
      <c r="E335" s="2">
        <v>11</v>
      </c>
      <c r="F335" s="2">
        <v>209</v>
      </c>
      <c r="G335" s="2">
        <v>32.159849999999999</v>
      </c>
      <c r="H335" s="2">
        <v>32.281269999999999</v>
      </c>
      <c r="I335" s="2">
        <v>32.188400000000001</v>
      </c>
      <c r="J335" s="2">
        <v>32.061909999999997</v>
      </c>
      <c r="K335" s="2">
        <v>31.669699999999999</v>
      </c>
      <c r="L335" s="2">
        <v>31.772030000000001</v>
      </c>
      <c r="M335" t="str">
        <f t="shared" si="5"/>
        <v>P04406</v>
      </c>
      <c r="N335" t="s">
        <v>6728</v>
      </c>
      <c r="O335" t="s">
        <v>1649</v>
      </c>
    </row>
    <row r="336" spans="1:15">
      <c r="A336" s="2" t="s">
        <v>4566</v>
      </c>
      <c r="B336" t="s">
        <v>4565</v>
      </c>
      <c r="C336" s="2" t="s">
        <v>4567</v>
      </c>
      <c r="D336" s="2" t="s">
        <v>4568</v>
      </c>
      <c r="E336" s="2">
        <v>13</v>
      </c>
      <c r="F336" s="2">
        <v>45</v>
      </c>
      <c r="G336" s="2">
        <v>31.371400000000001</v>
      </c>
      <c r="H336" s="2">
        <v>31.669789999999999</v>
      </c>
      <c r="I336" s="2">
        <v>31.370519999999999</v>
      </c>
      <c r="J336" s="2">
        <v>31.662420000000001</v>
      </c>
      <c r="K336" s="2">
        <v>31.578980000000001</v>
      </c>
      <c r="L336" s="2">
        <v>31.817720000000001</v>
      </c>
      <c r="M336" t="str">
        <f t="shared" si="5"/>
        <v>P46781</v>
      </c>
      <c r="O336" t="s">
        <v>4569</v>
      </c>
    </row>
    <row r="337" spans="1:15">
      <c r="A337" s="2" t="s">
        <v>3649</v>
      </c>
      <c r="B337" t="s">
        <v>3648</v>
      </c>
      <c r="C337" s="2" t="s">
        <v>3650</v>
      </c>
      <c r="D337" s="2" t="s">
        <v>3651</v>
      </c>
      <c r="E337" s="2">
        <v>18</v>
      </c>
      <c r="F337" s="2">
        <v>163</v>
      </c>
      <c r="G337" s="2">
        <v>31.387049999999999</v>
      </c>
      <c r="H337" s="2">
        <v>31.072399999999998</v>
      </c>
      <c r="I337" s="2">
        <v>31.431470000000001</v>
      </c>
      <c r="J337" s="2">
        <v>31.51446</v>
      </c>
      <c r="K337" s="2">
        <v>31.15943</v>
      </c>
      <c r="L337" s="2">
        <v>31.500050000000002</v>
      </c>
      <c r="M337" t="str">
        <f t="shared" si="5"/>
        <v>P04075</v>
      </c>
      <c r="N337" t="s">
        <v>6729</v>
      </c>
      <c r="O337" t="s">
        <v>3652</v>
      </c>
    </row>
    <row r="338" spans="1:15">
      <c r="A338" s="2" t="s">
        <v>4465</v>
      </c>
      <c r="B338" t="s">
        <v>4464</v>
      </c>
      <c r="C338" s="2" t="s">
        <v>4466</v>
      </c>
      <c r="D338" s="2" t="s">
        <v>4467</v>
      </c>
      <c r="E338" s="2">
        <v>9</v>
      </c>
      <c r="F338" s="2">
        <v>355</v>
      </c>
      <c r="G338" s="2">
        <v>30.873719999999999</v>
      </c>
      <c r="H338" s="2">
        <v>30.867470000000001</v>
      </c>
      <c r="I338" s="2">
        <v>30.82479</v>
      </c>
      <c r="J338" s="2">
        <v>31.267019999999999</v>
      </c>
      <c r="K338" s="2">
        <v>31.367650000000001</v>
      </c>
      <c r="L338" s="2">
        <v>31.022079999999999</v>
      </c>
      <c r="M338" t="str">
        <f t="shared" si="5"/>
        <v>P35613</v>
      </c>
      <c r="N338" t="s">
        <v>6730</v>
      </c>
      <c r="O338" t="s">
        <v>4468</v>
      </c>
    </row>
    <row r="339" spans="1:15">
      <c r="A339" s="2" t="s">
        <v>5216</v>
      </c>
      <c r="B339" t="s">
        <v>5215</v>
      </c>
      <c r="C339" s="2" t="s">
        <v>5217</v>
      </c>
      <c r="D339" s="2" t="s">
        <v>5218</v>
      </c>
      <c r="E339" s="2">
        <v>8</v>
      </c>
      <c r="F339" s="2">
        <v>126</v>
      </c>
      <c r="G339" s="2">
        <v>31.018429999999999</v>
      </c>
      <c r="H339" s="2">
        <v>30.560289999999998</v>
      </c>
      <c r="I339" s="2">
        <v>30.52</v>
      </c>
      <c r="J339" s="2">
        <v>31.393149999999999</v>
      </c>
      <c r="K339" s="2">
        <v>31.148009999999999</v>
      </c>
      <c r="L339" s="2">
        <v>31.226759999999999</v>
      </c>
      <c r="M339" t="str">
        <f t="shared" si="5"/>
        <v>Q01650</v>
      </c>
      <c r="N339" t="s">
        <v>6731</v>
      </c>
      <c r="O339" t="s">
        <v>5219</v>
      </c>
    </row>
    <row r="340" spans="1:15">
      <c r="A340" s="2" t="s">
        <v>4920</v>
      </c>
      <c r="B340" t="s">
        <v>4919</v>
      </c>
      <c r="C340" s="2" t="s">
        <v>4921</v>
      </c>
      <c r="D340" s="2" t="s">
        <v>4922</v>
      </c>
      <c r="E340" s="2">
        <v>11</v>
      </c>
      <c r="F340" s="2">
        <v>123</v>
      </c>
      <c r="G340" s="2">
        <v>30.936699999999998</v>
      </c>
      <c r="H340" s="2">
        <v>30.634689999999999</v>
      </c>
      <c r="I340" s="2">
        <v>30.70701</v>
      </c>
      <c r="J340" s="2">
        <v>30.971789999999999</v>
      </c>
      <c r="K340" s="2">
        <v>31.163810000000002</v>
      </c>
      <c r="L340" s="2">
        <v>31.410240000000002</v>
      </c>
      <c r="M340" t="str">
        <f t="shared" si="5"/>
        <v>P62241</v>
      </c>
      <c r="O340" t="s">
        <v>4923</v>
      </c>
    </row>
    <row r="341" spans="1:15">
      <c r="A341" s="2" t="s">
        <v>5178</v>
      </c>
      <c r="B341" t="s">
        <v>5177</v>
      </c>
      <c r="C341" s="2" t="s">
        <v>5179</v>
      </c>
      <c r="D341" s="2" t="s">
        <v>5180</v>
      </c>
      <c r="E341" s="2">
        <v>111</v>
      </c>
      <c r="F341" s="2">
        <v>937</v>
      </c>
      <c r="G341" s="2">
        <v>29.66778</v>
      </c>
      <c r="H341" s="2">
        <v>30.862079999999999</v>
      </c>
      <c r="I341" s="2">
        <v>30.92529</v>
      </c>
      <c r="J341" s="2">
        <v>31.03715</v>
      </c>
      <c r="K341" s="2">
        <v>31.144549999999999</v>
      </c>
      <c r="L341" s="2">
        <v>30.975619999999999</v>
      </c>
      <c r="M341" t="str">
        <f t="shared" si="5"/>
        <v>P21333</v>
      </c>
      <c r="N341" t="s">
        <v>6732</v>
      </c>
      <c r="O341" t="s">
        <v>5181</v>
      </c>
    </row>
    <row r="342" spans="1:15">
      <c r="A342" s="2" t="s">
        <v>4765</v>
      </c>
      <c r="B342" t="s">
        <v>4764</v>
      </c>
      <c r="C342" s="2" t="s">
        <v>4766</v>
      </c>
      <c r="D342" s="2" t="s">
        <v>4767</v>
      </c>
      <c r="E342" s="2">
        <v>15</v>
      </c>
      <c r="F342" s="2">
        <v>132</v>
      </c>
      <c r="G342" s="2">
        <v>30.813749999999999</v>
      </c>
      <c r="H342" s="2">
        <v>30.291869999999999</v>
      </c>
      <c r="I342" s="2">
        <v>30.48001</v>
      </c>
      <c r="J342" s="2">
        <v>31.22963</v>
      </c>
      <c r="K342" s="2">
        <v>30.57028</v>
      </c>
      <c r="L342" s="2">
        <v>31.019960000000001</v>
      </c>
      <c r="M342" t="str">
        <f t="shared" si="5"/>
        <v>P22626</v>
      </c>
      <c r="N342" t="s">
        <v>6733</v>
      </c>
      <c r="O342" t="s">
        <v>4768</v>
      </c>
    </row>
    <row r="343" spans="1:15">
      <c r="A343" s="2" t="s">
        <v>2970</v>
      </c>
      <c r="B343" t="s">
        <v>2969</v>
      </c>
      <c r="C343" s="2" t="s">
        <v>2971</v>
      </c>
      <c r="D343" s="2" t="s">
        <v>2972</v>
      </c>
      <c r="E343" s="2">
        <v>69</v>
      </c>
      <c r="F343" s="2">
        <v>670</v>
      </c>
      <c r="G343" s="2">
        <v>31.107119999999998</v>
      </c>
      <c r="H343" s="2">
        <v>31.19923</v>
      </c>
      <c r="I343" s="2">
        <v>30.990030000000001</v>
      </c>
      <c r="J343" s="2">
        <v>31.188960000000002</v>
      </c>
      <c r="K343" s="2">
        <v>30.986509999999999</v>
      </c>
      <c r="L343" s="2">
        <v>31.00892</v>
      </c>
      <c r="M343" t="str">
        <f t="shared" si="5"/>
        <v>P07814</v>
      </c>
      <c r="N343" t="s">
        <v>6734</v>
      </c>
      <c r="O343" t="s">
        <v>2973</v>
      </c>
    </row>
    <row r="344" spans="1:15">
      <c r="A344" s="2" t="s">
        <v>4507</v>
      </c>
      <c r="B344" t="s">
        <v>4506</v>
      </c>
      <c r="C344" s="2" t="s">
        <v>4508</v>
      </c>
      <c r="D344" s="2" t="s">
        <v>4509</v>
      </c>
      <c r="E344" s="2">
        <v>6</v>
      </c>
      <c r="F344" s="2">
        <v>46</v>
      </c>
      <c r="G344" s="2">
        <v>30.705780000000001</v>
      </c>
      <c r="H344" s="2">
        <v>30.39141</v>
      </c>
      <c r="I344" s="2">
        <v>30.481159999999999</v>
      </c>
      <c r="J344" s="2">
        <v>30.626799999999999</v>
      </c>
      <c r="K344" s="2">
        <v>30.969940000000001</v>
      </c>
      <c r="L344" s="2">
        <v>30.942029999999999</v>
      </c>
      <c r="M344" t="str">
        <f t="shared" si="5"/>
        <v>P62081</v>
      </c>
      <c r="N344" t="s">
        <v>6735</v>
      </c>
      <c r="O344" t="s">
        <v>4510</v>
      </c>
    </row>
    <row r="345" spans="1:15">
      <c r="A345" s="2" t="s">
        <v>4493</v>
      </c>
      <c r="B345" t="s">
        <v>4492</v>
      </c>
      <c r="C345" s="2" t="s">
        <v>4494</v>
      </c>
      <c r="D345" s="2" t="s">
        <v>4495</v>
      </c>
      <c r="E345" s="2">
        <v>10</v>
      </c>
      <c r="F345" s="2">
        <v>200</v>
      </c>
      <c r="G345" s="2">
        <v>30.818180000000002</v>
      </c>
      <c r="H345" s="2">
        <v>30.52365</v>
      </c>
      <c r="I345" s="2">
        <v>30.492190000000001</v>
      </c>
      <c r="J345" s="2">
        <v>30.925850000000001</v>
      </c>
      <c r="K345" s="2">
        <v>30.824570000000001</v>
      </c>
      <c r="L345" s="2">
        <v>30.993480000000002</v>
      </c>
      <c r="M345" t="str">
        <f t="shared" si="5"/>
        <v>O15427</v>
      </c>
      <c r="N345" t="s">
        <v>6736</v>
      </c>
      <c r="O345" t="s">
        <v>4496</v>
      </c>
    </row>
    <row r="346" spans="1:15">
      <c r="A346" s="2" t="s">
        <v>1925</v>
      </c>
      <c r="B346" t="s">
        <v>1924</v>
      </c>
      <c r="C346" s="2" t="s">
        <v>1926</v>
      </c>
      <c r="D346" s="2" t="s">
        <v>1927</v>
      </c>
      <c r="E346" s="2">
        <v>29</v>
      </c>
      <c r="F346" s="2">
        <v>367</v>
      </c>
      <c r="G346" s="2">
        <v>30.53631</v>
      </c>
      <c r="H346" s="2">
        <v>31.043620000000001</v>
      </c>
      <c r="I346" s="2">
        <v>31.532920000000001</v>
      </c>
      <c r="J346" s="2">
        <v>31.1677</v>
      </c>
      <c r="K346" s="2">
        <v>30.899010000000001</v>
      </c>
      <c r="L346" s="2">
        <v>30.45778</v>
      </c>
      <c r="M346" t="str">
        <f t="shared" si="5"/>
        <v>P78371</v>
      </c>
      <c r="N346" t="s">
        <v>6737</v>
      </c>
      <c r="O346" t="s">
        <v>1928</v>
      </c>
    </row>
    <row r="347" spans="1:15">
      <c r="A347" s="2" t="s">
        <v>2643</v>
      </c>
      <c r="B347" t="s">
        <v>2642</v>
      </c>
      <c r="C347" s="2" t="s">
        <v>2644</v>
      </c>
      <c r="D347" s="2" t="s">
        <v>2645</v>
      </c>
      <c r="E347" s="2">
        <v>13</v>
      </c>
      <c r="F347" s="2">
        <v>73</v>
      </c>
      <c r="G347" s="2">
        <v>30.7423</v>
      </c>
      <c r="H347" s="2">
        <v>30.997319999999998</v>
      </c>
      <c r="I347" s="2">
        <v>30.89331</v>
      </c>
      <c r="J347" s="2">
        <v>30.995229999999999</v>
      </c>
      <c r="K347" s="2">
        <v>30.367650000000001</v>
      </c>
      <c r="L347" s="2">
        <v>30.892949999999999</v>
      </c>
      <c r="M347" t="str">
        <f t="shared" si="5"/>
        <v>P15880</v>
      </c>
      <c r="O347" t="s">
        <v>2646</v>
      </c>
    </row>
    <row r="348" spans="1:15">
      <c r="A348" s="2" t="s">
        <v>2847</v>
      </c>
      <c r="B348" t="s">
        <v>2846</v>
      </c>
      <c r="C348" s="2" t="s">
        <v>2848</v>
      </c>
      <c r="D348" s="2" t="s">
        <v>2849</v>
      </c>
      <c r="E348" s="2">
        <v>18</v>
      </c>
      <c r="F348" s="2">
        <v>195</v>
      </c>
      <c r="G348" s="2">
        <v>30.914210000000001</v>
      </c>
      <c r="H348" s="2">
        <v>31.016310000000001</v>
      </c>
      <c r="I348" s="2">
        <v>30.88147</v>
      </c>
      <c r="J348" s="2">
        <v>30.881399999999999</v>
      </c>
      <c r="K348" s="2">
        <v>30.37669</v>
      </c>
      <c r="L348" s="2">
        <v>31.313490000000002</v>
      </c>
      <c r="M348" t="str">
        <f t="shared" si="5"/>
        <v>P60842</v>
      </c>
      <c r="N348" t="s">
        <v>6738</v>
      </c>
      <c r="O348" t="s">
        <v>2850</v>
      </c>
    </row>
    <row r="349" spans="1:15">
      <c r="A349" s="2" t="s">
        <v>3807</v>
      </c>
      <c r="B349" t="s">
        <v>3806</v>
      </c>
      <c r="C349" s="2" t="s">
        <v>3808</v>
      </c>
      <c r="D349" s="2" t="s">
        <v>3809</v>
      </c>
      <c r="E349" s="2">
        <v>28</v>
      </c>
      <c r="F349" s="2">
        <v>318</v>
      </c>
      <c r="G349" s="2">
        <v>30.559380000000001</v>
      </c>
      <c r="H349" s="2">
        <v>30.694030000000001</v>
      </c>
      <c r="I349" s="2">
        <v>30.788229999999999</v>
      </c>
      <c r="J349" s="2">
        <v>30.830850000000002</v>
      </c>
      <c r="K349" s="2">
        <v>30.869309999999999</v>
      </c>
      <c r="L349" s="2">
        <v>30.85727</v>
      </c>
      <c r="M349" t="str">
        <f t="shared" si="5"/>
        <v>P14868</v>
      </c>
      <c r="N349" t="s">
        <v>6739</v>
      </c>
      <c r="O349" t="s">
        <v>3810</v>
      </c>
    </row>
    <row r="350" spans="1:15">
      <c r="A350" s="2" t="s">
        <v>3242</v>
      </c>
      <c r="B350" t="s">
        <v>3241</v>
      </c>
      <c r="C350" s="2" t="s">
        <v>3243</v>
      </c>
      <c r="D350" s="2" t="s">
        <v>3244</v>
      </c>
      <c r="E350" s="2">
        <v>12</v>
      </c>
      <c r="F350" s="2">
        <v>78</v>
      </c>
      <c r="G350" s="2">
        <v>30.40314</v>
      </c>
      <c r="H350" s="2">
        <v>31.01538</v>
      </c>
      <c r="I350" s="2">
        <v>30.910920000000001</v>
      </c>
      <c r="J350" s="2">
        <v>30.80855</v>
      </c>
      <c r="K350" s="2">
        <v>30.936209999999999</v>
      </c>
      <c r="L350" s="2">
        <v>30.599740000000001</v>
      </c>
      <c r="M350" t="str">
        <f t="shared" si="5"/>
        <v>P62280</v>
      </c>
      <c r="O350" t="s">
        <v>92</v>
      </c>
    </row>
    <row r="351" spans="1:15">
      <c r="A351" s="2" t="s">
        <v>3635</v>
      </c>
      <c r="B351" t="s">
        <v>3634</v>
      </c>
      <c r="C351" s="2" t="s">
        <v>3636</v>
      </c>
      <c r="D351" s="2" t="s">
        <v>3637</v>
      </c>
      <c r="E351" s="2">
        <v>13</v>
      </c>
      <c r="F351" s="2">
        <v>167</v>
      </c>
      <c r="G351" s="2">
        <v>31.14601</v>
      </c>
      <c r="H351" s="2">
        <v>30.664840000000002</v>
      </c>
      <c r="I351" s="2">
        <v>30.61947</v>
      </c>
      <c r="J351" s="2">
        <v>30.800930000000001</v>
      </c>
      <c r="K351" s="2">
        <v>30.60744</v>
      </c>
      <c r="L351" s="2">
        <v>31.322970000000002</v>
      </c>
      <c r="M351" t="str">
        <f t="shared" si="5"/>
        <v>Q7L1Q6</v>
      </c>
      <c r="N351" t="s">
        <v>6740</v>
      </c>
    </row>
    <row r="352" spans="1:15">
      <c r="A352" s="2" t="s">
        <v>3467</v>
      </c>
      <c r="B352" t="s">
        <v>3466</v>
      </c>
      <c r="C352" s="2" t="s">
        <v>3468</v>
      </c>
      <c r="D352" s="2" t="s">
        <v>3469</v>
      </c>
      <c r="E352" s="2">
        <v>5</v>
      </c>
      <c r="F352" s="2">
        <v>56</v>
      </c>
      <c r="G352" s="2">
        <v>30.680679999999999</v>
      </c>
      <c r="H352" s="2">
        <v>30.32978</v>
      </c>
      <c r="I352" s="2">
        <v>30.72972</v>
      </c>
      <c r="J352" s="2">
        <v>30.774699999999999</v>
      </c>
      <c r="K352" s="2">
        <v>30.437280000000001</v>
      </c>
      <c r="L352" s="2">
        <v>30.664580000000001</v>
      </c>
      <c r="M352" t="str">
        <f t="shared" si="5"/>
        <v>P62917</v>
      </c>
      <c r="N352" t="s">
        <v>6576</v>
      </c>
      <c r="O352" t="s">
        <v>3470</v>
      </c>
    </row>
    <row r="353" spans="1:15">
      <c r="A353" s="2" t="s">
        <v>4866</v>
      </c>
      <c r="B353" t="s">
        <v>4865</v>
      </c>
      <c r="C353" s="2" t="s">
        <v>4867</v>
      </c>
      <c r="D353" s="2" t="s">
        <v>4868</v>
      </c>
      <c r="E353" s="2">
        <v>13</v>
      </c>
      <c r="F353" s="2">
        <v>132</v>
      </c>
      <c r="G353" s="2">
        <v>30.324529999999999</v>
      </c>
      <c r="H353" s="2">
        <v>29.987259999999999</v>
      </c>
      <c r="I353" s="2">
        <v>29.85868</v>
      </c>
      <c r="J353" s="2">
        <v>30.643920000000001</v>
      </c>
      <c r="K353" s="2">
        <v>30.149039999999999</v>
      </c>
      <c r="L353" s="2">
        <v>30.65719</v>
      </c>
      <c r="M353" t="str">
        <f t="shared" si="5"/>
        <v>Q13347</v>
      </c>
      <c r="N353" t="s">
        <v>6741</v>
      </c>
      <c r="O353" t="s">
        <v>4869</v>
      </c>
    </row>
    <row r="354" spans="1:15">
      <c r="A354" s="2" t="s">
        <v>2677</v>
      </c>
      <c r="B354" t="s">
        <v>2676</v>
      </c>
      <c r="C354" s="2" t="s">
        <v>2678</v>
      </c>
      <c r="D354" s="2" t="s">
        <v>2679</v>
      </c>
      <c r="E354" s="2">
        <v>12</v>
      </c>
      <c r="F354" s="2">
        <v>85</v>
      </c>
      <c r="G354" s="2">
        <v>30.692460000000001</v>
      </c>
      <c r="H354" s="2">
        <v>30.686710000000001</v>
      </c>
      <c r="I354" s="2">
        <v>30.718330000000002</v>
      </c>
      <c r="J354" s="2">
        <v>30.44144</v>
      </c>
      <c r="K354" s="2">
        <v>30.784020000000002</v>
      </c>
      <c r="L354" s="2">
        <v>30.579660000000001</v>
      </c>
      <c r="M354" t="str">
        <f t="shared" si="5"/>
        <v>P46782</v>
      </c>
      <c r="O354" t="s">
        <v>2680</v>
      </c>
    </row>
    <row r="355" spans="1:15">
      <c r="A355" s="2" t="s">
        <v>6243</v>
      </c>
      <c r="B355" t="s">
        <v>1611</v>
      </c>
      <c r="C355" s="2" t="s">
        <v>1612</v>
      </c>
      <c r="D355" s="2" t="s">
        <v>1613</v>
      </c>
      <c r="E355" s="2">
        <v>12</v>
      </c>
      <c r="F355" s="2">
        <v>113</v>
      </c>
      <c r="G355" s="2">
        <v>31.07208</v>
      </c>
      <c r="H355" s="2">
        <v>30.858529999999998</v>
      </c>
      <c r="I355" s="2">
        <v>30.864370000000001</v>
      </c>
      <c r="J355" s="2">
        <v>30.741099999999999</v>
      </c>
      <c r="K355" s="2">
        <v>30.385660000000001</v>
      </c>
      <c r="L355" s="2">
        <v>30.51831</v>
      </c>
      <c r="M355" t="str">
        <f t="shared" si="5"/>
        <v>P09651</v>
      </c>
      <c r="N355" t="s">
        <v>6742</v>
      </c>
      <c r="O355" t="s">
        <v>1614</v>
      </c>
    </row>
    <row r="356" spans="1:15">
      <c r="A356" s="2" t="s">
        <v>2248</v>
      </c>
      <c r="B356" t="s">
        <v>2247</v>
      </c>
      <c r="C356" s="2" t="s">
        <v>2249</v>
      </c>
      <c r="D356" s="2" t="s">
        <v>2250</v>
      </c>
      <c r="E356" s="2">
        <v>33</v>
      </c>
      <c r="F356" s="2">
        <v>570</v>
      </c>
      <c r="G356" s="2">
        <v>31.015509999999999</v>
      </c>
      <c r="H356" s="2">
        <v>30.85838</v>
      </c>
      <c r="I356" s="2">
        <v>30.643149999999999</v>
      </c>
      <c r="J356" s="2">
        <v>30.928750000000001</v>
      </c>
      <c r="K356" s="2">
        <v>30.444009999999999</v>
      </c>
      <c r="L356" s="2">
        <v>30.492570000000001</v>
      </c>
      <c r="M356" t="str">
        <f t="shared" si="5"/>
        <v>P50990</v>
      </c>
      <c r="N356" t="s">
        <v>6737</v>
      </c>
      <c r="O356" t="s">
        <v>2251</v>
      </c>
    </row>
    <row r="357" spans="1:15">
      <c r="A357" s="2" t="s">
        <v>5309</v>
      </c>
      <c r="B357" t="s">
        <v>5308</v>
      </c>
      <c r="C357" s="2" t="s">
        <v>5310</v>
      </c>
      <c r="D357" s="2" t="s">
        <v>5311</v>
      </c>
      <c r="E357" s="2">
        <v>24</v>
      </c>
      <c r="F357" s="2">
        <v>231</v>
      </c>
      <c r="G357" s="2">
        <v>29.12856</v>
      </c>
      <c r="H357" s="2">
        <v>29.696539999999999</v>
      </c>
      <c r="I357" s="2">
        <v>30.200340000000001</v>
      </c>
      <c r="J357" s="2">
        <v>30.345410000000001</v>
      </c>
      <c r="K357" s="2">
        <v>30.996780000000001</v>
      </c>
      <c r="L357" s="2">
        <v>29.447939999999999</v>
      </c>
      <c r="M357" t="str">
        <f t="shared" si="5"/>
        <v>Q8NC51</v>
      </c>
      <c r="N357" t="s">
        <v>6743</v>
      </c>
      <c r="O357" t="s">
        <v>5312</v>
      </c>
    </row>
    <row r="358" spans="1:15">
      <c r="A358" s="2" t="s">
        <v>2955</v>
      </c>
      <c r="B358" t="s">
        <v>2954</v>
      </c>
      <c r="C358" s="2" t="s">
        <v>2956</v>
      </c>
      <c r="D358" s="2" t="s">
        <v>2957</v>
      </c>
      <c r="E358" s="2">
        <v>31</v>
      </c>
      <c r="F358" s="2">
        <v>424</v>
      </c>
      <c r="G358" s="2">
        <v>30.852889999999999</v>
      </c>
      <c r="H358" s="2">
        <v>30.439070000000001</v>
      </c>
      <c r="I358" s="2">
        <v>30.179970000000001</v>
      </c>
      <c r="J358" s="2">
        <v>30.722159999999999</v>
      </c>
      <c r="K358" s="2">
        <v>30.30029</v>
      </c>
      <c r="L358" s="2">
        <v>30.324850000000001</v>
      </c>
      <c r="M358" t="str">
        <f t="shared" si="5"/>
        <v>P14618</v>
      </c>
      <c r="N358" t="s">
        <v>6744</v>
      </c>
      <c r="O358" t="s">
        <v>2958</v>
      </c>
    </row>
    <row r="359" spans="1:15">
      <c r="A359" s="2" t="s">
        <v>6244</v>
      </c>
      <c r="B359" t="s">
        <v>1384</v>
      </c>
      <c r="C359" s="2" t="s">
        <v>1385</v>
      </c>
      <c r="D359" s="2" t="s">
        <v>1386</v>
      </c>
      <c r="E359" s="2">
        <v>19</v>
      </c>
      <c r="F359" s="2">
        <v>442</v>
      </c>
      <c r="G359" s="2">
        <v>30.90052</v>
      </c>
      <c r="H359" s="2">
        <v>30.958020000000001</v>
      </c>
      <c r="I359" s="2">
        <v>30.778700000000001</v>
      </c>
      <c r="J359" s="2">
        <v>30.286370000000002</v>
      </c>
      <c r="K359" s="2">
        <v>30.650099999999998</v>
      </c>
      <c r="L359" s="2">
        <v>30.312570000000001</v>
      </c>
      <c r="M359" t="str">
        <f t="shared" si="5"/>
        <v>P07437</v>
      </c>
      <c r="N359" t="s">
        <v>6745</v>
      </c>
      <c r="O359" t="s">
        <v>1387</v>
      </c>
    </row>
    <row r="360" spans="1:15">
      <c r="A360" s="3" t="s">
        <v>6245</v>
      </c>
      <c r="B360" t="s">
        <v>5487</v>
      </c>
      <c r="C360" s="3" t="s">
        <v>5488</v>
      </c>
      <c r="D360" s="3" t="s">
        <v>4016</v>
      </c>
      <c r="E360" s="3">
        <v>13</v>
      </c>
      <c r="F360" s="3">
        <v>172</v>
      </c>
      <c r="G360" s="3">
        <v>30.1511</v>
      </c>
      <c r="H360" s="3">
        <v>29.75705</v>
      </c>
      <c r="I360" s="3">
        <v>29.756620000000002</v>
      </c>
      <c r="J360" s="3">
        <v>30.260349999999999</v>
      </c>
      <c r="K360" s="3">
        <v>30.704789999999999</v>
      </c>
      <c r="L360" s="3">
        <v>30.079409999999999</v>
      </c>
      <c r="M360" t="str">
        <f t="shared" si="5"/>
        <v>P01891</v>
      </c>
      <c r="N360" t="s">
        <v>6746</v>
      </c>
      <c r="O360" t="s">
        <v>5489</v>
      </c>
    </row>
    <row r="361" spans="1:15">
      <c r="A361" s="2" t="s">
        <v>1121</v>
      </c>
      <c r="B361" t="s">
        <v>1120</v>
      </c>
      <c r="C361" s="2" t="s">
        <v>1122</v>
      </c>
      <c r="D361" s="2" t="s">
        <v>1123</v>
      </c>
      <c r="E361" s="2">
        <v>29</v>
      </c>
      <c r="F361" s="2">
        <v>390</v>
      </c>
      <c r="G361" s="2">
        <v>30.544250000000002</v>
      </c>
      <c r="H361" s="2">
        <v>30.654800000000002</v>
      </c>
      <c r="I361" s="2">
        <v>30.756930000000001</v>
      </c>
      <c r="J361" s="2">
        <v>30.51022</v>
      </c>
      <c r="K361" s="2">
        <v>30.241389999999999</v>
      </c>
      <c r="L361" s="2">
        <v>29.835339999999999</v>
      </c>
      <c r="M361" t="str">
        <f t="shared" si="5"/>
        <v>P50991</v>
      </c>
      <c r="N361" t="s">
        <v>6737</v>
      </c>
      <c r="O361" t="s">
        <v>1124</v>
      </c>
    </row>
    <row r="362" spans="1:15">
      <c r="A362" s="2" t="s">
        <v>1203</v>
      </c>
      <c r="B362" t="s">
        <v>1202</v>
      </c>
      <c r="C362" s="2" t="s">
        <v>1204</v>
      </c>
      <c r="D362" s="2" t="s">
        <v>1205</v>
      </c>
      <c r="E362" s="2">
        <v>40</v>
      </c>
      <c r="F362" s="2">
        <v>366</v>
      </c>
      <c r="G362" s="2">
        <v>30.953520000000001</v>
      </c>
      <c r="H362" s="2">
        <v>30.561199999999999</v>
      </c>
      <c r="I362" s="2">
        <v>30.595130000000001</v>
      </c>
      <c r="J362" s="2">
        <v>30.07686</v>
      </c>
      <c r="K362" s="2">
        <v>30.20909</v>
      </c>
      <c r="L362" s="2">
        <v>30.34149</v>
      </c>
      <c r="M362" t="str">
        <f t="shared" si="5"/>
        <v>P08238</v>
      </c>
      <c r="N362" t="s">
        <v>6747</v>
      </c>
      <c r="O362" t="s">
        <v>1206</v>
      </c>
    </row>
    <row r="363" spans="1:15">
      <c r="A363" s="2" t="s">
        <v>1593</v>
      </c>
      <c r="B363" t="s">
        <v>1592</v>
      </c>
      <c r="C363" s="2" t="s">
        <v>1594</v>
      </c>
      <c r="D363" s="2" t="s">
        <v>1595</v>
      </c>
      <c r="E363" s="2">
        <v>25</v>
      </c>
      <c r="F363" s="2">
        <v>400</v>
      </c>
      <c r="G363" s="2">
        <v>30.456209999999999</v>
      </c>
      <c r="H363" s="2">
        <v>30.498100000000001</v>
      </c>
      <c r="I363" s="2">
        <v>30.4514</v>
      </c>
      <c r="J363" s="2">
        <v>29.882169999999999</v>
      </c>
      <c r="K363" s="2">
        <v>30.29318</v>
      </c>
      <c r="L363" s="2">
        <v>30.114339999999999</v>
      </c>
      <c r="M363" t="str">
        <f t="shared" si="5"/>
        <v>P05556</v>
      </c>
      <c r="N363" t="s">
        <v>6748</v>
      </c>
      <c r="O363" t="s">
        <v>6749</v>
      </c>
    </row>
    <row r="364" spans="1:15">
      <c r="A364" s="2" t="s">
        <v>2168</v>
      </c>
      <c r="B364" t="s">
        <v>2167</v>
      </c>
      <c r="C364" s="2" t="s">
        <v>2169</v>
      </c>
      <c r="D364" s="2" t="s">
        <v>2170</v>
      </c>
      <c r="E364" s="2">
        <v>15</v>
      </c>
      <c r="F364" s="2">
        <v>132</v>
      </c>
      <c r="G364" s="2">
        <v>30.212689999999998</v>
      </c>
      <c r="H364" s="2">
        <v>30.134789999999999</v>
      </c>
      <c r="I364" s="2">
        <v>30.373159999999999</v>
      </c>
      <c r="J364" s="2">
        <v>30.206530000000001</v>
      </c>
      <c r="K364" s="2">
        <v>29.709910000000001</v>
      </c>
      <c r="L364" s="2">
        <v>30.101990000000001</v>
      </c>
      <c r="M364" t="str">
        <f t="shared" si="5"/>
        <v>P62424</v>
      </c>
      <c r="O364" t="s">
        <v>2171</v>
      </c>
    </row>
    <row r="365" spans="1:15">
      <c r="A365" s="2" t="s">
        <v>4512</v>
      </c>
      <c r="B365" t="s">
        <v>4511</v>
      </c>
      <c r="C365" s="2" t="s">
        <v>4513</v>
      </c>
      <c r="D365" s="2" t="s">
        <v>4514</v>
      </c>
      <c r="E365" s="2">
        <v>12</v>
      </c>
      <c r="F365" s="2">
        <v>90</v>
      </c>
      <c r="G365" s="2">
        <v>30.156169999999999</v>
      </c>
      <c r="H365" s="2">
        <v>29.771350000000002</v>
      </c>
      <c r="I365" s="2">
        <v>29.878430000000002</v>
      </c>
      <c r="J365" s="2">
        <v>30.06625</v>
      </c>
      <c r="K365" s="2">
        <v>30.078140000000001</v>
      </c>
      <c r="L365" s="2">
        <v>30.60999</v>
      </c>
      <c r="M365" t="str">
        <f t="shared" si="5"/>
        <v>P18124</v>
      </c>
      <c r="N365" t="s">
        <v>6750</v>
      </c>
      <c r="O365" t="s">
        <v>4515</v>
      </c>
    </row>
    <row r="366" spans="1:15">
      <c r="A366" s="2" t="s">
        <v>2002</v>
      </c>
      <c r="B366" t="s">
        <v>2001</v>
      </c>
      <c r="C366" s="2" t="s">
        <v>2003</v>
      </c>
      <c r="D366" s="2" t="s">
        <v>2004</v>
      </c>
      <c r="E366" s="2">
        <v>17</v>
      </c>
      <c r="F366" s="2">
        <v>92</v>
      </c>
      <c r="G366" s="2">
        <v>30.40558</v>
      </c>
      <c r="H366" s="2">
        <v>30.059049999999999</v>
      </c>
      <c r="I366" s="2">
        <v>30.005710000000001</v>
      </c>
      <c r="J366" s="2">
        <v>30.35605</v>
      </c>
      <c r="K366" s="2">
        <v>29.616050000000001</v>
      </c>
      <c r="L366" s="2">
        <v>30.067409999999999</v>
      </c>
      <c r="M366" t="str">
        <f t="shared" si="5"/>
        <v>P39023</v>
      </c>
      <c r="N366" t="s">
        <v>6751</v>
      </c>
      <c r="O366" t="s">
        <v>2005</v>
      </c>
    </row>
    <row r="367" spans="1:15">
      <c r="A367" s="2" t="s">
        <v>6246</v>
      </c>
      <c r="B367" t="s">
        <v>2434</v>
      </c>
      <c r="C367" s="2" t="s">
        <v>2435</v>
      </c>
      <c r="D367" s="2" t="s">
        <v>2436</v>
      </c>
      <c r="E367" s="2">
        <v>35</v>
      </c>
      <c r="F367" s="2">
        <v>415</v>
      </c>
      <c r="G367" s="2">
        <v>30.392430000000001</v>
      </c>
      <c r="H367" s="2">
        <v>30.183530000000001</v>
      </c>
      <c r="I367" s="2">
        <v>30.166149999999998</v>
      </c>
      <c r="J367" s="2">
        <v>30.236149999999999</v>
      </c>
      <c r="K367" s="2">
        <v>29.980460000000001</v>
      </c>
      <c r="L367" s="2">
        <v>30.01943</v>
      </c>
      <c r="M367" t="str">
        <f t="shared" si="5"/>
        <v>O00571</v>
      </c>
      <c r="N367" t="s">
        <v>6752</v>
      </c>
      <c r="O367" t="s">
        <v>2437</v>
      </c>
    </row>
    <row r="368" spans="1:15">
      <c r="A368" s="2" t="s">
        <v>1780</v>
      </c>
      <c r="B368" t="s">
        <v>1779</v>
      </c>
      <c r="C368" s="2" t="s">
        <v>1781</v>
      </c>
      <c r="D368" s="2" t="s">
        <v>1782</v>
      </c>
      <c r="E368" s="2">
        <v>29</v>
      </c>
      <c r="F368" s="2">
        <v>420</v>
      </c>
      <c r="G368" s="2">
        <v>30.485969999999998</v>
      </c>
      <c r="H368" s="2">
        <v>30.283719999999999</v>
      </c>
      <c r="I368" s="2">
        <v>30.175809999999998</v>
      </c>
      <c r="J368" s="2">
        <v>30.302800000000001</v>
      </c>
      <c r="K368" s="2">
        <v>29.966640000000002</v>
      </c>
      <c r="L368" s="2">
        <v>29.824339999999999</v>
      </c>
      <c r="M368" t="str">
        <f t="shared" si="5"/>
        <v>Q99832</v>
      </c>
      <c r="N368" t="s">
        <v>6753</v>
      </c>
      <c r="O368" t="s">
        <v>1783</v>
      </c>
    </row>
    <row r="369" spans="1:15">
      <c r="A369" s="2" t="s">
        <v>2823</v>
      </c>
      <c r="B369" t="s">
        <v>2822</v>
      </c>
      <c r="C369" s="2" t="s">
        <v>2824</v>
      </c>
      <c r="D369" s="2" t="s">
        <v>2825</v>
      </c>
      <c r="E369" s="2">
        <v>11</v>
      </c>
      <c r="F369" s="2">
        <v>57</v>
      </c>
      <c r="G369" s="2">
        <v>30.248640000000002</v>
      </c>
      <c r="H369" s="2">
        <v>29.923369999999998</v>
      </c>
      <c r="I369" s="2">
        <v>29.560739999999999</v>
      </c>
      <c r="J369" s="2">
        <v>29.930019999999999</v>
      </c>
      <c r="K369" s="2">
        <v>29.52496</v>
      </c>
      <c r="L369" s="2">
        <v>30.01717</v>
      </c>
      <c r="M369" t="str">
        <f t="shared" si="5"/>
        <v>P60891</v>
      </c>
      <c r="N369" t="s">
        <v>6754</v>
      </c>
      <c r="O369" t="s">
        <v>2826</v>
      </c>
    </row>
    <row r="370" spans="1:15">
      <c r="A370" s="2" t="s">
        <v>1343</v>
      </c>
      <c r="B370" t="s">
        <v>1342</v>
      </c>
      <c r="C370" s="2" t="s">
        <v>1344</v>
      </c>
      <c r="D370" s="2" t="s">
        <v>1345</v>
      </c>
      <c r="E370" s="2">
        <v>27</v>
      </c>
      <c r="F370" s="2">
        <v>443</v>
      </c>
      <c r="G370" s="2">
        <v>30.781359999999999</v>
      </c>
      <c r="H370" s="2">
        <v>30.44134</v>
      </c>
      <c r="I370" s="2">
        <v>30.31484</v>
      </c>
      <c r="J370" s="2">
        <v>30.39499</v>
      </c>
      <c r="K370" s="2">
        <v>29.890339999999998</v>
      </c>
      <c r="L370" s="2">
        <v>29.907129999999999</v>
      </c>
      <c r="M370" t="str">
        <f t="shared" si="5"/>
        <v>P17987</v>
      </c>
      <c r="N370" t="s">
        <v>6737</v>
      </c>
      <c r="O370" t="s">
        <v>1346</v>
      </c>
    </row>
    <row r="371" spans="1:15">
      <c r="A371" s="2" t="s">
        <v>3688</v>
      </c>
      <c r="B371" t="s">
        <v>3687</v>
      </c>
      <c r="C371" s="2" t="s">
        <v>3689</v>
      </c>
      <c r="D371" s="2" t="s">
        <v>3690</v>
      </c>
      <c r="E371" s="2">
        <v>17</v>
      </c>
      <c r="F371" s="2">
        <v>131</v>
      </c>
      <c r="G371" s="2">
        <v>29.99577</v>
      </c>
      <c r="H371" s="2">
        <v>29.71444</v>
      </c>
      <c r="I371" s="2">
        <v>29.655180000000001</v>
      </c>
      <c r="J371" s="2">
        <v>29.827459999999999</v>
      </c>
      <c r="K371" s="2">
        <v>29.597770000000001</v>
      </c>
      <c r="L371" s="2">
        <v>30.194600000000001</v>
      </c>
      <c r="M371" t="str">
        <f t="shared" si="5"/>
        <v>Q9Y6E2</v>
      </c>
      <c r="N371" t="s">
        <v>6755</v>
      </c>
      <c r="O371" t="s">
        <v>117</v>
      </c>
    </row>
    <row r="372" spans="1:15">
      <c r="A372" s="2" t="s">
        <v>3664</v>
      </c>
      <c r="B372" t="s">
        <v>3663</v>
      </c>
      <c r="C372" s="2" t="s">
        <v>3665</v>
      </c>
      <c r="D372" s="2" t="s">
        <v>3666</v>
      </c>
      <c r="E372" s="2">
        <v>17</v>
      </c>
      <c r="F372" s="2">
        <v>169</v>
      </c>
      <c r="G372" s="2">
        <v>30.259350000000001</v>
      </c>
      <c r="H372" s="2">
        <v>29.90699</v>
      </c>
      <c r="I372" s="2">
        <v>29.78341</v>
      </c>
      <c r="J372" s="2">
        <v>29.778880000000001</v>
      </c>
      <c r="K372" s="2">
        <v>29.815480000000001</v>
      </c>
      <c r="L372" s="2">
        <v>30.617190000000001</v>
      </c>
      <c r="M372" t="str">
        <f t="shared" si="5"/>
        <v>P05783</v>
      </c>
      <c r="N372" t="s">
        <v>6756</v>
      </c>
      <c r="O372" t="s">
        <v>3667</v>
      </c>
    </row>
    <row r="373" spans="1:15">
      <c r="A373" s="2" t="s">
        <v>2601</v>
      </c>
      <c r="B373" t="s">
        <v>2600</v>
      </c>
      <c r="C373" s="2" t="s">
        <v>2602</v>
      </c>
      <c r="D373" s="2" t="s">
        <v>2603</v>
      </c>
      <c r="E373" s="2">
        <v>8</v>
      </c>
      <c r="F373" s="2">
        <v>74</v>
      </c>
      <c r="G373" s="2">
        <v>30.042570000000001</v>
      </c>
      <c r="H373" s="2">
        <v>29.87247</v>
      </c>
      <c r="I373" s="2">
        <v>29.736440000000002</v>
      </c>
      <c r="J373" s="2">
        <v>29.529299999999999</v>
      </c>
      <c r="K373" s="2">
        <v>29.803840000000001</v>
      </c>
      <c r="L373" s="2">
        <v>29.86337</v>
      </c>
      <c r="M373" t="str">
        <f t="shared" si="5"/>
        <v>P27635</v>
      </c>
      <c r="N373" t="s">
        <v>6757</v>
      </c>
      <c r="O373" t="s">
        <v>2604</v>
      </c>
    </row>
    <row r="374" spans="1:15">
      <c r="A374" s="2" t="s">
        <v>1018</v>
      </c>
      <c r="B374" t="s">
        <v>1017</v>
      </c>
      <c r="C374" s="2" t="s">
        <v>1019</v>
      </c>
      <c r="D374" s="2" t="s">
        <v>1020</v>
      </c>
      <c r="E374" s="2">
        <v>14</v>
      </c>
      <c r="F374" s="2">
        <v>167</v>
      </c>
      <c r="G374" s="2">
        <v>30.693529999999999</v>
      </c>
      <c r="H374" s="2">
        <v>30.26662</v>
      </c>
      <c r="I374" s="2">
        <v>30.010919999999999</v>
      </c>
      <c r="J374" s="2">
        <v>29.691040000000001</v>
      </c>
      <c r="K374" s="2">
        <v>29.470089999999999</v>
      </c>
      <c r="L374" s="2">
        <v>30.099740000000001</v>
      </c>
      <c r="M374" t="str">
        <f t="shared" si="5"/>
        <v>P22234</v>
      </c>
      <c r="O374" t="s">
        <v>1021</v>
      </c>
    </row>
    <row r="375" spans="1:15">
      <c r="A375" s="2" t="s">
        <v>1655</v>
      </c>
      <c r="B375" t="s">
        <v>1654</v>
      </c>
      <c r="C375" s="2" t="s">
        <v>1656</v>
      </c>
      <c r="D375" s="2" t="s">
        <v>1657</v>
      </c>
      <c r="E375" s="2">
        <v>36</v>
      </c>
      <c r="F375" s="2">
        <v>406</v>
      </c>
      <c r="G375" s="2">
        <v>30.297339999999998</v>
      </c>
      <c r="H375" s="2">
        <v>30.15146</v>
      </c>
      <c r="I375" s="2">
        <v>30.05349</v>
      </c>
      <c r="J375" s="2">
        <v>30.152909999999999</v>
      </c>
      <c r="K375" s="2">
        <v>29.680150000000001</v>
      </c>
      <c r="L375" s="2">
        <v>29.671749999999999</v>
      </c>
      <c r="M375" t="str">
        <f t="shared" si="5"/>
        <v>P49368</v>
      </c>
      <c r="N375" t="s">
        <v>6737</v>
      </c>
      <c r="O375" t="s">
        <v>1658</v>
      </c>
    </row>
    <row r="376" spans="1:15">
      <c r="A376" s="2" t="s">
        <v>3455</v>
      </c>
      <c r="B376" t="s">
        <v>3454</v>
      </c>
      <c r="C376" s="2" t="s">
        <v>3456</v>
      </c>
      <c r="D376" s="2" t="s">
        <v>3457</v>
      </c>
      <c r="E376" s="2">
        <v>34</v>
      </c>
      <c r="F376" s="2">
        <v>284</v>
      </c>
      <c r="G376" s="2">
        <v>29.68216</v>
      </c>
      <c r="H376" s="2">
        <v>29.739529999999998</v>
      </c>
      <c r="I376" s="2">
        <v>29.605049999999999</v>
      </c>
      <c r="J376" s="2">
        <v>29.968979999999998</v>
      </c>
      <c r="K376" s="2">
        <v>29.611229999999999</v>
      </c>
      <c r="L376" s="2">
        <v>29.643750000000001</v>
      </c>
      <c r="M376" t="str">
        <f t="shared" si="5"/>
        <v>P26038</v>
      </c>
      <c r="N376" t="s">
        <v>6758</v>
      </c>
      <c r="O376" t="s">
        <v>6759</v>
      </c>
    </row>
    <row r="377" spans="1:15">
      <c r="A377" s="2" t="s">
        <v>3427</v>
      </c>
      <c r="B377" t="s">
        <v>3426</v>
      </c>
      <c r="C377" s="2" t="s">
        <v>3428</v>
      </c>
      <c r="D377" s="2" t="s">
        <v>3429</v>
      </c>
      <c r="E377" s="2">
        <v>10</v>
      </c>
      <c r="F377" s="2">
        <v>119</v>
      </c>
      <c r="G377" s="2">
        <v>29.60399</v>
      </c>
      <c r="H377" s="2">
        <v>29.712340000000001</v>
      </c>
      <c r="I377" s="2">
        <v>29.881920000000001</v>
      </c>
      <c r="J377" s="2">
        <v>30.003160000000001</v>
      </c>
      <c r="K377" s="2">
        <v>29.61064</v>
      </c>
      <c r="L377" s="2">
        <v>29.640339999999998</v>
      </c>
      <c r="M377" t="str">
        <f t="shared" si="5"/>
        <v>Q15366</v>
      </c>
      <c r="N377" t="s">
        <v>6760</v>
      </c>
      <c r="O377" t="s">
        <v>3430</v>
      </c>
    </row>
    <row r="378" spans="1:15">
      <c r="A378" s="2" t="s">
        <v>4571</v>
      </c>
      <c r="B378" t="s">
        <v>4570</v>
      </c>
      <c r="C378" s="2" t="s">
        <v>4572</v>
      </c>
      <c r="D378" s="2" t="s">
        <v>4573</v>
      </c>
      <c r="E378" s="2">
        <v>38</v>
      </c>
      <c r="F378" s="2">
        <v>389</v>
      </c>
      <c r="G378" s="2">
        <v>29.502009999999999</v>
      </c>
      <c r="H378" s="2">
        <v>29.008600000000001</v>
      </c>
      <c r="I378" s="2">
        <v>29.103300000000001</v>
      </c>
      <c r="J378" s="2">
        <v>29.391529999999999</v>
      </c>
      <c r="K378" s="2">
        <v>29.663869999999999</v>
      </c>
      <c r="L378" s="2">
        <v>29.603549999999998</v>
      </c>
      <c r="M378" t="str">
        <f t="shared" si="5"/>
        <v>P05023</v>
      </c>
      <c r="N378" t="s">
        <v>6761</v>
      </c>
      <c r="O378" t="s">
        <v>4574</v>
      </c>
    </row>
    <row r="379" spans="1:15">
      <c r="A379" s="2" t="s">
        <v>3770</v>
      </c>
      <c r="B379" t="s">
        <v>3769</v>
      </c>
      <c r="C379" s="2" t="s">
        <v>3771</v>
      </c>
      <c r="D379" s="2" t="s">
        <v>3772</v>
      </c>
      <c r="E379" s="2">
        <v>107</v>
      </c>
      <c r="F379" s="2">
        <v>604</v>
      </c>
      <c r="G379" s="2">
        <v>29.183669999999999</v>
      </c>
      <c r="H379" s="2">
        <v>29.671589999999998</v>
      </c>
      <c r="I379" s="2">
        <v>29.585080000000001</v>
      </c>
      <c r="J379" s="2">
        <v>29.596889999999998</v>
      </c>
      <c r="K379" s="2">
        <v>29.551069999999999</v>
      </c>
      <c r="L379" s="2">
        <v>29.651039999999998</v>
      </c>
      <c r="M379" t="str">
        <f t="shared" si="5"/>
        <v>Q92616</v>
      </c>
      <c r="N379" t="s">
        <v>6762</v>
      </c>
      <c r="O379" t="s">
        <v>3773</v>
      </c>
    </row>
    <row r="380" spans="1:15">
      <c r="A380" s="2" t="s">
        <v>5542</v>
      </c>
      <c r="B380" t="s">
        <v>5541</v>
      </c>
      <c r="C380" s="2" t="s">
        <v>5543</v>
      </c>
      <c r="D380" s="2" t="s">
        <v>5544</v>
      </c>
      <c r="E380" s="2">
        <v>8</v>
      </c>
      <c r="F380" s="2">
        <v>49</v>
      </c>
      <c r="G380" s="2">
        <v>28.422540000000001</v>
      </c>
      <c r="H380" s="2">
        <v>29.542829999999999</v>
      </c>
      <c r="I380" s="2">
        <v>29.430119999999999</v>
      </c>
      <c r="J380" s="2">
        <v>29.567900000000002</v>
      </c>
      <c r="K380" s="2">
        <v>29.59103</v>
      </c>
      <c r="L380" s="2">
        <v>30.676490000000001</v>
      </c>
      <c r="M380" t="str">
        <f t="shared" si="5"/>
        <v>P62906</v>
      </c>
      <c r="N380" t="s">
        <v>6576</v>
      </c>
      <c r="O380" t="s">
        <v>5545</v>
      </c>
    </row>
    <row r="381" spans="1:15">
      <c r="A381" s="2" t="s">
        <v>3678</v>
      </c>
      <c r="B381" t="s">
        <v>3677</v>
      </c>
      <c r="C381" s="2" t="s">
        <v>3679</v>
      </c>
      <c r="D381" s="2" t="s">
        <v>3680</v>
      </c>
      <c r="E381" s="2">
        <v>22</v>
      </c>
      <c r="F381" s="2">
        <v>209</v>
      </c>
      <c r="G381" s="2">
        <v>29.43591</v>
      </c>
      <c r="H381" s="2">
        <v>29.391249999999999</v>
      </c>
      <c r="I381" s="2">
        <v>29.409790000000001</v>
      </c>
      <c r="J381" s="2">
        <v>29.292090000000002</v>
      </c>
      <c r="K381" s="2">
        <v>29.705649999999999</v>
      </c>
      <c r="L381" s="2">
        <v>29.581939999999999</v>
      </c>
      <c r="M381" t="str">
        <f t="shared" si="5"/>
        <v>Q00839</v>
      </c>
      <c r="N381" t="s">
        <v>6763</v>
      </c>
      <c r="O381" t="s">
        <v>3681</v>
      </c>
    </row>
    <row r="382" spans="1:15">
      <c r="A382" s="2" t="s">
        <v>1859</v>
      </c>
      <c r="B382" t="s">
        <v>1858</v>
      </c>
      <c r="C382" s="2" t="s">
        <v>1860</v>
      </c>
      <c r="D382" s="2" t="s">
        <v>1861</v>
      </c>
      <c r="E382" s="2">
        <v>27</v>
      </c>
      <c r="F382" s="2">
        <v>306</v>
      </c>
      <c r="G382" s="2">
        <v>30.192250000000001</v>
      </c>
      <c r="H382" s="2">
        <v>29.965820000000001</v>
      </c>
      <c r="I382" s="2">
        <v>29.861740000000001</v>
      </c>
      <c r="J382" s="2">
        <v>29.99118</v>
      </c>
      <c r="K382" s="2">
        <v>29.548300000000001</v>
      </c>
      <c r="L382" s="2">
        <v>29.567609999999998</v>
      </c>
      <c r="M382" t="str">
        <f t="shared" si="5"/>
        <v>P11142</v>
      </c>
      <c r="N382" t="s">
        <v>6764</v>
      </c>
      <c r="O382" t="s">
        <v>1862</v>
      </c>
    </row>
    <row r="383" spans="1:15">
      <c r="A383" s="2" t="s">
        <v>5334</v>
      </c>
      <c r="B383" t="s">
        <v>5333</v>
      </c>
      <c r="C383" s="2" t="s">
        <v>5335</v>
      </c>
      <c r="D383" s="2" t="s">
        <v>5336</v>
      </c>
      <c r="E383" s="2">
        <v>6</v>
      </c>
      <c r="F383" s="2">
        <v>61</v>
      </c>
      <c r="G383" s="2">
        <v>29.180990000000001</v>
      </c>
      <c r="H383" s="2">
        <v>28.517690000000002</v>
      </c>
      <c r="I383" s="2">
        <v>28.854810000000001</v>
      </c>
      <c r="J383" s="2">
        <v>29.559809999999999</v>
      </c>
      <c r="K383" s="2">
        <v>29.143380000000001</v>
      </c>
      <c r="L383" s="2">
        <v>29.71321</v>
      </c>
      <c r="M383" t="str">
        <f t="shared" si="5"/>
        <v>P62753</v>
      </c>
      <c r="N383" t="s">
        <v>6765</v>
      </c>
      <c r="O383" t="s">
        <v>5337</v>
      </c>
    </row>
    <row r="384" spans="1:15">
      <c r="A384" s="2" t="s">
        <v>2454</v>
      </c>
      <c r="B384" t="s">
        <v>2453</v>
      </c>
      <c r="C384" s="2" t="s">
        <v>2455</v>
      </c>
      <c r="D384" s="2" t="s">
        <v>2456</v>
      </c>
      <c r="E384" s="2">
        <v>11</v>
      </c>
      <c r="F384" s="2">
        <v>80</v>
      </c>
      <c r="G384" s="2">
        <v>29.63982</v>
      </c>
      <c r="H384" s="2">
        <v>29.784300000000002</v>
      </c>
      <c r="I384" s="2">
        <v>29.733440000000002</v>
      </c>
      <c r="J384" s="2">
        <v>29.451280000000001</v>
      </c>
      <c r="K384" s="2">
        <v>29.861419999999999</v>
      </c>
      <c r="L384" s="2">
        <v>29.535309999999999</v>
      </c>
      <c r="M384" t="str">
        <f t="shared" si="5"/>
        <v>P67809</v>
      </c>
      <c r="N384" t="s">
        <v>6766</v>
      </c>
      <c r="O384" t="s">
        <v>2457</v>
      </c>
    </row>
    <row r="385" spans="1:15">
      <c r="A385" s="2" t="s">
        <v>2885</v>
      </c>
      <c r="B385" t="s">
        <v>2884</v>
      </c>
      <c r="C385" s="2" t="s">
        <v>2886</v>
      </c>
      <c r="D385" s="2" t="s">
        <v>2887</v>
      </c>
      <c r="E385" s="2">
        <v>43</v>
      </c>
      <c r="F385" s="2">
        <v>339</v>
      </c>
      <c r="G385" s="2">
        <v>29.488959999999999</v>
      </c>
      <c r="H385" s="2">
        <v>29.627179999999999</v>
      </c>
      <c r="I385" s="2">
        <v>29.597770000000001</v>
      </c>
      <c r="J385" s="2">
        <v>29.53481</v>
      </c>
      <c r="K385" s="2">
        <v>29.549530000000001</v>
      </c>
      <c r="L385" s="2">
        <v>29.45768</v>
      </c>
      <c r="M385" t="str">
        <f t="shared" si="5"/>
        <v>Q04637</v>
      </c>
      <c r="N385" t="s">
        <v>6767</v>
      </c>
      <c r="O385" t="s">
        <v>2888</v>
      </c>
    </row>
    <row r="386" spans="1:15">
      <c r="A386" s="2" t="s">
        <v>1751</v>
      </c>
      <c r="B386" t="s">
        <v>1750</v>
      </c>
      <c r="C386" s="2" t="s">
        <v>1752</v>
      </c>
      <c r="D386" s="2" t="s">
        <v>1753</v>
      </c>
      <c r="E386" s="2">
        <v>21</v>
      </c>
      <c r="F386" s="2">
        <v>211</v>
      </c>
      <c r="G386" s="2">
        <v>30.13259</v>
      </c>
      <c r="H386" s="2">
        <v>29.928460000000001</v>
      </c>
      <c r="I386" s="2">
        <v>29.858460000000001</v>
      </c>
      <c r="J386" s="2">
        <v>30.045439999999999</v>
      </c>
      <c r="K386" s="2">
        <v>29.510359999999999</v>
      </c>
      <c r="L386" s="2">
        <v>29.381460000000001</v>
      </c>
      <c r="M386" t="str">
        <f t="shared" si="5"/>
        <v>P40227</v>
      </c>
      <c r="N386" t="s">
        <v>6753</v>
      </c>
      <c r="O386" t="s">
        <v>1754</v>
      </c>
    </row>
    <row r="387" spans="1:15">
      <c r="A387" s="2" t="s">
        <v>5442</v>
      </c>
      <c r="B387" t="s">
        <v>5441</v>
      </c>
      <c r="C387" s="2" t="s">
        <v>5443</v>
      </c>
      <c r="D387" s="2" t="s">
        <v>5444</v>
      </c>
      <c r="E387" s="2">
        <v>19</v>
      </c>
      <c r="F387" s="2">
        <v>183</v>
      </c>
      <c r="G387" s="2">
        <v>28.338709999999999</v>
      </c>
      <c r="H387" s="2">
        <v>28.082689999999999</v>
      </c>
      <c r="I387" s="2">
        <v>28.78669</v>
      </c>
      <c r="J387" s="2">
        <v>29.487480000000001</v>
      </c>
      <c r="K387" s="2">
        <v>29.667919999999999</v>
      </c>
      <c r="L387" s="2">
        <v>28.225729999999999</v>
      </c>
      <c r="M387" t="str">
        <f t="shared" ref="M387:M450" si="6">MID(A387,1,6)</f>
        <v>P30101</v>
      </c>
      <c r="O387" t="s">
        <v>5445</v>
      </c>
    </row>
    <row r="388" spans="1:15">
      <c r="A388" s="2" t="s">
        <v>1790</v>
      </c>
      <c r="B388" t="s">
        <v>1789</v>
      </c>
      <c r="C388" s="2" t="s">
        <v>1791</v>
      </c>
      <c r="D388" s="2" t="s">
        <v>1792</v>
      </c>
      <c r="E388" s="2">
        <v>15</v>
      </c>
      <c r="F388" s="2">
        <v>79</v>
      </c>
      <c r="G388" s="2">
        <v>29.948519999999998</v>
      </c>
      <c r="H388" s="2">
        <v>29.640309999999999</v>
      </c>
      <c r="I388" s="2">
        <v>29.582229999999999</v>
      </c>
      <c r="J388" s="2">
        <v>29.58135</v>
      </c>
      <c r="K388" s="2">
        <v>29.048359999999999</v>
      </c>
      <c r="L388" s="2">
        <v>29.482530000000001</v>
      </c>
      <c r="M388" t="str">
        <f t="shared" si="6"/>
        <v>Q9Y3F4</v>
      </c>
      <c r="N388" t="s">
        <v>6768</v>
      </c>
      <c r="O388" t="s">
        <v>1793</v>
      </c>
    </row>
    <row r="389" spans="1:15">
      <c r="A389" s="2" t="s">
        <v>1685</v>
      </c>
      <c r="B389" t="s">
        <v>1684</v>
      </c>
      <c r="C389" s="2" t="s">
        <v>1686</v>
      </c>
      <c r="D389" s="2" t="s">
        <v>1687</v>
      </c>
      <c r="E389" s="2">
        <v>32</v>
      </c>
      <c r="F389" s="2">
        <v>345</v>
      </c>
      <c r="G389" s="2">
        <v>29.994420000000002</v>
      </c>
      <c r="H389" s="2">
        <v>29.97035</v>
      </c>
      <c r="I389" s="2">
        <v>29.91442</v>
      </c>
      <c r="J389" s="2">
        <v>30.020620000000001</v>
      </c>
      <c r="K389" s="2">
        <v>29.472339999999999</v>
      </c>
      <c r="L389" s="2">
        <v>29.36234</v>
      </c>
      <c r="M389" t="str">
        <f t="shared" si="6"/>
        <v>P48643</v>
      </c>
      <c r="N389" t="s">
        <v>6737</v>
      </c>
      <c r="O389" t="s">
        <v>1688</v>
      </c>
    </row>
    <row r="390" spans="1:15">
      <c r="A390" s="2" t="s">
        <v>2478</v>
      </c>
      <c r="B390" t="s">
        <v>2477</v>
      </c>
      <c r="C390" s="2" t="s">
        <v>2479</v>
      </c>
      <c r="D390" s="2" t="s">
        <v>2480</v>
      </c>
      <c r="E390" s="2">
        <v>8</v>
      </c>
      <c r="F390" s="2">
        <v>109</v>
      </c>
      <c r="G390" s="2">
        <v>29.882390000000001</v>
      </c>
      <c r="H390" s="2">
        <v>29.513470000000002</v>
      </c>
      <c r="I390" s="2">
        <v>29.524619999999999</v>
      </c>
      <c r="J390" s="2">
        <v>29.379290000000001</v>
      </c>
      <c r="K390" s="2">
        <v>29.60867</v>
      </c>
      <c r="L390" s="2">
        <v>29.45018</v>
      </c>
      <c r="M390" t="str">
        <f t="shared" si="6"/>
        <v>P28074</v>
      </c>
      <c r="N390" t="s">
        <v>6769</v>
      </c>
      <c r="O390" t="s">
        <v>2481</v>
      </c>
    </row>
    <row r="391" spans="1:15">
      <c r="A391" s="2" t="s">
        <v>3379</v>
      </c>
      <c r="B391" t="s">
        <v>3378</v>
      </c>
      <c r="C391" s="2" t="s">
        <v>3380</v>
      </c>
      <c r="D391" s="2" t="s">
        <v>3381</v>
      </c>
      <c r="E391" s="2">
        <v>13</v>
      </c>
      <c r="F391" s="2">
        <v>84</v>
      </c>
      <c r="G391" s="2">
        <v>29.632290000000001</v>
      </c>
      <c r="H391" s="2">
        <v>29.148779999999999</v>
      </c>
      <c r="I391" s="2">
        <v>29.424620000000001</v>
      </c>
      <c r="J391" s="2">
        <v>29.438890000000001</v>
      </c>
      <c r="K391" s="2">
        <v>29.305610000000001</v>
      </c>
      <c r="L391" s="2">
        <v>29.556270000000001</v>
      </c>
      <c r="M391" t="str">
        <f t="shared" si="6"/>
        <v>P25786</v>
      </c>
      <c r="N391" t="s">
        <v>6770</v>
      </c>
      <c r="O391" t="s">
        <v>3382</v>
      </c>
    </row>
    <row r="392" spans="1:15">
      <c r="A392" s="2" t="s">
        <v>4708</v>
      </c>
      <c r="B392" t="s">
        <v>4707</v>
      </c>
      <c r="C392" s="2" t="s">
        <v>4709</v>
      </c>
      <c r="D392" s="2" t="s">
        <v>4710</v>
      </c>
      <c r="E392" s="2">
        <v>19</v>
      </c>
      <c r="F392" s="2">
        <v>182</v>
      </c>
      <c r="G392" s="2">
        <v>29.247129999999999</v>
      </c>
      <c r="H392" s="2">
        <v>28.8764</v>
      </c>
      <c r="I392" s="2">
        <v>29.006029999999999</v>
      </c>
      <c r="J392" s="2">
        <v>29.206969999999998</v>
      </c>
      <c r="K392" s="2">
        <v>29.604610000000001</v>
      </c>
      <c r="L392" s="2">
        <v>29.411950000000001</v>
      </c>
      <c r="M392" t="str">
        <f t="shared" si="6"/>
        <v>P19338</v>
      </c>
      <c r="N392" t="s">
        <v>6771</v>
      </c>
      <c r="O392" t="s">
        <v>4711</v>
      </c>
    </row>
    <row r="393" spans="1:15">
      <c r="A393" s="2" t="s">
        <v>2080</v>
      </c>
      <c r="B393" t="s">
        <v>2079</v>
      </c>
      <c r="C393" s="2" t="s">
        <v>2081</v>
      </c>
      <c r="D393" s="2" t="s">
        <v>2082</v>
      </c>
      <c r="E393" s="2">
        <v>14</v>
      </c>
      <c r="F393" s="2">
        <v>191</v>
      </c>
      <c r="G393" s="2">
        <v>29.810510000000001</v>
      </c>
      <c r="H393" s="2">
        <v>29.375630000000001</v>
      </c>
      <c r="I393" s="2">
        <v>29.529640000000001</v>
      </c>
      <c r="J393" s="2">
        <v>29.67961</v>
      </c>
      <c r="K393" s="2">
        <v>29.41113</v>
      </c>
      <c r="L393" s="2">
        <v>29.09104</v>
      </c>
      <c r="M393" t="str">
        <f t="shared" si="6"/>
        <v>P08174</v>
      </c>
      <c r="N393" t="s">
        <v>6772</v>
      </c>
      <c r="O393" t="s">
        <v>2083</v>
      </c>
    </row>
    <row r="394" spans="1:15">
      <c r="A394" s="2" t="s">
        <v>3950</v>
      </c>
      <c r="B394" t="s">
        <v>3949</v>
      </c>
      <c r="C394" s="2" t="s">
        <v>3951</v>
      </c>
      <c r="D394" s="2" t="s">
        <v>3952</v>
      </c>
      <c r="E394" s="2">
        <v>7</v>
      </c>
      <c r="F394" s="2">
        <v>48</v>
      </c>
      <c r="G394" s="2">
        <v>29.107890000000001</v>
      </c>
      <c r="H394" s="2">
        <v>29.020569999999999</v>
      </c>
      <c r="I394" s="2">
        <v>29.395869999999999</v>
      </c>
      <c r="J394" s="2">
        <v>29.414439999999999</v>
      </c>
      <c r="K394" s="2">
        <v>29.40025</v>
      </c>
      <c r="L394" s="2">
        <v>29.20224</v>
      </c>
      <c r="M394" t="str">
        <f t="shared" si="6"/>
        <v>Q02543</v>
      </c>
      <c r="O394" t="s">
        <v>3953</v>
      </c>
    </row>
    <row r="395" spans="1:15">
      <c r="A395" s="2" t="s">
        <v>4192</v>
      </c>
      <c r="B395" t="s">
        <v>4191</v>
      </c>
      <c r="C395" s="2" t="s">
        <v>4193</v>
      </c>
      <c r="D395" s="2" t="s">
        <v>4194</v>
      </c>
      <c r="E395" s="2">
        <v>36</v>
      </c>
      <c r="F395" s="2">
        <v>378</v>
      </c>
      <c r="G395" s="2">
        <v>29.00667</v>
      </c>
      <c r="H395" s="2">
        <v>29.248100000000001</v>
      </c>
      <c r="I395" s="2">
        <v>29.098379999999999</v>
      </c>
      <c r="J395" s="2">
        <v>29.343309999999999</v>
      </c>
      <c r="K395" s="2">
        <v>29.48518</v>
      </c>
      <c r="L395" s="2">
        <v>29.245609999999999</v>
      </c>
      <c r="M395" t="str">
        <f t="shared" si="6"/>
        <v>P32004</v>
      </c>
      <c r="N395" t="s">
        <v>6773</v>
      </c>
      <c r="O395" t="s">
        <v>4195</v>
      </c>
    </row>
    <row r="396" spans="1:15">
      <c r="A396" s="2" t="s">
        <v>3265</v>
      </c>
      <c r="B396" t="s">
        <v>3264</v>
      </c>
      <c r="C396" s="2" t="s">
        <v>3266</v>
      </c>
      <c r="D396" s="2" t="s">
        <v>3267</v>
      </c>
      <c r="E396" s="2">
        <v>4</v>
      </c>
      <c r="F396" s="2">
        <v>46</v>
      </c>
      <c r="G396" s="2">
        <v>29.492989999999999</v>
      </c>
      <c r="H396" s="2">
        <v>29.042909999999999</v>
      </c>
      <c r="I396" s="2">
        <v>29.316240000000001</v>
      </c>
      <c r="J396" s="2">
        <v>29.16159</v>
      </c>
      <c r="K396" s="2">
        <v>29.396460000000001</v>
      </c>
      <c r="L396" s="2">
        <v>29.33381</v>
      </c>
      <c r="M396" t="str">
        <f t="shared" si="6"/>
        <v>P18621</v>
      </c>
      <c r="N396" t="s">
        <v>6576</v>
      </c>
      <c r="O396" t="s">
        <v>2235</v>
      </c>
    </row>
    <row r="397" spans="1:15">
      <c r="A397" s="2" t="s">
        <v>4517</v>
      </c>
      <c r="B397" t="s">
        <v>4516</v>
      </c>
      <c r="C397" s="2" t="s">
        <v>4518</v>
      </c>
      <c r="D397" s="2" t="s">
        <v>4519</v>
      </c>
      <c r="E397" s="2">
        <v>33</v>
      </c>
      <c r="F397" s="2">
        <v>325</v>
      </c>
      <c r="G397" s="2">
        <v>29.301400000000001</v>
      </c>
      <c r="H397" s="2">
        <v>28.823599999999999</v>
      </c>
      <c r="I397" s="2">
        <v>28.73489</v>
      </c>
      <c r="J397" s="2">
        <v>29.030339999999999</v>
      </c>
      <c r="K397" s="2">
        <v>29.317319999999999</v>
      </c>
      <c r="L397" s="2">
        <v>29.450220000000002</v>
      </c>
      <c r="M397" t="str">
        <f t="shared" si="6"/>
        <v>P55884</v>
      </c>
      <c r="N397" t="s">
        <v>6774</v>
      </c>
      <c r="O397" t="s">
        <v>4520</v>
      </c>
    </row>
    <row r="398" spans="1:15">
      <c r="A398" s="2" t="s">
        <v>3486</v>
      </c>
      <c r="B398" t="s">
        <v>3485</v>
      </c>
      <c r="C398" s="2" t="s">
        <v>3487</v>
      </c>
      <c r="D398" s="2" t="s">
        <v>3488</v>
      </c>
      <c r="E398" s="2">
        <v>14</v>
      </c>
      <c r="F398" s="2">
        <v>69</v>
      </c>
      <c r="G398" s="2">
        <v>29.187609999999999</v>
      </c>
      <c r="H398" s="2">
        <v>29.221789999999999</v>
      </c>
      <c r="I398" s="2">
        <v>28.961459999999999</v>
      </c>
      <c r="J398" s="2">
        <v>29.301120000000001</v>
      </c>
      <c r="K398" s="2">
        <v>28.890239999999999</v>
      </c>
      <c r="L398" s="2">
        <v>29.388500000000001</v>
      </c>
      <c r="M398" t="str">
        <f t="shared" si="6"/>
        <v>Q12904</v>
      </c>
      <c r="N398" t="s">
        <v>6775</v>
      </c>
      <c r="O398" t="s">
        <v>3489</v>
      </c>
    </row>
    <row r="399" spans="1:15">
      <c r="A399" s="2" t="s">
        <v>3412</v>
      </c>
      <c r="B399" t="s">
        <v>3411</v>
      </c>
      <c r="C399" s="2" t="s">
        <v>3413</v>
      </c>
      <c r="D399" s="2" t="s">
        <v>3414</v>
      </c>
      <c r="E399" s="2">
        <v>28</v>
      </c>
      <c r="F399" s="2">
        <v>270</v>
      </c>
      <c r="G399" s="2">
        <v>29.360700000000001</v>
      </c>
      <c r="H399" s="2">
        <v>29.2056</v>
      </c>
      <c r="I399" s="2">
        <v>29.23818</v>
      </c>
      <c r="J399" s="2">
        <v>29.475370000000002</v>
      </c>
      <c r="K399" s="2">
        <v>29.160530000000001</v>
      </c>
      <c r="L399" s="2">
        <v>29.239519999999999</v>
      </c>
      <c r="M399" t="str">
        <f t="shared" si="6"/>
        <v>P11940</v>
      </c>
      <c r="N399" t="s">
        <v>6776</v>
      </c>
      <c r="O399" t="s">
        <v>3415</v>
      </c>
    </row>
    <row r="400" spans="1:15">
      <c r="A400" s="2" t="s">
        <v>3417</v>
      </c>
      <c r="B400" t="s">
        <v>3416</v>
      </c>
      <c r="C400" s="2" t="s">
        <v>3418</v>
      </c>
      <c r="D400" s="2" t="s">
        <v>3419</v>
      </c>
      <c r="E400" s="2">
        <v>45</v>
      </c>
      <c r="F400" s="2">
        <v>323</v>
      </c>
      <c r="G400" s="2">
        <v>29.14226</v>
      </c>
      <c r="H400" s="2">
        <v>29.233640000000001</v>
      </c>
      <c r="I400" s="2">
        <v>29.08203</v>
      </c>
      <c r="J400" s="2">
        <v>29.053799999999999</v>
      </c>
      <c r="K400" s="2">
        <v>29.208929999999999</v>
      </c>
      <c r="L400" s="2">
        <v>29.271730000000002</v>
      </c>
      <c r="M400" t="str">
        <f t="shared" si="6"/>
        <v>P41252</v>
      </c>
      <c r="N400" t="s">
        <v>6777</v>
      </c>
      <c r="O400" t="s">
        <v>3420</v>
      </c>
    </row>
    <row r="401" spans="1:15">
      <c r="A401" s="2" t="s">
        <v>2989</v>
      </c>
      <c r="B401" t="s">
        <v>2988</v>
      </c>
      <c r="C401" s="2" t="s">
        <v>2990</v>
      </c>
      <c r="D401" s="2" t="s">
        <v>2991</v>
      </c>
      <c r="E401" s="2">
        <v>10</v>
      </c>
      <c r="F401" s="2">
        <v>65</v>
      </c>
      <c r="G401" s="2">
        <v>29.461390000000002</v>
      </c>
      <c r="H401" s="2">
        <v>28.879529999999999</v>
      </c>
      <c r="I401" s="2">
        <v>29.0762</v>
      </c>
      <c r="J401" s="2">
        <v>28.772819999999999</v>
      </c>
      <c r="K401" s="2">
        <v>29.197559999999999</v>
      </c>
      <c r="L401" s="2">
        <v>29.303560000000001</v>
      </c>
      <c r="M401" t="str">
        <f t="shared" si="6"/>
        <v>O14818</v>
      </c>
      <c r="N401" t="s">
        <v>6778</v>
      </c>
      <c r="O401" t="s">
        <v>2328</v>
      </c>
    </row>
    <row r="402" spans="1:15">
      <c r="A402" s="2" t="s">
        <v>6247</v>
      </c>
      <c r="B402" t="s">
        <v>4252</v>
      </c>
      <c r="C402" s="2" t="s">
        <v>4253</v>
      </c>
      <c r="D402" s="2" t="s">
        <v>4254</v>
      </c>
      <c r="E402" s="2">
        <v>28</v>
      </c>
      <c r="F402" s="2">
        <v>239</v>
      </c>
      <c r="G402" s="2">
        <v>29.014299999999999</v>
      </c>
      <c r="H402" s="2">
        <v>28.709479999999999</v>
      </c>
      <c r="I402" s="2">
        <v>28.61298</v>
      </c>
      <c r="J402" s="2">
        <v>28.608509999999999</v>
      </c>
      <c r="K402" s="2">
        <v>29.19697</v>
      </c>
      <c r="L402" s="2">
        <v>29.378589999999999</v>
      </c>
      <c r="M402" t="str">
        <f t="shared" si="6"/>
        <v>Q99613</v>
      </c>
      <c r="N402" t="s">
        <v>6779</v>
      </c>
      <c r="O402" t="s">
        <v>4255</v>
      </c>
    </row>
    <row r="403" spans="1:15">
      <c r="A403" s="2" t="s">
        <v>3320</v>
      </c>
      <c r="B403" t="s">
        <v>3319</v>
      </c>
      <c r="C403" s="2" t="s">
        <v>3321</v>
      </c>
      <c r="D403" s="2" t="s">
        <v>3322</v>
      </c>
      <c r="E403" s="2">
        <v>32</v>
      </c>
      <c r="F403" s="2">
        <v>259</v>
      </c>
      <c r="G403" s="2">
        <v>29.274419999999999</v>
      </c>
      <c r="H403" s="2">
        <v>28.8263</v>
      </c>
      <c r="I403" s="2">
        <v>29.24202</v>
      </c>
      <c r="J403" s="2">
        <v>28.922519999999999</v>
      </c>
      <c r="K403" s="2">
        <v>29.168489999999998</v>
      </c>
      <c r="L403" s="2">
        <v>29.346399999999999</v>
      </c>
      <c r="M403" t="str">
        <f t="shared" si="6"/>
        <v>P02786</v>
      </c>
      <c r="N403" t="s">
        <v>6780</v>
      </c>
      <c r="O403" t="s">
        <v>3323</v>
      </c>
    </row>
    <row r="404" spans="1:15">
      <c r="A404" s="2" t="s">
        <v>2870</v>
      </c>
      <c r="B404" t="s">
        <v>2869</v>
      </c>
      <c r="C404" s="2" t="s">
        <v>2871</v>
      </c>
      <c r="D404" s="2" t="s">
        <v>2872</v>
      </c>
      <c r="E404" s="2">
        <v>23</v>
      </c>
      <c r="F404" s="2">
        <v>290</v>
      </c>
      <c r="G404" s="2">
        <v>29.463629999999998</v>
      </c>
      <c r="H404" s="2">
        <v>29.25262</v>
      </c>
      <c r="I404" s="2">
        <v>29.104050000000001</v>
      </c>
      <c r="J404" s="2">
        <v>29.621300000000002</v>
      </c>
      <c r="K404" s="2">
        <v>29.145009999999999</v>
      </c>
      <c r="L404" s="2">
        <v>29.031680000000001</v>
      </c>
      <c r="M404" t="str">
        <f t="shared" si="6"/>
        <v>O60506</v>
      </c>
      <c r="N404" t="s">
        <v>6781</v>
      </c>
      <c r="O404" t="s">
        <v>2873</v>
      </c>
    </row>
    <row r="405" spans="1:15">
      <c r="A405" s="2" t="s">
        <v>4099</v>
      </c>
      <c r="B405" t="s">
        <v>4098</v>
      </c>
      <c r="C405" s="2" t="s">
        <v>4100</v>
      </c>
      <c r="D405" s="2" t="s">
        <v>4101</v>
      </c>
      <c r="E405" s="2">
        <v>49</v>
      </c>
      <c r="F405" s="2">
        <v>331</v>
      </c>
      <c r="G405" s="2">
        <v>28.641860000000001</v>
      </c>
      <c r="H405" s="2">
        <v>29.035699999999999</v>
      </c>
      <c r="I405" s="2">
        <v>29.077069999999999</v>
      </c>
      <c r="J405" s="2">
        <v>29.14265</v>
      </c>
      <c r="K405" s="2">
        <v>29.081060000000001</v>
      </c>
      <c r="L405" s="2">
        <v>29.155139999999999</v>
      </c>
      <c r="M405" t="str">
        <f t="shared" si="6"/>
        <v>P53621</v>
      </c>
      <c r="N405" t="s">
        <v>6782</v>
      </c>
      <c r="O405" t="s">
        <v>4102</v>
      </c>
    </row>
    <row r="406" spans="1:15">
      <c r="A406" s="2" t="s">
        <v>4325</v>
      </c>
      <c r="B406" t="s">
        <v>4324</v>
      </c>
      <c r="C406" s="2" t="s">
        <v>4326</v>
      </c>
      <c r="D406" s="2" t="s">
        <v>4327</v>
      </c>
      <c r="E406" s="2">
        <v>4</v>
      </c>
      <c r="F406" s="2">
        <v>28</v>
      </c>
      <c r="G406" s="2">
        <v>28.62613</v>
      </c>
      <c r="H406" s="2">
        <v>28.76708</v>
      </c>
      <c r="I406" s="2">
        <v>28.84506</v>
      </c>
      <c r="J406" s="2">
        <v>28.78444</v>
      </c>
      <c r="K406" s="2">
        <v>29.14095</v>
      </c>
      <c r="L406" s="2">
        <v>29.193570000000001</v>
      </c>
      <c r="M406" t="str">
        <f t="shared" si="6"/>
        <v>P62913</v>
      </c>
      <c r="N406" t="s">
        <v>6783</v>
      </c>
      <c r="O406" t="s">
        <v>4328</v>
      </c>
    </row>
    <row r="407" spans="1:15">
      <c r="A407" s="2" t="s">
        <v>1213</v>
      </c>
      <c r="B407" t="s">
        <v>1212</v>
      </c>
      <c r="C407" s="2" t="s">
        <v>1214</v>
      </c>
      <c r="D407" s="2" t="s">
        <v>1215</v>
      </c>
      <c r="E407" s="2">
        <v>9</v>
      </c>
      <c r="F407" s="2">
        <v>75</v>
      </c>
      <c r="G407" s="2">
        <v>30.254740000000002</v>
      </c>
      <c r="H407" s="2">
        <v>29.47373</v>
      </c>
      <c r="I407" s="2">
        <v>29.36955</v>
      </c>
      <c r="J407" s="2">
        <v>29.120480000000001</v>
      </c>
      <c r="K407" s="2">
        <v>29.133299999999998</v>
      </c>
      <c r="L407" s="2">
        <v>29.385560000000002</v>
      </c>
      <c r="M407" t="str">
        <f t="shared" si="6"/>
        <v>P30041</v>
      </c>
      <c r="N407" t="s">
        <v>6784</v>
      </c>
      <c r="O407" t="s">
        <v>1216</v>
      </c>
    </row>
    <row r="408" spans="1:15">
      <c r="A408" s="2" t="s">
        <v>4713</v>
      </c>
      <c r="B408" t="s">
        <v>4712</v>
      </c>
      <c r="C408" s="2" t="s">
        <v>4714</v>
      </c>
      <c r="D408" s="2" t="s">
        <v>4715</v>
      </c>
      <c r="E408" s="2">
        <v>9</v>
      </c>
      <c r="F408" s="2">
        <v>88</v>
      </c>
      <c r="G408" s="2">
        <v>29.00769</v>
      </c>
      <c r="H408" s="2">
        <v>28.81204</v>
      </c>
      <c r="I408" s="2">
        <v>28.669530000000002</v>
      </c>
      <c r="J408" s="2">
        <v>29.115580000000001</v>
      </c>
      <c r="K408" s="2">
        <v>28.74577</v>
      </c>
      <c r="L408" s="2">
        <v>29.611360000000001</v>
      </c>
      <c r="M408" t="str">
        <f t="shared" si="6"/>
        <v>O75821</v>
      </c>
      <c r="N408" t="s">
        <v>6785</v>
      </c>
      <c r="O408" t="s">
        <v>4716</v>
      </c>
    </row>
    <row r="409" spans="1:15">
      <c r="A409" s="2" t="s">
        <v>2788</v>
      </c>
      <c r="B409" t="s">
        <v>2787</v>
      </c>
      <c r="C409" s="2" t="s">
        <v>2789</v>
      </c>
      <c r="D409" s="2" t="s">
        <v>2790</v>
      </c>
      <c r="E409" s="2">
        <v>38</v>
      </c>
      <c r="F409" s="2">
        <v>276</v>
      </c>
      <c r="G409" s="2">
        <v>29.330590000000001</v>
      </c>
      <c r="H409" s="2">
        <v>29.08182</v>
      </c>
      <c r="I409" s="2">
        <v>28.927109999999999</v>
      </c>
      <c r="J409" s="2">
        <v>28.845269999999999</v>
      </c>
      <c r="K409" s="2">
        <v>29.114090000000001</v>
      </c>
      <c r="L409" s="2">
        <v>29.149090000000001</v>
      </c>
      <c r="M409" t="str">
        <f t="shared" si="6"/>
        <v>P56192</v>
      </c>
      <c r="N409" t="s">
        <v>6786</v>
      </c>
      <c r="O409" t="s">
        <v>2791</v>
      </c>
    </row>
    <row r="410" spans="1:15">
      <c r="A410" s="2" t="s">
        <v>2905</v>
      </c>
      <c r="B410" t="s">
        <v>2904</v>
      </c>
      <c r="C410" s="2" t="s">
        <v>2906</v>
      </c>
      <c r="D410" s="2" t="s">
        <v>2907</v>
      </c>
      <c r="E410" s="2">
        <v>19</v>
      </c>
      <c r="F410" s="2">
        <v>125</v>
      </c>
      <c r="G410" s="2">
        <v>29.27544</v>
      </c>
      <c r="H410" s="2">
        <v>29.16574</v>
      </c>
      <c r="I410" s="2">
        <v>28.904810000000001</v>
      </c>
      <c r="J410" s="2">
        <v>29.07743</v>
      </c>
      <c r="K410" s="2">
        <v>29.0932</v>
      </c>
      <c r="L410" s="2">
        <v>29.1614</v>
      </c>
      <c r="M410" t="str">
        <f t="shared" si="6"/>
        <v>P35998</v>
      </c>
      <c r="N410" t="s">
        <v>6787</v>
      </c>
      <c r="O410" t="s">
        <v>2908</v>
      </c>
    </row>
    <row r="411" spans="1:15">
      <c r="A411" s="2" t="s">
        <v>4581</v>
      </c>
      <c r="B411" t="s">
        <v>4580</v>
      </c>
      <c r="C411" s="2" t="s">
        <v>4582</v>
      </c>
      <c r="D411" s="2" t="s">
        <v>4583</v>
      </c>
      <c r="E411" s="2">
        <v>10</v>
      </c>
      <c r="F411" s="2">
        <v>70</v>
      </c>
      <c r="G411" s="2">
        <v>28.619610000000002</v>
      </c>
      <c r="H411" s="2">
        <v>28.814399999999999</v>
      </c>
      <c r="I411" s="2">
        <v>28.72683</v>
      </c>
      <c r="J411" s="2">
        <v>28.68619</v>
      </c>
      <c r="K411" s="2">
        <v>29.401579999999999</v>
      </c>
      <c r="L411" s="2">
        <v>29.059819999999998</v>
      </c>
      <c r="M411" t="str">
        <f t="shared" si="6"/>
        <v>P62495</v>
      </c>
      <c r="N411" t="s">
        <v>6788</v>
      </c>
      <c r="O411" t="s">
        <v>4584</v>
      </c>
    </row>
    <row r="412" spans="1:15">
      <c r="A412" s="2" t="s">
        <v>1443</v>
      </c>
      <c r="B412" t="s">
        <v>1442</v>
      </c>
      <c r="C412" s="2" t="s">
        <v>1444</v>
      </c>
      <c r="D412" s="2" t="s">
        <v>1445</v>
      </c>
      <c r="E412" s="2">
        <v>12</v>
      </c>
      <c r="F412" s="2">
        <v>74</v>
      </c>
      <c r="G412" s="2">
        <v>29.641449999999999</v>
      </c>
      <c r="H412" s="2">
        <v>29.190059999999999</v>
      </c>
      <c r="I412" s="2">
        <v>29.25273</v>
      </c>
      <c r="J412" s="2">
        <v>29.103149999999999</v>
      </c>
      <c r="K412" s="2">
        <v>28.674589999999998</v>
      </c>
      <c r="L412" s="2">
        <v>29.047239999999999</v>
      </c>
      <c r="M412" t="str">
        <f t="shared" si="6"/>
        <v>P00338</v>
      </c>
      <c r="O412" t="s">
        <v>1446</v>
      </c>
    </row>
    <row r="413" spans="1:15">
      <c r="A413" s="2" t="s">
        <v>5146</v>
      </c>
      <c r="B413" t="s">
        <v>5145</v>
      </c>
      <c r="C413" s="2" t="s">
        <v>5147</v>
      </c>
      <c r="D413" s="2" t="s">
        <v>5148</v>
      </c>
      <c r="E413" s="2">
        <v>56</v>
      </c>
      <c r="F413" s="2">
        <v>400</v>
      </c>
      <c r="G413" s="2">
        <v>27.283300000000001</v>
      </c>
      <c r="H413" s="2">
        <v>28.95027</v>
      </c>
      <c r="I413" s="2">
        <v>29.054189999999998</v>
      </c>
      <c r="J413" s="2">
        <v>28.901160000000001</v>
      </c>
      <c r="K413" s="2">
        <v>29.03105</v>
      </c>
      <c r="L413" s="2">
        <v>29.04101</v>
      </c>
      <c r="M413" t="str">
        <f t="shared" si="6"/>
        <v>Q6UVK1</v>
      </c>
      <c r="N413" t="s">
        <v>6789</v>
      </c>
      <c r="O413" t="s">
        <v>5149</v>
      </c>
    </row>
    <row r="414" spans="1:15">
      <c r="A414" s="2" t="s">
        <v>2183</v>
      </c>
      <c r="B414" t="s">
        <v>2182</v>
      </c>
      <c r="C414" s="2" t="s">
        <v>2184</v>
      </c>
      <c r="D414" s="2" t="s">
        <v>2185</v>
      </c>
      <c r="E414" s="2">
        <v>11</v>
      </c>
      <c r="F414" s="2">
        <v>57</v>
      </c>
      <c r="G414" s="2">
        <v>29.548169999999999</v>
      </c>
      <c r="H414" s="2">
        <v>29.166530000000002</v>
      </c>
      <c r="I414" s="2">
        <v>29.297519999999999</v>
      </c>
      <c r="J414" s="2">
        <v>29.012250000000002</v>
      </c>
      <c r="K414" s="2">
        <v>28.989339999999999</v>
      </c>
      <c r="L414" s="2">
        <v>29.370760000000001</v>
      </c>
      <c r="M414" t="str">
        <f t="shared" si="6"/>
        <v>P60900</v>
      </c>
      <c r="N414" t="s">
        <v>6770</v>
      </c>
      <c r="O414" t="s">
        <v>2186</v>
      </c>
    </row>
    <row r="415" spans="1:15">
      <c r="A415" s="2" t="s">
        <v>3289</v>
      </c>
      <c r="B415" t="s">
        <v>3288</v>
      </c>
      <c r="C415" s="2" t="s">
        <v>3290</v>
      </c>
      <c r="D415" s="2" t="s">
        <v>3291</v>
      </c>
      <c r="E415" s="2">
        <v>17</v>
      </c>
      <c r="F415" s="2">
        <v>275</v>
      </c>
      <c r="G415" s="2">
        <v>29.197040000000001</v>
      </c>
      <c r="H415" s="2">
        <v>28.97287</v>
      </c>
      <c r="I415" s="2">
        <v>28.87856</v>
      </c>
      <c r="J415" s="2">
        <v>29.232309999999998</v>
      </c>
      <c r="K415" s="2">
        <v>28.96969</v>
      </c>
      <c r="L415" s="2">
        <v>28.76642</v>
      </c>
      <c r="M415" t="str">
        <f t="shared" si="6"/>
        <v>P61978</v>
      </c>
      <c r="N415" t="s">
        <v>6790</v>
      </c>
      <c r="O415" t="s">
        <v>3292</v>
      </c>
    </row>
    <row r="416" spans="1:15">
      <c r="A416" s="2" t="s">
        <v>6204</v>
      </c>
      <c r="B416" t="s">
        <v>6203</v>
      </c>
      <c r="C416" s="2" t="s">
        <v>6205</v>
      </c>
      <c r="D416" s="2" t="s">
        <v>6206</v>
      </c>
      <c r="E416" s="2">
        <v>98</v>
      </c>
      <c r="F416" s="2">
        <v>368</v>
      </c>
      <c r="G416" s="2">
        <v>23.217300000000002</v>
      </c>
      <c r="H416" s="2">
        <v>27.53875</v>
      </c>
      <c r="I416" s="2">
        <v>27.352620000000002</v>
      </c>
      <c r="J416" s="2">
        <v>28.75459</v>
      </c>
      <c r="K416" s="2">
        <v>28.96538</v>
      </c>
      <c r="L416" s="2">
        <v>29.138390000000001</v>
      </c>
      <c r="M416" t="str">
        <f t="shared" si="6"/>
        <v>Q14204</v>
      </c>
      <c r="N416" t="s">
        <v>6791</v>
      </c>
      <c r="O416" t="s">
        <v>6792</v>
      </c>
    </row>
    <row r="417" spans="1:15">
      <c r="A417" s="2" t="s">
        <v>2552</v>
      </c>
      <c r="B417" t="s">
        <v>2551</v>
      </c>
      <c r="C417" s="2" t="s">
        <v>2553</v>
      </c>
      <c r="D417" s="2" t="s">
        <v>2554</v>
      </c>
      <c r="E417" s="2">
        <v>8</v>
      </c>
      <c r="F417" s="2">
        <v>86</v>
      </c>
      <c r="G417" s="2">
        <v>29.70101</v>
      </c>
      <c r="H417" s="2">
        <v>28.82526</v>
      </c>
      <c r="I417" s="2">
        <v>28.61618</v>
      </c>
      <c r="J417" s="2">
        <v>28.676939999999998</v>
      </c>
      <c r="K417" s="2">
        <v>29.043980000000001</v>
      </c>
      <c r="L417" s="2">
        <v>28.954689999999999</v>
      </c>
      <c r="M417" t="str">
        <f t="shared" si="6"/>
        <v>Q9BQA1</v>
      </c>
      <c r="N417" t="s">
        <v>6793</v>
      </c>
      <c r="O417" t="s">
        <v>2555</v>
      </c>
    </row>
    <row r="418" spans="1:15">
      <c r="A418" s="2" t="s">
        <v>5133</v>
      </c>
      <c r="B418" t="s">
        <v>5132</v>
      </c>
      <c r="C418" s="2" t="s">
        <v>5134</v>
      </c>
      <c r="D418" s="2" t="s">
        <v>5135</v>
      </c>
      <c r="E418" s="2">
        <v>23</v>
      </c>
      <c r="F418" s="2">
        <v>211</v>
      </c>
      <c r="G418" s="2">
        <v>28.747140000000002</v>
      </c>
      <c r="H418" s="2">
        <v>28.352370000000001</v>
      </c>
      <c r="I418" s="2">
        <v>28.30939</v>
      </c>
      <c r="J418" s="2">
        <v>29.243569999999998</v>
      </c>
      <c r="K418" s="2">
        <v>28.867909999999998</v>
      </c>
      <c r="L418" s="2">
        <v>28.942350000000001</v>
      </c>
      <c r="M418" t="str">
        <f t="shared" si="6"/>
        <v>Q9Y262</v>
      </c>
      <c r="N418" t="s">
        <v>6794</v>
      </c>
      <c r="O418" t="s">
        <v>4716</v>
      </c>
    </row>
    <row r="419" spans="1:15">
      <c r="A419" s="2" t="s">
        <v>3164</v>
      </c>
      <c r="B419" t="s">
        <v>3163</v>
      </c>
      <c r="C419" s="2" t="s">
        <v>6248</v>
      </c>
      <c r="D419" s="2" t="s">
        <v>6249</v>
      </c>
      <c r="E419" s="2">
        <v>10</v>
      </c>
      <c r="F419" s="2">
        <v>63</v>
      </c>
      <c r="G419" s="2">
        <v>29.42212</v>
      </c>
      <c r="H419" s="2">
        <v>28.856739999999999</v>
      </c>
      <c r="I419" s="2">
        <v>28.803940000000001</v>
      </c>
      <c r="J419" s="2">
        <v>29.281199999999998</v>
      </c>
      <c r="K419" s="2">
        <v>28.80885</v>
      </c>
      <c r="L419" s="2">
        <v>28.92878</v>
      </c>
      <c r="M419" t="str">
        <f t="shared" si="6"/>
        <v>P62879</v>
      </c>
      <c r="N419" t="s">
        <v>6795</v>
      </c>
      <c r="O419" t="s">
        <v>3165</v>
      </c>
    </row>
    <row r="420" spans="1:15">
      <c r="A420" s="2" t="s">
        <v>3325</v>
      </c>
      <c r="B420" t="s">
        <v>3324</v>
      </c>
      <c r="C420" s="2" t="s">
        <v>3326</v>
      </c>
      <c r="D420" s="2" t="s">
        <v>3327</v>
      </c>
      <c r="E420" s="2">
        <v>5</v>
      </c>
      <c r="F420" s="2">
        <v>45</v>
      </c>
      <c r="G420" s="2">
        <v>28.916270000000001</v>
      </c>
      <c r="H420" s="2">
        <v>28.984490000000001</v>
      </c>
      <c r="I420" s="2">
        <v>28.775839999999999</v>
      </c>
      <c r="J420" s="2">
        <v>28.867560000000001</v>
      </c>
      <c r="K420" s="2">
        <v>29.038599999999999</v>
      </c>
      <c r="L420" s="2">
        <v>28.82854</v>
      </c>
      <c r="M420" t="str">
        <f t="shared" si="6"/>
        <v>P83731</v>
      </c>
      <c r="O420" t="s">
        <v>3328</v>
      </c>
    </row>
    <row r="421" spans="1:15">
      <c r="A421" s="2" t="s">
        <v>3539</v>
      </c>
      <c r="B421" t="s">
        <v>3538</v>
      </c>
      <c r="C421" s="2" t="s">
        <v>3540</v>
      </c>
      <c r="D421" s="2" t="s">
        <v>3541</v>
      </c>
      <c r="E421" s="2">
        <v>6</v>
      </c>
      <c r="F421" s="2">
        <v>46</v>
      </c>
      <c r="G421" s="2">
        <v>29.386939999999999</v>
      </c>
      <c r="H421" s="2">
        <v>28.677040000000002</v>
      </c>
      <c r="I421" s="2">
        <v>28.762429999999998</v>
      </c>
      <c r="J421" s="2">
        <v>28.851769999999998</v>
      </c>
      <c r="K421" s="2">
        <v>28.813749999999999</v>
      </c>
      <c r="L421" s="2">
        <v>29.36815</v>
      </c>
      <c r="M421" t="str">
        <f t="shared" si="6"/>
        <v>P26373</v>
      </c>
      <c r="O421" t="s">
        <v>92</v>
      </c>
    </row>
    <row r="422" spans="1:15">
      <c r="A422" s="2" t="s">
        <v>3182</v>
      </c>
      <c r="B422" t="s">
        <v>3181</v>
      </c>
      <c r="C422" s="2" t="s">
        <v>3183</v>
      </c>
      <c r="D422" s="2" t="s">
        <v>3184</v>
      </c>
      <c r="E422" s="2">
        <v>19</v>
      </c>
      <c r="F422" s="2">
        <v>84</v>
      </c>
      <c r="G422" s="2">
        <v>28.863990000000001</v>
      </c>
      <c r="H422" s="2">
        <v>28.804639999999999</v>
      </c>
      <c r="I422" s="2">
        <v>28.600770000000001</v>
      </c>
      <c r="J422" s="2">
        <v>28.82366</v>
      </c>
      <c r="K422" s="2">
        <v>28.4727</v>
      </c>
      <c r="L422" s="2">
        <v>28.931260000000002</v>
      </c>
      <c r="M422" t="str">
        <f t="shared" si="6"/>
        <v>O00231</v>
      </c>
      <c r="N422" t="s">
        <v>6796</v>
      </c>
      <c r="O422" t="s">
        <v>3185</v>
      </c>
    </row>
    <row r="423" spans="1:15">
      <c r="A423" s="2" t="s">
        <v>2401</v>
      </c>
      <c r="B423" t="s">
        <v>2400</v>
      </c>
      <c r="C423" s="2" t="s">
        <v>2402</v>
      </c>
      <c r="D423" s="2" t="s">
        <v>2403</v>
      </c>
      <c r="E423" s="2">
        <v>27</v>
      </c>
      <c r="F423" s="2">
        <v>224</v>
      </c>
      <c r="G423" s="2">
        <v>29.08297</v>
      </c>
      <c r="H423" s="2">
        <v>29.019380000000002</v>
      </c>
      <c r="I423" s="2">
        <v>28.97073</v>
      </c>
      <c r="J423" s="2">
        <v>28.81775</v>
      </c>
      <c r="K423" s="2">
        <v>28.98704</v>
      </c>
      <c r="L423" s="2">
        <v>28.789459999999998</v>
      </c>
      <c r="M423" t="str">
        <f t="shared" si="6"/>
        <v>P56199</v>
      </c>
      <c r="N423" t="s">
        <v>6797</v>
      </c>
      <c r="O423" t="s">
        <v>2404</v>
      </c>
    </row>
    <row r="424" spans="1:15">
      <c r="A424" s="2" t="s">
        <v>5246</v>
      </c>
      <c r="B424" t="s">
        <v>5245</v>
      </c>
      <c r="C424" s="2" t="s">
        <v>5247</v>
      </c>
      <c r="D424" s="2" t="s">
        <v>5248</v>
      </c>
      <c r="E424" s="2">
        <v>11</v>
      </c>
      <c r="F424" s="2">
        <v>109</v>
      </c>
      <c r="G424" s="2">
        <v>28.205639999999999</v>
      </c>
      <c r="H424" s="2">
        <v>28.628540000000001</v>
      </c>
      <c r="I424" s="2">
        <v>28.230730000000001</v>
      </c>
      <c r="J424" s="2">
        <v>28.81409</v>
      </c>
      <c r="K424" s="2">
        <v>28.49194</v>
      </c>
      <c r="L424" s="2">
        <v>29.11515</v>
      </c>
      <c r="M424" t="str">
        <f t="shared" si="6"/>
        <v>P36578</v>
      </c>
      <c r="O424" t="s">
        <v>92</v>
      </c>
    </row>
    <row r="425" spans="1:15">
      <c r="A425" s="2" t="s">
        <v>2940</v>
      </c>
      <c r="B425" t="s">
        <v>2939</v>
      </c>
      <c r="C425" s="2" t="s">
        <v>2941</v>
      </c>
      <c r="D425" s="2" t="s">
        <v>2942</v>
      </c>
      <c r="E425" s="2">
        <v>7</v>
      </c>
      <c r="F425" s="2">
        <v>55</v>
      </c>
      <c r="G425" s="2">
        <v>29.063500000000001</v>
      </c>
      <c r="H425" s="2">
        <v>28.619150000000001</v>
      </c>
      <c r="I425" s="2">
        <v>28.69707</v>
      </c>
      <c r="J425" s="2">
        <v>28.53679</v>
      </c>
      <c r="K425" s="2">
        <v>28.873909999999999</v>
      </c>
      <c r="L425" s="2">
        <v>28.79814</v>
      </c>
      <c r="M425" t="str">
        <f t="shared" si="6"/>
        <v>P20618</v>
      </c>
      <c r="N425" t="s">
        <v>6770</v>
      </c>
      <c r="O425" t="s">
        <v>2943</v>
      </c>
    </row>
    <row r="426" spans="1:15">
      <c r="A426" s="2" t="s">
        <v>3227</v>
      </c>
      <c r="B426" t="s">
        <v>3226</v>
      </c>
      <c r="C426" s="2" t="s">
        <v>3228</v>
      </c>
      <c r="D426" s="2" t="s">
        <v>3229</v>
      </c>
      <c r="E426" s="2">
        <v>34</v>
      </c>
      <c r="F426" s="2">
        <v>276</v>
      </c>
      <c r="G426" s="2">
        <v>29.08727</v>
      </c>
      <c r="H426" s="2">
        <v>28.759450000000001</v>
      </c>
      <c r="I426" s="2">
        <v>28.757670000000001</v>
      </c>
      <c r="J426" s="2">
        <v>29.138339999999999</v>
      </c>
      <c r="K426" s="2">
        <v>28.67371</v>
      </c>
      <c r="L426" s="2">
        <v>28.793209999999998</v>
      </c>
      <c r="M426" t="str">
        <f t="shared" si="6"/>
        <v>P54136</v>
      </c>
      <c r="N426" t="s">
        <v>6798</v>
      </c>
      <c r="O426" t="s">
        <v>3230</v>
      </c>
    </row>
    <row r="427" spans="1:15">
      <c r="A427" s="2" t="s">
        <v>1891</v>
      </c>
      <c r="B427" t="s">
        <v>1890</v>
      </c>
      <c r="C427" s="2" t="s">
        <v>1892</v>
      </c>
      <c r="D427" s="2" t="s">
        <v>1893</v>
      </c>
      <c r="E427" s="2">
        <v>34</v>
      </c>
      <c r="F427" s="2">
        <v>278</v>
      </c>
      <c r="G427" s="2">
        <v>29.332450000000001</v>
      </c>
      <c r="H427" s="2">
        <v>28.966719999999999</v>
      </c>
      <c r="I427" s="2">
        <v>28.9312</v>
      </c>
      <c r="J427" s="2">
        <v>28.78687</v>
      </c>
      <c r="K427" s="2">
        <v>28.77853</v>
      </c>
      <c r="L427" s="2">
        <v>28.817910000000001</v>
      </c>
      <c r="M427" t="str">
        <f t="shared" si="6"/>
        <v>P47897</v>
      </c>
      <c r="N427" t="s">
        <v>6799</v>
      </c>
      <c r="O427" t="s">
        <v>1894</v>
      </c>
    </row>
    <row r="428" spans="1:15">
      <c r="A428" s="2" t="s">
        <v>6250</v>
      </c>
      <c r="B428" t="s">
        <v>5168</v>
      </c>
      <c r="C428" s="2" t="s">
        <v>5169</v>
      </c>
      <c r="D428" s="2" t="s">
        <v>5170</v>
      </c>
      <c r="E428" s="2">
        <v>4</v>
      </c>
      <c r="F428" s="2">
        <v>38</v>
      </c>
      <c r="G428" s="2">
        <v>28.4285</v>
      </c>
      <c r="H428" s="2">
        <v>28.15803</v>
      </c>
      <c r="I428" s="2">
        <v>27.706620000000001</v>
      </c>
      <c r="J428" s="2">
        <v>28.780940000000001</v>
      </c>
      <c r="K428" s="2">
        <v>28.401409999999998</v>
      </c>
      <c r="L428" s="2">
        <v>28.797239999999999</v>
      </c>
      <c r="M428" t="str">
        <f t="shared" si="6"/>
        <v>Q13765</v>
      </c>
      <c r="N428" t="s">
        <v>6800</v>
      </c>
      <c r="O428" t="s">
        <v>5171</v>
      </c>
    </row>
    <row r="429" spans="1:15">
      <c r="A429" s="2" t="s">
        <v>3091</v>
      </c>
      <c r="B429" t="s">
        <v>3090</v>
      </c>
      <c r="C429" s="2" t="s">
        <v>3092</v>
      </c>
      <c r="D429" s="2" t="s">
        <v>3093</v>
      </c>
      <c r="E429" s="2">
        <v>17</v>
      </c>
      <c r="F429" s="2">
        <v>53</v>
      </c>
      <c r="G429" s="2">
        <v>28.878209999999999</v>
      </c>
      <c r="H429" s="2">
        <v>28.723220000000001</v>
      </c>
      <c r="I429" s="2">
        <v>28.583020000000001</v>
      </c>
      <c r="J429" s="2">
        <v>28.42794</v>
      </c>
      <c r="K429" s="2">
        <v>28.850819999999999</v>
      </c>
      <c r="L429" s="2">
        <v>28.767330000000001</v>
      </c>
      <c r="M429" t="str">
        <f t="shared" si="6"/>
        <v>P38919</v>
      </c>
      <c r="N429" t="s">
        <v>6801</v>
      </c>
      <c r="O429" t="s">
        <v>3094</v>
      </c>
    </row>
    <row r="430" spans="1:15">
      <c r="A430" s="2" t="s">
        <v>3603</v>
      </c>
      <c r="B430" t="s">
        <v>3602</v>
      </c>
      <c r="C430" s="2" t="s">
        <v>3604</v>
      </c>
      <c r="D430" s="2" t="s">
        <v>3605</v>
      </c>
      <c r="E430" s="2">
        <v>10</v>
      </c>
      <c r="F430" s="2">
        <v>123</v>
      </c>
      <c r="G430" s="2">
        <v>28.66479</v>
      </c>
      <c r="H430" s="2">
        <v>28.588529999999999</v>
      </c>
      <c r="I430" s="2">
        <v>28.64282</v>
      </c>
      <c r="J430" s="2">
        <v>28.724129999999999</v>
      </c>
      <c r="K430" s="2">
        <v>29.02609</v>
      </c>
      <c r="L430" s="2">
        <v>28.528839999999999</v>
      </c>
      <c r="M430" t="str">
        <f t="shared" si="6"/>
        <v>P31943</v>
      </c>
      <c r="N430" t="s">
        <v>6802</v>
      </c>
      <c r="O430" t="s">
        <v>3606</v>
      </c>
    </row>
    <row r="431" spans="1:15">
      <c r="A431" s="2" t="s">
        <v>5702</v>
      </c>
      <c r="B431" t="s">
        <v>5701</v>
      </c>
      <c r="C431" s="2" t="s">
        <v>5703</v>
      </c>
      <c r="D431" s="2" t="s">
        <v>5704</v>
      </c>
      <c r="E431" s="2">
        <v>96</v>
      </c>
      <c r="F431" s="2">
        <v>426</v>
      </c>
      <c r="G431" s="2">
        <v>26.29871</v>
      </c>
      <c r="H431" s="2">
        <v>28.77891</v>
      </c>
      <c r="I431" s="2">
        <v>28.846520000000002</v>
      </c>
      <c r="J431" s="2">
        <v>28.677879999999998</v>
      </c>
      <c r="K431" s="2">
        <v>28.69415</v>
      </c>
      <c r="L431" s="2">
        <v>29.035329999999998</v>
      </c>
      <c r="M431" t="str">
        <f t="shared" si="6"/>
        <v>Q5T4S7</v>
      </c>
      <c r="N431" t="s">
        <v>6803</v>
      </c>
      <c r="O431" t="s">
        <v>5705</v>
      </c>
    </row>
    <row r="432" spans="1:15">
      <c r="A432" s="2" t="s">
        <v>5491</v>
      </c>
      <c r="B432" t="s">
        <v>5490</v>
      </c>
      <c r="C432" s="2" t="s">
        <v>5492</v>
      </c>
      <c r="D432" s="2" t="s">
        <v>5493</v>
      </c>
      <c r="E432" s="2">
        <v>10</v>
      </c>
      <c r="F432" s="2">
        <v>76</v>
      </c>
      <c r="G432" s="2">
        <v>28.076889999999999</v>
      </c>
      <c r="H432" s="2">
        <v>29.01135</v>
      </c>
      <c r="I432" s="2">
        <v>28.25827</v>
      </c>
      <c r="J432" s="2">
        <v>28.688089999999999</v>
      </c>
      <c r="K432" s="2">
        <v>28.487729999999999</v>
      </c>
      <c r="L432" s="2">
        <v>29.363669999999999</v>
      </c>
      <c r="M432" t="str">
        <f t="shared" si="6"/>
        <v>O00303</v>
      </c>
      <c r="N432" t="s">
        <v>6804</v>
      </c>
      <c r="O432" t="s">
        <v>5494</v>
      </c>
    </row>
    <row r="433" spans="1:15">
      <c r="A433" s="2" t="s">
        <v>2624</v>
      </c>
      <c r="B433" t="s">
        <v>2623</v>
      </c>
      <c r="C433" s="2" t="s">
        <v>2625</v>
      </c>
      <c r="D433" s="2" t="s">
        <v>2626</v>
      </c>
      <c r="E433" s="2">
        <v>11</v>
      </c>
      <c r="F433" s="2">
        <v>97</v>
      </c>
      <c r="G433" s="2">
        <v>29.346609999999998</v>
      </c>
      <c r="H433" s="2">
        <v>28.535270000000001</v>
      </c>
      <c r="I433" s="2">
        <v>28.683250000000001</v>
      </c>
      <c r="J433" s="2">
        <v>28.975439999999999</v>
      </c>
      <c r="K433" s="2">
        <v>28.546309999999998</v>
      </c>
      <c r="L433" s="2">
        <v>28.670400000000001</v>
      </c>
      <c r="M433" t="str">
        <f t="shared" si="6"/>
        <v>P04899</v>
      </c>
      <c r="N433" t="s">
        <v>6805</v>
      </c>
      <c r="O433" t="s">
        <v>2627</v>
      </c>
    </row>
    <row r="434" spans="1:15">
      <c r="A434" s="2" t="s">
        <v>3822</v>
      </c>
      <c r="B434" t="s">
        <v>3821</v>
      </c>
      <c r="C434" s="2" t="s">
        <v>3823</v>
      </c>
      <c r="D434" s="2" t="s">
        <v>3824</v>
      </c>
      <c r="E434" s="2">
        <v>5</v>
      </c>
      <c r="F434" s="2">
        <v>42</v>
      </c>
      <c r="G434" s="2">
        <v>28.538160000000001</v>
      </c>
      <c r="H434" s="2">
        <v>28.247800000000002</v>
      </c>
      <c r="I434" s="2">
        <v>28.574339999999999</v>
      </c>
      <c r="J434" s="2">
        <v>28.63917</v>
      </c>
      <c r="K434" s="2">
        <v>28.3794</v>
      </c>
      <c r="L434" s="2">
        <v>28.780660000000001</v>
      </c>
      <c r="M434" t="str">
        <f t="shared" si="6"/>
        <v>P50914</v>
      </c>
      <c r="N434" t="s">
        <v>6576</v>
      </c>
      <c r="O434" t="s">
        <v>3825</v>
      </c>
    </row>
    <row r="435" spans="1:15">
      <c r="A435" s="2" t="s">
        <v>3397</v>
      </c>
      <c r="B435" t="s">
        <v>3396</v>
      </c>
      <c r="C435" s="2" t="s">
        <v>3398</v>
      </c>
      <c r="D435" s="2" t="s">
        <v>3399</v>
      </c>
      <c r="E435" s="2">
        <v>11</v>
      </c>
      <c r="F435" s="2">
        <v>62</v>
      </c>
      <c r="G435" s="2">
        <v>28.737500000000001</v>
      </c>
      <c r="H435" s="2">
        <v>28.100840000000002</v>
      </c>
      <c r="I435" s="2">
        <v>28.584769999999999</v>
      </c>
      <c r="J435" s="2">
        <v>28.672329999999999</v>
      </c>
      <c r="K435" s="2">
        <v>28.40483</v>
      </c>
      <c r="L435" s="2">
        <v>28.638549999999999</v>
      </c>
      <c r="M435" t="str">
        <f t="shared" si="6"/>
        <v>O15144</v>
      </c>
      <c r="N435" t="s">
        <v>6806</v>
      </c>
      <c r="O435" t="s">
        <v>3400</v>
      </c>
    </row>
    <row r="436" spans="1:15">
      <c r="A436" s="2" t="s">
        <v>2838</v>
      </c>
      <c r="B436" t="s">
        <v>2837</v>
      </c>
      <c r="C436" s="2" t="s">
        <v>2839</v>
      </c>
      <c r="D436" s="2" t="s">
        <v>2840</v>
      </c>
      <c r="E436" s="2">
        <v>7</v>
      </c>
      <c r="F436" s="2">
        <v>45</v>
      </c>
      <c r="G436" s="2">
        <v>29.261479999999999</v>
      </c>
      <c r="H436" s="2">
        <v>28.483350000000002</v>
      </c>
      <c r="I436" s="2">
        <v>28.671720000000001</v>
      </c>
      <c r="J436" s="2">
        <v>28.555050000000001</v>
      </c>
      <c r="K436" s="2">
        <v>28.633289999999999</v>
      </c>
      <c r="L436" s="2">
        <v>28.98479</v>
      </c>
      <c r="M436" t="str">
        <f t="shared" si="6"/>
        <v>P25789</v>
      </c>
      <c r="N436" t="s">
        <v>6770</v>
      </c>
      <c r="O436" t="s">
        <v>2328</v>
      </c>
    </row>
    <row r="437" spans="1:15">
      <c r="A437" s="2" t="s">
        <v>5295</v>
      </c>
      <c r="B437" t="s">
        <v>5294</v>
      </c>
      <c r="C437" s="2" t="s">
        <v>5296</v>
      </c>
      <c r="D437" s="2" t="s">
        <v>5297</v>
      </c>
      <c r="E437" s="2">
        <v>10</v>
      </c>
      <c r="F437" s="2">
        <v>56</v>
      </c>
      <c r="G437" s="2">
        <v>28.46143</v>
      </c>
      <c r="H437" s="2">
        <v>27.864080000000001</v>
      </c>
      <c r="I437" s="2">
        <v>28.021360000000001</v>
      </c>
      <c r="J437" s="2">
        <v>28.41208</v>
      </c>
      <c r="K437" s="2">
        <v>28.632840000000002</v>
      </c>
      <c r="L437" s="2">
        <v>29.070070000000001</v>
      </c>
      <c r="M437" t="str">
        <f t="shared" si="6"/>
        <v>Q9Y3A5</v>
      </c>
      <c r="N437" t="s">
        <v>6807</v>
      </c>
      <c r="O437" t="s">
        <v>5298</v>
      </c>
    </row>
    <row r="438" spans="1:15">
      <c r="A438" s="2" t="s">
        <v>4070</v>
      </c>
      <c r="B438" t="s">
        <v>4069</v>
      </c>
      <c r="C438" s="2" t="s">
        <v>4071</v>
      </c>
      <c r="D438" s="2" t="s">
        <v>4072</v>
      </c>
      <c r="E438" s="2">
        <v>10</v>
      </c>
      <c r="F438" s="2">
        <v>63</v>
      </c>
      <c r="G438" s="2">
        <v>28.65044</v>
      </c>
      <c r="H438" s="2">
        <v>28.367570000000001</v>
      </c>
      <c r="I438" s="2">
        <v>28.141310000000001</v>
      </c>
      <c r="J438" s="2">
        <v>28.84957</v>
      </c>
      <c r="K438" s="2">
        <v>28.26352</v>
      </c>
      <c r="L438" s="2">
        <v>28.631419999999999</v>
      </c>
      <c r="M438" t="str">
        <f t="shared" si="6"/>
        <v>P51991</v>
      </c>
      <c r="N438" t="s">
        <v>6808</v>
      </c>
      <c r="O438" t="s">
        <v>4073</v>
      </c>
    </row>
    <row r="439" spans="1:15">
      <c r="A439" s="2" t="s">
        <v>3279</v>
      </c>
      <c r="B439" t="s">
        <v>3278</v>
      </c>
      <c r="C439" s="2" t="s">
        <v>3280</v>
      </c>
      <c r="D439" s="2" t="s">
        <v>3281</v>
      </c>
      <c r="E439" s="2">
        <v>34</v>
      </c>
      <c r="F439" s="2">
        <v>260</v>
      </c>
      <c r="G439" s="2">
        <v>28.739080000000001</v>
      </c>
      <c r="H439" s="2">
        <v>28.380839999999999</v>
      </c>
      <c r="I439" s="2">
        <v>28.429939999999998</v>
      </c>
      <c r="J439" s="2">
        <v>28.251059999999999</v>
      </c>
      <c r="K439" s="2">
        <v>28.623169999999998</v>
      </c>
      <c r="L439" s="2">
        <v>28.75216</v>
      </c>
      <c r="M439" t="str">
        <f t="shared" si="6"/>
        <v>Q7KZF4</v>
      </c>
      <c r="N439" t="s">
        <v>6809</v>
      </c>
      <c r="O439" t="s">
        <v>3282</v>
      </c>
    </row>
    <row r="440" spans="1:15">
      <c r="A440" s="2" t="s">
        <v>3534</v>
      </c>
      <c r="B440" t="s">
        <v>3533</v>
      </c>
      <c r="C440" s="2" t="s">
        <v>3535</v>
      </c>
      <c r="D440" s="2" t="s">
        <v>3536</v>
      </c>
      <c r="E440" s="2">
        <v>22</v>
      </c>
      <c r="F440" s="2">
        <v>180</v>
      </c>
      <c r="G440" s="2">
        <v>28.73854</v>
      </c>
      <c r="H440" s="2">
        <v>28.457830000000001</v>
      </c>
      <c r="I440" s="2">
        <v>28.27693</v>
      </c>
      <c r="J440" s="2">
        <v>28.578779999999998</v>
      </c>
      <c r="K440" s="2">
        <v>28.557829999999999</v>
      </c>
      <c r="L440" s="2">
        <v>28.596260000000001</v>
      </c>
      <c r="M440" t="str">
        <f t="shared" si="6"/>
        <v>P23588</v>
      </c>
      <c r="N440" t="s">
        <v>6810</v>
      </c>
      <c r="O440" t="s">
        <v>3537</v>
      </c>
    </row>
    <row r="441" spans="1:15">
      <c r="A441" s="2" t="s">
        <v>2275</v>
      </c>
      <c r="B441" t="s">
        <v>2274</v>
      </c>
      <c r="C441" s="2" t="s">
        <v>2276</v>
      </c>
      <c r="D441" s="2" t="s">
        <v>2277</v>
      </c>
      <c r="E441" s="2">
        <v>38</v>
      </c>
      <c r="F441" s="2">
        <v>340</v>
      </c>
      <c r="G441" s="2">
        <v>28.77656</v>
      </c>
      <c r="H441" s="2">
        <v>28.802669999999999</v>
      </c>
      <c r="I441" s="2">
        <v>28.771180000000001</v>
      </c>
      <c r="J441" s="2">
        <v>28.60548</v>
      </c>
      <c r="K441" s="2">
        <v>28.527010000000001</v>
      </c>
      <c r="L441" s="2">
        <v>28.574780000000001</v>
      </c>
      <c r="M441" t="str">
        <f t="shared" si="6"/>
        <v>O75153</v>
      </c>
      <c r="N441" t="s">
        <v>6811</v>
      </c>
      <c r="O441" t="s">
        <v>2278</v>
      </c>
    </row>
    <row r="442" spans="1:15">
      <c r="A442" s="2" t="s">
        <v>2606</v>
      </c>
      <c r="B442" t="s">
        <v>2605</v>
      </c>
      <c r="C442" s="2" t="s">
        <v>2607</v>
      </c>
      <c r="D442" s="2" t="s">
        <v>2608</v>
      </c>
      <c r="E442" s="2">
        <v>19</v>
      </c>
      <c r="F442" s="2">
        <v>195</v>
      </c>
      <c r="G442" s="2">
        <v>29.19228</v>
      </c>
      <c r="H442" s="2">
        <v>28.72936</v>
      </c>
      <c r="I442" s="2">
        <v>28.638269999999999</v>
      </c>
      <c r="J442" s="2">
        <v>29.143719999999998</v>
      </c>
      <c r="K442" s="2">
        <v>28.565539999999999</v>
      </c>
      <c r="L442" s="2">
        <v>28.509530000000002</v>
      </c>
      <c r="M442" t="str">
        <f t="shared" si="6"/>
        <v>O14744</v>
      </c>
      <c r="N442" t="s">
        <v>6812</v>
      </c>
      <c r="O442" t="s">
        <v>6813</v>
      </c>
    </row>
    <row r="443" spans="1:15">
      <c r="A443" s="2" t="s">
        <v>3827</v>
      </c>
      <c r="B443" t="s">
        <v>3826</v>
      </c>
      <c r="C443" s="2" t="s">
        <v>3828</v>
      </c>
      <c r="D443" s="2" t="s">
        <v>3829</v>
      </c>
      <c r="E443" s="2">
        <v>15</v>
      </c>
      <c r="F443" s="2">
        <v>68</v>
      </c>
      <c r="G443" s="2">
        <v>28.248660000000001</v>
      </c>
      <c r="H443" s="2">
        <v>28.436589999999999</v>
      </c>
      <c r="I443" s="2">
        <v>28.309519999999999</v>
      </c>
      <c r="J443" s="2">
        <v>28.357289999999999</v>
      </c>
      <c r="K443" s="2">
        <v>28.662849999999999</v>
      </c>
      <c r="L443" s="2">
        <v>28.552119999999999</v>
      </c>
      <c r="M443" t="str">
        <f t="shared" si="6"/>
        <v>O00232</v>
      </c>
      <c r="N443" t="s">
        <v>6425</v>
      </c>
      <c r="O443" t="s">
        <v>3830</v>
      </c>
    </row>
    <row r="444" spans="1:15">
      <c r="A444" s="2" t="s">
        <v>3697</v>
      </c>
      <c r="B444" t="s">
        <v>3696</v>
      </c>
      <c r="C444" s="2" t="s">
        <v>3698</v>
      </c>
      <c r="D444" s="2" t="s">
        <v>3699</v>
      </c>
      <c r="E444" s="2">
        <v>12</v>
      </c>
      <c r="F444" s="2">
        <v>84</v>
      </c>
      <c r="G444" s="2">
        <v>28.752700000000001</v>
      </c>
      <c r="H444" s="2">
        <v>28.252009999999999</v>
      </c>
      <c r="I444" s="2">
        <v>28.116689999999998</v>
      </c>
      <c r="J444" s="2">
        <v>28.296140000000001</v>
      </c>
      <c r="K444" s="2">
        <v>28.608799999999999</v>
      </c>
      <c r="L444" s="2">
        <v>28.551860000000001</v>
      </c>
      <c r="M444" t="str">
        <f t="shared" si="6"/>
        <v>Q99714</v>
      </c>
      <c r="N444" t="s">
        <v>6814</v>
      </c>
      <c r="O444" t="s">
        <v>3700</v>
      </c>
    </row>
    <row r="445" spans="1:15">
      <c r="A445" s="2" t="s">
        <v>4635</v>
      </c>
      <c r="B445" t="s">
        <v>4634</v>
      </c>
      <c r="C445" s="2" t="s">
        <v>4636</v>
      </c>
      <c r="D445" s="2" t="s">
        <v>4637</v>
      </c>
      <c r="E445" s="2">
        <v>14</v>
      </c>
      <c r="F445" s="2">
        <v>81</v>
      </c>
      <c r="G445" s="2">
        <v>28.282769999999999</v>
      </c>
      <c r="H445" s="2">
        <v>28.100239999999999</v>
      </c>
      <c r="I445" s="2">
        <v>28.10924</v>
      </c>
      <c r="J445" s="2">
        <v>28.186309999999999</v>
      </c>
      <c r="K445" s="2">
        <v>28.93281</v>
      </c>
      <c r="L445" s="2">
        <v>28.489380000000001</v>
      </c>
      <c r="M445" t="str">
        <f t="shared" si="6"/>
        <v>P61158</v>
      </c>
      <c r="N445" t="s">
        <v>6815</v>
      </c>
      <c r="O445" t="s">
        <v>4638</v>
      </c>
    </row>
    <row r="446" spans="1:15">
      <c r="A446" s="2" t="s">
        <v>4211</v>
      </c>
      <c r="B446" t="s">
        <v>4210</v>
      </c>
      <c r="C446" s="2" t="s">
        <v>4212</v>
      </c>
      <c r="D446" s="2" t="s">
        <v>4213</v>
      </c>
      <c r="E446" s="2">
        <v>65</v>
      </c>
      <c r="F446" s="2">
        <v>333</v>
      </c>
      <c r="G446" s="2">
        <v>27.973990000000001</v>
      </c>
      <c r="H446" s="2">
        <v>28.30613</v>
      </c>
      <c r="I446" s="2">
        <v>28.38505</v>
      </c>
      <c r="J446" s="2">
        <v>28.488230000000001</v>
      </c>
      <c r="K446" s="2">
        <v>28.477810000000002</v>
      </c>
      <c r="L446" s="2">
        <v>28.463419999999999</v>
      </c>
      <c r="M446" t="str">
        <f t="shared" si="6"/>
        <v>Q9NZM1</v>
      </c>
      <c r="N446" t="s">
        <v>6816</v>
      </c>
      <c r="O446" t="s">
        <v>4214</v>
      </c>
    </row>
    <row r="447" spans="1:15">
      <c r="A447" s="2" t="s">
        <v>1704</v>
      </c>
      <c r="B447" t="s">
        <v>1703</v>
      </c>
      <c r="C447" s="2" t="s">
        <v>1705</v>
      </c>
      <c r="D447" s="2" t="s">
        <v>1706</v>
      </c>
      <c r="E447" s="2">
        <v>16</v>
      </c>
      <c r="F447" s="2">
        <v>99</v>
      </c>
      <c r="G447" s="2">
        <v>29.11279</v>
      </c>
      <c r="H447" s="2">
        <v>28.619820000000001</v>
      </c>
      <c r="I447" s="2">
        <v>28.34329</v>
      </c>
      <c r="J447" s="2">
        <v>28.464590000000001</v>
      </c>
      <c r="K447" s="2">
        <v>27.9038</v>
      </c>
      <c r="L447" s="2">
        <v>28.605969999999999</v>
      </c>
      <c r="M447" t="str">
        <f t="shared" si="6"/>
        <v>P49411</v>
      </c>
      <c r="N447" t="s">
        <v>6817</v>
      </c>
      <c r="O447" t="s">
        <v>1707</v>
      </c>
    </row>
    <row r="448" spans="1:15">
      <c r="A448" s="2" t="s">
        <v>3212</v>
      </c>
      <c r="B448" t="s">
        <v>3211</v>
      </c>
      <c r="C448" s="2" t="s">
        <v>3213</v>
      </c>
      <c r="D448" s="2" t="s">
        <v>3214</v>
      </c>
      <c r="E448" s="2">
        <v>47</v>
      </c>
      <c r="F448" s="2">
        <v>286</v>
      </c>
      <c r="G448" s="2">
        <v>28.39415</v>
      </c>
      <c r="H448" s="2">
        <v>28.566269999999999</v>
      </c>
      <c r="I448" s="2">
        <v>28.37069</v>
      </c>
      <c r="J448" s="2">
        <v>28.53304</v>
      </c>
      <c r="K448" s="2">
        <v>28.395340000000001</v>
      </c>
      <c r="L448" s="2">
        <v>28.45928</v>
      </c>
      <c r="M448" t="str">
        <f t="shared" si="6"/>
        <v>Q00341</v>
      </c>
      <c r="N448" t="s">
        <v>6818</v>
      </c>
      <c r="O448" t="s">
        <v>3215</v>
      </c>
    </row>
    <row r="449" spans="1:15">
      <c r="A449" s="2" t="s">
        <v>2367</v>
      </c>
      <c r="B449" t="s">
        <v>2366</v>
      </c>
      <c r="C449" s="2" t="s">
        <v>2368</v>
      </c>
      <c r="D449" s="2" t="s">
        <v>2369</v>
      </c>
      <c r="E449" s="2">
        <v>31</v>
      </c>
      <c r="F449" s="2">
        <v>186</v>
      </c>
      <c r="G449" s="2">
        <v>28.971340000000001</v>
      </c>
      <c r="H449" s="2">
        <v>28.400269999999999</v>
      </c>
      <c r="I449" s="2">
        <v>28.452030000000001</v>
      </c>
      <c r="J449" s="2">
        <v>28.24898</v>
      </c>
      <c r="K449" s="2">
        <v>28.457280000000001</v>
      </c>
      <c r="L449" s="2">
        <v>28.612069999999999</v>
      </c>
      <c r="M449" t="str">
        <f t="shared" si="6"/>
        <v>Q9BXJ9</v>
      </c>
      <c r="N449" t="s">
        <v>6819</v>
      </c>
      <c r="O449" t="s">
        <v>2370</v>
      </c>
    </row>
    <row r="450" spans="1:15">
      <c r="A450" s="2" t="s">
        <v>809</v>
      </c>
      <c r="B450" t="s">
        <v>808</v>
      </c>
      <c r="C450" s="2" t="s">
        <v>810</v>
      </c>
      <c r="D450" s="2" t="s">
        <v>811</v>
      </c>
      <c r="E450" s="2">
        <v>30</v>
      </c>
      <c r="F450" s="2">
        <v>215</v>
      </c>
      <c r="G450" s="2">
        <v>29.198429999999998</v>
      </c>
      <c r="H450" s="2">
        <v>29.097480000000001</v>
      </c>
      <c r="I450" s="2">
        <v>29.616579999999999</v>
      </c>
      <c r="J450" s="2">
        <v>28.454460000000001</v>
      </c>
      <c r="K450" s="2">
        <v>29.284829999999999</v>
      </c>
      <c r="L450" s="2">
        <v>28.227250000000002</v>
      </c>
      <c r="M450" t="str">
        <f t="shared" si="6"/>
        <v>P08670</v>
      </c>
      <c r="N450" t="s">
        <v>6820</v>
      </c>
      <c r="O450" t="s">
        <v>812</v>
      </c>
    </row>
    <row r="451" spans="1:15">
      <c r="A451" s="2" t="s">
        <v>5422</v>
      </c>
      <c r="B451" t="s">
        <v>5421</v>
      </c>
      <c r="C451" s="2" t="s">
        <v>5423</v>
      </c>
      <c r="D451" s="2" t="s">
        <v>5424</v>
      </c>
      <c r="E451" s="2">
        <v>5</v>
      </c>
      <c r="F451" s="2">
        <v>60</v>
      </c>
      <c r="G451" s="2">
        <v>27.691990000000001</v>
      </c>
      <c r="H451" s="2">
        <v>27.6677</v>
      </c>
      <c r="I451" s="2">
        <v>28.51661</v>
      </c>
      <c r="J451" s="2">
        <v>28.450099999999999</v>
      </c>
      <c r="K451" s="2">
        <v>28.796810000000001</v>
      </c>
      <c r="L451" s="2">
        <v>28.37716</v>
      </c>
      <c r="M451" t="str">
        <f t="shared" ref="M451:M514" si="7">MID(A451,1,6)</f>
        <v>Q14103</v>
      </c>
      <c r="N451" t="s">
        <v>6821</v>
      </c>
      <c r="O451" t="s">
        <v>5425</v>
      </c>
    </row>
    <row r="452" spans="1:15">
      <c r="A452" s="2" t="s">
        <v>3344</v>
      </c>
      <c r="B452" t="s">
        <v>3343</v>
      </c>
      <c r="C452" s="2" t="s">
        <v>3345</v>
      </c>
      <c r="D452" s="2" t="s">
        <v>3346</v>
      </c>
      <c r="E452" s="2">
        <v>17</v>
      </c>
      <c r="F452" s="2">
        <v>63</v>
      </c>
      <c r="G452" s="2">
        <v>28.768719999999998</v>
      </c>
      <c r="H452" s="2">
        <v>28.191970000000001</v>
      </c>
      <c r="I452" s="2">
        <v>27.976559999999999</v>
      </c>
      <c r="J452" s="2">
        <v>27.96565</v>
      </c>
      <c r="K452" s="2">
        <v>28.43233</v>
      </c>
      <c r="L452" s="2">
        <v>28.614039999999999</v>
      </c>
      <c r="M452" t="str">
        <f t="shared" si="7"/>
        <v>Q15008</v>
      </c>
      <c r="N452" t="s">
        <v>6425</v>
      </c>
      <c r="O452" t="s">
        <v>3347</v>
      </c>
    </row>
    <row r="453" spans="1:15">
      <c r="A453" s="2" t="s">
        <v>4841</v>
      </c>
      <c r="B453" t="s">
        <v>4840</v>
      </c>
      <c r="C453" s="2" t="s">
        <v>4842</v>
      </c>
      <c r="D453" s="2" t="s">
        <v>4843</v>
      </c>
      <c r="E453" s="2">
        <v>10</v>
      </c>
      <c r="F453" s="2">
        <v>125</v>
      </c>
      <c r="G453" s="2">
        <v>27.920249999999999</v>
      </c>
      <c r="H453" s="2">
        <v>27.989129999999999</v>
      </c>
      <c r="I453" s="2">
        <v>28.031389999999998</v>
      </c>
      <c r="J453" s="2">
        <v>28.42718</v>
      </c>
      <c r="K453" s="2">
        <v>28.619299999999999</v>
      </c>
      <c r="L453" s="2">
        <v>28.175699999999999</v>
      </c>
      <c r="M453" t="str">
        <f t="shared" si="7"/>
        <v>P16070</v>
      </c>
      <c r="N453" t="s">
        <v>6822</v>
      </c>
      <c r="O453" t="s">
        <v>4844</v>
      </c>
    </row>
    <row r="454" spans="1:15">
      <c r="A454" s="2" t="s">
        <v>4780</v>
      </c>
      <c r="B454" t="s">
        <v>4779</v>
      </c>
      <c r="C454" s="2" t="s">
        <v>4781</v>
      </c>
      <c r="D454" s="2" t="s">
        <v>4782</v>
      </c>
      <c r="E454" s="2">
        <v>4</v>
      </c>
      <c r="F454" s="2">
        <v>29</v>
      </c>
      <c r="G454" s="2">
        <v>27.7057</v>
      </c>
      <c r="H454" s="2">
        <v>27.899660000000001</v>
      </c>
      <c r="I454" s="2">
        <v>28.05827</v>
      </c>
      <c r="J454" s="2">
        <v>28.176069999999999</v>
      </c>
      <c r="K454" s="2">
        <v>28.437930000000001</v>
      </c>
      <c r="L454" s="2">
        <v>28.412520000000001</v>
      </c>
      <c r="M454" t="str">
        <f t="shared" si="7"/>
        <v>P32969</v>
      </c>
      <c r="O454" t="s">
        <v>2235</v>
      </c>
    </row>
    <row r="455" spans="1:15">
      <c r="A455" s="2" t="s">
        <v>3970</v>
      </c>
      <c r="B455" t="s">
        <v>3969</v>
      </c>
      <c r="C455" s="2" t="s">
        <v>3971</v>
      </c>
      <c r="D455" s="2" t="s">
        <v>3972</v>
      </c>
      <c r="E455" s="2">
        <v>35</v>
      </c>
      <c r="F455" s="2">
        <v>239</v>
      </c>
      <c r="G455" s="2">
        <v>28.458030000000001</v>
      </c>
      <c r="H455" s="2">
        <v>27.88017</v>
      </c>
      <c r="I455" s="2">
        <v>28.001370000000001</v>
      </c>
      <c r="J455" s="2">
        <v>27.928070000000002</v>
      </c>
      <c r="K455" s="2">
        <v>28.409490000000002</v>
      </c>
      <c r="L455" s="2">
        <v>28.56522</v>
      </c>
      <c r="M455" t="str">
        <f t="shared" si="7"/>
        <v>P11586</v>
      </c>
      <c r="O455" t="s">
        <v>3973</v>
      </c>
    </row>
    <row r="456" spans="1:15">
      <c r="A456" s="2" t="s">
        <v>3741</v>
      </c>
      <c r="B456" t="s">
        <v>3740</v>
      </c>
      <c r="C456" s="2" t="s">
        <v>3742</v>
      </c>
      <c r="D456" s="2" t="s">
        <v>3743</v>
      </c>
      <c r="E456" s="2">
        <v>8</v>
      </c>
      <c r="F456" s="2">
        <v>44</v>
      </c>
      <c r="G456" s="2">
        <v>28.649930000000001</v>
      </c>
      <c r="H456" s="2">
        <v>27.889189999999999</v>
      </c>
      <c r="I456" s="2">
        <v>28.146519999999999</v>
      </c>
      <c r="J456" s="2">
        <v>28.429259999999999</v>
      </c>
      <c r="K456" s="2">
        <v>27.945869999999999</v>
      </c>
      <c r="L456" s="2">
        <v>28.36336</v>
      </c>
      <c r="M456" t="str">
        <f t="shared" si="7"/>
        <v>P41227</v>
      </c>
      <c r="N456" t="s">
        <v>6823</v>
      </c>
      <c r="O456" t="s">
        <v>3744</v>
      </c>
    </row>
    <row r="457" spans="1:15">
      <c r="A457" s="2" t="s">
        <v>4640</v>
      </c>
      <c r="B457" t="s">
        <v>4639</v>
      </c>
      <c r="C457" s="2" t="s">
        <v>4641</v>
      </c>
      <c r="D457" s="2" t="s">
        <v>4642</v>
      </c>
      <c r="E457" s="2">
        <v>5</v>
      </c>
      <c r="F457" s="2">
        <v>43</v>
      </c>
      <c r="G457" s="2">
        <v>27.547750000000001</v>
      </c>
      <c r="H457" s="2">
        <v>28.604949999999999</v>
      </c>
      <c r="I457" s="2">
        <v>28.325220000000002</v>
      </c>
      <c r="J457" s="2">
        <v>28.35716</v>
      </c>
      <c r="K457" s="2">
        <v>28.898879999999998</v>
      </c>
      <c r="L457" s="2">
        <v>28.292629999999999</v>
      </c>
      <c r="M457" t="str">
        <f t="shared" si="7"/>
        <v>P30050</v>
      </c>
      <c r="N457" t="s">
        <v>6824</v>
      </c>
      <c r="O457" t="s">
        <v>4643</v>
      </c>
    </row>
    <row r="458" spans="1:15">
      <c r="A458" s="2" t="s">
        <v>3760</v>
      </c>
      <c r="B458" t="s">
        <v>3759</v>
      </c>
      <c r="C458" s="2" t="s">
        <v>3761</v>
      </c>
      <c r="D458" s="2" t="s">
        <v>3762</v>
      </c>
      <c r="E458" s="2">
        <v>6</v>
      </c>
      <c r="F458" s="2">
        <v>29</v>
      </c>
      <c r="G458" s="2">
        <v>27.504380000000001</v>
      </c>
      <c r="H458" s="2">
        <v>28.633569999999999</v>
      </c>
      <c r="I458" s="2">
        <v>28.755759999999999</v>
      </c>
      <c r="J458" s="2">
        <v>28.675730000000001</v>
      </c>
      <c r="K458" s="2">
        <v>28.17831</v>
      </c>
      <c r="L458" s="2">
        <v>28.343160000000001</v>
      </c>
      <c r="M458" t="str">
        <f t="shared" si="7"/>
        <v>Q13155</v>
      </c>
      <c r="N458" t="s">
        <v>6825</v>
      </c>
      <c r="O458" t="s">
        <v>3763</v>
      </c>
    </row>
    <row r="459" spans="1:15">
      <c r="A459" s="2" t="s">
        <v>4118</v>
      </c>
      <c r="B459" t="s">
        <v>4117</v>
      </c>
      <c r="C459" s="2" t="s">
        <v>4119</v>
      </c>
      <c r="D459" s="2" t="s">
        <v>4120</v>
      </c>
      <c r="E459" s="2">
        <v>3</v>
      </c>
      <c r="F459" s="2">
        <v>15</v>
      </c>
      <c r="G459" s="2">
        <v>27.945920000000001</v>
      </c>
      <c r="H459" s="2">
        <v>28.348749999999999</v>
      </c>
      <c r="I459" s="2">
        <v>28.012229999999999</v>
      </c>
      <c r="J459" s="2">
        <v>28.341940000000001</v>
      </c>
      <c r="K459" s="2">
        <v>28.424659999999999</v>
      </c>
      <c r="L459" s="2">
        <v>28.131139999999998</v>
      </c>
      <c r="M459" t="str">
        <f t="shared" si="7"/>
        <v>P46778</v>
      </c>
      <c r="N459" t="s">
        <v>6826</v>
      </c>
      <c r="O459" t="s">
        <v>92</v>
      </c>
    </row>
    <row r="460" spans="1:15">
      <c r="A460" s="2" t="s">
        <v>2523</v>
      </c>
      <c r="B460" t="s">
        <v>2522</v>
      </c>
      <c r="C460" s="2" t="s">
        <v>2524</v>
      </c>
      <c r="D460" s="2" t="s">
        <v>2525</v>
      </c>
      <c r="E460" s="2">
        <v>13</v>
      </c>
      <c r="F460" s="2">
        <v>103</v>
      </c>
      <c r="G460" s="2">
        <v>28.499300000000002</v>
      </c>
      <c r="H460" s="2">
        <v>28.121189999999999</v>
      </c>
      <c r="I460" s="2">
        <v>28.261009999999999</v>
      </c>
      <c r="J460" s="2">
        <v>28.328299999999999</v>
      </c>
      <c r="K460" s="2">
        <v>27.762049999999999</v>
      </c>
      <c r="L460" s="2">
        <v>28.468710000000002</v>
      </c>
      <c r="M460" t="str">
        <f t="shared" si="7"/>
        <v>P62195</v>
      </c>
      <c r="N460" t="s">
        <v>6827</v>
      </c>
      <c r="O460" t="s">
        <v>2526</v>
      </c>
    </row>
    <row r="461" spans="1:15">
      <c r="A461" s="2" t="s">
        <v>2925</v>
      </c>
      <c r="B461" t="s">
        <v>2924</v>
      </c>
      <c r="C461" s="2" t="s">
        <v>2926</v>
      </c>
      <c r="D461" s="2" t="s">
        <v>2927</v>
      </c>
      <c r="E461" s="2">
        <v>5</v>
      </c>
      <c r="F461" s="2">
        <v>43</v>
      </c>
      <c r="G461" s="2">
        <v>28.556069999999998</v>
      </c>
      <c r="H461" s="2">
        <v>28.01191</v>
      </c>
      <c r="I461" s="2">
        <v>28.502300000000002</v>
      </c>
      <c r="J461" s="2">
        <v>28.378530000000001</v>
      </c>
      <c r="K461" s="2">
        <v>28.211089999999999</v>
      </c>
      <c r="L461" s="2">
        <v>28.30274</v>
      </c>
      <c r="M461" t="str">
        <f t="shared" si="7"/>
        <v>P28066</v>
      </c>
      <c r="N461" t="s">
        <v>6770</v>
      </c>
      <c r="O461" t="s">
        <v>2928</v>
      </c>
    </row>
    <row r="462" spans="1:15">
      <c r="A462" s="2" t="s">
        <v>2577</v>
      </c>
      <c r="B462" t="s">
        <v>2576</v>
      </c>
      <c r="C462" s="2" t="s">
        <v>2578</v>
      </c>
      <c r="D462" s="2" t="s">
        <v>2579</v>
      </c>
      <c r="E462" s="2">
        <v>8</v>
      </c>
      <c r="F462" s="2">
        <v>56</v>
      </c>
      <c r="G462" s="2">
        <v>29.105589999999999</v>
      </c>
      <c r="H462" s="2">
        <v>28.34976</v>
      </c>
      <c r="I462" s="2">
        <v>28.478190000000001</v>
      </c>
      <c r="J462" s="2">
        <v>28.300249999999998</v>
      </c>
      <c r="K462" s="2">
        <v>28.262350000000001</v>
      </c>
      <c r="L462" s="2">
        <v>28.752189999999999</v>
      </c>
      <c r="M462" t="str">
        <f t="shared" si="7"/>
        <v>P25788</v>
      </c>
      <c r="N462" t="s">
        <v>6828</v>
      </c>
      <c r="O462" t="s">
        <v>2580</v>
      </c>
    </row>
    <row r="463" spans="1:15">
      <c r="A463" s="2" t="s">
        <v>2697</v>
      </c>
      <c r="B463" t="s">
        <v>2696</v>
      </c>
      <c r="C463" s="2" t="s">
        <v>2698</v>
      </c>
      <c r="D463" s="2" t="s">
        <v>2699</v>
      </c>
      <c r="E463" s="2">
        <v>16</v>
      </c>
      <c r="F463" s="2">
        <v>133</v>
      </c>
      <c r="G463" s="2">
        <v>28.549659999999999</v>
      </c>
      <c r="H463" s="2">
        <v>28.416270000000001</v>
      </c>
      <c r="I463" s="2">
        <v>28.314620000000001</v>
      </c>
      <c r="J463" s="2">
        <v>28.09104</v>
      </c>
      <c r="K463" s="2">
        <v>28.587810000000001</v>
      </c>
      <c r="L463" s="2">
        <v>28.282330000000002</v>
      </c>
      <c r="M463" t="str">
        <f t="shared" si="7"/>
        <v>P26006</v>
      </c>
      <c r="N463" t="s">
        <v>6829</v>
      </c>
      <c r="O463" t="s">
        <v>2700</v>
      </c>
    </row>
    <row r="464" spans="1:15">
      <c r="A464" s="2" t="s">
        <v>4964</v>
      </c>
      <c r="B464" t="s">
        <v>4963</v>
      </c>
      <c r="C464" s="2" t="s">
        <v>4965</v>
      </c>
      <c r="D464" s="2" t="s">
        <v>4966</v>
      </c>
      <c r="E464" s="2">
        <v>10</v>
      </c>
      <c r="F464" s="2">
        <v>48</v>
      </c>
      <c r="G464" s="2">
        <v>27.997389999999999</v>
      </c>
      <c r="H464" s="2">
        <v>27.682780000000001</v>
      </c>
      <c r="I464" s="2">
        <v>27.639479999999999</v>
      </c>
      <c r="J464" s="2">
        <v>28.265840000000001</v>
      </c>
      <c r="K464" s="2">
        <v>28.115500000000001</v>
      </c>
      <c r="L464" s="2">
        <v>28.259170000000001</v>
      </c>
      <c r="M464" t="str">
        <f t="shared" si="7"/>
        <v>Q07955</v>
      </c>
      <c r="N464" t="s">
        <v>6830</v>
      </c>
      <c r="O464" t="s">
        <v>4967</v>
      </c>
    </row>
    <row r="465" spans="1:15">
      <c r="A465" s="2" t="s">
        <v>3887</v>
      </c>
      <c r="B465" t="s">
        <v>3886</v>
      </c>
      <c r="C465" s="2" t="s">
        <v>3888</v>
      </c>
      <c r="D465" s="2" t="s">
        <v>3889</v>
      </c>
      <c r="E465" s="2">
        <v>8</v>
      </c>
      <c r="F465" s="2">
        <v>111</v>
      </c>
      <c r="G465" s="2">
        <v>28.263470000000002</v>
      </c>
      <c r="H465" s="2">
        <v>27.87771</v>
      </c>
      <c r="I465" s="2">
        <v>28.212800000000001</v>
      </c>
      <c r="J465" s="2">
        <v>28.481850000000001</v>
      </c>
      <c r="K465" s="2">
        <v>28.053570000000001</v>
      </c>
      <c r="L465" s="2">
        <v>28.252050000000001</v>
      </c>
      <c r="M465" t="str">
        <f t="shared" si="7"/>
        <v>P15529</v>
      </c>
      <c r="N465" t="s">
        <v>6831</v>
      </c>
      <c r="O465" t="s">
        <v>3890</v>
      </c>
    </row>
    <row r="466" spans="1:15">
      <c r="A466" s="2" t="s">
        <v>1038</v>
      </c>
      <c r="B466" t="s">
        <v>1037</v>
      </c>
      <c r="C466" s="2" t="s">
        <v>1039</v>
      </c>
      <c r="D466" s="2" t="s">
        <v>1040</v>
      </c>
      <c r="E466" s="2">
        <v>15</v>
      </c>
      <c r="F466" s="2">
        <v>99</v>
      </c>
      <c r="G466" s="2">
        <v>28.994070000000001</v>
      </c>
      <c r="H466" s="2">
        <v>28.61309</v>
      </c>
      <c r="I466" s="2">
        <v>28.78313</v>
      </c>
      <c r="J466" s="2">
        <v>28.245000000000001</v>
      </c>
      <c r="K466" s="2">
        <v>28.482009999999999</v>
      </c>
      <c r="L466" s="2">
        <v>28.052009999999999</v>
      </c>
      <c r="M466" t="str">
        <f t="shared" si="7"/>
        <v>Q16658</v>
      </c>
      <c r="N466" t="s">
        <v>6832</v>
      </c>
      <c r="O466" t="s">
        <v>6833</v>
      </c>
    </row>
    <row r="467" spans="1:15">
      <c r="A467" s="2" t="s">
        <v>2993</v>
      </c>
      <c r="B467" t="s">
        <v>2992</v>
      </c>
      <c r="C467" s="2" t="s">
        <v>2994</v>
      </c>
      <c r="D467" s="2" t="s">
        <v>2995</v>
      </c>
      <c r="E467" s="2">
        <v>11</v>
      </c>
      <c r="F467" s="2">
        <v>47</v>
      </c>
      <c r="G467" s="2">
        <v>28.671250000000001</v>
      </c>
      <c r="H467" s="2">
        <v>28.244720000000001</v>
      </c>
      <c r="I467" s="2">
        <v>28.092849999999999</v>
      </c>
      <c r="J467" s="2">
        <v>28.238630000000001</v>
      </c>
      <c r="K467" s="2">
        <v>28.16835</v>
      </c>
      <c r="L467" s="2">
        <v>28.460999999999999</v>
      </c>
      <c r="M467" t="str">
        <f t="shared" si="7"/>
        <v>P62258</v>
      </c>
      <c r="N467" t="s">
        <v>6834</v>
      </c>
      <c r="O467" t="s">
        <v>2996</v>
      </c>
    </row>
    <row r="468" spans="1:15">
      <c r="A468" s="2" t="s">
        <v>1728</v>
      </c>
      <c r="B468" t="s">
        <v>1727</v>
      </c>
      <c r="C468" s="2" t="s">
        <v>1729</v>
      </c>
      <c r="D468" s="2" t="s">
        <v>1730</v>
      </c>
      <c r="E468" s="2">
        <v>11</v>
      </c>
      <c r="F468" s="2">
        <v>32</v>
      </c>
      <c r="G468" s="2">
        <v>28.942910000000001</v>
      </c>
      <c r="H468" s="2">
        <v>28.080400000000001</v>
      </c>
      <c r="I468" s="2">
        <v>28.5076</v>
      </c>
      <c r="J468" s="2">
        <v>28.229590000000002</v>
      </c>
      <c r="K468" s="2">
        <v>27.668579999999999</v>
      </c>
      <c r="L468" s="2">
        <v>28.27985</v>
      </c>
      <c r="M468" t="str">
        <f t="shared" si="7"/>
        <v>P06493</v>
      </c>
      <c r="N468" t="s">
        <v>6835</v>
      </c>
      <c r="O468" t="s">
        <v>1731</v>
      </c>
    </row>
    <row r="469" spans="1:15">
      <c r="A469" s="2" t="s">
        <v>6251</v>
      </c>
      <c r="B469" t="s">
        <v>1900</v>
      </c>
      <c r="C469" s="2" t="s">
        <v>1901</v>
      </c>
      <c r="D469" s="2" t="s">
        <v>1902</v>
      </c>
      <c r="E469" s="2">
        <v>22</v>
      </c>
      <c r="F469" s="2">
        <v>223</v>
      </c>
      <c r="G469" s="2">
        <v>28.725269999999998</v>
      </c>
      <c r="H469" s="2">
        <v>28.561509999999998</v>
      </c>
      <c r="I469" s="2">
        <v>28.58595</v>
      </c>
      <c r="J469" s="2">
        <v>28.679220000000001</v>
      </c>
      <c r="K469" s="2">
        <v>28.20112</v>
      </c>
      <c r="L469" s="2">
        <v>28.178879999999999</v>
      </c>
      <c r="M469" t="str">
        <f t="shared" si="7"/>
        <v>P0DMV9</v>
      </c>
      <c r="N469" t="s">
        <v>6836</v>
      </c>
      <c r="O469" t="s">
        <v>1903</v>
      </c>
    </row>
    <row r="470" spans="1:15">
      <c r="A470" s="2" t="s">
        <v>6252</v>
      </c>
      <c r="B470" t="s">
        <v>2733</v>
      </c>
      <c r="C470" s="2" t="s">
        <v>2734</v>
      </c>
      <c r="D470" s="2" t="s">
        <v>2735</v>
      </c>
      <c r="E470" s="2">
        <v>20</v>
      </c>
      <c r="F470" s="2">
        <v>145</v>
      </c>
      <c r="G470" s="2">
        <v>28.3416</v>
      </c>
      <c r="H470" s="2">
        <v>27.903230000000001</v>
      </c>
      <c r="I470" s="2">
        <v>27.792349999999999</v>
      </c>
      <c r="J470" s="2">
        <v>28.489260000000002</v>
      </c>
      <c r="K470" s="2">
        <v>28.159469999999999</v>
      </c>
      <c r="L470" s="2">
        <v>28.200600000000001</v>
      </c>
      <c r="M470" t="str">
        <f t="shared" si="7"/>
        <v>P05187</v>
      </c>
    </row>
    <row r="471" spans="1:15">
      <c r="A471" s="2" t="s">
        <v>6253</v>
      </c>
      <c r="B471" t="s">
        <v>2256</v>
      </c>
      <c r="C471" s="2" t="s">
        <v>2257</v>
      </c>
      <c r="D471" s="2" t="s">
        <v>2258</v>
      </c>
      <c r="E471" s="2">
        <v>61</v>
      </c>
      <c r="F471" s="2">
        <v>298</v>
      </c>
      <c r="G471" s="2">
        <v>27.720189999999999</v>
      </c>
      <c r="H471" s="2">
        <v>28.760750000000002</v>
      </c>
      <c r="I471" s="2">
        <v>28.63419</v>
      </c>
      <c r="J471" s="2">
        <v>28.224630000000001</v>
      </c>
      <c r="K471" s="2">
        <v>28.120850000000001</v>
      </c>
      <c r="L471" s="2">
        <v>28.17698</v>
      </c>
      <c r="M471" t="str">
        <f t="shared" si="7"/>
        <v>Q93008</v>
      </c>
      <c r="N471" t="s">
        <v>6837</v>
      </c>
      <c r="O471" t="s">
        <v>2259</v>
      </c>
    </row>
    <row r="472" spans="1:15">
      <c r="A472" s="2" t="s">
        <v>2325</v>
      </c>
      <c r="B472" t="s">
        <v>2324</v>
      </c>
      <c r="C472" s="2" t="s">
        <v>2326</v>
      </c>
      <c r="D472" s="2" t="s">
        <v>2327</v>
      </c>
      <c r="E472" s="2">
        <v>3</v>
      </c>
      <c r="F472" s="2">
        <v>19</v>
      </c>
      <c r="G472" s="2">
        <v>28.466999999999999</v>
      </c>
      <c r="H472" s="2">
        <v>28.34036</v>
      </c>
      <c r="I472" s="2">
        <v>28.385090000000002</v>
      </c>
      <c r="J472" s="2">
        <v>27.992260000000002</v>
      </c>
      <c r="K472" s="2">
        <v>28.433530000000001</v>
      </c>
      <c r="L472" s="2">
        <v>28.15306</v>
      </c>
      <c r="M472" t="str">
        <f t="shared" si="7"/>
        <v>P28072</v>
      </c>
      <c r="N472" t="s">
        <v>6838</v>
      </c>
      <c r="O472" t="s">
        <v>2328</v>
      </c>
    </row>
    <row r="473" spans="1:15">
      <c r="A473" s="2" t="s">
        <v>3442</v>
      </c>
      <c r="B473" t="s">
        <v>3441</v>
      </c>
      <c r="C473" s="2" t="s">
        <v>2034</v>
      </c>
      <c r="D473" s="2" t="s">
        <v>3443</v>
      </c>
      <c r="E473" s="2">
        <v>28</v>
      </c>
      <c r="F473" s="2">
        <v>227</v>
      </c>
      <c r="G473" s="2">
        <v>28.135259999999999</v>
      </c>
      <c r="H473" s="2">
        <v>28.03952</v>
      </c>
      <c r="I473" s="2">
        <v>28.111930000000001</v>
      </c>
      <c r="J473" s="2">
        <v>27.920819999999999</v>
      </c>
      <c r="K473" s="2">
        <v>28.14302</v>
      </c>
      <c r="L473" s="2">
        <v>28.390339999999998</v>
      </c>
      <c r="M473" t="str">
        <f t="shared" si="7"/>
        <v>P35606</v>
      </c>
      <c r="N473" t="s">
        <v>6839</v>
      </c>
      <c r="O473" t="s">
        <v>1284</v>
      </c>
    </row>
    <row r="474" spans="1:15">
      <c r="A474" s="2" t="s">
        <v>1607</v>
      </c>
      <c r="B474" t="s">
        <v>1606</v>
      </c>
      <c r="C474" s="2" t="s">
        <v>1608</v>
      </c>
      <c r="D474" s="2" t="s">
        <v>1609</v>
      </c>
      <c r="E474" s="2">
        <v>23</v>
      </c>
      <c r="F474" s="2">
        <v>173</v>
      </c>
      <c r="G474" s="2">
        <v>28.706720000000001</v>
      </c>
      <c r="H474" s="2">
        <v>28.595590000000001</v>
      </c>
      <c r="I474" s="2">
        <v>28.47429</v>
      </c>
      <c r="J474" s="2">
        <v>28.380839999999999</v>
      </c>
      <c r="K474" s="2">
        <v>28.123760000000001</v>
      </c>
      <c r="L474" s="2">
        <v>28.098739999999999</v>
      </c>
      <c r="M474" t="str">
        <f t="shared" si="7"/>
        <v>Q15046</v>
      </c>
      <c r="N474" t="s">
        <v>6840</v>
      </c>
      <c r="O474" t="s">
        <v>1610</v>
      </c>
    </row>
    <row r="475" spans="1:15">
      <c r="A475" s="2" t="s">
        <v>4950</v>
      </c>
      <c r="B475" t="s">
        <v>4949</v>
      </c>
      <c r="C475" s="2" t="s">
        <v>4951</v>
      </c>
      <c r="D475" s="2" t="s">
        <v>4952</v>
      </c>
      <c r="E475" s="2">
        <v>12</v>
      </c>
      <c r="F475" s="2">
        <v>84</v>
      </c>
      <c r="G475" s="2">
        <v>27.660240000000002</v>
      </c>
      <c r="H475" s="2">
        <v>27.55772</v>
      </c>
      <c r="I475" s="2">
        <v>27.385909999999999</v>
      </c>
      <c r="J475" s="2">
        <v>28.10144</v>
      </c>
      <c r="K475" s="2">
        <v>28.31963</v>
      </c>
      <c r="L475" s="2">
        <v>27.582909999999998</v>
      </c>
      <c r="M475" t="str">
        <f t="shared" si="7"/>
        <v>P62333</v>
      </c>
      <c r="N475" t="s">
        <v>6841</v>
      </c>
      <c r="O475" t="s">
        <v>4953</v>
      </c>
    </row>
    <row r="476" spans="1:15">
      <c r="A476" s="2" t="s">
        <v>2023</v>
      </c>
      <c r="B476" t="s">
        <v>2022</v>
      </c>
      <c r="C476" s="2" t="s">
        <v>2024</v>
      </c>
      <c r="D476" s="2" t="s">
        <v>2025</v>
      </c>
      <c r="E476" s="2">
        <v>33</v>
      </c>
      <c r="F476" s="2">
        <v>221</v>
      </c>
      <c r="G476" s="2">
        <v>28.327529999999999</v>
      </c>
      <c r="H476" s="2">
        <v>28.366409999999998</v>
      </c>
      <c r="I476" s="2">
        <v>28.224530000000001</v>
      </c>
      <c r="J476" s="2">
        <v>28.126470000000001</v>
      </c>
      <c r="K476" s="2">
        <v>28.078320000000001</v>
      </c>
      <c r="L476" s="2">
        <v>27.9161</v>
      </c>
      <c r="M476" t="str">
        <f t="shared" si="7"/>
        <v>Q6YHK3</v>
      </c>
      <c r="N476" t="s">
        <v>6842</v>
      </c>
      <c r="O476" t="s">
        <v>2026</v>
      </c>
    </row>
    <row r="477" spans="1:15">
      <c r="A477" s="2" t="s">
        <v>2633</v>
      </c>
      <c r="B477" t="s">
        <v>2632</v>
      </c>
      <c r="C477" s="2" t="s">
        <v>2634</v>
      </c>
      <c r="D477" s="2" t="s">
        <v>2635</v>
      </c>
      <c r="E477" s="2">
        <v>2</v>
      </c>
      <c r="F477" s="2">
        <v>4</v>
      </c>
      <c r="G477" s="2">
        <v>28.477730000000001</v>
      </c>
      <c r="H477" s="2">
        <v>28.269680000000001</v>
      </c>
      <c r="I477" s="2">
        <v>28.40673</v>
      </c>
      <c r="J477" s="2" t="s">
        <v>12</v>
      </c>
      <c r="K477" s="2">
        <v>28.146370000000001</v>
      </c>
      <c r="L477" s="2">
        <v>28.077750000000002</v>
      </c>
      <c r="M477" t="str">
        <f t="shared" si="7"/>
        <v>P30043</v>
      </c>
      <c r="N477" t="s">
        <v>6843</v>
      </c>
      <c r="O477" t="s">
        <v>2636</v>
      </c>
    </row>
    <row r="478" spans="1:15">
      <c r="A478" s="2" t="s">
        <v>3432</v>
      </c>
      <c r="B478" t="s">
        <v>3431</v>
      </c>
      <c r="C478" s="2" t="s">
        <v>3433</v>
      </c>
      <c r="D478" s="2" t="s">
        <v>3434</v>
      </c>
      <c r="E478" s="2">
        <v>54</v>
      </c>
      <c r="F478" s="2">
        <v>289</v>
      </c>
      <c r="G478" s="2">
        <v>28.068249999999999</v>
      </c>
      <c r="H478" s="2">
        <v>27.963560000000001</v>
      </c>
      <c r="I478" s="2">
        <v>27.859760000000001</v>
      </c>
      <c r="J478" s="2">
        <v>28.055479999999999</v>
      </c>
      <c r="K478" s="2">
        <v>27.897760000000002</v>
      </c>
      <c r="L478" s="2">
        <v>28.06296</v>
      </c>
      <c r="M478" t="str">
        <f t="shared" si="7"/>
        <v>P46940</v>
      </c>
      <c r="N478" t="s">
        <v>6844</v>
      </c>
      <c r="O478" t="s">
        <v>3435</v>
      </c>
    </row>
    <row r="479" spans="1:15">
      <c r="A479" s="2" t="s">
        <v>5437</v>
      </c>
      <c r="B479" t="s">
        <v>5436</v>
      </c>
      <c r="C479" s="2" t="s">
        <v>5438</v>
      </c>
      <c r="D479" s="2" t="s">
        <v>5439</v>
      </c>
      <c r="E479" s="2">
        <v>7</v>
      </c>
      <c r="F479" s="2">
        <v>43</v>
      </c>
      <c r="G479" s="2">
        <v>27.511790000000001</v>
      </c>
      <c r="H479" s="2">
        <v>27.677209999999999</v>
      </c>
      <c r="I479" s="2">
        <v>27.689060000000001</v>
      </c>
      <c r="J479" s="2">
        <v>28.041350000000001</v>
      </c>
      <c r="K479" s="2">
        <v>27.997229999999998</v>
      </c>
      <c r="L479" s="2">
        <v>28.783570000000001</v>
      </c>
      <c r="M479" t="str">
        <f t="shared" si="7"/>
        <v>P05026</v>
      </c>
      <c r="N479" t="s">
        <v>6845</v>
      </c>
      <c r="O479" t="s">
        <v>5440</v>
      </c>
    </row>
    <row r="480" spans="1:15">
      <c r="A480" s="2" t="s">
        <v>4339</v>
      </c>
      <c r="B480" t="s">
        <v>4338</v>
      </c>
      <c r="C480" s="2" t="s">
        <v>4340</v>
      </c>
      <c r="D480" s="2" t="s">
        <v>4341</v>
      </c>
      <c r="E480" s="2">
        <v>9</v>
      </c>
      <c r="F480" s="2">
        <v>25</v>
      </c>
      <c r="G480" s="2">
        <v>28.229220000000002</v>
      </c>
      <c r="H480" s="2">
        <v>27.569790000000001</v>
      </c>
      <c r="I480" s="2">
        <v>27.69511</v>
      </c>
      <c r="J480" s="2">
        <v>28.176120000000001</v>
      </c>
      <c r="K480" s="2">
        <v>27.83924</v>
      </c>
      <c r="L480" s="2">
        <v>28.035540000000001</v>
      </c>
      <c r="M480" t="str">
        <f t="shared" si="7"/>
        <v>O43813</v>
      </c>
      <c r="N480" t="s">
        <v>6846</v>
      </c>
      <c r="O480" t="s">
        <v>4342</v>
      </c>
    </row>
    <row r="481" spans="1:15">
      <c r="A481" s="2" t="s">
        <v>3707</v>
      </c>
      <c r="B481" t="s">
        <v>3706</v>
      </c>
      <c r="C481" s="2" t="s">
        <v>3708</v>
      </c>
      <c r="D481" s="2" t="s">
        <v>3709</v>
      </c>
      <c r="E481" s="2">
        <v>25</v>
      </c>
      <c r="F481" s="2">
        <v>107</v>
      </c>
      <c r="G481" s="2">
        <v>27.93882</v>
      </c>
      <c r="H481" s="2">
        <v>28.027329999999999</v>
      </c>
      <c r="I481" s="2">
        <v>27.94408</v>
      </c>
      <c r="J481" s="2">
        <v>28.21651</v>
      </c>
      <c r="K481" s="2">
        <v>28.019189999999998</v>
      </c>
      <c r="L481" s="2">
        <v>27.986360000000001</v>
      </c>
      <c r="M481" t="str">
        <f t="shared" si="7"/>
        <v>P15311</v>
      </c>
      <c r="N481" t="s">
        <v>6847</v>
      </c>
      <c r="O481" t="s">
        <v>3710</v>
      </c>
    </row>
    <row r="482" spans="1:15">
      <c r="A482" s="2" t="s">
        <v>5221</v>
      </c>
      <c r="B482" t="s">
        <v>5220</v>
      </c>
      <c r="C482" s="2" t="s">
        <v>5222</v>
      </c>
      <c r="D482" s="2" t="s">
        <v>5223</v>
      </c>
      <c r="E482" s="2">
        <v>10</v>
      </c>
      <c r="F482" s="2">
        <v>57</v>
      </c>
      <c r="G482" s="2">
        <v>27.8947</v>
      </c>
      <c r="H482" s="2">
        <v>27.178070000000002</v>
      </c>
      <c r="I482" s="2">
        <v>27.215489999999999</v>
      </c>
      <c r="J482" s="2">
        <v>28.232420000000001</v>
      </c>
      <c r="K482" s="2">
        <v>27.84769</v>
      </c>
      <c r="L482" s="2">
        <v>28.01436</v>
      </c>
      <c r="M482" t="str">
        <f t="shared" si="7"/>
        <v>P40926</v>
      </c>
      <c r="O482" t="s">
        <v>5224</v>
      </c>
    </row>
    <row r="483" spans="1:15">
      <c r="A483" s="2" t="s">
        <v>3852</v>
      </c>
      <c r="B483" t="s">
        <v>3851</v>
      </c>
      <c r="C483" s="2" t="s">
        <v>3853</v>
      </c>
      <c r="D483" s="2" t="s">
        <v>3854</v>
      </c>
      <c r="E483" s="2">
        <v>10</v>
      </c>
      <c r="F483" s="2">
        <v>55</v>
      </c>
      <c r="G483" s="2">
        <v>27.925129999999999</v>
      </c>
      <c r="H483" s="2">
        <v>27.764140000000001</v>
      </c>
      <c r="I483" s="2">
        <v>28.174219999999998</v>
      </c>
      <c r="J483" s="2">
        <v>27.804829999999999</v>
      </c>
      <c r="K483" s="2">
        <v>28.35746</v>
      </c>
      <c r="L483" s="2">
        <v>28.012070000000001</v>
      </c>
      <c r="M483" t="str">
        <f t="shared" si="7"/>
        <v>P04792</v>
      </c>
      <c r="N483" t="s">
        <v>6848</v>
      </c>
      <c r="O483" t="s">
        <v>3855</v>
      </c>
    </row>
    <row r="484" spans="1:15">
      <c r="A484" s="2" t="s">
        <v>3989</v>
      </c>
      <c r="B484" t="s">
        <v>3988</v>
      </c>
      <c r="C484" s="2" t="s">
        <v>3990</v>
      </c>
      <c r="D484" s="2" t="s">
        <v>3991</v>
      </c>
      <c r="E484" s="2">
        <v>9</v>
      </c>
      <c r="F484" s="2">
        <v>48</v>
      </c>
      <c r="G484" s="2">
        <v>28.059460000000001</v>
      </c>
      <c r="H484" s="2">
        <v>27.95316</v>
      </c>
      <c r="I484" s="2">
        <v>27.6327</v>
      </c>
      <c r="J484" s="2">
        <v>28.007100000000001</v>
      </c>
      <c r="K484" s="2">
        <v>28.254619999999999</v>
      </c>
      <c r="L484" s="2">
        <v>27.935110000000002</v>
      </c>
      <c r="M484" t="str">
        <f t="shared" si="7"/>
        <v>P43686</v>
      </c>
      <c r="N484" t="s">
        <v>6849</v>
      </c>
      <c r="O484" t="s">
        <v>3992</v>
      </c>
    </row>
    <row r="485" spans="1:15">
      <c r="A485" s="2" t="s">
        <v>3960</v>
      </c>
      <c r="B485" t="s">
        <v>3959</v>
      </c>
      <c r="C485" s="2" t="s">
        <v>3961</v>
      </c>
      <c r="D485" s="2" t="s">
        <v>3962</v>
      </c>
      <c r="E485" s="2">
        <v>17</v>
      </c>
      <c r="F485" s="2">
        <v>128</v>
      </c>
      <c r="G485" s="2">
        <v>28.186119999999999</v>
      </c>
      <c r="H485" s="2">
        <v>27.738209999999999</v>
      </c>
      <c r="I485" s="2">
        <v>27.598109999999998</v>
      </c>
      <c r="J485" s="2">
        <v>28.338539999999998</v>
      </c>
      <c r="K485" s="2">
        <v>27.997499999999999</v>
      </c>
      <c r="L485" s="2">
        <v>27.814029999999999</v>
      </c>
      <c r="M485" t="str">
        <f t="shared" si="7"/>
        <v>P10809</v>
      </c>
      <c r="N485" t="s">
        <v>6850</v>
      </c>
      <c r="O485" t="s">
        <v>3963</v>
      </c>
    </row>
    <row r="486" spans="1:15">
      <c r="A486" s="2" t="s">
        <v>5120</v>
      </c>
      <c r="B486" t="s">
        <v>5119</v>
      </c>
      <c r="C486" s="2" t="s">
        <v>5121</v>
      </c>
      <c r="D486" s="2" t="s">
        <v>5122</v>
      </c>
      <c r="E486" s="2">
        <v>8</v>
      </c>
      <c r="F486" s="2">
        <v>39</v>
      </c>
      <c r="G486" s="2">
        <v>27.170639999999999</v>
      </c>
      <c r="H486" s="2">
        <v>27.46022</v>
      </c>
      <c r="I486" s="2">
        <v>27.383520000000001</v>
      </c>
      <c r="J486" s="2">
        <v>27.562159999999999</v>
      </c>
      <c r="K486" s="2">
        <v>27.99043</v>
      </c>
      <c r="L486" s="2">
        <v>28.110980000000001</v>
      </c>
      <c r="M486" t="str">
        <f t="shared" si="7"/>
        <v>Q00688</v>
      </c>
      <c r="N486" t="s">
        <v>6851</v>
      </c>
    </row>
    <row r="487" spans="1:15">
      <c r="A487" s="2" t="s">
        <v>2415</v>
      </c>
      <c r="B487" t="s">
        <v>2414</v>
      </c>
      <c r="C487" s="2" t="s">
        <v>2416</v>
      </c>
      <c r="D487" s="2" t="s">
        <v>2417</v>
      </c>
      <c r="E487" s="2">
        <v>9</v>
      </c>
      <c r="F487" s="2">
        <v>61</v>
      </c>
      <c r="G487" s="2">
        <v>27.843979999999998</v>
      </c>
      <c r="H487" s="2">
        <v>28.817779999999999</v>
      </c>
      <c r="I487" s="2">
        <v>28.464549999999999</v>
      </c>
      <c r="J487" s="2">
        <v>27.984300000000001</v>
      </c>
      <c r="K487" s="2">
        <v>27.955929999999999</v>
      </c>
      <c r="L487" s="2">
        <v>28.57037</v>
      </c>
      <c r="M487" t="str">
        <f t="shared" si="7"/>
        <v>Q15365</v>
      </c>
      <c r="N487" t="s">
        <v>6852</v>
      </c>
      <c r="O487" t="s">
        <v>2418</v>
      </c>
    </row>
    <row r="488" spans="1:15">
      <c r="A488" s="2" t="s">
        <v>776</v>
      </c>
      <c r="B488" t="s">
        <v>775</v>
      </c>
      <c r="C488" s="2" t="s">
        <v>777</v>
      </c>
      <c r="D488" s="2" t="s">
        <v>778</v>
      </c>
      <c r="E488" s="2">
        <v>19</v>
      </c>
      <c r="F488" s="2">
        <v>42</v>
      </c>
      <c r="G488" s="2">
        <v>27.17417</v>
      </c>
      <c r="H488" s="2">
        <v>28.54392</v>
      </c>
      <c r="I488" s="2">
        <v>28.618210000000001</v>
      </c>
      <c r="J488" s="2">
        <v>28.532039999999999</v>
      </c>
      <c r="K488" s="2">
        <v>26.64348</v>
      </c>
      <c r="L488" s="2">
        <v>27.982289999999999</v>
      </c>
      <c r="M488" t="str">
        <f t="shared" si="7"/>
        <v>P68371</v>
      </c>
      <c r="N488" t="s">
        <v>6745</v>
      </c>
      <c r="O488" t="s">
        <v>779</v>
      </c>
    </row>
    <row r="489" spans="1:15">
      <c r="A489" s="2" t="s">
        <v>4531</v>
      </c>
      <c r="B489" t="s">
        <v>4530</v>
      </c>
      <c r="C489" s="2" t="s">
        <v>4532</v>
      </c>
      <c r="D489" s="2" t="s">
        <v>4533</v>
      </c>
      <c r="E489" s="2">
        <v>19</v>
      </c>
      <c r="F489" s="2">
        <v>150</v>
      </c>
      <c r="G489" s="2">
        <v>27.970649999999999</v>
      </c>
      <c r="H489" s="2">
        <v>27.419730000000001</v>
      </c>
      <c r="I489" s="2">
        <v>27.348410000000001</v>
      </c>
      <c r="J489" s="2">
        <v>27.55669</v>
      </c>
      <c r="K489" s="2">
        <v>28.047450000000001</v>
      </c>
      <c r="L489" s="2">
        <v>27.974920000000001</v>
      </c>
      <c r="M489" t="str">
        <f t="shared" si="7"/>
        <v>P43121</v>
      </c>
      <c r="N489" t="s">
        <v>6853</v>
      </c>
      <c r="O489" t="s">
        <v>4534</v>
      </c>
    </row>
    <row r="490" spans="1:15">
      <c r="A490" s="2" t="s">
        <v>4354</v>
      </c>
      <c r="B490" t="s">
        <v>4353</v>
      </c>
      <c r="C490" s="2" t="s">
        <v>4355</v>
      </c>
      <c r="D490" s="2" t="s">
        <v>4356</v>
      </c>
      <c r="E490" s="2">
        <v>22</v>
      </c>
      <c r="F490" s="2">
        <v>146</v>
      </c>
      <c r="G490" s="2">
        <v>27.95166</v>
      </c>
      <c r="H490" s="2">
        <v>27.40682</v>
      </c>
      <c r="I490" s="2">
        <v>27.608509999999999</v>
      </c>
      <c r="J490" s="2">
        <v>27.954319999999999</v>
      </c>
      <c r="K490" s="2">
        <v>27.98582</v>
      </c>
      <c r="L490" s="2">
        <v>27.935510000000001</v>
      </c>
      <c r="M490" t="str">
        <f t="shared" si="7"/>
        <v>Q12906</v>
      </c>
      <c r="N490" t="s">
        <v>6854</v>
      </c>
      <c r="O490" t="s">
        <v>4357</v>
      </c>
    </row>
    <row r="491" spans="1:15">
      <c r="A491" s="2" t="s">
        <v>3167</v>
      </c>
      <c r="B491" t="s">
        <v>3166</v>
      </c>
      <c r="C491" s="2" t="s">
        <v>3168</v>
      </c>
      <c r="D491" s="2" t="s">
        <v>3169</v>
      </c>
      <c r="E491" s="2">
        <v>29</v>
      </c>
      <c r="F491" s="2">
        <v>208</v>
      </c>
      <c r="G491" s="2">
        <v>27.88449</v>
      </c>
      <c r="H491" s="2">
        <v>27.911079999999998</v>
      </c>
      <c r="I491" s="2">
        <v>27.953939999999999</v>
      </c>
      <c r="J491" s="2">
        <v>27.725660000000001</v>
      </c>
      <c r="K491" s="2">
        <v>28.00282</v>
      </c>
      <c r="L491" s="2">
        <v>27.954270000000001</v>
      </c>
      <c r="M491" t="str">
        <f t="shared" si="7"/>
        <v>Q9P2B2</v>
      </c>
      <c r="N491" t="s">
        <v>6855</v>
      </c>
      <c r="O491" t="s">
        <v>3170</v>
      </c>
    </row>
    <row r="492" spans="1:15">
      <c r="A492" s="2" t="s">
        <v>4104</v>
      </c>
      <c r="B492" t="s">
        <v>4103</v>
      </c>
      <c r="C492" s="2" t="s">
        <v>4105</v>
      </c>
      <c r="D492" s="2" t="s">
        <v>4106</v>
      </c>
      <c r="E492" s="2">
        <v>10</v>
      </c>
      <c r="F492" s="2">
        <v>21</v>
      </c>
      <c r="G492" s="2">
        <v>28.016380000000002</v>
      </c>
      <c r="H492" s="2">
        <v>27.562380000000001</v>
      </c>
      <c r="I492" s="2">
        <v>27.456849999999999</v>
      </c>
      <c r="J492" s="2">
        <v>27.952770000000001</v>
      </c>
      <c r="K492" s="2">
        <v>27.57715</v>
      </c>
      <c r="L492" s="2">
        <v>28.022469999999998</v>
      </c>
      <c r="M492" t="str">
        <f t="shared" si="7"/>
        <v>O15143</v>
      </c>
      <c r="N492" t="s">
        <v>6856</v>
      </c>
      <c r="O492" t="s">
        <v>4107</v>
      </c>
    </row>
    <row r="493" spans="1:15">
      <c r="A493" s="2" t="s">
        <v>4085</v>
      </c>
      <c r="B493" t="s">
        <v>4084</v>
      </c>
      <c r="C493" s="2" t="s">
        <v>4086</v>
      </c>
      <c r="D493" s="2" t="s">
        <v>4087</v>
      </c>
      <c r="E493" s="2">
        <v>17</v>
      </c>
      <c r="F493" s="2">
        <v>134</v>
      </c>
      <c r="G493" s="2">
        <v>28.156099999999999</v>
      </c>
      <c r="H493" s="2">
        <v>27.48677</v>
      </c>
      <c r="I493" s="2">
        <v>27.508700000000001</v>
      </c>
      <c r="J493" s="2">
        <v>27.65765</v>
      </c>
      <c r="K493" s="2">
        <v>28.159040000000001</v>
      </c>
      <c r="L493" s="2">
        <v>27.950209999999998</v>
      </c>
      <c r="M493" t="str">
        <f t="shared" si="7"/>
        <v>Q13740</v>
      </c>
      <c r="N493" t="s">
        <v>6857</v>
      </c>
      <c r="O493" t="s">
        <v>4088</v>
      </c>
    </row>
    <row r="494" spans="1:15">
      <c r="A494" s="2" t="s">
        <v>3073</v>
      </c>
      <c r="B494" t="s">
        <v>3072</v>
      </c>
      <c r="C494" s="2" t="s">
        <v>3074</v>
      </c>
      <c r="D494" s="2" t="s">
        <v>3075</v>
      </c>
      <c r="E494" s="2">
        <v>4</v>
      </c>
      <c r="F494" s="2">
        <v>61</v>
      </c>
      <c r="G494" s="2">
        <v>28.229859999999999</v>
      </c>
      <c r="H494" s="2">
        <v>27.66479</v>
      </c>
      <c r="I494" s="2">
        <v>28.01249</v>
      </c>
      <c r="J494" s="2">
        <v>27.946429999999999</v>
      </c>
      <c r="K494" s="2">
        <v>27.834910000000001</v>
      </c>
      <c r="L494" s="2">
        <v>28.041239999999998</v>
      </c>
      <c r="M494" t="str">
        <f t="shared" si="7"/>
        <v>Q99436</v>
      </c>
      <c r="N494" t="s">
        <v>6858</v>
      </c>
      <c r="O494" t="s">
        <v>2943</v>
      </c>
    </row>
    <row r="495" spans="1:15">
      <c r="A495" s="2" t="s">
        <v>5141</v>
      </c>
      <c r="B495" t="s">
        <v>5140</v>
      </c>
      <c r="C495" s="2" t="s">
        <v>5142</v>
      </c>
      <c r="D495" s="2" t="s">
        <v>5143</v>
      </c>
      <c r="E495" s="2">
        <v>9</v>
      </c>
      <c r="F495" s="2">
        <v>76</v>
      </c>
      <c r="G495" s="2">
        <v>27.197790000000001</v>
      </c>
      <c r="H495" s="2">
        <v>27.41272</v>
      </c>
      <c r="I495" s="2">
        <v>27.76155</v>
      </c>
      <c r="J495" s="2">
        <v>28.087199999999999</v>
      </c>
      <c r="K495" s="2">
        <v>27.886579999999999</v>
      </c>
      <c r="L495" s="2">
        <v>27.94134</v>
      </c>
      <c r="M495" t="str">
        <f t="shared" si="7"/>
        <v>P61160</v>
      </c>
      <c r="N495" t="s">
        <v>6859</v>
      </c>
      <c r="O495" t="s">
        <v>5144</v>
      </c>
    </row>
    <row r="496" spans="1:15">
      <c r="A496" s="2" t="s">
        <v>1503</v>
      </c>
      <c r="B496" t="s">
        <v>1502</v>
      </c>
      <c r="C496" s="2" t="s">
        <v>1504</v>
      </c>
      <c r="D496" s="2" t="s">
        <v>1505</v>
      </c>
      <c r="E496" s="2">
        <v>28</v>
      </c>
      <c r="F496" s="2">
        <v>208</v>
      </c>
      <c r="G496" s="2">
        <v>28.55761</v>
      </c>
      <c r="H496" s="2">
        <v>28.17503</v>
      </c>
      <c r="I496" s="2">
        <v>28.254490000000001</v>
      </c>
      <c r="J496" s="2">
        <v>28.011369999999999</v>
      </c>
      <c r="K496" s="2">
        <v>27.793399999999998</v>
      </c>
      <c r="L496" s="2">
        <v>27.935559999999999</v>
      </c>
      <c r="M496" t="str">
        <f t="shared" si="7"/>
        <v>Q01813</v>
      </c>
      <c r="N496" t="s">
        <v>6860</v>
      </c>
      <c r="O496" t="s">
        <v>6861</v>
      </c>
    </row>
    <row r="497" spans="1:15">
      <c r="A497" s="2" t="s">
        <v>2290</v>
      </c>
      <c r="B497" t="s">
        <v>2289</v>
      </c>
      <c r="C497" s="2" t="s">
        <v>2291</v>
      </c>
      <c r="D497" s="2" t="s">
        <v>2292</v>
      </c>
      <c r="E497" s="2">
        <v>39</v>
      </c>
      <c r="F497" s="2">
        <v>213</v>
      </c>
      <c r="G497" s="2">
        <v>28.307220000000001</v>
      </c>
      <c r="H497" s="2">
        <v>28.06054</v>
      </c>
      <c r="I497" s="2">
        <v>28.019559999999998</v>
      </c>
      <c r="J497" s="2">
        <v>27.932300000000001</v>
      </c>
      <c r="K497" s="2">
        <v>27.854900000000001</v>
      </c>
      <c r="L497" s="2">
        <v>28.00806</v>
      </c>
      <c r="M497" t="str">
        <f t="shared" si="7"/>
        <v>Q8TEQ6</v>
      </c>
      <c r="N497" t="s">
        <v>6862</v>
      </c>
      <c r="O497" t="s">
        <v>2293</v>
      </c>
    </row>
    <row r="498" spans="1:15">
      <c r="A498" s="2" t="s">
        <v>6254</v>
      </c>
      <c r="B498" t="s">
        <v>1170</v>
      </c>
      <c r="C498" s="2" t="s">
        <v>1171</v>
      </c>
      <c r="D498" s="2" t="s">
        <v>1172</v>
      </c>
      <c r="E498" s="2">
        <v>4</v>
      </c>
      <c r="F498" s="2">
        <v>36</v>
      </c>
      <c r="G498" s="2">
        <v>26.736599999999999</v>
      </c>
      <c r="H498" s="2">
        <v>28.986609999999999</v>
      </c>
      <c r="I498" s="2">
        <v>28.777809999999999</v>
      </c>
      <c r="J498" s="2">
        <v>27.932130000000001</v>
      </c>
      <c r="K498" s="2">
        <v>28.285689999999999</v>
      </c>
      <c r="L498" s="2">
        <v>26.857569999999999</v>
      </c>
      <c r="M498" t="str">
        <f t="shared" si="7"/>
        <v>P46783</v>
      </c>
      <c r="N498" t="s">
        <v>6863</v>
      </c>
      <c r="O498" t="s">
        <v>1173</v>
      </c>
    </row>
    <row r="499" spans="1:15">
      <c r="A499" s="2" t="s">
        <v>6255</v>
      </c>
      <c r="B499" t="s">
        <v>3564</v>
      </c>
      <c r="C499" s="2" t="s">
        <v>3565</v>
      </c>
      <c r="D499" s="2" t="s">
        <v>3566</v>
      </c>
      <c r="E499" s="2">
        <v>7</v>
      </c>
      <c r="F499" s="2">
        <v>22</v>
      </c>
      <c r="G499" s="2">
        <v>27.79712</v>
      </c>
      <c r="H499" s="2">
        <v>27.65212</v>
      </c>
      <c r="I499" s="2">
        <v>27.821159999999999</v>
      </c>
      <c r="J499" s="2">
        <v>27.622129999999999</v>
      </c>
      <c r="K499" s="2">
        <v>27.924900000000001</v>
      </c>
      <c r="L499" s="2">
        <v>28.14977</v>
      </c>
      <c r="M499" t="str">
        <f t="shared" si="7"/>
        <v>P40429</v>
      </c>
      <c r="N499" t="s">
        <v>6864</v>
      </c>
      <c r="O499" t="s">
        <v>3567</v>
      </c>
    </row>
    <row r="500" spans="1:15">
      <c r="A500" s="2" t="s">
        <v>2334</v>
      </c>
      <c r="B500" t="s">
        <v>2333</v>
      </c>
      <c r="C500" s="2" t="s">
        <v>2335</v>
      </c>
      <c r="D500" s="2" t="s">
        <v>2336</v>
      </c>
      <c r="E500" s="2">
        <v>27</v>
      </c>
      <c r="F500" s="2">
        <v>171</v>
      </c>
      <c r="G500" s="2">
        <v>28.100439999999999</v>
      </c>
      <c r="H500" s="2">
        <v>27.970379999999999</v>
      </c>
      <c r="I500" s="2">
        <v>28.056830000000001</v>
      </c>
      <c r="J500" s="2">
        <v>27.691659999999999</v>
      </c>
      <c r="K500" s="2">
        <v>27.987069999999999</v>
      </c>
      <c r="L500" s="2">
        <v>27.903919999999999</v>
      </c>
      <c r="M500" t="str">
        <f t="shared" si="7"/>
        <v>Q13200</v>
      </c>
      <c r="N500" t="s">
        <v>6865</v>
      </c>
      <c r="O500" t="s">
        <v>2337</v>
      </c>
    </row>
    <row r="501" spans="1:15">
      <c r="A501" s="2" t="s">
        <v>4601</v>
      </c>
      <c r="B501" t="s">
        <v>4600</v>
      </c>
      <c r="C501" s="2" t="s">
        <v>4602</v>
      </c>
      <c r="D501" s="2" t="s">
        <v>4603</v>
      </c>
      <c r="E501" s="2">
        <v>8</v>
      </c>
      <c r="F501" s="2">
        <v>33</v>
      </c>
      <c r="G501" s="2">
        <v>27.52694</v>
      </c>
      <c r="H501" s="2">
        <v>27.507180000000002</v>
      </c>
      <c r="I501" s="2">
        <v>27.504460000000002</v>
      </c>
      <c r="J501" s="2">
        <v>28.01436</v>
      </c>
      <c r="K501" s="2">
        <v>27.37443</v>
      </c>
      <c r="L501" s="2">
        <v>27.871849999999998</v>
      </c>
      <c r="M501" t="str">
        <f t="shared" si="7"/>
        <v>P27695</v>
      </c>
      <c r="N501" t="s">
        <v>6866</v>
      </c>
      <c r="O501" t="s">
        <v>4604</v>
      </c>
    </row>
    <row r="502" spans="1:15">
      <c r="A502" s="2" t="s">
        <v>2420</v>
      </c>
      <c r="B502" t="s">
        <v>2419</v>
      </c>
      <c r="C502" s="2" t="s">
        <v>2421</v>
      </c>
      <c r="D502" s="2" t="s">
        <v>2422</v>
      </c>
      <c r="E502" s="2">
        <v>28</v>
      </c>
      <c r="F502" s="2">
        <v>196</v>
      </c>
      <c r="G502" s="2">
        <v>28.44632</v>
      </c>
      <c r="H502" s="2">
        <v>27.831530000000001</v>
      </c>
      <c r="I502" s="2">
        <v>27.829660000000001</v>
      </c>
      <c r="J502" s="2">
        <v>28.073830000000001</v>
      </c>
      <c r="K502" s="2">
        <v>27.86815</v>
      </c>
      <c r="L502" s="2">
        <v>27.711749999999999</v>
      </c>
      <c r="M502" t="str">
        <f t="shared" si="7"/>
        <v>P38646</v>
      </c>
      <c r="N502" t="s">
        <v>6867</v>
      </c>
      <c r="O502" t="s">
        <v>2423</v>
      </c>
    </row>
    <row r="503" spans="1:15">
      <c r="A503" s="2" t="s">
        <v>4220</v>
      </c>
      <c r="B503" t="s">
        <v>4219</v>
      </c>
      <c r="C503" s="2" t="s">
        <v>4221</v>
      </c>
      <c r="D503" s="2" t="s">
        <v>4222</v>
      </c>
      <c r="E503" s="2">
        <v>6</v>
      </c>
      <c r="F503" s="2">
        <v>26</v>
      </c>
      <c r="G503" s="2">
        <v>27.833939999999998</v>
      </c>
      <c r="H503" s="2">
        <v>27.604839999999999</v>
      </c>
      <c r="I503" s="2">
        <v>27.510960000000001</v>
      </c>
      <c r="J503" s="2">
        <v>28.14715</v>
      </c>
      <c r="K503" s="2">
        <v>27.65615</v>
      </c>
      <c r="L503" s="2">
        <v>27.86337</v>
      </c>
      <c r="M503" t="str">
        <f t="shared" si="7"/>
        <v>P51665</v>
      </c>
      <c r="N503" t="s">
        <v>6425</v>
      </c>
      <c r="O503" t="s">
        <v>3830</v>
      </c>
    </row>
    <row r="504" spans="1:15">
      <c r="A504" s="2" t="s">
        <v>2842</v>
      </c>
      <c r="B504" t="s">
        <v>2841</v>
      </c>
      <c r="C504" s="2" t="s">
        <v>2843</v>
      </c>
      <c r="D504" s="2" t="s">
        <v>2844</v>
      </c>
      <c r="E504" s="2">
        <v>30</v>
      </c>
      <c r="F504" s="2">
        <v>192</v>
      </c>
      <c r="G504" s="2">
        <v>27.88402</v>
      </c>
      <c r="H504" s="2">
        <v>27.730720000000002</v>
      </c>
      <c r="I504" s="2">
        <v>27.759640000000001</v>
      </c>
      <c r="J504" s="2">
        <v>27.452780000000001</v>
      </c>
      <c r="K504" s="2">
        <v>27.885999999999999</v>
      </c>
      <c r="L504" s="2">
        <v>27.833580000000001</v>
      </c>
      <c r="M504" t="str">
        <f t="shared" si="7"/>
        <v>P06756</v>
      </c>
      <c r="N504" t="s">
        <v>6868</v>
      </c>
      <c r="O504" t="s">
        <v>2845</v>
      </c>
    </row>
    <row r="505" spans="1:15">
      <c r="A505" s="2" t="s">
        <v>2285</v>
      </c>
      <c r="B505" t="s">
        <v>2284</v>
      </c>
      <c r="C505" s="2" t="s">
        <v>2286</v>
      </c>
      <c r="D505" s="2" t="s">
        <v>2287</v>
      </c>
      <c r="E505" s="2">
        <v>25</v>
      </c>
      <c r="F505" s="2">
        <v>151</v>
      </c>
      <c r="G505" s="2">
        <v>28.036059999999999</v>
      </c>
      <c r="H505" s="2">
        <v>27.913589999999999</v>
      </c>
      <c r="I505" s="2">
        <v>28.065529999999999</v>
      </c>
      <c r="J505" s="2">
        <v>27.63166</v>
      </c>
      <c r="K505" s="2">
        <v>27.82996</v>
      </c>
      <c r="L505" s="2">
        <v>27.965820000000001</v>
      </c>
      <c r="M505" t="str">
        <f t="shared" si="7"/>
        <v>Q9Y678</v>
      </c>
      <c r="N505" t="s">
        <v>6869</v>
      </c>
      <c r="O505" t="s">
        <v>2288</v>
      </c>
    </row>
    <row r="506" spans="1:15">
      <c r="A506" s="2" t="s">
        <v>1621</v>
      </c>
      <c r="B506" t="s">
        <v>1620</v>
      </c>
      <c r="C506" s="2" t="s">
        <v>1622</v>
      </c>
      <c r="D506" s="2" t="s">
        <v>1623</v>
      </c>
      <c r="E506" s="2">
        <v>87</v>
      </c>
      <c r="F506" s="2">
        <v>303</v>
      </c>
      <c r="G506" s="2">
        <v>27.487690000000001</v>
      </c>
      <c r="H506" s="2">
        <v>28.522379999999998</v>
      </c>
      <c r="I506" s="2">
        <v>28.501390000000001</v>
      </c>
      <c r="J506" s="2">
        <v>27.833819999999999</v>
      </c>
      <c r="K506" s="2">
        <v>27.82432</v>
      </c>
      <c r="L506" s="2">
        <v>27.749700000000001</v>
      </c>
      <c r="M506" t="str">
        <f t="shared" si="7"/>
        <v>O75369</v>
      </c>
      <c r="N506" t="s">
        <v>6870</v>
      </c>
      <c r="O506" t="s">
        <v>1624</v>
      </c>
    </row>
    <row r="507" spans="1:15">
      <c r="A507" s="2" t="s">
        <v>2033</v>
      </c>
      <c r="B507" t="s">
        <v>2032</v>
      </c>
      <c r="C507" s="2" t="s">
        <v>2034</v>
      </c>
      <c r="D507" s="2" t="s">
        <v>2035</v>
      </c>
      <c r="E507" s="2">
        <v>29</v>
      </c>
      <c r="F507" s="2">
        <v>213</v>
      </c>
      <c r="G507" s="2">
        <v>28.0928</v>
      </c>
      <c r="H507" s="2">
        <v>28.00657</v>
      </c>
      <c r="I507" s="2">
        <v>27.96977</v>
      </c>
      <c r="J507" s="2">
        <v>27.476459999999999</v>
      </c>
      <c r="K507" s="2">
        <v>27.81354</v>
      </c>
      <c r="L507" s="2">
        <v>28.014890000000001</v>
      </c>
      <c r="M507" t="str">
        <f t="shared" si="7"/>
        <v>P53618</v>
      </c>
      <c r="N507" t="s">
        <v>6871</v>
      </c>
      <c r="O507" t="s">
        <v>2036</v>
      </c>
    </row>
    <row r="508" spans="1:15">
      <c r="A508" s="2" t="s">
        <v>3717</v>
      </c>
      <c r="B508" t="s">
        <v>3716</v>
      </c>
      <c r="C508" s="2" t="s">
        <v>3718</v>
      </c>
      <c r="D508" s="2" t="s">
        <v>3719</v>
      </c>
      <c r="E508" s="2">
        <v>32</v>
      </c>
      <c r="F508" s="2">
        <v>137</v>
      </c>
      <c r="G508" s="2">
        <v>27.714369999999999</v>
      </c>
      <c r="H508" s="2">
        <v>27.625820000000001</v>
      </c>
      <c r="I508" s="2">
        <v>27.575569999999999</v>
      </c>
      <c r="J508" s="2">
        <v>27.62303</v>
      </c>
      <c r="K508" s="2">
        <v>27.858039999999999</v>
      </c>
      <c r="L508" s="2">
        <v>27.798349999999999</v>
      </c>
      <c r="M508" t="str">
        <f t="shared" si="7"/>
        <v>Q6PKG0</v>
      </c>
      <c r="N508" t="s">
        <v>6872</v>
      </c>
      <c r="O508" t="s">
        <v>3720</v>
      </c>
    </row>
    <row r="509" spans="1:15">
      <c r="A509" s="2" t="s">
        <v>3298</v>
      </c>
      <c r="B509" t="s">
        <v>3297</v>
      </c>
      <c r="C509" s="2" t="s">
        <v>3299</v>
      </c>
      <c r="D509" s="2" t="s">
        <v>3300</v>
      </c>
      <c r="E509" s="2">
        <v>15</v>
      </c>
      <c r="F509" s="2">
        <v>72</v>
      </c>
      <c r="G509" s="2">
        <v>26.00881</v>
      </c>
      <c r="H509" s="2">
        <v>28.20825</v>
      </c>
      <c r="I509" s="2">
        <v>27.840199999999999</v>
      </c>
      <c r="J509" s="2">
        <v>27.7743</v>
      </c>
      <c r="K509" s="2">
        <v>26.366610000000001</v>
      </c>
      <c r="L509" s="2">
        <v>27.86514</v>
      </c>
      <c r="M509" t="str">
        <f t="shared" si="7"/>
        <v>P26196</v>
      </c>
      <c r="N509" t="s">
        <v>6873</v>
      </c>
      <c r="O509" t="s">
        <v>3301</v>
      </c>
    </row>
    <row r="510" spans="1:15">
      <c r="A510" s="2" t="s">
        <v>3654</v>
      </c>
      <c r="B510" t="s">
        <v>3653</v>
      </c>
      <c r="C510" s="2" t="s">
        <v>3655</v>
      </c>
      <c r="D510" s="2" t="s">
        <v>3656</v>
      </c>
      <c r="E510" s="2">
        <v>41</v>
      </c>
      <c r="F510" s="2">
        <v>216</v>
      </c>
      <c r="G510" s="2">
        <v>27.861180000000001</v>
      </c>
      <c r="H510" s="2">
        <v>27.483239999999999</v>
      </c>
      <c r="I510" s="2">
        <v>27.54045</v>
      </c>
      <c r="J510" s="2">
        <v>27.773230000000002</v>
      </c>
      <c r="K510" s="2">
        <v>27.775110000000002</v>
      </c>
      <c r="L510" s="2">
        <v>27.634920000000001</v>
      </c>
      <c r="M510" t="str">
        <f t="shared" si="7"/>
        <v>O15031</v>
      </c>
      <c r="N510" t="s">
        <v>6874</v>
      </c>
      <c r="O510" t="s">
        <v>3657</v>
      </c>
    </row>
    <row r="511" spans="1:15">
      <c r="A511" s="2" t="s">
        <v>2557</v>
      </c>
      <c r="B511" t="s">
        <v>2556</v>
      </c>
      <c r="C511" s="2" t="s">
        <v>2558</v>
      </c>
      <c r="D511" s="2" t="s">
        <v>2559</v>
      </c>
      <c r="E511" s="2">
        <v>5</v>
      </c>
      <c r="F511" s="2">
        <v>22</v>
      </c>
      <c r="G511" s="2">
        <v>28.292899999999999</v>
      </c>
      <c r="H511" s="2">
        <v>27.701799999999999</v>
      </c>
      <c r="I511" s="2">
        <v>27.716919999999998</v>
      </c>
      <c r="J511" s="2">
        <v>27.556180000000001</v>
      </c>
      <c r="K511" s="2">
        <v>27.754490000000001</v>
      </c>
      <c r="L511" s="2">
        <v>27.994050000000001</v>
      </c>
      <c r="M511" t="str">
        <f t="shared" si="7"/>
        <v>P48556</v>
      </c>
      <c r="N511" t="s">
        <v>6425</v>
      </c>
      <c r="O511" t="s">
        <v>2560</v>
      </c>
    </row>
    <row r="512" spans="1:15">
      <c r="A512" s="2" t="s">
        <v>3393</v>
      </c>
      <c r="B512" t="s">
        <v>3392</v>
      </c>
      <c r="C512" s="2" t="s">
        <v>3394</v>
      </c>
      <c r="D512" s="2" t="s">
        <v>3395</v>
      </c>
      <c r="E512" s="2">
        <v>58</v>
      </c>
      <c r="F512" s="2">
        <v>312</v>
      </c>
      <c r="G512" s="2">
        <v>27.634229999999999</v>
      </c>
      <c r="H512" s="2">
        <v>27.72832</v>
      </c>
      <c r="I512" s="2">
        <v>27.802299999999999</v>
      </c>
      <c r="J512" s="2">
        <v>27.70233</v>
      </c>
      <c r="K512" s="2">
        <v>27.841640000000002</v>
      </c>
      <c r="L512" s="2">
        <v>27.742329999999999</v>
      </c>
      <c r="M512" t="str">
        <f t="shared" si="7"/>
        <v>P10586</v>
      </c>
      <c r="N512" t="s">
        <v>6875</v>
      </c>
      <c r="O512" t="s">
        <v>6876</v>
      </c>
    </row>
    <row r="513" spans="1:15">
      <c r="A513" s="2" t="s">
        <v>4522</v>
      </c>
      <c r="B513" t="s">
        <v>4521</v>
      </c>
      <c r="C513" s="2" t="s">
        <v>4523</v>
      </c>
      <c r="D513" s="2" t="s">
        <v>4524</v>
      </c>
      <c r="E513" s="2">
        <v>12</v>
      </c>
      <c r="F513" s="2">
        <v>80</v>
      </c>
      <c r="G513" s="2">
        <v>25.968360000000001</v>
      </c>
      <c r="H513" s="2">
        <v>26.76737</v>
      </c>
      <c r="I513" s="2">
        <v>27.467860000000002</v>
      </c>
      <c r="J513" s="2">
        <v>27.732399999999998</v>
      </c>
      <c r="K513" s="2">
        <v>27.911249999999999</v>
      </c>
      <c r="L513" s="2">
        <v>27.11307</v>
      </c>
      <c r="M513" t="str">
        <f t="shared" si="7"/>
        <v>P52292</v>
      </c>
      <c r="N513" t="s">
        <v>6877</v>
      </c>
      <c r="O513" t="s">
        <v>4525</v>
      </c>
    </row>
    <row r="514" spans="1:15">
      <c r="A514" s="2" t="s">
        <v>6256</v>
      </c>
      <c r="B514" t="s">
        <v>4430</v>
      </c>
      <c r="C514" s="2" t="s">
        <v>4431</v>
      </c>
      <c r="D514" s="2" t="s">
        <v>4432</v>
      </c>
      <c r="E514" s="2">
        <v>3</v>
      </c>
      <c r="F514" s="2">
        <v>24</v>
      </c>
      <c r="G514" s="2">
        <v>26.578309999999998</v>
      </c>
      <c r="H514" s="2">
        <v>27.749829999999999</v>
      </c>
      <c r="I514" s="2">
        <v>27.798169999999999</v>
      </c>
      <c r="J514" s="2">
        <v>27.7211</v>
      </c>
      <c r="K514" s="2">
        <v>27.722149999999999</v>
      </c>
      <c r="L514" s="2">
        <v>27.39395</v>
      </c>
      <c r="M514" t="str">
        <f t="shared" si="7"/>
        <v>P47813</v>
      </c>
      <c r="N514" t="s">
        <v>6878</v>
      </c>
      <c r="O514" t="s">
        <v>4433</v>
      </c>
    </row>
    <row r="515" spans="1:15">
      <c r="A515" s="2" t="s">
        <v>3877</v>
      </c>
      <c r="B515" t="s">
        <v>3876</v>
      </c>
      <c r="C515" s="2" t="s">
        <v>3878</v>
      </c>
      <c r="D515" s="2" t="s">
        <v>3879</v>
      </c>
      <c r="E515" s="2">
        <v>11</v>
      </c>
      <c r="F515" s="2">
        <v>127</v>
      </c>
      <c r="G515" s="2">
        <v>27.393699999999999</v>
      </c>
      <c r="H515" s="2">
        <v>27.692049999999998</v>
      </c>
      <c r="I515" s="2">
        <v>28.07714</v>
      </c>
      <c r="J515" s="2">
        <v>27.72025</v>
      </c>
      <c r="K515" s="2">
        <v>27.946370000000002</v>
      </c>
      <c r="L515" s="2">
        <v>27.02929</v>
      </c>
      <c r="M515" t="str">
        <f t="shared" ref="M515:M578" si="8">MID(A515,1,6)</f>
        <v>P26599</v>
      </c>
      <c r="N515" t="s">
        <v>6879</v>
      </c>
      <c r="O515" t="s">
        <v>3880</v>
      </c>
    </row>
    <row r="516" spans="1:15">
      <c r="A516" s="2" t="s">
        <v>4596</v>
      </c>
      <c r="B516" t="s">
        <v>4595</v>
      </c>
      <c r="C516" s="2" t="s">
        <v>4597</v>
      </c>
      <c r="D516" s="2" t="s">
        <v>4598</v>
      </c>
      <c r="E516" s="2">
        <v>49</v>
      </c>
      <c r="F516" s="2">
        <v>231</v>
      </c>
      <c r="G516" s="2">
        <v>27.212620000000001</v>
      </c>
      <c r="H516" s="2">
        <v>27.51953</v>
      </c>
      <c r="I516" s="2">
        <v>27.349340000000002</v>
      </c>
      <c r="J516" s="2">
        <v>27.71509</v>
      </c>
      <c r="K516" s="2">
        <v>27.64554</v>
      </c>
      <c r="L516" s="2">
        <v>27.759899999999998</v>
      </c>
      <c r="M516" t="str">
        <f t="shared" si="8"/>
        <v>Q5VYK3</v>
      </c>
      <c r="N516" t="s">
        <v>6880</v>
      </c>
      <c r="O516" t="s">
        <v>4599</v>
      </c>
    </row>
    <row r="517" spans="1:15">
      <c r="A517" s="2" t="s">
        <v>5465</v>
      </c>
      <c r="B517" t="s">
        <v>5464</v>
      </c>
      <c r="C517" s="2" t="s">
        <v>5466</v>
      </c>
      <c r="D517" s="2" t="s">
        <v>5467</v>
      </c>
      <c r="E517" s="2">
        <v>5</v>
      </c>
      <c r="F517" s="2">
        <v>28</v>
      </c>
      <c r="G517" s="2">
        <v>26.870560000000001</v>
      </c>
      <c r="H517" s="2">
        <v>26.9587</v>
      </c>
      <c r="I517" s="2">
        <v>27.48301</v>
      </c>
      <c r="J517" s="2">
        <v>27.49755</v>
      </c>
      <c r="K517" s="2">
        <v>28.194929999999999</v>
      </c>
      <c r="L517" s="2">
        <v>27.70392</v>
      </c>
      <c r="M517" t="str">
        <f t="shared" si="8"/>
        <v>P62633</v>
      </c>
      <c r="N517" t="s">
        <v>6881</v>
      </c>
      <c r="O517" t="s">
        <v>6882</v>
      </c>
    </row>
    <row r="518" spans="1:15">
      <c r="A518" s="2" t="s">
        <v>3077</v>
      </c>
      <c r="B518" t="s">
        <v>3076</v>
      </c>
      <c r="C518" s="2" t="s">
        <v>3078</v>
      </c>
      <c r="D518" s="2" t="s">
        <v>3079</v>
      </c>
      <c r="E518" s="2">
        <v>10</v>
      </c>
      <c r="F518" s="2">
        <v>40</v>
      </c>
      <c r="G518" s="2">
        <v>28.147829999999999</v>
      </c>
      <c r="H518" s="2">
        <v>27.808209999999999</v>
      </c>
      <c r="I518" s="2">
        <v>27.66797</v>
      </c>
      <c r="J518" s="2">
        <v>27.69511</v>
      </c>
      <c r="K518" s="2">
        <v>27.509450000000001</v>
      </c>
      <c r="L518" s="2">
        <v>28.149380000000001</v>
      </c>
      <c r="M518" t="str">
        <f t="shared" si="8"/>
        <v>P50454</v>
      </c>
      <c r="N518" t="s">
        <v>6883</v>
      </c>
      <c r="O518" t="s">
        <v>3080</v>
      </c>
    </row>
    <row r="519" spans="1:15">
      <c r="A519" s="2" t="s">
        <v>2910</v>
      </c>
      <c r="B519" t="s">
        <v>2909</v>
      </c>
      <c r="C519" s="2" t="s">
        <v>2911</v>
      </c>
      <c r="D519" s="2" t="s">
        <v>2912</v>
      </c>
      <c r="E519" s="2">
        <v>8</v>
      </c>
      <c r="F519" s="2">
        <v>64</v>
      </c>
      <c r="G519" s="2">
        <v>27.81812</v>
      </c>
      <c r="H519" s="2">
        <v>27.579820000000002</v>
      </c>
      <c r="I519" s="2">
        <v>28.066559999999999</v>
      </c>
      <c r="J519" s="2">
        <v>27.69126</v>
      </c>
      <c r="K519" s="2">
        <v>27.611329999999999</v>
      </c>
      <c r="L519" s="2">
        <v>28.002389999999998</v>
      </c>
      <c r="M519" t="str">
        <f t="shared" si="8"/>
        <v>Q06323</v>
      </c>
      <c r="N519" t="s">
        <v>6884</v>
      </c>
      <c r="O519" t="s">
        <v>2913</v>
      </c>
    </row>
    <row r="520" spans="1:15">
      <c r="A520" s="2" t="s">
        <v>2372</v>
      </c>
      <c r="B520" t="s">
        <v>2371</v>
      </c>
      <c r="C520" s="2" t="s">
        <v>2373</v>
      </c>
      <c r="D520" s="2" t="s">
        <v>2374</v>
      </c>
      <c r="E520" s="2">
        <v>7</v>
      </c>
      <c r="F520" s="2">
        <v>58</v>
      </c>
      <c r="G520" s="2">
        <v>27.705369999999998</v>
      </c>
      <c r="H520" s="2">
        <v>27.822620000000001</v>
      </c>
      <c r="I520" s="2">
        <v>27.860589999999998</v>
      </c>
      <c r="J520" s="2">
        <v>27.682310000000001</v>
      </c>
      <c r="K520" s="2">
        <v>27.622610000000002</v>
      </c>
      <c r="L520" s="2">
        <v>27.804400000000001</v>
      </c>
      <c r="M520" t="str">
        <f t="shared" si="8"/>
        <v>P31689</v>
      </c>
      <c r="N520" t="s">
        <v>6885</v>
      </c>
      <c r="O520" t="s">
        <v>2375</v>
      </c>
    </row>
    <row r="521" spans="1:15">
      <c r="A521" s="2" t="s">
        <v>3036</v>
      </c>
      <c r="B521" t="s">
        <v>3035</v>
      </c>
      <c r="C521" s="2" t="s">
        <v>3037</v>
      </c>
      <c r="D521" s="2" t="s">
        <v>3038</v>
      </c>
      <c r="E521" s="2">
        <v>26</v>
      </c>
      <c r="F521" s="2">
        <v>114</v>
      </c>
      <c r="G521" s="2">
        <v>28.048120000000001</v>
      </c>
      <c r="H521" s="2">
        <v>27.548259999999999</v>
      </c>
      <c r="I521" s="2">
        <v>27.544879999999999</v>
      </c>
      <c r="J521" s="2">
        <v>27.910679999999999</v>
      </c>
      <c r="K521" s="2">
        <v>27.61947</v>
      </c>
      <c r="L521" s="2">
        <v>27.67755</v>
      </c>
      <c r="M521" t="str">
        <f t="shared" si="8"/>
        <v>Q13310</v>
      </c>
      <c r="N521" t="s">
        <v>6886</v>
      </c>
      <c r="O521" t="s">
        <v>3039</v>
      </c>
    </row>
    <row r="522" spans="1:15">
      <c r="A522" s="2" t="s">
        <v>2208</v>
      </c>
      <c r="B522" t="s">
        <v>2207</v>
      </c>
      <c r="C522" s="2" t="s">
        <v>6257</v>
      </c>
      <c r="D522" s="2" t="s">
        <v>6258</v>
      </c>
      <c r="E522" s="2">
        <v>10</v>
      </c>
      <c r="F522" s="2">
        <v>38</v>
      </c>
      <c r="G522" s="2">
        <v>27.996099999999998</v>
      </c>
      <c r="H522" s="2">
        <v>27.925360000000001</v>
      </c>
      <c r="I522" s="2">
        <v>27.849419999999999</v>
      </c>
      <c r="J522" s="2">
        <v>27.660710000000002</v>
      </c>
      <c r="K522" s="2">
        <v>27.444430000000001</v>
      </c>
      <c r="L522" s="2">
        <v>28.144819999999999</v>
      </c>
      <c r="M522" t="str">
        <f t="shared" si="8"/>
        <v>P61163</v>
      </c>
      <c r="N522" t="s">
        <v>6887</v>
      </c>
      <c r="O522" t="s">
        <v>6888</v>
      </c>
    </row>
    <row r="523" spans="1:15">
      <c r="A523" s="2" t="s">
        <v>1877</v>
      </c>
      <c r="B523" t="s">
        <v>1876</v>
      </c>
      <c r="C523" s="2" t="s">
        <v>1878</v>
      </c>
      <c r="D523" s="2" t="s">
        <v>1879</v>
      </c>
      <c r="E523" s="2">
        <v>61</v>
      </c>
      <c r="F523" s="2">
        <v>194</v>
      </c>
      <c r="G523" s="2">
        <v>27.60173</v>
      </c>
      <c r="H523" s="2">
        <v>28.056619999999999</v>
      </c>
      <c r="I523" s="2">
        <v>28.03894</v>
      </c>
      <c r="J523" s="2">
        <v>27.658809999999999</v>
      </c>
      <c r="K523" s="2">
        <v>27.65363</v>
      </c>
      <c r="L523" s="2">
        <v>27.551279999999998</v>
      </c>
      <c r="M523" t="str">
        <f t="shared" si="8"/>
        <v>Q9Y490</v>
      </c>
      <c r="N523" t="s">
        <v>6889</v>
      </c>
      <c r="O523" t="s">
        <v>1880</v>
      </c>
    </row>
    <row r="524" spans="1:15">
      <c r="A524" s="2" t="s">
        <v>4095</v>
      </c>
      <c r="B524" t="s">
        <v>4094</v>
      </c>
      <c r="C524" s="2" t="s">
        <v>4096</v>
      </c>
      <c r="D524" s="2" t="s">
        <v>4097</v>
      </c>
      <c r="E524" s="2">
        <v>15</v>
      </c>
      <c r="F524" s="2">
        <v>106</v>
      </c>
      <c r="G524" s="2">
        <v>27.184329999999999</v>
      </c>
      <c r="H524" s="2">
        <v>27.648150000000001</v>
      </c>
      <c r="I524" s="2">
        <v>27.514579999999999</v>
      </c>
      <c r="J524" s="2">
        <v>28.02205</v>
      </c>
      <c r="K524" s="2">
        <v>27.65109</v>
      </c>
      <c r="L524" s="2">
        <v>27.3611</v>
      </c>
      <c r="M524" t="str">
        <f t="shared" si="8"/>
        <v>Q13283</v>
      </c>
      <c r="N524" t="s">
        <v>6890</v>
      </c>
      <c r="O524" t="s">
        <v>6891</v>
      </c>
    </row>
    <row r="525" spans="1:15">
      <c r="A525" s="2" t="s">
        <v>2774</v>
      </c>
      <c r="B525" t="s">
        <v>2773</v>
      </c>
      <c r="C525" s="2" t="s">
        <v>2775</v>
      </c>
      <c r="D525" s="2" t="s">
        <v>2776</v>
      </c>
      <c r="E525" s="2">
        <v>10</v>
      </c>
      <c r="F525" s="2">
        <v>42</v>
      </c>
      <c r="G525" s="2">
        <v>28.192060000000001</v>
      </c>
      <c r="H525" s="2">
        <v>27.49465</v>
      </c>
      <c r="I525" s="2">
        <v>27.339770000000001</v>
      </c>
      <c r="J525" s="2">
        <v>27.68318</v>
      </c>
      <c r="K525" s="2">
        <v>27.260059999999999</v>
      </c>
      <c r="L525" s="2">
        <v>27.650200000000002</v>
      </c>
      <c r="M525" t="str">
        <f t="shared" si="8"/>
        <v>P47756</v>
      </c>
      <c r="N525" t="s">
        <v>6892</v>
      </c>
      <c r="O525" t="s">
        <v>2777</v>
      </c>
    </row>
    <row r="526" spans="1:15">
      <c r="A526" s="2" t="s">
        <v>3127</v>
      </c>
      <c r="B526" t="s">
        <v>3126</v>
      </c>
      <c r="C526" s="2" t="s">
        <v>3128</v>
      </c>
      <c r="D526" s="2" t="s">
        <v>3129</v>
      </c>
      <c r="E526" s="2">
        <v>17</v>
      </c>
      <c r="F526" s="2">
        <v>59</v>
      </c>
      <c r="G526" s="2">
        <v>26.78781</v>
      </c>
      <c r="H526" s="2">
        <v>28.430620000000001</v>
      </c>
      <c r="I526" s="2">
        <v>27.713519999999999</v>
      </c>
      <c r="J526" s="2">
        <v>27.5837</v>
      </c>
      <c r="K526" s="2">
        <v>27.862310000000001</v>
      </c>
      <c r="L526" s="2">
        <v>27.632010000000001</v>
      </c>
      <c r="M526" t="str">
        <f t="shared" si="8"/>
        <v>Q9Y265</v>
      </c>
      <c r="N526" t="s">
        <v>6893</v>
      </c>
      <c r="O526" t="s">
        <v>3130</v>
      </c>
    </row>
    <row r="527" spans="1:15">
      <c r="A527" s="2" t="s">
        <v>4718</v>
      </c>
      <c r="B527" t="s">
        <v>4717</v>
      </c>
      <c r="C527" s="2" t="s">
        <v>4719</v>
      </c>
      <c r="D527" s="2" t="s">
        <v>4720</v>
      </c>
      <c r="E527" s="2">
        <v>36</v>
      </c>
      <c r="F527" s="2">
        <v>201</v>
      </c>
      <c r="G527" s="2">
        <v>27.154119999999999</v>
      </c>
      <c r="H527" s="2">
        <v>27.11327</v>
      </c>
      <c r="I527" s="2">
        <v>27.163460000000001</v>
      </c>
      <c r="J527" s="2">
        <v>27.304960000000001</v>
      </c>
      <c r="K527" s="2">
        <v>27.61534</v>
      </c>
      <c r="L527" s="2">
        <v>27.67013</v>
      </c>
      <c r="M527" t="str">
        <f t="shared" si="8"/>
        <v>Q92900</v>
      </c>
      <c r="N527" t="s">
        <v>6894</v>
      </c>
      <c r="O527" t="s">
        <v>4721</v>
      </c>
    </row>
    <row r="528" spans="1:15">
      <c r="A528" s="2" t="s">
        <v>4090</v>
      </c>
      <c r="B528" t="s">
        <v>4089</v>
      </c>
      <c r="C528" s="2" t="s">
        <v>4091</v>
      </c>
      <c r="D528" s="2" t="s">
        <v>4092</v>
      </c>
      <c r="E528" s="2">
        <v>9</v>
      </c>
      <c r="F528" s="2">
        <v>21</v>
      </c>
      <c r="G528" s="2">
        <v>27.524180000000001</v>
      </c>
      <c r="H528" s="2">
        <v>27.358000000000001</v>
      </c>
      <c r="I528" s="2">
        <v>27.275600000000001</v>
      </c>
      <c r="J528" s="2">
        <v>27.598960000000002</v>
      </c>
      <c r="K528" s="2">
        <v>27.487919999999999</v>
      </c>
      <c r="L528" s="2">
        <v>27.635400000000001</v>
      </c>
      <c r="M528" t="str">
        <f t="shared" si="8"/>
        <v>P11908</v>
      </c>
      <c r="N528" t="s">
        <v>6754</v>
      </c>
      <c r="O528" t="s">
        <v>4093</v>
      </c>
    </row>
    <row r="529" spans="1:15">
      <c r="A529" s="2" t="s">
        <v>1198</v>
      </c>
      <c r="B529" t="s">
        <v>1197</v>
      </c>
      <c r="C529" s="2" t="s">
        <v>1199</v>
      </c>
      <c r="D529" s="2" t="s">
        <v>1200</v>
      </c>
      <c r="E529" s="2">
        <v>21</v>
      </c>
      <c r="F529" s="2">
        <v>146</v>
      </c>
      <c r="G529" s="2">
        <v>28.41131</v>
      </c>
      <c r="H529" s="2">
        <v>27.828869999999998</v>
      </c>
      <c r="I529" s="2">
        <v>27.926600000000001</v>
      </c>
      <c r="J529" s="2">
        <v>27.813659999999999</v>
      </c>
      <c r="K529" s="2">
        <v>27.455439999999999</v>
      </c>
      <c r="L529" s="2">
        <v>27.586919999999999</v>
      </c>
      <c r="M529" t="str">
        <f t="shared" si="8"/>
        <v>P17812</v>
      </c>
      <c r="N529" t="s">
        <v>6895</v>
      </c>
      <c r="O529" t="s">
        <v>1201</v>
      </c>
    </row>
    <row r="530" spans="1:15">
      <c r="A530" s="2" t="s">
        <v>979</v>
      </c>
      <c r="B530" t="s">
        <v>978</v>
      </c>
      <c r="C530" s="2" t="s">
        <v>980</v>
      </c>
      <c r="D530" s="2" t="s">
        <v>981</v>
      </c>
      <c r="E530" s="2">
        <v>32</v>
      </c>
      <c r="F530" s="2">
        <v>177</v>
      </c>
      <c r="G530" s="2">
        <v>28.521740000000001</v>
      </c>
      <c r="H530" s="2">
        <v>27.74887</v>
      </c>
      <c r="I530" s="2">
        <v>28.023589999999999</v>
      </c>
      <c r="J530" s="2">
        <v>27.44182</v>
      </c>
      <c r="K530" s="2">
        <v>27.579750000000001</v>
      </c>
      <c r="L530" s="2">
        <v>27.647739999999999</v>
      </c>
      <c r="M530" t="str">
        <f t="shared" si="8"/>
        <v>O75534</v>
      </c>
      <c r="N530" t="s">
        <v>6896</v>
      </c>
      <c r="O530" t="s">
        <v>982</v>
      </c>
    </row>
    <row r="531" spans="1:15">
      <c r="A531" s="2" t="s">
        <v>4775</v>
      </c>
      <c r="B531" t="s">
        <v>4774</v>
      </c>
      <c r="C531" s="2" t="s">
        <v>4776</v>
      </c>
      <c r="D531" s="2" t="s">
        <v>4777</v>
      </c>
      <c r="E531" s="2">
        <v>45</v>
      </c>
      <c r="F531" s="2">
        <v>225</v>
      </c>
      <c r="G531" s="2">
        <v>27.334579999999999</v>
      </c>
      <c r="H531" s="2">
        <v>27.225639999999999</v>
      </c>
      <c r="I531" s="2">
        <v>27.11862</v>
      </c>
      <c r="J531" s="2">
        <v>27.579029999999999</v>
      </c>
      <c r="K531" s="2">
        <v>27.391739999999999</v>
      </c>
      <c r="L531" s="2">
        <v>27.933769999999999</v>
      </c>
      <c r="M531" t="str">
        <f t="shared" si="8"/>
        <v>P31327</v>
      </c>
      <c r="N531" t="s">
        <v>6897</v>
      </c>
      <c r="O531" t="s">
        <v>4778</v>
      </c>
    </row>
    <row r="532" spans="1:15">
      <c r="A532" s="2" t="s">
        <v>3197</v>
      </c>
      <c r="B532" t="s">
        <v>3196</v>
      </c>
      <c r="C532" s="2" t="s">
        <v>3198</v>
      </c>
      <c r="D532" s="2" t="s">
        <v>3199</v>
      </c>
      <c r="E532" s="2">
        <v>10</v>
      </c>
      <c r="F532" s="2">
        <v>39</v>
      </c>
      <c r="G532" s="2">
        <v>27.83569</v>
      </c>
      <c r="H532" s="2">
        <v>27.49137</v>
      </c>
      <c r="I532" s="2">
        <v>27.398199999999999</v>
      </c>
      <c r="J532" s="2">
        <v>27.729299999999999</v>
      </c>
      <c r="K532" s="2">
        <v>27.42502</v>
      </c>
      <c r="L532" s="2">
        <v>27.559830000000002</v>
      </c>
      <c r="M532" t="str">
        <f t="shared" si="8"/>
        <v>P40222</v>
      </c>
      <c r="N532" t="s">
        <v>6898</v>
      </c>
      <c r="O532" t="s">
        <v>3200</v>
      </c>
    </row>
    <row r="533" spans="1:15">
      <c r="A533" s="2" t="s">
        <v>1493</v>
      </c>
      <c r="B533" t="s">
        <v>1492</v>
      </c>
      <c r="C533" s="2" t="s">
        <v>1494</v>
      </c>
      <c r="D533" s="2" t="s">
        <v>1495</v>
      </c>
      <c r="E533" s="2">
        <v>8</v>
      </c>
      <c r="F533" s="2">
        <v>30</v>
      </c>
      <c r="G533" s="2">
        <v>28.250160000000001</v>
      </c>
      <c r="H533" s="2">
        <v>27.97109</v>
      </c>
      <c r="I533" s="2">
        <v>27.427340000000001</v>
      </c>
      <c r="J533" s="2">
        <v>27.553329999999999</v>
      </c>
      <c r="K533" s="2">
        <v>27.296579999999999</v>
      </c>
      <c r="L533" s="2">
        <v>27.69059</v>
      </c>
      <c r="M533" t="str">
        <f t="shared" si="8"/>
        <v>O60256</v>
      </c>
      <c r="N533" t="s">
        <v>6899</v>
      </c>
      <c r="O533" t="s">
        <v>1496</v>
      </c>
    </row>
    <row r="534" spans="1:15">
      <c r="A534" s="2" t="s">
        <v>4770</v>
      </c>
      <c r="B534" t="s">
        <v>4769</v>
      </c>
      <c r="C534" s="2" t="s">
        <v>4771</v>
      </c>
      <c r="D534" s="2" t="s">
        <v>4772</v>
      </c>
      <c r="E534" s="2">
        <v>11</v>
      </c>
      <c r="F534" s="2">
        <v>108</v>
      </c>
      <c r="G534" s="2">
        <v>26.518000000000001</v>
      </c>
      <c r="H534" s="2">
        <v>26.5596</v>
      </c>
      <c r="I534" s="2">
        <v>27.347819999999999</v>
      </c>
      <c r="J534" s="2">
        <v>27.548559999999998</v>
      </c>
      <c r="K534" s="2">
        <v>27.942240000000002</v>
      </c>
      <c r="L534" s="2">
        <v>26.597470000000001</v>
      </c>
      <c r="M534" t="str">
        <f t="shared" si="8"/>
        <v>Q9Y3I0</v>
      </c>
      <c r="N534" t="s">
        <v>6900</v>
      </c>
      <c r="O534" t="s">
        <v>4773</v>
      </c>
    </row>
    <row r="535" spans="1:15">
      <c r="A535" s="2" t="s">
        <v>486</v>
      </c>
      <c r="B535" t="s">
        <v>485</v>
      </c>
      <c r="C535" s="2" t="s">
        <v>487</v>
      </c>
      <c r="D535" s="2" t="s">
        <v>488</v>
      </c>
      <c r="E535" s="2">
        <v>8</v>
      </c>
      <c r="F535" s="2">
        <v>26</v>
      </c>
      <c r="G535" s="2">
        <v>27.09497</v>
      </c>
      <c r="H535" s="2">
        <v>29.050509999999999</v>
      </c>
      <c r="I535" s="2">
        <v>28.949380000000001</v>
      </c>
      <c r="J535" s="2">
        <v>27.547239999999999</v>
      </c>
      <c r="K535" s="2">
        <v>27.748169999999998</v>
      </c>
      <c r="L535" s="2">
        <v>27.120699999999999</v>
      </c>
      <c r="M535" t="str">
        <f t="shared" si="8"/>
        <v>P08708</v>
      </c>
      <c r="O535" t="s">
        <v>489</v>
      </c>
    </row>
    <row r="536" spans="1:15">
      <c r="A536" s="2" t="s">
        <v>3122</v>
      </c>
      <c r="B536" t="s">
        <v>3121</v>
      </c>
      <c r="C536" s="2" t="s">
        <v>3123</v>
      </c>
      <c r="D536" s="2" t="s">
        <v>3124</v>
      </c>
      <c r="E536" s="2">
        <v>5</v>
      </c>
      <c r="F536" s="2">
        <v>36</v>
      </c>
      <c r="G536" s="2">
        <v>28.277989999999999</v>
      </c>
      <c r="H536" s="2">
        <v>27.425660000000001</v>
      </c>
      <c r="I536" s="2">
        <v>27.207319999999999</v>
      </c>
      <c r="J536" s="2">
        <v>27.236540000000002</v>
      </c>
      <c r="K536" s="2">
        <v>27.54458</v>
      </c>
      <c r="L536" s="2">
        <v>27.875720000000001</v>
      </c>
      <c r="M536" t="str">
        <f t="shared" si="8"/>
        <v>P61313</v>
      </c>
      <c r="O536" t="s">
        <v>2235</v>
      </c>
    </row>
    <row r="537" spans="1:15">
      <c r="A537" s="2" t="s">
        <v>3026</v>
      </c>
      <c r="B537" t="s">
        <v>3025</v>
      </c>
      <c r="C537" s="2" t="s">
        <v>3027</v>
      </c>
      <c r="D537" s="2" t="s">
        <v>3028</v>
      </c>
      <c r="E537" s="2">
        <v>4</v>
      </c>
      <c r="F537" s="2">
        <v>15</v>
      </c>
      <c r="G537" s="2">
        <v>27.920369999999998</v>
      </c>
      <c r="H537" s="2">
        <v>27.32817</v>
      </c>
      <c r="I537" s="2">
        <v>27.396239999999999</v>
      </c>
      <c r="J537" s="2">
        <v>27.54363</v>
      </c>
      <c r="K537" s="2">
        <v>27.538599999999999</v>
      </c>
      <c r="L537" s="2">
        <v>27.44182</v>
      </c>
      <c r="M537" t="str">
        <f t="shared" si="8"/>
        <v>P28070</v>
      </c>
      <c r="N537" t="s">
        <v>6901</v>
      </c>
      <c r="O537" t="s">
        <v>3029</v>
      </c>
    </row>
    <row r="538" spans="1:15">
      <c r="A538" s="2" t="s">
        <v>2305</v>
      </c>
      <c r="B538" t="s">
        <v>2304</v>
      </c>
      <c r="C538" s="2" t="s">
        <v>2306</v>
      </c>
      <c r="D538" s="2" t="s">
        <v>2307</v>
      </c>
      <c r="E538" s="2">
        <v>24</v>
      </c>
      <c r="F538" s="2">
        <v>192</v>
      </c>
      <c r="G538" s="2">
        <v>27.69425</v>
      </c>
      <c r="H538" s="2">
        <v>27.887329999999999</v>
      </c>
      <c r="I538" s="2">
        <v>27.770769999999999</v>
      </c>
      <c r="J538" s="2">
        <v>27.843620000000001</v>
      </c>
      <c r="K538" s="2">
        <v>27.395499999999998</v>
      </c>
      <c r="L538" s="2">
        <v>27.49953</v>
      </c>
      <c r="M538" t="str">
        <f t="shared" si="8"/>
        <v>P48444</v>
      </c>
      <c r="N538" t="s">
        <v>6902</v>
      </c>
      <c r="O538" t="s">
        <v>2308</v>
      </c>
    </row>
    <row r="539" spans="1:15">
      <c r="A539" s="2" t="s">
        <v>5270</v>
      </c>
      <c r="B539" t="s">
        <v>5269</v>
      </c>
      <c r="C539" s="2" t="s">
        <v>5271</v>
      </c>
      <c r="D539" s="2" t="s">
        <v>5272</v>
      </c>
      <c r="E539" s="2">
        <v>6</v>
      </c>
      <c r="F539" s="2">
        <v>26</v>
      </c>
      <c r="G539" s="2">
        <v>27.484780000000001</v>
      </c>
      <c r="H539" s="2">
        <v>26.53623</v>
      </c>
      <c r="I539" s="2">
        <v>26.021930000000001</v>
      </c>
      <c r="J539" s="2">
        <v>27.52589</v>
      </c>
      <c r="K539" s="2">
        <v>27.236989999999999</v>
      </c>
      <c r="L539" s="2">
        <v>27.465440000000001</v>
      </c>
      <c r="M539" t="str">
        <f t="shared" si="8"/>
        <v>P55735</v>
      </c>
      <c r="N539" t="s">
        <v>6903</v>
      </c>
      <c r="O539" t="s">
        <v>5273</v>
      </c>
    </row>
    <row r="540" spans="1:15">
      <c r="A540" s="2" t="s">
        <v>4940</v>
      </c>
      <c r="B540" t="s">
        <v>4939</v>
      </c>
      <c r="C540" s="2" t="s">
        <v>4941</v>
      </c>
      <c r="D540" s="2" t="s">
        <v>4942</v>
      </c>
      <c r="E540" s="2">
        <v>22</v>
      </c>
      <c r="F540" s="2">
        <v>121</v>
      </c>
      <c r="G540" s="2">
        <v>27.340869999999999</v>
      </c>
      <c r="H540" s="2">
        <v>27.082529999999998</v>
      </c>
      <c r="I540" s="2">
        <v>26.9496</v>
      </c>
      <c r="J540" s="2">
        <v>27.90006</v>
      </c>
      <c r="K540" s="2">
        <v>27.461469999999998</v>
      </c>
      <c r="L540" s="2">
        <v>27.380299999999998</v>
      </c>
      <c r="M540" t="str">
        <f t="shared" si="8"/>
        <v>Q9BY44</v>
      </c>
      <c r="N540" t="s">
        <v>6904</v>
      </c>
      <c r="O540" t="s">
        <v>4943</v>
      </c>
    </row>
    <row r="541" spans="1:15">
      <c r="A541" s="2" t="s">
        <v>3463</v>
      </c>
      <c r="B541" t="s">
        <v>3462</v>
      </c>
      <c r="C541" s="2" t="s">
        <v>3464</v>
      </c>
      <c r="D541" s="2" t="s">
        <v>3465</v>
      </c>
      <c r="E541" s="2">
        <v>8</v>
      </c>
      <c r="F541" s="2">
        <v>47</v>
      </c>
      <c r="G541" s="2">
        <v>27.49267</v>
      </c>
      <c r="H541" s="2">
        <v>27.514800000000001</v>
      </c>
      <c r="I541" s="2">
        <v>27.450420000000001</v>
      </c>
      <c r="J541" s="2">
        <v>27.456150000000001</v>
      </c>
      <c r="K541" s="2">
        <v>27.240089999999999</v>
      </c>
      <c r="L541" s="2">
        <v>27.89331</v>
      </c>
      <c r="M541" t="str">
        <f t="shared" si="8"/>
        <v>Q15717</v>
      </c>
      <c r="N541" t="s">
        <v>6905</v>
      </c>
      <c r="O541" t="s">
        <v>6906</v>
      </c>
    </row>
    <row r="542" spans="1:15">
      <c r="A542" s="2" t="s">
        <v>6259</v>
      </c>
      <c r="B542" t="s">
        <v>4968</v>
      </c>
      <c r="C542" s="2" t="s">
        <v>4969</v>
      </c>
      <c r="D542" s="2" t="s">
        <v>4970</v>
      </c>
      <c r="E542" s="2">
        <v>4</v>
      </c>
      <c r="F542" s="2">
        <v>7</v>
      </c>
      <c r="G542" s="2">
        <v>26.887280000000001</v>
      </c>
      <c r="H542" s="2">
        <v>26.572520000000001</v>
      </c>
      <c r="I542" s="2" t="s">
        <v>12</v>
      </c>
      <c r="J542" s="2">
        <v>27.81672</v>
      </c>
      <c r="K542" s="2">
        <v>26.859940000000002</v>
      </c>
      <c r="L542" s="2">
        <v>27.429819999999999</v>
      </c>
      <c r="M542" t="str">
        <f t="shared" si="8"/>
        <v>Q01130</v>
      </c>
      <c r="N542" t="s">
        <v>6907</v>
      </c>
      <c r="O542" t="s">
        <v>4971</v>
      </c>
    </row>
    <row r="543" spans="1:15">
      <c r="A543" s="2" t="s">
        <v>5090</v>
      </c>
      <c r="B543" t="s">
        <v>5089</v>
      </c>
      <c r="C543" s="2" t="s">
        <v>5091</v>
      </c>
      <c r="D543" s="2" t="s">
        <v>5092</v>
      </c>
      <c r="E543" s="2">
        <v>11</v>
      </c>
      <c r="F543" s="2">
        <v>61</v>
      </c>
      <c r="G543" s="2">
        <v>27.124649999999999</v>
      </c>
      <c r="H543" s="2">
        <v>26.58663</v>
      </c>
      <c r="I543" s="2">
        <v>26.85258</v>
      </c>
      <c r="J543" s="2">
        <v>27.537050000000001</v>
      </c>
      <c r="K543" s="2">
        <v>27.429259999999999</v>
      </c>
      <c r="L543" s="2">
        <v>27.157499999999999</v>
      </c>
      <c r="M543" t="str">
        <f t="shared" si="8"/>
        <v>Q15758</v>
      </c>
      <c r="N543" t="s">
        <v>6908</v>
      </c>
      <c r="O543" t="s">
        <v>5093</v>
      </c>
    </row>
    <row r="544" spans="1:15">
      <c r="A544" s="2" t="s">
        <v>1583</v>
      </c>
      <c r="B544" t="s">
        <v>1582</v>
      </c>
      <c r="C544" s="2" t="s">
        <v>1584</v>
      </c>
      <c r="D544" s="2" t="s">
        <v>1585</v>
      </c>
      <c r="E544" s="2">
        <v>33</v>
      </c>
      <c r="F544" s="2">
        <v>215</v>
      </c>
      <c r="G544" s="2">
        <v>27.89856</v>
      </c>
      <c r="H544" s="2">
        <v>27.678149999999999</v>
      </c>
      <c r="I544" s="2">
        <v>27.632560000000002</v>
      </c>
      <c r="J544" s="2">
        <v>27.15653</v>
      </c>
      <c r="K544" s="2">
        <v>27.42822</v>
      </c>
      <c r="L544" s="2">
        <v>27.524319999999999</v>
      </c>
      <c r="M544" t="str">
        <f t="shared" si="8"/>
        <v>Q86VP6</v>
      </c>
      <c r="N544" t="s">
        <v>6909</v>
      </c>
      <c r="O544" t="s">
        <v>1586</v>
      </c>
    </row>
    <row r="545" spans="1:15">
      <c r="A545" s="2" t="s">
        <v>6260</v>
      </c>
      <c r="B545" t="s">
        <v>663</v>
      </c>
      <c r="C545" s="2" t="s">
        <v>664</v>
      </c>
      <c r="D545" s="2" t="s">
        <v>665</v>
      </c>
      <c r="E545" s="2">
        <v>13</v>
      </c>
      <c r="F545" s="2">
        <v>21</v>
      </c>
      <c r="G545" s="2">
        <v>27.660710000000002</v>
      </c>
      <c r="H545" s="2">
        <v>28.01436</v>
      </c>
      <c r="I545" s="2">
        <v>27.642990000000001</v>
      </c>
      <c r="J545" s="2">
        <v>26.869969999999999</v>
      </c>
      <c r="K545" s="2">
        <v>27.57319</v>
      </c>
      <c r="L545" s="2">
        <v>27.384840000000001</v>
      </c>
      <c r="M545" t="str">
        <f t="shared" si="8"/>
        <v>P68133</v>
      </c>
      <c r="N545" t="s">
        <v>6910</v>
      </c>
      <c r="O545" t="s">
        <v>666</v>
      </c>
    </row>
    <row r="546" spans="1:15">
      <c r="A546" s="2" t="s">
        <v>2425</v>
      </c>
      <c r="B546" t="s">
        <v>2424</v>
      </c>
      <c r="C546" s="2" t="s">
        <v>2426</v>
      </c>
      <c r="D546" s="2" t="s">
        <v>2427</v>
      </c>
      <c r="E546" s="2">
        <v>39</v>
      </c>
      <c r="F546" s="2">
        <v>187</v>
      </c>
      <c r="G546" s="2">
        <v>27.486689999999999</v>
      </c>
      <c r="H546" s="2">
        <v>27.47653</v>
      </c>
      <c r="I546" s="2">
        <v>27.498539999999998</v>
      </c>
      <c r="J546" s="2">
        <v>27.18206</v>
      </c>
      <c r="K546" s="2">
        <v>27.378319999999999</v>
      </c>
      <c r="L546" s="2">
        <v>27.429659999999998</v>
      </c>
      <c r="M546" t="str">
        <f t="shared" si="8"/>
        <v>Q14203</v>
      </c>
      <c r="N546" t="s">
        <v>6911</v>
      </c>
      <c r="O546" t="s">
        <v>2428</v>
      </c>
    </row>
    <row r="547" spans="1:15">
      <c r="A547" s="2" t="s">
        <v>3364</v>
      </c>
      <c r="B547" t="s">
        <v>3363</v>
      </c>
      <c r="C547" s="2" t="s">
        <v>3365</v>
      </c>
      <c r="D547" s="2" t="s">
        <v>3366</v>
      </c>
      <c r="E547" s="2">
        <v>10</v>
      </c>
      <c r="F547" s="2">
        <v>26</v>
      </c>
      <c r="G547" s="2">
        <v>27.034230000000001</v>
      </c>
      <c r="H547" s="2">
        <v>27.58756</v>
      </c>
      <c r="I547" s="2">
        <v>27.21058</v>
      </c>
      <c r="J547" s="2">
        <v>27.37799</v>
      </c>
      <c r="K547" s="2">
        <v>26.898620000000001</v>
      </c>
      <c r="L547" s="2">
        <v>27.405760000000001</v>
      </c>
      <c r="M547" t="str">
        <f t="shared" si="8"/>
        <v>P62140</v>
      </c>
      <c r="N547" t="s">
        <v>6912</v>
      </c>
      <c r="O547" t="s">
        <v>3367</v>
      </c>
    </row>
    <row r="548" spans="1:15">
      <c r="A548" s="2" t="s">
        <v>4045</v>
      </c>
      <c r="B548" t="s">
        <v>4044</v>
      </c>
      <c r="C548" s="2" t="s">
        <v>4046</v>
      </c>
      <c r="D548" s="2" t="s">
        <v>4047</v>
      </c>
      <c r="E548" s="2">
        <v>33</v>
      </c>
      <c r="F548" s="2">
        <v>123</v>
      </c>
      <c r="G548" s="2">
        <v>27.588570000000001</v>
      </c>
      <c r="H548" s="2">
        <v>27.102699999999999</v>
      </c>
      <c r="I548" s="2">
        <v>26.964659999999999</v>
      </c>
      <c r="J548" s="2">
        <v>27.164899999999999</v>
      </c>
      <c r="K548" s="2">
        <v>27.372689999999999</v>
      </c>
      <c r="L548" s="2">
        <v>27.687190000000001</v>
      </c>
      <c r="M548" t="str">
        <f t="shared" si="8"/>
        <v>O43707</v>
      </c>
      <c r="N548" t="s">
        <v>6913</v>
      </c>
      <c r="O548" t="s">
        <v>4048</v>
      </c>
    </row>
    <row r="549" spans="1:15">
      <c r="A549" s="2" t="s">
        <v>3659</v>
      </c>
      <c r="B549" t="s">
        <v>3658</v>
      </c>
      <c r="C549" s="2" t="s">
        <v>3660</v>
      </c>
      <c r="D549" s="2" t="s">
        <v>3661</v>
      </c>
      <c r="E549" s="2">
        <v>12</v>
      </c>
      <c r="F549" s="2">
        <v>24</v>
      </c>
      <c r="G549" s="2">
        <v>27.049890000000001</v>
      </c>
      <c r="H549" s="2">
        <v>27.482849999999999</v>
      </c>
      <c r="I549" s="2">
        <v>27.313110000000002</v>
      </c>
      <c r="J549" s="2">
        <v>27.37219</v>
      </c>
      <c r="K549" s="2">
        <v>27.072759999999999</v>
      </c>
      <c r="L549" s="2">
        <v>27.556909999999998</v>
      </c>
      <c r="M549" t="str">
        <f t="shared" si="8"/>
        <v>Q9BXS5</v>
      </c>
      <c r="N549" t="s">
        <v>6914</v>
      </c>
      <c r="O549" t="s">
        <v>3662</v>
      </c>
    </row>
    <row r="550" spans="1:15">
      <c r="A550" s="2" t="s">
        <v>2149</v>
      </c>
      <c r="B550" t="s">
        <v>2148</v>
      </c>
      <c r="C550" s="2" t="s">
        <v>2150</v>
      </c>
      <c r="D550" s="2" t="s">
        <v>2151</v>
      </c>
      <c r="E550" s="2">
        <v>8</v>
      </c>
      <c r="F550" s="2">
        <v>43</v>
      </c>
      <c r="G550" s="2">
        <v>27.732279999999999</v>
      </c>
      <c r="H550" s="2">
        <v>27.68244</v>
      </c>
      <c r="I550" s="2">
        <v>27.89631</v>
      </c>
      <c r="J550" s="2">
        <v>27.369700000000002</v>
      </c>
      <c r="K550" s="2">
        <v>27.834</v>
      </c>
      <c r="L550" s="2">
        <v>27.368110000000001</v>
      </c>
      <c r="M550" t="str">
        <f t="shared" si="8"/>
        <v>P84095</v>
      </c>
      <c r="N550" t="s">
        <v>6915</v>
      </c>
      <c r="O550" t="s">
        <v>2152</v>
      </c>
    </row>
    <row r="551" spans="1:15">
      <c r="A551" s="2" t="s">
        <v>3842</v>
      </c>
      <c r="B551" t="s">
        <v>3841</v>
      </c>
      <c r="C551" s="2" t="s">
        <v>3843</v>
      </c>
      <c r="D551" s="2" t="s">
        <v>3844</v>
      </c>
      <c r="E551" s="2">
        <v>23</v>
      </c>
      <c r="F551" s="2">
        <v>141</v>
      </c>
      <c r="G551" s="2">
        <v>27.849240000000002</v>
      </c>
      <c r="H551" s="2">
        <v>27.075610000000001</v>
      </c>
      <c r="I551" s="2">
        <v>26.947479999999999</v>
      </c>
      <c r="J551" s="2">
        <v>27.565290000000001</v>
      </c>
      <c r="K551" s="2">
        <v>27.366949999999999</v>
      </c>
      <c r="L551" s="2">
        <v>27.295089999999998</v>
      </c>
      <c r="M551" t="str">
        <f t="shared" si="8"/>
        <v>Q92841</v>
      </c>
      <c r="N551" t="s">
        <v>6916</v>
      </c>
      <c r="O551" t="s">
        <v>3845</v>
      </c>
    </row>
    <row r="552" spans="1:15">
      <c r="A552" s="2" t="s">
        <v>1944</v>
      </c>
      <c r="B552" t="s">
        <v>1943</v>
      </c>
      <c r="C552" s="2" t="s">
        <v>1945</v>
      </c>
      <c r="D552" s="2" t="s">
        <v>1946</v>
      </c>
      <c r="E552" s="2">
        <v>6</v>
      </c>
      <c r="F552" s="2">
        <v>44</v>
      </c>
      <c r="G552" s="2">
        <v>27.994859999999999</v>
      </c>
      <c r="H552" s="2">
        <v>27.371939999999999</v>
      </c>
      <c r="I552" s="2">
        <v>27.7377</v>
      </c>
      <c r="J552" s="2">
        <v>27.36035</v>
      </c>
      <c r="K552" s="2">
        <v>27.293780000000002</v>
      </c>
      <c r="L552" s="2">
        <v>27.602650000000001</v>
      </c>
      <c r="M552" t="str">
        <f t="shared" si="8"/>
        <v>Q9UL46</v>
      </c>
      <c r="N552" t="s">
        <v>6884</v>
      </c>
      <c r="O552" t="s">
        <v>1947</v>
      </c>
    </row>
    <row r="553" spans="1:15">
      <c r="A553" s="2" t="s">
        <v>1651</v>
      </c>
      <c r="B553" t="s">
        <v>1650</v>
      </c>
      <c r="C553" s="2" t="s">
        <v>1652</v>
      </c>
      <c r="D553" s="2" t="s">
        <v>1653</v>
      </c>
      <c r="E553" s="2">
        <v>29</v>
      </c>
      <c r="F553" s="2">
        <v>139</v>
      </c>
      <c r="G553" s="2">
        <v>27.72644</v>
      </c>
      <c r="H553" s="2">
        <v>27.57715</v>
      </c>
      <c r="I553" s="2">
        <v>27.647600000000001</v>
      </c>
      <c r="J553" s="2">
        <v>27.131340000000002</v>
      </c>
      <c r="K553" s="2">
        <v>27.421009999999999</v>
      </c>
      <c r="L553" s="2">
        <v>27.327570000000001</v>
      </c>
      <c r="M553" t="str">
        <f t="shared" si="8"/>
        <v>P35221</v>
      </c>
      <c r="N553" t="s">
        <v>6917</v>
      </c>
      <c r="O553" t="s">
        <v>6918</v>
      </c>
    </row>
    <row r="554" spans="1:15">
      <c r="A554" s="2" t="s">
        <v>2439</v>
      </c>
      <c r="B554" t="s">
        <v>2438</v>
      </c>
      <c r="C554" s="2" t="s">
        <v>2440</v>
      </c>
      <c r="D554" s="2" t="s">
        <v>2441</v>
      </c>
      <c r="E554" s="2">
        <v>42</v>
      </c>
      <c r="F554" s="2">
        <v>233</v>
      </c>
      <c r="G554" s="2">
        <v>27.422219999999999</v>
      </c>
      <c r="H554" s="2">
        <v>27.496400000000001</v>
      </c>
      <c r="I554" s="2">
        <v>27.571960000000001</v>
      </c>
      <c r="J554" s="2">
        <v>27.316220000000001</v>
      </c>
      <c r="K554" s="2">
        <v>27.405270000000002</v>
      </c>
      <c r="L554" s="2">
        <v>27.288239999999998</v>
      </c>
      <c r="M554" t="str">
        <f t="shared" si="8"/>
        <v>P16144</v>
      </c>
      <c r="N554" t="s">
        <v>6919</v>
      </c>
      <c r="O554" t="s">
        <v>2442</v>
      </c>
    </row>
    <row r="555" spans="1:15">
      <c r="A555" s="2" t="s">
        <v>4886</v>
      </c>
      <c r="B555" t="s">
        <v>4885</v>
      </c>
      <c r="C555" s="2" t="s">
        <v>4887</v>
      </c>
      <c r="D555" s="2" t="s">
        <v>4888</v>
      </c>
      <c r="E555" s="2">
        <v>10</v>
      </c>
      <c r="F555" s="2">
        <v>31</v>
      </c>
      <c r="G555" s="2">
        <v>26.847329999999999</v>
      </c>
      <c r="H555" s="2">
        <v>27.196570000000001</v>
      </c>
      <c r="I555" s="2">
        <v>26.817260000000001</v>
      </c>
      <c r="J555" s="2">
        <v>27.316140000000001</v>
      </c>
      <c r="K555" s="2">
        <v>27.071840000000002</v>
      </c>
      <c r="L555" s="2">
        <v>27.443079999999998</v>
      </c>
      <c r="M555" t="str">
        <f t="shared" si="8"/>
        <v>O14579</v>
      </c>
      <c r="N555" t="s">
        <v>6920</v>
      </c>
      <c r="O555" t="s">
        <v>4889</v>
      </c>
    </row>
    <row r="556" spans="1:15">
      <c r="A556" s="2" t="s">
        <v>3872</v>
      </c>
      <c r="B556" t="s">
        <v>3871</v>
      </c>
      <c r="C556" s="2" t="s">
        <v>3873</v>
      </c>
      <c r="D556" s="2" t="s">
        <v>3874</v>
      </c>
      <c r="E556" s="2">
        <v>10</v>
      </c>
      <c r="F556" s="2">
        <v>54</v>
      </c>
      <c r="G556" s="2">
        <v>27.358090000000001</v>
      </c>
      <c r="H556" s="2">
        <v>27.260149999999999</v>
      </c>
      <c r="I556" s="2">
        <v>26.89828</v>
      </c>
      <c r="J556" s="2">
        <v>27.033809999999999</v>
      </c>
      <c r="K556" s="2">
        <v>27.517510000000001</v>
      </c>
      <c r="L556" s="2">
        <v>27.30913</v>
      </c>
      <c r="M556" t="str">
        <f t="shared" si="8"/>
        <v>P17980</v>
      </c>
      <c r="N556" t="s">
        <v>6921</v>
      </c>
      <c r="O556" t="s">
        <v>3875</v>
      </c>
    </row>
    <row r="557" spans="1:15">
      <c r="A557" s="2" t="s">
        <v>2012</v>
      </c>
      <c r="B557" t="s">
        <v>2011</v>
      </c>
      <c r="C557" s="2" t="s">
        <v>2013</v>
      </c>
      <c r="D557" s="2" t="s">
        <v>2014</v>
      </c>
      <c r="E557" s="2">
        <v>43</v>
      </c>
      <c r="F557" s="2">
        <v>169</v>
      </c>
      <c r="G557" s="2">
        <v>27.70147</v>
      </c>
      <c r="H557" s="2">
        <v>27.55669</v>
      </c>
      <c r="I557" s="2">
        <v>27.430620000000001</v>
      </c>
      <c r="J557" s="2">
        <v>27.285070000000001</v>
      </c>
      <c r="K557" s="2">
        <v>27.304780000000001</v>
      </c>
      <c r="L557" s="2">
        <v>27.31907</v>
      </c>
      <c r="M557" t="str">
        <f t="shared" si="8"/>
        <v>O75116</v>
      </c>
      <c r="N557" t="s">
        <v>6922</v>
      </c>
      <c r="O557" t="s">
        <v>6923</v>
      </c>
    </row>
    <row r="558" spans="1:15">
      <c r="A558" s="2" t="s">
        <v>2310</v>
      </c>
      <c r="B558" t="s">
        <v>2309</v>
      </c>
      <c r="C558" s="2" t="s">
        <v>2311</v>
      </c>
      <c r="D558" s="2" t="s">
        <v>2312</v>
      </c>
      <c r="E558" s="2">
        <v>6</v>
      </c>
      <c r="F558" s="2">
        <v>29</v>
      </c>
      <c r="G558" s="2">
        <v>27.47119</v>
      </c>
      <c r="H558" s="2">
        <v>27.424779999999998</v>
      </c>
      <c r="I558" s="2">
        <v>27.369610000000002</v>
      </c>
      <c r="J558" s="2">
        <v>27.278700000000001</v>
      </c>
      <c r="K558" s="2">
        <v>27.29824</v>
      </c>
      <c r="L558" s="2">
        <v>27.101489999999998</v>
      </c>
      <c r="M558" t="str">
        <f t="shared" si="8"/>
        <v>P49721</v>
      </c>
      <c r="N558" t="s">
        <v>6770</v>
      </c>
      <c r="O558" t="s">
        <v>2313</v>
      </c>
    </row>
    <row r="559" spans="1:15">
      <c r="A559" s="2" t="s">
        <v>4804</v>
      </c>
      <c r="B559" t="s">
        <v>4803</v>
      </c>
      <c r="C559" s="2" t="s">
        <v>4805</v>
      </c>
      <c r="D559" s="2" t="s">
        <v>4806</v>
      </c>
      <c r="E559" s="2">
        <v>27</v>
      </c>
      <c r="F559" s="2">
        <v>144</v>
      </c>
      <c r="G559" s="2">
        <v>26.944579999999998</v>
      </c>
      <c r="H559" s="2">
        <v>26.589490000000001</v>
      </c>
      <c r="I559" s="2">
        <v>26.689260000000001</v>
      </c>
      <c r="J559" s="2">
        <v>26.85923</v>
      </c>
      <c r="K559" s="2">
        <v>27.27169</v>
      </c>
      <c r="L559" s="2">
        <v>27.338239999999999</v>
      </c>
      <c r="M559" t="str">
        <f t="shared" si="8"/>
        <v>Q12965</v>
      </c>
      <c r="N559" t="s">
        <v>6924</v>
      </c>
      <c r="O559" t="s">
        <v>4807</v>
      </c>
    </row>
    <row r="560" spans="1:15">
      <c r="A560" s="2" t="s">
        <v>5941</v>
      </c>
      <c r="B560" t="s">
        <v>5940</v>
      </c>
      <c r="C560" s="2" t="s">
        <v>5942</v>
      </c>
      <c r="D560" s="2" t="s">
        <v>5943</v>
      </c>
      <c r="E560" s="2">
        <v>64</v>
      </c>
      <c r="F560" s="2">
        <v>224</v>
      </c>
      <c r="G560" s="2">
        <v>24.67109</v>
      </c>
      <c r="H560" s="2">
        <v>26.761669999999999</v>
      </c>
      <c r="I560" s="2">
        <v>26.888210000000001</v>
      </c>
      <c r="J560" s="2">
        <v>27.203690000000002</v>
      </c>
      <c r="K560" s="2">
        <v>27.251239999999999</v>
      </c>
      <c r="L560" s="2">
        <v>27.37857</v>
      </c>
      <c r="M560" t="str">
        <f t="shared" si="8"/>
        <v>P78527</v>
      </c>
      <c r="N560" t="s">
        <v>6925</v>
      </c>
      <c r="O560" t="s">
        <v>6926</v>
      </c>
    </row>
    <row r="561" spans="1:15">
      <c r="A561" s="2" t="s">
        <v>4376</v>
      </c>
      <c r="B561" t="s">
        <v>4375</v>
      </c>
      <c r="C561" s="2" t="s">
        <v>4377</v>
      </c>
      <c r="D561" s="2" t="s">
        <v>4378</v>
      </c>
      <c r="E561" s="2">
        <v>24</v>
      </c>
      <c r="F561" s="2">
        <v>153</v>
      </c>
      <c r="G561" s="2">
        <v>27.430859999999999</v>
      </c>
      <c r="H561" s="2">
        <v>26.824449999999999</v>
      </c>
      <c r="I561" s="2">
        <v>26.774419999999999</v>
      </c>
      <c r="J561" s="2">
        <v>27.500209999999999</v>
      </c>
      <c r="K561" s="2">
        <v>27.138480000000001</v>
      </c>
      <c r="L561" s="2">
        <v>27.248259999999998</v>
      </c>
      <c r="M561" t="str">
        <f t="shared" si="8"/>
        <v>Q06210</v>
      </c>
      <c r="N561" t="s">
        <v>6927</v>
      </c>
      <c r="O561" t="s">
        <v>4379</v>
      </c>
    </row>
    <row r="562" spans="1:15">
      <c r="A562" s="2" t="s">
        <v>1816</v>
      </c>
      <c r="B562" t="s">
        <v>1815</v>
      </c>
      <c r="C562" s="2" t="s">
        <v>1817</v>
      </c>
      <c r="D562" s="2" t="s">
        <v>1818</v>
      </c>
      <c r="E562" s="2">
        <v>24</v>
      </c>
      <c r="F562" s="2">
        <v>115</v>
      </c>
      <c r="G562" s="2">
        <v>27.599740000000001</v>
      </c>
      <c r="H562" s="2">
        <v>27.236630000000002</v>
      </c>
      <c r="I562" s="2">
        <v>27.267230000000001</v>
      </c>
      <c r="J562" s="2">
        <v>26.814209999999999</v>
      </c>
      <c r="K562" s="2">
        <v>27.262129999999999</v>
      </c>
      <c r="L562" s="2">
        <v>27.24173</v>
      </c>
      <c r="M562" t="str">
        <f t="shared" si="8"/>
        <v>P23229</v>
      </c>
      <c r="N562" t="s">
        <v>6928</v>
      </c>
      <c r="O562" t="s">
        <v>6929</v>
      </c>
    </row>
    <row r="563" spans="1:15">
      <c r="A563" s="2" t="s">
        <v>3817</v>
      </c>
      <c r="B563" t="s">
        <v>3816</v>
      </c>
      <c r="C563" s="2" t="s">
        <v>3818</v>
      </c>
      <c r="D563" s="2" t="s">
        <v>3819</v>
      </c>
      <c r="E563" s="2">
        <v>26</v>
      </c>
      <c r="F563" s="2">
        <v>134</v>
      </c>
      <c r="G563" s="2">
        <v>27.360099999999999</v>
      </c>
      <c r="H563" s="2">
        <v>26.860410000000002</v>
      </c>
      <c r="I563" s="2">
        <v>26.968399999999999</v>
      </c>
      <c r="J563" s="2">
        <v>27.229859999999999</v>
      </c>
      <c r="K563" s="2">
        <v>27.177689999999998</v>
      </c>
      <c r="L563" s="2">
        <v>27.257639999999999</v>
      </c>
      <c r="M563" t="str">
        <f t="shared" si="8"/>
        <v>Q92499</v>
      </c>
      <c r="N563" t="s">
        <v>6930</v>
      </c>
      <c r="O563" t="s">
        <v>3820</v>
      </c>
    </row>
    <row r="564" spans="1:15">
      <c r="A564" s="2" t="s">
        <v>5095</v>
      </c>
      <c r="B564" t="s">
        <v>5094</v>
      </c>
      <c r="C564" s="2" t="s">
        <v>5096</v>
      </c>
      <c r="D564" s="2" t="s">
        <v>5097</v>
      </c>
      <c r="E564" s="2">
        <v>9</v>
      </c>
      <c r="F564" s="2">
        <v>49</v>
      </c>
      <c r="G564" s="2">
        <v>27.411190000000001</v>
      </c>
      <c r="H564" s="2">
        <v>26.527670000000001</v>
      </c>
      <c r="I564" s="2">
        <v>26.609780000000001</v>
      </c>
      <c r="J564" s="2">
        <v>27.223610000000001</v>
      </c>
      <c r="K564" s="2">
        <v>27.108090000000001</v>
      </c>
      <c r="L564" s="2">
        <v>27.696840000000002</v>
      </c>
      <c r="M564" t="str">
        <f t="shared" si="8"/>
        <v>Q02878</v>
      </c>
      <c r="N564" t="s">
        <v>6931</v>
      </c>
      <c r="O564" t="s">
        <v>5098</v>
      </c>
    </row>
    <row r="565" spans="1:15">
      <c r="A565" s="2" t="s">
        <v>4132</v>
      </c>
      <c r="B565" t="s">
        <v>4131</v>
      </c>
      <c r="C565" s="2" t="s">
        <v>4133</v>
      </c>
      <c r="D565" s="2" t="s">
        <v>4134</v>
      </c>
      <c r="E565" s="2">
        <v>59</v>
      </c>
      <c r="F565" s="2">
        <v>216</v>
      </c>
      <c r="G565" s="2">
        <v>25.132100000000001</v>
      </c>
      <c r="H565" s="2">
        <v>27.99259</v>
      </c>
      <c r="I565" s="2">
        <v>27.768689999999999</v>
      </c>
      <c r="J565" s="2">
        <v>27.261140000000001</v>
      </c>
      <c r="K565" s="2">
        <v>27.1812</v>
      </c>
      <c r="L565" s="2">
        <v>27.221399999999999</v>
      </c>
      <c r="M565" t="str">
        <f t="shared" si="8"/>
        <v>P58107</v>
      </c>
      <c r="N565" t="s">
        <v>6932</v>
      </c>
      <c r="O565" t="s">
        <v>4135</v>
      </c>
    </row>
    <row r="566" spans="1:15">
      <c r="A566" s="2" t="s">
        <v>4556</v>
      </c>
      <c r="B566" t="s">
        <v>4555</v>
      </c>
      <c r="C566" s="2" t="s">
        <v>4557</v>
      </c>
      <c r="D566" s="2" t="s">
        <v>4558</v>
      </c>
      <c r="E566" s="2">
        <v>22</v>
      </c>
      <c r="F566" s="2">
        <v>131</v>
      </c>
      <c r="G566" s="2">
        <v>27.157879999999999</v>
      </c>
      <c r="H566" s="2">
        <v>26.671009999999999</v>
      </c>
      <c r="I566" s="2">
        <v>26.701740000000001</v>
      </c>
      <c r="J566" s="2">
        <v>27.038419999999999</v>
      </c>
      <c r="K566" s="2">
        <v>27.207039999999999</v>
      </c>
      <c r="L566" s="2">
        <v>27.252780000000001</v>
      </c>
      <c r="M566" t="str">
        <f t="shared" si="8"/>
        <v>P13010</v>
      </c>
      <c r="N566" t="s">
        <v>6933</v>
      </c>
      <c r="O566" t="s">
        <v>4559</v>
      </c>
    </row>
    <row r="567" spans="1:15">
      <c r="A567" s="2" t="s">
        <v>4055</v>
      </c>
      <c r="B567" t="s">
        <v>4054</v>
      </c>
      <c r="C567" s="2" t="s">
        <v>4056</v>
      </c>
      <c r="D567" s="2" t="s">
        <v>4057</v>
      </c>
      <c r="E567" s="2">
        <v>6</v>
      </c>
      <c r="F567" s="2">
        <v>21</v>
      </c>
      <c r="G567" s="2">
        <v>26.527010000000001</v>
      </c>
      <c r="H567" s="2">
        <v>26.761669999999999</v>
      </c>
      <c r="I567" s="2">
        <v>27.104900000000001</v>
      </c>
      <c r="J567" s="2">
        <v>26.779820000000001</v>
      </c>
      <c r="K567" s="2">
        <v>27.248889999999999</v>
      </c>
      <c r="L567" s="2">
        <v>27.206669999999999</v>
      </c>
      <c r="M567" t="str">
        <f t="shared" si="8"/>
        <v>Q9Y224</v>
      </c>
      <c r="N567" t="s">
        <v>6934</v>
      </c>
      <c r="O567" t="s">
        <v>4058</v>
      </c>
    </row>
    <row r="568" spans="1:15">
      <c r="A568" s="2" t="s">
        <v>1247</v>
      </c>
      <c r="B568" t="s">
        <v>1246</v>
      </c>
      <c r="C568" s="2" t="s">
        <v>1248</v>
      </c>
      <c r="D568" s="2" t="s">
        <v>1249</v>
      </c>
      <c r="E568" s="2">
        <v>4</v>
      </c>
      <c r="F568" s="2">
        <v>18</v>
      </c>
      <c r="G568" s="2" t="s">
        <v>12</v>
      </c>
      <c r="H568" s="2">
        <v>27.90822</v>
      </c>
      <c r="I568" s="2">
        <v>27.04646</v>
      </c>
      <c r="J568" s="2">
        <v>26.456530000000001</v>
      </c>
      <c r="K568" s="2">
        <v>27.32122</v>
      </c>
      <c r="L568" s="2">
        <v>27.199010000000001</v>
      </c>
      <c r="M568" t="str">
        <f t="shared" si="8"/>
        <v>Q9UBQ5</v>
      </c>
      <c r="N568" t="s">
        <v>6935</v>
      </c>
      <c r="O568" t="s">
        <v>1250</v>
      </c>
    </row>
    <row r="569" spans="1:15">
      <c r="A569" s="2" t="s">
        <v>4911</v>
      </c>
      <c r="B569" t="s">
        <v>4910</v>
      </c>
      <c r="C569" s="2" t="s">
        <v>4912</v>
      </c>
      <c r="D569" s="2" t="s">
        <v>4913</v>
      </c>
      <c r="E569" s="2">
        <v>4</v>
      </c>
      <c r="F569" s="2">
        <v>48</v>
      </c>
      <c r="G569" s="2">
        <v>27.01361</v>
      </c>
      <c r="H569" s="2">
        <v>26.5733</v>
      </c>
      <c r="I569" s="2">
        <v>26.604980000000001</v>
      </c>
      <c r="J569" s="2">
        <v>27.192540000000001</v>
      </c>
      <c r="K569" s="2">
        <v>26.992370000000001</v>
      </c>
      <c r="L569" s="2">
        <v>27.538160000000001</v>
      </c>
      <c r="M569" t="str">
        <f t="shared" si="8"/>
        <v>O14828</v>
      </c>
      <c r="N569" t="s">
        <v>6936</v>
      </c>
      <c r="O569" t="s">
        <v>4914</v>
      </c>
    </row>
    <row r="570" spans="1:15">
      <c r="A570" s="2" t="s">
        <v>4680</v>
      </c>
      <c r="B570" t="s">
        <v>4679</v>
      </c>
      <c r="C570" s="2" t="s">
        <v>4681</v>
      </c>
      <c r="D570" s="2" t="s">
        <v>4682</v>
      </c>
      <c r="E570" s="2">
        <v>8</v>
      </c>
      <c r="F570" s="2">
        <v>15</v>
      </c>
      <c r="G570" s="2">
        <v>27.449000000000002</v>
      </c>
      <c r="H570" s="2">
        <v>26.400089999999999</v>
      </c>
      <c r="I570" s="2">
        <v>26.792660000000001</v>
      </c>
      <c r="J570" s="2">
        <v>27.00292</v>
      </c>
      <c r="K570" s="2">
        <v>27.189990000000002</v>
      </c>
      <c r="L570" s="2">
        <v>27.253679999999999</v>
      </c>
      <c r="M570" t="str">
        <f t="shared" si="8"/>
        <v>P05141</v>
      </c>
      <c r="N570" t="s">
        <v>6937</v>
      </c>
      <c r="O570" t="s">
        <v>4683</v>
      </c>
    </row>
    <row r="571" spans="1:15">
      <c r="A571" s="2" t="s">
        <v>1086</v>
      </c>
      <c r="B571" t="s">
        <v>1085</v>
      </c>
      <c r="C571" s="2" t="s">
        <v>1087</v>
      </c>
      <c r="D571" s="2" t="s">
        <v>1088</v>
      </c>
      <c r="E571" s="2">
        <v>7</v>
      </c>
      <c r="F571" s="2">
        <v>32</v>
      </c>
      <c r="G571" s="2">
        <v>28.11946</v>
      </c>
      <c r="H571" s="2">
        <v>27.40503</v>
      </c>
      <c r="I571" s="2">
        <v>27.49587</v>
      </c>
      <c r="J571" s="2">
        <v>27.060230000000001</v>
      </c>
      <c r="K571" s="2">
        <v>27.231870000000001</v>
      </c>
      <c r="L571" s="2">
        <v>27.167490000000001</v>
      </c>
      <c r="M571" t="str">
        <f t="shared" si="8"/>
        <v>P31947</v>
      </c>
      <c r="N571" t="s">
        <v>6938</v>
      </c>
      <c r="O571" t="s">
        <v>1089</v>
      </c>
    </row>
    <row r="572" spans="1:15">
      <c r="A572" s="2" t="s">
        <v>4060</v>
      </c>
      <c r="B572" t="s">
        <v>4059</v>
      </c>
      <c r="C572" s="2" t="s">
        <v>4061</v>
      </c>
      <c r="D572" s="2" t="s">
        <v>4062</v>
      </c>
      <c r="E572" s="2">
        <v>9</v>
      </c>
      <c r="F572" s="2">
        <v>23</v>
      </c>
      <c r="G572" s="2">
        <v>27.472429999999999</v>
      </c>
      <c r="H572" s="2">
        <v>26.589490000000001</v>
      </c>
      <c r="I572" s="2">
        <v>26.83062</v>
      </c>
      <c r="J572" s="2">
        <v>27.538530000000002</v>
      </c>
      <c r="K572" s="2">
        <v>26.82893</v>
      </c>
      <c r="L572" s="2">
        <v>27.11852</v>
      </c>
      <c r="M572" t="str">
        <f t="shared" si="8"/>
        <v>P62873</v>
      </c>
      <c r="N572" t="s">
        <v>6795</v>
      </c>
      <c r="O572" t="s">
        <v>4063</v>
      </c>
    </row>
    <row r="573" spans="1:15">
      <c r="A573" s="2" t="s">
        <v>2358</v>
      </c>
      <c r="B573" t="s">
        <v>2357</v>
      </c>
      <c r="C573" s="2" t="s">
        <v>2359</v>
      </c>
      <c r="D573" s="2" t="s">
        <v>2360</v>
      </c>
      <c r="E573" s="2">
        <v>25</v>
      </c>
      <c r="F573" s="2">
        <v>113</v>
      </c>
      <c r="G573" s="2">
        <v>27.420850000000002</v>
      </c>
      <c r="H573" s="2">
        <v>27.24164</v>
      </c>
      <c r="I573" s="2">
        <v>27.14987</v>
      </c>
      <c r="J573" s="2">
        <v>27.151990000000001</v>
      </c>
      <c r="K573" s="2">
        <v>27.012119999999999</v>
      </c>
      <c r="L573" s="2">
        <v>27.112069999999999</v>
      </c>
      <c r="M573" t="str">
        <f t="shared" si="8"/>
        <v>P08237</v>
      </c>
      <c r="N573" t="s">
        <v>6860</v>
      </c>
      <c r="O573" t="s">
        <v>6939</v>
      </c>
    </row>
    <row r="574" spans="1:15">
      <c r="A574" s="2" t="s">
        <v>2232</v>
      </c>
      <c r="B574" t="s">
        <v>2231</v>
      </c>
      <c r="C574" s="2" t="s">
        <v>2233</v>
      </c>
      <c r="D574" s="2" t="s">
        <v>2234</v>
      </c>
      <c r="E574" s="2">
        <v>4</v>
      </c>
      <c r="F574" s="2">
        <v>23</v>
      </c>
      <c r="G574" s="2">
        <v>27.80686</v>
      </c>
      <c r="H574" s="2">
        <v>27.49427</v>
      </c>
      <c r="I574" s="2">
        <v>27.395420000000001</v>
      </c>
      <c r="J574" s="2">
        <v>27.106490000000001</v>
      </c>
      <c r="K574" s="2">
        <v>27.00217</v>
      </c>
      <c r="L574" s="2">
        <v>27.946259999999999</v>
      </c>
      <c r="M574" t="str">
        <f t="shared" si="8"/>
        <v>P84098</v>
      </c>
      <c r="O574" t="s">
        <v>2235</v>
      </c>
    </row>
    <row r="575" spans="1:15">
      <c r="A575" s="2" t="s">
        <v>3621</v>
      </c>
      <c r="B575" t="s">
        <v>3620</v>
      </c>
      <c r="C575" s="2" t="s">
        <v>3622</v>
      </c>
      <c r="D575" s="2" t="s">
        <v>3623</v>
      </c>
      <c r="E575" s="2">
        <v>21</v>
      </c>
      <c r="F575" s="2">
        <v>128</v>
      </c>
      <c r="G575" s="2">
        <v>27.521409999999999</v>
      </c>
      <c r="H575" s="2">
        <v>27.03002</v>
      </c>
      <c r="I575" s="2">
        <v>27.1035</v>
      </c>
      <c r="J575" s="2">
        <v>27.74175</v>
      </c>
      <c r="K575" s="2">
        <v>27.09919</v>
      </c>
      <c r="L575" s="2">
        <v>27.038519999999998</v>
      </c>
      <c r="M575" t="str">
        <f t="shared" si="8"/>
        <v>O43242</v>
      </c>
      <c r="N575" t="s">
        <v>6425</v>
      </c>
      <c r="O575" t="s">
        <v>3624</v>
      </c>
    </row>
    <row r="576" spans="1:15">
      <c r="A576" s="2" t="s">
        <v>2469</v>
      </c>
      <c r="B576" t="s">
        <v>2468</v>
      </c>
      <c r="C576" s="2" t="s">
        <v>2470</v>
      </c>
      <c r="D576" s="2" t="s">
        <v>2471</v>
      </c>
      <c r="E576" s="2">
        <v>4</v>
      </c>
      <c r="F576" s="2">
        <v>25</v>
      </c>
      <c r="G576" s="2">
        <v>27.299029999999998</v>
      </c>
      <c r="H576" s="2">
        <v>27.069379999999999</v>
      </c>
      <c r="I576" s="2">
        <v>27.339259999999999</v>
      </c>
      <c r="J576" s="2">
        <v>26.864789999999999</v>
      </c>
      <c r="K576" s="2">
        <v>27.09104</v>
      </c>
      <c r="L576" s="2">
        <v>27.261050000000001</v>
      </c>
      <c r="M576" t="str">
        <f t="shared" si="8"/>
        <v>P06730</v>
      </c>
      <c r="N576" t="s">
        <v>6940</v>
      </c>
      <c r="O576" t="s">
        <v>2472</v>
      </c>
    </row>
    <row r="577" spans="1:15">
      <c r="A577" s="2" t="s">
        <v>2720</v>
      </c>
      <c r="B577" t="s">
        <v>2719</v>
      </c>
      <c r="C577" s="2" t="s">
        <v>2721</v>
      </c>
      <c r="D577" s="2" t="s">
        <v>2722</v>
      </c>
      <c r="E577" s="2">
        <v>4</v>
      </c>
      <c r="F577" s="2">
        <v>34</v>
      </c>
      <c r="G577" s="2">
        <v>27.34299</v>
      </c>
      <c r="H577" s="2">
        <v>27.040089999999999</v>
      </c>
      <c r="I577" s="2">
        <v>27.056930000000001</v>
      </c>
      <c r="J577" s="2">
        <v>26.787179999999999</v>
      </c>
      <c r="K577" s="2">
        <v>27.221769999999999</v>
      </c>
      <c r="L577" s="2">
        <v>27.082229999999999</v>
      </c>
      <c r="M577" t="str">
        <f t="shared" si="8"/>
        <v>P48509</v>
      </c>
      <c r="N577" t="s">
        <v>6941</v>
      </c>
      <c r="O577" t="s">
        <v>6942</v>
      </c>
    </row>
    <row r="578" spans="1:15">
      <c r="A578" s="2" t="s">
        <v>6261</v>
      </c>
      <c r="B578" t="s">
        <v>3146</v>
      </c>
      <c r="C578" s="2" t="s">
        <v>3147</v>
      </c>
      <c r="D578" s="2" t="s">
        <v>3148</v>
      </c>
      <c r="E578" s="2">
        <v>7</v>
      </c>
      <c r="F578" s="2">
        <v>35</v>
      </c>
      <c r="G578" s="2">
        <v>27.297720000000002</v>
      </c>
      <c r="H578" s="2">
        <v>26.693390000000001</v>
      </c>
      <c r="I578" s="2">
        <v>26.93112</v>
      </c>
      <c r="J578" s="2">
        <v>26.663160000000001</v>
      </c>
      <c r="K578" s="2">
        <v>27.13448</v>
      </c>
      <c r="L578" s="2">
        <v>27.070920000000001</v>
      </c>
      <c r="M578" t="str">
        <f t="shared" si="8"/>
        <v>P63000</v>
      </c>
      <c r="N578" t="s">
        <v>6943</v>
      </c>
      <c r="O578" t="s">
        <v>6944</v>
      </c>
    </row>
    <row r="579" spans="1:15">
      <c r="A579" s="2" t="s">
        <v>3644</v>
      </c>
      <c r="B579" t="s">
        <v>3643</v>
      </c>
      <c r="C579" s="2" t="s">
        <v>3645</v>
      </c>
      <c r="D579" s="2" t="s">
        <v>3646</v>
      </c>
      <c r="E579" s="2">
        <v>7</v>
      </c>
      <c r="F579" s="2">
        <v>34</v>
      </c>
      <c r="G579" s="2">
        <v>27.06569</v>
      </c>
      <c r="H579" s="2">
        <v>26.878769999999999</v>
      </c>
      <c r="I579" s="2">
        <v>27.07704</v>
      </c>
      <c r="J579" s="2">
        <v>27.228760000000001</v>
      </c>
      <c r="K579" s="2">
        <v>26.98011</v>
      </c>
      <c r="L579" s="2">
        <v>27.063320000000001</v>
      </c>
      <c r="M579" t="str">
        <f t="shared" ref="M579:M642" si="9">MID(A579,1,6)</f>
        <v>O43684</v>
      </c>
      <c r="N579" t="s">
        <v>6945</v>
      </c>
      <c r="O579" t="s">
        <v>3647</v>
      </c>
    </row>
    <row r="580" spans="1:15">
      <c r="A580" s="2" t="s">
        <v>2406</v>
      </c>
      <c r="B580" t="s">
        <v>2405</v>
      </c>
      <c r="C580" s="2" t="s">
        <v>2407</v>
      </c>
      <c r="D580" s="2" t="s">
        <v>2408</v>
      </c>
      <c r="E580" s="2">
        <v>4</v>
      </c>
      <c r="F580" s="2">
        <v>61</v>
      </c>
      <c r="G580" s="2">
        <v>27.337050000000001</v>
      </c>
      <c r="H580" s="2">
        <v>27.142679999999999</v>
      </c>
      <c r="I580" s="2">
        <v>27.406980000000001</v>
      </c>
      <c r="J580" s="2">
        <v>27.043330000000001</v>
      </c>
      <c r="K580" s="2">
        <v>27.250520000000002</v>
      </c>
      <c r="L580" s="2">
        <v>27.061990000000002</v>
      </c>
      <c r="M580" t="str">
        <f t="shared" si="9"/>
        <v>P61026</v>
      </c>
      <c r="N580" t="s">
        <v>6946</v>
      </c>
      <c r="O580" t="s">
        <v>2409</v>
      </c>
    </row>
    <row r="581" spans="1:15">
      <c r="A581" s="2" t="s">
        <v>4075</v>
      </c>
      <c r="B581" t="s">
        <v>4074</v>
      </c>
      <c r="C581" s="2" t="s">
        <v>4076</v>
      </c>
      <c r="D581" s="2" t="s">
        <v>4077</v>
      </c>
      <c r="E581" s="2">
        <v>5</v>
      </c>
      <c r="F581" s="2">
        <v>40</v>
      </c>
      <c r="G581" s="2">
        <v>27.196290000000001</v>
      </c>
      <c r="H581" s="2">
        <v>26.80255</v>
      </c>
      <c r="I581" s="2">
        <v>26.399239999999999</v>
      </c>
      <c r="J581" s="2">
        <v>27.176069999999999</v>
      </c>
      <c r="K581" s="2">
        <v>26.788180000000001</v>
      </c>
      <c r="L581" s="2">
        <v>27.057960000000001</v>
      </c>
      <c r="M581" t="str">
        <f t="shared" si="9"/>
        <v>Q8N6M0</v>
      </c>
      <c r="N581" t="s">
        <v>6947</v>
      </c>
      <c r="O581" t="s">
        <v>4078</v>
      </c>
    </row>
    <row r="582" spans="1:15">
      <c r="A582" s="2" t="s">
        <v>4851</v>
      </c>
      <c r="B582" t="s">
        <v>4850</v>
      </c>
      <c r="C582" s="2" t="s">
        <v>4852</v>
      </c>
      <c r="D582" s="2" t="s">
        <v>4853</v>
      </c>
      <c r="E582" s="2">
        <v>5</v>
      </c>
      <c r="F582" s="2">
        <v>33</v>
      </c>
      <c r="G582" s="2">
        <v>27.16</v>
      </c>
      <c r="H582" s="2">
        <v>26.61063</v>
      </c>
      <c r="I582" s="2">
        <v>26.291899999999998</v>
      </c>
      <c r="J582" s="2">
        <v>26.90185</v>
      </c>
      <c r="K582" s="2">
        <v>27.056830000000001</v>
      </c>
      <c r="L582" s="2">
        <v>27.32809</v>
      </c>
      <c r="M582" t="str">
        <f t="shared" si="9"/>
        <v>P30048</v>
      </c>
      <c r="N582" t="s">
        <v>6948</v>
      </c>
      <c r="O582" t="s">
        <v>4854</v>
      </c>
    </row>
    <row r="583" spans="1:15">
      <c r="A583" s="2" t="s">
        <v>2392</v>
      </c>
      <c r="B583" t="s">
        <v>2391</v>
      </c>
      <c r="C583" s="2" t="s">
        <v>2393</v>
      </c>
      <c r="D583" s="2" t="s">
        <v>2394</v>
      </c>
      <c r="E583" s="2">
        <v>26</v>
      </c>
      <c r="F583" s="2">
        <v>87</v>
      </c>
      <c r="G583" s="2">
        <v>27.499140000000001</v>
      </c>
      <c r="H583" s="2">
        <v>27.045829999999999</v>
      </c>
      <c r="I583" s="2">
        <v>27.192440000000001</v>
      </c>
      <c r="J583" s="2">
        <v>26.915700000000001</v>
      </c>
      <c r="K583" s="2">
        <v>27.03002</v>
      </c>
      <c r="L583" s="2">
        <v>27.229859999999999</v>
      </c>
      <c r="M583" t="str">
        <f t="shared" si="9"/>
        <v>P07900</v>
      </c>
      <c r="N583" t="s">
        <v>6949</v>
      </c>
      <c r="O583" t="s">
        <v>6950</v>
      </c>
    </row>
    <row r="584" spans="1:15">
      <c r="A584" s="2" t="s">
        <v>2702</v>
      </c>
      <c r="B584" t="s">
        <v>2701</v>
      </c>
      <c r="C584" s="2" t="s">
        <v>2703</v>
      </c>
      <c r="D584" s="2" t="s">
        <v>2704</v>
      </c>
      <c r="E584" s="2">
        <v>27</v>
      </c>
      <c r="F584" s="2">
        <v>180</v>
      </c>
      <c r="G584" s="2">
        <v>27.282330000000002</v>
      </c>
      <c r="H584" s="2">
        <v>26.878769999999999</v>
      </c>
      <c r="I584" s="2">
        <v>26.927620000000001</v>
      </c>
      <c r="J584" s="2">
        <v>26.691389999999998</v>
      </c>
      <c r="K584" s="2">
        <v>27.017759999999999</v>
      </c>
      <c r="L584" s="2">
        <v>27.023800000000001</v>
      </c>
      <c r="M584" t="str">
        <f t="shared" si="9"/>
        <v>Q99460</v>
      </c>
      <c r="N584" t="s">
        <v>6425</v>
      </c>
      <c r="O584" t="s">
        <v>2337</v>
      </c>
    </row>
    <row r="585" spans="1:15">
      <c r="A585" s="2" t="s">
        <v>2115</v>
      </c>
      <c r="B585" t="s">
        <v>2114</v>
      </c>
      <c r="C585" s="2" t="s">
        <v>2116</v>
      </c>
      <c r="D585" s="2" t="s">
        <v>2117</v>
      </c>
      <c r="E585" s="2">
        <v>10</v>
      </c>
      <c r="F585" s="2">
        <v>26</v>
      </c>
      <c r="G585" s="2">
        <v>27.431650000000001</v>
      </c>
      <c r="H585" s="2">
        <v>27.169879999999999</v>
      </c>
      <c r="I585" s="2">
        <v>27.21651</v>
      </c>
      <c r="J585" s="2">
        <v>27.13006</v>
      </c>
      <c r="K585" s="2">
        <v>26.968509999999998</v>
      </c>
      <c r="L585" s="2">
        <v>27.002279999999999</v>
      </c>
      <c r="M585" t="str">
        <f t="shared" si="9"/>
        <v>Q08257</v>
      </c>
      <c r="N585" t="s">
        <v>6951</v>
      </c>
      <c r="O585" t="s">
        <v>2118</v>
      </c>
    </row>
    <row r="586" spans="1:15">
      <c r="A586" s="2" t="s">
        <v>3491</v>
      </c>
      <c r="B586" t="s">
        <v>3490</v>
      </c>
      <c r="C586" s="2" t="s">
        <v>3492</v>
      </c>
      <c r="D586" s="2" t="s">
        <v>3493</v>
      </c>
      <c r="E586" s="2">
        <v>9</v>
      </c>
      <c r="F586" s="2">
        <v>31</v>
      </c>
      <c r="G586" s="2">
        <v>27.538820000000001</v>
      </c>
      <c r="H586" s="2">
        <v>26.673030000000001</v>
      </c>
      <c r="I586" s="2">
        <v>26.637550000000001</v>
      </c>
      <c r="J586" s="2">
        <v>27.307739999999999</v>
      </c>
      <c r="K586" s="2">
        <v>26.680969999999999</v>
      </c>
      <c r="L586" s="2">
        <v>27.001639999999998</v>
      </c>
      <c r="M586" t="str">
        <f t="shared" si="9"/>
        <v>Q9Y5K5</v>
      </c>
      <c r="N586" t="s">
        <v>6952</v>
      </c>
      <c r="O586" t="s">
        <v>3494</v>
      </c>
    </row>
    <row r="587" spans="1:15">
      <c r="A587" s="2" t="s">
        <v>1588</v>
      </c>
      <c r="B587" t="s">
        <v>1587</v>
      </c>
      <c r="C587" s="2" t="s">
        <v>1589</v>
      </c>
      <c r="D587" s="2" t="s">
        <v>1590</v>
      </c>
      <c r="E587" s="2">
        <v>17</v>
      </c>
      <c r="F587" s="2">
        <v>99</v>
      </c>
      <c r="G587" s="2">
        <v>27.635960000000001</v>
      </c>
      <c r="H587" s="2">
        <v>27.350770000000001</v>
      </c>
      <c r="I587" s="2">
        <v>27.276309999999999</v>
      </c>
      <c r="J587" s="2">
        <v>27.364360000000001</v>
      </c>
      <c r="K587" s="2">
        <v>26.791039999999999</v>
      </c>
      <c r="L587" s="2">
        <v>26.9954</v>
      </c>
      <c r="M587" t="str">
        <f t="shared" si="9"/>
        <v>Q9Y6Y0</v>
      </c>
      <c r="N587" t="s">
        <v>6953</v>
      </c>
      <c r="O587" t="s">
        <v>1591</v>
      </c>
    </row>
    <row r="588" spans="1:15">
      <c r="A588" s="2" t="s">
        <v>1071</v>
      </c>
      <c r="B588" t="s">
        <v>1070</v>
      </c>
      <c r="C588" s="2" t="s">
        <v>1072</v>
      </c>
      <c r="D588" s="2" t="s">
        <v>1073</v>
      </c>
      <c r="E588" s="2">
        <v>14</v>
      </c>
      <c r="F588" s="2">
        <v>67</v>
      </c>
      <c r="G588" s="2">
        <v>28.06897</v>
      </c>
      <c r="H588" s="2">
        <v>27.26848</v>
      </c>
      <c r="I588" s="2">
        <v>27.108989999999999</v>
      </c>
      <c r="J588" s="2">
        <v>26.692460000000001</v>
      </c>
      <c r="K588" s="2">
        <v>26.982939999999999</v>
      </c>
      <c r="L588" s="2">
        <v>27.27008</v>
      </c>
      <c r="M588" t="str">
        <f t="shared" si="9"/>
        <v>P09543</v>
      </c>
      <c r="N588" t="s">
        <v>6954</v>
      </c>
      <c r="O588" t="s">
        <v>1074</v>
      </c>
    </row>
    <row r="589" spans="1:15">
      <c r="A589" s="2" t="s">
        <v>1556</v>
      </c>
      <c r="B589" t="s">
        <v>1555</v>
      </c>
      <c r="C589" s="2" t="s">
        <v>1557</v>
      </c>
      <c r="D589" s="2" t="s">
        <v>1558</v>
      </c>
      <c r="E589" s="2">
        <v>5</v>
      </c>
      <c r="F589" s="2">
        <v>24</v>
      </c>
      <c r="G589" s="2">
        <v>27.609919999999999</v>
      </c>
      <c r="H589" s="2">
        <v>27.34562</v>
      </c>
      <c r="I589" s="2">
        <v>27.292369999999998</v>
      </c>
      <c r="J589" s="2">
        <v>27.330310000000001</v>
      </c>
      <c r="K589" s="2">
        <v>26.832319999999999</v>
      </c>
      <c r="L589" s="2">
        <v>26.981850000000001</v>
      </c>
      <c r="M589" t="str">
        <f t="shared" si="9"/>
        <v>O43396</v>
      </c>
      <c r="N589" t="s">
        <v>6955</v>
      </c>
      <c r="O589" t="s">
        <v>899</v>
      </c>
    </row>
    <row r="590" spans="1:15">
      <c r="A590" s="2" t="s">
        <v>1498</v>
      </c>
      <c r="B590" t="s">
        <v>1497</v>
      </c>
      <c r="C590" s="2" t="s">
        <v>1499</v>
      </c>
      <c r="D590" s="2" t="s">
        <v>1500</v>
      </c>
      <c r="E590" s="2">
        <v>10</v>
      </c>
      <c r="F590" s="2">
        <v>71</v>
      </c>
      <c r="G590" s="2">
        <v>27.465050000000002</v>
      </c>
      <c r="H590" s="2">
        <v>27.243359999999999</v>
      </c>
      <c r="I590" s="2">
        <v>27.189710000000002</v>
      </c>
      <c r="J590" s="2">
        <v>26.527979999999999</v>
      </c>
      <c r="K590" s="2">
        <v>27.20909</v>
      </c>
      <c r="L590" s="2">
        <v>26.966200000000001</v>
      </c>
      <c r="M590" t="str">
        <f t="shared" si="9"/>
        <v>Q14444</v>
      </c>
      <c r="N590" t="s">
        <v>6956</v>
      </c>
      <c r="O590" t="s">
        <v>1501</v>
      </c>
    </row>
    <row r="591" spans="1:15">
      <c r="A591" s="2" t="s">
        <v>5193</v>
      </c>
      <c r="B591" t="s">
        <v>5192</v>
      </c>
      <c r="C591" s="2" t="s">
        <v>5194</v>
      </c>
      <c r="D591" s="2" t="s">
        <v>5195</v>
      </c>
      <c r="E591" s="2">
        <v>36</v>
      </c>
      <c r="F591" s="2">
        <v>144</v>
      </c>
      <c r="G591" s="2">
        <v>25.011500000000002</v>
      </c>
      <c r="H591" s="2">
        <v>26.945920000000001</v>
      </c>
      <c r="I591" s="2">
        <v>26.918780000000002</v>
      </c>
      <c r="J591" s="2">
        <v>26.590350000000001</v>
      </c>
      <c r="K591" s="2">
        <v>26.963450000000002</v>
      </c>
      <c r="L591" s="2">
        <v>27.03349</v>
      </c>
      <c r="M591" t="str">
        <f t="shared" si="9"/>
        <v>Q9Y520</v>
      </c>
      <c r="O591" t="s">
        <v>5196</v>
      </c>
    </row>
    <row r="592" spans="1:15">
      <c r="A592" s="2" t="s">
        <v>2295</v>
      </c>
      <c r="B592" t="s">
        <v>2294</v>
      </c>
      <c r="C592" s="2" t="s">
        <v>2296</v>
      </c>
      <c r="D592" s="2" t="s">
        <v>2297</v>
      </c>
      <c r="E592" s="2">
        <v>25</v>
      </c>
      <c r="F592" s="2">
        <v>129</v>
      </c>
      <c r="G592" s="2">
        <v>27.13936</v>
      </c>
      <c r="H592" s="2">
        <v>27.155670000000001</v>
      </c>
      <c r="I592" s="2">
        <v>27.140339999999998</v>
      </c>
      <c r="J592" s="2">
        <v>27.213909999999998</v>
      </c>
      <c r="K592" s="2">
        <v>26.96058</v>
      </c>
      <c r="L592" s="2">
        <v>26.74137</v>
      </c>
      <c r="M592" t="str">
        <f t="shared" si="9"/>
        <v>P52272</v>
      </c>
      <c r="N592" t="s">
        <v>6957</v>
      </c>
      <c r="O592" t="s">
        <v>2298</v>
      </c>
    </row>
    <row r="593" spans="1:15">
      <c r="A593" s="2" t="s">
        <v>3068</v>
      </c>
      <c r="B593" t="s">
        <v>3067</v>
      </c>
      <c r="C593" s="2" t="s">
        <v>3069</v>
      </c>
      <c r="D593" s="2" t="s">
        <v>3070</v>
      </c>
      <c r="E593" s="2">
        <v>7</v>
      </c>
      <c r="F593" s="2">
        <v>46</v>
      </c>
      <c r="G593" s="2">
        <v>27.00582</v>
      </c>
      <c r="H593" s="2">
        <v>27.055589999999999</v>
      </c>
      <c r="I593" s="2">
        <v>26.51595</v>
      </c>
      <c r="J593" s="2">
        <v>26.915130000000001</v>
      </c>
      <c r="K593" s="2">
        <v>27.050920000000001</v>
      </c>
      <c r="L593" s="2">
        <v>26.532299999999999</v>
      </c>
      <c r="M593" t="str">
        <f t="shared" si="9"/>
        <v>P35637</v>
      </c>
      <c r="N593" t="s">
        <v>6958</v>
      </c>
      <c r="O593" t="s">
        <v>3071</v>
      </c>
    </row>
    <row r="594" spans="1:15">
      <c r="A594" s="2" t="s">
        <v>4272</v>
      </c>
      <c r="B594" t="s">
        <v>4271</v>
      </c>
      <c r="C594" s="2" t="s">
        <v>4273</v>
      </c>
      <c r="D594" s="2" t="s">
        <v>4274</v>
      </c>
      <c r="E594" s="2">
        <v>8</v>
      </c>
      <c r="F594" s="2">
        <v>29</v>
      </c>
      <c r="G594" s="2">
        <v>26.31776</v>
      </c>
      <c r="H594" s="2">
        <v>26.643059999999998</v>
      </c>
      <c r="I594" s="2">
        <v>26.63062</v>
      </c>
      <c r="J594" s="2">
        <v>27.043119999999998</v>
      </c>
      <c r="K594" s="2">
        <v>26.896080000000001</v>
      </c>
      <c r="L594" s="2">
        <v>26.903230000000001</v>
      </c>
      <c r="M594" t="str">
        <f t="shared" si="9"/>
        <v>Q16851</v>
      </c>
      <c r="N594" t="s">
        <v>6959</v>
      </c>
      <c r="O594" t="s">
        <v>4275</v>
      </c>
    </row>
    <row r="595" spans="1:15">
      <c r="A595" s="2" t="s">
        <v>6218</v>
      </c>
      <c r="B595" t="s">
        <v>6217</v>
      </c>
      <c r="C595" s="2" t="s">
        <v>6219</v>
      </c>
      <c r="D595" s="2" t="s">
        <v>6220</v>
      </c>
      <c r="E595" s="2">
        <v>3</v>
      </c>
      <c r="F595" s="2">
        <v>15</v>
      </c>
      <c r="G595" s="2">
        <v>23.047730000000001</v>
      </c>
      <c r="H595" s="2" t="s">
        <v>12</v>
      </c>
      <c r="I595" s="2">
        <v>23.145759999999999</v>
      </c>
      <c r="J595" s="2">
        <v>26.89977</v>
      </c>
      <c r="K595" s="2">
        <v>25.042059999999999</v>
      </c>
      <c r="L595" s="2">
        <v>30.950600000000001</v>
      </c>
      <c r="M595" t="str">
        <f t="shared" si="9"/>
        <v>P69905</v>
      </c>
      <c r="N595" t="s">
        <v>6960</v>
      </c>
      <c r="O595" t="s">
        <v>6221</v>
      </c>
    </row>
    <row r="596" spans="1:15">
      <c r="A596" s="2" t="s">
        <v>4162</v>
      </c>
      <c r="B596" t="s">
        <v>4161</v>
      </c>
      <c r="C596" s="2" t="s">
        <v>4163</v>
      </c>
      <c r="D596" s="2" t="s">
        <v>4164</v>
      </c>
      <c r="E596" s="2">
        <v>12</v>
      </c>
      <c r="F596" s="2">
        <v>49</v>
      </c>
      <c r="G596" s="2">
        <v>26.51437</v>
      </c>
      <c r="H596" s="2">
        <v>26.59648</v>
      </c>
      <c r="I596" s="2">
        <v>26.972899999999999</v>
      </c>
      <c r="J596" s="2">
        <v>26.897469999999998</v>
      </c>
      <c r="K596" s="2">
        <v>27.432849999999998</v>
      </c>
      <c r="L596" s="2">
        <v>26.454360000000001</v>
      </c>
      <c r="M596" t="str">
        <f t="shared" si="9"/>
        <v>P61011</v>
      </c>
      <c r="N596" t="s">
        <v>6961</v>
      </c>
      <c r="O596" t="s">
        <v>4165</v>
      </c>
    </row>
    <row r="597" spans="1:15">
      <c r="A597" s="2" t="s">
        <v>5198</v>
      </c>
      <c r="B597" t="s">
        <v>5197</v>
      </c>
      <c r="C597" s="2" t="s">
        <v>5199</v>
      </c>
      <c r="D597" s="2" t="s">
        <v>5200</v>
      </c>
      <c r="E597" s="2">
        <v>4</v>
      </c>
      <c r="F597" s="2">
        <v>18</v>
      </c>
      <c r="G597" s="2">
        <v>26.789549999999998</v>
      </c>
      <c r="H597" s="2">
        <v>26.066099999999999</v>
      </c>
      <c r="I597" s="2">
        <v>26.249890000000001</v>
      </c>
      <c r="J597" s="2">
        <v>26.86985</v>
      </c>
      <c r="K597" s="2">
        <v>26.89331</v>
      </c>
      <c r="L597" s="2">
        <v>27.074290000000001</v>
      </c>
      <c r="M597" t="str">
        <f t="shared" si="9"/>
        <v>P09012</v>
      </c>
      <c r="N597" t="s">
        <v>6962</v>
      </c>
      <c r="O597" t="s">
        <v>5201</v>
      </c>
    </row>
    <row r="598" spans="1:15">
      <c r="A598" s="2" t="s">
        <v>5417</v>
      </c>
      <c r="B598" t="s">
        <v>5416</v>
      </c>
      <c r="C598" s="2" t="s">
        <v>5418</v>
      </c>
      <c r="D598" s="2" t="s">
        <v>5419</v>
      </c>
      <c r="E598" s="2">
        <v>5</v>
      </c>
      <c r="F598" s="2">
        <v>30</v>
      </c>
      <c r="G598" s="2">
        <v>26.438140000000001</v>
      </c>
      <c r="H598" s="2">
        <v>25.736219999999999</v>
      </c>
      <c r="I598" s="2">
        <v>26.18882</v>
      </c>
      <c r="J598" s="2">
        <v>26.567209999999999</v>
      </c>
      <c r="K598" s="2">
        <v>26.845420000000001</v>
      </c>
      <c r="L598" s="2">
        <v>26.979559999999999</v>
      </c>
      <c r="M598" t="str">
        <f t="shared" si="9"/>
        <v>P09661</v>
      </c>
      <c r="N598" t="s">
        <v>6963</v>
      </c>
      <c r="O598" t="s">
        <v>5420</v>
      </c>
    </row>
    <row r="599" spans="1:15">
      <c r="A599" s="2" t="s">
        <v>4435</v>
      </c>
      <c r="B599" t="s">
        <v>4434</v>
      </c>
      <c r="C599" s="2" t="s">
        <v>4436</v>
      </c>
      <c r="D599" s="2" t="s">
        <v>4437</v>
      </c>
      <c r="E599" s="2">
        <v>43</v>
      </c>
      <c r="F599" s="2">
        <v>165</v>
      </c>
      <c r="G599" s="2">
        <v>25.755500000000001</v>
      </c>
      <c r="H599" s="2">
        <v>26.832070000000002</v>
      </c>
      <c r="I599" s="2">
        <v>26.896550000000001</v>
      </c>
      <c r="J599" s="2">
        <v>26.832560000000001</v>
      </c>
      <c r="K599" s="2">
        <v>26.707540000000002</v>
      </c>
      <c r="L599" s="2">
        <v>26.841100000000001</v>
      </c>
      <c r="M599" t="str">
        <f t="shared" si="9"/>
        <v>Q9UPU5</v>
      </c>
      <c r="N599" t="s">
        <v>6964</v>
      </c>
      <c r="O599" t="s">
        <v>4438</v>
      </c>
    </row>
    <row r="600" spans="1:15">
      <c r="A600" s="2" t="s">
        <v>2048</v>
      </c>
      <c r="B600" t="s">
        <v>2047</v>
      </c>
      <c r="C600" s="2" t="s">
        <v>2049</v>
      </c>
      <c r="D600" s="2" t="s">
        <v>2050</v>
      </c>
      <c r="E600" s="2">
        <v>24</v>
      </c>
      <c r="F600" s="2">
        <v>111</v>
      </c>
      <c r="G600" s="2">
        <v>27.264810000000001</v>
      </c>
      <c r="H600" s="2">
        <v>26.834129999999998</v>
      </c>
      <c r="I600" s="2">
        <v>27.130549999999999</v>
      </c>
      <c r="J600" s="2">
        <v>26.830259999999999</v>
      </c>
      <c r="K600" s="2">
        <v>26.911480000000001</v>
      </c>
      <c r="L600" s="2">
        <v>26.742529999999999</v>
      </c>
      <c r="M600" t="str">
        <f t="shared" si="9"/>
        <v>P42224</v>
      </c>
      <c r="N600" t="s">
        <v>6965</v>
      </c>
      <c r="O600" t="s">
        <v>6966</v>
      </c>
    </row>
    <row r="601" spans="1:15">
      <c r="A601" s="2" t="s">
        <v>2348</v>
      </c>
      <c r="B601" t="s">
        <v>2347</v>
      </c>
      <c r="C601" s="2" t="s">
        <v>2349</v>
      </c>
      <c r="D601" s="2" t="s">
        <v>2350</v>
      </c>
      <c r="E601" s="2">
        <v>7</v>
      </c>
      <c r="F601" s="2">
        <v>38</v>
      </c>
      <c r="G601" s="2">
        <v>27.41442</v>
      </c>
      <c r="H601" s="2">
        <v>27.00282</v>
      </c>
      <c r="I601" s="2">
        <v>26.65363</v>
      </c>
      <c r="J601" s="2">
        <v>26.781320000000001</v>
      </c>
      <c r="K601" s="2">
        <v>26.82978</v>
      </c>
      <c r="L601" s="2">
        <v>27.129770000000001</v>
      </c>
      <c r="M601" t="str">
        <f t="shared" si="9"/>
        <v>Q9H074</v>
      </c>
      <c r="N601" t="s">
        <v>6967</v>
      </c>
      <c r="O601" t="s">
        <v>2351</v>
      </c>
    </row>
    <row r="602" spans="1:15">
      <c r="A602" s="2" t="s">
        <v>3354</v>
      </c>
      <c r="B602" t="s">
        <v>3353</v>
      </c>
      <c r="C602" s="2" t="s">
        <v>3355</v>
      </c>
      <c r="D602" s="2" t="s">
        <v>3356</v>
      </c>
      <c r="E602" s="2">
        <v>25</v>
      </c>
      <c r="F602" s="2">
        <v>58</v>
      </c>
      <c r="G602" s="2">
        <v>26.834489999999999</v>
      </c>
      <c r="H602" s="2">
        <v>26.725850000000001</v>
      </c>
      <c r="I602" s="2">
        <v>26.740469999999998</v>
      </c>
      <c r="J602" s="2">
        <v>26.922180000000001</v>
      </c>
      <c r="K602" s="2">
        <v>26.824200000000001</v>
      </c>
      <c r="L602" s="2">
        <v>26.738790000000002</v>
      </c>
      <c r="M602" t="str">
        <f t="shared" si="9"/>
        <v>P35241</v>
      </c>
      <c r="N602" t="s">
        <v>6968</v>
      </c>
      <c r="O602" t="s">
        <v>3357</v>
      </c>
    </row>
    <row r="603" spans="1:15">
      <c r="A603" s="2" t="s">
        <v>3692</v>
      </c>
      <c r="B603" t="s">
        <v>3691</v>
      </c>
      <c r="C603" s="2" t="s">
        <v>3693</v>
      </c>
      <c r="D603" s="2" t="s">
        <v>3694</v>
      </c>
      <c r="E603" s="2">
        <v>9</v>
      </c>
      <c r="F603" s="2">
        <v>58</v>
      </c>
      <c r="G603" s="2">
        <v>26.866440000000001</v>
      </c>
      <c r="H603" s="2">
        <v>26.51773</v>
      </c>
      <c r="I603" s="2">
        <v>26.88542</v>
      </c>
      <c r="J603" s="2">
        <v>26.82347</v>
      </c>
      <c r="K603" s="2">
        <v>26.703320000000001</v>
      </c>
      <c r="L603" s="2">
        <v>26.8889</v>
      </c>
      <c r="M603" t="str">
        <f t="shared" si="9"/>
        <v>P25685</v>
      </c>
      <c r="N603" t="s">
        <v>6969</v>
      </c>
      <c r="O603" t="s">
        <v>3695</v>
      </c>
    </row>
    <row r="604" spans="1:15">
      <c r="A604" s="2" t="s">
        <v>6262</v>
      </c>
      <c r="B604" t="s">
        <v>3896</v>
      </c>
      <c r="C604" s="2" t="s">
        <v>3897</v>
      </c>
      <c r="D604" s="2" t="s">
        <v>3898</v>
      </c>
      <c r="E604" s="2">
        <v>10</v>
      </c>
      <c r="F604" s="2">
        <v>75</v>
      </c>
      <c r="G604" s="2">
        <v>26.173120000000001</v>
      </c>
      <c r="H604" s="2">
        <v>25.973210000000002</v>
      </c>
      <c r="I604" s="2">
        <v>26.573060000000002</v>
      </c>
      <c r="J604" s="2">
        <v>26.922750000000001</v>
      </c>
      <c r="K604" s="2">
        <v>26.819579999999998</v>
      </c>
      <c r="L604" s="2">
        <v>25.751359999999998</v>
      </c>
      <c r="M604" t="str">
        <f t="shared" si="9"/>
        <v>Q9NUU7</v>
      </c>
      <c r="N604" t="s">
        <v>6970</v>
      </c>
      <c r="O604" t="s">
        <v>3899</v>
      </c>
    </row>
    <row r="605" spans="1:15">
      <c r="A605" s="2" t="s">
        <v>5027</v>
      </c>
      <c r="B605" t="s">
        <v>5026</v>
      </c>
      <c r="C605" s="2" t="s">
        <v>5028</v>
      </c>
      <c r="D605" s="2" t="s">
        <v>5029</v>
      </c>
      <c r="E605" s="2">
        <v>9</v>
      </c>
      <c r="F605" s="2">
        <v>49</v>
      </c>
      <c r="G605" s="2">
        <v>26.373799999999999</v>
      </c>
      <c r="H605" s="2">
        <v>26.67088</v>
      </c>
      <c r="I605" s="2">
        <v>26.47757</v>
      </c>
      <c r="J605" s="2">
        <v>26.817869999999999</v>
      </c>
      <c r="K605" s="2">
        <v>27.013929999999998</v>
      </c>
      <c r="L605" s="2">
        <v>26.707409999999999</v>
      </c>
      <c r="M605" t="str">
        <f t="shared" si="9"/>
        <v>Q9Y295</v>
      </c>
      <c r="N605" t="s">
        <v>6971</v>
      </c>
      <c r="O605" t="s">
        <v>5030</v>
      </c>
    </row>
    <row r="606" spans="1:15">
      <c r="A606" s="2" t="s">
        <v>4206</v>
      </c>
      <c r="B606" t="s">
        <v>4205</v>
      </c>
      <c r="C606" s="2" t="s">
        <v>4207</v>
      </c>
      <c r="D606" s="2" t="s">
        <v>4208</v>
      </c>
      <c r="E606" s="2">
        <v>8</v>
      </c>
      <c r="F606" s="2">
        <v>42</v>
      </c>
      <c r="G606" s="2">
        <v>26.43965</v>
      </c>
      <c r="H606" s="2">
        <v>26.568380000000001</v>
      </c>
      <c r="I606" s="2">
        <v>26.590920000000001</v>
      </c>
      <c r="J606" s="2">
        <v>26.607379999999999</v>
      </c>
      <c r="K606" s="2">
        <v>26.996040000000001</v>
      </c>
      <c r="L606" s="2">
        <v>26.813359999999999</v>
      </c>
      <c r="M606" t="str">
        <f t="shared" si="9"/>
        <v>P43034</v>
      </c>
      <c r="N606" t="s">
        <v>6972</v>
      </c>
      <c r="O606" t="s">
        <v>4209</v>
      </c>
    </row>
    <row r="607" spans="1:15">
      <c r="A607" s="2" t="s">
        <v>1365</v>
      </c>
      <c r="B607" t="s">
        <v>1364</v>
      </c>
      <c r="C607" s="2" t="s">
        <v>1366</v>
      </c>
      <c r="D607" s="2" t="s">
        <v>1367</v>
      </c>
      <c r="E607" s="2">
        <v>6</v>
      </c>
      <c r="F607" s="2">
        <v>39</v>
      </c>
      <c r="G607" s="2">
        <v>27.674790000000002</v>
      </c>
      <c r="H607" s="2">
        <v>27.042290000000001</v>
      </c>
      <c r="I607" s="2">
        <v>27.189240000000002</v>
      </c>
      <c r="J607" s="2">
        <v>26.736470000000001</v>
      </c>
      <c r="K607" s="2">
        <v>26.971150000000002</v>
      </c>
      <c r="L607" s="2">
        <v>26.812740000000002</v>
      </c>
      <c r="M607" t="str">
        <f t="shared" si="9"/>
        <v>P51148</v>
      </c>
      <c r="N607" t="s">
        <v>6973</v>
      </c>
      <c r="O607" t="s">
        <v>1368</v>
      </c>
    </row>
    <row r="608" spans="1:15">
      <c r="A608" s="2" t="s">
        <v>3142</v>
      </c>
      <c r="B608" t="s">
        <v>3141</v>
      </c>
      <c r="C608" s="2" t="s">
        <v>3143</v>
      </c>
      <c r="D608" s="2" t="s">
        <v>3144</v>
      </c>
      <c r="E608" s="2">
        <v>8</v>
      </c>
      <c r="F608" s="2">
        <v>42</v>
      </c>
      <c r="G608" s="2">
        <v>27.03181</v>
      </c>
      <c r="H608" s="2">
        <v>27.129960000000001</v>
      </c>
      <c r="I608" s="2">
        <v>26.70055</v>
      </c>
      <c r="J608" s="2">
        <v>26.467189999999999</v>
      </c>
      <c r="K608" s="2">
        <v>27.349589999999999</v>
      </c>
      <c r="L608" s="2">
        <v>26.796990000000001</v>
      </c>
      <c r="M608" t="str">
        <f t="shared" si="9"/>
        <v>Q13561</v>
      </c>
      <c r="N608" t="s">
        <v>6974</v>
      </c>
      <c r="O608" t="s">
        <v>3145</v>
      </c>
    </row>
    <row r="609" spans="1:15">
      <c r="A609" s="2" t="s">
        <v>5056</v>
      </c>
      <c r="B609" t="s">
        <v>5055</v>
      </c>
      <c r="C609" s="2" t="s">
        <v>5057</v>
      </c>
      <c r="D609" s="2" t="s">
        <v>5058</v>
      </c>
      <c r="E609" s="2">
        <v>8</v>
      </c>
      <c r="F609" s="2">
        <v>25</v>
      </c>
      <c r="G609" s="2">
        <v>25.96058</v>
      </c>
      <c r="H609" s="2">
        <v>26.224879999999999</v>
      </c>
      <c r="I609" s="2">
        <v>26.700150000000001</v>
      </c>
      <c r="J609" s="2">
        <v>26.77505</v>
      </c>
      <c r="K609" s="2">
        <v>26.788799999999998</v>
      </c>
      <c r="L609" s="2">
        <v>26.990320000000001</v>
      </c>
      <c r="M609" t="str">
        <f t="shared" si="9"/>
        <v>P06733</v>
      </c>
      <c r="N609" t="s">
        <v>6975</v>
      </c>
      <c r="O609" t="s">
        <v>5059</v>
      </c>
    </row>
    <row r="610" spans="1:15">
      <c r="A610" s="2" t="s">
        <v>4498</v>
      </c>
      <c r="B610" t="s">
        <v>4497</v>
      </c>
      <c r="C610" s="2" t="s">
        <v>4499</v>
      </c>
      <c r="D610" s="2" t="s">
        <v>4500</v>
      </c>
      <c r="E610" s="2">
        <v>9</v>
      </c>
      <c r="F610" s="2">
        <v>27</v>
      </c>
      <c r="G610" s="2">
        <v>26.56484</v>
      </c>
      <c r="H610" s="2">
        <v>26.290279999999999</v>
      </c>
      <c r="I610" s="2">
        <v>26.25151</v>
      </c>
      <c r="J610" s="2">
        <v>26.77392</v>
      </c>
      <c r="K610" s="2">
        <v>26.421579999999999</v>
      </c>
      <c r="L610" s="2">
        <v>27.005710000000001</v>
      </c>
      <c r="M610" t="str">
        <f t="shared" si="9"/>
        <v>Q99873</v>
      </c>
      <c r="N610" t="s">
        <v>6976</v>
      </c>
      <c r="O610" t="s">
        <v>4501</v>
      </c>
    </row>
    <row r="611" spans="1:15">
      <c r="A611" s="2" t="s">
        <v>4229</v>
      </c>
      <c r="B611" t="s">
        <v>4228</v>
      </c>
      <c r="C611" s="2" t="s">
        <v>4230</v>
      </c>
      <c r="D611" s="2" t="s">
        <v>4231</v>
      </c>
      <c r="E611" s="2">
        <v>5</v>
      </c>
      <c r="F611" s="2">
        <v>36</v>
      </c>
      <c r="G611" s="2">
        <v>26.842659999999999</v>
      </c>
      <c r="H611" s="2">
        <v>26.78905</v>
      </c>
      <c r="I611" s="2">
        <v>26.777940000000001</v>
      </c>
      <c r="J611" s="2">
        <v>26.759129999999999</v>
      </c>
      <c r="K611" s="2">
        <v>26.674520000000001</v>
      </c>
      <c r="L611" s="2">
        <v>27.37782</v>
      </c>
      <c r="M611" t="str">
        <f t="shared" si="9"/>
        <v>Q07020</v>
      </c>
      <c r="N611" t="s">
        <v>6826</v>
      </c>
      <c r="O611" t="s">
        <v>2235</v>
      </c>
    </row>
    <row r="612" spans="1:15">
      <c r="A612" s="2" t="s">
        <v>2960</v>
      </c>
      <c r="B612" t="s">
        <v>2959</v>
      </c>
      <c r="C612" s="2" t="s">
        <v>2961</v>
      </c>
      <c r="D612" s="2" t="s">
        <v>2962</v>
      </c>
      <c r="E612" s="2">
        <v>24</v>
      </c>
      <c r="F612" s="2">
        <v>125</v>
      </c>
      <c r="G612" s="2">
        <v>26.948709999999998</v>
      </c>
      <c r="H612" s="2">
        <v>26.62171</v>
      </c>
      <c r="I612" s="2">
        <v>26.508330000000001</v>
      </c>
      <c r="J612" s="2">
        <v>26.27103</v>
      </c>
      <c r="K612" s="2">
        <v>26.754169999999998</v>
      </c>
      <c r="L612" s="2">
        <v>26.873380000000001</v>
      </c>
      <c r="M612" t="str">
        <f t="shared" si="9"/>
        <v>P78344</v>
      </c>
      <c r="N612" t="s">
        <v>6977</v>
      </c>
      <c r="O612" t="s">
        <v>2963</v>
      </c>
    </row>
    <row r="613" spans="1:15">
      <c r="A613" s="2" t="s">
        <v>6263</v>
      </c>
      <c r="B613" t="s">
        <v>4003</v>
      </c>
      <c r="C613" s="2" t="s">
        <v>4004</v>
      </c>
      <c r="D613" s="2" t="s">
        <v>4005</v>
      </c>
      <c r="E613" s="2">
        <v>6</v>
      </c>
      <c r="F613" s="2">
        <v>17</v>
      </c>
      <c r="G613" s="2">
        <v>26.680160000000001</v>
      </c>
      <c r="H613" s="2">
        <v>26.52929</v>
      </c>
      <c r="I613" s="2">
        <v>26.557829999999999</v>
      </c>
      <c r="J613" s="2">
        <v>26.734919999999999</v>
      </c>
      <c r="K613" s="2">
        <v>26.534929999999999</v>
      </c>
      <c r="L613" s="2">
        <v>26.812380000000001</v>
      </c>
      <c r="M613" t="str">
        <f t="shared" si="9"/>
        <v>Q14320</v>
      </c>
      <c r="N613" t="s">
        <v>6978</v>
      </c>
      <c r="O613" t="s">
        <v>4006</v>
      </c>
    </row>
    <row r="614" spans="1:15">
      <c r="A614" s="2" t="s">
        <v>4733</v>
      </c>
      <c r="B614" t="s">
        <v>4732</v>
      </c>
      <c r="C614" s="2" t="s">
        <v>4734</v>
      </c>
      <c r="D614" s="2" t="s">
        <v>4735</v>
      </c>
      <c r="E614" s="2">
        <v>8</v>
      </c>
      <c r="F614" s="2">
        <v>32</v>
      </c>
      <c r="G614" s="2">
        <v>26.209759999999999</v>
      </c>
      <c r="H614" s="2">
        <v>26.669799999999999</v>
      </c>
      <c r="I614" s="2">
        <v>26.227730000000001</v>
      </c>
      <c r="J614" s="2">
        <v>26.73104</v>
      </c>
      <c r="K614" s="2">
        <v>26.28454</v>
      </c>
      <c r="L614" s="2">
        <v>26.783190000000001</v>
      </c>
      <c r="M614" t="str">
        <f t="shared" si="9"/>
        <v>Q12792</v>
      </c>
      <c r="N614" t="s">
        <v>6979</v>
      </c>
      <c r="O614" t="s">
        <v>4736</v>
      </c>
    </row>
    <row r="615" spans="1:15">
      <c r="A615" s="2" t="s">
        <v>3812</v>
      </c>
      <c r="B615" t="s">
        <v>3811</v>
      </c>
      <c r="C615" s="2" t="s">
        <v>3813</v>
      </c>
      <c r="D615" s="2" t="s">
        <v>3814</v>
      </c>
      <c r="E615" s="2">
        <v>4</v>
      </c>
      <c r="F615" s="2">
        <v>27</v>
      </c>
      <c r="G615" s="2">
        <v>26.802060000000001</v>
      </c>
      <c r="H615" s="2">
        <v>26.69631</v>
      </c>
      <c r="I615" s="2">
        <v>26.520420000000001</v>
      </c>
      <c r="J615" s="2">
        <v>26.72897</v>
      </c>
      <c r="K615" s="2">
        <v>26.682040000000001</v>
      </c>
      <c r="L615" s="2">
        <v>26.98414</v>
      </c>
      <c r="M615" t="str">
        <f t="shared" si="9"/>
        <v>Q9P0L0</v>
      </c>
      <c r="N615" t="s">
        <v>6980</v>
      </c>
      <c r="O615" t="s">
        <v>3815</v>
      </c>
    </row>
    <row r="616" spans="1:15">
      <c r="A616" s="2" t="s">
        <v>3984</v>
      </c>
      <c r="B616" t="s">
        <v>3983</v>
      </c>
      <c r="C616" s="2" t="s">
        <v>3985</v>
      </c>
      <c r="D616" s="2" t="s">
        <v>3986</v>
      </c>
      <c r="E616" s="2">
        <v>25</v>
      </c>
      <c r="F616" s="2">
        <v>84</v>
      </c>
      <c r="G616" s="2">
        <v>26.56241</v>
      </c>
      <c r="H616" s="2">
        <v>26.302659999999999</v>
      </c>
      <c r="I616" s="2">
        <v>26.38551</v>
      </c>
      <c r="J616" s="2">
        <v>26.371870000000001</v>
      </c>
      <c r="K616" s="2">
        <v>26.724679999999999</v>
      </c>
      <c r="L616" s="2">
        <v>26.806609999999999</v>
      </c>
      <c r="M616" t="str">
        <f t="shared" si="9"/>
        <v>Q10567</v>
      </c>
      <c r="N616" t="s">
        <v>6981</v>
      </c>
      <c r="O616" t="s">
        <v>3987</v>
      </c>
    </row>
    <row r="617" spans="1:15">
      <c r="A617" s="2" t="s">
        <v>848</v>
      </c>
      <c r="B617" t="s">
        <v>847</v>
      </c>
      <c r="C617" s="2" t="s">
        <v>849</v>
      </c>
      <c r="D617" s="2" t="s">
        <v>850</v>
      </c>
      <c r="E617" s="2">
        <v>18</v>
      </c>
      <c r="F617" s="2">
        <v>98</v>
      </c>
      <c r="G617" s="2">
        <v>27.861889999999999</v>
      </c>
      <c r="H617" s="2">
        <v>27.171500000000002</v>
      </c>
      <c r="I617" s="2">
        <v>27.215949999999999</v>
      </c>
      <c r="J617" s="2">
        <v>27.054549999999999</v>
      </c>
      <c r="K617" s="2">
        <v>26.69285</v>
      </c>
      <c r="L617" s="2">
        <v>26.70675</v>
      </c>
      <c r="M617" t="str">
        <f t="shared" si="9"/>
        <v>P51114</v>
      </c>
      <c r="N617" t="s">
        <v>6982</v>
      </c>
      <c r="O617" t="s">
        <v>851</v>
      </c>
    </row>
    <row r="618" spans="1:15">
      <c r="A618" s="2" t="s">
        <v>4152</v>
      </c>
      <c r="B618" t="s">
        <v>4151</v>
      </c>
      <c r="C618" s="2" t="s">
        <v>4153</v>
      </c>
      <c r="D618" s="2" t="s">
        <v>4154</v>
      </c>
      <c r="E618" s="2">
        <v>6</v>
      </c>
      <c r="F618" s="2">
        <v>28</v>
      </c>
      <c r="G618" s="2">
        <v>27.016159999999999</v>
      </c>
      <c r="H618" s="2">
        <v>26.002490000000002</v>
      </c>
      <c r="I618" s="2">
        <v>26.094750000000001</v>
      </c>
      <c r="J618" s="2">
        <v>26.70147</v>
      </c>
      <c r="K618" s="2">
        <v>26.374359999999999</v>
      </c>
      <c r="L618" s="2">
        <v>26.709779999999999</v>
      </c>
      <c r="M618" t="str">
        <f t="shared" si="9"/>
        <v>P04083</v>
      </c>
      <c r="N618" t="s">
        <v>6983</v>
      </c>
      <c r="O618" t="s">
        <v>4155</v>
      </c>
    </row>
    <row r="619" spans="1:15">
      <c r="A619" s="2" t="s">
        <v>1910</v>
      </c>
      <c r="B619" t="s">
        <v>1909</v>
      </c>
      <c r="C619" s="2" t="s">
        <v>1911</v>
      </c>
      <c r="D619" s="2" t="s">
        <v>1912</v>
      </c>
      <c r="E619" s="2">
        <v>9</v>
      </c>
      <c r="F619" s="2">
        <v>44</v>
      </c>
      <c r="G619" s="2">
        <v>27.247800000000002</v>
      </c>
      <c r="H619" s="2">
        <v>27.039670000000001</v>
      </c>
      <c r="I619" s="2">
        <v>27.061679999999999</v>
      </c>
      <c r="J619" s="2">
        <v>26.34432</v>
      </c>
      <c r="K619" s="2">
        <v>27.127510000000001</v>
      </c>
      <c r="L619" s="2">
        <v>26.701339999999998</v>
      </c>
      <c r="M619" t="str">
        <f t="shared" si="9"/>
        <v>Q13838</v>
      </c>
      <c r="N619" t="s">
        <v>6984</v>
      </c>
      <c r="O619" t="s">
        <v>1913</v>
      </c>
    </row>
    <row r="620" spans="1:15">
      <c r="A620" s="2" t="s">
        <v>3847</v>
      </c>
      <c r="B620" t="s">
        <v>3846</v>
      </c>
      <c r="C620" s="2" t="s">
        <v>3848</v>
      </c>
      <c r="D620" s="2" t="s">
        <v>3849</v>
      </c>
      <c r="E620" s="2">
        <v>5</v>
      </c>
      <c r="F620" s="2">
        <v>20</v>
      </c>
      <c r="G620" s="2">
        <v>26.828569999999999</v>
      </c>
      <c r="H620" s="2">
        <v>26.43629</v>
      </c>
      <c r="I620" s="2">
        <v>26.547529999999998</v>
      </c>
      <c r="J620" s="2">
        <v>26.870090000000001</v>
      </c>
      <c r="K620" s="2">
        <v>26.641690000000001</v>
      </c>
      <c r="L620" s="2">
        <v>26.668710000000001</v>
      </c>
      <c r="M620" t="str">
        <f t="shared" si="9"/>
        <v>Q16629</v>
      </c>
      <c r="N620" t="s">
        <v>6985</v>
      </c>
      <c r="O620" t="s">
        <v>3850</v>
      </c>
    </row>
    <row r="621" spans="1:15">
      <c r="A621" s="2" t="s">
        <v>692</v>
      </c>
      <c r="B621" t="s">
        <v>691</v>
      </c>
      <c r="C621" s="2" t="s">
        <v>693</v>
      </c>
      <c r="D621" s="2" t="s">
        <v>694</v>
      </c>
      <c r="E621" s="2">
        <v>7</v>
      </c>
      <c r="F621" s="2">
        <v>27</v>
      </c>
      <c r="G621" s="2">
        <v>27.92258</v>
      </c>
      <c r="H621" s="2">
        <v>27.209</v>
      </c>
      <c r="I621" s="2">
        <v>27.193190000000001</v>
      </c>
      <c r="J621" s="2">
        <v>26.5809</v>
      </c>
      <c r="K621" s="2">
        <v>26.663699999999999</v>
      </c>
      <c r="L621" s="2">
        <v>26.93168</v>
      </c>
      <c r="M621" t="str">
        <f t="shared" si="9"/>
        <v>P27348</v>
      </c>
      <c r="N621" t="s">
        <v>6986</v>
      </c>
      <c r="O621" t="s">
        <v>695</v>
      </c>
    </row>
    <row r="622" spans="1:15">
      <c r="A622" s="2" t="s">
        <v>2243</v>
      </c>
      <c r="B622" t="s">
        <v>2242</v>
      </c>
      <c r="C622" s="2" t="s">
        <v>2244</v>
      </c>
      <c r="D622" s="2" t="s">
        <v>2245</v>
      </c>
      <c r="E622" s="2">
        <v>18</v>
      </c>
      <c r="F622" s="2">
        <v>87</v>
      </c>
      <c r="G622" s="2">
        <v>26.642379999999999</v>
      </c>
      <c r="H622" s="2">
        <v>26.95815</v>
      </c>
      <c r="I622" s="2">
        <v>26.77291</v>
      </c>
      <c r="J622" s="2">
        <v>26.451789999999999</v>
      </c>
      <c r="K622" s="2">
        <v>26.755189999999999</v>
      </c>
      <c r="L622" s="2">
        <v>26.655950000000001</v>
      </c>
      <c r="M622" t="str">
        <f t="shared" si="9"/>
        <v>Q8WWM7</v>
      </c>
      <c r="N622" t="s">
        <v>6987</v>
      </c>
      <c r="O622" t="s">
        <v>2246</v>
      </c>
    </row>
    <row r="623" spans="1:15">
      <c r="A623" s="2" t="s">
        <v>2163</v>
      </c>
      <c r="B623" t="s">
        <v>2162</v>
      </c>
      <c r="C623" s="2" t="s">
        <v>2164</v>
      </c>
      <c r="D623" s="2" t="s">
        <v>2165</v>
      </c>
      <c r="E623" s="2">
        <v>9</v>
      </c>
      <c r="F623" s="2">
        <v>65</v>
      </c>
      <c r="G623" s="2">
        <v>27.000019999999999</v>
      </c>
      <c r="H623" s="2">
        <v>26.783819999999999</v>
      </c>
      <c r="I623" s="2">
        <v>26.788060000000002</v>
      </c>
      <c r="J623" s="2">
        <v>26.360669999999999</v>
      </c>
      <c r="K623" s="2">
        <v>26.651710000000001</v>
      </c>
      <c r="L623" s="2">
        <v>26.682580000000002</v>
      </c>
      <c r="M623" t="str">
        <f t="shared" si="9"/>
        <v>P48960</v>
      </c>
      <c r="N623" t="s">
        <v>6988</v>
      </c>
      <c r="O623" t="s">
        <v>2166</v>
      </c>
    </row>
    <row r="624" spans="1:15">
      <c r="A624" s="2" t="s">
        <v>5036</v>
      </c>
      <c r="B624" t="s">
        <v>5035</v>
      </c>
      <c r="C624" s="2" t="s">
        <v>5037</v>
      </c>
      <c r="D624" s="2" t="s">
        <v>5038</v>
      </c>
      <c r="E624" s="2">
        <v>8</v>
      </c>
      <c r="F624" s="2">
        <v>24</v>
      </c>
      <c r="G624" s="2">
        <v>26.30866</v>
      </c>
      <c r="H624" s="2">
        <v>26.008769999999998</v>
      </c>
      <c r="I624" s="2">
        <v>26.538810000000002</v>
      </c>
      <c r="J624" s="2">
        <v>26.638100000000001</v>
      </c>
      <c r="K624" s="2">
        <v>27.154890000000002</v>
      </c>
      <c r="L624" s="2">
        <v>26.644580000000001</v>
      </c>
      <c r="M624" t="str">
        <f t="shared" si="9"/>
        <v>P55036</v>
      </c>
      <c r="N624" t="s">
        <v>6989</v>
      </c>
      <c r="O624" t="s">
        <v>5039</v>
      </c>
    </row>
    <row r="625" spans="1:15">
      <c r="A625" s="2" t="s">
        <v>4925</v>
      </c>
      <c r="B625" t="s">
        <v>4924</v>
      </c>
      <c r="C625" s="2" t="s">
        <v>4926</v>
      </c>
      <c r="D625" s="2" t="s">
        <v>4927</v>
      </c>
      <c r="E625" s="2">
        <v>23</v>
      </c>
      <c r="F625" s="2">
        <v>89</v>
      </c>
      <c r="G625" s="2">
        <v>26.85162</v>
      </c>
      <c r="H625" s="2">
        <v>25.973669999999998</v>
      </c>
      <c r="I625" s="2">
        <v>26.124749999999999</v>
      </c>
      <c r="J625" s="2">
        <v>27.016909999999999</v>
      </c>
      <c r="K625" s="2">
        <v>26.592919999999999</v>
      </c>
      <c r="L625" s="2">
        <v>26.627009999999999</v>
      </c>
      <c r="M625" t="str">
        <f t="shared" si="9"/>
        <v>P13667</v>
      </c>
      <c r="O625" t="s">
        <v>4928</v>
      </c>
    </row>
    <row r="626" spans="1:15">
      <c r="A626" s="2" t="s">
        <v>4794</v>
      </c>
      <c r="B626" t="s">
        <v>4793</v>
      </c>
      <c r="C626" s="2" t="s">
        <v>4795</v>
      </c>
      <c r="D626" s="2" t="s">
        <v>4796</v>
      </c>
      <c r="E626" s="2">
        <v>14</v>
      </c>
      <c r="F626" s="2">
        <v>57</v>
      </c>
      <c r="G626" s="2">
        <v>26.303840000000001</v>
      </c>
      <c r="H626" s="2">
        <v>26.331119999999999</v>
      </c>
      <c r="I626" s="2">
        <v>26.28604</v>
      </c>
      <c r="J626" s="2">
        <v>27.08841</v>
      </c>
      <c r="K626" s="2">
        <v>26.61919</v>
      </c>
      <c r="L626" s="2">
        <v>26.4068</v>
      </c>
      <c r="M626" t="str">
        <f t="shared" si="9"/>
        <v>P50579</v>
      </c>
      <c r="N626" t="s">
        <v>6990</v>
      </c>
      <c r="O626" t="s">
        <v>4797</v>
      </c>
    </row>
    <row r="627" spans="1:15">
      <c r="A627" s="2" t="s">
        <v>326</v>
      </c>
      <c r="B627" t="s">
        <v>325</v>
      </c>
      <c r="C627" s="2" t="s">
        <v>327</v>
      </c>
      <c r="D627" s="2" t="s">
        <v>328</v>
      </c>
      <c r="E627" s="2">
        <v>6</v>
      </c>
      <c r="F627" s="2">
        <v>31</v>
      </c>
      <c r="G627" s="2">
        <v>26.10755</v>
      </c>
      <c r="H627" s="2">
        <v>27.968679999999999</v>
      </c>
      <c r="I627" s="2">
        <v>28.347940000000001</v>
      </c>
      <c r="J627" s="2">
        <v>26.61891</v>
      </c>
      <c r="K627" s="2">
        <v>26.766100000000002</v>
      </c>
      <c r="L627" s="2">
        <v>25.709669999999999</v>
      </c>
      <c r="M627" t="str">
        <f t="shared" si="9"/>
        <v>O43324</v>
      </c>
      <c r="N627" t="s">
        <v>6991</v>
      </c>
      <c r="O627" t="s">
        <v>329</v>
      </c>
    </row>
    <row r="628" spans="1:15">
      <c r="A628" s="2" t="s">
        <v>2852</v>
      </c>
      <c r="B628" t="s">
        <v>2851</v>
      </c>
      <c r="C628" s="2" t="s">
        <v>2853</v>
      </c>
      <c r="D628" s="2" t="s">
        <v>2854</v>
      </c>
      <c r="E628" s="2">
        <v>10</v>
      </c>
      <c r="F628" s="2">
        <v>39</v>
      </c>
      <c r="G628" s="2">
        <v>26.51417</v>
      </c>
      <c r="H628" s="2">
        <v>26.920369999999998</v>
      </c>
      <c r="I628" s="2">
        <v>26.68459</v>
      </c>
      <c r="J628" s="2">
        <v>26.982610000000001</v>
      </c>
      <c r="K628" s="2">
        <v>26.611889999999999</v>
      </c>
      <c r="L628" s="2">
        <v>26.324449999999999</v>
      </c>
      <c r="M628" t="str">
        <f t="shared" si="9"/>
        <v>Q9UN86</v>
      </c>
      <c r="N628" t="s">
        <v>6992</v>
      </c>
      <c r="O628" t="s">
        <v>6993</v>
      </c>
    </row>
    <row r="629" spans="1:15">
      <c r="A629" s="2" t="s">
        <v>4224</v>
      </c>
      <c r="B629" t="s">
        <v>4223</v>
      </c>
      <c r="C629" s="2" t="s">
        <v>4225</v>
      </c>
      <c r="D629" s="2" t="s">
        <v>4226</v>
      </c>
      <c r="E629" s="2">
        <v>7</v>
      </c>
      <c r="F629" s="2">
        <v>13</v>
      </c>
      <c r="G629" s="2">
        <v>26.618069999999999</v>
      </c>
      <c r="H629" s="2">
        <v>25.98329</v>
      </c>
      <c r="I629" s="2">
        <v>26.066469999999999</v>
      </c>
      <c r="J629" s="2">
        <v>26.735700000000001</v>
      </c>
      <c r="K629" s="2">
        <v>26.60399</v>
      </c>
      <c r="L629" s="2">
        <v>26.267510000000001</v>
      </c>
      <c r="M629" t="str">
        <f t="shared" si="9"/>
        <v>Q9Y305</v>
      </c>
      <c r="N629" t="s">
        <v>6994</v>
      </c>
      <c r="O629" t="s">
        <v>4227</v>
      </c>
    </row>
    <row r="630" spans="1:15">
      <c r="A630" s="2" t="s">
        <v>2362</v>
      </c>
      <c r="B630" t="s">
        <v>2361</v>
      </c>
      <c r="C630" s="2" t="s">
        <v>2363</v>
      </c>
      <c r="D630" s="2" t="s">
        <v>2364</v>
      </c>
      <c r="E630" s="2">
        <v>19</v>
      </c>
      <c r="F630" s="2">
        <v>102</v>
      </c>
      <c r="G630" s="2">
        <v>26.897010000000002</v>
      </c>
      <c r="H630" s="2">
        <v>26.67869</v>
      </c>
      <c r="I630" s="2">
        <v>26.799589999999998</v>
      </c>
      <c r="J630" s="2">
        <v>26.57687</v>
      </c>
      <c r="K630" s="2">
        <v>26.60286</v>
      </c>
      <c r="L630" s="2">
        <v>26.601590000000002</v>
      </c>
      <c r="M630" t="str">
        <f t="shared" si="9"/>
        <v>Q14974</v>
      </c>
      <c r="N630" t="s">
        <v>6995</v>
      </c>
      <c r="O630" t="s">
        <v>2365</v>
      </c>
    </row>
    <row r="631" spans="1:15">
      <c r="A631" s="2" t="s">
        <v>5128</v>
      </c>
      <c r="B631" t="s">
        <v>5127</v>
      </c>
      <c r="C631" s="2" t="s">
        <v>5129</v>
      </c>
      <c r="D631" s="2" t="s">
        <v>5130</v>
      </c>
      <c r="E631" s="2">
        <v>6</v>
      </c>
      <c r="F631" s="2">
        <v>20</v>
      </c>
      <c r="G631" s="2">
        <v>27.214189999999999</v>
      </c>
      <c r="H631" s="2">
        <v>26.31634</v>
      </c>
      <c r="I631" s="2">
        <v>25.785740000000001</v>
      </c>
      <c r="J631" s="2">
        <v>26.427679999999999</v>
      </c>
      <c r="K631" s="2">
        <v>26.593489999999999</v>
      </c>
      <c r="L631" s="2">
        <v>26.754169999999998</v>
      </c>
      <c r="M631" t="str">
        <f t="shared" si="9"/>
        <v>O75390</v>
      </c>
      <c r="O631" t="s">
        <v>5131</v>
      </c>
    </row>
    <row r="632" spans="1:15">
      <c r="A632" s="2" t="s">
        <v>1770</v>
      </c>
      <c r="B632" t="s">
        <v>1769</v>
      </c>
      <c r="C632" s="2" t="s">
        <v>1771</v>
      </c>
      <c r="D632" s="2" t="s">
        <v>1772</v>
      </c>
      <c r="E632" s="2">
        <v>18</v>
      </c>
      <c r="F632" s="2">
        <v>84</v>
      </c>
      <c r="G632" s="2">
        <v>26.994959999999999</v>
      </c>
      <c r="H632" s="2">
        <v>26.55462</v>
      </c>
      <c r="I632" s="2">
        <v>26.67398</v>
      </c>
      <c r="J632" s="2">
        <v>26.080729999999999</v>
      </c>
      <c r="K632" s="2">
        <v>26.587060000000001</v>
      </c>
      <c r="L632" s="2">
        <v>26.591640000000002</v>
      </c>
      <c r="M632" t="str">
        <f t="shared" si="9"/>
        <v>P29317</v>
      </c>
      <c r="N632" t="s">
        <v>6996</v>
      </c>
      <c r="O632" t="s">
        <v>1773</v>
      </c>
    </row>
    <row r="633" spans="1:15">
      <c r="A633" s="2" t="s">
        <v>2793</v>
      </c>
      <c r="B633" t="s">
        <v>2792</v>
      </c>
      <c r="C633" s="2" t="s">
        <v>2794</v>
      </c>
      <c r="D633" s="2" t="s">
        <v>2795</v>
      </c>
      <c r="E633" s="2">
        <v>33</v>
      </c>
      <c r="F633" s="2">
        <v>116</v>
      </c>
      <c r="G633" s="2">
        <v>26.77881</v>
      </c>
      <c r="H633" s="2">
        <v>26.46978</v>
      </c>
      <c r="I633" s="2">
        <v>26.2989</v>
      </c>
      <c r="J633" s="2">
        <v>26.172699999999999</v>
      </c>
      <c r="K633" s="2">
        <v>26.605409999999999</v>
      </c>
      <c r="L633" s="2">
        <v>26.585629999999998</v>
      </c>
      <c r="M633" t="str">
        <f t="shared" si="9"/>
        <v>P33176</v>
      </c>
      <c r="N633" t="s">
        <v>6997</v>
      </c>
      <c r="O633" t="s">
        <v>2796</v>
      </c>
    </row>
    <row r="634" spans="1:15">
      <c r="A634" s="2" t="s">
        <v>2592</v>
      </c>
      <c r="B634" t="s">
        <v>2591</v>
      </c>
      <c r="C634" s="2" t="s">
        <v>2593</v>
      </c>
      <c r="D634" s="2" t="s">
        <v>2594</v>
      </c>
      <c r="E634" s="2">
        <v>19</v>
      </c>
      <c r="F634" s="2">
        <v>72</v>
      </c>
      <c r="G634" s="2">
        <v>26.694320000000001</v>
      </c>
      <c r="H634" s="2">
        <v>26.729880000000001</v>
      </c>
      <c r="I634" s="2">
        <v>26.613859999999999</v>
      </c>
      <c r="J634" s="2">
        <v>26.581900000000001</v>
      </c>
      <c r="K634" s="2">
        <v>26.518920000000001</v>
      </c>
      <c r="L634" s="2">
        <v>26.594200000000001</v>
      </c>
      <c r="M634" t="str">
        <f t="shared" si="9"/>
        <v>Q9NZB2</v>
      </c>
      <c r="N634" t="s">
        <v>6998</v>
      </c>
    </row>
    <row r="635" spans="1:15">
      <c r="A635" s="2" t="s">
        <v>829</v>
      </c>
      <c r="B635" t="s">
        <v>828</v>
      </c>
      <c r="C635" s="2" t="s">
        <v>830</v>
      </c>
      <c r="D635" s="2" t="s">
        <v>831</v>
      </c>
      <c r="E635" s="2">
        <v>7</v>
      </c>
      <c r="F635" s="2">
        <v>33</v>
      </c>
      <c r="G635" s="2">
        <v>26.500789999999999</v>
      </c>
      <c r="H635" s="2">
        <v>27.16902</v>
      </c>
      <c r="I635" s="2">
        <v>27.233519999999999</v>
      </c>
      <c r="J635" s="2">
        <v>27.133790000000001</v>
      </c>
      <c r="K635" s="2">
        <v>26.568529999999999</v>
      </c>
      <c r="L635" s="2">
        <v>26.37537</v>
      </c>
      <c r="M635" t="str">
        <f t="shared" si="9"/>
        <v>P30566</v>
      </c>
      <c r="N635" t="s">
        <v>6999</v>
      </c>
      <c r="O635" t="s">
        <v>832</v>
      </c>
    </row>
    <row r="636" spans="1:15">
      <c r="A636" s="2" t="s">
        <v>4036</v>
      </c>
      <c r="B636" t="s">
        <v>4035</v>
      </c>
      <c r="C636" s="2" t="s">
        <v>4037</v>
      </c>
      <c r="D636" s="2" t="s">
        <v>4038</v>
      </c>
      <c r="E636" s="2">
        <v>8</v>
      </c>
      <c r="F636" s="2">
        <v>45</v>
      </c>
      <c r="G636" s="2">
        <v>26.411580000000001</v>
      </c>
      <c r="H636" s="2">
        <v>26.360749999999999</v>
      </c>
      <c r="I636" s="2">
        <v>26.384</v>
      </c>
      <c r="J636" s="2">
        <v>26.547689999999999</v>
      </c>
      <c r="K636" s="2">
        <v>26.56671</v>
      </c>
      <c r="L636" s="2">
        <v>26.701599999999999</v>
      </c>
      <c r="M636" t="str">
        <f t="shared" si="9"/>
        <v>Q9ULA0</v>
      </c>
      <c r="N636" t="s">
        <v>7000</v>
      </c>
      <c r="O636" t="s">
        <v>4039</v>
      </c>
    </row>
    <row r="637" spans="1:15">
      <c r="A637" s="2" t="s">
        <v>4723</v>
      </c>
      <c r="B637" t="s">
        <v>4722</v>
      </c>
      <c r="C637" s="2" t="s">
        <v>4724</v>
      </c>
      <c r="D637" s="2" t="s">
        <v>4725</v>
      </c>
      <c r="E637" s="2">
        <v>4</v>
      </c>
      <c r="F637" s="2">
        <v>28</v>
      </c>
      <c r="G637" s="2">
        <v>25.28556</v>
      </c>
      <c r="H637" s="2">
        <v>26.54307</v>
      </c>
      <c r="I637" s="2">
        <v>26.409230000000001</v>
      </c>
      <c r="J637" s="2">
        <v>26.363340000000001</v>
      </c>
      <c r="K637" s="2">
        <v>26.56033</v>
      </c>
      <c r="L637" s="2">
        <v>26.565460000000002</v>
      </c>
      <c r="M637" t="str">
        <f t="shared" si="9"/>
        <v>P25787</v>
      </c>
      <c r="N637" t="s">
        <v>6770</v>
      </c>
      <c r="O637" t="s">
        <v>4726</v>
      </c>
    </row>
    <row r="638" spans="1:15">
      <c r="A638" s="2" t="s">
        <v>4728</v>
      </c>
      <c r="B638" t="s">
        <v>4727</v>
      </c>
      <c r="C638" s="2" t="s">
        <v>4729</v>
      </c>
      <c r="D638" s="2" t="s">
        <v>4730</v>
      </c>
      <c r="E638" s="2">
        <v>20</v>
      </c>
      <c r="F638" s="2">
        <v>81</v>
      </c>
      <c r="G638" s="2">
        <v>26.28116</v>
      </c>
      <c r="H638" s="2">
        <v>26.079319999999999</v>
      </c>
      <c r="I638" s="2">
        <v>26.041329999999999</v>
      </c>
      <c r="J638" s="2">
        <v>26.546589999999998</v>
      </c>
      <c r="K638" s="2">
        <v>26.58061</v>
      </c>
      <c r="L638" s="2">
        <v>26.424099999999999</v>
      </c>
      <c r="M638" t="str">
        <f t="shared" si="9"/>
        <v>P23634</v>
      </c>
      <c r="N638" t="s">
        <v>7001</v>
      </c>
      <c r="O638" t="s">
        <v>4731</v>
      </c>
    </row>
    <row r="639" spans="1:15">
      <c r="A639" s="2" t="s">
        <v>2105</v>
      </c>
      <c r="B639" t="s">
        <v>2104</v>
      </c>
      <c r="C639" s="2" t="s">
        <v>2106</v>
      </c>
      <c r="D639" s="2" t="s">
        <v>2107</v>
      </c>
      <c r="E639" s="2">
        <v>15</v>
      </c>
      <c r="F639" s="2">
        <v>84</v>
      </c>
      <c r="G639" s="2">
        <v>27.36628</v>
      </c>
      <c r="H639" s="2">
        <v>26.523399999999999</v>
      </c>
      <c r="I639" s="2">
        <v>26.208880000000001</v>
      </c>
      <c r="J639" s="2">
        <v>26.802060000000001</v>
      </c>
      <c r="K639" s="2">
        <v>26.535969999999999</v>
      </c>
      <c r="L639" s="2">
        <v>26.245229999999999</v>
      </c>
      <c r="M639" t="str">
        <f t="shared" si="9"/>
        <v>P07237</v>
      </c>
      <c r="N639" t="s">
        <v>7002</v>
      </c>
      <c r="O639" t="s">
        <v>2108</v>
      </c>
    </row>
    <row r="640" spans="1:15">
      <c r="A640" s="2" t="s">
        <v>4789</v>
      </c>
      <c r="B640" t="s">
        <v>4788</v>
      </c>
      <c r="C640" s="2" t="s">
        <v>4790</v>
      </c>
      <c r="D640" s="2" t="s">
        <v>4791</v>
      </c>
      <c r="E640" s="2">
        <v>7</v>
      </c>
      <c r="F640" s="2">
        <v>28</v>
      </c>
      <c r="G640" s="2">
        <v>26.52768</v>
      </c>
      <c r="H640" s="2">
        <v>25.67831</v>
      </c>
      <c r="I640" s="2">
        <v>25.917459999999998</v>
      </c>
      <c r="J640" s="2">
        <v>26.51605</v>
      </c>
      <c r="K640" s="2">
        <v>26.190919999999998</v>
      </c>
      <c r="L640" s="2">
        <v>26.58276</v>
      </c>
      <c r="M640" t="str">
        <f t="shared" si="9"/>
        <v>P07195</v>
      </c>
      <c r="O640" t="s">
        <v>4792</v>
      </c>
    </row>
    <row r="641" spans="1:15">
      <c r="A641" s="2" t="s">
        <v>1983</v>
      </c>
      <c r="B641" t="s">
        <v>1982</v>
      </c>
      <c r="C641" s="2" t="s">
        <v>1984</v>
      </c>
      <c r="D641" s="2" t="s">
        <v>1985</v>
      </c>
      <c r="E641" s="2">
        <v>31</v>
      </c>
      <c r="F641" s="2">
        <v>137</v>
      </c>
      <c r="G641" s="2">
        <v>26.961020000000001</v>
      </c>
      <c r="H641" s="2">
        <v>26.80255</v>
      </c>
      <c r="I641" s="2">
        <v>26.953050000000001</v>
      </c>
      <c r="J641" s="2">
        <v>26.886109999999999</v>
      </c>
      <c r="K641" s="2">
        <v>26.508980000000001</v>
      </c>
      <c r="L641" s="2">
        <v>26.510459999999998</v>
      </c>
      <c r="M641" t="str">
        <f t="shared" si="9"/>
        <v>Q92538</v>
      </c>
      <c r="N641" t="s">
        <v>7003</v>
      </c>
      <c r="O641" t="s">
        <v>1986</v>
      </c>
    </row>
    <row r="642" spans="1:15">
      <c r="A642" s="2" t="s">
        <v>2043</v>
      </c>
      <c r="B642" t="s">
        <v>2042</v>
      </c>
      <c r="C642" s="2" t="s">
        <v>2044</v>
      </c>
      <c r="D642" s="2" t="s">
        <v>2045</v>
      </c>
      <c r="E642" s="2">
        <v>18</v>
      </c>
      <c r="F642" s="2">
        <v>78</v>
      </c>
      <c r="G642" s="2">
        <v>27.025279999999999</v>
      </c>
      <c r="H642" s="2">
        <v>26.504760000000001</v>
      </c>
      <c r="I642" s="2">
        <v>26.53952</v>
      </c>
      <c r="J642" s="2">
        <v>26.50705</v>
      </c>
      <c r="K642" s="2">
        <v>26.42803</v>
      </c>
      <c r="L642" s="2">
        <v>26.651160000000001</v>
      </c>
      <c r="M642" t="str">
        <f t="shared" si="9"/>
        <v>Q92973</v>
      </c>
      <c r="N642" t="s">
        <v>7004</v>
      </c>
      <c r="O642" t="s">
        <v>2046</v>
      </c>
    </row>
    <row r="643" spans="1:15">
      <c r="A643" s="2" t="s">
        <v>5105</v>
      </c>
      <c r="B643" t="s">
        <v>5104</v>
      </c>
      <c r="C643" s="2" t="s">
        <v>5106</v>
      </c>
      <c r="D643" s="2" t="s">
        <v>5107</v>
      </c>
      <c r="E643" s="2">
        <v>9</v>
      </c>
      <c r="F643" s="2">
        <v>30</v>
      </c>
      <c r="G643" s="2">
        <v>26.316020000000002</v>
      </c>
      <c r="H643" s="2">
        <v>25.690570000000001</v>
      </c>
      <c r="I643" s="2">
        <v>25.731249999999999</v>
      </c>
      <c r="J643" s="2">
        <v>26.49963</v>
      </c>
      <c r="K643" s="2">
        <v>26.434629999999999</v>
      </c>
      <c r="L643" s="2">
        <v>26.577590000000001</v>
      </c>
      <c r="M643" t="str">
        <f t="shared" ref="M643:M706" si="10">MID(A643,1,6)</f>
        <v>P78310</v>
      </c>
      <c r="N643" t="s">
        <v>7005</v>
      </c>
      <c r="O643" t="s">
        <v>5108</v>
      </c>
    </row>
    <row r="644" spans="1:15">
      <c r="A644" s="2" t="s">
        <v>3639</v>
      </c>
      <c r="B644" t="s">
        <v>3638</v>
      </c>
      <c r="C644" s="2" t="s">
        <v>3640</v>
      </c>
      <c r="D644" s="2" t="s">
        <v>3641</v>
      </c>
      <c r="E644" s="2">
        <v>8</v>
      </c>
      <c r="F644" s="2">
        <v>19</v>
      </c>
      <c r="G644" s="2">
        <v>25.082450000000001</v>
      </c>
      <c r="H644" s="2">
        <v>26.640450000000001</v>
      </c>
      <c r="I644" s="2">
        <v>25.978539999999999</v>
      </c>
      <c r="J644" s="2">
        <v>26.605270000000001</v>
      </c>
      <c r="K644" s="2">
        <v>25.72458</v>
      </c>
      <c r="L644" s="2">
        <v>26.489699999999999</v>
      </c>
      <c r="M644" t="str">
        <f t="shared" si="10"/>
        <v>Q9BRX2</v>
      </c>
      <c r="N644" t="s">
        <v>7006</v>
      </c>
      <c r="O644" t="s">
        <v>3642</v>
      </c>
    </row>
    <row r="645" spans="1:15">
      <c r="A645" s="2" t="s">
        <v>4012</v>
      </c>
      <c r="B645" t="s">
        <v>4011</v>
      </c>
      <c r="C645" s="2" t="s">
        <v>4013</v>
      </c>
      <c r="D645" s="2" t="s">
        <v>4014</v>
      </c>
      <c r="E645" s="2">
        <v>20</v>
      </c>
      <c r="F645" s="2">
        <v>90</v>
      </c>
      <c r="G645" s="2">
        <v>26.481120000000001</v>
      </c>
      <c r="H645" s="2">
        <v>26.39751</v>
      </c>
      <c r="I645" s="2">
        <v>26.308759999999999</v>
      </c>
      <c r="J645" s="2">
        <v>26.808579999999999</v>
      </c>
      <c r="K645" s="2">
        <v>26.458200000000001</v>
      </c>
      <c r="L645" s="2">
        <v>26.479099999999999</v>
      </c>
      <c r="M645" t="str">
        <f t="shared" si="10"/>
        <v>O00425</v>
      </c>
      <c r="N645" t="s">
        <v>7007</v>
      </c>
      <c r="O645" t="s">
        <v>4015</v>
      </c>
    </row>
    <row r="646" spans="1:15">
      <c r="A646" s="2" t="s">
        <v>2798</v>
      </c>
      <c r="B646" t="s">
        <v>2797</v>
      </c>
      <c r="C646" s="2" t="s">
        <v>2799</v>
      </c>
      <c r="D646" s="2" t="s">
        <v>2800</v>
      </c>
      <c r="E646" s="2">
        <v>4</v>
      </c>
      <c r="F646" s="2">
        <v>8</v>
      </c>
      <c r="G646" s="2">
        <v>26.529869999999999</v>
      </c>
      <c r="H646" s="2">
        <v>26.54194</v>
      </c>
      <c r="I646" s="2">
        <v>26.460190000000001</v>
      </c>
      <c r="J646" s="2">
        <v>26.315380000000001</v>
      </c>
      <c r="K646" s="2">
        <v>26.49325</v>
      </c>
      <c r="L646" s="2">
        <v>26.470739999999999</v>
      </c>
      <c r="M646" t="str">
        <f t="shared" si="10"/>
        <v>P84103</v>
      </c>
      <c r="N646" t="s">
        <v>7008</v>
      </c>
      <c r="O646" t="s">
        <v>2801</v>
      </c>
    </row>
    <row r="647" spans="1:15">
      <c r="A647" s="2" t="s">
        <v>4233</v>
      </c>
      <c r="B647" t="s">
        <v>4232</v>
      </c>
      <c r="C647" s="2" t="s">
        <v>4234</v>
      </c>
      <c r="D647" s="2" t="s">
        <v>4235</v>
      </c>
      <c r="E647" s="2">
        <v>10</v>
      </c>
      <c r="F647" s="2">
        <v>21</v>
      </c>
      <c r="G647" s="2">
        <v>26.183440000000001</v>
      </c>
      <c r="H647" s="2">
        <v>26.172319999999999</v>
      </c>
      <c r="I647" s="2">
        <v>25.744199999999999</v>
      </c>
      <c r="J647" s="2">
        <v>26.459009999999999</v>
      </c>
      <c r="K647" s="2">
        <v>26.462219999999999</v>
      </c>
      <c r="L647" s="2">
        <v>26.181619999999999</v>
      </c>
      <c r="M647" t="str">
        <f t="shared" si="10"/>
        <v>P24752</v>
      </c>
      <c r="N647" t="s">
        <v>7009</v>
      </c>
      <c r="O647" t="s">
        <v>4236</v>
      </c>
    </row>
    <row r="648" spans="1:15">
      <c r="A648" s="2" t="s">
        <v>1428</v>
      </c>
      <c r="B648" t="s">
        <v>1427</v>
      </c>
      <c r="C648" s="2" t="s">
        <v>1429</v>
      </c>
      <c r="D648" s="2" t="s">
        <v>1430</v>
      </c>
      <c r="E648" s="2">
        <v>27</v>
      </c>
      <c r="F648" s="2">
        <v>136</v>
      </c>
      <c r="G648" s="2">
        <v>27.023060000000001</v>
      </c>
      <c r="H648" s="2">
        <v>26.68525</v>
      </c>
      <c r="I648" s="2">
        <v>26.791789999999999</v>
      </c>
      <c r="J648" s="2">
        <v>26.269850000000002</v>
      </c>
      <c r="K648" s="2">
        <v>26.544779999999999</v>
      </c>
      <c r="L648" s="2">
        <v>26.450209999999998</v>
      </c>
      <c r="M648" t="str">
        <f t="shared" si="10"/>
        <v>O60716</v>
      </c>
      <c r="N648" t="s">
        <v>7010</v>
      </c>
      <c r="O648" t="s">
        <v>1431</v>
      </c>
    </row>
    <row r="649" spans="1:15">
      <c r="A649" s="2" t="s">
        <v>567</v>
      </c>
      <c r="B649" t="s">
        <v>566</v>
      </c>
      <c r="C649" s="2" t="s">
        <v>568</v>
      </c>
      <c r="D649" s="2" t="s">
        <v>569</v>
      </c>
      <c r="E649" s="2">
        <v>5</v>
      </c>
      <c r="F649" s="2">
        <v>23</v>
      </c>
      <c r="G649" s="2">
        <v>26.020050000000001</v>
      </c>
      <c r="H649" s="2">
        <v>27.837199999999999</v>
      </c>
      <c r="I649" s="2">
        <v>27.536899999999999</v>
      </c>
      <c r="J649" s="2">
        <v>26.44566</v>
      </c>
      <c r="K649" s="2">
        <v>26.639479999999999</v>
      </c>
      <c r="L649" s="2">
        <v>25.950340000000001</v>
      </c>
      <c r="M649" t="str">
        <f t="shared" si="10"/>
        <v>P37108</v>
      </c>
      <c r="N649" t="s">
        <v>7011</v>
      </c>
      <c r="O649" t="s">
        <v>570</v>
      </c>
    </row>
    <row r="650" spans="1:15">
      <c r="A650" s="2" t="s">
        <v>1934</v>
      </c>
      <c r="B650" t="s">
        <v>1933</v>
      </c>
      <c r="C650" s="2" t="s">
        <v>1935</v>
      </c>
      <c r="D650" s="2" t="s">
        <v>1936</v>
      </c>
      <c r="E650" s="2">
        <v>7</v>
      </c>
      <c r="F650" s="2">
        <v>19</v>
      </c>
      <c r="G650" s="2">
        <v>26.776309999999999</v>
      </c>
      <c r="H650" s="2">
        <v>27.100989999999999</v>
      </c>
      <c r="I650" s="2">
        <v>26.17295</v>
      </c>
      <c r="J650" s="2">
        <v>25.94051</v>
      </c>
      <c r="K650" s="2">
        <v>26.592490000000002</v>
      </c>
      <c r="L650" s="2">
        <v>26.430489999999999</v>
      </c>
      <c r="M650" t="str">
        <f t="shared" si="10"/>
        <v>P52597</v>
      </c>
      <c r="N650" t="s">
        <v>7012</v>
      </c>
      <c r="O650" t="s">
        <v>1937</v>
      </c>
    </row>
    <row r="651" spans="1:15">
      <c r="A651" s="2" t="s">
        <v>2203</v>
      </c>
      <c r="B651" t="s">
        <v>2202</v>
      </c>
      <c r="C651" s="2" t="s">
        <v>2204</v>
      </c>
      <c r="D651" s="2" t="s">
        <v>2205</v>
      </c>
      <c r="E651" s="2">
        <v>7</v>
      </c>
      <c r="F651" s="2">
        <v>22</v>
      </c>
      <c r="G651" s="2">
        <v>26.97334</v>
      </c>
      <c r="H651" s="2">
        <v>26.446909999999999</v>
      </c>
      <c r="I651" s="2">
        <v>26.53295</v>
      </c>
      <c r="J651" s="2">
        <v>26.184349999999998</v>
      </c>
      <c r="K651" s="2">
        <v>26.425650000000001</v>
      </c>
      <c r="L651" s="2">
        <v>26.675059999999998</v>
      </c>
      <c r="M651" t="str">
        <f t="shared" si="10"/>
        <v>P63104</v>
      </c>
      <c r="N651" t="s">
        <v>7013</v>
      </c>
      <c r="O651" t="s">
        <v>2206</v>
      </c>
    </row>
    <row r="652" spans="1:15">
      <c r="A652" s="2" t="s">
        <v>4856</v>
      </c>
      <c r="B652" t="s">
        <v>4855</v>
      </c>
      <c r="C652" s="2" t="s">
        <v>4857</v>
      </c>
      <c r="D652" s="2" t="s">
        <v>4858</v>
      </c>
      <c r="E652" s="2">
        <v>21</v>
      </c>
      <c r="F652" s="2">
        <v>111</v>
      </c>
      <c r="G652" s="2">
        <v>26.192689999999999</v>
      </c>
      <c r="H652" s="2">
        <v>25.8842</v>
      </c>
      <c r="I652" s="2">
        <v>25.805060000000001</v>
      </c>
      <c r="J652" s="2">
        <v>26.251729999999998</v>
      </c>
      <c r="K652" s="2">
        <v>26.419280000000001</v>
      </c>
      <c r="L652" s="2">
        <v>26.488150000000001</v>
      </c>
      <c r="M652" t="str">
        <f t="shared" si="10"/>
        <v>P55072</v>
      </c>
      <c r="N652" t="s">
        <v>7014</v>
      </c>
      <c r="O652" t="s">
        <v>4859</v>
      </c>
    </row>
    <row r="653" spans="1:15">
      <c r="A653" s="2" t="s">
        <v>4620</v>
      </c>
      <c r="B653" t="s">
        <v>4619</v>
      </c>
      <c r="C653" s="2" t="s">
        <v>4621</v>
      </c>
      <c r="D653" s="2" t="s">
        <v>4622</v>
      </c>
      <c r="E653" s="2">
        <v>51</v>
      </c>
      <c r="F653" s="2">
        <v>145</v>
      </c>
      <c r="G653" s="2">
        <v>24.3245</v>
      </c>
      <c r="H653" s="2">
        <v>27.02918</v>
      </c>
      <c r="I653" s="2">
        <v>26.904489999999999</v>
      </c>
      <c r="J653" s="2">
        <v>26.416589999999999</v>
      </c>
      <c r="K653" s="2">
        <v>26.37687</v>
      </c>
      <c r="L653" s="2">
        <v>26.574719999999999</v>
      </c>
      <c r="M653" t="str">
        <f t="shared" si="10"/>
        <v>Q7Z6Z7</v>
      </c>
      <c r="N653" t="s">
        <v>7015</v>
      </c>
      <c r="O653" t="s">
        <v>4623</v>
      </c>
    </row>
    <row r="654" spans="1:15">
      <c r="A654" s="2" t="s">
        <v>4243</v>
      </c>
      <c r="B654" t="s">
        <v>4242</v>
      </c>
      <c r="C654" s="2" t="s">
        <v>4244</v>
      </c>
      <c r="D654" s="2" t="s">
        <v>4245</v>
      </c>
      <c r="E654" s="2">
        <v>25</v>
      </c>
      <c r="F654" s="2">
        <v>98</v>
      </c>
      <c r="G654" s="2">
        <v>26.406829999999999</v>
      </c>
      <c r="H654" s="2">
        <v>25.986830000000001</v>
      </c>
      <c r="I654" s="2">
        <v>26.087399999999999</v>
      </c>
      <c r="J654" s="2">
        <v>26.237359999999999</v>
      </c>
      <c r="K654" s="2">
        <v>26.62923</v>
      </c>
      <c r="L654" s="2">
        <v>26.415109999999999</v>
      </c>
      <c r="M654" t="str">
        <f t="shared" si="10"/>
        <v>P42704</v>
      </c>
      <c r="N654" t="s">
        <v>7016</v>
      </c>
      <c r="O654" t="s">
        <v>4246</v>
      </c>
    </row>
    <row r="655" spans="1:15">
      <c r="A655" s="2" t="s">
        <v>2866</v>
      </c>
      <c r="B655" t="s">
        <v>2865</v>
      </c>
      <c r="C655" s="2" t="s">
        <v>2867</v>
      </c>
      <c r="D655" s="2" t="s">
        <v>2868</v>
      </c>
      <c r="E655" s="2">
        <v>20</v>
      </c>
      <c r="F655" s="2">
        <v>89</v>
      </c>
      <c r="G655" s="2">
        <v>26.570730000000001</v>
      </c>
      <c r="H655" s="2">
        <v>26.514710000000001</v>
      </c>
      <c r="I655" s="2">
        <v>26.375710000000002</v>
      </c>
      <c r="J655" s="2">
        <v>26.725200000000001</v>
      </c>
      <c r="K655" s="2">
        <v>26.276820000000001</v>
      </c>
      <c r="L655" s="2">
        <v>26.37416</v>
      </c>
      <c r="M655" t="str">
        <f t="shared" si="10"/>
        <v>Q9UG63</v>
      </c>
    </row>
    <row r="656" spans="1:15">
      <c r="A656" s="2" t="s">
        <v>1845</v>
      </c>
      <c r="B656" t="s">
        <v>1844</v>
      </c>
      <c r="C656" s="2" t="s">
        <v>1846</v>
      </c>
      <c r="D656" s="2" t="s">
        <v>1847</v>
      </c>
      <c r="E656" s="2">
        <v>8</v>
      </c>
      <c r="F656" s="2">
        <v>23</v>
      </c>
      <c r="G656" s="2">
        <v>25.27636</v>
      </c>
      <c r="H656" s="2">
        <v>27.287269999999999</v>
      </c>
      <c r="I656" s="2">
        <v>27.272839999999999</v>
      </c>
      <c r="J656" s="2">
        <v>26.336849999999998</v>
      </c>
      <c r="K656" s="2">
        <v>26.849</v>
      </c>
      <c r="L656" s="2">
        <v>25.803170000000001</v>
      </c>
      <c r="M656" t="str">
        <f t="shared" si="10"/>
        <v>Q9GZZ1</v>
      </c>
      <c r="N656" t="s">
        <v>7017</v>
      </c>
      <c r="O656" t="s">
        <v>1848</v>
      </c>
    </row>
    <row r="657" spans="1:15">
      <c r="A657" s="2" t="s">
        <v>4784</v>
      </c>
      <c r="B657" t="s">
        <v>4783</v>
      </c>
      <c r="C657" s="2" t="s">
        <v>4785</v>
      </c>
      <c r="D657" s="2" t="s">
        <v>4786</v>
      </c>
      <c r="E657" s="2">
        <v>16</v>
      </c>
      <c r="F657" s="2">
        <v>75</v>
      </c>
      <c r="G657" s="2">
        <v>26.460560000000001</v>
      </c>
      <c r="H657" s="2">
        <v>25.51662</v>
      </c>
      <c r="I657" s="2">
        <v>25.77721</v>
      </c>
      <c r="J657" s="2">
        <v>26.447019999999998</v>
      </c>
      <c r="K657" s="2">
        <v>26.303319999999999</v>
      </c>
      <c r="L657" s="2">
        <v>26.209399999999999</v>
      </c>
      <c r="M657" t="str">
        <f t="shared" si="10"/>
        <v>P40939</v>
      </c>
      <c r="N657" t="s">
        <v>7018</v>
      </c>
      <c r="O657" t="s">
        <v>4787</v>
      </c>
    </row>
    <row r="658" spans="1:15">
      <c r="A658" s="2" t="s">
        <v>4197</v>
      </c>
      <c r="B658" t="s">
        <v>4196</v>
      </c>
      <c r="C658" s="2" t="s">
        <v>4198</v>
      </c>
      <c r="D658" s="2" t="s">
        <v>4199</v>
      </c>
      <c r="E658" s="2">
        <v>13</v>
      </c>
      <c r="F658" s="2">
        <v>52</v>
      </c>
      <c r="G658" s="2">
        <v>26.308330000000002</v>
      </c>
      <c r="H658" s="2">
        <v>25.93384</v>
      </c>
      <c r="I658" s="2">
        <v>25.804770000000001</v>
      </c>
      <c r="J658" s="2">
        <v>25.944520000000001</v>
      </c>
      <c r="K658" s="2">
        <v>26.509709999999998</v>
      </c>
      <c r="L658" s="2">
        <v>26.30105</v>
      </c>
      <c r="M658" t="str">
        <f t="shared" si="10"/>
        <v>P23246</v>
      </c>
      <c r="N658" t="s">
        <v>7019</v>
      </c>
      <c r="O658" t="s">
        <v>4200</v>
      </c>
    </row>
    <row r="659" spans="1:15">
      <c r="A659" s="2" t="s">
        <v>1051</v>
      </c>
      <c r="B659" t="s">
        <v>1050</v>
      </c>
      <c r="C659" s="2" t="s">
        <v>1052</v>
      </c>
      <c r="D659" s="2" t="s">
        <v>1053</v>
      </c>
      <c r="E659" s="2">
        <v>12</v>
      </c>
      <c r="F659" s="2">
        <v>52</v>
      </c>
      <c r="G659" s="2">
        <v>27.075109999999999</v>
      </c>
      <c r="H659" s="2">
        <v>27.163080000000001</v>
      </c>
      <c r="I659" s="2">
        <v>26.363430000000001</v>
      </c>
      <c r="J659" s="2">
        <v>26.63298</v>
      </c>
      <c r="K659" s="2">
        <v>26.265080000000001</v>
      </c>
      <c r="L659" s="2">
        <v>25.950669999999999</v>
      </c>
      <c r="M659" t="str">
        <f t="shared" si="10"/>
        <v>P62191</v>
      </c>
      <c r="N659" t="s">
        <v>7020</v>
      </c>
      <c r="O659" t="s">
        <v>1054</v>
      </c>
    </row>
    <row r="660" spans="1:15">
      <c r="A660" s="2" t="s">
        <v>3608</v>
      </c>
      <c r="B660" t="s">
        <v>3607</v>
      </c>
      <c r="C660" s="2" t="s">
        <v>3609</v>
      </c>
      <c r="D660" s="2" t="s">
        <v>3610</v>
      </c>
      <c r="E660" s="2">
        <v>4</v>
      </c>
      <c r="F660" s="2">
        <v>17</v>
      </c>
      <c r="G660" s="2">
        <v>26.284870000000002</v>
      </c>
      <c r="H660" s="2">
        <v>26.08728</v>
      </c>
      <c r="I660" s="2">
        <v>26.1266</v>
      </c>
      <c r="J660" s="2">
        <v>26.419779999999999</v>
      </c>
      <c r="K660" s="2">
        <v>26.26005</v>
      </c>
      <c r="L660" s="2">
        <v>26.104859999999999</v>
      </c>
      <c r="M660" t="str">
        <f t="shared" si="10"/>
        <v>Q14847</v>
      </c>
      <c r="N660" t="s">
        <v>7021</v>
      </c>
      <c r="O660" t="s">
        <v>1799</v>
      </c>
    </row>
    <row r="661" spans="1:15">
      <c r="A661" s="2" t="s">
        <v>5155</v>
      </c>
      <c r="B661" t="s">
        <v>5154</v>
      </c>
      <c r="C661" s="2" t="s">
        <v>5156</v>
      </c>
      <c r="D661" s="2" t="s">
        <v>5157</v>
      </c>
      <c r="E661" s="2">
        <v>11</v>
      </c>
      <c r="F661" s="2">
        <v>66</v>
      </c>
      <c r="G661" s="2">
        <v>26.281659999999999</v>
      </c>
      <c r="H661" s="2">
        <v>26.091819999999998</v>
      </c>
      <c r="I661" s="2">
        <v>25.85951</v>
      </c>
      <c r="J661" s="2">
        <v>26.60399</v>
      </c>
      <c r="K661" s="2">
        <v>26.22334</v>
      </c>
      <c r="L661" s="2">
        <v>26.250859999999999</v>
      </c>
      <c r="M661" t="str">
        <f t="shared" si="10"/>
        <v>Q9Y285</v>
      </c>
      <c r="O661" t="s">
        <v>5158</v>
      </c>
    </row>
    <row r="662" spans="1:15">
      <c r="A662" s="2" t="s">
        <v>4876</v>
      </c>
      <c r="B662" t="s">
        <v>4875</v>
      </c>
      <c r="C662" s="2" t="s">
        <v>4877</v>
      </c>
      <c r="D662" s="2" t="s">
        <v>4878</v>
      </c>
      <c r="E662" s="2">
        <v>17</v>
      </c>
      <c r="F662" s="2">
        <v>85</v>
      </c>
      <c r="G662" s="2">
        <v>26.111820000000002</v>
      </c>
      <c r="H662" s="2">
        <v>25.57516</v>
      </c>
      <c r="I662" s="2">
        <v>25.53445</v>
      </c>
      <c r="J662" s="2">
        <v>26.11525</v>
      </c>
      <c r="K662" s="2">
        <v>26.29355</v>
      </c>
      <c r="L662" s="2">
        <v>26.250430000000001</v>
      </c>
      <c r="M662" t="str">
        <f t="shared" si="10"/>
        <v>P09874</v>
      </c>
      <c r="N662" t="s">
        <v>7022</v>
      </c>
      <c r="O662" t="s">
        <v>4879</v>
      </c>
    </row>
    <row r="663" spans="1:15">
      <c r="A663" s="2" t="s">
        <v>5687</v>
      </c>
      <c r="B663" t="s">
        <v>5686</v>
      </c>
      <c r="C663" s="2" t="s">
        <v>5688</v>
      </c>
      <c r="D663" s="2" t="s">
        <v>5689</v>
      </c>
      <c r="E663" s="2">
        <v>5</v>
      </c>
      <c r="F663" s="2">
        <v>14</v>
      </c>
      <c r="G663" s="2">
        <v>25.23367</v>
      </c>
      <c r="H663" s="2">
        <v>25.560580000000002</v>
      </c>
      <c r="I663" s="2">
        <v>24.873290000000001</v>
      </c>
      <c r="J663" s="2">
        <v>26.239049999999999</v>
      </c>
      <c r="K663" s="2">
        <v>25.532730000000001</v>
      </c>
      <c r="L663" s="2">
        <v>26.295210000000001</v>
      </c>
      <c r="M663" t="str">
        <f t="shared" si="10"/>
        <v>O14979</v>
      </c>
      <c r="N663" t="s">
        <v>7023</v>
      </c>
      <c r="O663" t="s">
        <v>5690</v>
      </c>
    </row>
    <row r="664" spans="1:15">
      <c r="A664" s="2" t="s">
        <v>2710</v>
      </c>
      <c r="B664" t="s">
        <v>2709</v>
      </c>
      <c r="C664" s="2" t="s">
        <v>2711</v>
      </c>
      <c r="D664" s="2" t="s">
        <v>2712</v>
      </c>
      <c r="E664" s="2">
        <v>8</v>
      </c>
      <c r="F664" s="2">
        <v>20</v>
      </c>
      <c r="G664" s="2">
        <v>26.921620000000001</v>
      </c>
      <c r="H664" s="2">
        <v>26.140260000000001</v>
      </c>
      <c r="I664" s="2">
        <v>26.178889999999999</v>
      </c>
      <c r="J664" s="2">
        <v>26.58362</v>
      </c>
      <c r="K664" s="2">
        <v>26.102129999999999</v>
      </c>
      <c r="L664" s="2">
        <v>26.238849999999999</v>
      </c>
      <c r="M664" t="str">
        <f t="shared" si="10"/>
        <v>P08754</v>
      </c>
      <c r="N664" t="s">
        <v>7024</v>
      </c>
      <c r="O664" t="s">
        <v>2713</v>
      </c>
    </row>
    <row r="665" spans="1:15">
      <c r="A665" s="2" t="s">
        <v>3407</v>
      </c>
      <c r="B665" t="s">
        <v>3406</v>
      </c>
      <c r="C665" s="2" t="s">
        <v>3408</v>
      </c>
      <c r="D665" s="2" t="s">
        <v>3409</v>
      </c>
      <c r="E665" s="2">
        <v>18</v>
      </c>
      <c r="F665" s="2">
        <v>78</v>
      </c>
      <c r="G665" s="2">
        <v>26.462430000000001</v>
      </c>
      <c r="H665" s="2">
        <v>26.036930000000002</v>
      </c>
      <c r="I665" s="2">
        <v>25.99512</v>
      </c>
      <c r="J665" s="2">
        <v>26.272860000000001</v>
      </c>
      <c r="K665" s="2">
        <v>26.111219999999999</v>
      </c>
      <c r="L665" s="2">
        <v>26.210930000000001</v>
      </c>
      <c r="M665" t="str">
        <f t="shared" si="10"/>
        <v>Q9UHB9</v>
      </c>
      <c r="N665" t="s">
        <v>7025</v>
      </c>
      <c r="O665" t="s">
        <v>3410</v>
      </c>
    </row>
    <row r="666" spans="1:15">
      <c r="A666" s="2" t="s">
        <v>3369</v>
      </c>
      <c r="B666" t="s">
        <v>3368</v>
      </c>
      <c r="C666" s="2" t="s">
        <v>3370</v>
      </c>
      <c r="D666" s="2" t="s">
        <v>3371</v>
      </c>
      <c r="E666" s="2">
        <v>18</v>
      </c>
      <c r="F666" s="2">
        <v>30</v>
      </c>
      <c r="G666" s="2">
        <v>26.152480000000001</v>
      </c>
      <c r="H666" s="2">
        <v>25.422999999999998</v>
      </c>
      <c r="I666" s="2">
        <v>26.125499999999999</v>
      </c>
      <c r="J666" s="2">
        <v>26.3033</v>
      </c>
      <c r="K666" s="2">
        <v>26.202449999999999</v>
      </c>
      <c r="L666" s="2">
        <v>25.543330000000001</v>
      </c>
      <c r="M666" t="str">
        <f t="shared" si="10"/>
        <v>P68366</v>
      </c>
      <c r="N666" t="s">
        <v>6745</v>
      </c>
      <c r="O666" t="s">
        <v>3372</v>
      </c>
    </row>
    <row r="667" spans="1:15">
      <c r="A667" s="2" t="s">
        <v>4606</v>
      </c>
      <c r="B667" t="s">
        <v>4605</v>
      </c>
      <c r="C667" s="2" t="s">
        <v>4607</v>
      </c>
      <c r="D667" s="2" t="s">
        <v>4608</v>
      </c>
      <c r="E667" s="2">
        <v>20</v>
      </c>
      <c r="F667" s="2">
        <v>82</v>
      </c>
      <c r="G667" s="2">
        <v>25.842590000000001</v>
      </c>
      <c r="H667" s="2">
        <v>25.61919</v>
      </c>
      <c r="I667" s="2">
        <v>25.91114</v>
      </c>
      <c r="J667" s="2">
        <v>26.195820000000001</v>
      </c>
      <c r="K667" s="2">
        <v>26.083100000000002</v>
      </c>
      <c r="L667" s="2">
        <v>26.20337</v>
      </c>
      <c r="M667" t="str">
        <f t="shared" si="10"/>
        <v>Q15436</v>
      </c>
      <c r="N667" t="s">
        <v>7026</v>
      </c>
      <c r="O667" t="s">
        <v>4609</v>
      </c>
    </row>
    <row r="668" spans="1:15">
      <c r="A668" s="2" t="s">
        <v>4823</v>
      </c>
      <c r="B668" t="s">
        <v>4822</v>
      </c>
      <c r="C668" s="2" t="s">
        <v>4824</v>
      </c>
      <c r="D668" s="2" t="s">
        <v>4825</v>
      </c>
      <c r="E668" s="2">
        <v>7</v>
      </c>
      <c r="F668" s="2">
        <v>24</v>
      </c>
      <c r="G668" s="2">
        <v>26.248470000000001</v>
      </c>
      <c r="H668" s="2">
        <v>26.112069999999999</v>
      </c>
      <c r="I668" s="2">
        <v>25.994810000000001</v>
      </c>
      <c r="J668" s="2">
        <v>25.90878</v>
      </c>
      <c r="K668" s="2">
        <v>26.860769999999999</v>
      </c>
      <c r="L668" s="2">
        <v>26.193059999999999</v>
      </c>
      <c r="M668" t="str">
        <f t="shared" si="10"/>
        <v>Q13433</v>
      </c>
      <c r="N668" t="s">
        <v>7027</v>
      </c>
      <c r="O668" t="s">
        <v>1600</v>
      </c>
    </row>
    <row r="669" spans="1:15">
      <c r="A669" s="2" t="s">
        <v>4483</v>
      </c>
      <c r="B669" t="s">
        <v>4482</v>
      </c>
      <c r="C669" s="2" t="s">
        <v>4484</v>
      </c>
      <c r="D669" s="2" t="s">
        <v>4485</v>
      </c>
      <c r="E669" s="2">
        <v>3</v>
      </c>
      <c r="F669" s="2">
        <v>16</v>
      </c>
      <c r="G669" s="2">
        <v>26.0182</v>
      </c>
      <c r="H669" s="2">
        <v>25.93188</v>
      </c>
      <c r="I669" s="2">
        <v>25.772079999999999</v>
      </c>
      <c r="J669" s="2">
        <v>26.47936</v>
      </c>
      <c r="K669" s="2">
        <v>26.005109999999998</v>
      </c>
      <c r="L669" s="2">
        <v>26.189520000000002</v>
      </c>
      <c r="M669" t="str">
        <f t="shared" si="10"/>
        <v>O00487</v>
      </c>
      <c r="N669" t="s">
        <v>7028</v>
      </c>
      <c r="O669" t="s">
        <v>4486</v>
      </c>
    </row>
    <row r="670" spans="1:15">
      <c r="A670" s="2" t="s">
        <v>1028</v>
      </c>
      <c r="B670" t="s">
        <v>1027</v>
      </c>
      <c r="C670" s="2" t="s">
        <v>1029</v>
      </c>
      <c r="D670" s="2" t="s">
        <v>1030</v>
      </c>
      <c r="E670" s="2">
        <v>16</v>
      </c>
      <c r="F670" s="2">
        <v>73</v>
      </c>
      <c r="G670" s="2">
        <v>27.084669999999999</v>
      </c>
      <c r="H670" s="2">
        <v>26.3782</v>
      </c>
      <c r="I670" s="2">
        <v>26.416640000000001</v>
      </c>
      <c r="J670" s="2">
        <v>25.788229999999999</v>
      </c>
      <c r="K670" s="2">
        <v>26.25874</v>
      </c>
      <c r="L670" s="2">
        <v>26.181280000000001</v>
      </c>
      <c r="M670" t="str">
        <f t="shared" si="10"/>
        <v>Q71RC2</v>
      </c>
      <c r="N670" t="s">
        <v>7029</v>
      </c>
      <c r="O670" t="s">
        <v>1031</v>
      </c>
    </row>
    <row r="671" spans="1:15">
      <c r="A671" s="2" t="s">
        <v>2173</v>
      </c>
      <c r="B671" t="s">
        <v>2172</v>
      </c>
      <c r="C671" s="2" t="s">
        <v>2174</v>
      </c>
      <c r="D671" s="2" t="s">
        <v>2175</v>
      </c>
      <c r="E671" s="2">
        <v>38</v>
      </c>
      <c r="F671" s="2">
        <v>95</v>
      </c>
      <c r="G671" s="2">
        <v>25.700099999999999</v>
      </c>
      <c r="H671" s="2">
        <v>26.676539999999999</v>
      </c>
      <c r="I671" s="2">
        <v>26.601019999999998</v>
      </c>
      <c r="J671" s="2">
        <v>26.174910000000001</v>
      </c>
      <c r="K671" s="2">
        <v>25.951339999999998</v>
      </c>
      <c r="L671" s="2">
        <v>26.263850000000001</v>
      </c>
      <c r="M671" t="str">
        <f t="shared" si="10"/>
        <v>Q9ULT8</v>
      </c>
      <c r="N671" t="s">
        <v>7030</v>
      </c>
      <c r="O671" t="s">
        <v>2176</v>
      </c>
    </row>
    <row r="672" spans="1:15">
      <c r="A672" s="2" t="s">
        <v>3021</v>
      </c>
      <c r="B672" t="s">
        <v>3020</v>
      </c>
      <c r="C672" s="2" t="s">
        <v>3022</v>
      </c>
      <c r="D672" s="2" t="s">
        <v>3023</v>
      </c>
      <c r="E672" s="2">
        <v>16</v>
      </c>
      <c r="F672" s="2">
        <v>67</v>
      </c>
      <c r="G672" s="2">
        <v>26.425219999999999</v>
      </c>
      <c r="H672" s="2">
        <v>25.971579999999999</v>
      </c>
      <c r="I672" s="2">
        <v>26.11299</v>
      </c>
      <c r="J672" s="2">
        <v>26.1677</v>
      </c>
      <c r="K672" s="2">
        <v>25.964680000000001</v>
      </c>
      <c r="L672" s="2">
        <v>26.23854</v>
      </c>
      <c r="M672" t="str">
        <f t="shared" si="10"/>
        <v>Q14258</v>
      </c>
      <c r="N672" t="s">
        <v>7031</v>
      </c>
      <c r="O672" t="s">
        <v>3024</v>
      </c>
    </row>
    <row r="673" spans="1:15">
      <c r="A673" s="2" t="s">
        <v>1675</v>
      </c>
      <c r="B673" t="s">
        <v>1674</v>
      </c>
      <c r="C673" s="2" t="s">
        <v>1676</v>
      </c>
      <c r="D673" s="2" t="s">
        <v>1677</v>
      </c>
      <c r="E673" s="2">
        <v>26</v>
      </c>
      <c r="F673" s="2">
        <v>94</v>
      </c>
      <c r="G673" s="2">
        <v>26.843859999999999</v>
      </c>
      <c r="H673" s="2">
        <v>26.252469999999999</v>
      </c>
      <c r="I673" s="2">
        <v>26.233920000000001</v>
      </c>
      <c r="J673" s="2">
        <v>25.87519</v>
      </c>
      <c r="K673" s="2">
        <v>26.162120000000002</v>
      </c>
      <c r="L673" s="2">
        <v>26.17286</v>
      </c>
      <c r="M673" t="str">
        <f t="shared" si="10"/>
        <v>Q8WUM4</v>
      </c>
      <c r="N673" t="s">
        <v>7032</v>
      </c>
      <c r="O673" t="s">
        <v>1678</v>
      </c>
    </row>
    <row r="674" spans="1:15">
      <c r="A674" s="2" t="s">
        <v>6056</v>
      </c>
      <c r="B674" t="s">
        <v>6055</v>
      </c>
      <c r="C674" s="2" t="s">
        <v>6057</v>
      </c>
      <c r="D674" s="2" t="s">
        <v>6058</v>
      </c>
      <c r="E674" s="2">
        <v>4</v>
      </c>
      <c r="F674" s="2">
        <v>44</v>
      </c>
      <c r="G674" s="2">
        <v>26.362939999999998</v>
      </c>
      <c r="H674" s="2">
        <v>25.588290000000001</v>
      </c>
      <c r="I674" s="2">
        <v>25.99108</v>
      </c>
      <c r="J674" s="2">
        <v>26.157</v>
      </c>
      <c r="K674" s="2">
        <v>26.25027</v>
      </c>
      <c r="L674" s="2">
        <v>26.148219999999998</v>
      </c>
      <c r="M674" t="str">
        <f t="shared" si="10"/>
        <v>P09972</v>
      </c>
      <c r="O674" t="s">
        <v>7033</v>
      </c>
    </row>
    <row r="675" spans="1:15">
      <c r="A675" s="2" t="s">
        <v>4896</v>
      </c>
      <c r="B675" t="s">
        <v>4895</v>
      </c>
      <c r="C675" s="2" t="s">
        <v>4897</v>
      </c>
      <c r="D675" s="2" t="s">
        <v>4898</v>
      </c>
      <c r="E675" s="2">
        <v>7</v>
      </c>
      <c r="F675" s="2">
        <v>13</v>
      </c>
      <c r="G675" s="2">
        <v>25.10697</v>
      </c>
      <c r="H675" s="2">
        <v>26.200769999999999</v>
      </c>
      <c r="I675" s="2">
        <v>26.330929999999999</v>
      </c>
      <c r="J675" s="2">
        <v>26.08934</v>
      </c>
      <c r="K675" s="2">
        <v>26.148040000000002</v>
      </c>
      <c r="L675" s="2">
        <v>26.673030000000001</v>
      </c>
      <c r="M675" t="str">
        <f t="shared" si="10"/>
        <v>Q9UKS6</v>
      </c>
      <c r="N675" t="s">
        <v>7034</v>
      </c>
      <c r="O675" t="s">
        <v>4899</v>
      </c>
    </row>
    <row r="676" spans="1:15">
      <c r="A676" s="2" t="s">
        <v>3031</v>
      </c>
      <c r="B676" t="s">
        <v>3030</v>
      </c>
      <c r="C676" s="2" t="s">
        <v>3032</v>
      </c>
      <c r="D676" s="2" t="s">
        <v>3033</v>
      </c>
      <c r="E676" s="2">
        <v>8</v>
      </c>
      <c r="F676" s="2">
        <v>21</v>
      </c>
      <c r="G676" s="2">
        <v>24.957879999999999</v>
      </c>
      <c r="H676" s="2">
        <v>24.985420000000001</v>
      </c>
      <c r="I676" s="2">
        <v>25.346579999999999</v>
      </c>
      <c r="J676" s="2">
        <v>26.147379999999998</v>
      </c>
      <c r="K676" s="2">
        <v>26.23413</v>
      </c>
      <c r="L676" s="2">
        <v>25.363060000000001</v>
      </c>
      <c r="M676" t="str">
        <f t="shared" si="10"/>
        <v>Q9NR50</v>
      </c>
      <c r="N676" t="s">
        <v>6476</v>
      </c>
      <c r="O676" t="s">
        <v>3034</v>
      </c>
    </row>
    <row r="677" spans="1:15">
      <c r="A677" s="2" t="s">
        <v>1453</v>
      </c>
      <c r="B677" t="s">
        <v>1452</v>
      </c>
      <c r="C677" s="2" t="s">
        <v>1454</v>
      </c>
      <c r="D677" s="2" t="s">
        <v>1455</v>
      </c>
      <c r="E677" s="2">
        <v>11</v>
      </c>
      <c r="F677" s="2">
        <v>65</v>
      </c>
      <c r="G677" s="2">
        <v>26.68271</v>
      </c>
      <c r="H677" s="2">
        <v>26.31484</v>
      </c>
      <c r="I677" s="2">
        <v>26.549410000000002</v>
      </c>
      <c r="J677" s="2">
        <v>26.239360000000001</v>
      </c>
      <c r="K677" s="2">
        <v>26.05931</v>
      </c>
      <c r="L677" s="2">
        <v>26.140999999999998</v>
      </c>
      <c r="M677" t="str">
        <f t="shared" si="10"/>
        <v>Q9ULF5</v>
      </c>
      <c r="N677" t="s">
        <v>7035</v>
      </c>
      <c r="O677" t="s">
        <v>1456</v>
      </c>
    </row>
    <row r="678" spans="1:15">
      <c r="A678" s="2" t="s">
        <v>4650</v>
      </c>
      <c r="B678" t="s">
        <v>4649</v>
      </c>
      <c r="C678" s="2" t="s">
        <v>4651</v>
      </c>
      <c r="D678" s="2" t="s">
        <v>4652</v>
      </c>
      <c r="E678" s="2">
        <v>6</v>
      </c>
      <c r="F678" s="2">
        <v>23</v>
      </c>
      <c r="G678" s="2">
        <v>25.9193</v>
      </c>
      <c r="H678" s="2">
        <v>25.6462</v>
      </c>
      <c r="I678" s="2">
        <v>25.671230000000001</v>
      </c>
      <c r="J678" s="2">
        <v>26.13766</v>
      </c>
      <c r="K678" s="2">
        <v>25.842179999999999</v>
      </c>
      <c r="L678" s="2">
        <v>26.466139999999999</v>
      </c>
      <c r="M678" t="str">
        <f t="shared" si="10"/>
        <v>P07099</v>
      </c>
      <c r="N678" t="s">
        <v>7036</v>
      </c>
      <c r="O678" t="s">
        <v>4653</v>
      </c>
    </row>
    <row r="679" spans="1:15">
      <c r="A679" s="2" t="s">
        <v>5211</v>
      </c>
      <c r="B679" t="s">
        <v>5210</v>
      </c>
      <c r="C679" s="2" t="s">
        <v>5212</v>
      </c>
      <c r="D679" s="2" t="s">
        <v>5213</v>
      </c>
      <c r="E679" s="2">
        <v>3</v>
      </c>
      <c r="F679" s="2">
        <v>9</v>
      </c>
      <c r="G679" s="2">
        <v>26.109649999999998</v>
      </c>
      <c r="H679" s="2">
        <v>25.146820000000002</v>
      </c>
      <c r="I679" s="2">
        <v>25.5122</v>
      </c>
      <c r="J679" s="2">
        <v>26.224989999999998</v>
      </c>
      <c r="K679" s="2">
        <v>26.131360000000001</v>
      </c>
      <c r="L679" s="2">
        <v>26.136900000000001</v>
      </c>
      <c r="M679" t="str">
        <f t="shared" si="10"/>
        <v>Q00325</v>
      </c>
      <c r="N679" t="s">
        <v>7037</v>
      </c>
      <c r="O679" t="s">
        <v>5214</v>
      </c>
    </row>
    <row r="680" spans="1:15">
      <c r="A680" s="2" t="s">
        <v>1408</v>
      </c>
      <c r="B680" t="s">
        <v>1407</v>
      </c>
      <c r="C680" s="2" t="s">
        <v>1409</v>
      </c>
      <c r="D680" s="2" t="s">
        <v>1410</v>
      </c>
      <c r="E680" s="2">
        <v>5</v>
      </c>
      <c r="F680" s="2">
        <v>16</v>
      </c>
      <c r="G680" s="2">
        <v>26.208960000000001</v>
      </c>
      <c r="H680" s="2">
        <v>26.660170000000001</v>
      </c>
      <c r="I680" s="2">
        <v>26.58492</v>
      </c>
      <c r="J680" s="2">
        <v>25.880240000000001</v>
      </c>
      <c r="K680" s="2">
        <v>26.134360000000001</v>
      </c>
      <c r="L680" s="2">
        <v>26.16123</v>
      </c>
      <c r="M680" t="str">
        <f t="shared" si="10"/>
        <v>Q9UBQ0</v>
      </c>
      <c r="N680" t="s">
        <v>7038</v>
      </c>
      <c r="O680" t="s">
        <v>1411</v>
      </c>
    </row>
    <row r="681" spans="1:15">
      <c r="A681" s="2" t="s">
        <v>2007</v>
      </c>
      <c r="B681" t="s">
        <v>2006</v>
      </c>
      <c r="C681" s="2" t="s">
        <v>2008</v>
      </c>
      <c r="D681" s="2" t="s">
        <v>2009</v>
      </c>
      <c r="E681" s="2">
        <v>19</v>
      </c>
      <c r="F681" s="2">
        <v>86</v>
      </c>
      <c r="G681" s="2">
        <v>26.808450000000001</v>
      </c>
      <c r="H681" s="2">
        <v>26.30227</v>
      </c>
      <c r="I681" s="2">
        <v>26.103619999999999</v>
      </c>
      <c r="J681" s="2">
        <v>26.185390000000002</v>
      </c>
      <c r="K681" s="2">
        <v>26.130179999999999</v>
      </c>
      <c r="L681" s="2">
        <v>26.00665</v>
      </c>
      <c r="M681" t="str">
        <f t="shared" si="10"/>
        <v>P26639</v>
      </c>
      <c r="N681" t="s">
        <v>7039</v>
      </c>
      <c r="O681" t="s">
        <v>2010</v>
      </c>
    </row>
    <row r="682" spans="1:15">
      <c r="A682" s="2" t="s">
        <v>3548</v>
      </c>
      <c r="B682" t="s">
        <v>3547</v>
      </c>
      <c r="C682" s="2" t="s">
        <v>3549</v>
      </c>
      <c r="D682" s="2" t="s">
        <v>3550</v>
      </c>
      <c r="E682" s="2">
        <v>16</v>
      </c>
      <c r="F682" s="2">
        <v>63</v>
      </c>
      <c r="G682" s="2">
        <v>25.967919999999999</v>
      </c>
      <c r="H682" s="2">
        <v>26.02834</v>
      </c>
      <c r="I682" s="2">
        <v>25.95609</v>
      </c>
      <c r="J682" s="2">
        <v>25.918620000000001</v>
      </c>
      <c r="K682" s="2">
        <v>26.076270000000001</v>
      </c>
      <c r="L682" s="2">
        <v>26.14866</v>
      </c>
      <c r="M682" t="str">
        <f t="shared" si="10"/>
        <v>O00203</v>
      </c>
      <c r="N682" t="s">
        <v>7040</v>
      </c>
      <c r="O682" t="s">
        <v>7041</v>
      </c>
    </row>
    <row r="683" spans="1:15">
      <c r="A683" s="2" t="s">
        <v>5275</v>
      </c>
      <c r="B683" t="s">
        <v>5274</v>
      </c>
      <c r="C683" s="2" t="s">
        <v>5276</v>
      </c>
      <c r="D683" s="2" t="s">
        <v>5277</v>
      </c>
      <c r="E683" s="2">
        <v>6</v>
      </c>
      <c r="F683" s="2">
        <v>23</v>
      </c>
      <c r="G683" s="2">
        <v>26.18862</v>
      </c>
      <c r="H683" s="2">
        <v>25.528890000000001</v>
      </c>
      <c r="I683" s="2">
        <v>25.32687</v>
      </c>
      <c r="J683" s="2">
        <v>26.029540000000001</v>
      </c>
      <c r="K683" s="2">
        <v>26.076080000000001</v>
      </c>
      <c r="L683" s="2">
        <v>26.544360000000001</v>
      </c>
      <c r="M683" t="str">
        <f t="shared" si="10"/>
        <v>Q9BUP3</v>
      </c>
      <c r="N683" t="s">
        <v>7042</v>
      </c>
      <c r="O683" t="s">
        <v>5278</v>
      </c>
    </row>
    <row r="684" spans="1:15">
      <c r="A684" s="2" t="s">
        <v>3054</v>
      </c>
      <c r="B684" t="s">
        <v>3053</v>
      </c>
      <c r="C684" s="2" t="s">
        <v>3055</v>
      </c>
      <c r="D684" s="2" t="s">
        <v>3056</v>
      </c>
      <c r="E684" s="2">
        <v>5</v>
      </c>
      <c r="F684" s="2">
        <v>9</v>
      </c>
      <c r="G684" s="2">
        <v>25.40354</v>
      </c>
      <c r="H684" s="2">
        <v>25.855460000000001</v>
      </c>
      <c r="I684" s="2">
        <v>25.930689999999998</v>
      </c>
      <c r="J684" s="2">
        <v>26.06279</v>
      </c>
      <c r="K684" s="2">
        <v>26.456669999999999</v>
      </c>
      <c r="L684" s="2">
        <v>26.03473</v>
      </c>
      <c r="M684" t="str">
        <f t="shared" si="10"/>
        <v>Q92747</v>
      </c>
      <c r="N684" t="s">
        <v>7043</v>
      </c>
      <c r="O684" t="s">
        <v>3057</v>
      </c>
    </row>
    <row r="685" spans="1:15">
      <c r="A685" s="2" t="s">
        <v>2692</v>
      </c>
      <c r="B685" t="s">
        <v>2691</v>
      </c>
      <c r="C685" s="2" t="s">
        <v>2693</v>
      </c>
      <c r="D685" s="2" t="s">
        <v>2694</v>
      </c>
      <c r="E685" s="2">
        <v>5</v>
      </c>
      <c r="F685" s="2">
        <v>12</v>
      </c>
      <c r="G685" s="2">
        <v>26.308800000000002</v>
      </c>
      <c r="H685" s="2">
        <v>26.04016</v>
      </c>
      <c r="I685" s="2">
        <v>26.384119999999999</v>
      </c>
      <c r="J685" s="2">
        <v>26.060870000000001</v>
      </c>
      <c r="K685" s="2">
        <v>26.211079999999999</v>
      </c>
      <c r="L685" s="2">
        <v>26.037410000000001</v>
      </c>
      <c r="M685" t="str">
        <f t="shared" si="10"/>
        <v>O75935</v>
      </c>
      <c r="N685" t="s">
        <v>7044</v>
      </c>
      <c r="O685" t="s">
        <v>2695</v>
      </c>
    </row>
    <row r="686" spans="1:15">
      <c r="A686" s="2" t="s">
        <v>2449</v>
      </c>
      <c r="B686" t="s">
        <v>2448</v>
      </c>
      <c r="C686" s="2" t="s">
        <v>2450</v>
      </c>
      <c r="D686" s="2" t="s">
        <v>2451</v>
      </c>
      <c r="E686" s="2">
        <v>5</v>
      </c>
      <c r="F686" s="2">
        <v>41</v>
      </c>
      <c r="G686" s="2">
        <v>26.647739999999999</v>
      </c>
      <c r="H686" s="2">
        <v>26.023610000000001</v>
      </c>
      <c r="I686" s="2">
        <v>26.009029999999999</v>
      </c>
      <c r="J686" s="2">
        <v>26.302330000000001</v>
      </c>
      <c r="K686" s="2">
        <v>25.899840000000001</v>
      </c>
      <c r="L686" s="2">
        <v>26.06005</v>
      </c>
      <c r="M686" t="str">
        <f t="shared" si="10"/>
        <v>P35250</v>
      </c>
      <c r="N686" t="s">
        <v>7045</v>
      </c>
      <c r="O686" t="s">
        <v>2452</v>
      </c>
    </row>
    <row r="687" spans="1:15">
      <c r="A687" s="2" t="s">
        <v>2100</v>
      </c>
      <c r="B687" t="s">
        <v>2099</v>
      </c>
      <c r="C687" s="2" t="s">
        <v>2101</v>
      </c>
      <c r="D687" s="2" t="s">
        <v>2102</v>
      </c>
      <c r="E687" s="2">
        <v>22</v>
      </c>
      <c r="F687" s="2">
        <v>81</v>
      </c>
      <c r="G687" s="2">
        <v>26.72832</v>
      </c>
      <c r="H687" s="2">
        <v>25.977969999999999</v>
      </c>
      <c r="I687" s="2">
        <v>26.020050000000001</v>
      </c>
      <c r="J687" s="2">
        <v>25.904509999999998</v>
      </c>
      <c r="K687" s="2">
        <v>26.05716</v>
      </c>
      <c r="L687" s="2">
        <v>26.072369999999999</v>
      </c>
      <c r="M687" t="str">
        <f t="shared" si="10"/>
        <v>Q7Z2W4</v>
      </c>
      <c r="N687" t="s">
        <v>7046</v>
      </c>
      <c r="O687" t="s">
        <v>2103</v>
      </c>
    </row>
    <row r="688" spans="1:15">
      <c r="A688" s="2" t="s">
        <v>3946</v>
      </c>
      <c r="B688" t="s">
        <v>3945</v>
      </c>
      <c r="C688" s="2" t="s">
        <v>3947</v>
      </c>
      <c r="D688" s="2" t="s">
        <v>3948</v>
      </c>
      <c r="E688" s="2">
        <v>6</v>
      </c>
      <c r="F688" s="2">
        <v>17</v>
      </c>
      <c r="G688" s="2">
        <v>26.64113</v>
      </c>
      <c r="H688" s="2">
        <v>25.952960000000001</v>
      </c>
      <c r="I688" s="2">
        <v>25.946459999999998</v>
      </c>
      <c r="J688" s="2">
        <v>26.052309999999999</v>
      </c>
      <c r="K688" s="2">
        <v>25.966360000000002</v>
      </c>
      <c r="L688" s="2">
        <v>26.407689999999999</v>
      </c>
      <c r="M688" t="str">
        <f t="shared" si="10"/>
        <v>Q14232</v>
      </c>
      <c r="N688" t="s">
        <v>6476</v>
      </c>
      <c r="O688" t="s">
        <v>7047</v>
      </c>
    </row>
    <row r="689" spans="1:15">
      <c r="A689" s="2" t="s">
        <v>5862</v>
      </c>
      <c r="B689" t="s">
        <v>5861</v>
      </c>
      <c r="C689" s="2" t="s">
        <v>5863</v>
      </c>
      <c r="D689" s="2" t="s">
        <v>5864</v>
      </c>
      <c r="E689" s="2">
        <v>5</v>
      </c>
      <c r="F689" s="2">
        <v>6</v>
      </c>
      <c r="G689" s="2">
        <v>25.00346</v>
      </c>
      <c r="H689" s="2">
        <v>25.430779999999999</v>
      </c>
      <c r="I689" s="2">
        <v>25.545950000000001</v>
      </c>
      <c r="J689" s="2">
        <v>26.034330000000001</v>
      </c>
      <c r="K689" s="2">
        <v>27.178360000000001</v>
      </c>
      <c r="L689" s="2">
        <v>25.94679</v>
      </c>
      <c r="M689" t="str">
        <f t="shared" si="10"/>
        <v>Q9BRP8</v>
      </c>
      <c r="N689" t="s">
        <v>7048</v>
      </c>
      <c r="O689" t="s">
        <v>5865</v>
      </c>
    </row>
    <row r="690" spans="1:15">
      <c r="A690" s="2" t="s">
        <v>844</v>
      </c>
      <c r="B690" t="s">
        <v>843</v>
      </c>
      <c r="C690" s="2" t="s">
        <v>845</v>
      </c>
      <c r="D690" s="2" t="s">
        <v>846</v>
      </c>
      <c r="E690" s="2">
        <v>8</v>
      </c>
      <c r="F690" s="2">
        <v>16</v>
      </c>
      <c r="G690" s="2">
        <v>27.202190000000002</v>
      </c>
      <c r="H690" s="2">
        <v>26.25535</v>
      </c>
      <c r="I690" s="2">
        <v>26.32244</v>
      </c>
      <c r="J690" s="2">
        <v>26.000409999999999</v>
      </c>
      <c r="K690" s="2">
        <v>26.010439999999999</v>
      </c>
      <c r="L690" s="2">
        <v>26.00958</v>
      </c>
      <c r="M690" t="str">
        <f t="shared" si="10"/>
        <v>Q96C19</v>
      </c>
      <c r="N690" t="s">
        <v>7049</v>
      </c>
    </row>
    <row r="691" spans="1:15">
      <c r="A691" s="2" t="s">
        <v>1306</v>
      </c>
      <c r="B691" t="s">
        <v>1305</v>
      </c>
      <c r="C691" s="2" t="s">
        <v>1307</v>
      </c>
      <c r="D691" s="2" t="s">
        <v>1308</v>
      </c>
      <c r="E691" s="2">
        <v>17</v>
      </c>
      <c r="F691" s="2">
        <v>87</v>
      </c>
      <c r="G691" s="2">
        <v>26.606819999999999</v>
      </c>
      <c r="H691" s="2">
        <v>26.22542</v>
      </c>
      <c r="I691" s="2">
        <v>26.232769999999999</v>
      </c>
      <c r="J691" s="2">
        <v>25.745889999999999</v>
      </c>
      <c r="K691" s="2">
        <v>26.008279999999999</v>
      </c>
      <c r="L691" s="2">
        <v>26.05095</v>
      </c>
      <c r="M691" t="str">
        <f t="shared" si="10"/>
        <v>O14980</v>
      </c>
      <c r="N691" t="s">
        <v>7050</v>
      </c>
      <c r="O691" t="s">
        <v>1309</v>
      </c>
    </row>
    <row r="692" spans="1:15">
      <c r="A692" s="2" t="s">
        <v>5378</v>
      </c>
      <c r="B692" t="s">
        <v>5377</v>
      </c>
      <c r="C692" s="2" t="s">
        <v>5379</v>
      </c>
      <c r="D692" s="2" t="s">
        <v>5380</v>
      </c>
      <c r="E692" s="2">
        <v>28</v>
      </c>
      <c r="F692" s="2">
        <v>81</v>
      </c>
      <c r="G692" s="2">
        <v>24.786159999999999</v>
      </c>
      <c r="H692" s="2">
        <v>25.583279999999998</v>
      </c>
      <c r="I692" s="2">
        <v>25.484380000000002</v>
      </c>
      <c r="J692" s="2">
        <v>26.007470000000001</v>
      </c>
      <c r="K692" s="2">
        <v>25.870509999999999</v>
      </c>
      <c r="L692" s="2">
        <v>26.0124</v>
      </c>
      <c r="M692" t="str">
        <f t="shared" si="10"/>
        <v>Q6P2Q9</v>
      </c>
      <c r="N692" t="s">
        <v>7051</v>
      </c>
      <c r="O692" t="s">
        <v>5381</v>
      </c>
    </row>
    <row r="693" spans="1:15">
      <c r="A693" s="2" t="s">
        <v>2095</v>
      </c>
      <c r="B693" t="s">
        <v>2094</v>
      </c>
      <c r="C693" s="2" t="s">
        <v>2096</v>
      </c>
      <c r="D693" s="2" t="s">
        <v>2097</v>
      </c>
      <c r="E693" s="2">
        <v>22</v>
      </c>
      <c r="F693" s="2">
        <v>61</v>
      </c>
      <c r="G693" s="2">
        <v>26.678419999999999</v>
      </c>
      <c r="H693" s="2">
        <v>26.182259999999999</v>
      </c>
      <c r="I693" s="2">
        <v>25.981999999999999</v>
      </c>
      <c r="J693" s="2">
        <v>26.202770000000001</v>
      </c>
      <c r="K693" s="2">
        <v>25.953710000000001</v>
      </c>
      <c r="L693" s="2">
        <v>25.972660000000001</v>
      </c>
      <c r="M693" t="str">
        <f t="shared" si="10"/>
        <v>P17844</v>
      </c>
      <c r="N693" t="s">
        <v>7052</v>
      </c>
      <c r="O693" t="s">
        <v>2098</v>
      </c>
    </row>
    <row r="694" spans="1:15">
      <c r="A694" s="2" t="s">
        <v>2016</v>
      </c>
      <c r="B694" t="s">
        <v>2015</v>
      </c>
      <c r="C694" s="2" t="s">
        <v>6264</v>
      </c>
      <c r="D694" s="2" t="s">
        <v>6265</v>
      </c>
      <c r="E694" s="2">
        <v>4</v>
      </c>
      <c r="F694" s="2">
        <v>12</v>
      </c>
      <c r="G694" s="2">
        <v>26.471869999999999</v>
      </c>
      <c r="H694" s="2">
        <v>26.0032</v>
      </c>
      <c r="I694" s="2">
        <v>26.24316</v>
      </c>
      <c r="J694" s="2">
        <v>25.88646</v>
      </c>
      <c r="K694" s="2">
        <v>26.09873</v>
      </c>
      <c r="L694" s="2">
        <v>25.94434</v>
      </c>
      <c r="M694" t="str">
        <f t="shared" si="10"/>
        <v>P62834</v>
      </c>
      <c r="N694" t="s">
        <v>7053</v>
      </c>
      <c r="O694" t="s">
        <v>7054</v>
      </c>
    </row>
    <row r="695" spans="1:15">
      <c r="A695" s="2" t="s">
        <v>1531</v>
      </c>
      <c r="B695" t="s">
        <v>1530</v>
      </c>
      <c r="C695" s="2" t="s">
        <v>1532</v>
      </c>
      <c r="D695" s="2" t="s">
        <v>1533</v>
      </c>
      <c r="E695" s="2">
        <v>17</v>
      </c>
      <c r="F695" s="2">
        <v>100</v>
      </c>
      <c r="G695" s="2">
        <v>26.41413</v>
      </c>
      <c r="H695" s="2">
        <v>26.35726</v>
      </c>
      <c r="I695" s="2">
        <v>26.453510000000001</v>
      </c>
      <c r="J695" s="2">
        <v>26.195029999999999</v>
      </c>
      <c r="K695" s="2">
        <v>25.893889999999999</v>
      </c>
      <c r="L695" s="2">
        <v>25.944199999999999</v>
      </c>
      <c r="M695" t="str">
        <f t="shared" si="10"/>
        <v>Q96QK1</v>
      </c>
      <c r="N695" t="s">
        <v>7055</v>
      </c>
      <c r="O695" t="s">
        <v>1534</v>
      </c>
    </row>
    <row r="696" spans="1:15">
      <c r="A696" s="2" t="s">
        <v>6266</v>
      </c>
      <c r="B696" t="s">
        <v>4286</v>
      </c>
      <c r="C696" s="2" t="s">
        <v>4287</v>
      </c>
      <c r="D696" s="2" t="s">
        <v>4288</v>
      </c>
      <c r="E696" s="2">
        <v>8</v>
      </c>
      <c r="F696" s="2">
        <v>28</v>
      </c>
      <c r="G696" s="2">
        <v>25.399760000000001</v>
      </c>
      <c r="H696" s="2">
        <v>25.64837</v>
      </c>
      <c r="I696" s="2">
        <v>25.893350000000002</v>
      </c>
      <c r="J696" s="2">
        <v>25.936810000000001</v>
      </c>
      <c r="K696" s="2">
        <v>26.68899</v>
      </c>
      <c r="L696" s="2">
        <v>25.750219999999999</v>
      </c>
      <c r="M696" t="str">
        <f t="shared" si="10"/>
        <v>P16989</v>
      </c>
      <c r="N696" t="s">
        <v>7056</v>
      </c>
      <c r="O696" t="s">
        <v>4289</v>
      </c>
    </row>
    <row r="697" spans="1:15">
      <c r="A697" s="2" t="s">
        <v>6267</v>
      </c>
      <c r="B697" t="s">
        <v>4473</v>
      </c>
      <c r="C697" s="2" t="s">
        <v>4474</v>
      </c>
      <c r="D697" s="2" t="s">
        <v>4475</v>
      </c>
      <c r="E697" s="2">
        <v>7</v>
      </c>
      <c r="F697" s="2">
        <v>11</v>
      </c>
      <c r="G697" s="2">
        <v>25.88288</v>
      </c>
      <c r="H697" s="2">
        <v>25.235199999999999</v>
      </c>
      <c r="I697" s="2">
        <v>25.135200000000001</v>
      </c>
      <c r="J697" s="2">
        <v>25.59169</v>
      </c>
      <c r="K697" s="2">
        <v>26.129259999999999</v>
      </c>
      <c r="L697" s="2">
        <v>25.93402</v>
      </c>
      <c r="M697" t="str">
        <f t="shared" si="10"/>
        <v>P63092</v>
      </c>
      <c r="N697" t="s">
        <v>7057</v>
      </c>
      <c r="O697" t="s">
        <v>4476</v>
      </c>
    </row>
    <row r="698" spans="1:15">
      <c r="A698" s="2" t="s">
        <v>3579</v>
      </c>
      <c r="B698" t="s">
        <v>3578</v>
      </c>
      <c r="C698" s="2" t="s">
        <v>3580</v>
      </c>
      <c r="D698" s="2" t="s">
        <v>3581</v>
      </c>
      <c r="E698" s="2">
        <v>6</v>
      </c>
      <c r="F698" s="2">
        <v>22</v>
      </c>
      <c r="G698" s="2">
        <v>26.391100000000002</v>
      </c>
      <c r="H698" s="2">
        <v>25.59178</v>
      </c>
      <c r="I698" s="2">
        <v>25.782520000000002</v>
      </c>
      <c r="J698" s="2">
        <v>25.929760000000002</v>
      </c>
      <c r="K698" s="2">
        <v>25.868279999999999</v>
      </c>
      <c r="L698" s="2">
        <v>26.179290000000002</v>
      </c>
      <c r="M698" t="str">
        <f t="shared" si="10"/>
        <v>O43583</v>
      </c>
      <c r="N698" t="s">
        <v>7058</v>
      </c>
      <c r="O698" t="s">
        <v>3582</v>
      </c>
    </row>
    <row r="699" spans="1:15">
      <c r="A699" s="2" t="s">
        <v>1806</v>
      </c>
      <c r="B699" t="s">
        <v>1805</v>
      </c>
      <c r="C699" s="2" t="s">
        <v>1807</v>
      </c>
      <c r="D699" s="2" t="s">
        <v>1808</v>
      </c>
      <c r="E699" s="2">
        <v>25</v>
      </c>
      <c r="F699" s="2">
        <v>76</v>
      </c>
      <c r="G699" s="2">
        <v>26.49625</v>
      </c>
      <c r="H699" s="2">
        <v>26.199249999999999</v>
      </c>
      <c r="I699" s="2">
        <v>26.05883</v>
      </c>
      <c r="J699" s="2">
        <v>25.80875</v>
      </c>
      <c r="K699" s="2">
        <v>25.929179999999999</v>
      </c>
      <c r="L699" s="2">
        <v>25.974609999999998</v>
      </c>
      <c r="M699" t="str">
        <f t="shared" si="10"/>
        <v>Q9P2J5</v>
      </c>
      <c r="N699" t="s">
        <v>7059</v>
      </c>
      <c r="O699" t="s">
        <v>1809</v>
      </c>
    </row>
    <row r="700" spans="1:15">
      <c r="A700" s="2" t="s">
        <v>3481</v>
      </c>
      <c r="B700" t="s">
        <v>3480</v>
      </c>
      <c r="C700" s="2" t="s">
        <v>3482</v>
      </c>
      <c r="D700" s="2" t="s">
        <v>3483</v>
      </c>
      <c r="E700" s="2">
        <v>17</v>
      </c>
      <c r="F700" s="2">
        <v>92</v>
      </c>
      <c r="G700" s="2">
        <v>25.877759999999999</v>
      </c>
      <c r="H700" s="2">
        <v>25.797360000000001</v>
      </c>
      <c r="I700" s="2">
        <v>25.78641</v>
      </c>
      <c r="J700" s="2">
        <v>25.806640000000002</v>
      </c>
      <c r="K700" s="2">
        <v>25.893889999999999</v>
      </c>
      <c r="L700" s="2">
        <v>25.958480000000002</v>
      </c>
      <c r="M700" t="str">
        <f t="shared" si="10"/>
        <v>Q7L576</v>
      </c>
      <c r="N700" t="s">
        <v>7060</v>
      </c>
      <c r="O700" t="s">
        <v>3484</v>
      </c>
    </row>
    <row r="701" spans="1:15">
      <c r="A701" s="2" t="s">
        <v>3832</v>
      </c>
      <c r="B701" t="s">
        <v>3831</v>
      </c>
      <c r="C701" s="2" t="s">
        <v>3833</v>
      </c>
      <c r="D701" s="2" t="s">
        <v>3834</v>
      </c>
      <c r="E701" s="2">
        <v>6</v>
      </c>
      <c r="F701" s="2">
        <v>34</v>
      </c>
      <c r="G701" s="2">
        <v>25.658349999999999</v>
      </c>
      <c r="H701" s="2">
        <v>25.120640000000002</v>
      </c>
      <c r="I701" s="2">
        <v>25.911429999999999</v>
      </c>
      <c r="J701" s="2">
        <v>25.984549999999999</v>
      </c>
      <c r="K701" s="2">
        <v>25.886510000000001</v>
      </c>
      <c r="L701" s="2">
        <v>24.950959999999998</v>
      </c>
      <c r="M701" t="str">
        <f t="shared" si="10"/>
        <v>O43175</v>
      </c>
      <c r="N701" t="s">
        <v>7061</v>
      </c>
      <c r="O701" t="s">
        <v>3835</v>
      </c>
    </row>
    <row r="702" spans="1:15">
      <c r="A702" s="2" t="s">
        <v>5226</v>
      </c>
      <c r="B702" t="s">
        <v>5225</v>
      </c>
      <c r="C702" s="2" t="s">
        <v>5227</v>
      </c>
      <c r="D702" s="2" t="s">
        <v>5228</v>
      </c>
      <c r="E702" s="2">
        <v>5</v>
      </c>
      <c r="F702" s="2">
        <v>12</v>
      </c>
      <c r="G702" s="2">
        <v>25.443919999999999</v>
      </c>
      <c r="H702" s="2">
        <v>24.91602</v>
      </c>
      <c r="I702" s="2">
        <v>25.434470000000001</v>
      </c>
      <c r="J702" s="2">
        <v>26.164290000000001</v>
      </c>
      <c r="K702" s="2">
        <v>25.517009999999999</v>
      </c>
      <c r="L702" s="2">
        <v>25.886320000000001</v>
      </c>
      <c r="M702" t="str">
        <f t="shared" si="10"/>
        <v>Q969X5</v>
      </c>
      <c r="N702" t="s">
        <v>7062</v>
      </c>
      <c r="O702" t="s">
        <v>5229</v>
      </c>
    </row>
    <row r="703" spans="1:15">
      <c r="A703" s="2" t="s">
        <v>2808</v>
      </c>
      <c r="B703" t="s">
        <v>2807</v>
      </c>
      <c r="C703" s="2" t="s">
        <v>2809</v>
      </c>
      <c r="D703" s="2" t="s">
        <v>2810</v>
      </c>
      <c r="E703" s="2">
        <v>3</v>
      </c>
      <c r="F703" s="2">
        <v>14</v>
      </c>
      <c r="G703" s="2">
        <v>25.817409999999999</v>
      </c>
      <c r="H703" s="2">
        <v>25.89724</v>
      </c>
      <c r="I703" s="2">
        <v>25.829360000000001</v>
      </c>
      <c r="J703" s="2">
        <v>25.88344</v>
      </c>
      <c r="K703" s="2">
        <v>25.881969999999999</v>
      </c>
      <c r="L703" s="2">
        <v>25.566510000000001</v>
      </c>
      <c r="M703" t="str">
        <f t="shared" si="10"/>
        <v>Q9Y639</v>
      </c>
      <c r="N703" t="s">
        <v>7063</v>
      </c>
      <c r="O703" t="s">
        <v>2811</v>
      </c>
    </row>
    <row r="704" spans="1:15">
      <c r="A704" s="2" t="s">
        <v>4177</v>
      </c>
      <c r="B704" t="s">
        <v>4176</v>
      </c>
      <c r="C704" s="2" t="s">
        <v>4178</v>
      </c>
      <c r="D704" s="2" t="s">
        <v>4179</v>
      </c>
      <c r="E704" s="2">
        <v>5</v>
      </c>
      <c r="F704" s="2">
        <v>7</v>
      </c>
      <c r="G704" s="2" t="s">
        <v>12</v>
      </c>
      <c r="H704" s="2">
        <v>25.61139</v>
      </c>
      <c r="I704" s="2">
        <v>26.040569999999999</v>
      </c>
      <c r="J704" s="2">
        <v>25.711300000000001</v>
      </c>
      <c r="K704" s="2">
        <v>26.164999999999999</v>
      </c>
      <c r="L704" s="2">
        <v>25.878699999999998</v>
      </c>
      <c r="M704" t="str">
        <f t="shared" si="10"/>
        <v>O95816</v>
      </c>
      <c r="N704" t="s">
        <v>7064</v>
      </c>
      <c r="O704" t="s">
        <v>4180</v>
      </c>
    </row>
    <row r="705" spans="1:15">
      <c r="A705" s="2" t="s">
        <v>1973</v>
      </c>
      <c r="B705" t="s">
        <v>1972</v>
      </c>
      <c r="C705" s="2" t="s">
        <v>1974</v>
      </c>
      <c r="D705" s="2" t="s">
        <v>1975</v>
      </c>
      <c r="E705" s="2">
        <v>5</v>
      </c>
      <c r="F705" s="2">
        <v>21</v>
      </c>
      <c r="G705" s="2">
        <v>26.567399999999999</v>
      </c>
      <c r="H705" s="2">
        <v>25.814139999999998</v>
      </c>
      <c r="I705" s="2">
        <v>25.85162</v>
      </c>
      <c r="J705" s="2">
        <v>25.625330000000002</v>
      </c>
      <c r="K705" s="2">
        <v>25.886970000000002</v>
      </c>
      <c r="L705" s="2">
        <v>25.873429999999999</v>
      </c>
      <c r="M705" t="str">
        <f t="shared" si="10"/>
        <v>P63151</v>
      </c>
      <c r="N705" t="s">
        <v>7065</v>
      </c>
      <c r="O705" t="s">
        <v>1976</v>
      </c>
    </row>
    <row r="706" spans="1:15">
      <c r="A706" s="2" t="s">
        <v>2062</v>
      </c>
      <c r="B706" t="s">
        <v>2061</v>
      </c>
      <c r="C706" s="2" t="s">
        <v>2063</v>
      </c>
      <c r="D706" s="2" t="s">
        <v>2064</v>
      </c>
      <c r="E706" s="2">
        <v>6</v>
      </c>
      <c r="F706" s="2">
        <v>16</v>
      </c>
      <c r="G706" s="2">
        <v>26.380929999999999</v>
      </c>
      <c r="H706" s="2">
        <v>25.84338</v>
      </c>
      <c r="I706" s="2">
        <v>25.88663</v>
      </c>
      <c r="J706" s="2">
        <v>26.110659999999999</v>
      </c>
      <c r="K706" s="2">
        <v>25.426179999999999</v>
      </c>
      <c r="L706" s="2">
        <v>25.864149999999999</v>
      </c>
      <c r="M706" t="str">
        <f t="shared" si="10"/>
        <v>P35249</v>
      </c>
      <c r="N706" t="s">
        <v>7066</v>
      </c>
      <c r="O706" t="s">
        <v>2065</v>
      </c>
    </row>
    <row r="707" spans="1:15">
      <c r="A707" s="2" t="s">
        <v>4992</v>
      </c>
      <c r="B707" t="s">
        <v>4991</v>
      </c>
      <c r="C707" s="2" t="s">
        <v>4993</v>
      </c>
      <c r="D707" s="2" t="s">
        <v>4994</v>
      </c>
      <c r="E707" s="2">
        <v>10</v>
      </c>
      <c r="F707" s="2">
        <v>46</v>
      </c>
      <c r="G707" s="2">
        <v>25.679680000000001</v>
      </c>
      <c r="H707" s="2">
        <v>25.451709999999999</v>
      </c>
      <c r="I707" s="2">
        <v>25.396039999999999</v>
      </c>
      <c r="J707" s="2">
        <v>26.299710000000001</v>
      </c>
      <c r="K707" s="2">
        <v>25.860199999999999</v>
      </c>
      <c r="L707" s="2">
        <v>25.750730000000001</v>
      </c>
      <c r="M707" t="str">
        <f t="shared" ref="M707:M770" si="11">MID(A707,1,6)</f>
        <v>Q7Z739</v>
      </c>
      <c r="N707" t="s">
        <v>7067</v>
      </c>
      <c r="O707" t="s">
        <v>4995</v>
      </c>
    </row>
    <row r="708" spans="1:15">
      <c r="A708" s="2" t="s">
        <v>1218</v>
      </c>
      <c r="B708" t="s">
        <v>1217</v>
      </c>
      <c r="C708" s="2" t="s">
        <v>1219</v>
      </c>
      <c r="D708" s="2" t="s">
        <v>1220</v>
      </c>
      <c r="E708" s="2">
        <v>16</v>
      </c>
      <c r="F708" s="2">
        <v>53</v>
      </c>
      <c r="G708" s="2">
        <v>26.429069999999999</v>
      </c>
      <c r="H708" s="2">
        <v>25.733319999999999</v>
      </c>
      <c r="I708" s="2">
        <v>25.793749999999999</v>
      </c>
      <c r="J708" s="2">
        <v>25.177820000000001</v>
      </c>
      <c r="K708" s="2">
        <v>25.84656</v>
      </c>
      <c r="L708" s="2">
        <v>25.96669</v>
      </c>
      <c r="M708" t="str">
        <f t="shared" si="11"/>
        <v>P18084</v>
      </c>
      <c r="N708" t="s">
        <v>7068</v>
      </c>
      <c r="O708" t="s">
        <v>1221</v>
      </c>
    </row>
    <row r="709" spans="1:15">
      <c r="A709" s="2" t="s">
        <v>4291</v>
      </c>
      <c r="B709" t="s">
        <v>4290</v>
      </c>
      <c r="C709" s="2" t="s">
        <v>4292</v>
      </c>
      <c r="D709" s="2" t="s">
        <v>4293</v>
      </c>
      <c r="E709" s="2">
        <v>24</v>
      </c>
      <c r="F709" s="2">
        <v>71</v>
      </c>
      <c r="G709" s="2">
        <v>25.10661</v>
      </c>
      <c r="H709" s="2">
        <v>25.886489999999998</v>
      </c>
      <c r="I709" s="2">
        <v>25.660520000000002</v>
      </c>
      <c r="J709" s="2">
        <v>25.843669999999999</v>
      </c>
      <c r="K709" s="2">
        <v>25.725200000000001</v>
      </c>
      <c r="L709" s="2">
        <v>26.008579999999998</v>
      </c>
      <c r="M709" t="str">
        <f t="shared" si="11"/>
        <v>Q15021</v>
      </c>
      <c r="N709" t="s">
        <v>7069</v>
      </c>
      <c r="O709" t="s">
        <v>4294</v>
      </c>
    </row>
    <row r="710" spans="1:15">
      <c r="A710" s="2" t="s">
        <v>4127</v>
      </c>
      <c r="B710" t="s">
        <v>4126</v>
      </c>
      <c r="C710" s="2" t="s">
        <v>4128</v>
      </c>
      <c r="D710" s="2" t="s">
        <v>4129</v>
      </c>
      <c r="E710" s="2">
        <v>15</v>
      </c>
      <c r="F710" s="2">
        <v>61</v>
      </c>
      <c r="G710" s="2">
        <v>25.731590000000001</v>
      </c>
      <c r="H710" s="2">
        <v>25.353470000000002</v>
      </c>
      <c r="I710" s="2">
        <v>25.57882</v>
      </c>
      <c r="J710" s="2">
        <v>25.436160000000001</v>
      </c>
      <c r="K710" s="2">
        <v>25.835380000000001</v>
      </c>
      <c r="L710" s="2">
        <v>25.871569999999998</v>
      </c>
      <c r="M710" t="str">
        <f t="shared" si="11"/>
        <v>P53992</v>
      </c>
      <c r="N710" t="s">
        <v>7070</v>
      </c>
      <c r="O710" t="s">
        <v>4130</v>
      </c>
    </row>
    <row r="711" spans="1:15">
      <c r="A711" s="2" t="s">
        <v>2667</v>
      </c>
      <c r="B711" t="s">
        <v>2666</v>
      </c>
      <c r="C711" s="2" t="s">
        <v>2668</v>
      </c>
      <c r="D711" s="2" t="s">
        <v>2669</v>
      </c>
      <c r="E711" s="2">
        <v>7</v>
      </c>
      <c r="F711" s="2">
        <v>31</v>
      </c>
      <c r="G711" s="2">
        <v>26.512029999999999</v>
      </c>
      <c r="H711" s="2">
        <v>25.93975</v>
      </c>
      <c r="I711" s="2">
        <v>25.885280000000002</v>
      </c>
      <c r="J711" s="2">
        <v>26.237079999999999</v>
      </c>
      <c r="K711" s="2">
        <v>25.761340000000001</v>
      </c>
      <c r="L711" s="2">
        <v>25.830719999999999</v>
      </c>
      <c r="M711" t="str">
        <f t="shared" si="11"/>
        <v>Q14344</v>
      </c>
      <c r="N711" t="s">
        <v>7071</v>
      </c>
      <c r="O711" t="s">
        <v>2670</v>
      </c>
    </row>
    <row r="712" spans="1:15">
      <c r="A712" s="2" t="s">
        <v>4541</v>
      </c>
      <c r="B712" t="s">
        <v>4540</v>
      </c>
      <c r="C712" s="2" t="s">
        <v>4542</v>
      </c>
      <c r="D712" s="2" t="s">
        <v>4543</v>
      </c>
      <c r="E712" s="2">
        <v>12</v>
      </c>
      <c r="F712" s="2">
        <v>48</v>
      </c>
      <c r="G712" s="2">
        <v>25.709720000000001</v>
      </c>
      <c r="H712" s="2">
        <v>25.302530000000001</v>
      </c>
      <c r="I712" s="2">
        <v>25.24267</v>
      </c>
      <c r="J712" s="2">
        <v>25.835999999999999</v>
      </c>
      <c r="K712" s="2">
        <v>25.826799999999999</v>
      </c>
      <c r="L712" s="2">
        <v>25.60162</v>
      </c>
      <c r="M712" t="str">
        <f t="shared" si="11"/>
        <v>Q92945</v>
      </c>
      <c r="N712" t="s">
        <v>7072</v>
      </c>
      <c r="O712" t="s">
        <v>4544</v>
      </c>
    </row>
    <row r="713" spans="1:15">
      <c r="A713" s="2" t="s">
        <v>4267</v>
      </c>
      <c r="B713" t="s">
        <v>4266</v>
      </c>
      <c r="C713" s="2" t="s">
        <v>4268</v>
      </c>
      <c r="D713" s="2" t="s">
        <v>4269</v>
      </c>
      <c r="E713" s="2">
        <v>3</v>
      </c>
      <c r="F713" s="2">
        <v>21</v>
      </c>
      <c r="G713" s="2">
        <v>25.8734</v>
      </c>
      <c r="H713" s="2">
        <v>25.953779999999998</v>
      </c>
      <c r="I713" s="2">
        <v>25.741810000000001</v>
      </c>
      <c r="J713" s="2">
        <v>25.814260000000001</v>
      </c>
      <c r="K713" s="2">
        <v>25.726189999999999</v>
      </c>
      <c r="L713" s="2">
        <v>26.536770000000001</v>
      </c>
      <c r="M713" t="str">
        <f t="shared" si="11"/>
        <v>Q9ULX3</v>
      </c>
      <c r="N713" t="s">
        <v>7073</v>
      </c>
      <c r="O713" t="s">
        <v>4270</v>
      </c>
    </row>
    <row r="714" spans="1:15">
      <c r="A714" s="2" t="s">
        <v>3584</v>
      </c>
      <c r="B714" t="s">
        <v>3583</v>
      </c>
      <c r="C714" s="2" t="s">
        <v>3585</v>
      </c>
      <c r="D714" s="2" t="s">
        <v>3586</v>
      </c>
      <c r="E714" s="2">
        <v>20</v>
      </c>
      <c r="F714" s="2">
        <v>76</v>
      </c>
      <c r="G714" s="2">
        <v>25.716570000000001</v>
      </c>
      <c r="H714" s="2">
        <v>25.492249999999999</v>
      </c>
      <c r="I714" s="2">
        <v>25.553909999999998</v>
      </c>
      <c r="J714" s="2">
        <v>25.45795</v>
      </c>
      <c r="K714" s="2">
        <v>25.802600000000002</v>
      </c>
      <c r="L714" s="2">
        <v>25.818660000000001</v>
      </c>
      <c r="M714" t="str">
        <f t="shared" si="11"/>
        <v>Q14CX7</v>
      </c>
      <c r="N714" t="s">
        <v>7074</v>
      </c>
      <c r="O714" t="s">
        <v>3587</v>
      </c>
    </row>
    <row r="715" spans="1:15">
      <c r="A715" s="2" t="s">
        <v>2110</v>
      </c>
      <c r="B715" t="s">
        <v>2109</v>
      </c>
      <c r="C715" s="2" t="s">
        <v>2111</v>
      </c>
      <c r="D715" s="2" t="s">
        <v>2112</v>
      </c>
      <c r="E715" s="2">
        <v>5</v>
      </c>
      <c r="F715" s="2">
        <v>10</v>
      </c>
      <c r="G715" s="2">
        <v>26.16883</v>
      </c>
      <c r="H715" s="2">
        <v>25.796399999999998</v>
      </c>
      <c r="I715" s="2">
        <v>25.96058</v>
      </c>
      <c r="J715" s="2">
        <v>25.452559999999998</v>
      </c>
      <c r="K715" s="2">
        <v>25.79082</v>
      </c>
      <c r="L715" s="2">
        <v>25.9512</v>
      </c>
      <c r="M715" t="str">
        <f t="shared" si="11"/>
        <v>P61981</v>
      </c>
      <c r="N715" t="s">
        <v>7075</v>
      </c>
      <c r="O715" t="s">
        <v>2113</v>
      </c>
    </row>
    <row r="716" spans="1:15">
      <c r="A716" s="2" t="s">
        <v>5241</v>
      </c>
      <c r="B716" t="s">
        <v>5240</v>
      </c>
      <c r="C716" s="2" t="s">
        <v>5242</v>
      </c>
      <c r="D716" s="2" t="s">
        <v>5243</v>
      </c>
      <c r="E716" s="2">
        <v>50</v>
      </c>
      <c r="F716" s="2">
        <v>102</v>
      </c>
      <c r="G716" s="2">
        <v>23.66882</v>
      </c>
      <c r="H716" s="2">
        <v>25.814139999999998</v>
      </c>
      <c r="I716" s="2">
        <v>25.98865</v>
      </c>
      <c r="J716" s="2">
        <v>25.62734</v>
      </c>
      <c r="K716" s="2">
        <v>25.78314</v>
      </c>
      <c r="L716" s="2">
        <v>25.818729999999999</v>
      </c>
      <c r="M716" t="str">
        <f t="shared" si="11"/>
        <v>Q15149</v>
      </c>
      <c r="N716" t="s">
        <v>7076</v>
      </c>
      <c r="O716" t="s">
        <v>5244</v>
      </c>
    </row>
    <row r="717" spans="1:15">
      <c r="A717" s="2" t="s">
        <v>4827</v>
      </c>
      <c r="B717" t="s">
        <v>4826</v>
      </c>
      <c r="C717" s="2" t="s">
        <v>4828</v>
      </c>
      <c r="D717" s="2" t="s">
        <v>4829</v>
      </c>
      <c r="E717" s="2">
        <v>15</v>
      </c>
      <c r="F717" s="2">
        <v>49</v>
      </c>
      <c r="G717" s="2">
        <v>25.73376</v>
      </c>
      <c r="H717" s="2">
        <v>25.1035</v>
      </c>
      <c r="I717" s="2">
        <v>24.9498</v>
      </c>
      <c r="J717" s="2">
        <v>25.597670000000001</v>
      </c>
      <c r="K717" s="2">
        <v>25.781320000000001</v>
      </c>
      <c r="L717" s="2">
        <v>25.80208</v>
      </c>
      <c r="M717" t="str">
        <f t="shared" si="11"/>
        <v>Q1KMD3</v>
      </c>
    </row>
    <row r="718" spans="1:15">
      <c r="A718" s="2" t="s">
        <v>4305</v>
      </c>
      <c r="B718" t="s">
        <v>4304</v>
      </c>
      <c r="C718" s="2" t="s">
        <v>4306</v>
      </c>
      <c r="D718" s="2" t="s">
        <v>4307</v>
      </c>
      <c r="E718" s="2">
        <v>6</v>
      </c>
      <c r="F718" s="2">
        <v>27</v>
      </c>
      <c r="G718" s="2">
        <v>22.948060000000002</v>
      </c>
      <c r="H718" s="2">
        <v>25.67793</v>
      </c>
      <c r="I718" s="2">
        <v>25.805599999999998</v>
      </c>
      <c r="J718" s="2">
        <v>25.77327</v>
      </c>
      <c r="K718" s="2">
        <v>25.386469999999999</v>
      </c>
      <c r="L718" s="2">
        <v>25.779309999999999</v>
      </c>
      <c r="M718" t="str">
        <f t="shared" si="11"/>
        <v>Q14558</v>
      </c>
      <c r="N718" t="s">
        <v>6899</v>
      </c>
      <c r="O718" t="s">
        <v>4308</v>
      </c>
    </row>
    <row r="719" spans="1:15">
      <c r="A719" s="2" t="s">
        <v>4008</v>
      </c>
      <c r="B719" t="s">
        <v>4007</v>
      </c>
      <c r="C719" s="2" t="s">
        <v>4009</v>
      </c>
      <c r="D719" s="2" t="s">
        <v>4010</v>
      </c>
      <c r="E719" s="2">
        <v>16</v>
      </c>
      <c r="F719" s="2">
        <v>75</v>
      </c>
      <c r="G719" s="2">
        <v>25.795110000000001</v>
      </c>
      <c r="H719" s="2">
        <v>25.56401</v>
      </c>
      <c r="I719" s="2">
        <v>25.730889999999999</v>
      </c>
      <c r="J719" s="2">
        <v>26.054510000000001</v>
      </c>
      <c r="K719" s="2">
        <v>25.76754</v>
      </c>
      <c r="L719" s="2">
        <v>25.766739999999999</v>
      </c>
      <c r="M719" t="str">
        <f t="shared" si="11"/>
        <v>O76094</v>
      </c>
      <c r="N719" t="s">
        <v>7077</v>
      </c>
      <c r="O719" t="s">
        <v>3410</v>
      </c>
    </row>
    <row r="720" spans="1:15">
      <c r="A720" s="2" t="s">
        <v>481</v>
      </c>
      <c r="B720" t="s">
        <v>480</v>
      </c>
      <c r="C720" s="2" t="s">
        <v>482</v>
      </c>
      <c r="D720" s="2" t="s">
        <v>483</v>
      </c>
      <c r="E720" s="2">
        <v>5</v>
      </c>
      <c r="F720" s="2">
        <v>11</v>
      </c>
      <c r="G720" s="2">
        <v>25.233630000000002</v>
      </c>
      <c r="H720" s="2">
        <v>28.722570000000001</v>
      </c>
      <c r="I720" s="2">
        <v>26.394950000000001</v>
      </c>
      <c r="J720" s="2">
        <v>25.749960000000002</v>
      </c>
      <c r="K720" s="2">
        <v>26.31166</v>
      </c>
      <c r="L720" s="2">
        <v>25.70187</v>
      </c>
      <c r="M720" t="str">
        <f t="shared" si="11"/>
        <v>Q13151</v>
      </c>
      <c r="N720" t="s">
        <v>7078</v>
      </c>
      <c r="O720" t="s">
        <v>484</v>
      </c>
    </row>
    <row r="721" spans="1:15">
      <c r="A721" s="2" t="s">
        <v>2687</v>
      </c>
      <c r="B721" t="s">
        <v>2686</v>
      </c>
      <c r="C721" s="2" t="s">
        <v>2688</v>
      </c>
      <c r="D721" s="2" t="s">
        <v>2689</v>
      </c>
      <c r="E721" s="2">
        <v>14</v>
      </c>
      <c r="F721" s="2">
        <v>71</v>
      </c>
      <c r="G721" s="2">
        <v>26.05397</v>
      </c>
      <c r="H721" s="2">
        <v>25.822959999999998</v>
      </c>
      <c r="I721" s="2">
        <v>25.728580000000001</v>
      </c>
      <c r="J721" s="2">
        <v>25.851769999999998</v>
      </c>
      <c r="K721" s="2">
        <v>25.721820000000001</v>
      </c>
      <c r="L721" s="2">
        <v>25.744959999999999</v>
      </c>
      <c r="M721" t="str">
        <f t="shared" si="11"/>
        <v>Q99543</v>
      </c>
      <c r="N721" t="s">
        <v>7079</v>
      </c>
      <c r="O721" t="s">
        <v>2690</v>
      </c>
    </row>
    <row r="722" spans="1:15">
      <c r="A722" s="2" t="s">
        <v>5324</v>
      </c>
      <c r="B722" t="s">
        <v>5323</v>
      </c>
      <c r="C722" s="2" t="s">
        <v>5325</v>
      </c>
      <c r="D722" s="2" t="s">
        <v>5326</v>
      </c>
      <c r="E722" s="2">
        <v>4</v>
      </c>
      <c r="F722" s="2">
        <v>14</v>
      </c>
      <c r="G722" s="2">
        <v>25.789470000000001</v>
      </c>
      <c r="H722" s="2">
        <v>24.93647</v>
      </c>
      <c r="I722" s="2">
        <v>24.904630000000001</v>
      </c>
      <c r="J722" s="2">
        <v>25.739229999999999</v>
      </c>
      <c r="K722" s="2">
        <v>26.148140000000001</v>
      </c>
      <c r="L722" s="2">
        <v>25.606760000000001</v>
      </c>
      <c r="M722" t="str">
        <f t="shared" si="11"/>
        <v>P48047</v>
      </c>
      <c r="N722" t="s">
        <v>7080</v>
      </c>
      <c r="O722" t="s">
        <v>5327</v>
      </c>
    </row>
    <row r="723" spans="1:15">
      <c r="A723" s="2" t="s">
        <v>3862</v>
      </c>
      <c r="B723" t="s">
        <v>3861</v>
      </c>
      <c r="C723" s="2" t="s">
        <v>3863</v>
      </c>
      <c r="D723" s="2" t="s">
        <v>3864</v>
      </c>
      <c r="E723" s="2">
        <v>14</v>
      </c>
      <c r="F723" s="2">
        <v>52</v>
      </c>
      <c r="G723" s="2">
        <v>25.264530000000001</v>
      </c>
      <c r="H723" s="2">
        <v>25.809830000000002</v>
      </c>
      <c r="I723" s="2">
        <v>25.703240000000001</v>
      </c>
      <c r="J723" s="2">
        <v>25.73415</v>
      </c>
      <c r="K723" s="2">
        <v>25.760179999999998</v>
      </c>
      <c r="L723" s="2">
        <v>25.715520000000001</v>
      </c>
      <c r="M723" t="str">
        <f t="shared" si="11"/>
        <v>Q14157</v>
      </c>
      <c r="N723" t="s">
        <v>7081</v>
      </c>
      <c r="O723" t="s">
        <v>3865</v>
      </c>
    </row>
    <row r="724" spans="1:15">
      <c r="A724" s="2" t="s">
        <v>2018</v>
      </c>
      <c r="B724" t="s">
        <v>2017</v>
      </c>
      <c r="C724" s="2" t="s">
        <v>2019</v>
      </c>
      <c r="D724" s="2" t="s">
        <v>2020</v>
      </c>
      <c r="E724" s="2">
        <v>17</v>
      </c>
      <c r="F724" s="2">
        <v>76</v>
      </c>
      <c r="G724" s="2">
        <v>26.055730000000001</v>
      </c>
      <c r="H724" s="2">
        <v>25.7928</v>
      </c>
      <c r="I724" s="2">
        <v>25.777280000000001</v>
      </c>
      <c r="J724" s="2">
        <v>25.70121</v>
      </c>
      <c r="K724" s="2">
        <v>25.70364</v>
      </c>
      <c r="L724" s="2">
        <v>25.694559999999999</v>
      </c>
      <c r="M724" t="str">
        <f t="shared" si="11"/>
        <v>Q2NL82</v>
      </c>
      <c r="N724" t="s">
        <v>7082</v>
      </c>
      <c r="O724" t="s">
        <v>2021</v>
      </c>
    </row>
    <row r="725" spans="1:15">
      <c r="A725" s="2" t="s">
        <v>1850</v>
      </c>
      <c r="B725" t="s">
        <v>1849</v>
      </c>
      <c r="C725" s="2" t="s">
        <v>1851</v>
      </c>
      <c r="D725" s="2" t="s">
        <v>1852</v>
      </c>
      <c r="E725" s="2">
        <v>7</v>
      </c>
      <c r="F725" s="2">
        <v>39</v>
      </c>
      <c r="G725" s="2">
        <v>25.585319999999999</v>
      </c>
      <c r="H725" s="2">
        <v>25.607610000000001</v>
      </c>
      <c r="I725" s="2">
        <v>25.759160000000001</v>
      </c>
      <c r="J725" s="2">
        <v>26.019220000000001</v>
      </c>
      <c r="K725" s="2">
        <v>25.695029999999999</v>
      </c>
      <c r="L725" s="2">
        <v>24.50676</v>
      </c>
      <c r="M725" t="str">
        <f t="shared" si="11"/>
        <v>P80723</v>
      </c>
      <c r="O725" t="s">
        <v>1853</v>
      </c>
    </row>
    <row r="726" spans="1:15">
      <c r="A726" s="2" t="s">
        <v>3574</v>
      </c>
      <c r="B726" t="s">
        <v>3573</v>
      </c>
      <c r="C726" s="2" t="s">
        <v>3575</v>
      </c>
      <c r="D726" s="2" t="s">
        <v>3576</v>
      </c>
      <c r="E726" s="2">
        <v>4</v>
      </c>
      <c r="F726" s="2">
        <v>15</v>
      </c>
      <c r="G726" s="2">
        <v>25.437650000000001</v>
      </c>
      <c r="H726" s="2">
        <v>25.722290000000001</v>
      </c>
      <c r="I726" s="2">
        <v>25.41206</v>
      </c>
      <c r="J726" s="2">
        <v>25.707149999999999</v>
      </c>
      <c r="K726" s="2">
        <v>25.391359999999999</v>
      </c>
      <c r="L726" s="2">
        <v>25.692509999999999</v>
      </c>
      <c r="M726" t="str">
        <f t="shared" si="11"/>
        <v>O43709</v>
      </c>
      <c r="N726" t="s">
        <v>7083</v>
      </c>
      <c r="O726" t="s">
        <v>3577</v>
      </c>
    </row>
    <row r="727" spans="1:15">
      <c r="A727" s="2" t="s">
        <v>4660</v>
      </c>
      <c r="B727" t="s">
        <v>4659</v>
      </c>
      <c r="C727" s="2" t="s">
        <v>4661</v>
      </c>
      <c r="D727" s="2" t="s">
        <v>4662</v>
      </c>
      <c r="E727" s="2">
        <v>8</v>
      </c>
      <c r="F727" s="2">
        <v>20</v>
      </c>
      <c r="G727" s="2">
        <v>25.418479999999999</v>
      </c>
      <c r="H727" s="2">
        <v>25.782789999999999</v>
      </c>
      <c r="I727" s="2">
        <v>25.046810000000001</v>
      </c>
      <c r="J727" s="2">
        <v>25.692209999999999</v>
      </c>
      <c r="K727" s="2">
        <v>25.767869999999998</v>
      </c>
      <c r="L727" s="2">
        <v>25.444240000000001</v>
      </c>
      <c r="M727" t="str">
        <f t="shared" si="11"/>
        <v>P00558</v>
      </c>
      <c r="N727" t="s">
        <v>7084</v>
      </c>
      <c r="O727" t="s">
        <v>4663</v>
      </c>
    </row>
    <row r="728" spans="1:15">
      <c r="A728" s="2" t="s">
        <v>3217</v>
      </c>
      <c r="B728" t="s">
        <v>3216</v>
      </c>
      <c r="C728" s="2" t="s">
        <v>3218</v>
      </c>
      <c r="D728" s="2" t="s">
        <v>3219</v>
      </c>
      <c r="E728" s="2">
        <v>6</v>
      </c>
      <c r="F728" s="2">
        <v>16</v>
      </c>
      <c r="G728" s="2">
        <v>25.839759999999998</v>
      </c>
      <c r="H728" s="2">
        <v>25.753969999999999</v>
      </c>
      <c r="I728" s="2">
        <v>25.67107</v>
      </c>
      <c r="J728" s="2">
        <v>25.970359999999999</v>
      </c>
      <c r="K728" s="2">
        <v>25.683330000000002</v>
      </c>
      <c r="L728" s="2">
        <v>25.599889999999998</v>
      </c>
      <c r="M728" t="str">
        <f t="shared" si="11"/>
        <v>P30040</v>
      </c>
      <c r="N728" t="s">
        <v>7085</v>
      </c>
      <c r="O728" t="s">
        <v>3220</v>
      </c>
    </row>
    <row r="729" spans="1:15">
      <c r="A729" s="2" t="s">
        <v>824</v>
      </c>
      <c r="B729" t="s">
        <v>823</v>
      </c>
      <c r="C729" s="2" t="s">
        <v>825</v>
      </c>
      <c r="D729" s="2" t="s">
        <v>826</v>
      </c>
      <c r="E729" s="2">
        <v>22</v>
      </c>
      <c r="F729" s="2">
        <v>82</v>
      </c>
      <c r="G729" s="2">
        <v>26.608509999999999</v>
      </c>
      <c r="H729" s="2">
        <v>26.00198</v>
      </c>
      <c r="I729" s="2">
        <v>26.479669999999999</v>
      </c>
      <c r="J729" s="2">
        <v>25.528210000000001</v>
      </c>
      <c r="K729" s="2">
        <v>25.677209999999999</v>
      </c>
      <c r="L729" s="2">
        <v>25.962060000000001</v>
      </c>
      <c r="M729" t="str">
        <f t="shared" si="11"/>
        <v>P06737</v>
      </c>
      <c r="N729" t="s">
        <v>7086</v>
      </c>
      <c r="O729" t="s">
        <v>827</v>
      </c>
    </row>
    <row r="730" spans="1:15">
      <c r="A730" s="2" t="s">
        <v>6268</v>
      </c>
      <c r="B730" t="s">
        <v>6364</v>
      </c>
      <c r="C730" s="2" t="s">
        <v>6269</v>
      </c>
      <c r="D730" s="2" t="s">
        <v>2241</v>
      </c>
      <c r="E730" s="2">
        <v>8</v>
      </c>
      <c r="F730" s="2">
        <v>19</v>
      </c>
      <c r="G730" s="2">
        <v>25.166530000000002</v>
      </c>
      <c r="H730" s="2">
        <v>26.913879999999999</v>
      </c>
      <c r="I730" s="2">
        <v>26.005600000000001</v>
      </c>
      <c r="J730" s="2">
        <v>25.668230000000001</v>
      </c>
      <c r="K730" s="2">
        <v>25.903479999999998</v>
      </c>
      <c r="L730" s="2" t="s">
        <v>12</v>
      </c>
      <c r="M730" t="str">
        <f t="shared" si="11"/>
        <v>P10321</v>
      </c>
      <c r="N730" t="s">
        <v>6746</v>
      </c>
      <c r="O730" t="s">
        <v>7087</v>
      </c>
    </row>
    <row r="731" spans="1:15">
      <c r="A731" s="2" t="s">
        <v>2193</v>
      </c>
      <c r="B731" t="s">
        <v>2192</v>
      </c>
      <c r="C731" s="2" t="s">
        <v>2194</v>
      </c>
      <c r="D731" s="2" t="s">
        <v>2195</v>
      </c>
      <c r="E731" s="2">
        <v>18</v>
      </c>
      <c r="F731" s="2">
        <v>65</v>
      </c>
      <c r="G731" s="2">
        <v>25.949909999999999</v>
      </c>
      <c r="H731" s="2">
        <v>25.848859999999998</v>
      </c>
      <c r="I731" s="2">
        <v>25.988610000000001</v>
      </c>
      <c r="J731" s="2">
        <v>25.859660000000002</v>
      </c>
      <c r="K731" s="2">
        <v>25.621200000000002</v>
      </c>
      <c r="L731" s="2">
        <v>25.667090000000002</v>
      </c>
      <c r="M731" t="str">
        <f t="shared" si="11"/>
        <v>O00429</v>
      </c>
      <c r="N731" t="s">
        <v>7088</v>
      </c>
      <c r="O731" t="s">
        <v>2196</v>
      </c>
    </row>
    <row r="732" spans="1:15">
      <c r="A732" s="2" t="s">
        <v>2764</v>
      </c>
      <c r="B732" t="s">
        <v>2763</v>
      </c>
      <c r="C732" s="2" t="s">
        <v>2765</v>
      </c>
      <c r="D732" s="2" t="s">
        <v>2766</v>
      </c>
      <c r="E732" s="2">
        <v>19</v>
      </c>
      <c r="F732" s="2">
        <v>59</v>
      </c>
      <c r="G732" s="2">
        <v>25.9711</v>
      </c>
      <c r="H732" s="2">
        <v>25.57874</v>
      </c>
      <c r="I732" s="2">
        <v>25.778089999999999</v>
      </c>
      <c r="J732" s="2">
        <v>25.654610000000002</v>
      </c>
      <c r="K732" s="2">
        <v>25.665299999999998</v>
      </c>
      <c r="L732" s="2">
        <v>25.754100000000001</v>
      </c>
      <c r="M732" t="str">
        <f t="shared" si="11"/>
        <v>Q93009</v>
      </c>
      <c r="N732" t="s">
        <v>7089</v>
      </c>
      <c r="O732" t="s">
        <v>2767</v>
      </c>
    </row>
    <row r="733" spans="1:15">
      <c r="A733" s="2" t="s">
        <v>1066</v>
      </c>
      <c r="B733" t="s">
        <v>1065</v>
      </c>
      <c r="C733" s="2" t="s">
        <v>1067</v>
      </c>
      <c r="D733" s="2" t="s">
        <v>1068</v>
      </c>
      <c r="E733" s="2">
        <v>20</v>
      </c>
      <c r="F733" s="2">
        <v>79</v>
      </c>
      <c r="G733" s="2">
        <v>26.62603</v>
      </c>
      <c r="H733" s="2">
        <v>25.920249999999999</v>
      </c>
      <c r="I733" s="2">
        <v>26.05687</v>
      </c>
      <c r="J733" s="2">
        <v>25.659140000000001</v>
      </c>
      <c r="K733" s="2">
        <v>25.64546</v>
      </c>
      <c r="L733" s="2">
        <v>25.844909999999999</v>
      </c>
      <c r="M733" t="str">
        <f t="shared" si="11"/>
        <v>Q96EN8</v>
      </c>
      <c r="N733" t="s">
        <v>7090</v>
      </c>
      <c r="O733" t="s">
        <v>1069</v>
      </c>
    </row>
    <row r="734" spans="1:15">
      <c r="A734" s="2" t="s">
        <v>3722</v>
      </c>
      <c r="B734" t="s">
        <v>3721</v>
      </c>
      <c r="C734" s="2" t="s">
        <v>3723</v>
      </c>
      <c r="D734" s="2" t="s">
        <v>3724</v>
      </c>
      <c r="E734" s="2">
        <v>14</v>
      </c>
      <c r="F734" s="2">
        <v>59</v>
      </c>
      <c r="G734" s="2">
        <v>25.430489999999999</v>
      </c>
      <c r="H734" s="2">
        <v>25.410440000000001</v>
      </c>
      <c r="I734" s="2">
        <v>25.24042</v>
      </c>
      <c r="J734" s="2">
        <v>25.146740000000001</v>
      </c>
      <c r="K734" s="2">
        <v>25.658159999999999</v>
      </c>
      <c r="L734" s="2">
        <v>25.66338</v>
      </c>
      <c r="M734" t="str">
        <f t="shared" si="11"/>
        <v>Q92974</v>
      </c>
      <c r="N734" t="s">
        <v>7091</v>
      </c>
      <c r="O734" t="s">
        <v>3725</v>
      </c>
    </row>
    <row r="735" spans="1:15">
      <c r="A735" s="2" t="s">
        <v>697</v>
      </c>
      <c r="B735" t="s">
        <v>696</v>
      </c>
      <c r="C735" s="2" t="s">
        <v>698</v>
      </c>
      <c r="D735" s="2" t="s">
        <v>699</v>
      </c>
      <c r="E735" s="2">
        <v>7</v>
      </c>
      <c r="F735" s="2">
        <v>12</v>
      </c>
      <c r="G735" s="2">
        <v>24.803070000000002</v>
      </c>
      <c r="H735" s="2">
        <v>27.316140000000001</v>
      </c>
      <c r="I735" s="2">
        <v>26.105060000000002</v>
      </c>
      <c r="J735" s="2">
        <v>26.467980000000001</v>
      </c>
      <c r="K735" s="2">
        <v>25.656790000000001</v>
      </c>
      <c r="L735" s="2">
        <v>25.077739999999999</v>
      </c>
      <c r="M735" t="str">
        <f t="shared" si="11"/>
        <v>P52907</v>
      </c>
      <c r="N735" t="s">
        <v>7092</v>
      </c>
      <c r="O735" t="s">
        <v>700</v>
      </c>
    </row>
    <row r="736" spans="1:15">
      <c r="A736" s="2" t="s">
        <v>2518</v>
      </c>
      <c r="B736" t="s">
        <v>2517</v>
      </c>
      <c r="C736" s="2" t="s">
        <v>2519</v>
      </c>
      <c r="D736" s="2" t="s">
        <v>2520</v>
      </c>
      <c r="E736" s="2">
        <v>20</v>
      </c>
      <c r="F736" s="2">
        <v>76</v>
      </c>
      <c r="G736" s="2">
        <v>25.76689</v>
      </c>
      <c r="H736" s="2">
        <v>25.692209999999999</v>
      </c>
      <c r="I736" s="2">
        <v>25.56561</v>
      </c>
      <c r="J736" s="2">
        <v>25.331489999999999</v>
      </c>
      <c r="K736" s="2">
        <v>25.65034</v>
      </c>
      <c r="L736" s="2">
        <v>25.681049999999999</v>
      </c>
      <c r="M736" t="str">
        <f t="shared" si="11"/>
        <v>Q13045</v>
      </c>
      <c r="N736" t="s">
        <v>7093</v>
      </c>
      <c r="O736" t="s">
        <v>2521</v>
      </c>
    </row>
    <row r="737" spans="1:15">
      <c r="A737" s="2" t="s">
        <v>4655</v>
      </c>
      <c r="B737" t="s">
        <v>4654</v>
      </c>
      <c r="C737" s="2" t="s">
        <v>4656</v>
      </c>
      <c r="D737" s="2" t="s">
        <v>4657</v>
      </c>
      <c r="E737" s="2">
        <v>21</v>
      </c>
      <c r="F737" s="2">
        <v>69</v>
      </c>
      <c r="G737" s="2">
        <v>25.059080000000002</v>
      </c>
      <c r="H737" s="2">
        <v>25.269960000000001</v>
      </c>
      <c r="I737" s="2">
        <v>25.34432</v>
      </c>
      <c r="J737" s="2">
        <v>25.322649999999999</v>
      </c>
      <c r="K737" s="2">
        <v>25.648199999999999</v>
      </c>
      <c r="L737" s="2">
        <v>25.845659999999999</v>
      </c>
      <c r="M737" t="str">
        <f t="shared" si="11"/>
        <v>O95347</v>
      </c>
      <c r="N737" t="s">
        <v>6504</v>
      </c>
      <c r="O737" t="s">
        <v>4658</v>
      </c>
    </row>
    <row r="738" spans="1:15">
      <c r="A738" s="2" t="s">
        <v>2474</v>
      </c>
      <c r="B738" t="s">
        <v>2473</v>
      </c>
      <c r="C738" s="2" t="s">
        <v>2475</v>
      </c>
      <c r="D738" s="2" t="s">
        <v>2476</v>
      </c>
      <c r="E738" s="2">
        <v>7</v>
      </c>
      <c r="F738" s="2">
        <v>17</v>
      </c>
      <c r="G738" s="2">
        <v>24.908850000000001</v>
      </c>
      <c r="H738" s="2">
        <v>26.683779999999999</v>
      </c>
      <c r="I738" s="2">
        <v>26.415130000000001</v>
      </c>
      <c r="J738" s="2">
        <v>25.510719999999999</v>
      </c>
      <c r="K738" s="2">
        <v>26.464880000000001</v>
      </c>
      <c r="L738" s="2">
        <v>25.638349999999999</v>
      </c>
      <c r="M738" t="str">
        <f t="shared" si="11"/>
        <v>P62269</v>
      </c>
      <c r="N738" t="s">
        <v>7094</v>
      </c>
      <c r="O738" t="s">
        <v>92</v>
      </c>
    </row>
    <row r="739" spans="1:15">
      <c r="A739" s="2" t="s">
        <v>5501</v>
      </c>
      <c r="B739" t="s">
        <v>5500</v>
      </c>
      <c r="C739" s="2" t="s">
        <v>5502</v>
      </c>
      <c r="D739" s="2" t="s">
        <v>5503</v>
      </c>
      <c r="E739" s="2">
        <v>36</v>
      </c>
      <c r="F739" s="2">
        <v>60</v>
      </c>
      <c r="G739" s="2">
        <v>23.25309</v>
      </c>
      <c r="H739" s="2">
        <v>25.810199999999998</v>
      </c>
      <c r="I739" s="2">
        <v>25.938269999999999</v>
      </c>
      <c r="J739" s="2">
        <v>25.616219999999998</v>
      </c>
      <c r="K739" s="2">
        <v>25.916609999999999</v>
      </c>
      <c r="L739" s="2">
        <v>25.634640000000001</v>
      </c>
      <c r="M739" t="str">
        <f t="shared" si="11"/>
        <v>Q9NR09</v>
      </c>
      <c r="N739" t="s">
        <v>7095</v>
      </c>
      <c r="O739" t="s">
        <v>5504</v>
      </c>
    </row>
    <row r="740" spans="1:15">
      <c r="A740" s="2" t="s">
        <v>2261</v>
      </c>
      <c r="B740" t="s">
        <v>2260</v>
      </c>
      <c r="C740" s="2" t="s">
        <v>2262</v>
      </c>
      <c r="D740" s="2" t="s">
        <v>2263</v>
      </c>
      <c r="E740" s="2">
        <v>17</v>
      </c>
      <c r="F740" s="2">
        <v>64</v>
      </c>
      <c r="G740" s="2">
        <v>26.152899999999999</v>
      </c>
      <c r="H740" s="2">
        <v>25.690829999999998</v>
      </c>
      <c r="I740" s="2">
        <v>25.689579999999999</v>
      </c>
      <c r="J740" s="2">
        <v>25.755520000000001</v>
      </c>
      <c r="K740" s="2">
        <v>25.601420000000001</v>
      </c>
      <c r="L740" s="2">
        <v>25.633780000000002</v>
      </c>
      <c r="M740" t="str">
        <f t="shared" si="11"/>
        <v>Q06124</v>
      </c>
      <c r="N740" t="s">
        <v>7096</v>
      </c>
      <c r="O740" t="s">
        <v>7097</v>
      </c>
    </row>
    <row r="741" spans="1:15">
      <c r="A741" s="2" t="s">
        <v>5012</v>
      </c>
      <c r="B741" t="s">
        <v>5011</v>
      </c>
      <c r="C741" s="2" t="s">
        <v>5013</v>
      </c>
      <c r="D741" s="2" t="s">
        <v>5014</v>
      </c>
      <c r="E741" s="2">
        <v>14</v>
      </c>
      <c r="F741" s="2">
        <v>66</v>
      </c>
      <c r="G741" s="2">
        <v>25.44031</v>
      </c>
      <c r="H741" s="2">
        <v>24.819970000000001</v>
      </c>
      <c r="I741" s="2">
        <v>25.112670000000001</v>
      </c>
      <c r="J741" s="2">
        <v>25.534990000000001</v>
      </c>
      <c r="K741" s="2">
        <v>25.698239999999998</v>
      </c>
      <c r="L741" s="2">
        <v>25.631070000000001</v>
      </c>
      <c r="M741" t="str">
        <f t="shared" si="11"/>
        <v>O43143</v>
      </c>
      <c r="N741" t="s">
        <v>7098</v>
      </c>
      <c r="O741" t="s">
        <v>5015</v>
      </c>
    </row>
    <row r="742" spans="1:15">
      <c r="A742" s="2" t="s">
        <v>2503</v>
      </c>
      <c r="B742" t="s">
        <v>2502</v>
      </c>
      <c r="C742" s="2" t="s">
        <v>2504</v>
      </c>
      <c r="D742" s="2" t="s">
        <v>2505</v>
      </c>
      <c r="E742" s="2">
        <v>5</v>
      </c>
      <c r="F742" s="2">
        <v>16</v>
      </c>
      <c r="G742" s="2">
        <v>25.95928</v>
      </c>
      <c r="H742" s="2">
        <v>25.781590000000001</v>
      </c>
      <c r="I742" s="2">
        <v>25.63569</v>
      </c>
      <c r="J742" s="2">
        <v>25.350259999999999</v>
      </c>
      <c r="K742" s="2">
        <v>26.166699999999999</v>
      </c>
      <c r="L742" s="2">
        <v>25.62923</v>
      </c>
      <c r="M742" t="str">
        <f t="shared" si="11"/>
        <v>Q9NVX2</v>
      </c>
      <c r="N742" t="s">
        <v>7099</v>
      </c>
      <c r="O742" t="s">
        <v>2506</v>
      </c>
    </row>
    <row r="743" spans="1:15">
      <c r="A743" s="2" t="s">
        <v>4216</v>
      </c>
      <c r="B743" t="s">
        <v>4215</v>
      </c>
      <c r="C743" s="2" t="s">
        <v>4217</v>
      </c>
      <c r="D743" s="2" t="s">
        <v>4218</v>
      </c>
      <c r="E743" s="2">
        <v>7</v>
      </c>
      <c r="F743" s="2">
        <v>17</v>
      </c>
      <c r="G743" s="2">
        <v>25.937149999999999</v>
      </c>
      <c r="H743" s="2">
        <v>25.21219</v>
      </c>
      <c r="I743" s="2">
        <v>25.54843</v>
      </c>
      <c r="J743" s="2">
        <v>25.609580000000001</v>
      </c>
      <c r="K743" s="2">
        <v>25.561070000000001</v>
      </c>
      <c r="L743" s="2">
        <v>25.93263</v>
      </c>
      <c r="M743" t="str">
        <f t="shared" si="11"/>
        <v>P49841</v>
      </c>
      <c r="N743" t="s">
        <v>7100</v>
      </c>
      <c r="O743" t="s">
        <v>7101</v>
      </c>
    </row>
    <row r="744" spans="1:15">
      <c r="A744" s="2" t="s">
        <v>5110</v>
      </c>
      <c r="B744" t="s">
        <v>5109</v>
      </c>
      <c r="C744" s="2" t="s">
        <v>5111</v>
      </c>
      <c r="D744" s="2" t="s">
        <v>5112</v>
      </c>
      <c r="E744" s="2">
        <v>5</v>
      </c>
      <c r="F744" s="2">
        <v>40</v>
      </c>
      <c r="G744" s="2">
        <v>25.247029999999999</v>
      </c>
      <c r="H744" s="2">
        <v>25.367460000000001</v>
      </c>
      <c r="I744" s="2">
        <v>24.994679999999999</v>
      </c>
      <c r="J744" s="2">
        <v>25.607330000000001</v>
      </c>
      <c r="K744" s="2">
        <v>25.74822</v>
      </c>
      <c r="L744" s="2">
        <v>25.39601</v>
      </c>
      <c r="M744" t="str">
        <f t="shared" si="11"/>
        <v>P55209</v>
      </c>
      <c r="N744" t="s">
        <v>7102</v>
      </c>
      <c r="O744" t="s">
        <v>5113</v>
      </c>
    </row>
    <row r="745" spans="1:15">
      <c r="A745" s="2" t="s">
        <v>2760</v>
      </c>
      <c r="B745" t="s">
        <v>2759</v>
      </c>
      <c r="C745" s="2" t="s">
        <v>2761</v>
      </c>
      <c r="D745" s="2" t="s">
        <v>2762</v>
      </c>
      <c r="E745" s="2">
        <v>4</v>
      </c>
      <c r="F745" s="2">
        <v>10</v>
      </c>
      <c r="G745" s="2">
        <v>25.688829999999999</v>
      </c>
      <c r="H745" s="2">
        <v>25.655449999999998</v>
      </c>
      <c r="I745" s="2">
        <v>25.916450000000001</v>
      </c>
      <c r="J745" s="2">
        <v>25.598240000000001</v>
      </c>
      <c r="K745" s="2">
        <v>25.47268</v>
      </c>
      <c r="L745" s="2">
        <v>25.896730000000002</v>
      </c>
      <c r="M745" t="str">
        <f t="shared" si="11"/>
        <v>Q9UKD2</v>
      </c>
      <c r="N745" t="s">
        <v>7103</v>
      </c>
      <c r="O745" t="s">
        <v>7104</v>
      </c>
    </row>
    <row r="746" spans="1:15">
      <c r="A746" s="2" t="s">
        <v>3916</v>
      </c>
      <c r="B746" t="s">
        <v>3915</v>
      </c>
      <c r="C746" s="2" t="s">
        <v>3917</v>
      </c>
      <c r="D746" s="2" t="s">
        <v>3918</v>
      </c>
      <c r="E746" s="2">
        <v>17</v>
      </c>
      <c r="F746" s="2">
        <v>76</v>
      </c>
      <c r="G746" s="2">
        <v>25.675699999999999</v>
      </c>
      <c r="H746" s="2">
        <v>25.152670000000001</v>
      </c>
      <c r="I746" s="2">
        <v>25.420559999999998</v>
      </c>
      <c r="J746" s="2">
        <v>25.59281</v>
      </c>
      <c r="K746" s="2">
        <v>25.439330000000002</v>
      </c>
      <c r="L746" s="2">
        <v>25.61504</v>
      </c>
      <c r="M746" t="str">
        <f t="shared" si="11"/>
        <v>P46459</v>
      </c>
      <c r="N746" t="s">
        <v>7105</v>
      </c>
      <c r="O746" t="s">
        <v>3919</v>
      </c>
    </row>
    <row r="747" spans="1:15">
      <c r="A747" s="2" t="s">
        <v>2178</v>
      </c>
      <c r="B747" t="s">
        <v>2177</v>
      </c>
      <c r="C747" s="2" t="s">
        <v>2179</v>
      </c>
      <c r="D747" s="2" t="s">
        <v>2180</v>
      </c>
      <c r="E747" s="2">
        <v>5</v>
      </c>
      <c r="F747" s="2">
        <v>23</v>
      </c>
      <c r="G747" s="2">
        <v>26.11928</v>
      </c>
      <c r="H747" s="2">
        <v>25.42848</v>
      </c>
      <c r="I747" s="2">
        <v>25.777480000000001</v>
      </c>
      <c r="J747" s="2">
        <v>25.840810000000001</v>
      </c>
      <c r="K747" s="2">
        <v>25.227920000000001</v>
      </c>
      <c r="L747" s="2">
        <v>25.575769999999999</v>
      </c>
      <c r="M747" t="str">
        <f t="shared" si="11"/>
        <v>P40937</v>
      </c>
      <c r="N747" t="s">
        <v>7106</v>
      </c>
      <c r="O747" t="s">
        <v>2181</v>
      </c>
    </row>
    <row r="748" spans="1:15">
      <c r="A748" s="2" t="s">
        <v>6270</v>
      </c>
      <c r="B748" t="s">
        <v>1183</v>
      </c>
      <c r="C748" s="2" t="s">
        <v>1184</v>
      </c>
      <c r="D748" s="2" t="s">
        <v>1185</v>
      </c>
      <c r="E748" s="2">
        <v>3</v>
      </c>
      <c r="F748" s="2">
        <v>18</v>
      </c>
      <c r="G748" s="2">
        <v>25.820630000000001</v>
      </c>
      <c r="H748" s="2">
        <v>26.066240000000001</v>
      </c>
      <c r="I748" s="2">
        <v>26.376570000000001</v>
      </c>
      <c r="J748" s="2">
        <v>25.570430000000002</v>
      </c>
      <c r="K748" s="2">
        <v>25.902979999999999</v>
      </c>
      <c r="L748" s="2">
        <v>25.32048</v>
      </c>
      <c r="M748" t="str">
        <f t="shared" si="11"/>
        <v>P09429</v>
      </c>
      <c r="N748" t="s">
        <v>7107</v>
      </c>
      <c r="O748" t="s">
        <v>1186</v>
      </c>
    </row>
    <row r="749" spans="1:15">
      <c r="A749" s="2" t="s">
        <v>1992</v>
      </c>
      <c r="B749" t="s">
        <v>1991</v>
      </c>
      <c r="C749" s="2" t="s">
        <v>1993</v>
      </c>
      <c r="D749" s="2" t="s">
        <v>1994</v>
      </c>
      <c r="E749" s="2">
        <v>5</v>
      </c>
      <c r="F749" s="2">
        <v>15</v>
      </c>
      <c r="G749" s="2">
        <v>25.960249999999998</v>
      </c>
      <c r="H749" s="2">
        <v>25.826409999999999</v>
      </c>
      <c r="I749" s="2">
        <v>25.674980000000001</v>
      </c>
      <c r="J749" s="2">
        <v>25.793749999999999</v>
      </c>
      <c r="K749" s="2">
        <v>25.284289999999999</v>
      </c>
      <c r="L749" s="2">
        <v>25.56915</v>
      </c>
      <c r="M749" t="str">
        <f t="shared" si="11"/>
        <v>Q9H2J4</v>
      </c>
      <c r="N749" t="s">
        <v>7108</v>
      </c>
      <c r="O749" t="s">
        <v>1995</v>
      </c>
    </row>
    <row r="750" spans="1:15">
      <c r="A750" s="2" t="s">
        <v>3746</v>
      </c>
      <c r="B750" t="s">
        <v>3745</v>
      </c>
      <c r="C750" s="2" t="s">
        <v>3747</v>
      </c>
      <c r="D750" s="2" t="s">
        <v>3748</v>
      </c>
      <c r="E750" s="2">
        <v>10</v>
      </c>
      <c r="F750" s="2">
        <v>43</v>
      </c>
      <c r="G750" s="2">
        <v>25.89359</v>
      </c>
      <c r="H750" s="2">
        <v>25.180409999999998</v>
      </c>
      <c r="I750" s="2">
        <v>25.214639999999999</v>
      </c>
      <c r="J750" s="2">
        <v>25.236190000000001</v>
      </c>
      <c r="K750" s="2">
        <v>25.562470000000001</v>
      </c>
      <c r="L750" s="2">
        <v>25.698060000000002</v>
      </c>
      <c r="M750" t="str">
        <f t="shared" si="11"/>
        <v>P78362</v>
      </c>
      <c r="N750" t="s">
        <v>7109</v>
      </c>
      <c r="O750" t="s">
        <v>3749</v>
      </c>
    </row>
    <row r="751" spans="1:15">
      <c r="A751" s="2" t="s">
        <v>4460</v>
      </c>
      <c r="B751" t="s">
        <v>4459</v>
      </c>
      <c r="C751" s="2" t="s">
        <v>4461</v>
      </c>
      <c r="D751" s="2" t="s">
        <v>4462</v>
      </c>
      <c r="E751" s="2">
        <v>16</v>
      </c>
      <c r="F751" s="2">
        <v>57</v>
      </c>
      <c r="G751" s="2">
        <v>25.445820000000001</v>
      </c>
      <c r="H751" s="2">
        <v>24.965299999999999</v>
      </c>
      <c r="I751" s="2">
        <v>25.29091</v>
      </c>
      <c r="J751" s="2">
        <v>25.493410000000001</v>
      </c>
      <c r="K751" s="2">
        <v>25.5611</v>
      </c>
      <c r="L751" s="2">
        <v>25.716180000000001</v>
      </c>
      <c r="M751" t="str">
        <f t="shared" si="11"/>
        <v>Q9NR30</v>
      </c>
      <c r="N751" t="s">
        <v>7110</v>
      </c>
      <c r="O751" t="s">
        <v>4463</v>
      </c>
    </row>
    <row r="752" spans="1:15">
      <c r="A752" s="2" t="s">
        <v>1316</v>
      </c>
      <c r="B752" t="s">
        <v>1315</v>
      </c>
      <c r="C752" s="2" t="s">
        <v>1317</v>
      </c>
      <c r="D752" s="2" t="s">
        <v>1318</v>
      </c>
      <c r="E752" s="2">
        <v>15</v>
      </c>
      <c r="F752" s="2">
        <v>58</v>
      </c>
      <c r="G752" s="2">
        <v>26.299880000000002</v>
      </c>
      <c r="H752" s="2">
        <v>25.730499999999999</v>
      </c>
      <c r="I752" s="2">
        <v>25.917179999999998</v>
      </c>
      <c r="J752" s="2">
        <v>25.434729999999998</v>
      </c>
      <c r="K752" s="2">
        <v>25.575890000000001</v>
      </c>
      <c r="L752" s="2">
        <v>25.559850000000001</v>
      </c>
      <c r="M752" t="str">
        <f t="shared" si="11"/>
        <v>P51116</v>
      </c>
      <c r="N752" t="s">
        <v>7111</v>
      </c>
      <c r="O752" t="s">
        <v>1319</v>
      </c>
    </row>
    <row r="753" spans="1:15">
      <c r="A753" s="2" t="s">
        <v>4147</v>
      </c>
      <c r="B753" t="s">
        <v>4146</v>
      </c>
      <c r="C753" s="2" t="s">
        <v>4148</v>
      </c>
      <c r="D753" s="2" t="s">
        <v>4149</v>
      </c>
      <c r="E753" s="2">
        <v>10</v>
      </c>
      <c r="F753" s="2">
        <v>36</v>
      </c>
      <c r="G753" s="2">
        <v>25.581900000000001</v>
      </c>
      <c r="H753" s="2">
        <v>25.125499999999999</v>
      </c>
      <c r="I753" s="2">
        <v>25.242450000000002</v>
      </c>
      <c r="J753" s="2">
        <v>25.664709999999999</v>
      </c>
      <c r="K753" s="2">
        <v>25.559760000000001</v>
      </c>
      <c r="L753" s="2">
        <v>25.294699999999999</v>
      </c>
      <c r="M753" t="str">
        <f t="shared" si="11"/>
        <v>Q9Y6M5</v>
      </c>
      <c r="N753" t="s">
        <v>7112</v>
      </c>
      <c r="O753" t="s">
        <v>4150</v>
      </c>
    </row>
    <row r="754" spans="1:15">
      <c r="A754" s="2" t="s">
        <v>1733</v>
      </c>
      <c r="B754" t="s">
        <v>1732</v>
      </c>
      <c r="C754" s="2" t="s">
        <v>1734</v>
      </c>
      <c r="D754" s="2" t="s">
        <v>1735</v>
      </c>
      <c r="E754" s="2">
        <v>22</v>
      </c>
      <c r="F754" s="2">
        <v>91</v>
      </c>
      <c r="G754" s="2">
        <v>26.487649999999999</v>
      </c>
      <c r="H754" s="2">
        <v>25.59186</v>
      </c>
      <c r="I754" s="2">
        <v>25.482130000000002</v>
      </c>
      <c r="J754" s="2">
        <v>25.363219999999998</v>
      </c>
      <c r="K754" s="2">
        <v>25.547249999999998</v>
      </c>
      <c r="L754" s="2">
        <v>25.657229999999998</v>
      </c>
      <c r="M754" t="str">
        <f t="shared" si="11"/>
        <v>Q08J23</v>
      </c>
      <c r="N754" t="s">
        <v>7113</v>
      </c>
      <c r="O754" t="s">
        <v>1736</v>
      </c>
    </row>
    <row r="755" spans="1:15">
      <c r="A755" s="2" t="s">
        <v>1483</v>
      </c>
      <c r="B755" t="s">
        <v>1482</v>
      </c>
      <c r="C755" s="2" t="s">
        <v>1484</v>
      </c>
      <c r="D755" s="2" t="s">
        <v>1485</v>
      </c>
      <c r="E755" s="2">
        <v>6</v>
      </c>
      <c r="F755" s="2">
        <v>17</v>
      </c>
      <c r="G755" s="2">
        <v>25.969429999999999</v>
      </c>
      <c r="H755" s="2">
        <v>25.862189999999998</v>
      </c>
      <c r="I755" s="2">
        <v>26.07396</v>
      </c>
      <c r="J755" s="2">
        <v>25.412189999999999</v>
      </c>
      <c r="K755" s="2">
        <v>25.75545</v>
      </c>
      <c r="L755" s="2">
        <v>25.546130000000002</v>
      </c>
      <c r="M755" t="str">
        <f t="shared" si="11"/>
        <v>P61106</v>
      </c>
      <c r="N755" t="s">
        <v>7114</v>
      </c>
      <c r="O755" t="s">
        <v>1486</v>
      </c>
    </row>
    <row r="756" spans="1:15">
      <c r="A756" s="2" t="s">
        <v>727</v>
      </c>
      <c r="B756" t="s">
        <v>726</v>
      </c>
      <c r="C756" s="2" t="s">
        <v>728</v>
      </c>
      <c r="D756" s="2" t="s">
        <v>729</v>
      </c>
      <c r="E756" s="2">
        <v>20</v>
      </c>
      <c r="F756" s="2">
        <v>50</v>
      </c>
      <c r="G756" s="2">
        <v>25.734999999999999</v>
      </c>
      <c r="H756" s="2">
        <v>26.30828</v>
      </c>
      <c r="I756" s="2">
        <v>26.126519999999999</v>
      </c>
      <c r="J756" s="2">
        <v>25.63287</v>
      </c>
      <c r="K756" s="2">
        <v>25.537269999999999</v>
      </c>
      <c r="L756" s="2">
        <v>25.293199999999999</v>
      </c>
      <c r="M756" t="str">
        <f t="shared" si="11"/>
        <v>O60610</v>
      </c>
      <c r="N756" t="s">
        <v>7115</v>
      </c>
      <c r="O756" t="s">
        <v>730</v>
      </c>
    </row>
    <row r="757" spans="1:15">
      <c r="A757" s="2" t="s">
        <v>4157</v>
      </c>
      <c r="B757" t="s">
        <v>4156</v>
      </c>
      <c r="C757" s="2" t="s">
        <v>4158</v>
      </c>
      <c r="D757" s="2" t="s">
        <v>4159</v>
      </c>
      <c r="E757" s="2">
        <v>4</v>
      </c>
      <c r="F757" s="2">
        <v>15</v>
      </c>
      <c r="G757" s="2">
        <v>25.977270000000001</v>
      </c>
      <c r="H757" s="2">
        <v>25.11843</v>
      </c>
      <c r="I757" s="2">
        <v>25.17333</v>
      </c>
      <c r="J757" s="2">
        <v>25.524529999999999</v>
      </c>
      <c r="K757" s="2">
        <v>26.031199999999998</v>
      </c>
      <c r="L757" s="2">
        <v>25.463010000000001</v>
      </c>
      <c r="M757" t="str">
        <f t="shared" si="11"/>
        <v>O75439</v>
      </c>
      <c r="N757" t="s">
        <v>7116</v>
      </c>
      <c r="O757" t="s">
        <v>4160</v>
      </c>
    </row>
    <row r="758" spans="1:15">
      <c r="A758" s="2" t="s">
        <v>2057</v>
      </c>
      <c r="B758" t="s">
        <v>2056</v>
      </c>
      <c r="C758" s="2" t="s">
        <v>2058</v>
      </c>
      <c r="D758" s="2" t="s">
        <v>2059</v>
      </c>
      <c r="E758" s="2">
        <v>18</v>
      </c>
      <c r="F758" s="2">
        <v>41</v>
      </c>
      <c r="G758" s="2">
        <v>25.929970000000001</v>
      </c>
      <c r="H758" s="2">
        <v>25.443380000000001</v>
      </c>
      <c r="I758" s="2">
        <v>25.556429999999999</v>
      </c>
      <c r="J758" s="2">
        <v>25.183319999999998</v>
      </c>
      <c r="K758" s="2">
        <v>25.659300000000002</v>
      </c>
      <c r="L758" s="2">
        <v>25.518599999999999</v>
      </c>
      <c r="M758" t="str">
        <f t="shared" si="11"/>
        <v>P08069</v>
      </c>
      <c r="N758" t="s">
        <v>7117</v>
      </c>
      <c r="O758" t="s">
        <v>2060</v>
      </c>
    </row>
    <row r="759" spans="1:15">
      <c r="A759" s="2" t="s">
        <v>6271</v>
      </c>
      <c r="B759" t="s">
        <v>3668</v>
      </c>
      <c r="C759" s="2" t="s">
        <v>3669</v>
      </c>
      <c r="D759" s="2" t="s">
        <v>3670</v>
      </c>
      <c r="E759" s="2">
        <v>6</v>
      </c>
      <c r="F759" s="2">
        <v>18</v>
      </c>
      <c r="G759" s="2">
        <v>25.66028</v>
      </c>
      <c r="H759" s="2">
        <v>25.353159999999999</v>
      </c>
      <c r="I759" s="2">
        <v>25.494240000000001</v>
      </c>
      <c r="J759" s="2">
        <v>25.516020000000001</v>
      </c>
      <c r="K759" s="2">
        <v>25.546220000000002</v>
      </c>
      <c r="L759" s="2">
        <v>25.436160000000001</v>
      </c>
      <c r="M759" t="str">
        <f t="shared" si="11"/>
        <v>Q9BWF3</v>
      </c>
      <c r="N759" t="s">
        <v>7118</v>
      </c>
      <c r="O759" t="s">
        <v>3671</v>
      </c>
    </row>
    <row r="760" spans="1:15">
      <c r="A760" s="2" t="s">
        <v>6272</v>
      </c>
      <c r="B760" t="s">
        <v>1573</v>
      </c>
      <c r="C760" s="2" t="s">
        <v>1574</v>
      </c>
      <c r="D760" s="2" t="s">
        <v>1575</v>
      </c>
      <c r="E760" s="2">
        <v>6</v>
      </c>
      <c r="F760" s="2">
        <v>12</v>
      </c>
      <c r="G760" s="2">
        <v>26.1267</v>
      </c>
      <c r="H760" s="2">
        <v>26.065460000000002</v>
      </c>
      <c r="I760" s="2">
        <v>25.689820000000001</v>
      </c>
      <c r="J760" s="2">
        <v>25.554089999999999</v>
      </c>
      <c r="K760" s="2">
        <v>25.255410000000001</v>
      </c>
      <c r="L760" s="2">
        <v>25.514030000000002</v>
      </c>
      <c r="M760" t="str">
        <f t="shared" si="11"/>
        <v>P67775</v>
      </c>
      <c r="N760" t="s">
        <v>7119</v>
      </c>
      <c r="O760" t="s">
        <v>1576</v>
      </c>
    </row>
    <row r="761" spans="1:15">
      <c r="A761" s="2" t="s">
        <v>3795</v>
      </c>
      <c r="B761" t="s">
        <v>3794</v>
      </c>
      <c r="C761" s="2" t="s">
        <v>3796</v>
      </c>
      <c r="D761" s="2" t="s">
        <v>3797</v>
      </c>
      <c r="E761" s="2">
        <v>16</v>
      </c>
      <c r="F761" s="2">
        <v>50</v>
      </c>
      <c r="G761" s="2">
        <v>25.682040000000001</v>
      </c>
      <c r="H761" s="2">
        <v>25.050429999999999</v>
      </c>
      <c r="I761" s="2">
        <v>24.939969999999999</v>
      </c>
      <c r="J761" s="2">
        <v>25.025259999999999</v>
      </c>
      <c r="K761" s="2">
        <v>25.511379999999999</v>
      </c>
      <c r="L761" s="2">
        <v>25.539929999999998</v>
      </c>
      <c r="M761" t="str">
        <f t="shared" si="11"/>
        <v>P43246</v>
      </c>
      <c r="N761" t="s">
        <v>7120</v>
      </c>
      <c r="O761" t="s">
        <v>7121</v>
      </c>
    </row>
    <row r="762" spans="1:15">
      <c r="A762" s="2" t="s">
        <v>2638</v>
      </c>
      <c r="B762" t="s">
        <v>2637</v>
      </c>
      <c r="C762" s="2" t="s">
        <v>2639</v>
      </c>
      <c r="D762" s="2" t="s">
        <v>2640</v>
      </c>
      <c r="E762" s="2">
        <v>11</v>
      </c>
      <c r="F762" s="2">
        <v>51</v>
      </c>
      <c r="G762" s="2">
        <v>25.81044</v>
      </c>
      <c r="H762" s="2">
        <v>25.533709999999999</v>
      </c>
      <c r="I762" s="2">
        <v>25.52148</v>
      </c>
      <c r="J762" s="2">
        <v>25.252490000000002</v>
      </c>
      <c r="K762" s="2">
        <v>25.509</v>
      </c>
      <c r="L762" s="2">
        <v>25.552070000000001</v>
      </c>
      <c r="M762" t="str">
        <f t="shared" si="11"/>
        <v>Q15003</v>
      </c>
      <c r="N762" t="s">
        <v>7122</v>
      </c>
      <c r="O762" t="s">
        <v>2641</v>
      </c>
    </row>
    <row r="763" spans="1:15">
      <c r="A763" s="2" t="s">
        <v>1242</v>
      </c>
      <c r="B763" t="s">
        <v>1241</v>
      </c>
      <c r="C763" s="2" t="s">
        <v>1243</v>
      </c>
      <c r="D763" s="2" t="s">
        <v>1244</v>
      </c>
      <c r="E763" s="2">
        <v>14</v>
      </c>
      <c r="F763" s="2">
        <v>58</v>
      </c>
      <c r="G763" s="2">
        <v>26.237079999999999</v>
      </c>
      <c r="H763" s="2">
        <v>25.70899</v>
      </c>
      <c r="I763" s="2">
        <v>25.896840000000001</v>
      </c>
      <c r="J763" s="2">
        <v>25.513549999999999</v>
      </c>
      <c r="K763" s="2">
        <v>25.487939999999998</v>
      </c>
      <c r="L763" s="2">
        <v>25.503879999999999</v>
      </c>
      <c r="M763" t="str">
        <f t="shared" si="11"/>
        <v>Q969P0</v>
      </c>
      <c r="N763" t="s">
        <v>7123</v>
      </c>
      <c r="O763" t="s">
        <v>1245</v>
      </c>
    </row>
    <row r="764" spans="1:15">
      <c r="A764" s="2" t="s">
        <v>1690</v>
      </c>
      <c r="B764" t="s">
        <v>1689</v>
      </c>
      <c r="C764" s="2" t="s">
        <v>1691</v>
      </c>
      <c r="D764" s="2" t="s">
        <v>1692</v>
      </c>
      <c r="E764" s="2">
        <v>23</v>
      </c>
      <c r="F764" s="2">
        <v>86</v>
      </c>
      <c r="G764" s="2">
        <v>26.080359999999999</v>
      </c>
      <c r="H764" s="2">
        <v>25.801960000000001</v>
      </c>
      <c r="I764" s="2">
        <v>25.927510000000002</v>
      </c>
      <c r="J764" s="2">
        <v>25.4467</v>
      </c>
      <c r="K764" s="2">
        <v>25.490760000000002</v>
      </c>
      <c r="L764" s="2">
        <v>25.820599999999999</v>
      </c>
      <c r="M764" t="str">
        <f t="shared" si="11"/>
        <v>P33992</v>
      </c>
      <c r="N764" t="s">
        <v>7124</v>
      </c>
      <c r="O764" t="s">
        <v>7125</v>
      </c>
    </row>
    <row r="765" spans="1:15">
      <c r="A765" s="2" t="s">
        <v>4906</v>
      </c>
      <c r="B765" t="s">
        <v>4905</v>
      </c>
      <c r="C765" s="2" t="s">
        <v>4907</v>
      </c>
      <c r="D765" s="2" t="s">
        <v>4908</v>
      </c>
      <c r="E765" s="2">
        <v>3</v>
      </c>
      <c r="F765" s="2">
        <v>12</v>
      </c>
      <c r="G765" s="2">
        <v>24.910039999999999</v>
      </c>
      <c r="H765" s="2">
        <v>24.835999999999999</v>
      </c>
      <c r="I765" s="2">
        <v>25.12837</v>
      </c>
      <c r="J765" s="2">
        <v>25.19415</v>
      </c>
      <c r="K765" s="2">
        <v>25.470569999999999</v>
      </c>
      <c r="L765" s="2">
        <v>25.529810000000001</v>
      </c>
      <c r="M765" t="str">
        <f t="shared" si="11"/>
        <v>O75396</v>
      </c>
      <c r="N765" t="s">
        <v>7126</v>
      </c>
      <c r="O765" t="s">
        <v>4909</v>
      </c>
    </row>
    <row r="766" spans="1:15">
      <c r="A766" s="2" t="s">
        <v>5722</v>
      </c>
      <c r="B766" t="s">
        <v>5721</v>
      </c>
      <c r="C766" s="2" t="s">
        <v>5723</v>
      </c>
      <c r="D766" s="2" t="s">
        <v>5724</v>
      </c>
      <c r="E766" s="2">
        <v>20</v>
      </c>
      <c r="F766" s="2">
        <v>70</v>
      </c>
      <c r="G766" s="2">
        <v>23.622209999999999</v>
      </c>
      <c r="H766" s="2">
        <v>24.947399999999998</v>
      </c>
      <c r="I766" s="2">
        <v>25.08813</v>
      </c>
      <c r="J766" s="2">
        <v>25.209140000000001</v>
      </c>
      <c r="K766" s="2">
        <v>25.468340000000001</v>
      </c>
      <c r="L766" s="2">
        <v>25.584199999999999</v>
      </c>
      <c r="M766" t="str">
        <f t="shared" si="11"/>
        <v>P11717</v>
      </c>
      <c r="N766" t="s">
        <v>7127</v>
      </c>
      <c r="O766" t="s">
        <v>7128</v>
      </c>
    </row>
    <row r="767" spans="1:15">
      <c r="A767" s="2" t="s">
        <v>1413</v>
      </c>
      <c r="B767" t="s">
        <v>1412</v>
      </c>
      <c r="C767" s="2" t="s">
        <v>1414</v>
      </c>
      <c r="D767" s="2" t="s">
        <v>1415</v>
      </c>
      <c r="E767" s="2">
        <v>9</v>
      </c>
      <c r="F767" s="2">
        <v>47</v>
      </c>
      <c r="G767" s="2">
        <v>26.01474</v>
      </c>
      <c r="H767" s="2">
        <v>25.6069</v>
      </c>
      <c r="I767" s="2">
        <v>25.464410000000001</v>
      </c>
      <c r="J767" s="2">
        <v>24.85942</v>
      </c>
      <c r="K767" s="2">
        <v>25.463819999999998</v>
      </c>
      <c r="L767" s="2">
        <v>25.540289999999999</v>
      </c>
      <c r="M767" t="str">
        <f t="shared" si="11"/>
        <v>O95373</v>
      </c>
      <c r="N767" t="s">
        <v>7129</v>
      </c>
      <c r="O767" t="s">
        <v>1416</v>
      </c>
    </row>
    <row r="768" spans="1:15">
      <c r="A768" s="2" t="s">
        <v>814</v>
      </c>
      <c r="B768" t="s">
        <v>813</v>
      </c>
      <c r="C768" s="2" t="s">
        <v>815</v>
      </c>
      <c r="D768" s="2" t="s">
        <v>816</v>
      </c>
      <c r="E768" s="2">
        <v>13</v>
      </c>
      <c r="F768" s="2">
        <v>62</v>
      </c>
      <c r="G768" s="2">
        <v>26.550070000000002</v>
      </c>
      <c r="H768" s="2">
        <v>26.07451</v>
      </c>
      <c r="I768" s="2">
        <v>25.886510000000001</v>
      </c>
      <c r="J768" s="2">
        <v>25.977209999999999</v>
      </c>
      <c r="K768" s="2">
        <v>25.322849999999999</v>
      </c>
      <c r="L768" s="2">
        <v>25.455010000000001</v>
      </c>
      <c r="M768" t="str">
        <f t="shared" si="11"/>
        <v>P30153</v>
      </c>
      <c r="N768" t="s">
        <v>7130</v>
      </c>
      <c r="O768" t="s">
        <v>817</v>
      </c>
    </row>
    <row r="769" spans="1:15">
      <c r="A769" s="2" t="s">
        <v>1433</v>
      </c>
      <c r="B769" t="s">
        <v>1432</v>
      </c>
      <c r="C769" s="2" t="s">
        <v>1434</v>
      </c>
      <c r="D769" s="2" t="s">
        <v>1435</v>
      </c>
      <c r="E769" s="2">
        <v>6</v>
      </c>
      <c r="F769" s="2">
        <v>16</v>
      </c>
      <c r="G769" s="2">
        <v>25.851479999999999</v>
      </c>
      <c r="H769" s="2">
        <v>25.246449999999999</v>
      </c>
      <c r="I769" s="2">
        <v>25.221070000000001</v>
      </c>
      <c r="J769" s="2">
        <v>25.445630000000001</v>
      </c>
      <c r="K769" s="2">
        <v>25.89987</v>
      </c>
      <c r="L769" s="2">
        <v>25.381029999999999</v>
      </c>
      <c r="M769" t="str">
        <f t="shared" si="11"/>
        <v>P13861</v>
      </c>
      <c r="N769" t="s">
        <v>7131</v>
      </c>
      <c r="O769" t="s">
        <v>1436</v>
      </c>
    </row>
    <row r="770" spans="1:15">
      <c r="A770" s="2" t="s">
        <v>3529</v>
      </c>
      <c r="B770" t="s">
        <v>3528</v>
      </c>
      <c r="C770" s="2" t="s">
        <v>3530</v>
      </c>
      <c r="D770" s="2" t="s">
        <v>3531</v>
      </c>
      <c r="E770" s="2">
        <v>9</v>
      </c>
      <c r="F770" s="2">
        <v>28</v>
      </c>
      <c r="G770" s="2">
        <v>25.719519999999999</v>
      </c>
      <c r="H770" s="2">
        <v>25.223389999999998</v>
      </c>
      <c r="I770" s="2">
        <v>25.38683</v>
      </c>
      <c r="J770" s="2">
        <v>25.857209999999998</v>
      </c>
      <c r="K770" s="2">
        <v>25.43759</v>
      </c>
      <c r="L770" s="2">
        <v>25.320170000000001</v>
      </c>
      <c r="M770" t="str">
        <f t="shared" si="11"/>
        <v>Q9Y5A9</v>
      </c>
      <c r="N770" t="s">
        <v>7132</v>
      </c>
      <c r="O770" t="s">
        <v>3532</v>
      </c>
    </row>
    <row r="771" spans="1:15">
      <c r="A771" s="2" t="s">
        <v>4050</v>
      </c>
      <c r="B771" t="s">
        <v>4049</v>
      </c>
      <c r="C771" s="2" t="s">
        <v>4051</v>
      </c>
      <c r="D771" s="2" t="s">
        <v>4052</v>
      </c>
      <c r="E771" s="2">
        <v>7</v>
      </c>
      <c r="F771" s="2">
        <v>16</v>
      </c>
      <c r="G771" s="2">
        <v>25.799810000000001</v>
      </c>
      <c r="H771" s="2">
        <v>24.935169999999999</v>
      </c>
      <c r="I771" s="2">
        <v>24.80292</v>
      </c>
      <c r="J771" s="2">
        <v>25.43196</v>
      </c>
      <c r="K771" s="2">
        <v>25.333200000000001</v>
      </c>
      <c r="L771" s="2">
        <v>25.841699999999999</v>
      </c>
      <c r="M771" t="str">
        <f t="shared" ref="M771:M834" si="12">MID(A771,1,6)</f>
        <v>Q7L0Y3</v>
      </c>
      <c r="N771" t="s">
        <v>7133</v>
      </c>
      <c r="O771" t="s">
        <v>4053</v>
      </c>
    </row>
    <row r="772" spans="1:15">
      <c r="A772" s="2" t="s">
        <v>2828</v>
      </c>
      <c r="B772" t="s">
        <v>2827</v>
      </c>
      <c r="C772" s="2" t="s">
        <v>2829</v>
      </c>
      <c r="D772" s="2" t="s">
        <v>2830</v>
      </c>
      <c r="E772" s="2">
        <v>12</v>
      </c>
      <c r="F772" s="2">
        <v>55</v>
      </c>
      <c r="G772" s="2">
        <v>25.994579999999999</v>
      </c>
      <c r="H772" s="2">
        <v>25.149149999999999</v>
      </c>
      <c r="I772" s="2">
        <v>25.377790000000001</v>
      </c>
      <c r="J772" s="2">
        <v>25.39771</v>
      </c>
      <c r="K772" s="2">
        <v>25.428570000000001</v>
      </c>
      <c r="L772" s="2">
        <v>25.439240000000002</v>
      </c>
      <c r="M772" t="str">
        <f t="shared" si="12"/>
        <v>O00469</v>
      </c>
      <c r="N772" t="s">
        <v>7134</v>
      </c>
      <c r="O772" t="s">
        <v>2831</v>
      </c>
    </row>
    <row r="773" spans="1:15">
      <c r="A773" s="2" t="s">
        <v>4427</v>
      </c>
      <c r="B773" t="s">
        <v>4426</v>
      </c>
      <c r="C773" s="2" t="s">
        <v>4428</v>
      </c>
      <c r="D773" s="2" t="s">
        <v>4429</v>
      </c>
      <c r="E773" s="2">
        <v>16</v>
      </c>
      <c r="F773" s="2">
        <v>58</v>
      </c>
      <c r="G773" s="2">
        <v>24.892499999999998</v>
      </c>
      <c r="H773" s="2">
        <v>25.309069999999998</v>
      </c>
      <c r="I773" s="2">
        <v>25.133089999999999</v>
      </c>
      <c r="J773" s="2">
        <v>25.411580000000001</v>
      </c>
      <c r="K773" s="2">
        <v>25.442250000000001</v>
      </c>
      <c r="L773" s="2">
        <v>25.423739999999999</v>
      </c>
      <c r="M773" t="str">
        <f t="shared" si="12"/>
        <v>Q5VW36</v>
      </c>
      <c r="N773" t="s">
        <v>7135</v>
      </c>
    </row>
    <row r="774" spans="1:15">
      <c r="A774" s="2" t="s">
        <v>919</v>
      </c>
      <c r="B774" t="s">
        <v>918</v>
      </c>
      <c r="C774" s="2" t="s">
        <v>920</v>
      </c>
      <c r="D774" s="2" t="s">
        <v>921</v>
      </c>
      <c r="E774" s="2">
        <v>21</v>
      </c>
      <c r="F774" s="2">
        <v>83</v>
      </c>
      <c r="G774" s="2">
        <v>26.502870000000001</v>
      </c>
      <c r="H774" s="2">
        <v>25.847519999999999</v>
      </c>
      <c r="I774" s="2">
        <v>25.688939999999999</v>
      </c>
      <c r="J774" s="2">
        <v>25.664459999999998</v>
      </c>
      <c r="K774" s="2">
        <v>25.257709999999999</v>
      </c>
      <c r="L774" s="2">
        <v>25.42182</v>
      </c>
      <c r="M774" t="str">
        <f t="shared" si="12"/>
        <v>P13797</v>
      </c>
      <c r="N774" t="s">
        <v>7136</v>
      </c>
      <c r="O774" t="s">
        <v>922</v>
      </c>
    </row>
    <row r="775" spans="1:15">
      <c r="A775" s="2" t="s">
        <v>6273</v>
      </c>
      <c r="B775" t="s">
        <v>4389</v>
      </c>
      <c r="C775" s="2" t="s">
        <v>4390</v>
      </c>
      <c r="D775" s="2" t="s">
        <v>4391</v>
      </c>
      <c r="E775" s="2">
        <v>2</v>
      </c>
      <c r="F775" s="2">
        <v>4</v>
      </c>
      <c r="G775" s="2">
        <v>25.348949999999999</v>
      </c>
      <c r="H775" s="2">
        <v>25.157070000000001</v>
      </c>
      <c r="I775" s="2">
        <v>25.122019999999999</v>
      </c>
      <c r="J775" s="2">
        <v>25.62848</v>
      </c>
      <c r="K775" s="2">
        <v>25.359780000000001</v>
      </c>
      <c r="L775" s="2">
        <v>25.393360000000001</v>
      </c>
      <c r="M775" t="str">
        <f t="shared" si="12"/>
        <v>P0DN76</v>
      </c>
      <c r="N775" t="s">
        <v>7137</v>
      </c>
      <c r="O775" t="s">
        <v>725</v>
      </c>
    </row>
    <row r="776" spans="1:15">
      <c r="A776" s="2" t="s">
        <v>3192</v>
      </c>
      <c r="B776" t="s">
        <v>3191</v>
      </c>
      <c r="C776" s="2" t="s">
        <v>3193</v>
      </c>
      <c r="D776" s="2" t="s">
        <v>3194</v>
      </c>
      <c r="E776" s="2">
        <v>4</v>
      </c>
      <c r="F776" s="2">
        <v>20</v>
      </c>
      <c r="G776" s="2">
        <v>25.903390000000002</v>
      </c>
      <c r="H776" s="2">
        <v>25.37961</v>
      </c>
      <c r="I776" s="2">
        <v>25.482320000000001</v>
      </c>
      <c r="J776" s="2">
        <v>25.342110000000002</v>
      </c>
      <c r="K776" s="2">
        <v>25.374079999999999</v>
      </c>
      <c r="L776" s="2">
        <v>25.869969999999999</v>
      </c>
      <c r="M776" t="str">
        <f t="shared" si="12"/>
        <v>Q9NPD3</v>
      </c>
      <c r="N776" t="s">
        <v>7138</v>
      </c>
      <c r="O776" t="s">
        <v>3195</v>
      </c>
    </row>
    <row r="777" spans="1:15">
      <c r="A777" s="2" t="s">
        <v>3172</v>
      </c>
      <c r="B777" t="s">
        <v>3171</v>
      </c>
      <c r="C777" s="2" t="s">
        <v>3173</v>
      </c>
      <c r="D777" s="2" t="s">
        <v>3174</v>
      </c>
      <c r="E777" s="2">
        <v>3</v>
      </c>
      <c r="F777" s="2">
        <v>8</v>
      </c>
      <c r="G777" s="2">
        <v>25.584050000000001</v>
      </c>
      <c r="H777" s="2">
        <v>25.327079999999999</v>
      </c>
      <c r="I777" s="2">
        <v>25.460920000000002</v>
      </c>
      <c r="J777" s="2">
        <v>25.641580000000001</v>
      </c>
      <c r="K777" s="2">
        <v>25.336639999999999</v>
      </c>
      <c r="L777" s="2">
        <v>25.369399999999999</v>
      </c>
      <c r="M777" t="str">
        <f t="shared" si="12"/>
        <v>Q92905</v>
      </c>
      <c r="N777" t="s">
        <v>7139</v>
      </c>
      <c r="O777" t="s">
        <v>3175</v>
      </c>
    </row>
    <row r="778" spans="1:15">
      <c r="A778" s="2" t="s">
        <v>877</v>
      </c>
      <c r="B778" t="s">
        <v>876</v>
      </c>
      <c r="C778" s="2" t="s">
        <v>878</v>
      </c>
      <c r="D778" s="2" t="s">
        <v>879</v>
      </c>
      <c r="E778" s="2">
        <v>6</v>
      </c>
      <c r="F778" s="2">
        <v>20</v>
      </c>
      <c r="G778" s="2">
        <v>26.434360000000002</v>
      </c>
      <c r="H778" s="2">
        <v>25.580179999999999</v>
      </c>
      <c r="I778" s="2">
        <v>25.94004</v>
      </c>
      <c r="J778" s="2">
        <v>25.573889999999999</v>
      </c>
      <c r="K778" s="2">
        <v>25.24343</v>
      </c>
      <c r="L778" s="2">
        <v>25.36683</v>
      </c>
      <c r="M778" t="str">
        <f t="shared" si="12"/>
        <v>P54619</v>
      </c>
      <c r="N778" t="s">
        <v>7140</v>
      </c>
      <c r="O778" t="s">
        <v>880</v>
      </c>
    </row>
    <row r="779" spans="1:15">
      <c r="A779" s="2" t="s">
        <v>3515</v>
      </c>
      <c r="B779" t="s">
        <v>3514</v>
      </c>
      <c r="C779" s="2" t="s">
        <v>3516</v>
      </c>
      <c r="D779" s="2" t="s">
        <v>3517</v>
      </c>
      <c r="E779" s="2">
        <v>7</v>
      </c>
      <c r="F779" s="2">
        <v>14</v>
      </c>
      <c r="G779" s="2">
        <v>25.192049999999998</v>
      </c>
      <c r="H779" s="2">
        <v>24.767489999999999</v>
      </c>
      <c r="I779" s="2">
        <v>25.552980000000002</v>
      </c>
      <c r="J779" s="2">
        <v>25.357769999999999</v>
      </c>
      <c r="K779" s="2">
        <v>25.241440000000001</v>
      </c>
      <c r="L779" s="2">
        <v>25.689609999999998</v>
      </c>
      <c r="M779" t="str">
        <f t="shared" si="12"/>
        <v>Q15654</v>
      </c>
      <c r="N779" t="s">
        <v>7141</v>
      </c>
      <c r="O779" t="s">
        <v>7142</v>
      </c>
    </row>
    <row r="780" spans="1:15">
      <c r="A780" s="2" t="s">
        <v>959</v>
      </c>
      <c r="B780" t="s">
        <v>958</v>
      </c>
      <c r="C780" s="2" t="s">
        <v>960</v>
      </c>
      <c r="D780" s="2" t="s">
        <v>961</v>
      </c>
      <c r="E780" s="2">
        <v>13</v>
      </c>
      <c r="F780" s="2">
        <v>54</v>
      </c>
      <c r="G780" s="2">
        <v>26.47139</v>
      </c>
      <c r="H780" s="2">
        <v>25.810759999999998</v>
      </c>
      <c r="I780" s="2">
        <v>25.534189999999999</v>
      </c>
      <c r="J780" s="2">
        <v>25.54194</v>
      </c>
      <c r="K780" s="2">
        <v>25.25404</v>
      </c>
      <c r="L780" s="2">
        <v>25.35585</v>
      </c>
      <c r="M780" t="str">
        <f t="shared" si="12"/>
        <v>O95340</v>
      </c>
      <c r="N780" t="s">
        <v>7143</v>
      </c>
      <c r="O780" t="s">
        <v>962</v>
      </c>
    </row>
    <row r="781" spans="1:15">
      <c r="A781" s="2" t="s">
        <v>3050</v>
      </c>
      <c r="B781" t="s">
        <v>3049</v>
      </c>
      <c r="C781" s="2" t="s">
        <v>3051</v>
      </c>
      <c r="D781" s="2" t="s">
        <v>3052</v>
      </c>
      <c r="E781" s="2">
        <v>10</v>
      </c>
      <c r="F781" s="2">
        <v>37</v>
      </c>
      <c r="G781" s="2">
        <v>25.627289999999999</v>
      </c>
      <c r="H781" s="2">
        <v>25.301069999999999</v>
      </c>
      <c r="I781" s="2">
        <v>25.067959999999999</v>
      </c>
      <c r="J781" s="2">
        <v>25.404800000000002</v>
      </c>
      <c r="K781" s="2">
        <v>25.098890000000001</v>
      </c>
      <c r="L781" s="2">
        <v>25.355419999999999</v>
      </c>
      <c r="M781" t="str">
        <f t="shared" si="12"/>
        <v>P19525</v>
      </c>
      <c r="N781" t="s">
        <v>7144</v>
      </c>
      <c r="O781" t="s">
        <v>7145</v>
      </c>
    </row>
    <row r="782" spans="1:15">
      <c r="A782" s="2" t="s">
        <v>2280</v>
      </c>
      <c r="B782" t="s">
        <v>2279</v>
      </c>
      <c r="C782" s="2" t="s">
        <v>2281</v>
      </c>
      <c r="D782" s="2" t="s">
        <v>2282</v>
      </c>
      <c r="E782" s="2">
        <v>9</v>
      </c>
      <c r="F782" s="2">
        <v>28</v>
      </c>
      <c r="G782" s="2">
        <v>25.059899999999999</v>
      </c>
      <c r="H782" s="2">
        <v>25.723230000000001</v>
      </c>
      <c r="I782" s="2">
        <v>25.26127</v>
      </c>
      <c r="J782" s="2">
        <v>25.350529999999999</v>
      </c>
      <c r="K782" s="2">
        <v>25.407170000000001</v>
      </c>
      <c r="L782" s="2">
        <v>24.590240000000001</v>
      </c>
      <c r="M782" t="str">
        <f t="shared" si="12"/>
        <v>Q0VDF9</v>
      </c>
      <c r="N782" t="s">
        <v>7146</v>
      </c>
      <c r="O782" t="s">
        <v>2283</v>
      </c>
    </row>
    <row r="783" spans="1:15">
      <c r="A783" s="2" t="s">
        <v>3011</v>
      </c>
      <c r="B783" t="s">
        <v>3010</v>
      </c>
      <c r="C783" s="2" t="s">
        <v>3012</v>
      </c>
      <c r="D783" s="2" t="s">
        <v>3013</v>
      </c>
      <c r="E783" s="2">
        <v>5</v>
      </c>
      <c r="F783" s="2">
        <v>19</v>
      </c>
      <c r="G783" s="2">
        <v>25.778110000000002</v>
      </c>
      <c r="H783" s="2">
        <v>25.000630000000001</v>
      </c>
      <c r="I783" s="2">
        <v>25.115849999999998</v>
      </c>
      <c r="J783" s="2">
        <v>25.10633</v>
      </c>
      <c r="K783" s="2">
        <v>25.34685</v>
      </c>
      <c r="L783" s="2">
        <v>25.337489999999999</v>
      </c>
      <c r="M783" t="str">
        <f t="shared" si="12"/>
        <v>Q9H2H9</v>
      </c>
      <c r="N783" t="s">
        <v>7147</v>
      </c>
      <c r="O783" t="s">
        <v>3014</v>
      </c>
    </row>
    <row r="784" spans="1:15">
      <c r="A784" s="2" t="s">
        <v>2537</v>
      </c>
      <c r="B784" t="s">
        <v>2536</v>
      </c>
      <c r="C784" s="2" t="s">
        <v>2538</v>
      </c>
      <c r="D784" s="2" t="s">
        <v>2539</v>
      </c>
      <c r="E784" s="2">
        <v>3</v>
      </c>
      <c r="F784" s="2">
        <v>22</v>
      </c>
      <c r="G784" s="2">
        <v>25.856380000000001</v>
      </c>
      <c r="H784" s="2">
        <v>25.33053</v>
      </c>
      <c r="I784" s="2">
        <v>25.316269999999999</v>
      </c>
      <c r="J784" s="2">
        <v>25.177790000000002</v>
      </c>
      <c r="K784" s="2">
        <v>25.562349999999999</v>
      </c>
      <c r="L784" s="2">
        <v>25.325230000000001</v>
      </c>
      <c r="M784" t="str">
        <f t="shared" si="12"/>
        <v>Q13242</v>
      </c>
      <c r="N784" t="s">
        <v>7148</v>
      </c>
      <c r="O784" t="s">
        <v>2540</v>
      </c>
    </row>
    <row r="785" spans="1:15">
      <c r="A785" s="2" t="s">
        <v>2493</v>
      </c>
      <c r="B785" t="s">
        <v>2492</v>
      </c>
      <c r="C785" s="2" t="s">
        <v>2494</v>
      </c>
      <c r="D785" s="2" t="s">
        <v>2495</v>
      </c>
      <c r="E785" s="2">
        <v>5</v>
      </c>
      <c r="F785" s="2">
        <v>10</v>
      </c>
      <c r="G785" s="2">
        <v>25.856380000000001</v>
      </c>
      <c r="H785" s="2">
        <v>25.34432</v>
      </c>
      <c r="I785" s="2">
        <v>25.39208</v>
      </c>
      <c r="J785" s="2">
        <v>25.307549999999999</v>
      </c>
      <c r="K785" s="2">
        <v>25.257100000000001</v>
      </c>
      <c r="L785" s="2">
        <v>25.407240000000002</v>
      </c>
      <c r="M785" t="str">
        <f t="shared" si="12"/>
        <v>P40938</v>
      </c>
      <c r="N785" t="s">
        <v>7149</v>
      </c>
      <c r="O785" t="s">
        <v>2496</v>
      </c>
    </row>
    <row r="786" spans="1:15">
      <c r="A786" s="2" t="s">
        <v>5741</v>
      </c>
      <c r="B786" t="s">
        <v>5740</v>
      </c>
      <c r="C786" s="2" t="s">
        <v>5742</v>
      </c>
      <c r="D786" s="2" t="s">
        <v>5743</v>
      </c>
      <c r="E786" s="2">
        <v>20</v>
      </c>
      <c r="F786" s="2">
        <v>37</v>
      </c>
      <c r="G786" s="2">
        <v>23.509419999999999</v>
      </c>
      <c r="H786" s="2">
        <v>24.555140000000002</v>
      </c>
      <c r="I786" s="2">
        <v>24.626560000000001</v>
      </c>
      <c r="J786" s="2">
        <v>24.71508</v>
      </c>
      <c r="K786" s="2">
        <v>25.306819999999998</v>
      </c>
      <c r="L786" s="2">
        <v>25.335380000000001</v>
      </c>
      <c r="M786" t="str">
        <f t="shared" si="12"/>
        <v>Q63HN8</v>
      </c>
      <c r="N786" t="s">
        <v>7150</v>
      </c>
      <c r="O786" t="s">
        <v>5744</v>
      </c>
    </row>
    <row r="787" spans="1:15">
      <c r="A787" s="2" t="s">
        <v>3207</v>
      </c>
      <c r="B787" t="s">
        <v>3206</v>
      </c>
      <c r="C787" s="2" t="s">
        <v>3208</v>
      </c>
      <c r="D787" s="2" t="s">
        <v>3209</v>
      </c>
      <c r="E787" s="2">
        <v>18</v>
      </c>
      <c r="F787" s="2">
        <v>51</v>
      </c>
      <c r="G787" s="2">
        <v>25.434380000000001</v>
      </c>
      <c r="H787" s="2">
        <v>25.315380000000001</v>
      </c>
      <c r="I787" s="2">
        <v>25.023309999999999</v>
      </c>
      <c r="J787" s="2">
        <v>25.30508</v>
      </c>
      <c r="K787" s="2">
        <v>24.915430000000001</v>
      </c>
      <c r="L787" s="2">
        <v>25.355419999999999</v>
      </c>
      <c r="M787" t="str">
        <f t="shared" si="12"/>
        <v>P17858</v>
      </c>
      <c r="N787" t="s">
        <v>7151</v>
      </c>
      <c r="O787" t="s">
        <v>3210</v>
      </c>
    </row>
    <row r="788" spans="1:15">
      <c r="A788" s="2" t="s">
        <v>636</v>
      </c>
      <c r="B788" t="s">
        <v>635</v>
      </c>
      <c r="C788" s="2" t="s">
        <v>637</v>
      </c>
      <c r="D788" s="2" t="s">
        <v>638</v>
      </c>
      <c r="E788" s="2">
        <v>8</v>
      </c>
      <c r="F788" s="2">
        <v>29</v>
      </c>
      <c r="G788" s="2">
        <v>26.1174</v>
      </c>
      <c r="H788" s="2">
        <v>25.731950000000001</v>
      </c>
      <c r="I788" s="2">
        <v>25.424610000000001</v>
      </c>
      <c r="J788" s="2">
        <v>25.509209999999999</v>
      </c>
      <c r="K788" s="2">
        <v>25.30462</v>
      </c>
      <c r="L788" s="2">
        <v>24.895140000000001</v>
      </c>
      <c r="M788" t="str">
        <f t="shared" si="12"/>
        <v>P29966</v>
      </c>
      <c r="N788" t="s">
        <v>7152</v>
      </c>
      <c r="O788" t="s">
        <v>639</v>
      </c>
    </row>
    <row r="789" spans="1:15">
      <c r="A789" s="2" t="s">
        <v>4901</v>
      </c>
      <c r="B789" t="s">
        <v>4900</v>
      </c>
      <c r="C789" s="2" t="s">
        <v>4902</v>
      </c>
      <c r="D789" s="2" t="s">
        <v>4903</v>
      </c>
      <c r="E789" s="2">
        <v>7</v>
      </c>
      <c r="F789" s="2">
        <v>19</v>
      </c>
      <c r="G789" s="2">
        <v>24.103580000000001</v>
      </c>
      <c r="H789" s="2">
        <v>25.11815</v>
      </c>
      <c r="I789" s="2">
        <v>24.884370000000001</v>
      </c>
      <c r="J789" s="2">
        <v>25.447520000000001</v>
      </c>
      <c r="K789" s="2">
        <v>24.8811</v>
      </c>
      <c r="L789" s="2">
        <v>25.290279999999999</v>
      </c>
      <c r="M789" t="str">
        <f t="shared" si="12"/>
        <v>P63096</v>
      </c>
      <c r="N789" t="s">
        <v>7153</v>
      </c>
      <c r="O789" t="s">
        <v>4904</v>
      </c>
    </row>
    <row r="790" spans="1:15">
      <c r="A790" s="2" t="s">
        <v>2658</v>
      </c>
      <c r="B790" t="s">
        <v>2657</v>
      </c>
      <c r="C790" s="2" t="s">
        <v>2659</v>
      </c>
      <c r="D790" s="2" t="s">
        <v>2660</v>
      </c>
      <c r="E790" s="2">
        <v>22</v>
      </c>
      <c r="F790" s="2">
        <v>61</v>
      </c>
      <c r="G790" s="2">
        <v>25.43984</v>
      </c>
      <c r="H790" s="2">
        <v>25.42896</v>
      </c>
      <c r="I790" s="2">
        <v>25.50149</v>
      </c>
      <c r="J790" s="2">
        <v>25.289439999999999</v>
      </c>
      <c r="K790" s="2">
        <v>25.24278</v>
      </c>
      <c r="L790" s="2">
        <v>25.49155</v>
      </c>
      <c r="M790" t="str">
        <f t="shared" si="12"/>
        <v>Q9P265</v>
      </c>
    </row>
    <row r="791" spans="1:15">
      <c r="A791" s="2" t="s">
        <v>5388</v>
      </c>
      <c r="B791" t="s">
        <v>5387</v>
      </c>
      <c r="C791" s="2" t="s">
        <v>5389</v>
      </c>
      <c r="D791" s="2" t="s">
        <v>5390</v>
      </c>
      <c r="E791" s="2">
        <v>3</v>
      </c>
      <c r="F791" s="2">
        <v>11</v>
      </c>
      <c r="G791" s="2">
        <v>25.584969999999998</v>
      </c>
      <c r="H791" s="2">
        <v>24.82837</v>
      </c>
      <c r="I791" s="2">
        <v>25.097639999999998</v>
      </c>
      <c r="J791" s="2">
        <v>25.274660000000001</v>
      </c>
      <c r="K791" s="2">
        <v>25.007490000000001</v>
      </c>
      <c r="L791" s="2">
        <v>25.425380000000001</v>
      </c>
      <c r="M791" t="str">
        <f t="shared" si="12"/>
        <v>P04156</v>
      </c>
      <c r="N791" t="s">
        <v>7154</v>
      </c>
      <c r="O791" t="s">
        <v>5391</v>
      </c>
    </row>
    <row r="792" spans="1:15">
      <c r="A792" s="2" t="s">
        <v>2459</v>
      </c>
      <c r="B792" t="s">
        <v>2458</v>
      </c>
      <c r="C792" s="2" t="s">
        <v>2460</v>
      </c>
      <c r="D792" s="2" t="s">
        <v>2461</v>
      </c>
      <c r="E792" s="2">
        <v>4</v>
      </c>
      <c r="F792" s="2">
        <v>5</v>
      </c>
      <c r="G792" s="2">
        <v>25.13551</v>
      </c>
      <c r="H792" s="2">
        <v>25.99512</v>
      </c>
      <c r="I792" s="2">
        <v>25.180520000000001</v>
      </c>
      <c r="J792" s="2">
        <v>25.261479999999999</v>
      </c>
      <c r="K792" s="2">
        <v>25.31465</v>
      </c>
      <c r="L792" s="2">
        <v>25.257529999999999</v>
      </c>
      <c r="M792" t="str">
        <f t="shared" si="12"/>
        <v>P60953</v>
      </c>
      <c r="N792" t="s">
        <v>7155</v>
      </c>
      <c r="O792" t="s">
        <v>2462</v>
      </c>
    </row>
    <row r="793" spans="1:15">
      <c r="A793" s="2" t="s">
        <v>1896</v>
      </c>
      <c r="B793" t="s">
        <v>1895</v>
      </c>
      <c r="C793" s="2" t="s">
        <v>1897</v>
      </c>
      <c r="D793" s="2" t="s">
        <v>1898</v>
      </c>
      <c r="E793" s="2">
        <v>2</v>
      </c>
      <c r="F793" s="2">
        <v>6</v>
      </c>
      <c r="G793" s="2">
        <v>24.98385</v>
      </c>
      <c r="H793" s="2">
        <v>26.157399999999999</v>
      </c>
      <c r="I793" s="2">
        <v>25.465599999999998</v>
      </c>
      <c r="J793" s="2">
        <v>25.18215</v>
      </c>
      <c r="K793" s="2">
        <v>25.259440000000001</v>
      </c>
      <c r="L793" s="2">
        <v>25.2959</v>
      </c>
      <c r="M793" t="str">
        <f t="shared" si="12"/>
        <v>O15145</v>
      </c>
      <c r="N793" t="s">
        <v>7156</v>
      </c>
      <c r="O793" t="s">
        <v>1899</v>
      </c>
    </row>
    <row r="794" spans="1:15">
      <c r="A794" s="2" t="s">
        <v>1602</v>
      </c>
      <c r="B794" t="s">
        <v>1601</v>
      </c>
      <c r="C794" s="2" t="s">
        <v>1603</v>
      </c>
      <c r="D794" s="2" t="s">
        <v>1604</v>
      </c>
      <c r="E794" s="2">
        <v>11</v>
      </c>
      <c r="F794" s="2">
        <v>37</v>
      </c>
      <c r="G794" s="2">
        <v>25.418279999999999</v>
      </c>
      <c r="H794" s="2">
        <v>25.625589999999999</v>
      </c>
      <c r="I794" s="2">
        <v>25.29158</v>
      </c>
      <c r="J794" s="2">
        <v>25.727519999999998</v>
      </c>
      <c r="K794" s="2">
        <v>25.259219999999999</v>
      </c>
      <c r="L794" s="2">
        <v>24.261410000000001</v>
      </c>
      <c r="M794" t="str">
        <f t="shared" si="12"/>
        <v>Q01518</v>
      </c>
      <c r="N794" t="s">
        <v>7157</v>
      </c>
      <c r="O794" t="s">
        <v>1605</v>
      </c>
    </row>
    <row r="795" spans="1:15">
      <c r="A795" s="2" t="s">
        <v>1013</v>
      </c>
      <c r="B795" t="s">
        <v>1012</v>
      </c>
      <c r="C795" s="2" t="s">
        <v>1014</v>
      </c>
      <c r="D795" s="2" t="s">
        <v>1015</v>
      </c>
      <c r="E795" s="2">
        <v>9</v>
      </c>
      <c r="F795" s="2">
        <v>7</v>
      </c>
      <c r="G795" s="2">
        <v>25.622150000000001</v>
      </c>
      <c r="H795" s="2">
        <v>25.55958</v>
      </c>
      <c r="I795" s="2">
        <v>25.39067</v>
      </c>
      <c r="J795" s="2">
        <v>25.24804</v>
      </c>
      <c r="K795" s="2">
        <v>25.486429999999999</v>
      </c>
      <c r="L795" s="2">
        <v>24.221109999999999</v>
      </c>
      <c r="M795" t="str">
        <f t="shared" si="12"/>
        <v>O00148</v>
      </c>
      <c r="N795" t="s">
        <v>7158</v>
      </c>
      <c r="O795" t="s">
        <v>1016</v>
      </c>
    </row>
    <row r="796" spans="1:15">
      <c r="A796" s="2" t="s">
        <v>2198</v>
      </c>
      <c r="B796" t="s">
        <v>2197</v>
      </c>
      <c r="C796" s="2" t="s">
        <v>2199</v>
      </c>
      <c r="D796" s="2" t="s">
        <v>2200</v>
      </c>
      <c r="E796" s="2">
        <v>6</v>
      </c>
      <c r="F796" s="2">
        <v>21</v>
      </c>
      <c r="G796" s="2">
        <v>25.55856</v>
      </c>
      <c r="H796" s="2">
        <v>25.104019999999998</v>
      </c>
      <c r="I796" s="2">
        <v>25.670470000000002</v>
      </c>
      <c r="J796" s="2">
        <v>25.46566</v>
      </c>
      <c r="K796" s="2">
        <v>25.244340000000001</v>
      </c>
      <c r="L796" s="2">
        <v>25.216049999999999</v>
      </c>
      <c r="M796" t="str">
        <f t="shared" si="12"/>
        <v>Q15785</v>
      </c>
      <c r="N796" t="s">
        <v>7159</v>
      </c>
      <c r="O796" t="s">
        <v>2201</v>
      </c>
    </row>
    <row r="797" spans="1:15">
      <c r="A797" s="2" t="s">
        <v>3560</v>
      </c>
      <c r="B797" t="s">
        <v>3559</v>
      </c>
      <c r="C797" s="2" t="s">
        <v>3561</v>
      </c>
      <c r="D797" s="2" t="s">
        <v>3562</v>
      </c>
      <c r="E797" s="2">
        <v>11</v>
      </c>
      <c r="F797" s="2">
        <v>42</v>
      </c>
      <c r="G797" s="2">
        <v>25.565840000000001</v>
      </c>
      <c r="H797" s="2">
        <v>24.908989999999999</v>
      </c>
      <c r="I797" s="2">
        <v>24.810390000000002</v>
      </c>
      <c r="J797" s="2">
        <v>24.987069999999999</v>
      </c>
      <c r="K797" s="2">
        <v>25.346350000000001</v>
      </c>
      <c r="L797" s="2">
        <v>25.229019999999998</v>
      </c>
      <c r="M797" t="str">
        <f t="shared" si="12"/>
        <v>Q14697</v>
      </c>
      <c r="N797" t="s">
        <v>7160</v>
      </c>
      <c r="O797" t="s">
        <v>3563</v>
      </c>
    </row>
    <row r="798" spans="1:15">
      <c r="A798" s="2" t="s">
        <v>2724</v>
      </c>
      <c r="B798" t="s">
        <v>2723</v>
      </c>
      <c r="C798" s="2" t="s">
        <v>2725</v>
      </c>
      <c r="D798" s="2" t="s">
        <v>2726</v>
      </c>
      <c r="E798" s="2">
        <v>12</v>
      </c>
      <c r="F798" s="2">
        <v>51</v>
      </c>
      <c r="G798" s="2">
        <v>25.385280000000002</v>
      </c>
      <c r="H798" s="2">
        <v>25.159459999999999</v>
      </c>
      <c r="I798" s="2">
        <v>25.047809999999998</v>
      </c>
      <c r="J798" s="2">
        <v>25.408010000000001</v>
      </c>
      <c r="K798" s="2">
        <v>25.22608</v>
      </c>
      <c r="L798" s="2">
        <v>25.029050000000002</v>
      </c>
      <c r="M798" t="str">
        <f t="shared" si="12"/>
        <v>Q687X5</v>
      </c>
      <c r="N798" t="s">
        <v>7161</v>
      </c>
      <c r="O798" t="s">
        <v>2727</v>
      </c>
    </row>
    <row r="799" spans="1:15">
      <c r="A799" s="2" t="s">
        <v>4470</v>
      </c>
      <c r="B799" t="s">
        <v>4469</v>
      </c>
      <c r="C799" s="2" t="s">
        <v>4471</v>
      </c>
      <c r="D799" s="2" t="s">
        <v>4472</v>
      </c>
      <c r="E799" s="2">
        <v>18</v>
      </c>
      <c r="F799" s="2">
        <v>58</v>
      </c>
      <c r="G799" s="2">
        <v>24.99174</v>
      </c>
      <c r="H799" s="2">
        <v>24.611160000000002</v>
      </c>
      <c r="I799" s="2">
        <v>24.718689999999999</v>
      </c>
      <c r="J799" s="2">
        <v>24.735050000000001</v>
      </c>
      <c r="K799" s="2">
        <v>25.221039999999999</v>
      </c>
      <c r="L799" s="2">
        <v>25.321380000000001</v>
      </c>
      <c r="M799" t="str">
        <f t="shared" si="12"/>
        <v>Q15029</v>
      </c>
      <c r="N799" t="s">
        <v>7162</v>
      </c>
      <c r="O799" t="s">
        <v>7163</v>
      </c>
    </row>
    <row r="800" spans="1:15">
      <c r="A800" s="2" t="s">
        <v>1631</v>
      </c>
      <c r="B800" t="s">
        <v>1630</v>
      </c>
      <c r="C800" s="2" t="s">
        <v>1632</v>
      </c>
      <c r="D800" s="2" t="s">
        <v>1633</v>
      </c>
      <c r="E800" s="2">
        <v>13</v>
      </c>
      <c r="F800" s="2">
        <v>67</v>
      </c>
      <c r="G800" s="2">
        <v>25.859089999999998</v>
      </c>
      <c r="H800" s="2">
        <v>25.594370000000001</v>
      </c>
      <c r="I800" s="2">
        <v>25.605689999999999</v>
      </c>
      <c r="J800" s="2">
        <v>25.697289999999999</v>
      </c>
      <c r="K800" s="2">
        <v>25.216339999999999</v>
      </c>
      <c r="L800" s="2">
        <v>25.058620000000001</v>
      </c>
      <c r="M800" t="str">
        <f t="shared" si="12"/>
        <v>P38606</v>
      </c>
      <c r="N800" t="s">
        <v>7164</v>
      </c>
      <c r="O800" t="s">
        <v>1634</v>
      </c>
    </row>
    <row r="801" spans="1:15">
      <c r="A801" s="2" t="s">
        <v>582</v>
      </c>
      <c r="B801" t="s">
        <v>581</v>
      </c>
      <c r="C801" s="2" t="s">
        <v>583</v>
      </c>
      <c r="D801" s="2" t="s">
        <v>584</v>
      </c>
      <c r="E801" s="2">
        <v>4</v>
      </c>
      <c r="F801" s="2">
        <v>7</v>
      </c>
      <c r="G801" s="2">
        <v>24.664110000000001</v>
      </c>
      <c r="H801" s="2">
        <v>26.579029999999999</v>
      </c>
      <c r="I801" s="2">
        <v>24.983509999999999</v>
      </c>
      <c r="J801" s="2">
        <v>25.21293</v>
      </c>
      <c r="K801" s="2">
        <v>24.163</v>
      </c>
      <c r="L801" s="2">
        <v>26.091519999999999</v>
      </c>
      <c r="M801" t="str">
        <f t="shared" si="12"/>
        <v>Q9Y2T2</v>
      </c>
      <c r="N801" t="s">
        <v>7165</v>
      </c>
      <c r="O801" t="s">
        <v>7166</v>
      </c>
    </row>
    <row r="802" spans="1:15">
      <c r="A802" s="2" t="s">
        <v>651</v>
      </c>
      <c r="B802" t="s">
        <v>650</v>
      </c>
      <c r="C802" s="2" t="s">
        <v>652</v>
      </c>
      <c r="D802" s="2" t="s">
        <v>653</v>
      </c>
      <c r="E802" s="2">
        <v>4</v>
      </c>
      <c r="F802" s="2">
        <v>8</v>
      </c>
      <c r="G802" s="2">
        <v>24.935310000000001</v>
      </c>
      <c r="H802" s="2">
        <v>26.408940000000001</v>
      </c>
      <c r="I802" s="2">
        <v>26.455839999999998</v>
      </c>
      <c r="J802" s="2">
        <v>25.212599999999998</v>
      </c>
      <c r="K802" s="2">
        <v>25.465689999999999</v>
      </c>
      <c r="L802" s="2">
        <v>24.53641</v>
      </c>
      <c r="M802" t="str">
        <f t="shared" si="12"/>
        <v>P59998</v>
      </c>
      <c r="N802" t="s">
        <v>7167</v>
      </c>
      <c r="O802" t="s">
        <v>654</v>
      </c>
    </row>
    <row r="803" spans="1:15">
      <c r="A803" s="2" t="s">
        <v>5300</v>
      </c>
      <c r="B803" t="s">
        <v>5299</v>
      </c>
      <c r="C803" s="2" t="s">
        <v>5301</v>
      </c>
      <c r="D803" s="2" t="s">
        <v>5302</v>
      </c>
      <c r="E803" s="2">
        <v>6</v>
      </c>
      <c r="F803" s="2">
        <v>11</v>
      </c>
      <c r="G803" s="2">
        <v>24.68394</v>
      </c>
      <c r="H803" s="2">
        <v>24.625499999999999</v>
      </c>
      <c r="I803" s="2">
        <v>24.477039999999999</v>
      </c>
      <c r="J803" s="2">
        <v>25.812940000000001</v>
      </c>
      <c r="K803" s="2">
        <v>24.9193</v>
      </c>
      <c r="L803" s="2">
        <v>25.201799999999999</v>
      </c>
      <c r="M803" t="str">
        <f t="shared" si="12"/>
        <v>P07954</v>
      </c>
      <c r="N803" t="s">
        <v>7168</v>
      </c>
      <c r="O803" t="s">
        <v>7169</v>
      </c>
    </row>
    <row r="804" spans="1:15">
      <c r="A804" s="2" t="s">
        <v>2343</v>
      </c>
      <c r="B804" t="s">
        <v>2342</v>
      </c>
      <c r="C804" s="2" t="s">
        <v>2344</v>
      </c>
      <c r="D804" s="2" t="s">
        <v>2345</v>
      </c>
      <c r="E804" s="2">
        <v>3</v>
      </c>
      <c r="F804" s="2">
        <v>11</v>
      </c>
      <c r="G804" s="2">
        <v>25.489249999999998</v>
      </c>
      <c r="H804" s="2">
        <v>25.459510000000002</v>
      </c>
      <c r="I804" s="2">
        <v>25.342379999999999</v>
      </c>
      <c r="J804" s="2">
        <v>25.201419999999999</v>
      </c>
      <c r="K804" s="2">
        <v>25.638649999999998</v>
      </c>
      <c r="L804" s="2">
        <v>24.92511</v>
      </c>
      <c r="M804" t="str">
        <f t="shared" si="12"/>
        <v>P05455</v>
      </c>
      <c r="N804" t="s">
        <v>7170</v>
      </c>
      <c r="O804" t="s">
        <v>2346</v>
      </c>
    </row>
    <row r="805" spans="1:15">
      <c r="A805" s="2" t="s">
        <v>3335</v>
      </c>
      <c r="B805" t="s">
        <v>3334</v>
      </c>
      <c r="C805" s="2" t="s">
        <v>3336</v>
      </c>
      <c r="D805" s="2" t="s">
        <v>3337</v>
      </c>
      <c r="E805" s="2">
        <v>5</v>
      </c>
      <c r="F805" s="2">
        <v>10</v>
      </c>
      <c r="G805" s="2">
        <v>25.18439</v>
      </c>
      <c r="H805" s="2">
        <v>24.98828</v>
      </c>
      <c r="I805" s="2">
        <v>25.17474</v>
      </c>
      <c r="J805" s="2">
        <v>25.198090000000001</v>
      </c>
      <c r="K805" s="2">
        <v>24.839320000000001</v>
      </c>
      <c r="L805" s="2">
        <v>25.307300000000001</v>
      </c>
      <c r="M805" t="str">
        <f t="shared" si="12"/>
        <v>Q5TFE4</v>
      </c>
    </row>
    <row r="806" spans="1:15">
      <c r="A806" s="2" t="s">
        <v>6017</v>
      </c>
      <c r="B806" t="s">
        <v>6016</v>
      </c>
      <c r="C806" s="2" t="s">
        <v>6018</v>
      </c>
      <c r="D806" s="2" t="s">
        <v>6019</v>
      </c>
      <c r="E806" s="2">
        <v>3</v>
      </c>
      <c r="F806" s="2">
        <v>8</v>
      </c>
      <c r="G806" s="2">
        <v>24.70467</v>
      </c>
      <c r="H806" s="2">
        <v>22.43779</v>
      </c>
      <c r="I806" s="2">
        <v>24.539490000000001</v>
      </c>
      <c r="J806" s="2">
        <v>25.186350000000001</v>
      </c>
      <c r="K806" s="2">
        <v>25.264240000000001</v>
      </c>
      <c r="L806" s="2" t="s">
        <v>12</v>
      </c>
      <c r="M806" t="str">
        <f t="shared" si="12"/>
        <v>Q16576</v>
      </c>
      <c r="N806" t="s">
        <v>7171</v>
      </c>
      <c r="O806" t="s">
        <v>7172</v>
      </c>
    </row>
    <row r="807" spans="1:15">
      <c r="A807" s="2" t="s">
        <v>4080</v>
      </c>
      <c r="B807" t="s">
        <v>4079</v>
      </c>
      <c r="C807" s="2" t="s">
        <v>4081</v>
      </c>
      <c r="D807" s="2" t="s">
        <v>4082</v>
      </c>
      <c r="E807" s="2">
        <v>11</v>
      </c>
      <c r="F807" s="2">
        <v>34</v>
      </c>
      <c r="G807" s="2">
        <v>24.83605</v>
      </c>
      <c r="H807" s="2">
        <v>25.087720000000001</v>
      </c>
      <c r="I807" s="2">
        <v>25.011199999999999</v>
      </c>
      <c r="J807" s="2">
        <v>25.248760000000001</v>
      </c>
      <c r="K807" s="2">
        <v>25.168520000000001</v>
      </c>
      <c r="L807" s="2">
        <v>25.17915</v>
      </c>
      <c r="M807" t="str">
        <f t="shared" si="12"/>
        <v>Q14671</v>
      </c>
      <c r="N807" t="s">
        <v>7173</v>
      </c>
      <c r="O807" t="s">
        <v>4083</v>
      </c>
    </row>
    <row r="808" spans="1:15">
      <c r="A808" s="2" t="s">
        <v>3501</v>
      </c>
      <c r="B808" t="s">
        <v>3500</v>
      </c>
      <c r="C808" s="2" t="s">
        <v>3502</v>
      </c>
      <c r="D808" s="2" t="s">
        <v>3503</v>
      </c>
      <c r="E808" s="2">
        <v>9</v>
      </c>
      <c r="F808" s="2">
        <v>18</v>
      </c>
      <c r="G808" s="2">
        <v>25.12546</v>
      </c>
      <c r="H808" s="2">
        <v>25.351479999999999</v>
      </c>
      <c r="I808" s="2">
        <v>24.098199999999999</v>
      </c>
      <c r="J808" s="2">
        <v>25.437360000000002</v>
      </c>
      <c r="K808" s="2">
        <v>25.176189999999998</v>
      </c>
      <c r="L808" s="2" t="s">
        <v>12</v>
      </c>
      <c r="M808" t="str">
        <f t="shared" si="12"/>
        <v>P55010</v>
      </c>
      <c r="N808" t="s">
        <v>7174</v>
      </c>
      <c r="O808" t="s">
        <v>7175</v>
      </c>
    </row>
    <row r="809" spans="1:15">
      <c r="A809" s="2" t="s">
        <v>4172</v>
      </c>
      <c r="B809" t="s">
        <v>4171</v>
      </c>
      <c r="C809" s="2" t="s">
        <v>4173</v>
      </c>
      <c r="D809" s="2" t="s">
        <v>4174</v>
      </c>
      <c r="E809" s="2">
        <v>10</v>
      </c>
      <c r="F809" s="2">
        <v>37</v>
      </c>
      <c r="G809" s="2">
        <v>25.265280000000001</v>
      </c>
      <c r="H809" s="2">
        <v>24.701080000000001</v>
      </c>
      <c r="I809" s="2">
        <v>24.706199999999999</v>
      </c>
      <c r="J809" s="2">
        <v>24.918299999999999</v>
      </c>
      <c r="K809" s="2">
        <v>25.17512</v>
      </c>
      <c r="L809" s="2">
        <v>25.29449</v>
      </c>
      <c r="M809" t="str">
        <f t="shared" si="12"/>
        <v>P57678</v>
      </c>
      <c r="N809" t="s">
        <v>7176</v>
      </c>
      <c r="O809" t="s">
        <v>4175</v>
      </c>
    </row>
    <row r="810" spans="1:15">
      <c r="A810" s="2" t="s">
        <v>2129</v>
      </c>
      <c r="B810" t="s">
        <v>2128</v>
      </c>
      <c r="C810" s="2" t="s">
        <v>2130</v>
      </c>
      <c r="D810" s="2" t="s">
        <v>2131</v>
      </c>
      <c r="E810" s="2">
        <v>2</v>
      </c>
      <c r="F810" s="2">
        <v>15</v>
      </c>
      <c r="G810" s="2">
        <v>25.45186</v>
      </c>
      <c r="H810" s="2">
        <v>25.418769999999999</v>
      </c>
      <c r="I810" s="2">
        <v>25.51923</v>
      </c>
      <c r="J810" s="2">
        <v>25.00488</v>
      </c>
      <c r="K810" s="2">
        <v>25.51746</v>
      </c>
      <c r="L810" s="2">
        <v>25.15437</v>
      </c>
      <c r="M810" t="str">
        <f t="shared" si="12"/>
        <v>P26583</v>
      </c>
      <c r="N810" t="s">
        <v>7177</v>
      </c>
      <c r="O810" t="s">
        <v>2132</v>
      </c>
    </row>
    <row r="811" spans="1:15">
      <c r="A811" s="2" t="s">
        <v>4022</v>
      </c>
      <c r="B811" t="s">
        <v>4021</v>
      </c>
      <c r="C811" s="2" t="s">
        <v>4023</v>
      </c>
      <c r="D811" s="2" t="s">
        <v>4024</v>
      </c>
      <c r="E811" s="2">
        <v>11</v>
      </c>
      <c r="F811" s="2">
        <v>52</v>
      </c>
      <c r="G811" s="2">
        <v>25.560079999999999</v>
      </c>
      <c r="H811" s="2">
        <v>24.57779</v>
      </c>
      <c r="I811" s="2">
        <v>24.392109999999999</v>
      </c>
      <c r="J811" s="2">
        <v>25.237870000000001</v>
      </c>
      <c r="K811" s="2">
        <v>24.78237</v>
      </c>
      <c r="L811" s="2">
        <v>25.13626</v>
      </c>
      <c r="M811" t="str">
        <f t="shared" si="12"/>
        <v>O43776</v>
      </c>
      <c r="O811" t="s">
        <v>4025</v>
      </c>
    </row>
    <row r="812" spans="1:15">
      <c r="A812" s="2" t="s">
        <v>1101</v>
      </c>
      <c r="B812" t="s">
        <v>1100</v>
      </c>
      <c r="C812" s="2" t="s">
        <v>1102</v>
      </c>
      <c r="D812" s="2" t="s">
        <v>1103</v>
      </c>
      <c r="E812" s="2">
        <v>3</v>
      </c>
      <c r="F812" s="2">
        <v>11</v>
      </c>
      <c r="G812" s="2">
        <v>26.921500000000002</v>
      </c>
      <c r="H812" s="2">
        <v>25.237500000000001</v>
      </c>
      <c r="I812" s="2">
        <v>26.340979999999998</v>
      </c>
      <c r="J812" s="2">
        <v>23.962260000000001</v>
      </c>
      <c r="K812" s="2">
        <v>26.901039999999998</v>
      </c>
      <c r="L812" s="2">
        <v>25.134219999999999</v>
      </c>
      <c r="M812" t="str">
        <f t="shared" si="12"/>
        <v>Q16186</v>
      </c>
      <c r="N812" t="s">
        <v>7178</v>
      </c>
      <c r="O812" t="s">
        <v>1104</v>
      </c>
    </row>
    <row r="813" spans="1:15">
      <c r="A813" s="2" t="s">
        <v>3683</v>
      </c>
      <c r="B813" t="s">
        <v>3682</v>
      </c>
      <c r="C813" s="2" t="s">
        <v>3684</v>
      </c>
      <c r="D813" s="2" t="s">
        <v>3685</v>
      </c>
      <c r="E813" s="2">
        <v>9</v>
      </c>
      <c r="F813" s="2">
        <v>36</v>
      </c>
      <c r="G813" s="2">
        <v>25.1388</v>
      </c>
      <c r="H813" s="2">
        <v>24.872389999999999</v>
      </c>
      <c r="I813" s="2">
        <v>25.20195</v>
      </c>
      <c r="J813" s="2">
        <v>25.128139999999998</v>
      </c>
      <c r="K813" s="2">
        <v>25.097639999999998</v>
      </c>
      <c r="L813" s="2">
        <v>25.312850000000001</v>
      </c>
      <c r="M813" t="str">
        <f t="shared" si="12"/>
        <v>O43747</v>
      </c>
      <c r="N813" t="s">
        <v>6981</v>
      </c>
      <c r="O813" t="s">
        <v>3686</v>
      </c>
    </row>
    <row r="814" spans="1:15">
      <c r="A814" s="2" t="s">
        <v>1281</v>
      </c>
      <c r="B814" t="s">
        <v>1280</v>
      </c>
      <c r="C814" s="2" t="s">
        <v>1282</v>
      </c>
      <c r="D814" s="2" t="s">
        <v>1283</v>
      </c>
      <c r="E814" s="2">
        <v>3</v>
      </c>
      <c r="F814" s="2">
        <v>12</v>
      </c>
      <c r="G814" s="2">
        <v>25.362590000000001</v>
      </c>
      <c r="H814" s="2">
        <v>26.57076</v>
      </c>
      <c r="I814" s="2">
        <v>26.118069999999999</v>
      </c>
      <c r="J814" s="2">
        <v>25.12116</v>
      </c>
      <c r="K814" s="2">
        <v>25.64686</v>
      </c>
      <c r="L814" s="2">
        <v>25.12593</v>
      </c>
      <c r="M814" t="str">
        <f t="shared" si="12"/>
        <v>P61923</v>
      </c>
      <c r="N814" t="s">
        <v>7179</v>
      </c>
      <c r="O814" t="s">
        <v>1284</v>
      </c>
    </row>
    <row r="815" spans="1:15">
      <c r="A815" s="2" t="s">
        <v>4561</v>
      </c>
      <c r="B815" t="s">
        <v>4560</v>
      </c>
      <c r="C815" s="2" t="s">
        <v>4562</v>
      </c>
      <c r="D815" s="2" t="s">
        <v>4563</v>
      </c>
      <c r="E815" s="2">
        <v>19</v>
      </c>
      <c r="F815" s="2">
        <v>30</v>
      </c>
      <c r="G815" s="2">
        <v>24.901730000000001</v>
      </c>
      <c r="H815" s="2">
        <v>24.484749999999998</v>
      </c>
      <c r="I815" s="2">
        <v>24.623719999999999</v>
      </c>
      <c r="J815" s="2">
        <v>24.774550000000001</v>
      </c>
      <c r="K815" s="2">
        <v>25.11938</v>
      </c>
      <c r="L815" s="2">
        <v>25.145150000000001</v>
      </c>
      <c r="M815" t="str">
        <f t="shared" si="12"/>
        <v>P20020</v>
      </c>
      <c r="N815" t="s">
        <v>7180</v>
      </c>
      <c r="O815" t="s">
        <v>4564</v>
      </c>
    </row>
    <row r="816" spans="1:15">
      <c r="A816" s="2" t="s">
        <v>3269</v>
      </c>
      <c r="B816" t="s">
        <v>3268</v>
      </c>
      <c r="C816" s="2" t="s">
        <v>3270</v>
      </c>
      <c r="D816" s="2" t="s">
        <v>3271</v>
      </c>
      <c r="E816" s="2">
        <v>15</v>
      </c>
      <c r="F816" s="2">
        <v>52</v>
      </c>
      <c r="G816" s="2">
        <v>25.161349999999999</v>
      </c>
      <c r="H816" s="2">
        <v>25.174859999999999</v>
      </c>
      <c r="I816" s="2">
        <v>24.906189999999999</v>
      </c>
      <c r="J816" s="2">
        <v>25.116050000000001</v>
      </c>
      <c r="K816" s="2">
        <v>25.055769999999999</v>
      </c>
      <c r="L816" s="2">
        <v>25.115690000000001</v>
      </c>
      <c r="M816" t="str">
        <f t="shared" si="12"/>
        <v>Q6Y7W6</v>
      </c>
      <c r="N816" t="s">
        <v>7181</v>
      </c>
      <c r="O816" t="s">
        <v>3272</v>
      </c>
    </row>
    <row r="817" spans="1:15">
      <c r="A817" s="2" t="s">
        <v>5115</v>
      </c>
      <c r="B817" t="s">
        <v>5114</v>
      </c>
      <c r="C817" s="2" t="s">
        <v>5116</v>
      </c>
      <c r="D817" s="2" t="s">
        <v>5117</v>
      </c>
      <c r="E817" s="2">
        <v>3</v>
      </c>
      <c r="F817" s="2">
        <v>7</v>
      </c>
      <c r="G817" s="2">
        <v>24.733239999999999</v>
      </c>
      <c r="H817" s="2">
        <v>24.060030000000001</v>
      </c>
      <c r="I817" s="2">
        <v>24.31879</v>
      </c>
      <c r="J817" s="2">
        <v>25.107209999999998</v>
      </c>
      <c r="K817" s="2">
        <v>24.473700000000001</v>
      </c>
      <c r="L817" s="2">
        <v>25.173940000000002</v>
      </c>
      <c r="M817" t="str">
        <f t="shared" si="12"/>
        <v>O75569</v>
      </c>
      <c r="N817" t="s">
        <v>7182</v>
      </c>
      <c r="O817" t="s">
        <v>5118</v>
      </c>
    </row>
    <row r="818" spans="1:15">
      <c r="A818" s="2" t="s">
        <v>2965</v>
      </c>
      <c r="B818" t="s">
        <v>2964</v>
      </c>
      <c r="C818" s="2" t="s">
        <v>2966</v>
      </c>
      <c r="D818" s="2" t="s">
        <v>2967</v>
      </c>
      <c r="E818" s="2">
        <v>5</v>
      </c>
      <c r="F818" s="2">
        <v>6</v>
      </c>
      <c r="G818" s="2">
        <v>25.419440000000002</v>
      </c>
      <c r="H818" s="2">
        <v>24.954419999999999</v>
      </c>
      <c r="I818" s="2">
        <v>25.204640000000001</v>
      </c>
      <c r="J818" s="2">
        <v>25.099930000000001</v>
      </c>
      <c r="K818" s="2">
        <v>25.07329</v>
      </c>
      <c r="L818" s="2">
        <v>25.25497</v>
      </c>
      <c r="M818" t="str">
        <f t="shared" si="12"/>
        <v>P31946</v>
      </c>
      <c r="N818" t="s">
        <v>7183</v>
      </c>
      <c r="O818" t="s">
        <v>2968</v>
      </c>
    </row>
    <row r="819" spans="1:15">
      <c r="A819" s="2" t="s">
        <v>1963</v>
      </c>
      <c r="B819" t="s">
        <v>1962</v>
      </c>
      <c r="C819" s="2" t="s">
        <v>1964</v>
      </c>
      <c r="D819" s="2" t="s">
        <v>1965</v>
      </c>
      <c r="E819" s="2">
        <v>5</v>
      </c>
      <c r="F819" s="2">
        <v>19</v>
      </c>
      <c r="G819" s="2">
        <v>25.166679999999999</v>
      </c>
      <c r="H819" s="2">
        <v>25.171579999999999</v>
      </c>
      <c r="I819" s="2">
        <v>25.63777</v>
      </c>
      <c r="J819" s="2">
        <v>25.100850000000001</v>
      </c>
      <c r="K819" s="2">
        <v>24.919070000000001</v>
      </c>
      <c r="L819" s="2">
        <v>25.094989999999999</v>
      </c>
      <c r="M819" t="str">
        <f t="shared" si="12"/>
        <v>Q00796</v>
      </c>
      <c r="N819" t="s">
        <v>7184</v>
      </c>
      <c r="O819" t="s">
        <v>1966</v>
      </c>
    </row>
    <row r="820" spans="1:15">
      <c r="A820" s="2" t="s">
        <v>944</v>
      </c>
      <c r="B820" t="s">
        <v>943</v>
      </c>
      <c r="C820" s="2" t="s">
        <v>945</v>
      </c>
      <c r="D820" s="2" t="s">
        <v>946</v>
      </c>
      <c r="E820" s="2">
        <v>13</v>
      </c>
      <c r="F820" s="2">
        <v>65</v>
      </c>
      <c r="G820" s="2">
        <v>26.12603</v>
      </c>
      <c r="H820" s="2">
        <v>25.47287</v>
      </c>
      <c r="I820" s="2">
        <v>25.49344</v>
      </c>
      <c r="J820" s="2">
        <v>25.315999999999999</v>
      </c>
      <c r="K820" s="2">
        <v>24.998349999999999</v>
      </c>
      <c r="L820" s="2">
        <v>25.087599999999998</v>
      </c>
      <c r="M820" t="str">
        <f t="shared" si="12"/>
        <v>P49915</v>
      </c>
      <c r="N820" t="s">
        <v>7185</v>
      </c>
      <c r="O820" t="s">
        <v>947</v>
      </c>
    </row>
    <row r="821" spans="1:15">
      <c r="A821" s="2" t="s">
        <v>3041</v>
      </c>
      <c r="B821" t="s">
        <v>3040</v>
      </c>
      <c r="C821" s="2" t="s">
        <v>3042</v>
      </c>
      <c r="D821" s="2" t="s">
        <v>3043</v>
      </c>
      <c r="E821" s="2">
        <v>11</v>
      </c>
      <c r="F821" s="2">
        <v>48</v>
      </c>
      <c r="G821" s="2">
        <v>25.418279999999999</v>
      </c>
      <c r="H821" s="2">
        <v>24.952919999999999</v>
      </c>
      <c r="I821" s="2">
        <v>24.63317</v>
      </c>
      <c r="J821" s="2">
        <v>24.722549999999998</v>
      </c>
      <c r="K821" s="2">
        <v>25.072310000000002</v>
      </c>
      <c r="L821" s="2">
        <v>25.094909999999999</v>
      </c>
      <c r="M821" t="str">
        <f t="shared" si="12"/>
        <v>Q14244</v>
      </c>
      <c r="N821" t="s">
        <v>7186</v>
      </c>
      <c r="O821" t="s">
        <v>3044</v>
      </c>
    </row>
    <row r="822" spans="1:15">
      <c r="A822" s="2" t="s">
        <v>3402</v>
      </c>
      <c r="B822" t="s">
        <v>3401</v>
      </c>
      <c r="C822" s="2" t="s">
        <v>3403</v>
      </c>
      <c r="D822" s="2" t="s">
        <v>3404</v>
      </c>
      <c r="E822" s="2">
        <v>17</v>
      </c>
      <c r="F822" s="2">
        <v>51</v>
      </c>
      <c r="G822" s="2">
        <v>25.130649999999999</v>
      </c>
      <c r="H822" s="2">
        <v>24.8949</v>
      </c>
      <c r="I822" s="2">
        <v>25.143280000000001</v>
      </c>
      <c r="J822" s="2">
        <v>24.838750000000001</v>
      </c>
      <c r="K822" s="2">
        <v>25.069279999999999</v>
      </c>
      <c r="L822" s="2">
        <v>25.309460000000001</v>
      </c>
      <c r="M822" t="str">
        <f t="shared" si="12"/>
        <v>Q9Y2A7</v>
      </c>
      <c r="N822" t="s">
        <v>7187</v>
      </c>
      <c r="O822" t="s">
        <v>3405</v>
      </c>
    </row>
    <row r="823" spans="1:15">
      <c r="A823" s="2" t="s">
        <v>4455</v>
      </c>
      <c r="B823" t="s">
        <v>4454</v>
      </c>
      <c r="C823" s="2" t="s">
        <v>4456</v>
      </c>
      <c r="D823" s="2" t="s">
        <v>4457</v>
      </c>
      <c r="E823" s="2">
        <v>5</v>
      </c>
      <c r="F823" s="2">
        <v>9</v>
      </c>
      <c r="G823" s="2">
        <v>24.94744</v>
      </c>
      <c r="H823" s="2">
        <v>24.394929999999999</v>
      </c>
      <c r="I823" s="2">
        <v>24.849329999999998</v>
      </c>
      <c r="J823" s="2">
        <v>25.065829999999998</v>
      </c>
      <c r="K823" s="2">
        <v>24.90747</v>
      </c>
      <c r="L823" s="2">
        <v>25.147600000000001</v>
      </c>
      <c r="M823" t="str">
        <f t="shared" si="12"/>
        <v>Q92820</v>
      </c>
      <c r="N823" t="s">
        <v>7188</v>
      </c>
      <c r="O823" t="s">
        <v>4458</v>
      </c>
    </row>
    <row r="824" spans="1:15">
      <c r="A824" s="2" t="s">
        <v>2895</v>
      </c>
      <c r="B824" t="s">
        <v>2894</v>
      </c>
      <c r="C824" s="2" t="s">
        <v>2896</v>
      </c>
      <c r="D824" s="2" t="s">
        <v>2897</v>
      </c>
      <c r="E824" s="2">
        <v>19</v>
      </c>
      <c r="F824" s="2">
        <v>42</v>
      </c>
      <c r="G824" s="2">
        <v>25.102740000000001</v>
      </c>
      <c r="H824" s="2">
        <v>25.0304</v>
      </c>
      <c r="I824" s="2">
        <v>25.257529999999999</v>
      </c>
      <c r="J824" s="2">
        <v>25.150849999999998</v>
      </c>
      <c r="K824" s="2">
        <v>25.062090000000001</v>
      </c>
      <c r="L824" s="2">
        <v>25.05763</v>
      </c>
      <c r="M824" t="str">
        <f t="shared" si="12"/>
        <v>Q8N3C0</v>
      </c>
      <c r="N824" t="s">
        <v>7189</v>
      </c>
      <c r="O824" t="s">
        <v>2898</v>
      </c>
    </row>
    <row r="825" spans="1:15">
      <c r="A825" s="2" t="s">
        <v>1536</v>
      </c>
      <c r="B825" t="s">
        <v>1535</v>
      </c>
      <c r="C825" s="2" t="s">
        <v>1537</v>
      </c>
      <c r="D825" s="2" t="s">
        <v>1538</v>
      </c>
      <c r="E825" s="2">
        <v>3</v>
      </c>
      <c r="F825" s="2">
        <v>14</v>
      </c>
      <c r="G825" s="2">
        <v>25.481819999999999</v>
      </c>
      <c r="H825" s="2">
        <v>25.64667</v>
      </c>
      <c r="I825" s="2">
        <v>25.724060000000001</v>
      </c>
      <c r="J825" s="2">
        <v>25.391690000000001</v>
      </c>
      <c r="K825" s="2">
        <v>25.056560000000001</v>
      </c>
      <c r="L825" s="2" t="s">
        <v>12</v>
      </c>
      <c r="M825" t="str">
        <f t="shared" si="12"/>
        <v>P39748</v>
      </c>
      <c r="N825" t="s">
        <v>7190</v>
      </c>
      <c r="O825" t="s">
        <v>1539</v>
      </c>
    </row>
    <row r="826" spans="1:15">
      <c r="A826" s="2" t="s">
        <v>5765</v>
      </c>
      <c r="B826" t="s">
        <v>5764</v>
      </c>
      <c r="C826" s="2" t="s">
        <v>5766</v>
      </c>
      <c r="D826" s="2" t="s">
        <v>5767</v>
      </c>
      <c r="E826" s="2">
        <v>23</v>
      </c>
      <c r="F826" s="2">
        <v>59</v>
      </c>
      <c r="G826" s="2">
        <v>21.931319999999999</v>
      </c>
      <c r="H826" s="2">
        <v>24.946950000000001</v>
      </c>
      <c r="I826" s="2">
        <v>25.07826</v>
      </c>
      <c r="J826" s="2">
        <v>25.051169999999999</v>
      </c>
      <c r="K826" s="2">
        <v>24.989360000000001</v>
      </c>
      <c r="L826" s="2">
        <v>25.196739999999998</v>
      </c>
      <c r="M826" t="str">
        <f t="shared" si="12"/>
        <v>Q15751</v>
      </c>
      <c r="N826" t="s">
        <v>7191</v>
      </c>
      <c r="O826" t="s">
        <v>5768</v>
      </c>
    </row>
    <row r="827" spans="1:15">
      <c r="A827" s="2" t="s">
        <v>3712</v>
      </c>
      <c r="B827" t="s">
        <v>3711</v>
      </c>
      <c r="C827" s="2" t="s">
        <v>3713</v>
      </c>
      <c r="D827" s="2" t="s">
        <v>3714</v>
      </c>
      <c r="E827" s="2">
        <v>12</v>
      </c>
      <c r="F827" s="2">
        <v>6</v>
      </c>
      <c r="G827" s="2" t="s">
        <v>12</v>
      </c>
      <c r="H827" s="2">
        <v>25.11223</v>
      </c>
      <c r="I827" s="2">
        <v>25.123169999999998</v>
      </c>
      <c r="J827" s="2">
        <v>25.049099999999999</v>
      </c>
      <c r="K827" s="2">
        <v>24.913789999999999</v>
      </c>
      <c r="L827" s="2">
        <v>25.291969999999999</v>
      </c>
      <c r="M827" t="str">
        <f t="shared" si="12"/>
        <v>Q14240</v>
      </c>
      <c r="N827" t="s">
        <v>7192</v>
      </c>
      <c r="O827" t="s">
        <v>3715</v>
      </c>
    </row>
    <row r="828" spans="1:15">
      <c r="A828" s="2" t="s">
        <v>2253</v>
      </c>
      <c r="B828" t="s">
        <v>2252</v>
      </c>
      <c r="C828" s="2" t="s">
        <v>2254</v>
      </c>
      <c r="D828" s="2" t="s">
        <v>2255</v>
      </c>
      <c r="E828" s="2">
        <v>12</v>
      </c>
      <c r="F828" s="2">
        <v>51</v>
      </c>
      <c r="G828" s="2">
        <v>25.626449999999998</v>
      </c>
      <c r="H828" s="2">
        <v>25.186499999999999</v>
      </c>
      <c r="I828" s="2">
        <v>25.03762</v>
      </c>
      <c r="J828" s="2">
        <v>25.14546</v>
      </c>
      <c r="K828" s="2">
        <v>24.952030000000001</v>
      </c>
      <c r="L828" s="2">
        <v>25.04806</v>
      </c>
      <c r="M828" t="str">
        <f t="shared" si="12"/>
        <v>Q9ULV4</v>
      </c>
      <c r="N828" t="s">
        <v>7193</v>
      </c>
      <c r="O828" t="s">
        <v>7194</v>
      </c>
    </row>
    <row r="829" spans="1:15">
      <c r="A829" s="2" t="s">
        <v>4361</v>
      </c>
      <c r="B829" t="s">
        <v>4360</v>
      </c>
      <c r="C829" s="2" t="s">
        <v>4362</v>
      </c>
      <c r="D829" s="2" t="s">
        <v>4363</v>
      </c>
      <c r="E829" s="2">
        <v>4</v>
      </c>
      <c r="F829" s="2">
        <v>21</v>
      </c>
      <c r="G829" s="2">
        <v>24.94136</v>
      </c>
      <c r="H829" s="2">
        <v>25.017890000000001</v>
      </c>
      <c r="I829" s="2">
        <v>24.728429999999999</v>
      </c>
      <c r="J829" s="2">
        <v>25.68477</v>
      </c>
      <c r="K829" s="2">
        <v>25.045770000000001</v>
      </c>
      <c r="L829" s="2">
        <v>24.926189999999998</v>
      </c>
      <c r="M829" t="str">
        <f t="shared" si="12"/>
        <v>P15151</v>
      </c>
      <c r="N829" t="s">
        <v>7195</v>
      </c>
      <c r="O829" t="s">
        <v>4364</v>
      </c>
    </row>
    <row r="830" spans="1:15">
      <c r="A830" s="2" t="s">
        <v>4422</v>
      </c>
      <c r="B830" t="s">
        <v>4421</v>
      </c>
      <c r="C830" s="2" t="s">
        <v>4423</v>
      </c>
      <c r="D830" s="2" t="s">
        <v>4424</v>
      </c>
      <c r="E830" s="2">
        <v>14</v>
      </c>
      <c r="F830" s="2">
        <v>44</v>
      </c>
      <c r="G830" s="2">
        <v>24.776250000000001</v>
      </c>
      <c r="H830" s="2">
        <v>24.711829999999999</v>
      </c>
      <c r="I830" s="2">
        <v>24.764710000000001</v>
      </c>
      <c r="J830" s="2">
        <v>25.168140000000001</v>
      </c>
      <c r="K830" s="2">
        <v>25.04214</v>
      </c>
      <c r="L830" s="2">
        <v>24.93085</v>
      </c>
      <c r="M830" t="str">
        <f t="shared" si="12"/>
        <v>Q27J81</v>
      </c>
      <c r="N830" t="s">
        <v>7196</v>
      </c>
      <c r="O830" t="s">
        <v>4425</v>
      </c>
    </row>
    <row r="831" spans="1:15">
      <c r="A831" s="2" t="s">
        <v>4300</v>
      </c>
      <c r="B831" t="s">
        <v>4299</v>
      </c>
      <c r="C831" s="2" t="s">
        <v>4301</v>
      </c>
      <c r="D831" s="2" t="s">
        <v>4302</v>
      </c>
      <c r="E831" s="2">
        <v>12</v>
      </c>
      <c r="F831" s="2">
        <v>38</v>
      </c>
      <c r="G831" s="2">
        <v>24.980499999999999</v>
      </c>
      <c r="H831" s="2">
        <v>24.795059999999999</v>
      </c>
      <c r="I831" s="2">
        <v>24.740670000000001</v>
      </c>
      <c r="J831" s="2">
        <v>25.434850000000001</v>
      </c>
      <c r="K831" s="2">
        <v>25.037749999999999</v>
      </c>
      <c r="L831" s="2">
        <v>24.702500000000001</v>
      </c>
      <c r="M831" t="str">
        <f t="shared" si="12"/>
        <v>Q96I24</v>
      </c>
      <c r="N831" t="s">
        <v>7197</v>
      </c>
      <c r="O831" t="s">
        <v>4303</v>
      </c>
    </row>
    <row r="832" spans="1:15">
      <c r="A832" s="2" t="s">
        <v>5151</v>
      </c>
      <c r="B832" t="s">
        <v>5150</v>
      </c>
      <c r="C832" s="2" t="s">
        <v>5152</v>
      </c>
      <c r="D832" s="2" t="s">
        <v>5153</v>
      </c>
      <c r="E832" s="2">
        <v>3</v>
      </c>
      <c r="F832" s="2">
        <v>11</v>
      </c>
      <c r="G832" s="2">
        <v>24.941050000000001</v>
      </c>
      <c r="H832" s="2">
        <v>24.430199999999999</v>
      </c>
      <c r="I832" s="2">
        <v>24.488790000000002</v>
      </c>
      <c r="J832" s="2">
        <v>25.023689999999998</v>
      </c>
      <c r="K832" s="2">
        <v>25.013079999999999</v>
      </c>
      <c r="L832" s="2">
        <v>25.484839999999998</v>
      </c>
      <c r="M832" t="str">
        <f t="shared" si="12"/>
        <v>Q9NRX1</v>
      </c>
      <c r="N832" t="s">
        <v>7198</v>
      </c>
    </row>
    <row r="833" spans="1:15">
      <c r="A833" s="2" t="s">
        <v>1949</v>
      </c>
      <c r="B833" t="s">
        <v>1948</v>
      </c>
      <c r="C833" s="2" t="s">
        <v>1950</v>
      </c>
      <c r="D833" s="2" t="s">
        <v>1951</v>
      </c>
      <c r="E833" s="2">
        <v>3</v>
      </c>
      <c r="F833" s="2">
        <v>5</v>
      </c>
      <c r="G833" s="2">
        <v>25.61234</v>
      </c>
      <c r="H833" s="2">
        <v>25.189900000000002</v>
      </c>
      <c r="I833" s="2">
        <v>25.247969999999999</v>
      </c>
      <c r="J833" s="2">
        <v>25.000889999999998</v>
      </c>
      <c r="K833" s="2">
        <v>24.823039999999999</v>
      </c>
      <c r="L833" s="2">
        <v>25.387450000000001</v>
      </c>
      <c r="M833" t="str">
        <f t="shared" si="12"/>
        <v>P62993</v>
      </c>
      <c r="N833" t="s">
        <v>7199</v>
      </c>
      <c r="O833" t="s">
        <v>1952</v>
      </c>
    </row>
    <row r="834" spans="1:15">
      <c r="A834" s="2" t="s">
        <v>2072</v>
      </c>
      <c r="B834" t="s">
        <v>2071</v>
      </c>
      <c r="C834" s="2" t="s">
        <v>2073</v>
      </c>
      <c r="D834" s="2" t="s">
        <v>2074</v>
      </c>
      <c r="E834" s="2">
        <v>4</v>
      </c>
      <c r="F834" s="2">
        <v>28</v>
      </c>
      <c r="G834" s="2">
        <v>25.623519999999999</v>
      </c>
      <c r="H834" s="2">
        <v>25.104620000000001</v>
      </c>
      <c r="I834" s="2">
        <v>24.997920000000001</v>
      </c>
      <c r="J834" s="2">
        <v>24.999079999999999</v>
      </c>
      <c r="K834" s="2">
        <v>24.902010000000001</v>
      </c>
      <c r="L834" s="2">
        <v>25.184989999999999</v>
      </c>
      <c r="M834" t="str">
        <f t="shared" si="12"/>
        <v>P32970</v>
      </c>
      <c r="N834" t="s">
        <v>7200</v>
      </c>
      <c r="O834" t="s">
        <v>7201</v>
      </c>
    </row>
    <row r="835" spans="1:15">
      <c r="A835" s="2" t="s">
        <v>4527</v>
      </c>
      <c r="B835" t="s">
        <v>4526</v>
      </c>
      <c r="C835" s="2" t="s">
        <v>4528</v>
      </c>
      <c r="D835" s="2" t="s">
        <v>4529</v>
      </c>
      <c r="E835" s="2">
        <v>4</v>
      </c>
      <c r="F835" s="2">
        <v>8</v>
      </c>
      <c r="G835" s="2">
        <v>25.247530000000001</v>
      </c>
      <c r="H835" s="2">
        <v>24.3581</v>
      </c>
      <c r="I835" s="2">
        <v>24.607949999999999</v>
      </c>
      <c r="J835" s="2">
        <v>24.993649999999999</v>
      </c>
      <c r="K835" s="2">
        <v>24.95149</v>
      </c>
      <c r="L835" s="2">
        <v>25.089860000000002</v>
      </c>
      <c r="M835" t="str">
        <f t="shared" ref="M835:M898" si="13">MID(A835,1,6)</f>
        <v>P30084</v>
      </c>
      <c r="N835" t="s">
        <v>7202</v>
      </c>
      <c r="O835" t="s">
        <v>3924</v>
      </c>
    </row>
    <row r="836" spans="1:15">
      <c r="A836" s="2" t="s">
        <v>1047</v>
      </c>
      <c r="B836" t="s">
        <v>1046</v>
      </c>
      <c r="C836" s="2" t="s">
        <v>1048</v>
      </c>
      <c r="D836" s="2" t="s">
        <v>1049</v>
      </c>
      <c r="E836" s="2">
        <v>5</v>
      </c>
      <c r="F836" s="2">
        <v>8</v>
      </c>
      <c r="G836" s="2">
        <v>25.463699999999999</v>
      </c>
      <c r="H836" s="2">
        <v>25.695910000000001</v>
      </c>
      <c r="I836" s="2">
        <v>25.203330000000001</v>
      </c>
      <c r="J836" s="2">
        <v>24.991569999999999</v>
      </c>
      <c r="K836" s="2">
        <v>24.79937</v>
      </c>
      <c r="L836" s="2">
        <v>24.999549999999999</v>
      </c>
      <c r="M836" t="str">
        <f t="shared" si="13"/>
        <v>Q96EB1</v>
      </c>
      <c r="N836" t="s">
        <v>7203</v>
      </c>
      <c r="O836" t="s">
        <v>401</v>
      </c>
    </row>
    <row r="837" spans="1:15">
      <c r="A837" s="2" t="s">
        <v>1660</v>
      </c>
      <c r="B837" t="s">
        <v>1659</v>
      </c>
      <c r="C837" s="2" t="s">
        <v>1661</v>
      </c>
      <c r="D837" s="2" t="s">
        <v>1662</v>
      </c>
      <c r="E837" s="2">
        <v>19</v>
      </c>
      <c r="F837" s="2">
        <v>74</v>
      </c>
      <c r="G837" s="2">
        <v>25.243510000000001</v>
      </c>
      <c r="H837" s="2">
        <v>25.24652</v>
      </c>
      <c r="I837" s="2">
        <v>25.425540000000002</v>
      </c>
      <c r="J837" s="2">
        <v>24.88767</v>
      </c>
      <c r="K837" s="2">
        <v>25.08942</v>
      </c>
      <c r="L837" s="2">
        <v>24.989889999999999</v>
      </c>
      <c r="M837" t="str">
        <f t="shared" si="13"/>
        <v>Q9BSJ8</v>
      </c>
      <c r="N837" t="s">
        <v>7204</v>
      </c>
      <c r="O837" t="s">
        <v>1663</v>
      </c>
    </row>
    <row r="838" spans="1:15">
      <c r="A838" s="2" t="s">
        <v>3237</v>
      </c>
      <c r="B838" t="s">
        <v>3236</v>
      </c>
      <c r="C838" s="2" t="s">
        <v>3238</v>
      </c>
      <c r="D838" s="2" t="s">
        <v>3239</v>
      </c>
      <c r="E838" s="2">
        <v>3</v>
      </c>
      <c r="F838" s="2">
        <v>3</v>
      </c>
      <c r="G838" s="2" t="s">
        <v>12</v>
      </c>
      <c r="H838" s="2">
        <v>25.107250000000001</v>
      </c>
      <c r="I838" s="2">
        <v>24.906369999999999</v>
      </c>
      <c r="J838" s="2">
        <v>24.978670000000001</v>
      </c>
      <c r="K838" s="2">
        <v>24.91497</v>
      </c>
      <c r="L838" s="2">
        <v>25.128219999999999</v>
      </c>
      <c r="M838" t="str">
        <f t="shared" si="13"/>
        <v>Q9ULC4</v>
      </c>
      <c r="N838" t="s">
        <v>7205</v>
      </c>
      <c r="O838" t="s">
        <v>3240</v>
      </c>
    </row>
    <row r="839" spans="1:15">
      <c r="A839" s="2" t="s">
        <v>4945</v>
      </c>
      <c r="B839" t="s">
        <v>4944</v>
      </c>
      <c r="C839" s="2" t="s">
        <v>4946</v>
      </c>
      <c r="D839" s="2" t="s">
        <v>4947</v>
      </c>
      <c r="E839" s="2">
        <v>3</v>
      </c>
      <c r="F839" s="2">
        <v>6</v>
      </c>
      <c r="G839" s="2">
        <v>25.092929999999999</v>
      </c>
      <c r="H839" s="2">
        <v>24.031199999999998</v>
      </c>
      <c r="I839" s="2">
        <v>24.341909999999999</v>
      </c>
      <c r="J839" s="2">
        <v>24.978539999999999</v>
      </c>
      <c r="K839" s="2">
        <v>24.831610000000001</v>
      </c>
      <c r="L839" s="2">
        <v>25.02758</v>
      </c>
      <c r="M839" t="str">
        <f t="shared" si="13"/>
        <v>P32322</v>
      </c>
      <c r="N839" t="s">
        <v>7206</v>
      </c>
      <c r="O839" t="s">
        <v>4948</v>
      </c>
    </row>
    <row r="840" spans="1:15">
      <c r="A840" s="2" t="s">
        <v>591</v>
      </c>
      <c r="B840" t="s">
        <v>590</v>
      </c>
      <c r="C840" s="2" t="s">
        <v>592</v>
      </c>
      <c r="D840" s="2" t="s">
        <v>593</v>
      </c>
      <c r="E840" s="2">
        <v>13</v>
      </c>
      <c r="F840" s="2">
        <v>30</v>
      </c>
      <c r="G840" s="2">
        <v>26.24485</v>
      </c>
      <c r="H840" s="2">
        <v>25.271100000000001</v>
      </c>
      <c r="I840" s="2">
        <v>25.39771</v>
      </c>
      <c r="J840" s="2">
        <v>24.97832</v>
      </c>
      <c r="K840" s="2">
        <v>24.922519999999999</v>
      </c>
      <c r="L840" s="2">
        <v>25.337589999999999</v>
      </c>
      <c r="M840" t="str">
        <f t="shared" si="13"/>
        <v>Q14694</v>
      </c>
      <c r="N840" t="s">
        <v>7207</v>
      </c>
      <c r="O840" t="s">
        <v>594</v>
      </c>
    </row>
    <row r="841" spans="1:15">
      <c r="A841" s="2" t="s">
        <v>3111</v>
      </c>
      <c r="B841" t="s">
        <v>3110</v>
      </c>
      <c r="C841" s="2" t="s">
        <v>3112</v>
      </c>
      <c r="D841" s="2" t="s">
        <v>3113</v>
      </c>
      <c r="E841" s="2">
        <v>3</v>
      </c>
      <c r="F841" s="2">
        <v>3</v>
      </c>
      <c r="G841" s="2">
        <v>25.165379999999999</v>
      </c>
      <c r="H841" s="2">
        <v>24.460260000000002</v>
      </c>
      <c r="I841" s="2">
        <v>24.93863</v>
      </c>
      <c r="J841" s="2">
        <v>24.976140000000001</v>
      </c>
      <c r="K841" s="2">
        <v>24.752669999999998</v>
      </c>
      <c r="L841" s="2">
        <v>25.10737</v>
      </c>
      <c r="M841" t="str">
        <f t="shared" si="13"/>
        <v>Q9NS86</v>
      </c>
      <c r="N841" t="s">
        <v>7208</v>
      </c>
      <c r="O841" t="s">
        <v>3114</v>
      </c>
    </row>
    <row r="842" spans="1:15">
      <c r="A842" s="2" t="s">
        <v>3046</v>
      </c>
      <c r="B842" t="s">
        <v>3045</v>
      </c>
      <c r="C842" s="2" t="s">
        <v>3047</v>
      </c>
      <c r="D842" s="2" t="s">
        <v>3048</v>
      </c>
      <c r="E842" s="2">
        <v>9</v>
      </c>
      <c r="F842" s="2">
        <v>5</v>
      </c>
      <c r="G842" s="2">
        <v>25.106490000000001</v>
      </c>
      <c r="H842" s="2">
        <v>24.665410000000001</v>
      </c>
      <c r="I842" s="2">
        <v>24.965779999999999</v>
      </c>
      <c r="J842" s="2">
        <v>24.974779999999999</v>
      </c>
      <c r="K842" s="2">
        <v>24.814019999999999</v>
      </c>
      <c r="L842" s="2">
        <v>25.084810000000001</v>
      </c>
      <c r="M842" t="str">
        <f t="shared" si="13"/>
        <v>P62136</v>
      </c>
      <c r="N842" t="s">
        <v>7209</v>
      </c>
      <c r="O842" t="s">
        <v>7210</v>
      </c>
    </row>
    <row r="843" spans="1:15">
      <c r="A843" s="2" t="s">
        <v>6274</v>
      </c>
      <c r="B843" t="s">
        <v>3293</v>
      </c>
      <c r="C843" s="2" t="s">
        <v>3294</v>
      </c>
      <c r="D843" s="2" t="s">
        <v>3295</v>
      </c>
      <c r="E843" s="2">
        <v>4</v>
      </c>
      <c r="F843" s="2">
        <v>19</v>
      </c>
      <c r="G843" s="2">
        <v>24.985589999999998</v>
      </c>
      <c r="H843" s="2">
        <v>24.950340000000001</v>
      </c>
      <c r="I843" s="2">
        <v>25.158999999999999</v>
      </c>
      <c r="J843" s="2">
        <v>24.968769999999999</v>
      </c>
      <c r="K843" s="2">
        <v>24.748270000000002</v>
      </c>
      <c r="L843" s="2">
        <v>25.41722</v>
      </c>
      <c r="M843" t="str">
        <f t="shared" si="13"/>
        <v>Q9NRH3</v>
      </c>
      <c r="N843" t="s">
        <v>7211</v>
      </c>
      <c r="O843" t="s">
        <v>3296</v>
      </c>
    </row>
    <row r="844" spans="1:15">
      <c r="A844" s="2" t="s">
        <v>4997</v>
      </c>
      <c r="B844" t="s">
        <v>4996</v>
      </c>
      <c r="C844" s="2" t="s">
        <v>4998</v>
      </c>
      <c r="D844" s="2" t="s">
        <v>4999</v>
      </c>
      <c r="E844" s="2">
        <v>11</v>
      </c>
      <c r="F844" s="2">
        <v>34</v>
      </c>
      <c r="G844" s="2">
        <v>24.777159999999999</v>
      </c>
      <c r="H844" s="2">
        <v>24.210070000000002</v>
      </c>
      <c r="I844" s="2">
        <v>24.327380000000002</v>
      </c>
      <c r="J844" s="2">
        <v>24.967369999999999</v>
      </c>
      <c r="K844" s="2">
        <v>24.810590000000001</v>
      </c>
      <c r="L844" s="2">
        <v>25.012650000000001</v>
      </c>
      <c r="M844" t="str">
        <f t="shared" si="13"/>
        <v>Q13144</v>
      </c>
      <c r="N844" t="s">
        <v>6476</v>
      </c>
      <c r="O844" t="s">
        <v>5000</v>
      </c>
    </row>
    <row r="845" spans="1:15">
      <c r="A845" s="2" t="s">
        <v>3906</v>
      </c>
      <c r="B845" t="s">
        <v>3905</v>
      </c>
      <c r="C845" s="2" t="s">
        <v>3907</v>
      </c>
      <c r="D845" s="2" t="s">
        <v>3908</v>
      </c>
      <c r="E845" s="2">
        <v>9</v>
      </c>
      <c r="F845" s="2">
        <v>52</v>
      </c>
      <c r="G845" s="2">
        <v>25.17623</v>
      </c>
      <c r="H845" s="2">
        <v>24.374980000000001</v>
      </c>
      <c r="I845" s="2">
        <v>24.796749999999999</v>
      </c>
      <c r="J845" s="2">
        <v>25.054030000000001</v>
      </c>
      <c r="K845" s="2">
        <v>24.79759</v>
      </c>
      <c r="L845" s="2">
        <v>24.966750000000001</v>
      </c>
      <c r="M845" t="str">
        <f t="shared" si="13"/>
        <v>P13807</v>
      </c>
      <c r="N845" t="s">
        <v>7212</v>
      </c>
      <c r="O845" t="s">
        <v>3909</v>
      </c>
    </row>
    <row r="846" spans="1:15">
      <c r="A846" s="2" t="s">
        <v>3312</v>
      </c>
      <c r="B846" t="s">
        <v>3311</v>
      </c>
      <c r="C846" s="2" t="s">
        <v>6275</v>
      </c>
      <c r="D846" s="2" t="s">
        <v>6276</v>
      </c>
      <c r="E846" s="2">
        <v>3</v>
      </c>
      <c r="F846" s="2">
        <v>4</v>
      </c>
      <c r="G846" s="2">
        <v>24.970580000000002</v>
      </c>
      <c r="H846" s="2">
        <v>24.983029999999999</v>
      </c>
      <c r="I846" s="2">
        <v>24.989149999999999</v>
      </c>
      <c r="J846" s="2">
        <v>24.965869999999999</v>
      </c>
      <c r="K846" s="2">
        <v>25.262309999999999</v>
      </c>
      <c r="L846" s="2">
        <v>24.936340000000001</v>
      </c>
      <c r="M846" t="str">
        <f t="shared" si="13"/>
        <v>Q9NUP9</v>
      </c>
      <c r="N846" t="s">
        <v>7213</v>
      </c>
      <c r="O846" t="s">
        <v>3313</v>
      </c>
    </row>
    <row r="847" spans="1:15">
      <c r="A847" s="2" t="s">
        <v>2875</v>
      </c>
      <c r="B847" t="s">
        <v>2874</v>
      </c>
      <c r="C847" s="2" t="s">
        <v>2876</v>
      </c>
      <c r="D847" s="2" t="s">
        <v>2877</v>
      </c>
      <c r="E847" s="2">
        <v>6</v>
      </c>
      <c r="F847" s="2">
        <v>13</v>
      </c>
      <c r="G847" s="2">
        <v>25.39021</v>
      </c>
      <c r="H847" s="2">
        <v>24.722860000000001</v>
      </c>
      <c r="I847" s="2">
        <v>24.94342</v>
      </c>
      <c r="J847" s="2">
        <v>25.010010000000001</v>
      </c>
      <c r="K847" s="2">
        <v>24.915019999999998</v>
      </c>
      <c r="L847" s="2">
        <v>24.960049999999999</v>
      </c>
      <c r="M847" t="str">
        <f t="shared" si="13"/>
        <v>P13489</v>
      </c>
      <c r="N847" t="s">
        <v>7214</v>
      </c>
      <c r="O847" t="s">
        <v>2878</v>
      </c>
    </row>
    <row r="848" spans="1:15">
      <c r="A848" s="2" t="s">
        <v>4982</v>
      </c>
      <c r="B848" t="s">
        <v>4981</v>
      </c>
      <c r="C848" s="2" t="s">
        <v>4983</v>
      </c>
      <c r="D848" s="2" t="s">
        <v>4984</v>
      </c>
      <c r="E848" s="2">
        <v>2</v>
      </c>
      <c r="F848" s="2">
        <v>10</v>
      </c>
      <c r="G848" s="2">
        <v>24.652609999999999</v>
      </c>
      <c r="H848" s="2">
        <v>24.473700000000001</v>
      </c>
      <c r="I848" s="2">
        <v>24.18948</v>
      </c>
      <c r="J848" s="2">
        <v>25.16722</v>
      </c>
      <c r="K848" s="2">
        <v>24.622039999999998</v>
      </c>
      <c r="L848" s="2">
        <v>24.94387</v>
      </c>
      <c r="M848" t="str">
        <f t="shared" si="13"/>
        <v>Q06136</v>
      </c>
      <c r="N848" t="s">
        <v>7215</v>
      </c>
      <c r="O848" t="s">
        <v>4985</v>
      </c>
    </row>
    <row r="849" spans="1:15">
      <c r="A849" s="2" t="s">
        <v>2498</v>
      </c>
      <c r="B849" t="s">
        <v>2497</v>
      </c>
      <c r="C849" s="2" t="s">
        <v>2499</v>
      </c>
      <c r="D849" s="2" t="s">
        <v>2500</v>
      </c>
      <c r="E849" s="2">
        <v>5</v>
      </c>
      <c r="F849" s="2">
        <v>36</v>
      </c>
      <c r="G849" s="2">
        <v>25.333130000000001</v>
      </c>
      <c r="H849" s="2">
        <v>24.57039</v>
      </c>
      <c r="I849" s="2">
        <v>24.607890000000001</v>
      </c>
      <c r="J849" s="2">
        <v>24.307649999999999</v>
      </c>
      <c r="K849" s="2">
        <v>24.97044</v>
      </c>
      <c r="L849" s="2">
        <v>24.935210000000001</v>
      </c>
      <c r="M849" t="str">
        <f t="shared" si="13"/>
        <v>Q5ZPR3</v>
      </c>
      <c r="N849" t="s">
        <v>7216</v>
      </c>
      <c r="O849" t="s">
        <v>2501</v>
      </c>
    </row>
    <row r="850" spans="1:15">
      <c r="A850" s="2" t="s">
        <v>4669</v>
      </c>
      <c r="B850" t="s">
        <v>4668</v>
      </c>
      <c r="C850" s="2" t="s">
        <v>4670</v>
      </c>
      <c r="D850" s="2" t="s">
        <v>4671</v>
      </c>
      <c r="E850" s="2">
        <v>7</v>
      </c>
      <c r="F850" s="2">
        <v>18</v>
      </c>
      <c r="G850" s="2">
        <v>24.972940000000001</v>
      </c>
      <c r="H850" s="2">
        <v>24.343610000000002</v>
      </c>
      <c r="I850" s="2">
        <v>24.484069999999999</v>
      </c>
      <c r="J850" s="2">
        <v>24.79278</v>
      </c>
      <c r="K850" s="2">
        <v>25.301349999999999</v>
      </c>
      <c r="L850" s="2">
        <v>24.92266</v>
      </c>
      <c r="M850" t="str">
        <f t="shared" si="13"/>
        <v>P34896</v>
      </c>
      <c r="N850" t="s">
        <v>7217</v>
      </c>
      <c r="O850" t="s">
        <v>4672</v>
      </c>
    </row>
    <row r="851" spans="1:15">
      <c r="A851" s="2" t="s">
        <v>438</v>
      </c>
      <c r="B851" t="s">
        <v>437</v>
      </c>
      <c r="C851" s="2" t="s">
        <v>439</v>
      </c>
      <c r="D851" s="2" t="s">
        <v>440</v>
      </c>
      <c r="E851" s="2">
        <v>2</v>
      </c>
      <c r="F851" s="2">
        <v>4</v>
      </c>
      <c r="G851" s="2" t="s">
        <v>12</v>
      </c>
      <c r="H851" s="2">
        <v>26.884830000000001</v>
      </c>
      <c r="I851" s="2">
        <v>25.71049</v>
      </c>
      <c r="J851" s="2">
        <v>24.916889999999999</v>
      </c>
      <c r="K851" s="2">
        <v>25.323370000000001</v>
      </c>
      <c r="L851" s="2">
        <v>24.657360000000001</v>
      </c>
      <c r="M851" t="str">
        <f t="shared" si="13"/>
        <v>P46779</v>
      </c>
      <c r="N851" t="s">
        <v>6576</v>
      </c>
      <c r="O851" t="s">
        <v>92</v>
      </c>
    </row>
    <row r="852" spans="1:15">
      <c r="A852" s="2" t="s">
        <v>3232</v>
      </c>
      <c r="B852" t="s">
        <v>3231</v>
      </c>
      <c r="C852" s="2" t="s">
        <v>3233</v>
      </c>
      <c r="D852" s="2" t="s">
        <v>3234</v>
      </c>
      <c r="E852" s="2">
        <v>4</v>
      </c>
      <c r="F852" s="2">
        <v>6</v>
      </c>
      <c r="G852" s="2">
        <v>24.904949999999999</v>
      </c>
      <c r="H852" s="2">
        <v>24.963360000000002</v>
      </c>
      <c r="I852" s="2">
        <v>24.900120000000001</v>
      </c>
      <c r="J852" s="2">
        <v>24.970490000000002</v>
      </c>
      <c r="K852" s="2">
        <v>24.883109999999999</v>
      </c>
      <c r="L852" s="2">
        <v>24.91629</v>
      </c>
      <c r="M852" t="str">
        <f t="shared" si="13"/>
        <v>Q9Y315</v>
      </c>
      <c r="N852" t="s">
        <v>7218</v>
      </c>
      <c r="O852" t="s">
        <v>3235</v>
      </c>
    </row>
    <row r="853" spans="1:15">
      <c r="A853" s="2" t="s">
        <v>542</v>
      </c>
      <c r="B853" t="s">
        <v>541</v>
      </c>
      <c r="C853" s="2" t="s">
        <v>543</v>
      </c>
      <c r="D853" s="2" t="s">
        <v>544</v>
      </c>
      <c r="E853" s="2">
        <v>6</v>
      </c>
      <c r="F853" s="2">
        <v>10</v>
      </c>
      <c r="G853" s="2">
        <v>26.20411</v>
      </c>
      <c r="H853" s="2">
        <v>25.391290000000001</v>
      </c>
      <c r="I853" s="2">
        <v>25.33811</v>
      </c>
      <c r="J853" s="2">
        <v>24.912649999999999</v>
      </c>
      <c r="K853" s="2">
        <v>24.7319</v>
      </c>
      <c r="L853" s="2">
        <v>25.364629999999998</v>
      </c>
      <c r="M853" t="str">
        <f t="shared" si="13"/>
        <v>Q0PNE2</v>
      </c>
      <c r="N853" t="s">
        <v>7219</v>
      </c>
      <c r="O853" t="s">
        <v>545</v>
      </c>
    </row>
    <row r="854" spans="1:15">
      <c r="A854" s="2" t="s">
        <v>5397</v>
      </c>
      <c r="B854" t="s">
        <v>5396</v>
      </c>
      <c r="C854" s="2" t="s">
        <v>5398</v>
      </c>
      <c r="D854" s="2" t="s">
        <v>5399</v>
      </c>
      <c r="E854" s="2">
        <v>3</v>
      </c>
      <c r="F854" s="2">
        <v>7</v>
      </c>
      <c r="G854" s="2">
        <v>24.187069999999999</v>
      </c>
      <c r="H854" s="2">
        <v>23.89301</v>
      </c>
      <c r="I854" s="2">
        <v>24.67287</v>
      </c>
      <c r="J854" s="2">
        <v>24.90775</v>
      </c>
      <c r="K854" s="2">
        <v>25.046099999999999</v>
      </c>
      <c r="L854" s="2">
        <v>24.839040000000001</v>
      </c>
      <c r="M854" t="str">
        <f t="shared" si="13"/>
        <v>Q13895</v>
      </c>
      <c r="N854" t="s">
        <v>7220</v>
      </c>
      <c r="O854" t="s">
        <v>5400</v>
      </c>
    </row>
    <row r="855" spans="1:15">
      <c r="A855" s="2" t="s">
        <v>5255</v>
      </c>
      <c r="B855" t="s">
        <v>5254</v>
      </c>
      <c r="C855" s="2" t="s">
        <v>5256</v>
      </c>
      <c r="D855" s="2" t="s">
        <v>5257</v>
      </c>
      <c r="E855" s="2">
        <v>6</v>
      </c>
      <c r="F855" s="2">
        <v>18</v>
      </c>
      <c r="G855" s="2">
        <v>25.608709999999999</v>
      </c>
      <c r="H855" s="2">
        <v>24.128329999999998</v>
      </c>
      <c r="I855" s="2">
        <v>24.388829999999999</v>
      </c>
      <c r="J855" s="2">
        <v>24.904669999999999</v>
      </c>
      <c r="K855" s="2">
        <v>24.79541</v>
      </c>
      <c r="L855" s="2">
        <v>25.663509999999999</v>
      </c>
      <c r="M855" t="str">
        <f t="shared" si="13"/>
        <v>Q4G0N4</v>
      </c>
      <c r="N855" t="s">
        <v>7221</v>
      </c>
      <c r="O855" t="s">
        <v>5258</v>
      </c>
    </row>
    <row r="856" spans="1:15">
      <c r="A856" s="2" t="s">
        <v>2648</v>
      </c>
      <c r="B856" t="s">
        <v>2647</v>
      </c>
      <c r="C856" s="2" t="s">
        <v>2649</v>
      </c>
      <c r="D856" s="2" t="s">
        <v>2650</v>
      </c>
      <c r="E856" s="2">
        <v>3</v>
      </c>
      <c r="F856" s="2">
        <v>6</v>
      </c>
      <c r="G856" s="2">
        <v>24.690239999999999</v>
      </c>
      <c r="H856" s="2">
        <v>24.659109999999998</v>
      </c>
      <c r="I856" s="2">
        <v>24.772939999999998</v>
      </c>
      <c r="J856" s="2">
        <v>24.90109</v>
      </c>
      <c r="K856" s="2">
        <v>25.024709999999999</v>
      </c>
      <c r="L856" s="2">
        <v>24.857759999999999</v>
      </c>
      <c r="M856" t="str">
        <f t="shared" si="13"/>
        <v>Q92597</v>
      </c>
      <c r="N856" t="s">
        <v>7222</v>
      </c>
      <c r="O856" t="s">
        <v>2651</v>
      </c>
    </row>
    <row r="857" spans="1:15">
      <c r="A857" s="2" t="s">
        <v>2444</v>
      </c>
      <c r="B857" t="s">
        <v>2443</v>
      </c>
      <c r="C857" s="2" t="s">
        <v>2445</v>
      </c>
      <c r="D857" s="2" t="s">
        <v>2446</v>
      </c>
      <c r="E857" s="2">
        <v>12</v>
      </c>
      <c r="F857" s="2">
        <v>41</v>
      </c>
      <c r="G857" s="2">
        <v>25.41799</v>
      </c>
      <c r="H857" s="2">
        <v>25.139659999999999</v>
      </c>
      <c r="I857" s="2">
        <v>24.91957</v>
      </c>
      <c r="J857" s="2">
        <v>25.29467</v>
      </c>
      <c r="K857" s="2">
        <v>24.821380000000001</v>
      </c>
      <c r="L857" s="2">
        <v>24.886970000000002</v>
      </c>
      <c r="M857" t="str">
        <f t="shared" si="13"/>
        <v>P41250</v>
      </c>
      <c r="N857" t="s">
        <v>7223</v>
      </c>
      <c r="O857" t="s">
        <v>2447</v>
      </c>
    </row>
    <row r="858" spans="1:15">
      <c r="A858" s="2" t="s">
        <v>4488</v>
      </c>
      <c r="B858" t="s">
        <v>4487</v>
      </c>
      <c r="C858" s="2" t="s">
        <v>4489</v>
      </c>
      <c r="D858" s="2" t="s">
        <v>4490</v>
      </c>
      <c r="E858" s="2">
        <v>3</v>
      </c>
      <c r="F858" s="2">
        <v>16</v>
      </c>
      <c r="G858" s="2">
        <v>24.694610000000001</v>
      </c>
      <c r="H858" s="2">
        <v>24.473389999999998</v>
      </c>
      <c r="I858" s="2">
        <v>24.48075</v>
      </c>
      <c r="J858" s="2">
        <v>24.88036</v>
      </c>
      <c r="K858" s="2">
        <v>24.631730000000001</v>
      </c>
      <c r="L858" s="2">
        <v>25.08906</v>
      </c>
      <c r="M858" t="str">
        <f t="shared" si="13"/>
        <v>Q96B26</v>
      </c>
      <c r="N858" t="s">
        <v>7224</v>
      </c>
      <c r="O858" t="s">
        <v>4491</v>
      </c>
    </row>
    <row r="859" spans="1:15">
      <c r="A859" s="2" t="s">
        <v>3422</v>
      </c>
      <c r="B859" t="s">
        <v>3421</v>
      </c>
      <c r="C859" s="2" t="s">
        <v>3423</v>
      </c>
      <c r="D859" s="2" t="s">
        <v>3424</v>
      </c>
      <c r="E859" s="2">
        <v>15</v>
      </c>
      <c r="F859" s="2">
        <v>46</v>
      </c>
      <c r="G859" s="2">
        <v>25.243939999999998</v>
      </c>
      <c r="H859" s="2">
        <v>24.529810000000001</v>
      </c>
      <c r="I859" s="2">
        <v>24.63937</v>
      </c>
      <c r="J859" s="2">
        <v>24.551570000000002</v>
      </c>
      <c r="K859" s="2">
        <v>24.878160000000001</v>
      </c>
      <c r="L859" s="2">
        <v>25.01014</v>
      </c>
      <c r="M859" t="str">
        <f t="shared" si="13"/>
        <v>Q9H8Y5</v>
      </c>
      <c r="N859" t="s">
        <v>7225</v>
      </c>
      <c r="O859" t="s">
        <v>3425</v>
      </c>
    </row>
    <row r="860" spans="1:15">
      <c r="A860" s="2" t="s">
        <v>2935</v>
      </c>
      <c r="B860" t="s">
        <v>2934</v>
      </c>
      <c r="C860" s="2" t="s">
        <v>2936</v>
      </c>
      <c r="D860" s="2" t="s">
        <v>2937</v>
      </c>
      <c r="E860" s="2">
        <v>13</v>
      </c>
      <c r="F860" s="2">
        <v>38</v>
      </c>
      <c r="G860" s="2">
        <v>24.93215</v>
      </c>
      <c r="H860" s="2">
        <v>24.96292</v>
      </c>
      <c r="I860" s="2">
        <v>24.967410000000001</v>
      </c>
      <c r="J860" s="2">
        <v>24.869759999999999</v>
      </c>
      <c r="K860" s="2">
        <v>24.920069999999999</v>
      </c>
      <c r="L860" s="2">
        <v>24.839230000000001</v>
      </c>
      <c r="M860" t="str">
        <f t="shared" si="13"/>
        <v>Q9H2M9</v>
      </c>
      <c r="N860" t="s">
        <v>7226</v>
      </c>
      <c r="O860" t="s">
        <v>2938</v>
      </c>
    </row>
    <row r="861" spans="1:15">
      <c r="A861" s="2" t="s">
        <v>4756</v>
      </c>
      <c r="B861" t="s">
        <v>4755</v>
      </c>
      <c r="C861" s="2" t="s">
        <v>4757</v>
      </c>
      <c r="D861" s="2" t="s">
        <v>4758</v>
      </c>
      <c r="E861" s="2">
        <v>11</v>
      </c>
      <c r="F861" s="2">
        <v>34</v>
      </c>
      <c r="G861" s="2">
        <v>24.636880000000001</v>
      </c>
      <c r="H861" s="2">
        <v>24.204560000000001</v>
      </c>
      <c r="I861" s="2">
        <v>24.1145</v>
      </c>
      <c r="J861" s="2">
        <v>24.392109999999999</v>
      </c>
      <c r="K861" s="2">
        <v>24.869430000000001</v>
      </c>
      <c r="L861" s="2">
        <v>24.90288</v>
      </c>
      <c r="M861" t="str">
        <f t="shared" si="13"/>
        <v>Q9HC35</v>
      </c>
      <c r="N861" t="s">
        <v>7227</v>
      </c>
      <c r="O861" t="s">
        <v>992</v>
      </c>
    </row>
    <row r="862" spans="1:15">
      <c r="A862" s="2" t="s">
        <v>3837</v>
      </c>
      <c r="B862" t="s">
        <v>3836</v>
      </c>
      <c r="C862" s="2" t="s">
        <v>3838</v>
      </c>
      <c r="D862" s="2" t="s">
        <v>3839</v>
      </c>
      <c r="E862" s="2">
        <v>4</v>
      </c>
      <c r="F862" s="2">
        <v>5</v>
      </c>
      <c r="G862" s="2">
        <v>24.847899999999999</v>
      </c>
      <c r="H862" s="2">
        <v>24.814109999999999</v>
      </c>
      <c r="I862" s="2">
        <v>24.525040000000001</v>
      </c>
      <c r="J862" s="2">
        <v>24.77047</v>
      </c>
      <c r="K862" s="2">
        <v>24.842829999999999</v>
      </c>
      <c r="L862" s="2">
        <v>24.856860000000001</v>
      </c>
      <c r="M862" t="str">
        <f t="shared" si="13"/>
        <v>Q99816</v>
      </c>
      <c r="N862" t="s">
        <v>7228</v>
      </c>
      <c r="O862" t="s">
        <v>3840</v>
      </c>
    </row>
    <row r="863" spans="1:15">
      <c r="A863" s="2" t="s">
        <v>1872</v>
      </c>
      <c r="B863" t="s">
        <v>1871</v>
      </c>
      <c r="C863" s="2" t="s">
        <v>1873</v>
      </c>
      <c r="D863" s="2" t="s">
        <v>1874</v>
      </c>
      <c r="E863" s="2">
        <v>4</v>
      </c>
      <c r="F863" s="2">
        <v>15</v>
      </c>
      <c r="G863" s="2">
        <v>25.312059999999999</v>
      </c>
      <c r="H863" s="2">
        <v>25.10857</v>
      </c>
      <c r="I863" s="2">
        <v>24.99287</v>
      </c>
      <c r="J863" s="2">
        <v>24.704509999999999</v>
      </c>
      <c r="K863" s="2">
        <v>24.837589999999999</v>
      </c>
      <c r="L863" s="2">
        <v>24.981110000000001</v>
      </c>
      <c r="M863" t="str">
        <f t="shared" si="13"/>
        <v>P61201</v>
      </c>
      <c r="N863" t="s">
        <v>7229</v>
      </c>
      <c r="O863" t="s">
        <v>1875</v>
      </c>
    </row>
    <row r="864" spans="1:15">
      <c r="A864" s="2" t="s">
        <v>4412</v>
      </c>
      <c r="B864" t="s">
        <v>4411</v>
      </c>
      <c r="C864" s="2" t="s">
        <v>4413</v>
      </c>
      <c r="D864" s="2" t="s">
        <v>4414</v>
      </c>
      <c r="E864" s="2">
        <v>5</v>
      </c>
      <c r="F864" s="2">
        <v>16</v>
      </c>
      <c r="G864" s="2">
        <v>25.140090000000001</v>
      </c>
      <c r="H864" s="2">
        <v>25.355049999999999</v>
      </c>
      <c r="I864" s="2">
        <v>24.914059999999999</v>
      </c>
      <c r="J864" s="2">
        <v>24.765219999999999</v>
      </c>
      <c r="K864" s="2">
        <v>25.163650000000001</v>
      </c>
      <c r="L864" s="2">
        <v>24.835909999999998</v>
      </c>
      <c r="M864" t="str">
        <f t="shared" si="13"/>
        <v>Q52LJ0</v>
      </c>
      <c r="N864" t="s">
        <v>7230</v>
      </c>
      <c r="O864" t="s">
        <v>4415</v>
      </c>
    </row>
    <row r="865" spans="1:15">
      <c r="A865" s="2" t="s">
        <v>4344</v>
      </c>
      <c r="B865" t="s">
        <v>4343</v>
      </c>
      <c r="C865" s="2" t="s">
        <v>4345</v>
      </c>
      <c r="D865" s="2" t="s">
        <v>4346</v>
      </c>
      <c r="E865" s="2">
        <v>11</v>
      </c>
      <c r="F865" s="2">
        <v>39</v>
      </c>
      <c r="G865" s="2">
        <v>24.797779999999999</v>
      </c>
      <c r="H865" s="2">
        <v>24.66947</v>
      </c>
      <c r="I865" s="2">
        <v>24.619689999999999</v>
      </c>
      <c r="J865" s="2">
        <v>24.77505</v>
      </c>
      <c r="K865" s="2">
        <v>24.83268</v>
      </c>
      <c r="L865" s="2">
        <v>25.07235</v>
      </c>
      <c r="M865" t="str">
        <f t="shared" si="13"/>
        <v>Q9BRS2</v>
      </c>
      <c r="N865" t="s">
        <v>7231</v>
      </c>
      <c r="O865" t="s">
        <v>4347</v>
      </c>
    </row>
    <row r="866" spans="1:15">
      <c r="A866" s="2" t="s">
        <v>3524</v>
      </c>
      <c r="B866" t="s">
        <v>3523</v>
      </c>
      <c r="C866" s="2" t="s">
        <v>3525</v>
      </c>
      <c r="D866" s="2" t="s">
        <v>3526</v>
      </c>
      <c r="E866" s="2">
        <v>15</v>
      </c>
      <c r="F866" s="2">
        <v>35</v>
      </c>
      <c r="G866" s="2">
        <v>24.548629999999999</v>
      </c>
      <c r="H866" s="2">
        <v>24.90118</v>
      </c>
      <c r="I866" s="2">
        <v>24.80247</v>
      </c>
      <c r="J866" s="2">
        <v>24.837789999999998</v>
      </c>
      <c r="K866" s="2">
        <v>24.829339999999998</v>
      </c>
      <c r="L866" s="2">
        <v>24.748069999999998</v>
      </c>
      <c r="M866" t="str">
        <f t="shared" si="13"/>
        <v>Q15075</v>
      </c>
      <c r="N866" t="s">
        <v>7232</v>
      </c>
      <c r="O866" t="s">
        <v>3527</v>
      </c>
    </row>
    <row r="867" spans="1:15">
      <c r="A867" s="2" t="s">
        <v>819</v>
      </c>
      <c r="B867" t="s">
        <v>818</v>
      </c>
      <c r="C867" s="2" t="s">
        <v>820</v>
      </c>
      <c r="D867" s="2" t="s">
        <v>821</v>
      </c>
      <c r="E867" s="2">
        <v>8</v>
      </c>
      <c r="F867" s="2">
        <v>23</v>
      </c>
      <c r="G867" s="2">
        <v>24.612739999999999</v>
      </c>
      <c r="H867" s="2">
        <v>25.569320000000001</v>
      </c>
      <c r="I867" s="2">
        <v>25.099250000000001</v>
      </c>
      <c r="J867" s="2">
        <v>25.79419</v>
      </c>
      <c r="K867" s="2">
        <v>24.213419999999999</v>
      </c>
      <c r="L867" s="2">
        <v>24.820989999999998</v>
      </c>
      <c r="M867" t="str">
        <f t="shared" si="13"/>
        <v>P20839</v>
      </c>
      <c r="N867" t="s">
        <v>6412</v>
      </c>
      <c r="O867" t="s">
        <v>822</v>
      </c>
    </row>
    <row r="868" spans="1:15">
      <c r="A868" s="2" t="s">
        <v>4576</v>
      </c>
      <c r="B868" t="s">
        <v>4575</v>
      </c>
      <c r="C868" s="2" t="s">
        <v>4577</v>
      </c>
      <c r="D868" s="2" t="s">
        <v>4578</v>
      </c>
      <c r="E868" s="2">
        <v>2</v>
      </c>
      <c r="F868" s="2">
        <v>8</v>
      </c>
      <c r="G868" s="2">
        <v>25.108450000000001</v>
      </c>
      <c r="H868" s="2">
        <v>23.99568</v>
      </c>
      <c r="I868" s="2">
        <v>24.287220000000001</v>
      </c>
      <c r="J868" s="2">
        <v>25.02711</v>
      </c>
      <c r="K868" s="2">
        <v>24.564540000000001</v>
      </c>
      <c r="L868" s="2">
        <v>24.815919999999998</v>
      </c>
      <c r="M868" t="str">
        <f t="shared" si="13"/>
        <v>Q9H2U2</v>
      </c>
      <c r="N868" t="s">
        <v>7233</v>
      </c>
      <c r="O868" t="s">
        <v>4579</v>
      </c>
    </row>
    <row r="869" spans="1:15">
      <c r="A869" s="2" t="s">
        <v>2813</v>
      </c>
      <c r="B869" t="s">
        <v>2812</v>
      </c>
      <c r="C869" s="2" t="s">
        <v>2814</v>
      </c>
      <c r="D869" s="2" t="s">
        <v>2815</v>
      </c>
      <c r="E869" s="2">
        <v>12</v>
      </c>
      <c r="F869" s="2">
        <v>38</v>
      </c>
      <c r="G869" s="2">
        <v>25.288869999999999</v>
      </c>
      <c r="H869" s="2">
        <v>24.670169999999999</v>
      </c>
      <c r="I869" s="2">
        <v>24.633669999999999</v>
      </c>
      <c r="J869" s="2">
        <v>24.57837</v>
      </c>
      <c r="K869" s="2">
        <v>24.909669999999998</v>
      </c>
      <c r="L869" s="2">
        <v>24.804349999999999</v>
      </c>
      <c r="M869" t="str">
        <f t="shared" si="13"/>
        <v>Q9BXP5</v>
      </c>
      <c r="N869" t="s">
        <v>7234</v>
      </c>
      <c r="O869" t="s">
        <v>2816</v>
      </c>
    </row>
    <row r="870" spans="1:15">
      <c r="A870" s="2" t="s">
        <v>6277</v>
      </c>
      <c r="B870" t="s">
        <v>1516</v>
      </c>
      <c r="C870" s="2" t="s">
        <v>1517</v>
      </c>
      <c r="D870" s="2" t="s">
        <v>1518</v>
      </c>
      <c r="E870" s="2">
        <v>9</v>
      </c>
      <c r="F870" s="2">
        <v>47</v>
      </c>
      <c r="G870" s="2">
        <v>25.654769999999999</v>
      </c>
      <c r="H870" s="2">
        <v>25.146699999999999</v>
      </c>
      <c r="I870" s="2">
        <v>25.127780000000001</v>
      </c>
      <c r="J870" s="2">
        <v>25.332280000000001</v>
      </c>
      <c r="K870" s="2">
        <v>24.68544</v>
      </c>
      <c r="L870" s="2">
        <v>24.795760000000001</v>
      </c>
      <c r="M870" t="str">
        <f t="shared" si="13"/>
        <v>O43865</v>
      </c>
      <c r="N870" t="s">
        <v>7235</v>
      </c>
      <c r="O870" t="s">
        <v>1519</v>
      </c>
    </row>
    <row r="871" spans="1:15">
      <c r="A871" s="2" t="s">
        <v>4861</v>
      </c>
      <c r="B871" t="s">
        <v>4860</v>
      </c>
      <c r="C871" s="2" t="s">
        <v>4862</v>
      </c>
      <c r="D871" s="2" t="s">
        <v>4863</v>
      </c>
      <c r="E871" s="2">
        <v>2</v>
      </c>
      <c r="F871" s="2">
        <v>14</v>
      </c>
      <c r="G871" s="2">
        <v>24.631789999999999</v>
      </c>
      <c r="H871" s="2">
        <v>24.515329999999999</v>
      </c>
      <c r="I871" s="2">
        <v>24.377099999999999</v>
      </c>
      <c r="J871" s="2">
        <v>24.79561</v>
      </c>
      <c r="K871" s="2">
        <v>25.205310000000001</v>
      </c>
      <c r="L871" s="2">
        <v>24.780919999999998</v>
      </c>
      <c r="M871" t="str">
        <f t="shared" si="13"/>
        <v>P81605</v>
      </c>
      <c r="N871" t="s">
        <v>7236</v>
      </c>
      <c r="O871" t="s">
        <v>4864</v>
      </c>
    </row>
    <row r="872" spans="1:15">
      <c r="A872" s="2" t="s">
        <v>5017</v>
      </c>
      <c r="B872" t="s">
        <v>5016</v>
      </c>
      <c r="C872" s="2" t="s">
        <v>5018</v>
      </c>
      <c r="D872" s="2" t="s">
        <v>5019</v>
      </c>
      <c r="E872" s="2">
        <v>2</v>
      </c>
      <c r="F872" s="2">
        <v>23</v>
      </c>
      <c r="G872" s="2">
        <v>24.648230000000002</v>
      </c>
      <c r="H872" s="2">
        <v>24.298100000000002</v>
      </c>
      <c r="I872" s="2">
        <v>23.976050000000001</v>
      </c>
      <c r="J872" s="2">
        <v>24.9849</v>
      </c>
      <c r="K872" s="2">
        <v>24.487939999999998</v>
      </c>
      <c r="L872" s="2">
        <v>24.793769999999999</v>
      </c>
      <c r="M872" t="str">
        <f t="shared" si="13"/>
        <v>Q9BVC4</v>
      </c>
      <c r="N872" t="s">
        <v>7237</v>
      </c>
      <c r="O872" t="s">
        <v>5020</v>
      </c>
    </row>
    <row r="873" spans="1:15">
      <c r="A873" s="2" t="s">
        <v>1399</v>
      </c>
      <c r="B873" t="s">
        <v>1398</v>
      </c>
      <c r="C873" s="2" t="s">
        <v>1400</v>
      </c>
      <c r="D873" s="2" t="s">
        <v>1401</v>
      </c>
      <c r="E873" s="2">
        <v>5</v>
      </c>
      <c r="F873" s="2">
        <v>20</v>
      </c>
      <c r="G873" s="2">
        <v>25.612739999999999</v>
      </c>
      <c r="H873" s="2">
        <v>24.9589</v>
      </c>
      <c r="I873" s="2">
        <v>25.300509999999999</v>
      </c>
      <c r="J873" s="2">
        <v>24.79288</v>
      </c>
      <c r="K873" s="2">
        <v>24.767489999999999</v>
      </c>
      <c r="L873" s="2">
        <v>25.021409999999999</v>
      </c>
      <c r="M873" t="str">
        <f t="shared" si="13"/>
        <v>Q9BZX2</v>
      </c>
      <c r="N873" t="s">
        <v>7238</v>
      </c>
      <c r="O873" t="s">
        <v>7239</v>
      </c>
    </row>
    <row r="874" spans="1:15">
      <c r="A874" s="2" t="s">
        <v>3857</v>
      </c>
      <c r="B874" t="s">
        <v>3856</v>
      </c>
      <c r="C874" s="2" t="s">
        <v>3858</v>
      </c>
      <c r="D874" s="2" t="s">
        <v>3859</v>
      </c>
      <c r="E874" s="2">
        <v>2</v>
      </c>
      <c r="F874" s="2">
        <v>8</v>
      </c>
      <c r="G874" s="2" t="s">
        <v>12</v>
      </c>
      <c r="H874" s="2">
        <v>24.532309999999999</v>
      </c>
      <c r="I874" s="2">
        <v>24.64592</v>
      </c>
      <c r="J874" s="2">
        <v>24.59337</v>
      </c>
      <c r="K874" s="2">
        <v>24.78875</v>
      </c>
      <c r="L874" s="2">
        <v>24.808869999999999</v>
      </c>
      <c r="M874" t="str">
        <f t="shared" si="13"/>
        <v>Q99720</v>
      </c>
      <c r="N874" t="s">
        <v>7240</v>
      </c>
      <c r="O874" t="s">
        <v>3860</v>
      </c>
    </row>
    <row r="875" spans="1:15">
      <c r="A875" s="2" t="s">
        <v>4746</v>
      </c>
      <c r="B875" t="s">
        <v>4745</v>
      </c>
      <c r="C875" s="2" t="s">
        <v>4747</v>
      </c>
      <c r="D875" s="2" t="s">
        <v>4748</v>
      </c>
      <c r="E875" s="2">
        <v>12</v>
      </c>
      <c r="F875" s="2">
        <v>52</v>
      </c>
      <c r="G875" s="2">
        <v>25.03267</v>
      </c>
      <c r="H875" s="2">
        <v>24.283760000000001</v>
      </c>
      <c r="I875" s="2">
        <v>24.20337</v>
      </c>
      <c r="J875" s="2">
        <v>25.22766</v>
      </c>
      <c r="K875" s="2">
        <v>24.765070000000001</v>
      </c>
      <c r="L875" s="2">
        <v>24.709720000000001</v>
      </c>
      <c r="M875" t="str">
        <f t="shared" si="13"/>
        <v>P49748</v>
      </c>
      <c r="N875" t="s">
        <v>7241</v>
      </c>
      <c r="O875" t="s">
        <v>4749</v>
      </c>
    </row>
    <row r="876" spans="1:15">
      <c r="A876" s="2" t="s">
        <v>3631</v>
      </c>
      <c r="B876" t="s">
        <v>3630</v>
      </c>
      <c r="C876" s="2" t="s">
        <v>3632</v>
      </c>
      <c r="D876" s="2" t="s">
        <v>3633</v>
      </c>
      <c r="E876" s="2">
        <v>12</v>
      </c>
      <c r="F876" s="2">
        <v>43</v>
      </c>
      <c r="G876" s="2">
        <v>25.430389999999999</v>
      </c>
      <c r="H876" s="2">
        <v>24.25234</v>
      </c>
      <c r="I876" s="2">
        <v>24.368929999999999</v>
      </c>
      <c r="J876" s="2">
        <v>25.110320000000002</v>
      </c>
      <c r="K876" s="2">
        <v>24.75949</v>
      </c>
      <c r="L876" s="2">
        <v>24.465260000000001</v>
      </c>
      <c r="M876" t="str">
        <f t="shared" si="13"/>
        <v>Q12931</v>
      </c>
      <c r="N876" t="s">
        <v>7242</v>
      </c>
      <c r="O876" t="s">
        <v>7243</v>
      </c>
    </row>
    <row r="877" spans="1:15">
      <c r="A877" s="2" t="s">
        <v>525</v>
      </c>
      <c r="B877" t="s">
        <v>524</v>
      </c>
      <c r="C877" s="2" t="s">
        <v>526</v>
      </c>
      <c r="D877" s="2" t="s">
        <v>527</v>
      </c>
      <c r="E877" s="2">
        <v>10</v>
      </c>
      <c r="F877" s="2">
        <v>33</v>
      </c>
      <c r="G877" s="2">
        <v>25.819019999999998</v>
      </c>
      <c r="H877" s="2">
        <v>25.5581</v>
      </c>
      <c r="I877" s="2">
        <v>25.266850000000002</v>
      </c>
      <c r="J877" s="2">
        <v>25.27092</v>
      </c>
      <c r="K877" s="2">
        <v>24.748270000000002</v>
      </c>
      <c r="L877" s="2">
        <v>24.035229999999999</v>
      </c>
      <c r="M877" t="str">
        <f t="shared" si="13"/>
        <v>Q96HC4</v>
      </c>
      <c r="N877" t="s">
        <v>7244</v>
      </c>
      <c r="O877" t="s">
        <v>7245</v>
      </c>
    </row>
    <row r="878" spans="1:15">
      <c r="A878" s="2" t="s">
        <v>1116</v>
      </c>
      <c r="B878" t="s">
        <v>1115</v>
      </c>
      <c r="C878" s="2" t="s">
        <v>1117</v>
      </c>
      <c r="D878" s="2" t="s">
        <v>1118</v>
      </c>
      <c r="E878" s="2">
        <v>5</v>
      </c>
      <c r="F878" s="2">
        <v>14</v>
      </c>
      <c r="G878" s="2">
        <v>25.618040000000001</v>
      </c>
      <c r="H878" s="2">
        <v>25.177520000000001</v>
      </c>
      <c r="I878" s="2">
        <v>25.12135</v>
      </c>
      <c r="J878" s="2">
        <v>24.573170000000001</v>
      </c>
      <c r="K878" s="2">
        <v>24.955490000000001</v>
      </c>
      <c r="L878" s="2">
        <v>24.740929999999999</v>
      </c>
      <c r="M878" t="str">
        <f t="shared" si="13"/>
        <v>Q9HBH0</v>
      </c>
      <c r="N878" t="s">
        <v>7246</v>
      </c>
      <c r="O878" t="s">
        <v>1119</v>
      </c>
    </row>
    <row r="879" spans="1:15">
      <c r="A879" s="2" t="s">
        <v>1126</v>
      </c>
      <c r="B879" t="s">
        <v>1125</v>
      </c>
      <c r="C879" s="2" t="s">
        <v>1127</v>
      </c>
      <c r="D879" s="2" t="s">
        <v>1128</v>
      </c>
      <c r="E879" s="2">
        <v>12</v>
      </c>
      <c r="F879" s="2">
        <v>51</v>
      </c>
      <c r="G879" s="2">
        <v>25.584050000000001</v>
      </c>
      <c r="H879" s="2">
        <v>24.935130000000001</v>
      </c>
      <c r="I879" s="2">
        <v>25.006969999999999</v>
      </c>
      <c r="J879" s="2">
        <v>24.65485</v>
      </c>
      <c r="K879" s="2">
        <v>24.759740000000001</v>
      </c>
      <c r="L879" s="2">
        <v>24.73779</v>
      </c>
      <c r="M879" t="str">
        <f t="shared" si="13"/>
        <v>Q96TA1</v>
      </c>
      <c r="N879" t="s">
        <v>7247</v>
      </c>
      <c r="O879" t="s">
        <v>1129</v>
      </c>
    </row>
    <row r="880" spans="1:15">
      <c r="A880" s="2" t="s">
        <v>1670</v>
      </c>
      <c r="B880" t="s">
        <v>1669</v>
      </c>
      <c r="C880" s="2" t="s">
        <v>1671</v>
      </c>
      <c r="D880" s="2" t="s">
        <v>1672</v>
      </c>
      <c r="E880" s="2">
        <v>5</v>
      </c>
      <c r="F880" s="2">
        <v>9</v>
      </c>
      <c r="G880" s="2">
        <v>25.065090000000001</v>
      </c>
      <c r="H880" s="2">
        <v>25.02627</v>
      </c>
      <c r="I880" s="2">
        <v>24.89245</v>
      </c>
      <c r="J880" s="2">
        <v>24.682600000000001</v>
      </c>
      <c r="K880" s="2">
        <v>24.89301</v>
      </c>
      <c r="L880" s="2">
        <v>24.7364</v>
      </c>
      <c r="M880" t="str">
        <f t="shared" si="13"/>
        <v>Q9UNH7</v>
      </c>
      <c r="N880" t="s">
        <v>7248</v>
      </c>
      <c r="O880" t="s">
        <v>1673</v>
      </c>
    </row>
    <row r="881" spans="1:15">
      <c r="A881" s="2" t="s">
        <v>3882</v>
      </c>
      <c r="B881" t="s">
        <v>3881</v>
      </c>
      <c r="C881" s="2" t="s">
        <v>3883</v>
      </c>
      <c r="D881" s="2" t="s">
        <v>3884</v>
      </c>
      <c r="E881" s="2">
        <v>12</v>
      </c>
      <c r="F881" s="2">
        <v>41</v>
      </c>
      <c r="G881" s="2">
        <v>24.85229</v>
      </c>
      <c r="H881" s="2">
        <v>24.615659999999998</v>
      </c>
      <c r="I881" s="2">
        <v>24.616610000000001</v>
      </c>
      <c r="J881" s="2">
        <v>24.720780000000001</v>
      </c>
      <c r="K881" s="2">
        <v>24.736190000000001</v>
      </c>
      <c r="L881" s="2">
        <v>25.078710000000001</v>
      </c>
      <c r="M881" t="str">
        <f t="shared" si="13"/>
        <v>Q16531</v>
      </c>
      <c r="N881" t="s">
        <v>7249</v>
      </c>
      <c r="O881" t="s">
        <v>3885</v>
      </c>
    </row>
    <row r="882" spans="1:15">
      <c r="A882" s="2" t="s">
        <v>4167</v>
      </c>
      <c r="B882" t="s">
        <v>4166</v>
      </c>
      <c r="C882" s="2" t="s">
        <v>4168</v>
      </c>
      <c r="D882" s="2" t="s">
        <v>4169</v>
      </c>
      <c r="E882" s="2">
        <v>3</v>
      </c>
      <c r="F882" s="2">
        <v>7</v>
      </c>
      <c r="G882" s="2">
        <v>23.720050000000001</v>
      </c>
      <c r="H882" s="2">
        <v>24.887619999999998</v>
      </c>
      <c r="I882" s="2">
        <v>24.413509999999999</v>
      </c>
      <c r="J882" s="2">
        <v>24.727229999999999</v>
      </c>
      <c r="K882" s="2">
        <v>24.387720000000002</v>
      </c>
      <c r="L882" s="2">
        <v>24.731120000000001</v>
      </c>
      <c r="M882" t="str">
        <f t="shared" si="13"/>
        <v>Q9Y5P6</v>
      </c>
      <c r="N882" t="s">
        <v>7250</v>
      </c>
      <c r="O882" t="s">
        <v>4170</v>
      </c>
    </row>
    <row r="883" spans="1:15">
      <c r="A883" s="2" t="s">
        <v>3132</v>
      </c>
      <c r="B883" t="s">
        <v>3131</v>
      </c>
      <c r="C883" s="2" t="s">
        <v>3133</v>
      </c>
      <c r="D883" s="2" t="s">
        <v>3134</v>
      </c>
      <c r="E883" s="2">
        <v>4</v>
      </c>
      <c r="F883" s="2">
        <v>12</v>
      </c>
      <c r="G883" s="2">
        <v>24.94096</v>
      </c>
      <c r="H883" s="2">
        <v>24.614979999999999</v>
      </c>
      <c r="I883" s="2">
        <v>24.68854</v>
      </c>
      <c r="J883" s="2">
        <v>24.714549999999999</v>
      </c>
      <c r="K883" s="2">
        <v>24.502700000000001</v>
      </c>
      <c r="L883" s="2">
        <v>24.978359999999999</v>
      </c>
      <c r="M883" t="str">
        <f t="shared" si="13"/>
        <v>Q5RKV6</v>
      </c>
      <c r="N883" t="s">
        <v>7251</v>
      </c>
      <c r="O883" t="s">
        <v>3135</v>
      </c>
    </row>
    <row r="884" spans="1:15">
      <c r="A884" s="2" t="s">
        <v>6278</v>
      </c>
      <c r="B884" t="s">
        <v>2329</v>
      </c>
      <c r="C884" s="2" t="s">
        <v>2330</v>
      </c>
      <c r="D884" s="2" t="s">
        <v>2331</v>
      </c>
      <c r="E884" s="2">
        <v>2</v>
      </c>
      <c r="F884" s="2">
        <v>9</v>
      </c>
      <c r="G884" s="2">
        <v>24.939299999999999</v>
      </c>
      <c r="H884" s="2">
        <v>24.889620000000001</v>
      </c>
      <c r="I884" s="2">
        <v>24.784020000000002</v>
      </c>
      <c r="J884" s="2">
        <v>24.58663</v>
      </c>
      <c r="K884" s="2">
        <v>24.714130000000001</v>
      </c>
      <c r="L884" s="2">
        <v>24.74119</v>
      </c>
      <c r="M884" t="str">
        <f t="shared" si="13"/>
        <v>P01116</v>
      </c>
      <c r="N884" t="s">
        <v>7252</v>
      </c>
      <c r="O884" t="s">
        <v>2332</v>
      </c>
    </row>
    <row r="885" spans="1:15">
      <c r="A885" s="2" t="s">
        <v>4113</v>
      </c>
      <c r="B885" t="s">
        <v>4112</v>
      </c>
      <c r="C885" s="2" t="s">
        <v>4114</v>
      </c>
      <c r="D885" s="2" t="s">
        <v>4115</v>
      </c>
      <c r="E885" s="2">
        <v>4</v>
      </c>
      <c r="F885" s="2">
        <v>11</v>
      </c>
      <c r="G885" s="2">
        <v>23.951180000000001</v>
      </c>
      <c r="H885" s="2">
        <v>23.912690000000001</v>
      </c>
      <c r="I885" s="2">
        <v>24.73226</v>
      </c>
      <c r="J885" s="2">
        <v>24.71377</v>
      </c>
      <c r="K885" s="2">
        <v>24.932559999999999</v>
      </c>
      <c r="L885" s="2">
        <v>23.601389999999999</v>
      </c>
      <c r="M885" t="str">
        <f t="shared" si="13"/>
        <v>P21281</v>
      </c>
      <c r="N885" t="s">
        <v>7253</v>
      </c>
      <c r="O885" t="s">
        <v>4116</v>
      </c>
    </row>
    <row r="886" spans="1:15">
      <c r="A886" s="2" t="s">
        <v>2483</v>
      </c>
      <c r="B886" t="s">
        <v>2482</v>
      </c>
      <c r="C886" s="2" t="s">
        <v>2484</v>
      </c>
      <c r="D886" s="2" t="s">
        <v>2485</v>
      </c>
      <c r="E886" s="2">
        <v>12</v>
      </c>
      <c r="F886" s="2">
        <v>44</v>
      </c>
      <c r="G886" s="2">
        <v>24.890229999999999</v>
      </c>
      <c r="H886" s="2">
        <v>24.797979999999999</v>
      </c>
      <c r="I886" s="2">
        <v>24.649439999999998</v>
      </c>
      <c r="J886" s="2">
        <v>24.1937</v>
      </c>
      <c r="K886" s="2">
        <v>24.83653</v>
      </c>
      <c r="L886" s="2">
        <v>24.703769999999999</v>
      </c>
      <c r="M886" t="str">
        <f t="shared" si="13"/>
        <v>Q15042</v>
      </c>
      <c r="N886" t="s">
        <v>7254</v>
      </c>
      <c r="O886" t="s">
        <v>2486</v>
      </c>
    </row>
    <row r="887" spans="1:15">
      <c r="A887" s="2" t="s">
        <v>1136</v>
      </c>
      <c r="B887" t="s">
        <v>1135</v>
      </c>
      <c r="C887" s="2" t="s">
        <v>1137</v>
      </c>
      <c r="D887" s="2" t="s">
        <v>1138</v>
      </c>
      <c r="E887" s="2">
        <v>7</v>
      </c>
      <c r="F887" s="2">
        <v>34</v>
      </c>
      <c r="G887" s="2">
        <v>25.277249999999999</v>
      </c>
      <c r="H887" s="2">
        <v>24.932110000000002</v>
      </c>
      <c r="I887" s="2">
        <v>24.408860000000001</v>
      </c>
      <c r="J887" s="2">
        <v>24.702870000000001</v>
      </c>
      <c r="K887" s="2">
        <v>24.822399999999998</v>
      </c>
      <c r="L887" s="2">
        <v>24.29824</v>
      </c>
      <c r="M887" t="str">
        <f t="shared" si="13"/>
        <v>Q8WU90</v>
      </c>
      <c r="N887" t="s">
        <v>7255</v>
      </c>
      <c r="O887" t="s">
        <v>1139</v>
      </c>
    </row>
    <row r="888" spans="1:15">
      <c r="A888" s="2" t="s">
        <v>2682</v>
      </c>
      <c r="B888" t="s">
        <v>2681</v>
      </c>
      <c r="C888" s="2" t="s">
        <v>2683</v>
      </c>
      <c r="D888" s="2" t="s">
        <v>2684</v>
      </c>
      <c r="E888" s="2">
        <v>8</v>
      </c>
      <c r="F888" s="2">
        <v>19</v>
      </c>
      <c r="G888" s="2">
        <v>25.291509999999999</v>
      </c>
      <c r="H888" s="2">
        <v>24.529039999999998</v>
      </c>
      <c r="I888" s="2">
        <v>24.632059999999999</v>
      </c>
      <c r="J888" s="2">
        <v>24.663350000000001</v>
      </c>
      <c r="K888" s="2">
        <v>24.70213</v>
      </c>
      <c r="L888" s="2">
        <v>24.957699999999999</v>
      </c>
      <c r="M888" t="str">
        <f t="shared" si="13"/>
        <v>P46060</v>
      </c>
      <c r="N888" t="s">
        <v>7256</v>
      </c>
      <c r="O888" t="s">
        <v>2685</v>
      </c>
    </row>
    <row r="889" spans="1:15">
      <c r="A889" s="2" t="s">
        <v>94</v>
      </c>
      <c r="B889" t="s">
        <v>93</v>
      </c>
      <c r="C889" s="2" t="s">
        <v>95</v>
      </c>
      <c r="D889" s="2" t="s">
        <v>96</v>
      </c>
      <c r="E889" s="2">
        <v>3</v>
      </c>
      <c r="F889" s="2">
        <v>6</v>
      </c>
      <c r="G889" s="2">
        <v>24.4224</v>
      </c>
      <c r="H889" s="2">
        <v>27.311730000000001</v>
      </c>
      <c r="I889" s="2">
        <v>27.032440000000001</v>
      </c>
      <c r="J889" s="2">
        <v>24.74314</v>
      </c>
      <c r="K889" s="2">
        <v>24.70166</v>
      </c>
      <c r="L889" s="2">
        <v>23.422779999999999</v>
      </c>
      <c r="M889" t="str">
        <f t="shared" si="13"/>
        <v>P62841</v>
      </c>
      <c r="O889" t="s">
        <v>97</v>
      </c>
    </row>
    <row r="890" spans="1:15">
      <c r="A890" s="2" t="s">
        <v>3137</v>
      </c>
      <c r="B890" t="s">
        <v>3136</v>
      </c>
      <c r="C890" s="2" t="s">
        <v>3138</v>
      </c>
      <c r="D890" s="2" t="s">
        <v>3139</v>
      </c>
      <c r="E890" s="2">
        <v>4</v>
      </c>
      <c r="F890" s="2">
        <v>8</v>
      </c>
      <c r="G890" s="2">
        <v>24.77148</v>
      </c>
      <c r="H890" s="2">
        <v>24.62349</v>
      </c>
      <c r="I890" s="2">
        <v>24.655180000000001</v>
      </c>
      <c r="J890" s="2">
        <v>24.845220000000001</v>
      </c>
      <c r="K890" s="2">
        <v>24.690729999999999</v>
      </c>
      <c r="L890" s="2">
        <v>24.696940000000001</v>
      </c>
      <c r="M890" t="str">
        <f t="shared" si="13"/>
        <v>Q9BYG3</v>
      </c>
      <c r="O890" t="s">
        <v>3140</v>
      </c>
    </row>
    <row r="891" spans="1:15">
      <c r="A891" s="2" t="s">
        <v>6279</v>
      </c>
      <c r="B891" t="s">
        <v>3755</v>
      </c>
      <c r="C891" s="2" t="s">
        <v>3756</v>
      </c>
      <c r="D891" s="2" t="s">
        <v>3757</v>
      </c>
      <c r="E891" s="2">
        <v>4</v>
      </c>
      <c r="F891" s="2">
        <v>9</v>
      </c>
      <c r="G891" s="2">
        <v>24.581009999999999</v>
      </c>
      <c r="H891" s="2">
        <v>24.546399999999998</v>
      </c>
      <c r="I891" s="2">
        <v>24.610880000000002</v>
      </c>
      <c r="J891" s="2">
        <v>24.686029999999999</v>
      </c>
      <c r="K891" s="2">
        <v>24.462260000000001</v>
      </c>
      <c r="L891" s="2">
        <v>24.90972</v>
      </c>
      <c r="M891" t="str">
        <f t="shared" si="13"/>
        <v>Q15014</v>
      </c>
      <c r="N891" t="s">
        <v>7257</v>
      </c>
      <c r="O891" t="s">
        <v>3758</v>
      </c>
    </row>
    <row r="892" spans="1:15">
      <c r="A892" s="2" t="s">
        <v>4142</v>
      </c>
      <c r="B892" t="s">
        <v>4141</v>
      </c>
      <c r="C892" s="2" t="s">
        <v>4143</v>
      </c>
      <c r="D892" s="2" t="s">
        <v>4144</v>
      </c>
      <c r="E892" s="2">
        <v>2</v>
      </c>
      <c r="F892" s="2">
        <v>5</v>
      </c>
      <c r="G892" s="2">
        <v>23.240849999999998</v>
      </c>
      <c r="H892" s="2">
        <v>25.131989999999998</v>
      </c>
      <c r="I892" s="2">
        <v>24.70636</v>
      </c>
      <c r="J892" s="2">
        <v>24.264199999999999</v>
      </c>
      <c r="K892" s="2">
        <v>24.80218</v>
      </c>
      <c r="L892" s="2">
        <v>24.683250000000001</v>
      </c>
      <c r="M892" t="str">
        <f t="shared" si="13"/>
        <v>Q92979</v>
      </c>
      <c r="N892" t="s">
        <v>7258</v>
      </c>
      <c r="O892" t="s">
        <v>4145</v>
      </c>
    </row>
    <row r="893" spans="1:15">
      <c r="A893" s="2" t="s">
        <v>4695</v>
      </c>
      <c r="B893" t="s">
        <v>4694</v>
      </c>
      <c r="C893" s="2" t="s">
        <v>4696</v>
      </c>
      <c r="D893" s="2" t="s">
        <v>4697</v>
      </c>
      <c r="E893" s="2">
        <v>2</v>
      </c>
      <c r="F893" s="2">
        <v>8</v>
      </c>
      <c r="G893" s="2">
        <v>24.294319999999999</v>
      </c>
      <c r="H893" s="2">
        <v>23.603539999999999</v>
      </c>
      <c r="I893" s="2">
        <v>23.86957</v>
      </c>
      <c r="J893" s="2">
        <v>24.67287</v>
      </c>
      <c r="K893" s="2">
        <v>24.949850000000001</v>
      </c>
      <c r="L893" s="2">
        <v>24.276109999999999</v>
      </c>
      <c r="M893" t="str">
        <f t="shared" si="13"/>
        <v>Q9HDC9</v>
      </c>
      <c r="N893" t="s">
        <v>7259</v>
      </c>
      <c r="O893" t="s">
        <v>937</v>
      </c>
    </row>
    <row r="894" spans="1:15">
      <c r="A894" s="2" t="s">
        <v>5566</v>
      </c>
      <c r="B894" t="s">
        <v>5565</v>
      </c>
      <c r="C894" s="2" t="s">
        <v>5567</v>
      </c>
      <c r="D894" s="2" t="s">
        <v>5568</v>
      </c>
      <c r="E894" s="2">
        <v>8</v>
      </c>
      <c r="F894" s="2">
        <v>23</v>
      </c>
      <c r="G894" s="2">
        <v>24.588010000000001</v>
      </c>
      <c r="H894" s="2">
        <v>23.845939999999999</v>
      </c>
      <c r="I894" s="2">
        <v>23.77666</v>
      </c>
      <c r="J894" s="2">
        <v>24.92465</v>
      </c>
      <c r="K894" s="2">
        <v>24.618849999999998</v>
      </c>
      <c r="L894" s="2">
        <v>24.670719999999999</v>
      </c>
      <c r="M894" t="str">
        <f t="shared" si="13"/>
        <v>Q15233</v>
      </c>
      <c r="N894" t="s">
        <v>7260</v>
      </c>
      <c r="O894" t="s">
        <v>5569</v>
      </c>
    </row>
    <row r="895" spans="1:15">
      <c r="A895" s="2" t="s">
        <v>934</v>
      </c>
      <c r="B895" t="s">
        <v>933</v>
      </c>
      <c r="C895" s="2" t="s">
        <v>935</v>
      </c>
      <c r="D895" s="2" t="s">
        <v>936</v>
      </c>
      <c r="E895" s="2">
        <v>6</v>
      </c>
      <c r="F895" s="2">
        <v>19</v>
      </c>
      <c r="G895" s="2">
        <v>25.510300000000001</v>
      </c>
      <c r="H895" s="2">
        <v>24.79223</v>
      </c>
      <c r="I895" s="2">
        <v>24.862210000000001</v>
      </c>
      <c r="J895" s="2">
        <v>24.66742</v>
      </c>
      <c r="K895" s="2">
        <v>24.407820000000001</v>
      </c>
      <c r="L895" s="2">
        <v>24.922339999999998</v>
      </c>
      <c r="M895" t="str">
        <f t="shared" si="13"/>
        <v>Q96IJ6</v>
      </c>
      <c r="N895" t="s">
        <v>7261</v>
      </c>
      <c r="O895" t="s">
        <v>937</v>
      </c>
    </row>
    <row r="896" spans="1:15">
      <c r="A896" s="2" t="s">
        <v>3256</v>
      </c>
      <c r="B896" t="s">
        <v>3255</v>
      </c>
      <c r="C896" s="2" t="s">
        <v>3257</v>
      </c>
      <c r="D896" s="2" t="s">
        <v>3258</v>
      </c>
      <c r="E896" s="2">
        <v>24</v>
      </c>
      <c r="F896" s="2">
        <v>47</v>
      </c>
      <c r="G896" s="2">
        <v>24.98124</v>
      </c>
      <c r="H896" s="2">
        <v>24.434539999999998</v>
      </c>
      <c r="I896" s="2">
        <v>24.20187</v>
      </c>
      <c r="J896" s="2">
        <v>24.26521</v>
      </c>
      <c r="K896" s="2">
        <v>24.64752</v>
      </c>
      <c r="L896" s="2">
        <v>24.746020000000001</v>
      </c>
      <c r="M896" t="str">
        <f t="shared" si="13"/>
        <v>P12814</v>
      </c>
      <c r="N896" t="s">
        <v>7262</v>
      </c>
      <c r="O896" t="s">
        <v>3259</v>
      </c>
    </row>
    <row r="897" spans="1:15">
      <c r="A897" s="2" t="s">
        <v>4122</v>
      </c>
      <c r="B897" t="s">
        <v>4121</v>
      </c>
      <c r="C897" s="2" t="s">
        <v>4123</v>
      </c>
      <c r="D897" s="2" t="s">
        <v>4124</v>
      </c>
      <c r="E897" s="2">
        <v>3</v>
      </c>
      <c r="F897" s="2">
        <v>24</v>
      </c>
      <c r="G897" s="2">
        <v>24.819389999999999</v>
      </c>
      <c r="H897" s="2">
        <v>24.830120000000001</v>
      </c>
      <c r="I897" s="2">
        <v>24.792529999999999</v>
      </c>
      <c r="J897" s="2">
        <v>25.074059999999999</v>
      </c>
      <c r="K897" s="2">
        <v>24.64141</v>
      </c>
      <c r="L897" s="2">
        <v>24.302779999999998</v>
      </c>
      <c r="M897" t="str">
        <f t="shared" si="13"/>
        <v>Q29983</v>
      </c>
      <c r="N897" t="s">
        <v>7263</v>
      </c>
      <c r="O897" t="s">
        <v>4125</v>
      </c>
    </row>
    <row r="898" spans="1:15">
      <c r="A898" s="2" t="s">
        <v>5137</v>
      </c>
      <c r="B898" t="s">
        <v>5136</v>
      </c>
      <c r="C898" s="2" t="s">
        <v>5138</v>
      </c>
      <c r="D898" s="2" t="s">
        <v>5139</v>
      </c>
      <c r="E898" s="2">
        <v>4</v>
      </c>
      <c r="F898" s="2">
        <v>12</v>
      </c>
      <c r="G898" s="2">
        <v>24.338719999999999</v>
      </c>
      <c r="H898" s="2">
        <v>24.00949</v>
      </c>
      <c r="I898" s="2">
        <v>23.81157</v>
      </c>
      <c r="J898" s="2">
        <v>24.638649999999998</v>
      </c>
      <c r="K898" s="2">
        <v>24.32601</v>
      </c>
      <c r="L898" s="2">
        <v>24.901730000000001</v>
      </c>
      <c r="M898" t="str">
        <f t="shared" si="13"/>
        <v>P12004</v>
      </c>
      <c r="N898" t="s">
        <v>7264</v>
      </c>
      <c r="O898" t="s">
        <v>7265</v>
      </c>
    </row>
    <row r="899" spans="1:15">
      <c r="A899" s="2" t="s">
        <v>3911</v>
      </c>
      <c r="B899" t="s">
        <v>3910</v>
      </c>
      <c r="C899" s="2" t="s">
        <v>3912</v>
      </c>
      <c r="D899" s="2" t="s">
        <v>3913</v>
      </c>
      <c r="E899" s="2">
        <v>4</v>
      </c>
      <c r="F899" s="2">
        <v>10</v>
      </c>
      <c r="G899" s="2">
        <v>24.61796</v>
      </c>
      <c r="H899" s="2">
        <v>24.384360000000001</v>
      </c>
      <c r="I899" s="2">
        <v>24.293199999999999</v>
      </c>
      <c r="J899" s="2">
        <v>24.673629999999999</v>
      </c>
      <c r="K899" s="2">
        <v>24.4602</v>
      </c>
      <c r="L899" s="2">
        <v>24.615100000000002</v>
      </c>
      <c r="M899" t="str">
        <f t="shared" ref="M899:M962" si="14">MID(A899,1,6)</f>
        <v>O00743</v>
      </c>
      <c r="N899" t="s">
        <v>7266</v>
      </c>
      <c r="O899" t="s">
        <v>3914</v>
      </c>
    </row>
    <row r="900" spans="1:15">
      <c r="A900" s="2" t="s">
        <v>3775</v>
      </c>
      <c r="B900" t="s">
        <v>3774</v>
      </c>
      <c r="C900" s="2" t="s">
        <v>3776</v>
      </c>
      <c r="D900" s="2" t="s">
        <v>3777</v>
      </c>
      <c r="E900" s="2">
        <v>2</v>
      </c>
      <c r="F900" s="2">
        <v>7</v>
      </c>
      <c r="G900" s="2">
        <v>24.51051</v>
      </c>
      <c r="H900" s="2">
        <v>24.563490000000002</v>
      </c>
      <c r="I900" s="2">
        <v>24.458580000000001</v>
      </c>
      <c r="J900" s="2">
        <v>24.7226</v>
      </c>
      <c r="K900" s="2">
        <v>24.596900000000002</v>
      </c>
      <c r="L900" s="2">
        <v>24.613299999999999</v>
      </c>
      <c r="M900" t="str">
        <f t="shared" si="14"/>
        <v>Q12846</v>
      </c>
      <c r="N900" t="s">
        <v>7267</v>
      </c>
      <c r="O900" t="s">
        <v>3778</v>
      </c>
    </row>
    <row r="901" spans="1:15">
      <c r="A901" s="2" t="s">
        <v>4137</v>
      </c>
      <c r="B901" t="s">
        <v>4136</v>
      </c>
      <c r="C901" s="2" t="s">
        <v>4138</v>
      </c>
      <c r="D901" s="2" t="s">
        <v>4139</v>
      </c>
      <c r="E901" s="2">
        <v>5</v>
      </c>
      <c r="F901" s="2">
        <v>7</v>
      </c>
      <c r="G901" s="2">
        <v>24.653980000000001</v>
      </c>
      <c r="H901" s="2">
        <v>24.616219999999998</v>
      </c>
      <c r="I901" s="2">
        <v>24.318719999999999</v>
      </c>
      <c r="J901" s="2">
        <v>24.612909999999999</v>
      </c>
      <c r="K901" s="2">
        <v>24.595140000000001</v>
      </c>
      <c r="L901" s="2">
        <v>24.748419999999999</v>
      </c>
      <c r="M901" t="str">
        <f t="shared" si="14"/>
        <v>Q9BTU6</v>
      </c>
      <c r="N901" t="s">
        <v>7268</v>
      </c>
      <c r="O901" t="s">
        <v>4140</v>
      </c>
    </row>
    <row r="902" spans="1:15">
      <c r="A902" s="2" t="s">
        <v>3780</v>
      </c>
      <c r="B902" t="s">
        <v>3779</v>
      </c>
      <c r="C902" s="2" t="s">
        <v>3781</v>
      </c>
      <c r="D902" s="2" t="s">
        <v>3782</v>
      </c>
      <c r="E902" s="2">
        <v>16</v>
      </c>
      <c r="F902" s="2">
        <v>42</v>
      </c>
      <c r="G902" s="2">
        <v>24.52618</v>
      </c>
      <c r="H902" s="2">
        <v>24.634229999999999</v>
      </c>
      <c r="I902" s="2">
        <v>24.641629999999999</v>
      </c>
      <c r="J902" s="2">
        <v>24.986809999999998</v>
      </c>
      <c r="K902" s="2">
        <v>24.612169999999999</v>
      </c>
      <c r="L902" s="2">
        <v>24.588010000000001</v>
      </c>
      <c r="M902" t="str">
        <f t="shared" si="14"/>
        <v>O94822</v>
      </c>
      <c r="N902" t="s">
        <v>7269</v>
      </c>
      <c r="O902" t="s">
        <v>3783</v>
      </c>
    </row>
    <row r="903" spans="1:15">
      <c r="A903" s="2" t="s">
        <v>2567</v>
      </c>
      <c r="B903" t="s">
        <v>2566</v>
      </c>
      <c r="C903" s="2" t="s">
        <v>2568</v>
      </c>
      <c r="D903" s="2" t="s">
        <v>2569</v>
      </c>
      <c r="E903" s="2">
        <v>20</v>
      </c>
      <c r="F903" s="2">
        <v>42</v>
      </c>
      <c r="G903" s="2">
        <v>24.742529999999999</v>
      </c>
      <c r="H903" s="2">
        <v>24.85942</v>
      </c>
      <c r="I903" s="2">
        <v>24.874970000000001</v>
      </c>
      <c r="J903" s="2">
        <v>24.833639999999999</v>
      </c>
      <c r="K903" s="2">
        <v>24.60896</v>
      </c>
      <c r="L903" s="2">
        <v>24.506399999999999</v>
      </c>
      <c r="M903" t="str">
        <f t="shared" si="14"/>
        <v>P50748</v>
      </c>
      <c r="N903" t="s">
        <v>7270</v>
      </c>
      <c r="O903" t="s">
        <v>2570</v>
      </c>
    </row>
    <row r="904" spans="1:15">
      <c r="A904" s="2" t="s">
        <v>4551</v>
      </c>
      <c r="B904" t="s">
        <v>4550</v>
      </c>
      <c r="C904" s="2" t="s">
        <v>4552</v>
      </c>
      <c r="D904" s="2" t="s">
        <v>4553</v>
      </c>
      <c r="E904" s="2">
        <v>4</v>
      </c>
      <c r="F904" s="2">
        <v>10</v>
      </c>
      <c r="G904" s="2" t="s">
        <v>12</v>
      </c>
      <c r="H904" s="2">
        <v>24.176680000000001</v>
      </c>
      <c r="I904" s="2">
        <v>24.39669</v>
      </c>
      <c r="J904" s="2">
        <v>24.7454</v>
      </c>
      <c r="K904" s="2">
        <v>24.605519999999999</v>
      </c>
      <c r="L904" s="2">
        <v>24.533860000000001</v>
      </c>
      <c r="M904" t="str">
        <f t="shared" si="14"/>
        <v>O95758</v>
      </c>
      <c r="N904" t="s">
        <v>7271</v>
      </c>
      <c r="O904" t="s">
        <v>4554</v>
      </c>
    </row>
    <row r="905" spans="1:15">
      <c r="A905" s="2" t="s">
        <v>1326</v>
      </c>
      <c r="B905" t="s">
        <v>1325</v>
      </c>
      <c r="C905" s="2" t="s">
        <v>1327</v>
      </c>
      <c r="D905" s="2" t="s">
        <v>1328</v>
      </c>
      <c r="E905" s="2">
        <v>14</v>
      </c>
      <c r="F905" s="2">
        <v>38</v>
      </c>
      <c r="G905" s="2">
        <v>25.211860000000001</v>
      </c>
      <c r="H905" s="2">
        <v>24.81992</v>
      </c>
      <c r="I905" s="2">
        <v>24.837789999999998</v>
      </c>
      <c r="J905" s="2">
        <v>24.262129999999999</v>
      </c>
      <c r="K905" s="2">
        <v>24.668389999999999</v>
      </c>
      <c r="L905" s="2">
        <v>24.601220000000001</v>
      </c>
      <c r="M905" t="str">
        <f t="shared" si="14"/>
        <v>Q9H5V8</v>
      </c>
      <c r="N905" t="s">
        <v>7272</v>
      </c>
    </row>
    <row r="906" spans="1:15">
      <c r="A906" s="2" t="s">
        <v>3155</v>
      </c>
      <c r="B906" t="s">
        <v>3154</v>
      </c>
      <c r="C906" s="2" t="s">
        <v>3156</v>
      </c>
      <c r="D906" s="2" t="s">
        <v>3157</v>
      </c>
      <c r="E906" s="2">
        <v>4</v>
      </c>
      <c r="F906" s="2">
        <v>28</v>
      </c>
      <c r="G906" s="2">
        <v>25.03557</v>
      </c>
      <c r="H906" s="2">
        <v>24.15962</v>
      </c>
      <c r="I906" s="2">
        <v>24.52007</v>
      </c>
      <c r="J906" s="2">
        <v>24.443539999999999</v>
      </c>
      <c r="K906" s="2">
        <v>24.65212</v>
      </c>
      <c r="L906" s="2">
        <v>24.599630000000001</v>
      </c>
      <c r="M906" t="str">
        <f t="shared" si="14"/>
        <v>Q01844</v>
      </c>
      <c r="N906" t="s">
        <v>7273</v>
      </c>
      <c r="O906" t="s">
        <v>3125</v>
      </c>
    </row>
    <row r="907" spans="1:15">
      <c r="A907" s="2" t="s">
        <v>1747</v>
      </c>
      <c r="B907" t="s">
        <v>1746</v>
      </c>
      <c r="C907" s="2" t="s">
        <v>1748</v>
      </c>
      <c r="D907" s="2" t="s">
        <v>1749</v>
      </c>
      <c r="E907" s="2">
        <v>13</v>
      </c>
      <c r="F907" s="2">
        <v>43</v>
      </c>
      <c r="G907" s="2">
        <v>25.258459999999999</v>
      </c>
      <c r="H907" s="2">
        <v>24.761469999999999</v>
      </c>
      <c r="I907" s="2">
        <v>24.752310000000001</v>
      </c>
      <c r="J907" s="2">
        <v>24.59815</v>
      </c>
      <c r="K907" s="2">
        <v>24.648669999999999</v>
      </c>
      <c r="L907" s="2">
        <v>24.549099999999999</v>
      </c>
      <c r="M907" t="str">
        <f t="shared" si="14"/>
        <v>Q13618</v>
      </c>
      <c r="N907" t="s">
        <v>7274</v>
      </c>
      <c r="O907" t="s">
        <v>7275</v>
      </c>
    </row>
    <row r="908" spans="1:15">
      <c r="A908" s="2" t="s">
        <v>3063</v>
      </c>
      <c r="B908" t="s">
        <v>3062</v>
      </c>
      <c r="C908" s="2" t="s">
        <v>3064</v>
      </c>
      <c r="D908" s="2" t="s">
        <v>3065</v>
      </c>
      <c r="E908" s="2">
        <v>5</v>
      </c>
      <c r="F908" s="2">
        <v>10</v>
      </c>
      <c r="G908" s="2">
        <v>24.53706</v>
      </c>
      <c r="H908" s="2">
        <v>24.821629999999999</v>
      </c>
      <c r="I908" s="2">
        <v>24.44828</v>
      </c>
      <c r="J908" s="2">
        <v>24.448090000000001</v>
      </c>
      <c r="K908" s="2">
        <v>24.586459999999999</v>
      </c>
      <c r="L908" s="2">
        <v>24.67831</v>
      </c>
      <c r="M908" t="str">
        <f t="shared" si="14"/>
        <v>Q9UBW8</v>
      </c>
      <c r="N908" t="s">
        <v>7276</v>
      </c>
      <c r="O908" t="s">
        <v>3066</v>
      </c>
    </row>
    <row r="909" spans="1:15">
      <c r="A909" s="2" t="s">
        <v>3222</v>
      </c>
      <c r="B909" t="s">
        <v>3221</v>
      </c>
      <c r="C909" s="2" t="s">
        <v>3223</v>
      </c>
      <c r="D909" s="2" t="s">
        <v>3224</v>
      </c>
      <c r="E909" s="2">
        <v>13</v>
      </c>
      <c r="F909" s="2">
        <v>45</v>
      </c>
      <c r="G909" s="2">
        <v>24.49625</v>
      </c>
      <c r="H909" s="2">
        <v>24.614699999999999</v>
      </c>
      <c r="I909" s="2">
        <v>24.573</v>
      </c>
      <c r="J909" s="2">
        <v>24.421949999999999</v>
      </c>
      <c r="K909" s="2">
        <v>24.584800000000001</v>
      </c>
      <c r="L909" s="2">
        <v>24.65343</v>
      </c>
      <c r="M909" t="str">
        <f t="shared" si="14"/>
        <v>Q15477</v>
      </c>
      <c r="N909" t="s">
        <v>7277</v>
      </c>
      <c r="O909" t="s">
        <v>3225</v>
      </c>
    </row>
    <row r="910" spans="1:15">
      <c r="A910" s="2" t="s">
        <v>949</v>
      </c>
      <c r="B910" t="s">
        <v>948</v>
      </c>
      <c r="C910" s="2" t="s">
        <v>950</v>
      </c>
      <c r="D910" s="2" t="s">
        <v>951</v>
      </c>
      <c r="E910" s="2">
        <v>19</v>
      </c>
      <c r="F910" s="2">
        <v>71</v>
      </c>
      <c r="G910" s="2">
        <v>25.444240000000001</v>
      </c>
      <c r="H910" s="2">
        <v>24.941590000000001</v>
      </c>
      <c r="I910" s="2">
        <v>24.84761</v>
      </c>
      <c r="J910" s="2">
        <v>24.31334</v>
      </c>
      <c r="K910" s="2">
        <v>24.574560000000002</v>
      </c>
      <c r="L910" s="2">
        <v>24.68533</v>
      </c>
      <c r="M910" t="str">
        <f t="shared" si="14"/>
        <v>Q16513</v>
      </c>
      <c r="N910" t="s">
        <v>7278</v>
      </c>
      <c r="O910" t="s">
        <v>952</v>
      </c>
    </row>
    <row r="911" spans="1:15">
      <c r="A911" s="2" t="s">
        <v>6280</v>
      </c>
      <c r="B911" t="s">
        <v>4358</v>
      </c>
      <c r="C911" s="2" t="s">
        <v>6281</v>
      </c>
      <c r="D911" s="2" t="s">
        <v>6282</v>
      </c>
      <c r="E911" s="2">
        <v>2</v>
      </c>
      <c r="F911" s="2">
        <v>11</v>
      </c>
      <c r="G911" s="2">
        <v>24.70224</v>
      </c>
      <c r="H911" s="2">
        <v>24.11957</v>
      </c>
      <c r="I911" s="2" t="s">
        <v>12</v>
      </c>
      <c r="J911" s="2">
        <v>24.783069999999999</v>
      </c>
      <c r="K911" s="2">
        <v>24.573979999999999</v>
      </c>
      <c r="L911" s="2">
        <v>24.33831</v>
      </c>
      <c r="M911" t="str">
        <f t="shared" si="14"/>
        <v>P16403</v>
      </c>
      <c r="N911" t="s">
        <v>7279</v>
      </c>
      <c r="O911" t="s">
        <v>4359</v>
      </c>
    </row>
    <row r="912" spans="1:15">
      <c r="A912" s="2" t="s">
        <v>3543</v>
      </c>
      <c r="B912" t="s">
        <v>3542</v>
      </c>
      <c r="C912" s="2" t="s">
        <v>3544</v>
      </c>
      <c r="D912" s="2" t="s">
        <v>3545</v>
      </c>
      <c r="E912" s="2">
        <v>12</v>
      </c>
      <c r="F912" s="2">
        <v>44</v>
      </c>
      <c r="G912" s="2">
        <v>24.785609999999998</v>
      </c>
      <c r="H912" s="2">
        <v>24.409829999999999</v>
      </c>
      <c r="I912" s="2">
        <v>24.310359999999999</v>
      </c>
      <c r="J912" s="2">
        <v>24.678100000000001</v>
      </c>
      <c r="K912" s="2">
        <v>24.500689999999999</v>
      </c>
      <c r="L912" s="2">
        <v>24.565639999999998</v>
      </c>
      <c r="M912" t="str">
        <f t="shared" si="14"/>
        <v>P54886</v>
      </c>
      <c r="N912" t="s">
        <v>7280</v>
      </c>
      <c r="O912" t="s">
        <v>3546</v>
      </c>
    </row>
    <row r="913" spans="1:15">
      <c r="A913" s="2" t="s">
        <v>4320</v>
      </c>
      <c r="B913" t="s">
        <v>4319</v>
      </c>
      <c r="C913" s="2" t="s">
        <v>4321</v>
      </c>
      <c r="D913" s="2" t="s">
        <v>4322</v>
      </c>
      <c r="E913" s="2">
        <v>7</v>
      </c>
      <c r="F913" s="2">
        <v>24</v>
      </c>
      <c r="G913" s="2">
        <v>24.52037</v>
      </c>
      <c r="H913" s="2">
        <v>24.030529999999999</v>
      </c>
      <c r="I913" s="2">
        <v>23.925059999999998</v>
      </c>
      <c r="J913" s="2">
        <v>24.540019999999998</v>
      </c>
      <c r="K913" s="2">
        <v>24.286370000000002</v>
      </c>
      <c r="L913" s="2">
        <v>24.605070000000001</v>
      </c>
      <c r="M913" t="str">
        <f t="shared" si="14"/>
        <v>P49589</v>
      </c>
      <c r="O913" t="s">
        <v>4323</v>
      </c>
    </row>
    <row r="914" spans="1:15">
      <c r="A914" s="2" t="s">
        <v>2653</v>
      </c>
      <c r="B914" t="s">
        <v>2652</v>
      </c>
      <c r="C914" s="2" t="s">
        <v>2654</v>
      </c>
      <c r="D914" s="2" t="s">
        <v>2655</v>
      </c>
      <c r="E914" s="2">
        <v>5</v>
      </c>
      <c r="F914" s="2">
        <v>11</v>
      </c>
      <c r="G914" s="2">
        <v>24.81812</v>
      </c>
      <c r="H914" s="2">
        <v>24.528739999999999</v>
      </c>
      <c r="I914" s="2">
        <v>24.344889999999999</v>
      </c>
      <c r="J914" s="2">
        <v>24.529160000000001</v>
      </c>
      <c r="K914" s="2">
        <v>24.15089</v>
      </c>
      <c r="L914" s="2">
        <v>24.677669999999999</v>
      </c>
      <c r="M914" t="str">
        <f t="shared" si="14"/>
        <v>Q7L5Y9</v>
      </c>
      <c r="N914" t="s">
        <v>7281</v>
      </c>
      <c r="O914" t="s">
        <v>2656</v>
      </c>
    </row>
    <row r="915" spans="1:15">
      <c r="A915" s="2" t="s">
        <v>4310</v>
      </c>
      <c r="B915" t="s">
        <v>4309</v>
      </c>
      <c r="C915" s="2" t="s">
        <v>4311</v>
      </c>
      <c r="D915" s="2" t="s">
        <v>4312</v>
      </c>
      <c r="E915" s="2">
        <v>2</v>
      </c>
      <c r="F915" s="2">
        <v>8</v>
      </c>
      <c r="G915" s="2">
        <v>24.310079999999999</v>
      </c>
      <c r="H915" s="2">
        <v>24.04627</v>
      </c>
      <c r="I915" s="2">
        <v>24.227070000000001</v>
      </c>
      <c r="J915" s="2">
        <v>24.165759999999999</v>
      </c>
      <c r="K915" s="2">
        <v>24.722339999999999</v>
      </c>
      <c r="L915" s="2">
        <v>24.523250000000001</v>
      </c>
      <c r="M915" t="str">
        <f t="shared" si="14"/>
        <v>O75607</v>
      </c>
      <c r="N915" t="s">
        <v>7282</v>
      </c>
      <c r="O915" t="s">
        <v>4313</v>
      </c>
    </row>
    <row r="916" spans="1:15">
      <c r="A916" s="2" t="s">
        <v>3150</v>
      </c>
      <c r="B916" t="s">
        <v>3149</v>
      </c>
      <c r="C916" s="2" t="s">
        <v>3151</v>
      </c>
      <c r="D916" s="2" t="s">
        <v>3152</v>
      </c>
      <c r="E916" s="2">
        <v>7</v>
      </c>
      <c r="F916" s="2">
        <v>28</v>
      </c>
      <c r="G916" s="2">
        <v>24.682659999999998</v>
      </c>
      <c r="H916" s="2">
        <v>24.43695</v>
      </c>
      <c r="I916" s="2">
        <v>24.83229</v>
      </c>
      <c r="J916" s="2">
        <v>24.97972</v>
      </c>
      <c r="K916" s="2">
        <v>24.516169999999999</v>
      </c>
      <c r="L916" s="2">
        <v>24.348680000000002</v>
      </c>
      <c r="M916" t="str">
        <f t="shared" si="14"/>
        <v>Q8NCA5</v>
      </c>
      <c r="N916" t="s">
        <v>7283</v>
      </c>
      <c r="O916" t="s">
        <v>3153</v>
      </c>
    </row>
    <row r="917" spans="1:15">
      <c r="A917" s="2" t="s">
        <v>1785</v>
      </c>
      <c r="B917" t="s">
        <v>1784</v>
      </c>
      <c r="C917" s="2" t="s">
        <v>1786</v>
      </c>
      <c r="D917" s="2" t="s">
        <v>1787</v>
      </c>
      <c r="E917" s="2">
        <v>13</v>
      </c>
      <c r="F917" s="2">
        <v>37</v>
      </c>
      <c r="G917" s="2">
        <v>25.003329999999998</v>
      </c>
      <c r="H917" s="2">
        <v>24.564419999999998</v>
      </c>
      <c r="I917" s="2">
        <v>24.629840000000002</v>
      </c>
      <c r="J917" s="2">
        <v>24.280650000000001</v>
      </c>
      <c r="K917" s="2">
        <v>24.495149999999999</v>
      </c>
      <c r="L917" s="2">
        <v>24.52373</v>
      </c>
      <c r="M917" t="str">
        <f t="shared" si="14"/>
        <v>Q9H3U1</v>
      </c>
      <c r="N917" t="s">
        <v>7284</v>
      </c>
      <c r="O917" t="s">
        <v>1788</v>
      </c>
    </row>
    <row r="918" spans="1:15">
      <c r="A918" s="2" t="s">
        <v>1546</v>
      </c>
      <c r="B918" t="s">
        <v>1545</v>
      </c>
      <c r="C918" s="2" t="s">
        <v>1547</v>
      </c>
      <c r="D918" s="2" t="s">
        <v>1548</v>
      </c>
      <c r="E918" s="2">
        <v>12</v>
      </c>
      <c r="F918" s="2">
        <v>47</v>
      </c>
      <c r="G918" s="2">
        <v>25.320789999999999</v>
      </c>
      <c r="H918" s="2">
        <v>24.800850000000001</v>
      </c>
      <c r="I918" s="2">
        <v>24.680730000000001</v>
      </c>
      <c r="J918" s="2">
        <v>24.63561</v>
      </c>
      <c r="K918" s="2">
        <v>24.382190000000001</v>
      </c>
      <c r="L918" s="2">
        <v>24.49344</v>
      </c>
      <c r="M918" t="str">
        <f t="shared" si="14"/>
        <v>Q9NUQ8</v>
      </c>
      <c r="N918" t="s">
        <v>7285</v>
      </c>
      <c r="O918" t="s">
        <v>1549</v>
      </c>
    </row>
    <row r="919" spans="1:15">
      <c r="A919" s="2" t="s">
        <v>687</v>
      </c>
      <c r="B919" t="s">
        <v>686</v>
      </c>
      <c r="C919" s="2" t="s">
        <v>688</v>
      </c>
      <c r="D919" s="2" t="s">
        <v>689</v>
      </c>
      <c r="E919" s="2">
        <v>11</v>
      </c>
      <c r="F919" s="2">
        <v>48</v>
      </c>
      <c r="G919" s="2">
        <v>25.538450000000001</v>
      </c>
      <c r="H919" s="2">
        <v>25.047560000000001</v>
      </c>
      <c r="I919" s="2">
        <v>24.714079999999999</v>
      </c>
      <c r="J919" s="2">
        <v>24.7226</v>
      </c>
      <c r="K919" s="2">
        <v>23.93975</v>
      </c>
      <c r="L919" s="2">
        <v>24.48659</v>
      </c>
      <c r="M919" t="str">
        <f t="shared" si="14"/>
        <v>Q9H9T3</v>
      </c>
      <c r="N919" t="s">
        <v>7286</v>
      </c>
      <c r="O919" t="s">
        <v>690</v>
      </c>
    </row>
    <row r="920" spans="1:15">
      <c r="A920" s="2" t="s">
        <v>2715</v>
      </c>
      <c r="B920" t="s">
        <v>2714</v>
      </c>
      <c r="C920" s="2" t="s">
        <v>2716</v>
      </c>
      <c r="D920" s="2" t="s">
        <v>2717</v>
      </c>
      <c r="E920" s="2">
        <v>4</v>
      </c>
      <c r="F920" s="2">
        <v>9</v>
      </c>
      <c r="G920" s="2">
        <v>24.491060000000001</v>
      </c>
      <c r="H920" s="2">
        <v>24.590409999999999</v>
      </c>
      <c r="I920" s="2">
        <v>24.691420000000001</v>
      </c>
      <c r="J920" s="2">
        <v>23.81822</v>
      </c>
      <c r="K920" s="2">
        <v>24.483329999999999</v>
      </c>
      <c r="L920" s="2">
        <v>24.679760000000002</v>
      </c>
      <c r="M920" t="str">
        <f t="shared" si="14"/>
        <v>P35237</v>
      </c>
      <c r="N920" t="s">
        <v>7287</v>
      </c>
      <c r="O920" t="s">
        <v>2718</v>
      </c>
    </row>
    <row r="921" spans="1:15">
      <c r="A921" s="2" t="s">
        <v>1954</v>
      </c>
      <c r="B921" t="s">
        <v>1953</v>
      </c>
      <c r="C921" s="2" t="s">
        <v>1955</v>
      </c>
      <c r="D921" s="2" t="s">
        <v>1956</v>
      </c>
      <c r="E921" s="2">
        <v>3</v>
      </c>
      <c r="F921" s="2">
        <v>10</v>
      </c>
      <c r="G921" s="2">
        <v>24.55397</v>
      </c>
      <c r="H921" s="2">
        <v>24.281780000000001</v>
      </c>
      <c r="I921" s="2">
        <v>24.528680000000001</v>
      </c>
      <c r="J921" s="2">
        <v>24.51238</v>
      </c>
      <c r="K921" s="2">
        <v>24.070789999999999</v>
      </c>
      <c r="L921" s="2">
        <v>24.483329999999999</v>
      </c>
      <c r="M921" t="str">
        <f t="shared" si="14"/>
        <v>Q8TE02</v>
      </c>
      <c r="N921" t="s">
        <v>7288</v>
      </c>
      <c r="O921" t="s">
        <v>545</v>
      </c>
    </row>
    <row r="922" spans="1:15">
      <c r="A922" s="2" t="s">
        <v>656</v>
      </c>
      <c r="B922" t="s">
        <v>655</v>
      </c>
      <c r="C922" s="2" t="s">
        <v>657</v>
      </c>
      <c r="D922" s="2" t="s">
        <v>658</v>
      </c>
      <c r="E922" s="2">
        <v>3</v>
      </c>
      <c r="F922" s="2">
        <v>9</v>
      </c>
      <c r="G922" s="2">
        <v>24.371790000000001</v>
      </c>
      <c r="H922" s="2">
        <v>26.478560000000002</v>
      </c>
      <c r="I922" s="2">
        <v>25.845610000000001</v>
      </c>
      <c r="J922" s="2">
        <v>24.469550000000002</v>
      </c>
      <c r="K922" s="2" t="s">
        <v>12</v>
      </c>
      <c r="L922" s="2">
        <v>24.534929999999999</v>
      </c>
      <c r="M922" t="str">
        <f t="shared" si="14"/>
        <v>P46776</v>
      </c>
      <c r="O922" t="s">
        <v>92</v>
      </c>
    </row>
    <row r="923" spans="1:15">
      <c r="A923" s="2" t="s">
        <v>1179</v>
      </c>
      <c r="B923" t="s">
        <v>1178</v>
      </c>
      <c r="C923" s="2" t="s">
        <v>1180</v>
      </c>
      <c r="D923" s="2" t="s">
        <v>1181</v>
      </c>
      <c r="E923" s="2">
        <v>10</v>
      </c>
      <c r="F923" s="2">
        <v>45</v>
      </c>
      <c r="G923" s="2">
        <v>25.248799999999999</v>
      </c>
      <c r="H923" s="2">
        <v>24.72156</v>
      </c>
      <c r="I923" s="2">
        <v>24.88702</v>
      </c>
      <c r="J923" s="2">
        <v>24.468060000000001</v>
      </c>
      <c r="K923" s="2">
        <v>24.509180000000001</v>
      </c>
      <c r="L923" s="2">
        <v>24.434979999999999</v>
      </c>
      <c r="M923" t="str">
        <f t="shared" si="14"/>
        <v>Q9UNF1</v>
      </c>
      <c r="N923" t="s">
        <v>7289</v>
      </c>
      <c r="O923" t="s">
        <v>1182</v>
      </c>
    </row>
    <row r="924" spans="1:15">
      <c r="A924" s="2" t="s">
        <v>2547</v>
      </c>
      <c r="B924" t="s">
        <v>2546</v>
      </c>
      <c r="C924" s="2" t="s">
        <v>2548</v>
      </c>
      <c r="D924" s="2" t="s">
        <v>2549</v>
      </c>
      <c r="E924" s="2">
        <v>3</v>
      </c>
      <c r="F924" s="2">
        <v>7</v>
      </c>
      <c r="G924" s="2">
        <v>24.968859999999999</v>
      </c>
      <c r="H924" s="2">
        <v>24.460260000000002</v>
      </c>
      <c r="I924" s="2">
        <v>24.359639999999999</v>
      </c>
      <c r="J924" s="2">
        <v>24.467120000000001</v>
      </c>
      <c r="K924" s="2">
        <v>24.312850000000001</v>
      </c>
      <c r="L924" s="2">
        <v>24.575140000000001</v>
      </c>
      <c r="M924" t="str">
        <f t="shared" si="14"/>
        <v>P43897</v>
      </c>
      <c r="N924" t="s">
        <v>7290</v>
      </c>
      <c r="O924" t="s">
        <v>2550</v>
      </c>
    </row>
    <row r="925" spans="1:15">
      <c r="A925" s="2" t="s">
        <v>2488</v>
      </c>
      <c r="B925" t="s">
        <v>2487</v>
      </c>
      <c r="C925" s="2" t="s">
        <v>2489</v>
      </c>
      <c r="D925" s="2" t="s">
        <v>2490</v>
      </c>
      <c r="E925" s="2">
        <v>3</v>
      </c>
      <c r="F925" s="2">
        <v>5</v>
      </c>
      <c r="G925" s="2">
        <v>24.942620000000002</v>
      </c>
      <c r="H925" s="2">
        <v>24.124469999999999</v>
      </c>
      <c r="I925" s="2">
        <v>24.283339999999999</v>
      </c>
      <c r="J925" s="2">
        <v>24.513400000000001</v>
      </c>
      <c r="K925" s="2">
        <v>24.228539999999999</v>
      </c>
      <c r="L925" s="2">
        <v>24.46189</v>
      </c>
      <c r="M925" t="str">
        <f t="shared" si="14"/>
        <v>Q6UXN9</v>
      </c>
      <c r="N925" t="s">
        <v>7291</v>
      </c>
      <c r="O925" t="s">
        <v>2491</v>
      </c>
    </row>
    <row r="926" spans="1:15">
      <c r="A926" s="2" t="s">
        <v>3477</v>
      </c>
      <c r="B926" t="s">
        <v>3476</v>
      </c>
      <c r="C926" s="2" t="s">
        <v>3478</v>
      </c>
      <c r="D926" s="2" t="s">
        <v>3479</v>
      </c>
      <c r="E926" s="2">
        <v>3</v>
      </c>
      <c r="F926" s="2">
        <v>7</v>
      </c>
      <c r="G926" s="2">
        <v>24.771429999999999</v>
      </c>
      <c r="H926" s="2">
        <v>24.250830000000001</v>
      </c>
      <c r="I926" s="2">
        <v>24.543859999999999</v>
      </c>
      <c r="J926" s="2">
        <v>24.459759999999999</v>
      </c>
      <c r="K926" s="2">
        <v>24.26163</v>
      </c>
      <c r="L926" s="2">
        <v>24.802569999999999</v>
      </c>
      <c r="M926" t="str">
        <f t="shared" si="14"/>
        <v>Q9BQ13</v>
      </c>
      <c r="O926" t="s">
        <v>314</v>
      </c>
    </row>
    <row r="927" spans="1:15">
      <c r="A927" s="2" t="s">
        <v>5469</v>
      </c>
      <c r="B927" t="s">
        <v>5468</v>
      </c>
      <c r="C927" s="2" t="s">
        <v>5470</v>
      </c>
      <c r="D927" s="2" t="s">
        <v>5471</v>
      </c>
      <c r="E927" s="2">
        <v>4</v>
      </c>
      <c r="F927" s="2">
        <v>6</v>
      </c>
      <c r="G927" s="2">
        <v>24.144369999999999</v>
      </c>
      <c r="H927" s="2">
        <v>23.815580000000001</v>
      </c>
      <c r="I927" s="2">
        <v>23.81363</v>
      </c>
      <c r="J927" s="2">
        <v>24.450610000000001</v>
      </c>
      <c r="K927" s="2">
        <v>24.337219999999999</v>
      </c>
      <c r="L927" s="2">
        <v>25.082699999999999</v>
      </c>
      <c r="M927" t="str">
        <f t="shared" si="14"/>
        <v>Q96LJ7</v>
      </c>
    </row>
    <row r="928" spans="1:15">
      <c r="A928" s="2" t="s">
        <v>1997</v>
      </c>
      <c r="B928" t="s">
        <v>1996</v>
      </c>
      <c r="C928" s="2" t="s">
        <v>1998</v>
      </c>
      <c r="D928" s="2" t="s">
        <v>1999</v>
      </c>
      <c r="E928" s="2">
        <v>13</v>
      </c>
      <c r="F928" s="2">
        <v>42</v>
      </c>
      <c r="G928" s="2">
        <v>25.384360000000001</v>
      </c>
      <c r="H928" s="2">
        <v>24.375109999999999</v>
      </c>
      <c r="I928" s="2">
        <v>24.363530000000001</v>
      </c>
      <c r="J928" s="2">
        <v>24.259689999999999</v>
      </c>
      <c r="K928" s="2">
        <v>24.569179999999999</v>
      </c>
      <c r="L928" s="2">
        <v>24.44941</v>
      </c>
      <c r="M928" t="str">
        <f t="shared" si="14"/>
        <v>Q9NSE4</v>
      </c>
      <c r="O928" t="s">
        <v>2000</v>
      </c>
    </row>
    <row r="929" spans="1:15">
      <c r="A929" s="2" t="s">
        <v>3059</v>
      </c>
      <c r="B929" t="s">
        <v>3058</v>
      </c>
      <c r="C929" s="2" t="s">
        <v>3060</v>
      </c>
      <c r="D929" s="2" t="s">
        <v>3061</v>
      </c>
      <c r="E929" s="2">
        <v>11</v>
      </c>
      <c r="F929" s="2">
        <v>43</v>
      </c>
      <c r="G929" s="2">
        <v>24.641960000000001</v>
      </c>
      <c r="H929" s="2">
        <v>24.41893</v>
      </c>
      <c r="I929" s="2">
        <v>24.391719999999999</v>
      </c>
      <c r="J929" s="2">
        <v>24.447140000000001</v>
      </c>
      <c r="K929" s="2">
        <v>24.345569999999999</v>
      </c>
      <c r="L929" s="2">
        <v>24.596450000000001</v>
      </c>
      <c r="M929" t="str">
        <f t="shared" si="14"/>
        <v>Q13616</v>
      </c>
      <c r="N929" t="s">
        <v>7292</v>
      </c>
      <c r="O929" t="s">
        <v>7293</v>
      </c>
    </row>
    <row r="930" spans="1:15">
      <c r="A930" s="2" t="s">
        <v>3496</v>
      </c>
      <c r="B930" t="s">
        <v>3495</v>
      </c>
      <c r="C930" s="2" t="s">
        <v>3497</v>
      </c>
      <c r="D930" s="2" t="s">
        <v>3498</v>
      </c>
      <c r="E930" s="2">
        <v>11</v>
      </c>
      <c r="F930" s="2">
        <v>40</v>
      </c>
      <c r="G930" s="2">
        <v>24.56494</v>
      </c>
      <c r="H930" s="2">
        <v>24.148330000000001</v>
      </c>
      <c r="I930" s="2">
        <v>24.308689999999999</v>
      </c>
      <c r="J930" s="2">
        <v>24.251480000000001</v>
      </c>
      <c r="K930" s="2">
        <v>24.446829999999999</v>
      </c>
      <c r="L930" s="2">
        <v>24.505549999999999</v>
      </c>
      <c r="M930" t="str">
        <f t="shared" si="14"/>
        <v>Q9Y446</v>
      </c>
      <c r="N930" t="s">
        <v>7294</v>
      </c>
      <c r="O930" t="s">
        <v>3499</v>
      </c>
    </row>
    <row r="931" spans="1:15">
      <c r="A931" s="2" t="s">
        <v>5461</v>
      </c>
      <c r="B931" t="s">
        <v>5460</v>
      </c>
      <c r="C931" s="2" t="s">
        <v>5462</v>
      </c>
      <c r="D931" s="2" t="s">
        <v>5463</v>
      </c>
      <c r="E931" s="2">
        <v>3</v>
      </c>
      <c r="F931" s="2">
        <v>10</v>
      </c>
      <c r="G931" s="2">
        <v>23.926780000000001</v>
      </c>
      <c r="H931" s="2">
        <v>23.13184</v>
      </c>
      <c r="I931" s="2">
        <v>23.895409999999998</v>
      </c>
      <c r="J931" s="2">
        <v>24.623049999999999</v>
      </c>
      <c r="K931" s="2">
        <v>23.950379999999999</v>
      </c>
      <c r="L931" s="2">
        <v>24.444240000000001</v>
      </c>
      <c r="M931" t="str">
        <f t="shared" si="14"/>
        <v>Q96DI7</v>
      </c>
      <c r="N931" t="s">
        <v>7295</v>
      </c>
      <c r="O931" t="s">
        <v>3944</v>
      </c>
    </row>
    <row r="932" spans="1:15">
      <c r="A932" s="2" t="s">
        <v>529</v>
      </c>
      <c r="B932" t="s">
        <v>528</v>
      </c>
      <c r="C932" s="2" t="s">
        <v>6283</v>
      </c>
      <c r="D932" s="2" t="s">
        <v>6284</v>
      </c>
      <c r="E932" s="2">
        <v>3</v>
      </c>
      <c r="F932" s="2">
        <v>10</v>
      </c>
      <c r="G932" s="2">
        <v>25.164570000000001</v>
      </c>
      <c r="H932" s="2">
        <v>25.7988</v>
      </c>
      <c r="I932" s="2">
        <v>25.70065</v>
      </c>
      <c r="J932" s="2">
        <v>24.434539999999998</v>
      </c>
      <c r="K932" s="2">
        <v>25.02665</v>
      </c>
      <c r="L932" s="2" t="s">
        <v>12</v>
      </c>
      <c r="M932" t="str">
        <f t="shared" si="14"/>
        <v>P08134</v>
      </c>
      <c r="N932" t="s">
        <v>7296</v>
      </c>
      <c r="O932" t="s">
        <v>530</v>
      </c>
    </row>
    <row r="933" spans="1:15">
      <c r="A933" s="2" t="s">
        <v>4760</v>
      </c>
      <c r="B933" t="s">
        <v>4759</v>
      </c>
      <c r="C933" s="2" t="s">
        <v>4761</v>
      </c>
      <c r="D933" s="2" t="s">
        <v>4762</v>
      </c>
      <c r="E933" s="2">
        <v>3</v>
      </c>
      <c r="F933" s="2">
        <v>8</v>
      </c>
      <c r="G933" s="2">
        <v>24.475000000000001</v>
      </c>
      <c r="H933" s="2">
        <v>23.831130000000002</v>
      </c>
      <c r="I933" s="2">
        <v>23.83586</v>
      </c>
      <c r="J933" s="2">
        <v>24.427769999999999</v>
      </c>
      <c r="K933" s="2">
        <v>24.586749999999999</v>
      </c>
      <c r="L933" s="2">
        <v>24.157920000000001</v>
      </c>
      <c r="M933" t="str">
        <f t="shared" si="14"/>
        <v>Q9GZT9</v>
      </c>
      <c r="N933" t="s">
        <v>7297</v>
      </c>
      <c r="O933" t="s">
        <v>4763</v>
      </c>
    </row>
    <row r="934" spans="1:15">
      <c r="A934" s="2" t="s">
        <v>6285</v>
      </c>
      <c r="B934" t="s">
        <v>4818</v>
      </c>
      <c r="C934" s="2" t="s">
        <v>4819</v>
      </c>
      <c r="D934" s="2" t="s">
        <v>4820</v>
      </c>
      <c r="E934" s="2">
        <v>5</v>
      </c>
      <c r="F934" s="2">
        <v>15</v>
      </c>
      <c r="G934" s="2">
        <v>23.682169999999999</v>
      </c>
      <c r="H934" s="2">
        <v>24.280860000000001</v>
      </c>
      <c r="I934" s="2">
        <v>24.169060000000002</v>
      </c>
      <c r="J934" s="2">
        <v>25.382449999999999</v>
      </c>
      <c r="K934" s="2">
        <v>23.813330000000001</v>
      </c>
      <c r="L934" s="2">
        <v>24.425090000000001</v>
      </c>
      <c r="M934" t="str">
        <f t="shared" si="14"/>
        <v>Q13247</v>
      </c>
      <c r="N934" t="s">
        <v>7298</v>
      </c>
      <c r="O934" t="s">
        <v>4821</v>
      </c>
    </row>
    <row r="935" spans="1:15">
      <c r="A935" s="2" t="s">
        <v>2382</v>
      </c>
      <c r="B935" t="s">
        <v>2381</v>
      </c>
      <c r="C935" s="2" t="s">
        <v>2383</v>
      </c>
      <c r="D935" s="2" t="s">
        <v>2384</v>
      </c>
      <c r="E935" s="2">
        <v>8</v>
      </c>
      <c r="F935" s="2">
        <v>29</v>
      </c>
      <c r="G935" s="2">
        <v>24.842880000000001</v>
      </c>
      <c r="H935" s="2">
        <v>24.208729999999999</v>
      </c>
      <c r="I935" s="2">
        <v>24.15785</v>
      </c>
      <c r="J935" s="2">
        <v>23.99654</v>
      </c>
      <c r="K935" s="2">
        <v>24.412739999999999</v>
      </c>
      <c r="L935" s="2">
        <v>24.541969999999999</v>
      </c>
      <c r="M935" t="str">
        <f t="shared" si="14"/>
        <v>Q96SB4</v>
      </c>
      <c r="N935" t="s">
        <v>7299</v>
      </c>
      <c r="O935" t="s">
        <v>2385</v>
      </c>
    </row>
    <row r="936" spans="1:15">
      <c r="A936" s="2" t="s">
        <v>2706</v>
      </c>
      <c r="B936" t="s">
        <v>2705</v>
      </c>
      <c r="C936" s="2" t="s">
        <v>2707</v>
      </c>
      <c r="D936" s="2" t="s">
        <v>2708</v>
      </c>
      <c r="E936" s="2">
        <v>2</v>
      </c>
      <c r="F936" s="2">
        <v>9</v>
      </c>
      <c r="G936" s="2">
        <v>23.49436</v>
      </c>
      <c r="H936" s="2">
        <v>25.043980000000001</v>
      </c>
      <c r="I936" s="2">
        <v>24.569929999999999</v>
      </c>
      <c r="J936" s="2">
        <v>24.237760000000002</v>
      </c>
      <c r="K936" s="2">
        <v>24.527670000000001</v>
      </c>
      <c r="L936" s="2">
        <v>24.400279999999999</v>
      </c>
      <c r="M936" t="str">
        <f t="shared" si="14"/>
        <v>P49720</v>
      </c>
      <c r="N936" t="s">
        <v>6770</v>
      </c>
      <c r="O936" t="s">
        <v>2328</v>
      </c>
    </row>
    <row r="937" spans="1:15">
      <c r="A937" s="2" t="s">
        <v>4031</v>
      </c>
      <c r="B937" t="s">
        <v>4030</v>
      </c>
      <c r="C937" s="2" t="s">
        <v>4032</v>
      </c>
      <c r="D937" s="2" t="s">
        <v>4033</v>
      </c>
      <c r="E937" s="2">
        <v>10</v>
      </c>
      <c r="F937" s="2">
        <v>25</v>
      </c>
      <c r="G937" s="2">
        <v>24.38034</v>
      </c>
      <c r="H937" s="2">
        <v>24.16385</v>
      </c>
      <c r="I937" s="2">
        <v>24.112909999999999</v>
      </c>
      <c r="J937" s="2">
        <v>24.600429999999999</v>
      </c>
      <c r="K937" s="2">
        <v>24.395060000000001</v>
      </c>
      <c r="L937" s="2">
        <v>24.375640000000001</v>
      </c>
      <c r="M937" t="str">
        <f t="shared" si="14"/>
        <v>P41214</v>
      </c>
      <c r="N937" t="s">
        <v>7300</v>
      </c>
      <c r="O937" t="s">
        <v>4034</v>
      </c>
    </row>
    <row r="938" spans="1:15">
      <c r="A938" s="2" t="s">
        <v>4846</v>
      </c>
      <c r="B938" t="s">
        <v>4845</v>
      </c>
      <c r="C938" s="2" t="s">
        <v>4847</v>
      </c>
      <c r="D938" s="2" t="s">
        <v>4848</v>
      </c>
      <c r="E938" s="2">
        <v>10</v>
      </c>
      <c r="F938" s="2">
        <v>43</v>
      </c>
      <c r="G938" s="2">
        <v>24.44266</v>
      </c>
      <c r="H938" s="2">
        <v>23.89865</v>
      </c>
      <c r="I938" s="2">
        <v>23.88381</v>
      </c>
      <c r="J938" s="2">
        <v>24.894490000000001</v>
      </c>
      <c r="K938" s="2">
        <v>24.23761</v>
      </c>
      <c r="L938" s="2">
        <v>24.394210000000001</v>
      </c>
      <c r="M938" t="str">
        <f t="shared" si="14"/>
        <v>Q9UI10</v>
      </c>
      <c r="N938" t="s">
        <v>6476</v>
      </c>
      <c r="O938" t="s">
        <v>4849</v>
      </c>
    </row>
    <row r="939" spans="1:15">
      <c r="A939" s="2" t="s">
        <v>1978</v>
      </c>
      <c r="B939" t="s">
        <v>1977</v>
      </c>
      <c r="C939" s="2" t="s">
        <v>1979</v>
      </c>
      <c r="D939" s="2" t="s">
        <v>1980</v>
      </c>
      <c r="E939" s="2">
        <v>4</v>
      </c>
      <c r="F939" s="2">
        <v>12</v>
      </c>
      <c r="G939" s="2">
        <v>24.910679999999999</v>
      </c>
      <c r="H939" s="2">
        <v>24.686140000000002</v>
      </c>
      <c r="I939" s="2">
        <v>24.26728</v>
      </c>
      <c r="J939" s="2">
        <v>24.148879999999998</v>
      </c>
      <c r="K939" s="2">
        <v>24.38542</v>
      </c>
      <c r="L939" s="2">
        <v>24.425470000000001</v>
      </c>
      <c r="M939" t="str">
        <f t="shared" si="14"/>
        <v>Q9H7Z7</v>
      </c>
      <c r="N939" t="s">
        <v>7301</v>
      </c>
      <c r="O939" t="s">
        <v>1981</v>
      </c>
    </row>
    <row r="940" spans="1:15">
      <c r="A940" s="2" t="s">
        <v>3159</v>
      </c>
      <c r="B940" t="s">
        <v>3158</v>
      </c>
      <c r="C940" s="2" t="s">
        <v>3160</v>
      </c>
      <c r="D940" s="2" t="s">
        <v>3161</v>
      </c>
      <c r="E940" s="2">
        <v>13</v>
      </c>
      <c r="F940" s="2">
        <v>34</v>
      </c>
      <c r="G940" s="2">
        <v>24.165299999999998</v>
      </c>
      <c r="H940" s="2">
        <v>24.326840000000001</v>
      </c>
      <c r="I940" s="2">
        <v>24.475069999999999</v>
      </c>
      <c r="J940" s="2">
        <v>24.141259999999999</v>
      </c>
      <c r="K940" s="2">
        <v>24.38298</v>
      </c>
      <c r="L940" s="2">
        <v>24.42643</v>
      </c>
      <c r="M940" t="str">
        <f t="shared" si="14"/>
        <v>Q6PGP7</v>
      </c>
      <c r="N940" t="s">
        <v>7302</v>
      </c>
      <c r="O940" t="s">
        <v>3162</v>
      </c>
    </row>
    <row r="941" spans="1:15">
      <c r="A941" s="2" t="s">
        <v>761</v>
      </c>
      <c r="B941" t="s">
        <v>760</v>
      </c>
      <c r="C941" s="2" t="s">
        <v>762</v>
      </c>
      <c r="D941" s="2" t="s">
        <v>763</v>
      </c>
      <c r="E941" s="2">
        <v>10</v>
      </c>
      <c r="F941" s="2">
        <v>36</v>
      </c>
      <c r="G941" s="2">
        <v>25.792660000000001</v>
      </c>
      <c r="H941" s="2">
        <v>25.238700000000001</v>
      </c>
      <c r="I941" s="2">
        <v>25.227989999999998</v>
      </c>
      <c r="J941" s="2">
        <v>25.00873</v>
      </c>
      <c r="K941" s="2">
        <v>24.375509999999998</v>
      </c>
      <c r="L941" s="2">
        <v>23.670549999999999</v>
      </c>
      <c r="M941" t="str">
        <f t="shared" si="14"/>
        <v>P31948</v>
      </c>
      <c r="N941" t="s">
        <v>7303</v>
      </c>
      <c r="O941" t="s">
        <v>764</v>
      </c>
    </row>
    <row r="942" spans="1:15">
      <c r="A942" s="2" t="s">
        <v>4366</v>
      </c>
      <c r="B942" t="s">
        <v>4365</v>
      </c>
      <c r="C942" s="2" t="s">
        <v>4367</v>
      </c>
      <c r="D942" s="2" t="s">
        <v>4368</v>
      </c>
      <c r="E942" s="2">
        <v>13</v>
      </c>
      <c r="F942" s="2">
        <v>33</v>
      </c>
      <c r="G942" s="2">
        <v>23.302430000000001</v>
      </c>
      <c r="H942" s="2">
        <v>24.524920000000002</v>
      </c>
      <c r="I942" s="2">
        <v>24.403670000000002</v>
      </c>
      <c r="J942" s="2">
        <v>24.331420000000001</v>
      </c>
      <c r="K942" s="2">
        <v>24.36533</v>
      </c>
      <c r="L942" s="2">
        <v>24.566859999999998</v>
      </c>
      <c r="M942" t="str">
        <f t="shared" si="14"/>
        <v>Q8IWZ3</v>
      </c>
      <c r="N942" t="s">
        <v>7304</v>
      </c>
      <c r="O942" t="s">
        <v>4369</v>
      </c>
    </row>
    <row r="943" spans="1:15">
      <c r="A943" s="2" t="s">
        <v>3617</v>
      </c>
      <c r="B943" t="s">
        <v>3616</v>
      </c>
      <c r="C943" s="2" t="s">
        <v>3618</v>
      </c>
      <c r="D943" s="2" t="s">
        <v>3619</v>
      </c>
      <c r="E943" s="2">
        <v>14</v>
      </c>
      <c r="F943" s="2">
        <v>35</v>
      </c>
      <c r="G943" s="2">
        <v>24.04177</v>
      </c>
      <c r="H943" s="2">
        <v>24.476669999999999</v>
      </c>
      <c r="I943" s="2">
        <v>24.361049999999999</v>
      </c>
      <c r="J943" s="2">
        <v>24.350370000000002</v>
      </c>
      <c r="K943" s="2">
        <v>24.432310000000001</v>
      </c>
      <c r="L943" s="2">
        <v>24.35783</v>
      </c>
      <c r="M943" t="str">
        <f t="shared" si="14"/>
        <v>P48634</v>
      </c>
      <c r="N943" t="s">
        <v>7305</v>
      </c>
    </row>
    <row r="944" spans="1:15">
      <c r="A944" s="2" t="s">
        <v>863</v>
      </c>
      <c r="B944" t="s">
        <v>862</v>
      </c>
      <c r="C944" s="2" t="s">
        <v>864</v>
      </c>
      <c r="D944" s="2" t="s">
        <v>865</v>
      </c>
      <c r="E944" s="2">
        <v>3</v>
      </c>
      <c r="F944" s="2">
        <v>6</v>
      </c>
      <c r="G944" s="2" t="s">
        <v>12</v>
      </c>
      <c r="H944" s="2">
        <v>25.252520000000001</v>
      </c>
      <c r="I944" s="2">
        <v>24.59075</v>
      </c>
      <c r="J944" s="2">
        <v>24.23396</v>
      </c>
      <c r="K944" s="2">
        <v>24.345369999999999</v>
      </c>
      <c r="L944" s="2">
        <v>24.357030000000002</v>
      </c>
      <c r="M944" t="str">
        <f t="shared" si="14"/>
        <v>P47755</v>
      </c>
      <c r="N944" t="s">
        <v>7306</v>
      </c>
      <c r="O944" t="s">
        <v>866</v>
      </c>
    </row>
    <row r="945" spans="1:15">
      <c r="A945" s="2" t="s">
        <v>1569</v>
      </c>
      <c r="B945" t="s">
        <v>1568</v>
      </c>
      <c r="C945" s="2" t="s">
        <v>1570</v>
      </c>
      <c r="D945" s="2" t="s">
        <v>1571</v>
      </c>
      <c r="E945" s="2">
        <v>5</v>
      </c>
      <c r="F945" s="2">
        <v>6</v>
      </c>
      <c r="G945" s="2">
        <v>25.445250000000001</v>
      </c>
      <c r="H945" s="2">
        <v>24.308140000000002</v>
      </c>
      <c r="I945" s="2">
        <v>25.091999999999999</v>
      </c>
      <c r="J945" s="2">
        <v>24.790289999999999</v>
      </c>
      <c r="K945" s="2">
        <v>24.340009999999999</v>
      </c>
      <c r="L945" s="2" t="s">
        <v>12</v>
      </c>
      <c r="M945" t="str">
        <f t="shared" si="14"/>
        <v>P24941</v>
      </c>
      <c r="N945" t="s">
        <v>7307</v>
      </c>
      <c r="O945" t="s">
        <v>1572</v>
      </c>
    </row>
    <row r="946" spans="1:15">
      <c r="A946" s="2" t="s">
        <v>3359</v>
      </c>
      <c r="B946" t="s">
        <v>3358</v>
      </c>
      <c r="C946" s="2" t="s">
        <v>3360</v>
      </c>
      <c r="D946" s="2" t="s">
        <v>3361</v>
      </c>
      <c r="E946" s="2">
        <v>5</v>
      </c>
      <c r="F946" s="2">
        <v>13</v>
      </c>
      <c r="G946" s="2">
        <v>24.334430000000001</v>
      </c>
      <c r="H946" s="2">
        <v>24.011369999999999</v>
      </c>
      <c r="I946" s="2">
        <v>24.22325</v>
      </c>
      <c r="J946" s="2">
        <v>24.264559999999999</v>
      </c>
      <c r="K946" s="2">
        <v>24.336880000000001</v>
      </c>
      <c r="L946" s="2">
        <v>24.423680000000001</v>
      </c>
      <c r="M946" t="str">
        <f t="shared" si="14"/>
        <v>Q9UDY4</v>
      </c>
      <c r="N946" t="s">
        <v>7308</v>
      </c>
      <c r="O946" t="s">
        <v>3362</v>
      </c>
    </row>
    <row r="947" spans="1:15">
      <c r="A947" s="2" t="s">
        <v>2154</v>
      </c>
      <c r="B947" t="s">
        <v>2153</v>
      </c>
      <c r="C947" s="2" t="s">
        <v>2155</v>
      </c>
      <c r="D947" s="2" t="s">
        <v>2156</v>
      </c>
      <c r="E947" s="2">
        <v>2</v>
      </c>
      <c r="F947" s="2">
        <v>7</v>
      </c>
      <c r="G947" s="2">
        <v>23.976489999999998</v>
      </c>
      <c r="H947" s="2">
        <v>24.853999999999999</v>
      </c>
      <c r="I947" s="2">
        <v>24.914290000000001</v>
      </c>
      <c r="J947" s="2">
        <v>24.313410000000001</v>
      </c>
      <c r="K947" s="2">
        <v>24.39545</v>
      </c>
      <c r="L947" s="2">
        <v>24.326219999999999</v>
      </c>
      <c r="M947" t="str">
        <f t="shared" si="14"/>
        <v>P63208</v>
      </c>
      <c r="N947" t="s">
        <v>7309</v>
      </c>
      <c r="O947" t="s">
        <v>2157</v>
      </c>
    </row>
    <row r="948" spans="1:15">
      <c r="A948" s="2" t="s">
        <v>1193</v>
      </c>
      <c r="B948" t="s">
        <v>1192</v>
      </c>
      <c r="C948" s="2" t="s">
        <v>1194</v>
      </c>
      <c r="D948" s="2" t="s">
        <v>1195</v>
      </c>
      <c r="E948" s="2">
        <v>5</v>
      </c>
      <c r="F948" s="2">
        <v>13</v>
      </c>
      <c r="G948" s="2">
        <v>24.60031</v>
      </c>
      <c r="H948" s="2">
        <v>25.396139999999999</v>
      </c>
      <c r="I948" s="2">
        <v>24.540790000000001</v>
      </c>
      <c r="J948" s="2">
        <v>24.14864</v>
      </c>
      <c r="K948" s="2">
        <v>24.626449999999998</v>
      </c>
      <c r="L948" s="2">
        <v>24.323609999999999</v>
      </c>
      <c r="M948" t="str">
        <f t="shared" si="14"/>
        <v>P41240</v>
      </c>
      <c r="N948" t="s">
        <v>7310</v>
      </c>
      <c r="O948" t="s">
        <v>1196</v>
      </c>
    </row>
    <row r="949" spans="1:15">
      <c r="A949" s="2" t="s">
        <v>969</v>
      </c>
      <c r="B949" t="s">
        <v>968</v>
      </c>
      <c r="C949" s="2" t="s">
        <v>970</v>
      </c>
      <c r="D949" s="2" t="s">
        <v>971</v>
      </c>
      <c r="E949" s="2">
        <v>2</v>
      </c>
      <c r="F949" s="2">
        <v>11</v>
      </c>
      <c r="G949" s="2">
        <v>25.142150000000001</v>
      </c>
      <c r="H949" s="2">
        <v>24.494240000000001</v>
      </c>
      <c r="I949" s="2">
        <v>24.988409999999998</v>
      </c>
      <c r="J949" s="2">
        <v>24.38456</v>
      </c>
      <c r="K949" s="2">
        <v>24.24089</v>
      </c>
      <c r="L949" s="2">
        <v>24.323399999999999</v>
      </c>
      <c r="M949" t="str">
        <f t="shared" si="14"/>
        <v>Q99598</v>
      </c>
      <c r="N949" t="s">
        <v>7311</v>
      </c>
      <c r="O949" t="s">
        <v>972</v>
      </c>
    </row>
    <row r="950" spans="1:15">
      <c r="A950" s="2" t="s">
        <v>1968</v>
      </c>
      <c r="B950" t="s">
        <v>1967</v>
      </c>
      <c r="C950" s="2" t="s">
        <v>1969</v>
      </c>
      <c r="D950" s="2" t="s">
        <v>1970</v>
      </c>
      <c r="E950" s="2">
        <v>3</v>
      </c>
      <c r="F950" s="2">
        <v>11</v>
      </c>
      <c r="G950" s="2">
        <v>24.73856</v>
      </c>
      <c r="H950" s="2">
        <v>24.641359999999999</v>
      </c>
      <c r="I950" s="2">
        <v>24.533329999999999</v>
      </c>
      <c r="J950" s="2">
        <v>24.311879999999999</v>
      </c>
      <c r="K950" s="2">
        <v>24.321960000000001</v>
      </c>
      <c r="L950" s="2">
        <v>24.439109999999999</v>
      </c>
      <c r="M950" t="str">
        <f t="shared" si="14"/>
        <v>Q9UL25</v>
      </c>
      <c r="N950" t="s">
        <v>7312</v>
      </c>
      <c r="O950" t="s">
        <v>1971</v>
      </c>
    </row>
    <row r="951" spans="1:15">
      <c r="A951" s="2" t="s">
        <v>1738</v>
      </c>
      <c r="B951" t="s">
        <v>1737</v>
      </c>
      <c r="C951" s="2" t="s">
        <v>1739</v>
      </c>
      <c r="D951" s="2" t="s">
        <v>1740</v>
      </c>
      <c r="E951" s="2">
        <v>14</v>
      </c>
      <c r="F951" s="2">
        <v>46</v>
      </c>
      <c r="G951" s="2">
        <v>24.616389999999999</v>
      </c>
      <c r="H951" s="2">
        <v>24.61082</v>
      </c>
      <c r="I951" s="2">
        <v>24.720880000000001</v>
      </c>
      <c r="J951" s="2">
        <v>24.31202</v>
      </c>
      <c r="K951" s="2">
        <v>24.173030000000001</v>
      </c>
      <c r="L951" s="2">
        <v>24.463950000000001</v>
      </c>
      <c r="M951" t="str">
        <f t="shared" si="14"/>
        <v>Q14126</v>
      </c>
      <c r="N951" t="s">
        <v>7313</v>
      </c>
      <c r="O951" t="s">
        <v>7314</v>
      </c>
    </row>
    <row r="952" spans="1:15">
      <c r="A952" s="2" t="s">
        <v>4751</v>
      </c>
      <c r="B952" t="s">
        <v>4750</v>
      </c>
      <c r="C952" s="2" t="s">
        <v>4752</v>
      </c>
      <c r="D952" s="2" t="s">
        <v>4753</v>
      </c>
      <c r="E952" s="2">
        <v>11</v>
      </c>
      <c r="F952" s="2">
        <v>21</v>
      </c>
      <c r="G952" s="2">
        <v>23.771529999999998</v>
      </c>
      <c r="H952" s="2">
        <v>23.889759999999999</v>
      </c>
      <c r="I952" s="2">
        <v>24.044350000000001</v>
      </c>
      <c r="J952" s="2">
        <v>24.10005</v>
      </c>
      <c r="K952" s="2">
        <v>24.29551</v>
      </c>
      <c r="L952" s="2">
        <v>24.461449999999999</v>
      </c>
      <c r="M952" t="str">
        <f t="shared" si="14"/>
        <v>Q01970</v>
      </c>
      <c r="N952" t="s">
        <v>7315</v>
      </c>
      <c r="O952" t="s">
        <v>4754</v>
      </c>
    </row>
    <row r="953" spans="1:15">
      <c r="A953" s="2" t="s">
        <v>4257</v>
      </c>
      <c r="B953" t="s">
        <v>4256</v>
      </c>
      <c r="C953" s="2" t="s">
        <v>4258</v>
      </c>
      <c r="D953" s="2" t="s">
        <v>4259</v>
      </c>
      <c r="E953" s="2">
        <v>2</v>
      </c>
      <c r="F953" s="2">
        <v>5</v>
      </c>
      <c r="G953" s="2" t="s">
        <v>12</v>
      </c>
      <c r="H953" s="2">
        <v>24.092490000000002</v>
      </c>
      <c r="I953" s="2">
        <v>23.92334</v>
      </c>
      <c r="J953" s="2">
        <v>24.0471</v>
      </c>
      <c r="K953" s="2">
        <v>24.35904</v>
      </c>
      <c r="L953" s="2">
        <v>24.278310000000001</v>
      </c>
      <c r="M953" t="str">
        <f t="shared" si="14"/>
        <v>P56537</v>
      </c>
      <c r="N953" t="s">
        <v>7316</v>
      </c>
      <c r="O953" t="s">
        <v>4260</v>
      </c>
    </row>
    <row r="954" spans="1:15">
      <c r="A954" s="2" t="s">
        <v>4381</v>
      </c>
      <c r="B954" t="s">
        <v>4380</v>
      </c>
      <c r="C954" s="2" t="s">
        <v>4382</v>
      </c>
      <c r="D954" s="2" t="s">
        <v>4383</v>
      </c>
      <c r="E954" s="2">
        <v>3</v>
      </c>
      <c r="F954" s="2">
        <v>8</v>
      </c>
      <c r="G954" s="2">
        <v>24.60744</v>
      </c>
      <c r="H954" s="2">
        <v>24.071200000000001</v>
      </c>
      <c r="I954" s="2">
        <v>23.640640000000001</v>
      </c>
      <c r="J954" s="2">
        <v>24.26971</v>
      </c>
      <c r="K954" s="2">
        <v>24.68244</v>
      </c>
      <c r="L954" s="2">
        <v>24.260619999999999</v>
      </c>
      <c r="M954" t="str">
        <f t="shared" si="14"/>
        <v>Q6YN16</v>
      </c>
      <c r="N954" t="s">
        <v>7317</v>
      </c>
    </row>
    <row r="955" spans="1:15">
      <c r="A955" s="2" t="s">
        <v>2779</v>
      </c>
      <c r="B955" t="s">
        <v>2778</v>
      </c>
      <c r="C955" s="2" t="s">
        <v>2780</v>
      </c>
      <c r="D955" s="2" t="s">
        <v>2781</v>
      </c>
      <c r="E955" s="2">
        <v>9</v>
      </c>
      <c r="F955" s="2">
        <v>27</v>
      </c>
      <c r="G955" s="2">
        <v>24.710509999999999</v>
      </c>
      <c r="H955" s="2">
        <v>24.30076</v>
      </c>
      <c r="I955" s="2">
        <v>23.9208</v>
      </c>
      <c r="J955" s="2">
        <v>24.055900000000001</v>
      </c>
      <c r="K955" s="2">
        <v>24.269069999999999</v>
      </c>
      <c r="L955" s="2">
        <v>24.348610000000001</v>
      </c>
      <c r="M955" t="str">
        <f t="shared" si="14"/>
        <v>Q8NB90</v>
      </c>
      <c r="N955" t="s">
        <v>7318</v>
      </c>
      <c r="O955" t="s">
        <v>2782</v>
      </c>
    </row>
    <row r="956" spans="1:15">
      <c r="A956" s="2" t="s">
        <v>4973</v>
      </c>
      <c r="B956" t="s">
        <v>4972</v>
      </c>
      <c r="C956" s="2" t="s">
        <v>4974</v>
      </c>
      <c r="D956" s="2" t="s">
        <v>4975</v>
      </c>
      <c r="E956" s="2">
        <v>16</v>
      </c>
      <c r="F956" s="2">
        <v>27</v>
      </c>
      <c r="G956" s="2">
        <v>23.732520000000001</v>
      </c>
      <c r="H956" s="2">
        <v>24.632290000000001</v>
      </c>
      <c r="I956" s="2">
        <v>24.58193</v>
      </c>
      <c r="J956" s="2">
        <v>24.854340000000001</v>
      </c>
      <c r="K956" s="2">
        <v>24.267849999999999</v>
      </c>
      <c r="L956" s="2">
        <v>24.223610000000001</v>
      </c>
      <c r="M956" t="str">
        <f t="shared" si="14"/>
        <v>O43390</v>
      </c>
      <c r="N956" t="s">
        <v>7319</v>
      </c>
      <c r="O956" t="s">
        <v>4976</v>
      </c>
    </row>
    <row r="957" spans="1:15">
      <c r="A957" s="2" t="s">
        <v>2890</v>
      </c>
      <c r="B957" t="s">
        <v>2889</v>
      </c>
      <c r="C957" s="2" t="s">
        <v>2891</v>
      </c>
      <c r="D957" s="2" t="s">
        <v>2892</v>
      </c>
      <c r="E957" s="2">
        <v>14</v>
      </c>
      <c r="F957" s="2">
        <v>39</v>
      </c>
      <c r="G957" s="2">
        <v>24.395320000000002</v>
      </c>
      <c r="H957" s="2">
        <v>24.222799999999999</v>
      </c>
      <c r="I957" s="2">
        <v>24.21134</v>
      </c>
      <c r="J957" s="2">
        <v>24.13344</v>
      </c>
      <c r="K957" s="2">
        <v>24.259329999999999</v>
      </c>
      <c r="L957" s="2">
        <v>24.3096</v>
      </c>
      <c r="M957" t="str">
        <f t="shared" si="14"/>
        <v>Q14008</v>
      </c>
      <c r="N957" t="s">
        <v>7320</v>
      </c>
      <c r="O957" t="s">
        <v>2893</v>
      </c>
    </row>
    <row r="958" spans="1:15">
      <c r="A958" s="2" t="s">
        <v>1526</v>
      </c>
      <c r="B958" t="s">
        <v>1525</v>
      </c>
      <c r="C958" s="2" t="s">
        <v>1527</v>
      </c>
      <c r="D958" s="2" t="s">
        <v>1528</v>
      </c>
      <c r="E958" s="2">
        <v>6</v>
      </c>
      <c r="F958" s="2">
        <v>16</v>
      </c>
      <c r="G958" s="2">
        <v>24.26249</v>
      </c>
      <c r="H958" s="2">
        <v>24.54787</v>
      </c>
      <c r="I958" s="2">
        <v>24.962520000000001</v>
      </c>
      <c r="J958" s="2">
        <v>24.255369999999999</v>
      </c>
      <c r="K958" s="2">
        <v>24.278379999999999</v>
      </c>
      <c r="L958" s="2">
        <v>24.03229</v>
      </c>
      <c r="M958" t="str">
        <f t="shared" si="14"/>
        <v>Q6XQN6</v>
      </c>
      <c r="N958" t="s">
        <v>7321</v>
      </c>
      <c r="O958" t="s">
        <v>1529</v>
      </c>
    </row>
    <row r="959" spans="1:15">
      <c r="A959" s="2" t="s">
        <v>2984</v>
      </c>
      <c r="B959" t="s">
        <v>2983</v>
      </c>
      <c r="C959" s="2" t="s">
        <v>2985</v>
      </c>
      <c r="D959" s="2" t="s">
        <v>2986</v>
      </c>
      <c r="E959" s="2">
        <v>2</v>
      </c>
      <c r="F959" s="2">
        <v>2</v>
      </c>
      <c r="G959" s="2">
        <v>24.24438</v>
      </c>
      <c r="H959" s="2">
        <v>24.418410000000002</v>
      </c>
      <c r="I959" s="2">
        <v>24.275549999999999</v>
      </c>
      <c r="J959" s="2" t="s">
        <v>12</v>
      </c>
      <c r="K959" s="2">
        <v>24.250900000000001</v>
      </c>
      <c r="L959" s="2">
        <v>24.282630000000001</v>
      </c>
      <c r="M959" t="str">
        <f t="shared" si="14"/>
        <v>O00399</v>
      </c>
      <c r="O959" t="s">
        <v>2987</v>
      </c>
    </row>
    <row r="960" spans="1:15">
      <c r="A960" s="2" t="s">
        <v>3349</v>
      </c>
      <c r="B960" t="s">
        <v>3348</v>
      </c>
      <c r="C960" s="2" t="s">
        <v>3350</v>
      </c>
      <c r="D960" s="2" t="s">
        <v>3351</v>
      </c>
      <c r="E960" s="2">
        <v>5</v>
      </c>
      <c r="F960" s="2">
        <v>9</v>
      </c>
      <c r="G960" s="2">
        <v>24.680669999999999</v>
      </c>
      <c r="H960" s="2">
        <v>24.24532</v>
      </c>
      <c r="I960" s="2">
        <v>24.287990000000001</v>
      </c>
      <c r="J960" s="2">
        <v>24.155609999999999</v>
      </c>
      <c r="K960" s="2">
        <v>24.247350000000001</v>
      </c>
      <c r="L960" s="2">
        <v>24.50149</v>
      </c>
      <c r="M960" t="str">
        <f t="shared" si="14"/>
        <v>Q15633</v>
      </c>
      <c r="N960" t="s">
        <v>7322</v>
      </c>
      <c r="O960" t="s">
        <v>3352</v>
      </c>
    </row>
    <row r="961" spans="1:15">
      <c r="A961" s="2" t="s">
        <v>1636</v>
      </c>
      <c r="B961" t="s">
        <v>1635</v>
      </c>
      <c r="C961" s="2" t="s">
        <v>1637</v>
      </c>
      <c r="D961" s="2" t="s">
        <v>1638</v>
      </c>
      <c r="E961" s="2">
        <v>13</v>
      </c>
      <c r="F961" s="2">
        <v>32</v>
      </c>
      <c r="G961" s="2">
        <v>24.44069</v>
      </c>
      <c r="H961" s="2">
        <v>24.3889</v>
      </c>
      <c r="I961" s="2">
        <v>24.508510000000001</v>
      </c>
      <c r="J961" s="2">
        <v>23.70599</v>
      </c>
      <c r="K961" s="2">
        <v>24.241330000000001</v>
      </c>
      <c r="L961" s="2">
        <v>24.302990000000001</v>
      </c>
      <c r="M961" t="str">
        <f t="shared" si="14"/>
        <v>O75054</v>
      </c>
      <c r="O961" t="s">
        <v>1639</v>
      </c>
    </row>
    <row r="962" spans="1:15">
      <c r="A962" s="2" t="s">
        <v>2769</v>
      </c>
      <c r="B962" t="s">
        <v>2768</v>
      </c>
      <c r="C962" s="2" t="s">
        <v>2770</v>
      </c>
      <c r="D962" s="2" t="s">
        <v>2771</v>
      </c>
      <c r="E962" s="2">
        <v>3</v>
      </c>
      <c r="F962" s="2">
        <v>20</v>
      </c>
      <c r="G962" s="2">
        <v>24.475680000000001</v>
      </c>
      <c r="H962" s="2">
        <v>24.472339999999999</v>
      </c>
      <c r="I962" s="2">
        <v>24.17051</v>
      </c>
      <c r="J962" s="2">
        <v>24.23433</v>
      </c>
      <c r="K962" s="2">
        <v>24.612459999999999</v>
      </c>
      <c r="L962" s="2">
        <v>24.017759999999999</v>
      </c>
      <c r="M962" t="str">
        <f t="shared" si="14"/>
        <v>Q9P0J7</v>
      </c>
      <c r="N962" t="s">
        <v>7323</v>
      </c>
      <c r="O962" t="s">
        <v>2772</v>
      </c>
    </row>
    <row r="963" spans="1:15">
      <c r="A963" s="2" t="s">
        <v>5518</v>
      </c>
      <c r="B963" t="s">
        <v>5517</v>
      </c>
      <c r="C963" s="2" t="s">
        <v>5519</v>
      </c>
      <c r="D963" s="2" t="s">
        <v>5520</v>
      </c>
      <c r="E963" s="2">
        <v>3</v>
      </c>
      <c r="F963" s="2">
        <v>5</v>
      </c>
      <c r="G963" s="2">
        <v>24.103259999999999</v>
      </c>
      <c r="H963" s="2">
        <v>23.01042</v>
      </c>
      <c r="I963" s="2">
        <v>23.785959999999999</v>
      </c>
      <c r="J963" s="2">
        <v>24.18404</v>
      </c>
      <c r="K963" s="2">
        <v>24.441269999999999</v>
      </c>
      <c r="L963" s="2">
        <v>24.234249999999999</v>
      </c>
      <c r="M963" t="str">
        <f t="shared" ref="M963:M1026" si="15">MID(A963,1,6)</f>
        <v>Q9Y6N5</v>
      </c>
      <c r="N963" t="s">
        <v>7324</v>
      </c>
      <c r="O963" t="s">
        <v>5521</v>
      </c>
    </row>
    <row r="964" spans="1:15">
      <c r="A964" s="2" t="s">
        <v>3790</v>
      </c>
      <c r="B964" t="s">
        <v>3789</v>
      </c>
      <c r="C964" s="2" t="s">
        <v>3791</v>
      </c>
      <c r="D964" s="2" t="s">
        <v>3792</v>
      </c>
      <c r="E964" s="2">
        <v>12</v>
      </c>
      <c r="F964" s="2">
        <v>48</v>
      </c>
      <c r="G964" s="2">
        <v>24.52337</v>
      </c>
      <c r="H964" s="2">
        <v>23.970880000000001</v>
      </c>
      <c r="I964" s="2">
        <v>24.006239999999998</v>
      </c>
      <c r="J964" s="2">
        <v>24.135159999999999</v>
      </c>
      <c r="K964" s="2">
        <v>24.225529999999999</v>
      </c>
      <c r="L964" s="2">
        <v>24.51539</v>
      </c>
      <c r="M964" t="str">
        <f t="shared" si="15"/>
        <v>Q9BPX3</v>
      </c>
      <c r="N964" t="s">
        <v>7325</v>
      </c>
      <c r="O964" t="s">
        <v>3793</v>
      </c>
    </row>
    <row r="965" spans="1:15">
      <c r="A965" s="2" t="s">
        <v>4799</v>
      </c>
      <c r="B965" t="s">
        <v>4798</v>
      </c>
      <c r="C965" s="2" t="s">
        <v>4800</v>
      </c>
      <c r="D965" s="2" t="s">
        <v>4801</v>
      </c>
      <c r="E965" s="2">
        <v>7</v>
      </c>
      <c r="F965" s="2">
        <v>27</v>
      </c>
      <c r="G965" s="2">
        <v>24.11148</v>
      </c>
      <c r="H965" s="2">
        <v>23.81861</v>
      </c>
      <c r="I965" s="2">
        <v>23.875209999999999</v>
      </c>
      <c r="J965" s="2">
        <v>24.225159999999999</v>
      </c>
      <c r="K965" s="2">
        <v>24.125019999999999</v>
      </c>
      <c r="L965" s="2">
        <v>24.331700000000001</v>
      </c>
      <c r="M965" t="str">
        <f t="shared" si="15"/>
        <v>Q9Y450</v>
      </c>
      <c r="O965" t="s">
        <v>4802</v>
      </c>
    </row>
    <row r="966" spans="1:15">
      <c r="A966" s="2" t="s">
        <v>1370</v>
      </c>
      <c r="B966" t="s">
        <v>1369</v>
      </c>
      <c r="C966" s="2" t="s">
        <v>1371</v>
      </c>
      <c r="D966" s="2" t="s">
        <v>1372</v>
      </c>
      <c r="E966" s="2">
        <v>10</v>
      </c>
      <c r="F966" s="2">
        <v>27</v>
      </c>
      <c r="G966" s="2">
        <v>24.742470000000001</v>
      </c>
      <c r="H966" s="2">
        <v>24.371189999999999</v>
      </c>
      <c r="I966" s="2">
        <v>24.325330000000001</v>
      </c>
      <c r="J966" s="2">
        <v>23.896059999999999</v>
      </c>
      <c r="K966" s="2">
        <v>24.235710000000001</v>
      </c>
      <c r="L966" s="2">
        <v>24.224499999999999</v>
      </c>
      <c r="M966" t="str">
        <f t="shared" si="15"/>
        <v>P20810</v>
      </c>
      <c r="N966" t="s">
        <v>7326</v>
      </c>
      <c r="O966" t="s">
        <v>1373</v>
      </c>
    </row>
    <row r="967" spans="1:15">
      <c r="A967" s="2" t="s">
        <v>2300</v>
      </c>
      <c r="B967" t="s">
        <v>2299</v>
      </c>
      <c r="C967" s="2" t="s">
        <v>2301</v>
      </c>
      <c r="D967" s="2" t="s">
        <v>2302</v>
      </c>
      <c r="E967" s="2">
        <v>12</v>
      </c>
      <c r="F967" s="2">
        <v>25</v>
      </c>
      <c r="G967" s="2">
        <v>24.669630000000002</v>
      </c>
      <c r="H967" s="2">
        <v>24.403210000000001</v>
      </c>
      <c r="I967" s="2">
        <v>24.367730000000002</v>
      </c>
      <c r="J967" s="2">
        <v>24.2242</v>
      </c>
      <c r="K967" s="2">
        <v>24.1145</v>
      </c>
      <c r="L967" s="2">
        <v>24.366800000000001</v>
      </c>
      <c r="M967" t="str">
        <f t="shared" si="15"/>
        <v>Q86TC9</v>
      </c>
      <c r="N967" t="s">
        <v>7327</v>
      </c>
      <c r="O967" t="s">
        <v>2303</v>
      </c>
    </row>
    <row r="968" spans="1:15">
      <c r="A968" s="2" t="s">
        <v>4630</v>
      </c>
      <c r="B968" t="s">
        <v>4629</v>
      </c>
      <c r="C968" s="2" t="s">
        <v>4631</v>
      </c>
      <c r="D968" s="2" t="s">
        <v>4632</v>
      </c>
      <c r="E968" s="2">
        <v>5</v>
      </c>
      <c r="F968" s="2">
        <v>12</v>
      </c>
      <c r="G968" s="2">
        <v>23.791440000000001</v>
      </c>
      <c r="H968" s="2">
        <v>23.275259999999999</v>
      </c>
      <c r="I968" s="2">
        <v>23.597760000000001</v>
      </c>
      <c r="J968" s="2">
        <v>24.223690000000001</v>
      </c>
      <c r="K968" s="2">
        <v>22.968879999999999</v>
      </c>
      <c r="L968" s="2">
        <v>24.629899999999999</v>
      </c>
      <c r="M968" t="str">
        <f t="shared" si="15"/>
        <v>P51659</v>
      </c>
      <c r="N968" t="s">
        <v>7328</v>
      </c>
      <c r="O968" t="s">
        <v>4633</v>
      </c>
    </row>
    <row r="969" spans="1:15">
      <c r="A969" s="2" t="s">
        <v>916</v>
      </c>
      <c r="B969" t="s">
        <v>915</v>
      </c>
      <c r="C969" s="2" t="s">
        <v>6286</v>
      </c>
      <c r="D969" s="2" t="s">
        <v>6287</v>
      </c>
      <c r="E969" s="2">
        <v>2</v>
      </c>
      <c r="F969" s="2">
        <v>9</v>
      </c>
      <c r="G969" s="2">
        <v>24.950430000000001</v>
      </c>
      <c r="H969" s="2">
        <v>25.11957</v>
      </c>
      <c r="I969" s="2">
        <v>24.98997</v>
      </c>
      <c r="J969" s="2">
        <v>24.220890000000001</v>
      </c>
      <c r="K969" s="2" t="s">
        <v>12</v>
      </c>
      <c r="L969" s="2">
        <v>24.628450000000001</v>
      </c>
      <c r="M969" t="str">
        <f t="shared" si="15"/>
        <v>P61006</v>
      </c>
      <c r="N969" t="s">
        <v>7329</v>
      </c>
      <c r="O969" t="s">
        <v>917</v>
      </c>
    </row>
    <row r="970" spans="1:15">
      <c r="A970" s="2" t="s">
        <v>1864</v>
      </c>
      <c r="B970" t="s">
        <v>1863</v>
      </c>
      <c r="C970" s="2" t="s">
        <v>1865</v>
      </c>
      <c r="D970" s="2" t="s">
        <v>1866</v>
      </c>
      <c r="E970" s="2">
        <v>9</v>
      </c>
      <c r="F970" s="2">
        <v>27</v>
      </c>
      <c r="G970" s="2">
        <v>24.979500000000002</v>
      </c>
      <c r="H970" s="2">
        <v>24.13954</v>
      </c>
      <c r="I970" s="2">
        <v>24.318380000000001</v>
      </c>
      <c r="J970" s="2">
        <v>24.21875</v>
      </c>
      <c r="K970" s="2">
        <v>24.12566</v>
      </c>
      <c r="L970" s="2">
        <v>24.258679999999998</v>
      </c>
      <c r="M970" t="str">
        <f t="shared" si="15"/>
        <v>Q13619</v>
      </c>
      <c r="N970" t="s">
        <v>7330</v>
      </c>
      <c r="O970" t="s">
        <v>7331</v>
      </c>
    </row>
    <row r="971" spans="1:15">
      <c r="A971" s="2" t="s">
        <v>3116</v>
      </c>
      <c r="B971" t="s">
        <v>3115</v>
      </c>
      <c r="C971" s="2" t="s">
        <v>3117</v>
      </c>
      <c r="D971" s="2" t="s">
        <v>3118</v>
      </c>
      <c r="E971" s="2">
        <v>6</v>
      </c>
      <c r="F971" s="2">
        <v>11</v>
      </c>
      <c r="G971" s="2" t="s">
        <v>12</v>
      </c>
      <c r="H971" s="2">
        <v>24.623660000000001</v>
      </c>
      <c r="I971" s="2">
        <v>23.808720000000001</v>
      </c>
      <c r="J971" s="2">
        <v>24.21697</v>
      </c>
      <c r="K971" s="2">
        <v>24.203959999999999</v>
      </c>
      <c r="L971" s="2">
        <v>24.80104</v>
      </c>
      <c r="M971" t="str">
        <f t="shared" si="15"/>
        <v>Q9BT78</v>
      </c>
      <c r="N971" t="s">
        <v>7332</v>
      </c>
      <c r="O971" t="s">
        <v>3119</v>
      </c>
    </row>
    <row r="972" spans="1:15">
      <c r="A972" s="2" t="s">
        <v>5314</v>
      </c>
      <c r="B972" t="s">
        <v>5313</v>
      </c>
      <c r="C972" s="2" t="s">
        <v>5315</v>
      </c>
      <c r="D972" s="2" t="s">
        <v>5316</v>
      </c>
      <c r="E972" s="2">
        <v>2</v>
      </c>
      <c r="F972" s="2">
        <v>3</v>
      </c>
      <c r="G972" s="2">
        <v>23.848240000000001</v>
      </c>
      <c r="H972" s="2">
        <v>23.605920000000001</v>
      </c>
      <c r="I972" s="2">
        <v>23.713349999999998</v>
      </c>
      <c r="J972" s="2">
        <v>24.09338</v>
      </c>
      <c r="K972" s="2">
        <v>24.209029999999998</v>
      </c>
      <c r="L972" s="2">
        <v>24.76051</v>
      </c>
      <c r="M972" t="str">
        <f t="shared" si="15"/>
        <v>P18754</v>
      </c>
      <c r="N972" t="s">
        <v>7333</v>
      </c>
      <c r="O972" t="s">
        <v>5317</v>
      </c>
    </row>
    <row r="973" spans="1:15">
      <c r="A973" s="2" t="s">
        <v>1801</v>
      </c>
      <c r="B973" t="s">
        <v>1800</v>
      </c>
      <c r="C973" s="2" t="s">
        <v>1802</v>
      </c>
      <c r="D973" s="2" t="s">
        <v>1803</v>
      </c>
      <c r="E973" s="2">
        <v>11</v>
      </c>
      <c r="F973" s="2">
        <v>20</v>
      </c>
      <c r="G973" s="2">
        <v>24.762080000000001</v>
      </c>
      <c r="H973" s="2">
        <v>24.17005</v>
      </c>
      <c r="I973" s="2">
        <v>24.442589999999999</v>
      </c>
      <c r="J973" s="2">
        <v>24.720050000000001</v>
      </c>
      <c r="K973" s="2">
        <v>24.201499999999999</v>
      </c>
      <c r="L973" s="2">
        <v>23.71848</v>
      </c>
      <c r="M973" t="str">
        <f t="shared" si="15"/>
        <v>Q9NZI8</v>
      </c>
      <c r="N973" t="s">
        <v>7334</v>
      </c>
      <c r="O973" t="s">
        <v>1804</v>
      </c>
    </row>
    <row r="974" spans="1:15">
      <c r="A974" s="2" t="s">
        <v>2610</v>
      </c>
      <c r="B974" t="s">
        <v>2609</v>
      </c>
      <c r="C974" s="2" t="s">
        <v>2611</v>
      </c>
      <c r="D974" s="2" t="s">
        <v>2612</v>
      </c>
      <c r="E974" s="2">
        <v>13</v>
      </c>
      <c r="F974" s="2">
        <v>39</v>
      </c>
      <c r="G974" s="2">
        <v>24.194299999999998</v>
      </c>
      <c r="H974" s="2">
        <v>24.183060000000001</v>
      </c>
      <c r="I974" s="2">
        <v>24.22486</v>
      </c>
      <c r="J974" s="2">
        <v>23.834320000000002</v>
      </c>
      <c r="K974" s="2">
        <v>24.22869</v>
      </c>
      <c r="L974" s="2">
        <v>24.194900000000001</v>
      </c>
      <c r="M974" t="str">
        <f t="shared" si="15"/>
        <v>O75694</v>
      </c>
      <c r="N974" t="s">
        <v>7335</v>
      </c>
      <c r="O974" t="s">
        <v>2613</v>
      </c>
    </row>
    <row r="975" spans="1:15">
      <c r="A975" s="2" t="s">
        <v>989</v>
      </c>
      <c r="B975" t="s">
        <v>988</v>
      </c>
      <c r="C975" s="2" t="s">
        <v>990</v>
      </c>
      <c r="D975" s="2" t="s">
        <v>991</v>
      </c>
      <c r="E975" s="2">
        <v>12</v>
      </c>
      <c r="F975" s="2">
        <v>12</v>
      </c>
      <c r="G975" s="2">
        <v>24.13101</v>
      </c>
      <c r="H975" s="2">
        <v>24.90288</v>
      </c>
      <c r="I975" s="2">
        <v>24.684640000000002</v>
      </c>
      <c r="J975" s="2">
        <v>24.223980000000001</v>
      </c>
      <c r="K975" s="2">
        <v>23.662430000000001</v>
      </c>
      <c r="L975" s="2">
        <v>24.191890000000001</v>
      </c>
      <c r="M975" t="str">
        <f t="shared" si="15"/>
        <v>Q9BUF5</v>
      </c>
      <c r="N975" t="s">
        <v>7336</v>
      </c>
      <c r="O975" t="s">
        <v>992</v>
      </c>
    </row>
    <row r="976" spans="1:15">
      <c r="A976" s="2" t="s">
        <v>2396</v>
      </c>
      <c r="B976" t="s">
        <v>2395</v>
      </c>
      <c r="C976" s="2" t="s">
        <v>2397</v>
      </c>
      <c r="D976" s="2" t="s">
        <v>2398</v>
      </c>
      <c r="E976" s="2">
        <v>3</v>
      </c>
      <c r="F976" s="2">
        <v>11</v>
      </c>
      <c r="G976" s="2" t="s">
        <v>12</v>
      </c>
      <c r="H976" s="2">
        <v>24.304939999999998</v>
      </c>
      <c r="I976" s="2">
        <v>24.13899</v>
      </c>
      <c r="J976" s="2">
        <v>24.206199999999999</v>
      </c>
      <c r="K976" s="2">
        <v>24.183890000000002</v>
      </c>
      <c r="L976" s="2">
        <v>24.112829999999999</v>
      </c>
      <c r="M976" t="str">
        <f t="shared" si="15"/>
        <v>O43837</v>
      </c>
      <c r="N976" t="s">
        <v>7337</v>
      </c>
      <c r="O976" t="s">
        <v>2399</v>
      </c>
    </row>
    <row r="977" spans="1:15">
      <c r="A977" s="2" t="s">
        <v>3785</v>
      </c>
      <c r="B977" t="s">
        <v>3784</v>
      </c>
      <c r="C977" s="2" t="s">
        <v>3786</v>
      </c>
      <c r="D977" s="2" t="s">
        <v>3787</v>
      </c>
      <c r="E977" s="2">
        <v>10</v>
      </c>
      <c r="F977" s="2">
        <v>28</v>
      </c>
      <c r="G977" s="2">
        <v>24.21238</v>
      </c>
      <c r="H977" s="2">
        <v>23.92352</v>
      </c>
      <c r="I977" s="2">
        <v>23.983640000000001</v>
      </c>
      <c r="J977" s="2">
        <v>24.189260000000001</v>
      </c>
      <c r="K977" s="2">
        <v>24.139849999999999</v>
      </c>
      <c r="L977" s="2">
        <v>24.183440000000001</v>
      </c>
      <c r="M977" t="str">
        <f t="shared" si="15"/>
        <v>Q99700</v>
      </c>
      <c r="N977" t="s">
        <v>7338</v>
      </c>
      <c r="O977" t="s">
        <v>3788</v>
      </c>
    </row>
    <row r="978" spans="1:15">
      <c r="A978" s="2" t="s">
        <v>2411</v>
      </c>
      <c r="B978" t="s">
        <v>2410</v>
      </c>
      <c r="C978" s="2" t="s">
        <v>2412</v>
      </c>
      <c r="D978" s="2" t="s">
        <v>2413</v>
      </c>
      <c r="E978" s="2">
        <v>5</v>
      </c>
      <c r="F978" s="2">
        <v>7</v>
      </c>
      <c r="G978" s="2">
        <v>24.604839999999999</v>
      </c>
      <c r="H978" s="2">
        <v>25.115369999999999</v>
      </c>
      <c r="I978" s="2">
        <v>24.50591</v>
      </c>
      <c r="J978" s="2">
        <v>24.17661</v>
      </c>
      <c r="K978" s="2" t="s">
        <v>12</v>
      </c>
      <c r="L978" s="2">
        <v>24.632180000000002</v>
      </c>
      <c r="M978" t="str">
        <f t="shared" si="15"/>
        <v>P50552</v>
      </c>
      <c r="N978" t="s">
        <v>7339</v>
      </c>
      <c r="O978" t="s">
        <v>7340</v>
      </c>
    </row>
    <row r="979" spans="1:15">
      <c r="A979" s="2" t="s">
        <v>974</v>
      </c>
      <c r="B979" t="s">
        <v>973</v>
      </c>
      <c r="C979" s="2" t="s">
        <v>975</v>
      </c>
      <c r="D979" s="2" t="s">
        <v>976</v>
      </c>
      <c r="E979" s="2">
        <v>4</v>
      </c>
      <c r="F979" s="2">
        <v>11</v>
      </c>
      <c r="G979" s="2">
        <v>22.96855</v>
      </c>
      <c r="H979" s="2">
        <v>26.74137</v>
      </c>
      <c r="I979" s="2">
        <v>24.61835</v>
      </c>
      <c r="J979" s="2">
        <v>23.86835</v>
      </c>
      <c r="K979" s="2">
        <v>24.735669999999999</v>
      </c>
      <c r="L979" s="2">
        <v>24.169969999999999</v>
      </c>
      <c r="M979" t="str">
        <f t="shared" si="15"/>
        <v>P20290</v>
      </c>
      <c r="N979" t="s">
        <v>7341</v>
      </c>
      <c r="O979" t="s">
        <v>977</v>
      </c>
    </row>
    <row r="980" spans="1:15">
      <c r="A980" s="2" t="s">
        <v>2737</v>
      </c>
      <c r="B980" t="s">
        <v>2736</v>
      </c>
      <c r="C980" s="2" t="s">
        <v>2738</v>
      </c>
      <c r="D980" s="2" t="s">
        <v>2739</v>
      </c>
      <c r="E980" s="2">
        <v>5</v>
      </c>
      <c r="F980" s="2">
        <v>12</v>
      </c>
      <c r="G980" s="2">
        <v>24.469860000000001</v>
      </c>
      <c r="H980" s="2">
        <v>24.010439999999999</v>
      </c>
      <c r="I980" s="2">
        <v>24.624389999999998</v>
      </c>
      <c r="J980" s="2">
        <v>23.885110000000001</v>
      </c>
      <c r="K980" s="2">
        <v>24.320029999999999</v>
      </c>
      <c r="L980" s="2">
        <v>24.15607</v>
      </c>
      <c r="M980" t="str">
        <f t="shared" si="15"/>
        <v>P51149</v>
      </c>
      <c r="N980" t="s">
        <v>7342</v>
      </c>
      <c r="O980" t="s">
        <v>2740</v>
      </c>
    </row>
    <row r="981" spans="1:15">
      <c r="A981" s="2" t="s">
        <v>5280</v>
      </c>
      <c r="B981" t="s">
        <v>5279</v>
      </c>
      <c r="C981" s="2" t="s">
        <v>5281</v>
      </c>
      <c r="D981" s="2" t="s">
        <v>5282</v>
      </c>
      <c r="E981" s="2">
        <v>2</v>
      </c>
      <c r="F981" s="2">
        <v>13</v>
      </c>
      <c r="G981" s="2">
        <v>23.931660000000001</v>
      </c>
      <c r="H981" s="2">
        <v>23.150300000000001</v>
      </c>
      <c r="I981" s="2">
        <v>23.518689999999999</v>
      </c>
      <c r="J981" s="2" t="s">
        <v>12</v>
      </c>
      <c r="K981" s="2">
        <v>24.172799999999999</v>
      </c>
      <c r="L981" s="2">
        <v>24.151669999999999</v>
      </c>
      <c r="M981" t="str">
        <f t="shared" si="15"/>
        <v>Q9H9B4</v>
      </c>
      <c r="N981" t="s">
        <v>7343</v>
      </c>
      <c r="O981" t="s">
        <v>5283</v>
      </c>
    </row>
    <row r="982" spans="1:15">
      <c r="A982" s="2" t="s">
        <v>2746</v>
      </c>
      <c r="B982" t="s">
        <v>2745</v>
      </c>
      <c r="C982" s="2" t="s">
        <v>2747</v>
      </c>
      <c r="D982" s="2" t="s">
        <v>2748</v>
      </c>
      <c r="E982" s="2">
        <v>11</v>
      </c>
      <c r="F982" s="2">
        <v>21</v>
      </c>
      <c r="G982" s="2">
        <v>24.851430000000001</v>
      </c>
      <c r="H982" s="2">
        <v>23.846129999999999</v>
      </c>
      <c r="I982" s="2">
        <v>23.836729999999999</v>
      </c>
      <c r="J982" s="2">
        <v>23.687850000000001</v>
      </c>
      <c r="K982" s="2">
        <v>24.145849999999999</v>
      </c>
      <c r="L982" s="2">
        <v>24.177669999999999</v>
      </c>
      <c r="M982" t="str">
        <f t="shared" si="15"/>
        <v>Q5JRX3</v>
      </c>
      <c r="N982" t="s">
        <v>7344</v>
      </c>
      <c r="O982" t="s">
        <v>2749</v>
      </c>
    </row>
    <row r="983" spans="1:15">
      <c r="A983" s="2" t="s">
        <v>3594</v>
      </c>
      <c r="B983" t="s">
        <v>3593</v>
      </c>
      <c r="C983" s="2" t="s">
        <v>3595</v>
      </c>
      <c r="D983" s="2" t="s">
        <v>3596</v>
      </c>
      <c r="E983" s="2">
        <v>3</v>
      </c>
      <c r="F983" s="2">
        <v>6</v>
      </c>
      <c r="G983" s="2">
        <v>24.528030000000001</v>
      </c>
      <c r="H983" s="2">
        <v>23.990580000000001</v>
      </c>
      <c r="I983" s="2">
        <v>24.154679999999999</v>
      </c>
      <c r="J983" s="2">
        <v>24.461580000000001</v>
      </c>
      <c r="K983" s="2" t="s">
        <v>12</v>
      </c>
      <c r="L983" s="2">
        <v>24.144919999999999</v>
      </c>
      <c r="M983" t="str">
        <f t="shared" si="15"/>
        <v>P23193</v>
      </c>
      <c r="N983" t="s">
        <v>7345</v>
      </c>
      <c r="O983" t="s">
        <v>7346</v>
      </c>
    </row>
    <row r="984" spans="1:15">
      <c r="A984" s="2" t="s">
        <v>5552</v>
      </c>
      <c r="B984" t="s">
        <v>5551</v>
      </c>
      <c r="C984" s="2" t="s">
        <v>5553</v>
      </c>
      <c r="D984" s="2" t="s">
        <v>5554</v>
      </c>
      <c r="E984" s="2">
        <v>3</v>
      </c>
      <c r="F984" s="2">
        <v>24</v>
      </c>
      <c r="G984" s="2">
        <v>23.80725</v>
      </c>
      <c r="H984" s="2">
        <v>23.418410000000002</v>
      </c>
      <c r="I984" s="2">
        <v>22.656939999999999</v>
      </c>
      <c r="J984" s="2">
        <v>24.175999999999998</v>
      </c>
      <c r="K984" s="2">
        <v>23.781669999999998</v>
      </c>
      <c r="L984" s="2">
        <v>24.142109999999999</v>
      </c>
      <c r="M984" t="str">
        <f t="shared" si="15"/>
        <v>P27797</v>
      </c>
      <c r="N984" t="s">
        <v>7347</v>
      </c>
      <c r="O984" t="s">
        <v>5555</v>
      </c>
    </row>
    <row r="985" spans="1:15">
      <c r="A985" s="2" t="s">
        <v>1223</v>
      </c>
      <c r="B985" t="s">
        <v>1222</v>
      </c>
      <c r="C985" s="2" t="s">
        <v>1224</v>
      </c>
      <c r="D985" s="2" t="s">
        <v>1225</v>
      </c>
      <c r="E985" s="2">
        <v>4</v>
      </c>
      <c r="F985" s="2">
        <v>10</v>
      </c>
      <c r="G985" s="2">
        <v>24.547450000000001</v>
      </c>
      <c r="H985" s="2">
        <v>24.472650000000002</v>
      </c>
      <c r="I985" s="2">
        <v>24.425599999999999</v>
      </c>
      <c r="J985" s="2">
        <v>24.286020000000001</v>
      </c>
      <c r="K985" s="2">
        <v>24.07733</v>
      </c>
      <c r="L985" s="2">
        <v>24.138210000000001</v>
      </c>
      <c r="M985" t="str">
        <f t="shared" si="15"/>
        <v>Q9UNE7</v>
      </c>
      <c r="N985" t="s">
        <v>7348</v>
      </c>
      <c r="O985" t="s">
        <v>1226</v>
      </c>
    </row>
    <row r="986" spans="1:15">
      <c r="A986" s="2" t="s">
        <v>3261</v>
      </c>
      <c r="B986" t="s">
        <v>3260</v>
      </c>
      <c r="C986" s="2" t="s">
        <v>3262</v>
      </c>
      <c r="D986" s="2" t="s">
        <v>3263</v>
      </c>
      <c r="E986" s="2">
        <v>8</v>
      </c>
      <c r="F986" s="2">
        <v>24</v>
      </c>
      <c r="G986" s="2">
        <v>24.348610000000001</v>
      </c>
      <c r="H986" s="2">
        <v>23.985810000000001</v>
      </c>
      <c r="I986" s="2">
        <v>24.13289</v>
      </c>
      <c r="J986" s="2">
        <v>24.094989999999999</v>
      </c>
      <c r="K986" s="2">
        <v>24.179500000000001</v>
      </c>
      <c r="L986" s="2">
        <v>24.134689999999999</v>
      </c>
      <c r="M986" t="str">
        <f t="shared" si="15"/>
        <v>Q7Z417</v>
      </c>
      <c r="N986" t="s">
        <v>7349</v>
      </c>
    </row>
    <row r="987" spans="1:15">
      <c r="A987" s="2" t="s">
        <v>5032</v>
      </c>
      <c r="B987" t="s">
        <v>5031</v>
      </c>
      <c r="C987" s="2" t="s">
        <v>5033</v>
      </c>
      <c r="D987" s="2" t="s">
        <v>5034</v>
      </c>
      <c r="E987" s="2">
        <v>3</v>
      </c>
      <c r="F987" s="2">
        <v>11</v>
      </c>
      <c r="G987" s="2">
        <v>23.161280000000001</v>
      </c>
      <c r="H987" s="2">
        <v>23.86524</v>
      </c>
      <c r="I987" s="2">
        <v>23.440760000000001</v>
      </c>
      <c r="J987" s="2">
        <v>24.132650000000002</v>
      </c>
      <c r="K987" s="2">
        <v>24.256810000000002</v>
      </c>
      <c r="L987" s="2">
        <v>23.59582</v>
      </c>
      <c r="M987" t="str">
        <f t="shared" si="15"/>
        <v>Q07666</v>
      </c>
      <c r="N987" t="s">
        <v>7350</v>
      </c>
      <c r="O987" t="s">
        <v>7351</v>
      </c>
    </row>
    <row r="988" spans="1:15">
      <c r="A988" s="2" t="s">
        <v>2052</v>
      </c>
      <c r="B988" t="s">
        <v>2051</v>
      </c>
      <c r="C988" s="2" t="s">
        <v>2053</v>
      </c>
      <c r="D988" s="2" t="s">
        <v>2054</v>
      </c>
      <c r="E988" s="2">
        <v>13</v>
      </c>
      <c r="F988" s="2">
        <v>28</v>
      </c>
      <c r="G988" s="2">
        <v>24.38785</v>
      </c>
      <c r="H988" s="2">
        <v>24.258179999999999</v>
      </c>
      <c r="I988" s="2">
        <v>24.219629999999999</v>
      </c>
      <c r="J988" s="2">
        <v>23.769410000000001</v>
      </c>
      <c r="K988" s="2">
        <v>24.252269999999999</v>
      </c>
      <c r="L988" s="2">
        <v>24.131080000000001</v>
      </c>
      <c r="M988" t="str">
        <f t="shared" si="15"/>
        <v>Q9Y2L1</v>
      </c>
      <c r="N988" t="s">
        <v>7352</v>
      </c>
      <c r="O988" t="s">
        <v>2055</v>
      </c>
    </row>
    <row r="989" spans="1:15">
      <c r="A989" s="2" t="s">
        <v>2139</v>
      </c>
      <c r="B989" t="s">
        <v>2138</v>
      </c>
      <c r="C989" s="2" t="s">
        <v>2140</v>
      </c>
      <c r="D989" s="2" t="s">
        <v>2141</v>
      </c>
      <c r="E989" s="2">
        <v>11</v>
      </c>
      <c r="F989" s="2">
        <v>27</v>
      </c>
      <c r="G989" s="2">
        <v>24.464379999999998</v>
      </c>
      <c r="H989" s="2">
        <v>24.150189999999998</v>
      </c>
      <c r="I989" s="2">
        <v>24.223980000000001</v>
      </c>
      <c r="J989" s="2">
        <v>24.014869999999998</v>
      </c>
      <c r="K989" s="2">
        <v>24.125419999999998</v>
      </c>
      <c r="L989" s="2">
        <v>24.15746</v>
      </c>
      <c r="M989" t="str">
        <f t="shared" si="15"/>
        <v>Q96S59</v>
      </c>
      <c r="N989" t="s">
        <v>7353</v>
      </c>
      <c r="O989" t="s">
        <v>2142</v>
      </c>
    </row>
    <row r="990" spans="1:15">
      <c r="A990" s="2" t="s">
        <v>2090</v>
      </c>
      <c r="B990" t="s">
        <v>2089</v>
      </c>
      <c r="C990" s="2" t="s">
        <v>2091</v>
      </c>
      <c r="D990" s="2" t="s">
        <v>2092</v>
      </c>
      <c r="E990" s="2">
        <v>8</v>
      </c>
      <c r="F990" s="2">
        <v>23</v>
      </c>
      <c r="G990" s="2">
        <v>24.365659999999998</v>
      </c>
      <c r="H990" s="2">
        <v>24.158999999999999</v>
      </c>
      <c r="I990" s="2">
        <v>24.2166</v>
      </c>
      <c r="J990" s="2">
        <v>23.744679999999999</v>
      </c>
      <c r="K990" s="2">
        <v>24.12274</v>
      </c>
      <c r="L990" s="2">
        <v>24.215050000000002</v>
      </c>
      <c r="M990" t="str">
        <f t="shared" si="15"/>
        <v>O60524</v>
      </c>
      <c r="N990" t="s">
        <v>7354</v>
      </c>
      <c r="O990" t="s">
        <v>2093</v>
      </c>
    </row>
    <row r="991" spans="1:15">
      <c r="A991" s="2" t="s">
        <v>747</v>
      </c>
      <c r="B991" t="s">
        <v>746</v>
      </c>
      <c r="C991" s="2" t="s">
        <v>748</v>
      </c>
      <c r="D991" s="2" t="s">
        <v>749</v>
      </c>
      <c r="E991" s="2">
        <v>11</v>
      </c>
      <c r="F991" s="2">
        <v>27</v>
      </c>
      <c r="G991" s="2">
        <v>25.081320000000002</v>
      </c>
      <c r="H991" s="2">
        <v>24.774349999999998</v>
      </c>
      <c r="I991" s="2">
        <v>24.324369999999998</v>
      </c>
      <c r="J991" s="2">
        <v>24.352119999999999</v>
      </c>
      <c r="K991" s="2">
        <v>24.02985</v>
      </c>
      <c r="L991" s="2">
        <v>24.113779999999998</v>
      </c>
      <c r="M991" t="str">
        <f t="shared" si="15"/>
        <v>Q53EL6</v>
      </c>
      <c r="N991" t="s">
        <v>7355</v>
      </c>
      <c r="O991" t="s">
        <v>750</v>
      </c>
    </row>
    <row r="992" spans="1:15">
      <c r="A992" s="2" t="s">
        <v>4041</v>
      </c>
      <c r="B992" t="s">
        <v>4040</v>
      </c>
      <c r="C992" s="2" t="s">
        <v>4042</v>
      </c>
      <c r="D992" s="2" t="s">
        <v>4043</v>
      </c>
      <c r="E992" s="2">
        <v>17</v>
      </c>
      <c r="F992" s="2">
        <v>47</v>
      </c>
      <c r="G992" s="2">
        <v>23.006430000000002</v>
      </c>
      <c r="H992" s="2">
        <v>24.339600000000001</v>
      </c>
      <c r="I992" s="2">
        <v>24.25422</v>
      </c>
      <c r="J992" s="2">
        <v>24.106929999999998</v>
      </c>
      <c r="K992" s="2">
        <v>24.06439</v>
      </c>
      <c r="L992" s="2">
        <v>24.222660000000001</v>
      </c>
      <c r="M992" t="str">
        <f t="shared" si="15"/>
        <v>O43149</v>
      </c>
    </row>
    <row r="993" spans="1:15">
      <c r="A993" s="2" t="s">
        <v>2662</v>
      </c>
      <c r="B993" t="s">
        <v>2661</v>
      </c>
      <c r="C993" s="2" t="s">
        <v>2663</v>
      </c>
      <c r="D993" s="2" t="s">
        <v>2664</v>
      </c>
      <c r="E993" s="2">
        <v>13</v>
      </c>
      <c r="F993" s="2">
        <v>33</v>
      </c>
      <c r="G993" s="2">
        <v>24.561330000000002</v>
      </c>
      <c r="H993" s="2">
        <v>24.18805</v>
      </c>
      <c r="I993" s="2">
        <v>24.11965</v>
      </c>
      <c r="J993" s="2">
        <v>24.105899999999998</v>
      </c>
      <c r="K993" s="2">
        <v>24.083179999999999</v>
      </c>
      <c r="L993" s="2">
        <v>24.183060000000001</v>
      </c>
      <c r="M993" t="str">
        <f t="shared" si="15"/>
        <v>Q9H6S0</v>
      </c>
      <c r="N993" t="s">
        <v>7356</v>
      </c>
      <c r="O993" t="s">
        <v>2665</v>
      </c>
    </row>
    <row r="994" spans="1:15">
      <c r="A994" s="2" t="s">
        <v>2861</v>
      </c>
      <c r="B994" t="s">
        <v>2860</v>
      </c>
      <c r="C994" s="2" t="s">
        <v>2862</v>
      </c>
      <c r="D994" s="2" t="s">
        <v>2863</v>
      </c>
      <c r="E994" s="2">
        <v>3</v>
      </c>
      <c r="F994" s="2">
        <v>13</v>
      </c>
      <c r="G994" s="2">
        <v>24.38298</v>
      </c>
      <c r="H994" s="2">
        <v>24.023350000000001</v>
      </c>
      <c r="I994" s="2">
        <v>24.1922</v>
      </c>
      <c r="J994" s="2">
        <v>24.2166</v>
      </c>
      <c r="K994" s="2">
        <v>24.058209999999999</v>
      </c>
      <c r="L994" s="2">
        <v>24.10558</v>
      </c>
      <c r="M994" t="str">
        <f t="shared" si="15"/>
        <v>P54920</v>
      </c>
      <c r="N994" t="s">
        <v>7357</v>
      </c>
      <c r="O994" t="s">
        <v>2864</v>
      </c>
    </row>
    <row r="995" spans="1:15">
      <c r="A995" s="2" t="s">
        <v>5630</v>
      </c>
      <c r="B995" t="s">
        <v>5629</v>
      </c>
      <c r="C995" s="2" t="s">
        <v>5631</v>
      </c>
      <c r="D995" s="2" t="s">
        <v>5632</v>
      </c>
      <c r="E995" s="2">
        <v>8</v>
      </c>
      <c r="F995" s="2">
        <v>14</v>
      </c>
      <c r="G995" s="2">
        <v>23.350429999999999</v>
      </c>
      <c r="H995" s="2">
        <v>22.881329999999998</v>
      </c>
      <c r="I995" s="2">
        <v>22.83465</v>
      </c>
      <c r="J995" s="2">
        <v>24.402170000000002</v>
      </c>
      <c r="K995" s="2">
        <v>24.097639999999998</v>
      </c>
      <c r="L995" s="2">
        <v>22.891490000000001</v>
      </c>
      <c r="M995" t="str">
        <f t="shared" si="15"/>
        <v>Q12874</v>
      </c>
      <c r="N995" t="s">
        <v>7358</v>
      </c>
      <c r="O995" t="s">
        <v>5633</v>
      </c>
    </row>
    <row r="996" spans="1:15">
      <c r="A996" s="2" t="s">
        <v>1423</v>
      </c>
      <c r="B996" t="s">
        <v>1422</v>
      </c>
      <c r="C996" s="2" t="s">
        <v>1424</v>
      </c>
      <c r="D996" s="2" t="s">
        <v>1425</v>
      </c>
      <c r="E996" s="2">
        <v>8</v>
      </c>
      <c r="F996" s="2">
        <v>29</v>
      </c>
      <c r="G996" s="2">
        <v>24.908480000000001</v>
      </c>
      <c r="H996" s="2">
        <v>24.32086</v>
      </c>
      <c r="I996" s="2">
        <v>24.49662</v>
      </c>
      <c r="J996" s="2">
        <v>24.088290000000001</v>
      </c>
      <c r="K996" s="2">
        <v>24.021409999999999</v>
      </c>
      <c r="L996" s="2">
        <v>24.335039999999999</v>
      </c>
      <c r="M996" t="str">
        <f t="shared" si="15"/>
        <v>Q01433</v>
      </c>
      <c r="N996" t="s">
        <v>7359</v>
      </c>
      <c r="O996" t="s">
        <v>1426</v>
      </c>
    </row>
    <row r="997" spans="1:15">
      <c r="A997" s="2" t="s">
        <v>3901</v>
      </c>
      <c r="B997" t="s">
        <v>3900</v>
      </c>
      <c r="C997" s="2" t="s">
        <v>3902</v>
      </c>
      <c r="D997" s="2" t="s">
        <v>3903</v>
      </c>
      <c r="E997" s="2">
        <v>2</v>
      </c>
      <c r="F997" s="2">
        <v>5</v>
      </c>
      <c r="G997" s="2">
        <v>24.078959999999999</v>
      </c>
      <c r="H997" s="2">
        <v>23.535170000000001</v>
      </c>
      <c r="I997" s="2">
        <v>24.0029</v>
      </c>
      <c r="J997" s="2">
        <v>24.147559999999999</v>
      </c>
      <c r="K997" s="2">
        <v>23.82687</v>
      </c>
      <c r="L997" s="2">
        <v>24.086020000000001</v>
      </c>
      <c r="M997" t="str">
        <f t="shared" si="15"/>
        <v>P48729</v>
      </c>
      <c r="N997" t="s">
        <v>7360</v>
      </c>
      <c r="O997" t="s">
        <v>3904</v>
      </c>
    </row>
    <row r="998" spans="1:15">
      <c r="A998" s="2" t="s">
        <v>4187</v>
      </c>
      <c r="B998" t="s">
        <v>4186</v>
      </c>
      <c r="C998" s="2" t="s">
        <v>4188</v>
      </c>
      <c r="D998" s="2" t="s">
        <v>4189</v>
      </c>
      <c r="E998" s="2">
        <v>7</v>
      </c>
      <c r="F998" s="2">
        <v>26</v>
      </c>
      <c r="G998" s="2">
        <v>24.254359999999998</v>
      </c>
      <c r="H998" s="2">
        <v>23.842880000000001</v>
      </c>
      <c r="I998" s="2">
        <v>23.8658</v>
      </c>
      <c r="J998" s="2">
        <v>24.522649999999999</v>
      </c>
      <c r="K998" s="2">
        <v>24.056719999999999</v>
      </c>
      <c r="L998" s="2">
        <v>24.085129999999999</v>
      </c>
      <c r="M998" t="str">
        <f t="shared" si="15"/>
        <v>Q9UJX3</v>
      </c>
      <c r="N998" t="s">
        <v>7361</v>
      </c>
      <c r="O998" t="s">
        <v>4190</v>
      </c>
    </row>
    <row r="999" spans="1:15">
      <c r="A999" s="2" t="s">
        <v>4536</v>
      </c>
      <c r="B999" t="s">
        <v>4535</v>
      </c>
      <c r="C999" s="2" t="s">
        <v>4537</v>
      </c>
      <c r="D999" s="2" t="s">
        <v>4538</v>
      </c>
      <c r="E999" s="2">
        <v>11</v>
      </c>
      <c r="F999" s="2">
        <v>18</v>
      </c>
      <c r="G999" s="2">
        <v>23.652180000000001</v>
      </c>
      <c r="H999" s="2">
        <v>23.605350000000001</v>
      </c>
      <c r="I999" s="2">
        <v>23.65851</v>
      </c>
      <c r="J999" s="2">
        <v>23.660029999999999</v>
      </c>
      <c r="K999" s="2">
        <v>24.085129999999999</v>
      </c>
      <c r="L999" s="2">
        <v>24.117360000000001</v>
      </c>
      <c r="M999" t="str">
        <f t="shared" si="15"/>
        <v>P30622</v>
      </c>
      <c r="N999" t="s">
        <v>7362</v>
      </c>
      <c r="O999" t="s">
        <v>4539</v>
      </c>
    </row>
    <row r="1000" spans="1:15">
      <c r="A1000" s="2" t="s">
        <v>6288</v>
      </c>
      <c r="B1000" t="s">
        <v>4026</v>
      </c>
      <c r="C1000" s="2" t="s">
        <v>4027</v>
      </c>
      <c r="D1000" s="2" t="s">
        <v>4028</v>
      </c>
      <c r="E1000" s="2">
        <v>4</v>
      </c>
      <c r="F1000" s="2">
        <v>12</v>
      </c>
      <c r="G1000" s="2" t="s">
        <v>12</v>
      </c>
      <c r="H1000" s="2">
        <v>23.974820000000001</v>
      </c>
      <c r="I1000" s="2">
        <v>23.760100000000001</v>
      </c>
      <c r="J1000" s="2">
        <v>24.0779</v>
      </c>
      <c r="K1000" s="2">
        <v>24.209479999999999</v>
      </c>
      <c r="L1000" s="2">
        <v>23.846609999999998</v>
      </c>
      <c r="M1000" t="str">
        <f t="shared" si="15"/>
        <v>P61019</v>
      </c>
      <c r="N1000" t="s">
        <v>7363</v>
      </c>
      <c r="O1000" t="s">
        <v>4029</v>
      </c>
    </row>
    <row r="1001" spans="1:15">
      <c r="A1001" s="2" t="s">
        <v>2125</v>
      </c>
      <c r="B1001" t="s">
        <v>2124</v>
      </c>
      <c r="C1001" s="2" t="s">
        <v>2126</v>
      </c>
      <c r="D1001" s="2" t="s">
        <v>2127</v>
      </c>
      <c r="E1001" s="2">
        <v>18</v>
      </c>
      <c r="F1001" s="2">
        <v>24</v>
      </c>
      <c r="G1001" s="2">
        <v>24.303889999999999</v>
      </c>
      <c r="H1001" s="2">
        <v>24.269490000000001</v>
      </c>
      <c r="I1001" s="2">
        <v>24.22465</v>
      </c>
      <c r="J1001" s="2">
        <v>24.135870000000001</v>
      </c>
      <c r="K1001" s="2">
        <v>24.000150000000001</v>
      </c>
      <c r="L1001" s="2">
        <v>24.07619</v>
      </c>
      <c r="M1001" t="str">
        <f t="shared" si="15"/>
        <v>Q13464</v>
      </c>
      <c r="N1001" t="s">
        <v>7364</v>
      </c>
      <c r="O1001" t="s">
        <v>7365</v>
      </c>
    </row>
    <row r="1002" spans="1:15">
      <c r="A1002" s="2" t="s">
        <v>1694</v>
      </c>
      <c r="B1002" t="s">
        <v>1693</v>
      </c>
      <c r="C1002" s="2" t="s">
        <v>1695</v>
      </c>
      <c r="D1002" s="2" t="s">
        <v>1696</v>
      </c>
      <c r="E1002" s="2">
        <v>10</v>
      </c>
      <c r="F1002" s="2">
        <v>50</v>
      </c>
      <c r="G1002" s="2">
        <v>24.632290000000001</v>
      </c>
      <c r="H1002" s="2">
        <v>24.25393</v>
      </c>
      <c r="I1002" s="2">
        <v>24.34929</v>
      </c>
      <c r="J1002" s="2">
        <v>23.89236</v>
      </c>
      <c r="K1002" s="2">
        <v>24.20814</v>
      </c>
      <c r="L1002" s="2">
        <v>24.075780000000002</v>
      </c>
      <c r="M1002" t="str">
        <f t="shared" si="15"/>
        <v>Q8WUF5</v>
      </c>
      <c r="N1002" t="s">
        <v>7366</v>
      </c>
      <c r="O1002" t="s">
        <v>1697</v>
      </c>
    </row>
    <row r="1003" spans="1:15">
      <c r="A1003" s="2" t="s">
        <v>4371</v>
      </c>
      <c r="B1003" t="s">
        <v>4370</v>
      </c>
      <c r="C1003" s="2" t="s">
        <v>4372</v>
      </c>
      <c r="D1003" s="2" t="s">
        <v>4373</v>
      </c>
      <c r="E1003" s="2">
        <v>3</v>
      </c>
      <c r="F1003" s="2">
        <v>5</v>
      </c>
      <c r="G1003" s="2">
        <v>24.250540000000001</v>
      </c>
      <c r="H1003" s="2">
        <v>23.600259999999999</v>
      </c>
      <c r="I1003" s="2">
        <v>24.038920000000001</v>
      </c>
      <c r="J1003" s="2">
        <v>24.074719999999999</v>
      </c>
      <c r="K1003" s="2" t="s">
        <v>12</v>
      </c>
      <c r="L1003" s="2">
        <v>24.22795</v>
      </c>
      <c r="M1003" t="str">
        <f t="shared" si="15"/>
        <v>O15160</v>
      </c>
      <c r="N1003" t="s">
        <v>7367</v>
      </c>
      <c r="O1003" t="s">
        <v>4374</v>
      </c>
    </row>
    <row r="1004" spans="1:15">
      <c r="A1004" s="2" t="s">
        <v>1541</v>
      </c>
      <c r="B1004" t="s">
        <v>1540</v>
      </c>
      <c r="C1004" s="2" t="s">
        <v>1542</v>
      </c>
      <c r="D1004" s="2" t="s">
        <v>1543</v>
      </c>
      <c r="E1004" s="2">
        <v>11</v>
      </c>
      <c r="F1004" s="2">
        <v>29</v>
      </c>
      <c r="G1004" s="2">
        <v>24.848240000000001</v>
      </c>
      <c r="H1004" s="2">
        <v>24.26849</v>
      </c>
      <c r="I1004" s="2">
        <v>24.20382</v>
      </c>
      <c r="J1004" s="2">
        <v>23.890129999999999</v>
      </c>
      <c r="K1004" s="2">
        <v>24.067430000000002</v>
      </c>
      <c r="L1004" s="2">
        <v>24.197379999999999</v>
      </c>
      <c r="M1004" t="str">
        <f t="shared" si="15"/>
        <v>Q5T447</v>
      </c>
      <c r="N1004" t="s">
        <v>7368</v>
      </c>
      <c r="O1004" t="s">
        <v>1544</v>
      </c>
    </row>
    <row r="1005" spans="1:15">
      <c r="A1005" s="2" t="s">
        <v>5160</v>
      </c>
      <c r="B1005" t="s">
        <v>5159</v>
      </c>
      <c r="C1005" s="2" t="s">
        <v>5161</v>
      </c>
      <c r="D1005" s="2" t="s">
        <v>5162</v>
      </c>
      <c r="E1005" s="2">
        <v>3</v>
      </c>
      <c r="F1005" s="2">
        <v>5</v>
      </c>
      <c r="G1005" s="2">
        <v>24.023610000000001</v>
      </c>
      <c r="H1005" s="2">
        <v>23.66947</v>
      </c>
      <c r="I1005" s="2">
        <v>23.542390000000001</v>
      </c>
      <c r="J1005" s="2">
        <v>23.81343</v>
      </c>
      <c r="K1005" s="2">
        <v>24.066859999999998</v>
      </c>
      <c r="L1005" s="2">
        <v>24.521750000000001</v>
      </c>
      <c r="M1005" t="str">
        <f t="shared" si="15"/>
        <v>Q9HAS0</v>
      </c>
      <c r="N1005" t="s">
        <v>7369</v>
      </c>
      <c r="O1005" t="s">
        <v>3120</v>
      </c>
    </row>
    <row r="1006" spans="1:15">
      <c r="A1006" s="2" t="s">
        <v>2596</v>
      </c>
      <c r="B1006" t="s">
        <v>2595</v>
      </c>
      <c r="C1006" s="2" t="s">
        <v>2597</v>
      </c>
      <c r="D1006" s="2" t="s">
        <v>2598</v>
      </c>
      <c r="E1006" s="2">
        <v>3</v>
      </c>
      <c r="F1006" s="2">
        <v>5</v>
      </c>
      <c r="G1006" s="2" t="s">
        <v>12</v>
      </c>
      <c r="H1006" s="2">
        <v>24.12116</v>
      </c>
      <c r="I1006" s="2">
        <v>24.23929</v>
      </c>
      <c r="J1006" s="2">
        <v>24.06521</v>
      </c>
      <c r="K1006" s="2">
        <v>23.982589999999998</v>
      </c>
      <c r="L1006" s="2">
        <v>24.208290000000002</v>
      </c>
      <c r="M1006" t="str">
        <f t="shared" si="15"/>
        <v>Q9UP83</v>
      </c>
      <c r="N1006" t="s">
        <v>7370</v>
      </c>
      <c r="O1006" t="s">
        <v>2599</v>
      </c>
    </row>
    <row r="1007" spans="1:15">
      <c r="A1007" s="2" t="s">
        <v>3330</v>
      </c>
      <c r="B1007" t="s">
        <v>3329</v>
      </c>
      <c r="C1007" s="2" t="s">
        <v>3331</v>
      </c>
      <c r="D1007" s="2" t="s">
        <v>3332</v>
      </c>
      <c r="E1007" s="2">
        <v>6</v>
      </c>
      <c r="F1007" s="2">
        <v>19</v>
      </c>
      <c r="G1007" s="2">
        <v>24.526060000000001</v>
      </c>
      <c r="H1007" s="2">
        <v>23.713450000000002</v>
      </c>
      <c r="I1007" s="2">
        <v>23.996880000000001</v>
      </c>
      <c r="J1007" s="2">
        <v>24.501239999999999</v>
      </c>
      <c r="K1007" s="2">
        <v>24.06513</v>
      </c>
      <c r="L1007" s="2">
        <v>23.973420000000001</v>
      </c>
      <c r="M1007" t="str">
        <f t="shared" si="15"/>
        <v>P41743</v>
      </c>
      <c r="N1007" t="s">
        <v>7371</v>
      </c>
      <c r="O1007" t="s">
        <v>3333</v>
      </c>
    </row>
    <row r="1008" spans="1:15">
      <c r="A1008" s="2" t="s">
        <v>4403</v>
      </c>
      <c r="B1008" t="s">
        <v>4402</v>
      </c>
      <c r="C1008" s="2" t="s">
        <v>4404</v>
      </c>
      <c r="D1008" s="2" t="s">
        <v>4405</v>
      </c>
      <c r="E1008" s="2">
        <v>8</v>
      </c>
      <c r="F1008" s="2">
        <v>25</v>
      </c>
      <c r="G1008" s="2">
        <v>23.869009999999999</v>
      </c>
      <c r="H1008" s="2">
        <v>23.652609999999999</v>
      </c>
      <c r="I1008" s="2">
        <v>23.698160000000001</v>
      </c>
      <c r="J1008" s="2">
        <v>23.9693</v>
      </c>
      <c r="K1008" s="2">
        <v>24.062750000000001</v>
      </c>
      <c r="L1008" s="2">
        <v>24.095389999999998</v>
      </c>
      <c r="M1008" t="str">
        <f t="shared" si="15"/>
        <v>Q9Y5S2</v>
      </c>
      <c r="N1008" t="s">
        <v>7372</v>
      </c>
      <c r="O1008" t="s">
        <v>7373</v>
      </c>
    </row>
    <row r="1009" spans="1:15">
      <c r="A1009" s="2" t="s">
        <v>1403</v>
      </c>
      <c r="B1009" t="s">
        <v>1402</v>
      </c>
      <c r="C1009" s="2" t="s">
        <v>1404</v>
      </c>
      <c r="D1009" s="2" t="s">
        <v>1405</v>
      </c>
      <c r="E1009" s="2">
        <v>8</v>
      </c>
      <c r="F1009" s="2">
        <v>22</v>
      </c>
      <c r="G1009" s="2">
        <v>24.853909999999999</v>
      </c>
      <c r="H1009" s="2">
        <v>24.306750000000001</v>
      </c>
      <c r="I1009" s="2">
        <v>24.230149999999998</v>
      </c>
      <c r="J1009" s="2">
        <v>23.68646</v>
      </c>
      <c r="K1009" s="2">
        <v>24.27469</v>
      </c>
      <c r="L1009" s="2">
        <v>24.054739999999999</v>
      </c>
      <c r="M1009" t="str">
        <f t="shared" si="15"/>
        <v>Q12959</v>
      </c>
      <c r="N1009" t="s">
        <v>7374</v>
      </c>
      <c r="O1009" t="s">
        <v>1406</v>
      </c>
    </row>
    <row r="1010" spans="1:15">
      <c r="A1010" s="2" t="s">
        <v>2803</v>
      </c>
      <c r="B1010" t="s">
        <v>2802</v>
      </c>
      <c r="C1010" s="2" t="s">
        <v>2804</v>
      </c>
      <c r="D1010" s="2" t="s">
        <v>2805</v>
      </c>
      <c r="E1010" s="2">
        <v>11</v>
      </c>
      <c r="F1010" s="2">
        <v>32</v>
      </c>
      <c r="G1010" s="2">
        <v>23.965520000000001</v>
      </c>
      <c r="H1010" s="2">
        <v>24.0611</v>
      </c>
      <c r="I1010" s="2">
        <v>24.008040000000001</v>
      </c>
      <c r="J1010" s="2">
        <v>23.713239999999999</v>
      </c>
      <c r="K1010" s="2">
        <v>24.051010000000002</v>
      </c>
      <c r="L1010" s="2">
        <v>24.051259999999999</v>
      </c>
      <c r="M1010" t="str">
        <f t="shared" si="15"/>
        <v>Q9H2G2</v>
      </c>
      <c r="N1010" t="s">
        <v>7375</v>
      </c>
      <c r="O1010" t="s">
        <v>2806</v>
      </c>
    </row>
    <row r="1011" spans="1:15">
      <c r="A1011" s="2" t="s">
        <v>1560</v>
      </c>
      <c r="B1011" t="s">
        <v>1559</v>
      </c>
      <c r="C1011" s="2" t="s">
        <v>1561</v>
      </c>
      <c r="D1011" s="2" t="s">
        <v>1562</v>
      </c>
      <c r="E1011" s="2">
        <v>10</v>
      </c>
      <c r="F1011" s="2">
        <v>27</v>
      </c>
      <c r="G1011" s="2">
        <v>24.53688</v>
      </c>
      <c r="H1011" s="2">
        <v>24.093779999999999</v>
      </c>
      <c r="I1011" s="2">
        <v>24.047599999999999</v>
      </c>
      <c r="J1011" s="2">
        <v>24.13485</v>
      </c>
      <c r="K1011" s="2">
        <v>24.049600000000002</v>
      </c>
      <c r="L1011" s="2">
        <v>23.342040000000001</v>
      </c>
      <c r="M1011" t="str">
        <f t="shared" si="15"/>
        <v>Q07866</v>
      </c>
      <c r="N1011" t="s">
        <v>7376</v>
      </c>
      <c r="O1011" t="s">
        <v>1563</v>
      </c>
    </row>
    <row r="1012" spans="1:15">
      <c r="A1012" s="2" t="s">
        <v>3921</v>
      </c>
      <c r="B1012" t="s">
        <v>3920</v>
      </c>
      <c r="C1012" s="2" t="s">
        <v>3922</v>
      </c>
      <c r="D1012" s="2" t="s">
        <v>3923</v>
      </c>
      <c r="E1012" s="2">
        <v>3</v>
      </c>
      <c r="F1012" s="2">
        <v>7</v>
      </c>
      <c r="G1012" s="2">
        <v>24.406330000000001</v>
      </c>
      <c r="H1012" s="2">
        <v>23.502880000000001</v>
      </c>
      <c r="I1012" s="2">
        <v>23.796500000000002</v>
      </c>
      <c r="J1012" s="2">
        <v>24.039010000000001</v>
      </c>
      <c r="K1012" s="2">
        <v>23.927409999999998</v>
      </c>
      <c r="L1012" s="2">
        <v>24.473330000000001</v>
      </c>
      <c r="M1012" t="str">
        <f t="shared" si="15"/>
        <v>Q9NTX5</v>
      </c>
      <c r="N1012" t="s">
        <v>7377</v>
      </c>
      <c r="O1012" t="s">
        <v>3924</v>
      </c>
    </row>
    <row r="1013" spans="1:15">
      <c r="A1013" s="2" t="s">
        <v>6289</v>
      </c>
      <c r="B1013" t="s">
        <v>6365</v>
      </c>
      <c r="C1013" s="2" t="s">
        <v>6290</v>
      </c>
      <c r="D1013" s="2" t="s">
        <v>6291</v>
      </c>
      <c r="E1013" s="2">
        <v>2</v>
      </c>
      <c r="F1013" s="2">
        <v>5</v>
      </c>
      <c r="G1013" s="2">
        <v>24.30932</v>
      </c>
      <c r="H1013" s="2">
        <v>24.034400000000002</v>
      </c>
      <c r="I1013" s="2">
        <v>24.170809999999999</v>
      </c>
      <c r="J1013" s="2">
        <v>23.86476</v>
      </c>
      <c r="K1013" s="2">
        <v>24.03716</v>
      </c>
      <c r="L1013" s="2">
        <v>24.1495</v>
      </c>
      <c r="M1013" t="str">
        <f t="shared" si="15"/>
        <v>Q9BVM2</v>
      </c>
      <c r="N1013" t="s">
        <v>7378</v>
      </c>
      <c r="O1013" t="s">
        <v>7379</v>
      </c>
    </row>
    <row r="1014" spans="1:15">
      <c r="A1014" s="2" t="s">
        <v>4616</v>
      </c>
      <c r="B1014" t="s">
        <v>4615</v>
      </c>
      <c r="C1014" s="2" t="s">
        <v>4617</v>
      </c>
      <c r="D1014" s="2" t="s">
        <v>4618</v>
      </c>
      <c r="E1014" s="2">
        <v>3</v>
      </c>
      <c r="F1014" s="2">
        <v>6</v>
      </c>
      <c r="G1014" s="2">
        <v>23.040980000000001</v>
      </c>
      <c r="H1014" s="2">
        <v>24.50337</v>
      </c>
      <c r="I1014" s="2">
        <v>23.949580000000001</v>
      </c>
      <c r="J1014" s="2">
        <v>23.95722</v>
      </c>
      <c r="K1014" s="2">
        <v>24.598500000000001</v>
      </c>
      <c r="L1014" s="2">
        <v>24.033300000000001</v>
      </c>
      <c r="M1014" t="str">
        <f t="shared" si="15"/>
        <v>Q9H8H3</v>
      </c>
      <c r="N1014" t="s">
        <v>7380</v>
      </c>
      <c r="O1014" t="s">
        <v>2772</v>
      </c>
    </row>
    <row r="1015" spans="1:15">
      <c r="A1015" s="2" t="s">
        <v>906</v>
      </c>
      <c r="B1015" t="s">
        <v>905</v>
      </c>
      <c r="C1015" s="2" t="s">
        <v>907</v>
      </c>
      <c r="D1015" s="2" t="s">
        <v>908</v>
      </c>
      <c r="E1015" s="2">
        <v>4</v>
      </c>
      <c r="F1015" s="2">
        <v>7</v>
      </c>
      <c r="G1015" s="2">
        <v>24.393419999999999</v>
      </c>
      <c r="H1015" s="2">
        <v>24.347329999999999</v>
      </c>
      <c r="I1015" s="2">
        <v>24.485669999999999</v>
      </c>
      <c r="J1015" s="2">
        <v>24.02741</v>
      </c>
      <c r="K1015" s="2">
        <v>23.338509999999999</v>
      </c>
      <c r="L1015" s="2">
        <v>24.10238</v>
      </c>
      <c r="M1015" t="str">
        <f t="shared" si="15"/>
        <v>P49642</v>
      </c>
      <c r="N1015" t="s">
        <v>7381</v>
      </c>
      <c r="O1015" t="s">
        <v>909</v>
      </c>
    </row>
    <row r="1016" spans="1:15">
      <c r="A1016" s="2" t="s">
        <v>1468</v>
      </c>
      <c r="B1016" t="s">
        <v>1467</v>
      </c>
      <c r="C1016" s="2" t="s">
        <v>1469</v>
      </c>
      <c r="D1016" s="2" t="s">
        <v>1470</v>
      </c>
      <c r="E1016" s="2">
        <v>9</v>
      </c>
      <c r="F1016" s="2">
        <v>26</v>
      </c>
      <c r="G1016" s="2">
        <v>24.409569999999999</v>
      </c>
      <c r="H1016" s="2">
        <v>24.472090000000001</v>
      </c>
      <c r="I1016" s="2">
        <v>24.36666</v>
      </c>
      <c r="J1016" s="2">
        <v>23.72786</v>
      </c>
      <c r="K1016" s="2">
        <v>24.021149999999999</v>
      </c>
      <c r="L1016" s="2">
        <v>24.307860000000002</v>
      </c>
      <c r="M1016" t="str">
        <f t="shared" si="15"/>
        <v>Q7Z2Z2</v>
      </c>
      <c r="N1016" t="s">
        <v>7382</v>
      </c>
      <c r="O1016" t="s">
        <v>1471</v>
      </c>
    </row>
    <row r="1017" spans="1:15">
      <c r="A1017" s="2" t="s">
        <v>3799</v>
      </c>
      <c r="B1017" t="s">
        <v>3798</v>
      </c>
      <c r="C1017" s="2" t="s">
        <v>3800</v>
      </c>
      <c r="D1017" s="2" t="s">
        <v>3801</v>
      </c>
      <c r="E1017" s="2">
        <v>8</v>
      </c>
      <c r="F1017" s="2">
        <v>37</v>
      </c>
      <c r="G1017" s="2">
        <v>24.33981</v>
      </c>
      <c r="H1017" s="2">
        <v>23.48235</v>
      </c>
      <c r="I1017" s="2">
        <v>23.555789999999998</v>
      </c>
      <c r="J1017" s="2">
        <v>23.996970000000001</v>
      </c>
      <c r="K1017" s="2">
        <v>23.798970000000001</v>
      </c>
      <c r="L1017" s="2">
        <v>23.988330000000001</v>
      </c>
      <c r="M1017" t="str">
        <f t="shared" si="15"/>
        <v>Q9H7D7</v>
      </c>
      <c r="N1017" t="s">
        <v>7383</v>
      </c>
    </row>
    <row r="1018" spans="1:15">
      <c r="A1018" s="2" t="s">
        <v>1111</v>
      </c>
      <c r="B1018" t="s">
        <v>1110</v>
      </c>
      <c r="C1018" s="2" t="s">
        <v>1112</v>
      </c>
      <c r="D1018" s="2" t="s">
        <v>1113</v>
      </c>
      <c r="E1018" s="2">
        <v>13</v>
      </c>
      <c r="F1018" s="2">
        <v>34</v>
      </c>
      <c r="G1018" s="2">
        <v>24.807639999999999</v>
      </c>
      <c r="H1018" s="2">
        <v>24.192720000000001</v>
      </c>
      <c r="I1018" s="2">
        <v>24.4025</v>
      </c>
      <c r="J1018" s="2">
        <v>24.02901</v>
      </c>
      <c r="K1018" s="2">
        <v>23.913419999999999</v>
      </c>
      <c r="L1018" s="2">
        <v>23.988240000000001</v>
      </c>
      <c r="M1018" t="str">
        <f t="shared" si="15"/>
        <v>Q86Y56</v>
      </c>
      <c r="N1018" t="s">
        <v>7384</v>
      </c>
      <c r="O1018" t="s">
        <v>1114</v>
      </c>
    </row>
    <row r="1019" spans="1:15">
      <c r="A1019" s="2" t="s">
        <v>6292</v>
      </c>
      <c r="B1019" t="s">
        <v>5505</v>
      </c>
      <c r="C1019" s="2" t="s">
        <v>5506</v>
      </c>
      <c r="D1019" s="2" t="s">
        <v>5507</v>
      </c>
      <c r="E1019" s="2">
        <v>2</v>
      </c>
      <c r="F1019" s="2">
        <v>4</v>
      </c>
      <c r="G1019" s="2">
        <v>23.290109999999999</v>
      </c>
      <c r="H1019" s="2">
        <v>23.170739999999999</v>
      </c>
      <c r="I1019" s="2">
        <v>23.323609999999999</v>
      </c>
      <c r="J1019" s="2">
        <v>24.468119999999999</v>
      </c>
      <c r="K1019" s="2">
        <v>23.530290000000001</v>
      </c>
      <c r="L1019" s="2">
        <v>23.97588</v>
      </c>
      <c r="M1019" t="str">
        <f t="shared" si="15"/>
        <v>Q13303</v>
      </c>
      <c r="N1019" t="s">
        <v>7385</v>
      </c>
      <c r="O1019" t="s">
        <v>5508</v>
      </c>
    </row>
    <row r="1020" spans="1:15">
      <c r="A1020" s="2" t="s">
        <v>6293</v>
      </c>
      <c r="B1020" t="s">
        <v>3081</v>
      </c>
      <c r="C1020" s="2" t="s">
        <v>3082</v>
      </c>
      <c r="D1020" s="2" t="s">
        <v>3083</v>
      </c>
      <c r="E1020" s="2">
        <v>15</v>
      </c>
      <c r="F1020" s="2">
        <v>24</v>
      </c>
      <c r="G1020" s="2">
        <v>23.955439999999999</v>
      </c>
      <c r="H1020" s="2">
        <v>24.130769999999998</v>
      </c>
      <c r="I1020" s="2">
        <v>24.170580000000001</v>
      </c>
      <c r="J1020" s="2">
        <v>24.332989999999999</v>
      </c>
      <c r="K1020" s="2">
        <v>23.900580000000001</v>
      </c>
      <c r="L1020" s="2">
        <v>23.974299999999999</v>
      </c>
      <c r="M1020" t="str">
        <f t="shared" si="15"/>
        <v>Q641Q2</v>
      </c>
      <c r="N1020" t="s">
        <v>7386</v>
      </c>
      <c r="O1020" t="s">
        <v>3084</v>
      </c>
    </row>
    <row r="1021" spans="1:15">
      <c r="A1021" s="2" t="s">
        <v>5726</v>
      </c>
      <c r="B1021" t="s">
        <v>5725</v>
      </c>
      <c r="C1021" s="2" t="s">
        <v>5727</v>
      </c>
      <c r="D1021" s="2" t="s">
        <v>5728</v>
      </c>
      <c r="E1021" s="2">
        <v>13</v>
      </c>
      <c r="F1021" s="2">
        <v>30</v>
      </c>
      <c r="G1021" s="2">
        <v>22.204429999999999</v>
      </c>
      <c r="H1021" s="2">
        <v>23.310770000000002</v>
      </c>
      <c r="I1021" s="2">
        <v>23.723279999999999</v>
      </c>
      <c r="J1021" s="2">
        <v>24.09168</v>
      </c>
      <c r="K1021" s="2">
        <v>23.972020000000001</v>
      </c>
      <c r="L1021" s="2">
        <v>23.827549999999999</v>
      </c>
      <c r="M1021" t="str">
        <f t="shared" si="15"/>
        <v>O95071</v>
      </c>
      <c r="N1021" t="s">
        <v>7387</v>
      </c>
      <c r="O1021" t="s">
        <v>5729</v>
      </c>
    </row>
    <row r="1022" spans="1:15">
      <c r="A1022" s="2" t="s">
        <v>1626</v>
      </c>
      <c r="B1022" t="s">
        <v>1625</v>
      </c>
      <c r="C1022" s="2" t="s">
        <v>1627</v>
      </c>
      <c r="D1022" s="2" t="s">
        <v>1628</v>
      </c>
      <c r="E1022" s="2">
        <v>8</v>
      </c>
      <c r="F1022" s="2">
        <v>16</v>
      </c>
      <c r="G1022" s="2">
        <v>24.397279999999999</v>
      </c>
      <c r="H1022" s="2">
        <v>24.00076</v>
      </c>
      <c r="I1022" s="2">
        <v>24.255949999999999</v>
      </c>
      <c r="J1022" s="2">
        <v>24.34055</v>
      </c>
      <c r="K1022" s="2">
        <v>23.97185</v>
      </c>
      <c r="L1022" s="2">
        <v>23.968070000000001</v>
      </c>
      <c r="M1022" t="str">
        <f t="shared" si="15"/>
        <v>Q99615</v>
      </c>
      <c r="N1022" t="s">
        <v>7388</v>
      </c>
      <c r="O1022" t="s">
        <v>1629</v>
      </c>
    </row>
    <row r="1023" spans="1:15">
      <c r="A1023" s="2" t="s">
        <v>4611</v>
      </c>
      <c r="B1023" t="s">
        <v>4610</v>
      </c>
      <c r="C1023" s="2" t="s">
        <v>4612</v>
      </c>
      <c r="D1023" s="2" t="s">
        <v>4613</v>
      </c>
      <c r="E1023" s="2">
        <v>7</v>
      </c>
      <c r="F1023" s="2">
        <v>23</v>
      </c>
      <c r="G1023" s="2">
        <v>23.93103</v>
      </c>
      <c r="H1023" s="2">
        <v>23.544509999999999</v>
      </c>
      <c r="I1023" s="2">
        <v>23.366129999999998</v>
      </c>
      <c r="J1023" s="2">
        <v>23.946280000000002</v>
      </c>
      <c r="K1023" s="2">
        <v>23.9542</v>
      </c>
      <c r="L1023" s="2">
        <v>24.01784</v>
      </c>
      <c r="M1023" t="str">
        <f t="shared" si="15"/>
        <v>Q9NUQ3</v>
      </c>
      <c r="N1023" t="s">
        <v>7389</v>
      </c>
      <c r="O1023" t="s">
        <v>4614</v>
      </c>
    </row>
    <row r="1024" spans="1:15">
      <c r="A1024" s="2" t="s">
        <v>1161</v>
      </c>
      <c r="B1024" t="s">
        <v>1160</v>
      </c>
      <c r="C1024" s="2" t="s">
        <v>1162</v>
      </c>
      <c r="D1024" s="2" t="s">
        <v>1163</v>
      </c>
      <c r="E1024" s="2">
        <v>8</v>
      </c>
      <c r="F1024" s="2">
        <v>34</v>
      </c>
      <c r="G1024" s="2">
        <v>24.68581</v>
      </c>
      <c r="H1024" s="2">
        <v>24.325330000000001</v>
      </c>
      <c r="I1024" s="2">
        <v>24.035229999999999</v>
      </c>
      <c r="J1024" s="2">
        <v>24.350100000000001</v>
      </c>
      <c r="K1024" s="2">
        <v>23.570450000000001</v>
      </c>
      <c r="L1024" s="2">
        <v>23.951720000000002</v>
      </c>
      <c r="M1024" t="str">
        <f t="shared" si="15"/>
        <v>P54578</v>
      </c>
      <c r="N1024" t="s">
        <v>7390</v>
      </c>
      <c r="O1024" t="s">
        <v>1164</v>
      </c>
    </row>
    <row r="1025" spans="1:15">
      <c r="A1025" s="2" t="s">
        <v>3994</v>
      </c>
      <c r="B1025" t="s">
        <v>3993</v>
      </c>
      <c r="C1025" s="2" t="s">
        <v>3995</v>
      </c>
      <c r="D1025" s="2" t="s">
        <v>3996</v>
      </c>
      <c r="E1025" s="2">
        <v>8</v>
      </c>
      <c r="F1025" s="2">
        <v>17</v>
      </c>
      <c r="G1025" s="2">
        <v>23.98433</v>
      </c>
      <c r="H1025" s="2">
        <v>23.715019999999999</v>
      </c>
      <c r="I1025" s="2">
        <v>23.44481</v>
      </c>
      <c r="J1025" s="2">
        <v>24.032630000000001</v>
      </c>
      <c r="K1025" s="2">
        <v>23.951360000000001</v>
      </c>
      <c r="L1025" s="2">
        <v>23.72411</v>
      </c>
      <c r="M1025" t="str">
        <f t="shared" si="15"/>
        <v>P02545</v>
      </c>
      <c r="N1025" t="s">
        <v>7391</v>
      </c>
      <c r="O1025" t="s">
        <v>3997</v>
      </c>
    </row>
    <row r="1026" spans="1:15">
      <c r="A1026" s="2" t="s">
        <v>3445</v>
      </c>
      <c r="B1026" t="s">
        <v>3444</v>
      </c>
      <c r="C1026" s="2" t="s">
        <v>3446</v>
      </c>
      <c r="D1026" s="2" t="s">
        <v>3447</v>
      </c>
      <c r="E1026" s="2">
        <v>5</v>
      </c>
      <c r="F1026" s="2">
        <v>12</v>
      </c>
      <c r="G1026" s="2">
        <v>24.01895</v>
      </c>
      <c r="H1026" s="2">
        <v>24.03145</v>
      </c>
      <c r="I1026" s="2">
        <v>23.902509999999999</v>
      </c>
      <c r="J1026" s="2">
        <v>23.90821</v>
      </c>
      <c r="K1026" s="2">
        <v>24.31617</v>
      </c>
      <c r="L1026" s="2">
        <v>23.95065</v>
      </c>
      <c r="M1026" t="str">
        <f t="shared" si="15"/>
        <v>Q9H0S4</v>
      </c>
      <c r="N1026" t="s">
        <v>7392</v>
      </c>
      <c r="O1026" t="s">
        <v>3448</v>
      </c>
    </row>
    <row r="1027" spans="1:15">
      <c r="A1027" s="2" t="s">
        <v>2120</v>
      </c>
      <c r="B1027" t="s">
        <v>2119</v>
      </c>
      <c r="C1027" s="2" t="s">
        <v>2121</v>
      </c>
      <c r="D1027" s="2" t="s">
        <v>2122</v>
      </c>
      <c r="E1027" s="2">
        <v>10</v>
      </c>
      <c r="F1027" s="2">
        <v>16</v>
      </c>
      <c r="G1027" s="2">
        <v>24.536290000000001</v>
      </c>
      <c r="H1027" s="2">
        <v>24.19783</v>
      </c>
      <c r="I1027" s="2">
        <v>23.95917</v>
      </c>
      <c r="J1027" s="2">
        <v>23.635110000000001</v>
      </c>
      <c r="K1027" s="2">
        <v>23.961290000000002</v>
      </c>
      <c r="L1027" s="2">
        <v>23.940650000000002</v>
      </c>
      <c r="M1027" t="str">
        <f t="shared" ref="M1027:M1090" si="16">MID(A1027,1,6)</f>
        <v>Q9UKV8</v>
      </c>
      <c r="N1027" t="s">
        <v>7393</v>
      </c>
      <c r="O1027" t="s">
        <v>2123</v>
      </c>
    </row>
    <row r="1028" spans="1:15">
      <c r="A1028" s="2" t="s">
        <v>2270</v>
      </c>
      <c r="B1028" t="s">
        <v>2269</v>
      </c>
      <c r="C1028" s="2" t="s">
        <v>2271</v>
      </c>
      <c r="D1028" s="2" t="s">
        <v>2272</v>
      </c>
      <c r="E1028" s="2">
        <v>10</v>
      </c>
      <c r="F1028" s="2">
        <v>34</v>
      </c>
      <c r="G1028" s="2">
        <v>24.61571</v>
      </c>
      <c r="H1028" s="2">
        <v>23.924610000000001</v>
      </c>
      <c r="I1028" s="2">
        <v>24.106529999999999</v>
      </c>
      <c r="J1028" s="2">
        <v>24.320309999999999</v>
      </c>
      <c r="K1028" s="2">
        <v>23.804590000000001</v>
      </c>
      <c r="L1028" s="2">
        <v>23.93562</v>
      </c>
      <c r="M1028" t="str">
        <f t="shared" si="16"/>
        <v>Q9UJW0</v>
      </c>
      <c r="N1028" t="s">
        <v>7394</v>
      </c>
      <c r="O1028" t="s">
        <v>2273</v>
      </c>
    </row>
    <row r="1029" spans="1:15">
      <c r="A1029" s="2" t="s">
        <v>4445</v>
      </c>
      <c r="B1029" t="s">
        <v>4444</v>
      </c>
      <c r="C1029" s="2" t="s">
        <v>4446</v>
      </c>
      <c r="D1029" s="2" t="s">
        <v>4447</v>
      </c>
      <c r="E1029" s="2">
        <v>7</v>
      </c>
      <c r="F1029" s="2">
        <v>24</v>
      </c>
      <c r="G1029" s="2">
        <v>23.801739999999999</v>
      </c>
      <c r="H1029" s="2">
        <v>23.495950000000001</v>
      </c>
      <c r="I1029" s="2">
        <v>23.369589999999999</v>
      </c>
      <c r="J1029" s="2">
        <v>24.040430000000001</v>
      </c>
      <c r="K1029" s="2">
        <v>23.733239999999999</v>
      </c>
      <c r="L1029" s="2">
        <v>23.9313</v>
      </c>
      <c r="M1029" t="str">
        <f t="shared" si="16"/>
        <v>Q5F1R6</v>
      </c>
      <c r="N1029" t="s">
        <v>7395</v>
      </c>
      <c r="O1029" t="s">
        <v>4448</v>
      </c>
    </row>
    <row r="1030" spans="1:15">
      <c r="A1030" s="2" t="s">
        <v>1680</v>
      </c>
      <c r="B1030" t="s">
        <v>1679</v>
      </c>
      <c r="C1030" s="2" t="s">
        <v>1681</v>
      </c>
      <c r="D1030" s="2" t="s">
        <v>1682</v>
      </c>
      <c r="E1030" s="2">
        <v>8</v>
      </c>
      <c r="F1030" s="2">
        <v>17</v>
      </c>
      <c r="G1030" s="2">
        <v>24.679600000000001</v>
      </c>
      <c r="H1030" s="2">
        <v>23.99438</v>
      </c>
      <c r="I1030" s="2">
        <v>24.14461</v>
      </c>
      <c r="J1030" s="2">
        <v>23.793230000000001</v>
      </c>
      <c r="K1030" s="2">
        <v>23.927409999999998</v>
      </c>
      <c r="L1030" s="2">
        <v>24.009409999999999</v>
      </c>
      <c r="M1030" t="str">
        <f t="shared" si="16"/>
        <v>Q9NQX3</v>
      </c>
      <c r="N1030" t="s">
        <v>7396</v>
      </c>
      <c r="O1030" t="s">
        <v>1683</v>
      </c>
    </row>
    <row r="1031" spans="1:15">
      <c r="A1031" s="2" t="s">
        <v>4742</v>
      </c>
      <c r="B1031" t="s">
        <v>4741</v>
      </c>
      <c r="C1031" s="2" t="s">
        <v>4743</v>
      </c>
      <c r="D1031" s="2" t="s">
        <v>4744</v>
      </c>
      <c r="E1031" s="2">
        <v>9</v>
      </c>
      <c r="F1031" s="2">
        <v>16</v>
      </c>
      <c r="G1031" s="2">
        <v>23.475680000000001</v>
      </c>
      <c r="H1031" s="2">
        <v>23.853290000000001</v>
      </c>
      <c r="I1031" s="2">
        <v>23.49314</v>
      </c>
      <c r="J1031" s="2">
        <v>23.91743</v>
      </c>
      <c r="K1031" s="2">
        <v>24.070630000000001</v>
      </c>
      <c r="L1031" s="2">
        <v>23.822890000000001</v>
      </c>
      <c r="M1031" t="str">
        <f t="shared" si="16"/>
        <v>Q5SW79</v>
      </c>
      <c r="N1031" t="s">
        <v>7397</v>
      </c>
    </row>
    <row r="1032" spans="1:15">
      <c r="A1032" s="2" t="s">
        <v>2227</v>
      </c>
      <c r="B1032" t="s">
        <v>2226</v>
      </c>
      <c r="C1032" s="2" t="s">
        <v>2228</v>
      </c>
      <c r="D1032" s="2" t="s">
        <v>2229</v>
      </c>
      <c r="E1032" s="2">
        <v>13</v>
      </c>
      <c r="F1032" s="2">
        <v>27</v>
      </c>
      <c r="G1032" s="2">
        <v>24.155919999999998</v>
      </c>
      <c r="H1032" s="2">
        <v>24.235859999999999</v>
      </c>
      <c r="I1032" s="2">
        <v>24.197379999999999</v>
      </c>
      <c r="J1032" s="2">
        <v>23.89809</v>
      </c>
      <c r="K1032" s="2">
        <v>23.91442</v>
      </c>
      <c r="L1032" s="2">
        <v>24.17379</v>
      </c>
      <c r="M1032" t="str">
        <f t="shared" si="16"/>
        <v>A5YKK6</v>
      </c>
      <c r="N1032" t="s">
        <v>7398</v>
      </c>
      <c r="O1032" t="s">
        <v>2230</v>
      </c>
    </row>
    <row r="1033" spans="1:15">
      <c r="A1033" s="2" t="s">
        <v>1262</v>
      </c>
      <c r="B1033" t="s">
        <v>1261</v>
      </c>
      <c r="C1033" s="2" t="s">
        <v>1263</v>
      </c>
      <c r="D1033" s="2" t="s">
        <v>1264</v>
      </c>
      <c r="E1033" s="2">
        <v>6</v>
      </c>
      <c r="F1033" s="2">
        <v>17</v>
      </c>
      <c r="G1033" s="2">
        <v>24.695830000000001</v>
      </c>
      <c r="H1033" s="2">
        <v>24.137039999999999</v>
      </c>
      <c r="I1033" s="2">
        <v>24.415959999999998</v>
      </c>
      <c r="J1033" s="2">
        <v>23.910589999999999</v>
      </c>
      <c r="K1033" s="2">
        <v>23.87923</v>
      </c>
      <c r="L1033" s="2">
        <v>24.070879999999999</v>
      </c>
      <c r="M1033" t="str">
        <f t="shared" si="16"/>
        <v>Q9H6S3</v>
      </c>
      <c r="N1033" t="s">
        <v>7399</v>
      </c>
      <c r="O1033" t="s">
        <v>1265</v>
      </c>
    </row>
    <row r="1034" spans="1:15">
      <c r="A1034" s="2" t="s">
        <v>3437</v>
      </c>
      <c r="B1034" t="s">
        <v>3436</v>
      </c>
      <c r="C1034" s="2" t="s">
        <v>3438</v>
      </c>
      <c r="D1034" s="2" t="s">
        <v>3439</v>
      </c>
      <c r="E1034" s="2">
        <v>5</v>
      </c>
      <c r="F1034" s="2">
        <v>7</v>
      </c>
      <c r="G1034" s="2">
        <v>24.306539999999998</v>
      </c>
      <c r="H1034" s="2">
        <v>23.789349999999999</v>
      </c>
      <c r="I1034" s="2">
        <v>23.858419999999999</v>
      </c>
      <c r="J1034" s="2">
        <v>23.843640000000001</v>
      </c>
      <c r="K1034" s="2">
        <v>23.906469999999999</v>
      </c>
      <c r="L1034" s="2">
        <v>24.18291</v>
      </c>
      <c r="M1034" t="str">
        <f t="shared" si="16"/>
        <v>Q8N6T3</v>
      </c>
      <c r="N1034" t="s">
        <v>7400</v>
      </c>
      <c r="O1034" t="s">
        <v>3440</v>
      </c>
    </row>
    <row r="1035" spans="1:15">
      <c r="A1035" s="2" t="s">
        <v>4315</v>
      </c>
      <c r="B1035" t="s">
        <v>4314</v>
      </c>
      <c r="C1035" s="2" t="s">
        <v>4316</v>
      </c>
      <c r="D1035" s="2" t="s">
        <v>4317</v>
      </c>
      <c r="E1035" s="2">
        <v>4</v>
      </c>
      <c r="F1035" s="2">
        <v>8</v>
      </c>
      <c r="G1035" s="2">
        <v>24.271920000000001</v>
      </c>
      <c r="H1035" s="2">
        <v>23.848520000000001</v>
      </c>
      <c r="I1035" s="2">
        <v>23.600930000000002</v>
      </c>
      <c r="J1035" s="2">
        <v>24.02149</v>
      </c>
      <c r="K1035" s="2">
        <v>23.590810000000001</v>
      </c>
      <c r="L1035" s="2">
        <v>23.905819999999999</v>
      </c>
      <c r="M1035" t="str">
        <f t="shared" si="16"/>
        <v>Q86X76</v>
      </c>
      <c r="N1035" t="s">
        <v>7401</v>
      </c>
      <c r="O1035" t="s">
        <v>4318</v>
      </c>
    </row>
    <row r="1036" spans="1:15">
      <c r="A1036" s="2" t="s">
        <v>5562</v>
      </c>
      <c r="B1036" t="s">
        <v>5561</v>
      </c>
      <c r="C1036" s="2" t="s">
        <v>5563</v>
      </c>
      <c r="D1036" s="2" t="s">
        <v>5564</v>
      </c>
      <c r="E1036" s="2">
        <v>4</v>
      </c>
      <c r="F1036" s="2">
        <v>14</v>
      </c>
      <c r="G1036" s="2">
        <v>23.615379999999998</v>
      </c>
      <c r="H1036" s="2">
        <v>22.98798</v>
      </c>
      <c r="I1036" s="2">
        <v>22.437460000000002</v>
      </c>
      <c r="J1036" s="2">
        <v>23.35192</v>
      </c>
      <c r="K1036" s="2">
        <v>24.066199999999998</v>
      </c>
      <c r="L1036" s="2">
        <v>23.905639999999998</v>
      </c>
      <c r="M1036" t="str">
        <f t="shared" si="16"/>
        <v>Q8TBB5</v>
      </c>
    </row>
    <row r="1037" spans="1:15">
      <c r="A1037" s="2" t="s">
        <v>3284</v>
      </c>
      <c r="B1037" t="s">
        <v>3283</v>
      </c>
      <c r="C1037" s="2" t="s">
        <v>3285</v>
      </c>
      <c r="D1037" s="2" t="s">
        <v>3286</v>
      </c>
      <c r="E1037" s="2">
        <v>11</v>
      </c>
      <c r="F1037" s="2">
        <v>28</v>
      </c>
      <c r="G1037" s="2">
        <v>24.024789999999999</v>
      </c>
      <c r="H1037" s="2">
        <v>23.576689999999999</v>
      </c>
      <c r="I1037" s="2">
        <v>23.680669999999999</v>
      </c>
      <c r="J1037" s="2">
        <v>23.287710000000001</v>
      </c>
      <c r="K1037" s="2">
        <v>23.904450000000001</v>
      </c>
      <c r="L1037" s="2">
        <v>24.116479999999999</v>
      </c>
      <c r="M1037" t="str">
        <f t="shared" si="16"/>
        <v>Q9Y6K5</v>
      </c>
      <c r="N1037" t="s">
        <v>7402</v>
      </c>
      <c r="O1037" t="s">
        <v>3287</v>
      </c>
    </row>
    <row r="1038" spans="1:15">
      <c r="A1038" s="2" t="s">
        <v>4450</v>
      </c>
      <c r="B1038" t="s">
        <v>4449</v>
      </c>
      <c r="C1038" s="2" t="s">
        <v>4451</v>
      </c>
      <c r="D1038" s="2" t="s">
        <v>4452</v>
      </c>
      <c r="E1038" s="2">
        <v>8</v>
      </c>
      <c r="F1038" s="2">
        <v>23</v>
      </c>
      <c r="G1038" s="2">
        <v>23.778659999999999</v>
      </c>
      <c r="H1038" s="2">
        <v>23.816559999999999</v>
      </c>
      <c r="I1038" s="2">
        <v>23.589210000000001</v>
      </c>
      <c r="J1038" s="2">
        <v>23.901869999999999</v>
      </c>
      <c r="K1038" s="2">
        <v>24.058620000000001</v>
      </c>
      <c r="L1038" s="2">
        <v>23.863160000000001</v>
      </c>
      <c r="M1038" t="str">
        <f t="shared" si="16"/>
        <v>Q96GA3</v>
      </c>
      <c r="O1038" t="s">
        <v>4453</v>
      </c>
    </row>
    <row r="1039" spans="1:15">
      <c r="A1039" s="2" t="s">
        <v>1521</v>
      </c>
      <c r="B1039" t="s">
        <v>1520</v>
      </c>
      <c r="C1039" s="2" t="s">
        <v>1522</v>
      </c>
      <c r="D1039" s="2" t="s">
        <v>1523</v>
      </c>
      <c r="E1039" s="2">
        <v>3</v>
      </c>
      <c r="F1039" s="2">
        <v>9</v>
      </c>
      <c r="G1039" s="2">
        <v>24.24699</v>
      </c>
      <c r="H1039" s="2">
        <v>24.266570000000002</v>
      </c>
      <c r="I1039" s="2">
        <v>24.095949999999998</v>
      </c>
      <c r="J1039" s="2">
        <v>23.89115</v>
      </c>
      <c r="K1039" s="2">
        <v>23.89087</v>
      </c>
      <c r="L1039" s="2">
        <v>23.6279</v>
      </c>
      <c r="M1039" t="str">
        <f t="shared" si="16"/>
        <v>O60547</v>
      </c>
      <c r="N1039" t="s">
        <v>7403</v>
      </c>
      <c r="O1039" t="s">
        <v>1524</v>
      </c>
    </row>
    <row r="1040" spans="1:15">
      <c r="A1040" s="2" t="s">
        <v>4182</v>
      </c>
      <c r="B1040" t="s">
        <v>4181</v>
      </c>
      <c r="C1040" s="2" t="s">
        <v>4183</v>
      </c>
      <c r="D1040" s="2" t="s">
        <v>4184</v>
      </c>
      <c r="E1040" s="2">
        <v>2</v>
      </c>
      <c r="F1040" s="2">
        <v>8</v>
      </c>
      <c r="G1040" s="2">
        <v>24.085699999999999</v>
      </c>
      <c r="H1040" s="2">
        <v>23.225760000000001</v>
      </c>
      <c r="I1040" s="2">
        <v>23.34881</v>
      </c>
      <c r="J1040" s="2">
        <v>23.883900000000001</v>
      </c>
      <c r="K1040" s="2">
        <v>23.808720000000001</v>
      </c>
      <c r="L1040" s="2">
        <v>23.986499999999999</v>
      </c>
      <c r="M1040" t="str">
        <f t="shared" si="16"/>
        <v>Q9NWT1</v>
      </c>
      <c r="N1040" t="s">
        <v>7404</v>
      </c>
      <c r="O1040" t="s">
        <v>4185</v>
      </c>
    </row>
    <row r="1041" spans="1:15">
      <c r="A1041" s="2" t="s">
        <v>4202</v>
      </c>
      <c r="B1041" t="s">
        <v>4201</v>
      </c>
      <c r="C1041" s="2" t="s">
        <v>4203</v>
      </c>
      <c r="D1041" s="2" t="s">
        <v>4204</v>
      </c>
      <c r="E1041" s="2">
        <v>3</v>
      </c>
      <c r="F1041" s="2">
        <v>4</v>
      </c>
      <c r="G1041" s="2">
        <v>23.760809999999999</v>
      </c>
      <c r="H1041" s="2">
        <v>23.76951</v>
      </c>
      <c r="I1041" s="2">
        <v>23.929849999999998</v>
      </c>
      <c r="J1041" s="2">
        <v>23.791039999999999</v>
      </c>
      <c r="K1041" s="2">
        <v>24.365729999999999</v>
      </c>
      <c r="L1041" s="2">
        <v>23.870139999999999</v>
      </c>
      <c r="M1041" t="str">
        <f t="shared" si="16"/>
        <v>P78346</v>
      </c>
      <c r="N1041" t="s">
        <v>7405</v>
      </c>
      <c r="O1041" t="s">
        <v>7406</v>
      </c>
    </row>
    <row r="1042" spans="1:15">
      <c r="A1042" s="2" t="s">
        <v>2387</v>
      </c>
      <c r="B1042" t="s">
        <v>2386</v>
      </c>
      <c r="C1042" s="2" t="s">
        <v>2388</v>
      </c>
      <c r="D1042" s="2" t="s">
        <v>2389</v>
      </c>
      <c r="E1042" s="2">
        <v>2</v>
      </c>
      <c r="F1042" s="2">
        <v>5</v>
      </c>
      <c r="G1042" s="2">
        <v>24.356960000000001</v>
      </c>
      <c r="H1042" s="2">
        <v>23.904450000000001</v>
      </c>
      <c r="I1042" s="2">
        <v>23.734380000000002</v>
      </c>
      <c r="J1042" s="2">
        <v>23.704509999999999</v>
      </c>
      <c r="K1042" s="2">
        <v>23.847470000000001</v>
      </c>
      <c r="L1042" s="2">
        <v>23.90821</v>
      </c>
      <c r="M1042" t="str">
        <f t="shared" si="16"/>
        <v>Q96GG9</v>
      </c>
      <c r="N1042" t="s">
        <v>7407</v>
      </c>
      <c r="O1042" t="s">
        <v>2390</v>
      </c>
    </row>
    <row r="1043" spans="1:15">
      <c r="A1043" s="2" t="s">
        <v>1232</v>
      </c>
      <c r="B1043" t="s">
        <v>1231</v>
      </c>
      <c r="C1043" s="2" t="s">
        <v>1233</v>
      </c>
      <c r="D1043" s="2" t="s">
        <v>1234</v>
      </c>
      <c r="E1043" s="2">
        <v>5</v>
      </c>
      <c r="F1043" s="2">
        <v>10</v>
      </c>
      <c r="G1043" s="2">
        <v>25.065259999999999</v>
      </c>
      <c r="H1043" s="2">
        <v>24.470790000000001</v>
      </c>
      <c r="I1043" s="2">
        <v>24.028670000000002</v>
      </c>
      <c r="J1043" s="2">
        <v>24.528559999999999</v>
      </c>
      <c r="K1043" s="2">
        <v>23.758679999999998</v>
      </c>
      <c r="L1043" s="2">
        <v>23.83653</v>
      </c>
      <c r="M1043" t="str">
        <f t="shared" si="16"/>
        <v>O00764</v>
      </c>
      <c r="N1043" t="s">
        <v>7408</v>
      </c>
      <c r="O1043" t="s">
        <v>1235</v>
      </c>
    </row>
    <row r="1044" spans="1:15">
      <c r="A1044" s="2" t="s">
        <v>1458</v>
      </c>
      <c r="B1044" t="s">
        <v>1457</v>
      </c>
      <c r="C1044" s="2" t="s">
        <v>1459</v>
      </c>
      <c r="D1044" s="2" t="s">
        <v>1460</v>
      </c>
      <c r="E1044" s="2">
        <v>2</v>
      </c>
      <c r="F1044" s="2">
        <v>4</v>
      </c>
      <c r="G1044" s="2" t="s">
        <v>12</v>
      </c>
      <c r="H1044" s="2">
        <v>23.875109999999999</v>
      </c>
      <c r="I1044" s="2">
        <v>23.7044</v>
      </c>
      <c r="J1044" s="2">
        <v>23.610769999999999</v>
      </c>
      <c r="K1044" s="2">
        <v>23.852049999999998</v>
      </c>
      <c r="L1044" s="2">
        <v>23.830549999999999</v>
      </c>
      <c r="M1044" t="str">
        <f t="shared" si="16"/>
        <v>P61353</v>
      </c>
      <c r="N1044" t="s">
        <v>7409</v>
      </c>
      <c r="O1044" t="s">
        <v>1461</v>
      </c>
    </row>
    <row r="1045" spans="1:15">
      <c r="A1045" s="2" t="s">
        <v>557</v>
      </c>
      <c r="B1045" t="s">
        <v>556</v>
      </c>
      <c r="C1045" s="2" t="s">
        <v>558</v>
      </c>
      <c r="D1045" s="2" t="s">
        <v>559</v>
      </c>
      <c r="E1045" s="2">
        <v>13</v>
      </c>
      <c r="F1045" s="2">
        <v>46</v>
      </c>
      <c r="G1045" s="2">
        <v>25.089700000000001</v>
      </c>
      <c r="H1045" s="2">
        <v>24.609919999999999</v>
      </c>
      <c r="I1045" s="2">
        <v>24.292840000000002</v>
      </c>
      <c r="J1045" s="2">
        <v>24.402950000000001</v>
      </c>
      <c r="K1045" s="2">
        <v>23.50179</v>
      </c>
      <c r="L1045" s="2">
        <v>23.820070000000001</v>
      </c>
      <c r="M1045" t="str">
        <f t="shared" si="16"/>
        <v>P17655</v>
      </c>
      <c r="N1045" t="s">
        <v>7410</v>
      </c>
      <c r="O1045" t="s">
        <v>560</v>
      </c>
    </row>
    <row r="1046" spans="1:15">
      <c r="A1046" s="2" t="s">
        <v>1835</v>
      </c>
      <c r="B1046" t="s">
        <v>1834</v>
      </c>
      <c r="C1046" s="2" t="s">
        <v>1836</v>
      </c>
      <c r="D1046" s="2" t="s">
        <v>1837</v>
      </c>
      <c r="E1046" s="2">
        <v>12</v>
      </c>
      <c r="F1046" s="2">
        <v>29</v>
      </c>
      <c r="G1046" s="2">
        <v>24.544750000000001</v>
      </c>
      <c r="H1046" s="2">
        <v>24.250029999999999</v>
      </c>
      <c r="I1046" s="2">
        <v>24.045100000000001</v>
      </c>
      <c r="J1046" s="2">
        <v>24.31672</v>
      </c>
      <c r="K1046" s="2">
        <v>23.798179999999999</v>
      </c>
      <c r="L1046" s="2">
        <v>23.795010000000001</v>
      </c>
      <c r="M1046" t="str">
        <f t="shared" si="16"/>
        <v>Q9NRF8</v>
      </c>
      <c r="N1046" t="s">
        <v>7411</v>
      </c>
      <c r="O1046" t="s">
        <v>1838</v>
      </c>
    </row>
    <row r="1047" spans="1:15">
      <c r="A1047" s="2" t="s">
        <v>168</v>
      </c>
      <c r="B1047" t="s">
        <v>167</v>
      </c>
      <c r="C1047" s="2" t="s">
        <v>6294</v>
      </c>
      <c r="D1047" s="2" t="s">
        <v>6295</v>
      </c>
      <c r="E1047" s="2">
        <v>5</v>
      </c>
      <c r="F1047" s="2">
        <v>10</v>
      </c>
      <c r="G1047" s="2">
        <v>24.212669999999999</v>
      </c>
      <c r="H1047" s="2">
        <v>24.190840000000001</v>
      </c>
      <c r="I1047" s="2">
        <v>24.716699999999999</v>
      </c>
      <c r="J1047" s="2">
        <v>23.79213</v>
      </c>
      <c r="K1047" s="2">
        <v>24.102779999999999</v>
      </c>
      <c r="L1047" s="2">
        <v>23.644380000000002</v>
      </c>
      <c r="M1047" t="str">
        <f t="shared" si="16"/>
        <v>O60825</v>
      </c>
      <c r="N1047" t="s">
        <v>7412</v>
      </c>
      <c r="O1047" t="s">
        <v>169</v>
      </c>
    </row>
    <row r="1048" spans="1:15">
      <c r="A1048" s="2" t="s">
        <v>954</v>
      </c>
      <c r="B1048" t="s">
        <v>953</v>
      </c>
      <c r="C1048" s="2" t="s">
        <v>955</v>
      </c>
      <c r="D1048" s="2" t="s">
        <v>956</v>
      </c>
      <c r="E1048" s="2">
        <v>3</v>
      </c>
      <c r="F1048" s="2">
        <v>8</v>
      </c>
      <c r="G1048" s="2">
        <v>24.24887</v>
      </c>
      <c r="H1048" s="2">
        <v>23.983550000000001</v>
      </c>
      <c r="I1048" s="2">
        <v>24.17934</v>
      </c>
      <c r="J1048" s="2">
        <v>23.889479999999999</v>
      </c>
      <c r="K1048" s="2" t="s">
        <v>12</v>
      </c>
      <c r="L1048" s="2">
        <v>23.78736</v>
      </c>
      <c r="M1048" t="str">
        <f t="shared" si="16"/>
        <v>Q6IBS0</v>
      </c>
      <c r="N1048" t="s">
        <v>7413</v>
      </c>
      <c r="O1048" t="s">
        <v>957</v>
      </c>
    </row>
    <row r="1049" spans="1:15">
      <c r="A1049" s="2" t="s">
        <v>1765</v>
      </c>
      <c r="B1049" t="s">
        <v>1764</v>
      </c>
      <c r="C1049" s="2" t="s">
        <v>1766</v>
      </c>
      <c r="D1049" s="2" t="s">
        <v>1767</v>
      </c>
      <c r="E1049" s="2">
        <v>7</v>
      </c>
      <c r="F1049" s="2">
        <v>21</v>
      </c>
      <c r="G1049" s="2">
        <v>24.011800000000001</v>
      </c>
      <c r="H1049" s="2">
        <v>23.3123</v>
      </c>
      <c r="I1049" s="2">
        <v>23.50797</v>
      </c>
      <c r="J1049" s="2">
        <v>23.786059999999999</v>
      </c>
      <c r="K1049" s="2">
        <v>23.853290000000001</v>
      </c>
      <c r="L1049" s="2">
        <v>21.68543</v>
      </c>
      <c r="M1049" t="str">
        <f t="shared" si="16"/>
        <v>Q96F86</v>
      </c>
      <c r="N1049" t="s">
        <v>7414</v>
      </c>
      <c r="O1049" t="s">
        <v>1768</v>
      </c>
    </row>
    <row r="1050" spans="1:15">
      <c r="A1050" s="2" t="s">
        <v>1358</v>
      </c>
      <c r="B1050" t="s">
        <v>1357</v>
      </c>
      <c r="C1050" s="2" t="s">
        <v>1359</v>
      </c>
      <c r="D1050" s="2" t="s">
        <v>1360</v>
      </c>
      <c r="E1050" s="2">
        <v>5</v>
      </c>
      <c r="F1050" s="2">
        <v>5</v>
      </c>
      <c r="G1050" s="2">
        <v>23.77525</v>
      </c>
      <c r="H1050" s="2">
        <v>24.99166</v>
      </c>
      <c r="I1050" s="2" t="s">
        <v>12</v>
      </c>
      <c r="J1050" s="2">
        <v>23.57658</v>
      </c>
      <c r="K1050" s="2">
        <v>23.785959999999999</v>
      </c>
      <c r="L1050" s="2">
        <v>24.071449999999999</v>
      </c>
      <c r="M1050" t="str">
        <f t="shared" si="16"/>
        <v>P42765</v>
      </c>
      <c r="N1050" t="s">
        <v>7415</v>
      </c>
      <c r="O1050" t="s">
        <v>1361</v>
      </c>
    </row>
    <row r="1051" spans="1:15">
      <c r="A1051" s="2" t="s">
        <v>1565</v>
      </c>
      <c r="B1051" t="s">
        <v>1564</v>
      </c>
      <c r="C1051" s="2" t="s">
        <v>1566</v>
      </c>
      <c r="D1051" s="2" t="s">
        <v>1567</v>
      </c>
      <c r="E1051" s="2">
        <v>10</v>
      </c>
      <c r="F1051" s="2">
        <v>15</v>
      </c>
      <c r="G1051" s="2">
        <v>24.265280000000001</v>
      </c>
      <c r="H1051" s="2">
        <v>24.125260000000001</v>
      </c>
      <c r="I1051" s="2">
        <v>24.234760000000001</v>
      </c>
      <c r="J1051" s="2">
        <v>23.774149999999999</v>
      </c>
      <c r="K1051" s="2">
        <v>23.744479999999999</v>
      </c>
      <c r="L1051" s="2">
        <v>24.115210000000001</v>
      </c>
      <c r="M1051" t="str">
        <f t="shared" si="16"/>
        <v>P40763</v>
      </c>
      <c r="N1051" t="s">
        <v>7416</v>
      </c>
      <c r="O1051" t="s">
        <v>7417</v>
      </c>
    </row>
    <row r="1052" spans="1:15">
      <c r="A1052" s="2" t="s">
        <v>4814</v>
      </c>
      <c r="B1052" t="s">
        <v>4813</v>
      </c>
      <c r="C1052" s="2" t="s">
        <v>4815</v>
      </c>
      <c r="D1052" s="2" t="s">
        <v>4816</v>
      </c>
      <c r="E1052" s="2">
        <v>2</v>
      </c>
      <c r="F1052" s="2">
        <v>11</v>
      </c>
      <c r="G1052" s="2">
        <v>23.204460000000001</v>
      </c>
      <c r="H1052" s="2">
        <v>23.438099999999999</v>
      </c>
      <c r="I1052" s="2">
        <v>23.404710000000001</v>
      </c>
      <c r="J1052" s="2">
        <v>23.42662</v>
      </c>
      <c r="K1052" s="2">
        <v>23.758780000000002</v>
      </c>
      <c r="L1052" s="2">
        <v>24.029679999999999</v>
      </c>
      <c r="M1052" t="str">
        <f t="shared" si="16"/>
        <v>Q9NUP1</v>
      </c>
      <c r="N1052" t="s">
        <v>7418</v>
      </c>
      <c r="O1052" t="s">
        <v>4817</v>
      </c>
    </row>
    <row r="1053" spans="1:15">
      <c r="A1053" s="2" t="s">
        <v>6296</v>
      </c>
      <c r="B1053" t="s">
        <v>3930</v>
      </c>
      <c r="C1053" s="2" t="s">
        <v>3931</v>
      </c>
      <c r="D1053" s="2" t="s">
        <v>3932</v>
      </c>
      <c r="E1053" s="2">
        <v>2</v>
      </c>
      <c r="F1053" s="2">
        <v>4</v>
      </c>
      <c r="G1053" s="2">
        <v>23.9237</v>
      </c>
      <c r="H1053" s="2">
        <v>23.488859999999999</v>
      </c>
      <c r="I1053" s="2">
        <v>23.537299999999998</v>
      </c>
      <c r="J1053" s="2">
        <v>23.724419999999999</v>
      </c>
      <c r="K1053" s="2">
        <v>23.758369999999999</v>
      </c>
      <c r="L1053" s="2">
        <v>23.945119999999999</v>
      </c>
      <c r="M1053" t="str">
        <f t="shared" si="16"/>
        <v>P18669</v>
      </c>
      <c r="N1053" t="s">
        <v>7419</v>
      </c>
      <c r="O1053" t="s">
        <v>3933</v>
      </c>
    </row>
    <row r="1054" spans="1:15">
      <c r="A1054" s="2" t="s">
        <v>2975</v>
      </c>
      <c r="B1054" t="s">
        <v>2974</v>
      </c>
      <c r="C1054" s="2" t="s">
        <v>2976</v>
      </c>
      <c r="D1054" s="2" t="s">
        <v>2977</v>
      </c>
      <c r="E1054" s="2">
        <v>7</v>
      </c>
      <c r="F1054" s="2">
        <v>16</v>
      </c>
      <c r="G1054" s="2">
        <v>24.205310000000001</v>
      </c>
      <c r="H1054" s="2">
        <v>23.5566</v>
      </c>
      <c r="I1054" s="2">
        <v>23.7546</v>
      </c>
      <c r="J1054" s="2">
        <v>23.724419999999999</v>
      </c>
      <c r="K1054" s="2">
        <v>23.754909999999999</v>
      </c>
      <c r="L1054" s="2">
        <v>23.937239999999999</v>
      </c>
      <c r="M1054" t="str">
        <f t="shared" si="16"/>
        <v>Q9NTZ6</v>
      </c>
    </row>
    <row r="1055" spans="1:15">
      <c r="A1055" s="2" t="s">
        <v>1375</v>
      </c>
      <c r="B1055" t="s">
        <v>1374</v>
      </c>
      <c r="C1055" s="2" t="s">
        <v>1376</v>
      </c>
      <c r="D1055" s="2" t="s">
        <v>1377</v>
      </c>
      <c r="E1055" s="2">
        <v>2</v>
      </c>
      <c r="F1055" s="2">
        <v>8</v>
      </c>
      <c r="G1055" s="2">
        <v>24.25911</v>
      </c>
      <c r="H1055" s="2" t="s">
        <v>12</v>
      </c>
      <c r="I1055" s="2">
        <v>24.270140000000001</v>
      </c>
      <c r="J1055" s="2">
        <v>23.75328</v>
      </c>
      <c r="K1055" s="2">
        <v>23.631450000000001</v>
      </c>
      <c r="L1055" s="2">
        <v>24.039169999999999</v>
      </c>
      <c r="M1055" t="str">
        <f t="shared" si="16"/>
        <v>Q16763</v>
      </c>
      <c r="N1055" t="s">
        <v>7420</v>
      </c>
      <c r="O1055" t="s">
        <v>1378</v>
      </c>
    </row>
    <row r="1056" spans="1:15">
      <c r="A1056" s="2" t="s">
        <v>1905</v>
      </c>
      <c r="B1056" t="s">
        <v>1904</v>
      </c>
      <c r="C1056" s="2" t="s">
        <v>1906</v>
      </c>
      <c r="D1056" s="2" t="s">
        <v>1907</v>
      </c>
      <c r="E1056" s="2">
        <v>6</v>
      </c>
      <c r="F1056" s="2">
        <v>22</v>
      </c>
      <c r="G1056" s="2">
        <v>24.53641</v>
      </c>
      <c r="H1056" s="2">
        <v>23.46463</v>
      </c>
      <c r="I1056" s="2">
        <v>23.073519999999998</v>
      </c>
      <c r="J1056" s="2">
        <v>23.574729999999999</v>
      </c>
      <c r="K1056" s="2">
        <v>23.752970000000001</v>
      </c>
      <c r="L1056" s="2">
        <v>23.8826</v>
      </c>
      <c r="M1056" t="str">
        <f t="shared" si="16"/>
        <v>Q8ND56</v>
      </c>
      <c r="N1056" t="s">
        <v>7421</v>
      </c>
      <c r="O1056" t="s">
        <v>1908</v>
      </c>
    </row>
    <row r="1057" spans="1:15">
      <c r="A1057" s="2" t="s">
        <v>3702</v>
      </c>
      <c r="B1057" t="s">
        <v>3701</v>
      </c>
      <c r="C1057" s="2" t="s">
        <v>3703</v>
      </c>
      <c r="D1057" s="2" t="s">
        <v>3704</v>
      </c>
      <c r="E1057" s="2">
        <v>3</v>
      </c>
      <c r="F1057" s="2">
        <v>11</v>
      </c>
      <c r="G1057" s="2">
        <v>24.25544</v>
      </c>
      <c r="H1057" s="2">
        <v>23.188749999999999</v>
      </c>
      <c r="I1057" s="2">
        <v>23.349080000000001</v>
      </c>
      <c r="J1057" s="2">
        <v>23.783069999999999</v>
      </c>
      <c r="K1057" s="2">
        <v>23.542149999999999</v>
      </c>
      <c r="L1057" s="2">
        <v>23.751439999999999</v>
      </c>
      <c r="M1057" t="str">
        <f t="shared" si="16"/>
        <v>Q96QD8</v>
      </c>
      <c r="N1057" t="s">
        <v>7422</v>
      </c>
      <c r="O1057" t="s">
        <v>3705</v>
      </c>
    </row>
    <row r="1058" spans="1:15">
      <c r="A1058" s="2" t="s">
        <v>1267</v>
      </c>
      <c r="B1058" t="s">
        <v>1266</v>
      </c>
      <c r="C1058" s="2" t="s">
        <v>1268</v>
      </c>
      <c r="D1058" s="2" t="s">
        <v>1269</v>
      </c>
      <c r="E1058" s="2">
        <v>9</v>
      </c>
      <c r="F1058" s="2">
        <v>36</v>
      </c>
      <c r="G1058" s="2">
        <v>24.668009999999999</v>
      </c>
      <c r="H1058" s="2">
        <v>24.198799999999999</v>
      </c>
      <c r="I1058" s="2">
        <v>23.825610000000001</v>
      </c>
      <c r="J1058" s="2">
        <v>24.006419999999999</v>
      </c>
      <c r="K1058" s="2">
        <v>23.6646</v>
      </c>
      <c r="L1058" s="2">
        <v>23.74776</v>
      </c>
      <c r="M1058" t="str">
        <f t="shared" si="16"/>
        <v>Q13596</v>
      </c>
      <c r="N1058" t="s">
        <v>7423</v>
      </c>
      <c r="O1058" t="s">
        <v>1270</v>
      </c>
    </row>
    <row r="1059" spans="1:15">
      <c r="A1059" s="2" t="s">
        <v>5066</v>
      </c>
      <c r="B1059" t="s">
        <v>5065</v>
      </c>
      <c r="C1059" s="2" t="s">
        <v>5067</v>
      </c>
      <c r="D1059" s="2" t="s">
        <v>5068</v>
      </c>
      <c r="E1059" s="2">
        <v>2</v>
      </c>
      <c r="F1059" s="2">
        <v>5</v>
      </c>
      <c r="G1059" s="2">
        <v>23.546869999999998</v>
      </c>
      <c r="H1059" s="2">
        <v>22.754539999999999</v>
      </c>
      <c r="I1059" s="2">
        <v>23.53528</v>
      </c>
      <c r="J1059" s="2" t="s">
        <v>12</v>
      </c>
      <c r="K1059" s="2">
        <v>23.747140000000002</v>
      </c>
      <c r="L1059" s="2">
        <v>23.809709999999999</v>
      </c>
      <c r="M1059" t="str">
        <f t="shared" si="16"/>
        <v>Q9NQT5</v>
      </c>
      <c r="N1059" t="s">
        <v>7424</v>
      </c>
      <c r="O1059" t="s">
        <v>5069</v>
      </c>
    </row>
    <row r="1060" spans="1:15">
      <c r="A1060" s="2" t="s">
        <v>180</v>
      </c>
      <c r="B1060" t="s">
        <v>179</v>
      </c>
      <c r="C1060" s="2" t="s">
        <v>181</v>
      </c>
      <c r="D1060" s="2" t="s">
        <v>182</v>
      </c>
      <c r="E1060" s="2">
        <v>4</v>
      </c>
      <c r="F1060" s="2">
        <v>7</v>
      </c>
      <c r="G1060" s="2">
        <v>24.80095</v>
      </c>
      <c r="H1060" s="2">
        <v>24.894069999999999</v>
      </c>
      <c r="I1060" s="2">
        <v>24.136099999999999</v>
      </c>
      <c r="J1060" s="2">
        <v>23.743659999999998</v>
      </c>
      <c r="K1060" s="2">
        <v>24.24634</v>
      </c>
      <c r="L1060" s="2">
        <v>23.551100000000002</v>
      </c>
      <c r="M1060" t="str">
        <f t="shared" si="16"/>
        <v>Q99961</v>
      </c>
      <c r="N1060" t="s">
        <v>7425</v>
      </c>
      <c r="O1060" t="s">
        <v>183</v>
      </c>
    </row>
    <row r="1061" spans="1:15">
      <c r="A1061" s="2" t="s">
        <v>5339</v>
      </c>
      <c r="B1061" t="s">
        <v>5338</v>
      </c>
      <c r="C1061" s="2" t="s">
        <v>5340</v>
      </c>
      <c r="D1061" s="2" t="s">
        <v>5341</v>
      </c>
      <c r="E1061" s="2">
        <v>3</v>
      </c>
      <c r="F1061" s="2">
        <v>3</v>
      </c>
      <c r="G1061" s="2" t="s">
        <v>12</v>
      </c>
      <c r="H1061" s="2">
        <v>23.114370000000001</v>
      </c>
      <c r="I1061" s="2">
        <v>23.056460000000001</v>
      </c>
      <c r="J1061" s="2">
        <v>23.74109</v>
      </c>
      <c r="K1061" s="2">
        <v>23.455010000000001</v>
      </c>
      <c r="L1061" s="2">
        <v>24.029679999999999</v>
      </c>
      <c r="M1061" t="str">
        <f t="shared" si="16"/>
        <v>P39656</v>
      </c>
      <c r="N1061" t="s">
        <v>7426</v>
      </c>
      <c r="O1061" t="s">
        <v>5342</v>
      </c>
    </row>
    <row r="1062" spans="1:15">
      <c r="A1062" s="2" t="s">
        <v>2756</v>
      </c>
      <c r="B1062" t="s">
        <v>2755</v>
      </c>
      <c r="C1062" s="2" t="s">
        <v>2757</v>
      </c>
      <c r="D1062" s="2" t="s">
        <v>2758</v>
      </c>
      <c r="E1062" s="2">
        <v>2</v>
      </c>
      <c r="F1062" s="2">
        <v>10</v>
      </c>
      <c r="G1062" s="2">
        <v>24.053660000000001</v>
      </c>
      <c r="H1062" s="2">
        <v>23.637989999999999</v>
      </c>
      <c r="I1062" s="2">
        <v>23.555319999999998</v>
      </c>
      <c r="J1062" s="2">
        <v>23.71733</v>
      </c>
      <c r="K1062" s="2">
        <v>23.50385</v>
      </c>
      <c r="L1062" s="2">
        <v>23.812940000000001</v>
      </c>
      <c r="M1062" t="str">
        <f t="shared" si="16"/>
        <v>Q9Y697</v>
      </c>
      <c r="N1062" t="s">
        <v>7427</v>
      </c>
      <c r="O1062" t="s">
        <v>7428</v>
      </c>
    </row>
    <row r="1063" spans="1:15">
      <c r="A1063" s="2" t="s">
        <v>4935</v>
      </c>
      <c r="B1063" t="s">
        <v>4934</v>
      </c>
      <c r="C1063" s="2" t="s">
        <v>4936</v>
      </c>
      <c r="D1063" s="2" t="s">
        <v>4937</v>
      </c>
      <c r="E1063" s="2">
        <v>4</v>
      </c>
      <c r="F1063" s="2">
        <v>12</v>
      </c>
      <c r="G1063" s="2">
        <v>23.12921</v>
      </c>
      <c r="H1063" s="2">
        <v>22.929079999999999</v>
      </c>
      <c r="I1063" s="2">
        <v>22.3672</v>
      </c>
      <c r="J1063" s="2">
        <v>23.909579999999998</v>
      </c>
      <c r="K1063" s="2">
        <v>23.700810000000001</v>
      </c>
      <c r="L1063" s="2">
        <v>23.104099999999999</v>
      </c>
      <c r="M1063" t="str">
        <f t="shared" si="16"/>
        <v>Q9UHX1</v>
      </c>
      <c r="N1063" t="s">
        <v>7429</v>
      </c>
      <c r="O1063" t="s">
        <v>4938</v>
      </c>
    </row>
    <row r="1064" spans="1:15">
      <c r="A1064" s="2" t="s">
        <v>3315</v>
      </c>
      <c r="B1064" t="s">
        <v>3314</v>
      </c>
      <c r="C1064" s="2" t="s">
        <v>3316</v>
      </c>
      <c r="D1064" s="2" t="s">
        <v>3317</v>
      </c>
      <c r="E1064" s="2">
        <v>4</v>
      </c>
      <c r="F1064" s="2">
        <v>5</v>
      </c>
      <c r="G1064" s="2">
        <v>23.54251</v>
      </c>
      <c r="H1064" s="2">
        <v>23.730029999999999</v>
      </c>
      <c r="I1064" s="2">
        <v>23.42483</v>
      </c>
      <c r="J1064" s="2">
        <v>23.284610000000001</v>
      </c>
      <c r="K1064" s="2">
        <v>23.67831</v>
      </c>
      <c r="L1064" s="2">
        <v>23.798480000000001</v>
      </c>
      <c r="M1064" t="str">
        <f t="shared" si="16"/>
        <v>Q13868</v>
      </c>
      <c r="N1064" t="s">
        <v>7430</v>
      </c>
      <c r="O1064" t="s">
        <v>3318</v>
      </c>
    </row>
    <row r="1065" spans="1:15">
      <c r="A1065" s="2" t="s">
        <v>3510</v>
      </c>
      <c r="B1065" t="s">
        <v>3509</v>
      </c>
      <c r="C1065" s="2" t="s">
        <v>3511</v>
      </c>
      <c r="D1065" s="2" t="s">
        <v>3512</v>
      </c>
      <c r="E1065" s="2">
        <v>8</v>
      </c>
      <c r="F1065" s="2">
        <v>29</v>
      </c>
      <c r="G1065" s="2">
        <v>23.744789999999998</v>
      </c>
      <c r="H1065" s="2">
        <v>23.521450000000002</v>
      </c>
      <c r="I1065" s="2">
        <v>23.492280000000001</v>
      </c>
      <c r="J1065" s="2">
        <v>23.632670000000001</v>
      </c>
      <c r="K1065" s="2">
        <v>23.68121</v>
      </c>
      <c r="L1065" s="2">
        <v>23.677879999999998</v>
      </c>
      <c r="M1065" t="str">
        <f t="shared" si="16"/>
        <v>Q7Z478</v>
      </c>
      <c r="N1065" t="s">
        <v>7431</v>
      </c>
      <c r="O1065" t="s">
        <v>3513</v>
      </c>
    </row>
    <row r="1066" spans="1:15">
      <c r="A1066" s="2" t="s">
        <v>2915</v>
      </c>
      <c r="B1066" t="s">
        <v>2914</v>
      </c>
      <c r="C1066" s="2" t="s">
        <v>2916</v>
      </c>
      <c r="D1066" s="2" t="s">
        <v>2917</v>
      </c>
      <c r="E1066" s="2">
        <v>4</v>
      </c>
      <c r="F1066" s="2">
        <v>10</v>
      </c>
      <c r="G1066" s="2">
        <v>23.195319999999999</v>
      </c>
      <c r="H1066" s="2">
        <v>23.80705</v>
      </c>
      <c r="I1066" s="2">
        <v>23.686879999999999</v>
      </c>
      <c r="J1066" s="2">
        <v>23.675730000000001</v>
      </c>
      <c r="K1066" s="2">
        <v>23.971319999999999</v>
      </c>
      <c r="L1066" s="2">
        <v>23.306470000000001</v>
      </c>
      <c r="M1066" t="str">
        <f t="shared" si="16"/>
        <v>Q9NWU2</v>
      </c>
      <c r="N1066" t="s">
        <v>7432</v>
      </c>
      <c r="O1066" t="s">
        <v>2918</v>
      </c>
    </row>
    <row r="1067" spans="1:15">
      <c r="A1067" s="2" t="s">
        <v>1920</v>
      </c>
      <c r="B1067" t="s">
        <v>1919</v>
      </c>
      <c r="C1067" s="2" t="s">
        <v>1921</v>
      </c>
      <c r="D1067" s="2" t="s">
        <v>1922</v>
      </c>
      <c r="E1067" s="2">
        <v>6</v>
      </c>
      <c r="F1067" s="2">
        <v>16</v>
      </c>
      <c r="G1067" s="2">
        <v>23.92624</v>
      </c>
      <c r="H1067" s="2">
        <v>23.95748</v>
      </c>
      <c r="I1067" s="2">
        <v>24.074719999999999</v>
      </c>
      <c r="J1067" s="2">
        <v>23.340689999999999</v>
      </c>
      <c r="K1067" s="2">
        <v>24.109729999999999</v>
      </c>
      <c r="L1067" s="2">
        <v>23.675080000000001</v>
      </c>
      <c r="M1067" t="str">
        <f t="shared" si="16"/>
        <v>O14936</v>
      </c>
      <c r="N1067" t="s">
        <v>7433</v>
      </c>
      <c r="O1067" t="s">
        <v>1923</v>
      </c>
    </row>
    <row r="1068" spans="1:15">
      <c r="A1068" s="2" t="s">
        <v>1334</v>
      </c>
      <c r="B1068" t="s">
        <v>1333</v>
      </c>
      <c r="C1068" s="2" t="s">
        <v>1335</v>
      </c>
      <c r="D1068" s="2" t="s">
        <v>1336</v>
      </c>
      <c r="E1068" s="2">
        <v>11</v>
      </c>
      <c r="F1068" s="2">
        <v>20</v>
      </c>
      <c r="G1068" s="2">
        <v>23.859749999999998</v>
      </c>
      <c r="H1068" s="2">
        <v>24.064640000000001</v>
      </c>
      <c r="I1068" s="2">
        <v>24.003499999999999</v>
      </c>
      <c r="J1068" s="2">
        <v>23.66752</v>
      </c>
      <c r="K1068" s="2">
        <v>23.699010000000001</v>
      </c>
      <c r="L1068" s="2">
        <v>23.58164</v>
      </c>
      <c r="M1068" t="str">
        <f t="shared" si="16"/>
        <v>Q9UBF2</v>
      </c>
      <c r="N1068" t="s">
        <v>7434</v>
      </c>
      <c r="O1068" t="s">
        <v>1337</v>
      </c>
    </row>
    <row r="1069" spans="1:15">
      <c r="A1069" s="2" t="s">
        <v>2377</v>
      </c>
      <c r="B1069" t="s">
        <v>2376</v>
      </c>
      <c r="C1069" s="2" t="s">
        <v>2378</v>
      </c>
      <c r="D1069" s="2" t="s">
        <v>2379</v>
      </c>
      <c r="E1069" s="2">
        <v>8</v>
      </c>
      <c r="F1069" s="2">
        <v>24</v>
      </c>
      <c r="G1069" s="2">
        <v>24.408010000000001</v>
      </c>
      <c r="H1069" s="2">
        <v>23.68207</v>
      </c>
      <c r="I1069" s="2">
        <v>23.684850000000001</v>
      </c>
      <c r="J1069" s="2">
        <v>24.003250000000001</v>
      </c>
      <c r="K1069" s="2">
        <v>23.590009999999999</v>
      </c>
      <c r="L1069" s="2">
        <v>23.663620000000002</v>
      </c>
      <c r="M1069" t="str">
        <f t="shared" si="16"/>
        <v>Q96L92</v>
      </c>
      <c r="N1069" t="s">
        <v>7435</v>
      </c>
      <c r="O1069" t="s">
        <v>2380</v>
      </c>
    </row>
    <row r="1070" spans="1:15">
      <c r="A1070" s="2" t="s">
        <v>3673</v>
      </c>
      <c r="B1070" t="s">
        <v>3672</v>
      </c>
      <c r="C1070" s="2" t="s">
        <v>3674</v>
      </c>
      <c r="D1070" s="2" t="s">
        <v>3675</v>
      </c>
      <c r="E1070" s="2">
        <v>2</v>
      </c>
      <c r="F1070" s="2">
        <v>3</v>
      </c>
      <c r="G1070" s="2">
        <v>23.721720000000001</v>
      </c>
      <c r="H1070" s="2">
        <v>23.38364</v>
      </c>
      <c r="I1070" s="2">
        <v>23.530169999999998</v>
      </c>
      <c r="J1070" s="2">
        <v>23.77946</v>
      </c>
      <c r="K1070" s="2">
        <v>23.471219999999999</v>
      </c>
      <c r="L1070" s="2">
        <v>23.66253</v>
      </c>
      <c r="M1070" t="str">
        <f t="shared" si="16"/>
        <v>P82673</v>
      </c>
      <c r="O1070" t="s">
        <v>3676</v>
      </c>
    </row>
    <row r="1071" spans="1:15">
      <c r="A1071" s="2" t="s">
        <v>2315</v>
      </c>
      <c r="B1071" t="s">
        <v>2314</v>
      </c>
      <c r="C1071" s="2" t="s">
        <v>2316</v>
      </c>
      <c r="D1071" s="2" t="s">
        <v>2317</v>
      </c>
      <c r="E1071" s="2">
        <v>3</v>
      </c>
      <c r="F1071" s="2">
        <v>10</v>
      </c>
      <c r="G1071" s="2">
        <v>23.7545</v>
      </c>
      <c r="H1071" s="2">
        <v>24.17775</v>
      </c>
      <c r="I1071" s="2">
        <v>23.408080000000002</v>
      </c>
      <c r="J1071" s="2">
        <v>23.402239999999999</v>
      </c>
      <c r="K1071" s="2">
        <v>23.660139999999998</v>
      </c>
      <c r="L1071" s="2">
        <v>23.701229999999999</v>
      </c>
      <c r="M1071" t="str">
        <f t="shared" si="16"/>
        <v>O43809</v>
      </c>
      <c r="N1071" t="s">
        <v>7436</v>
      </c>
      <c r="O1071" t="s">
        <v>2318</v>
      </c>
    </row>
    <row r="1072" spans="1:15">
      <c r="A1072" s="2" t="s">
        <v>5231</v>
      </c>
      <c r="B1072" t="s">
        <v>5230</v>
      </c>
      <c r="C1072" s="2" t="s">
        <v>5232</v>
      </c>
      <c r="D1072" s="2" t="s">
        <v>5233</v>
      </c>
      <c r="E1072" s="2">
        <v>4</v>
      </c>
      <c r="F1072" s="2">
        <v>9</v>
      </c>
      <c r="G1072" s="2">
        <v>23.44228</v>
      </c>
      <c r="H1072" s="2">
        <v>22.990729999999999</v>
      </c>
      <c r="I1072" s="2">
        <v>22.577269999999999</v>
      </c>
      <c r="J1072" s="2">
        <v>23.7684</v>
      </c>
      <c r="K1072" s="2">
        <v>23.656759999999998</v>
      </c>
      <c r="L1072" s="2">
        <v>23.425599999999999</v>
      </c>
      <c r="M1072" t="str">
        <f t="shared" si="16"/>
        <v>O94826</v>
      </c>
      <c r="N1072" t="s">
        <v>7437</v>
      </c>
      <c r="O1072" t="s">
        <v>5234</v>
      </c>
    </row>
    <row r="1073" spans="1:15">
      <c r="A1073" s="2" t="s">
        <v>552</v>
      </c>
      <c r="B1073" t="s">
        <v>551</v>
      </c>
      <c r="C1073" s="2" t="s">
        <v>553</v>
      </c>
      <c r="D1073" s="2" t="s">
        <v>554</v>
      </c>
      <c r="E1073" s="2">
        <v>4</v>
      </c>
      <c r="F1073" s="2">
        <v>7</v>
      </c>
      <c r="G1073" s="2">
        <v>24.248290000000001</v>
      </c>
      <c r="H1073" s="2">
        <v>24.82779</v>
      </c>
      <c r="I1073" s="2">
        <v>24.504999999999999</v>
      </c>
      <c r="J1073" s="2">
        <v>25.31503</v>
      </c>
      <c r="K1073" s="2" t="s">
        <v>12</v>
      </c>
      <c r="L1073" s="2">
        <v>23.654910000000001</v>
      </c>
      <c r="M1073" t="str">
        <f t="shared" si="16"/>
        <v>Q96DH6</v>
      </c>
      <c r="N1073" t="s">
        <v>7438</v>
      </c>
      <c r="O1073" t="s">
        <v>555</v>
      </c>
    </row>
    <row r="1074" spans="1:15">
      <c r="A1074" s="2" t="s">
        <v>3246</v>
      </c>
      <c r="B1074" t="s">
        <v>3245</v>
      </c>
      <c r="C1074" s="2" t="s">
        <v>3247</v>
      </c>
      <c r="D1074" s="2" t="s">
        <v>3248</v>
      </c>
      <c r="E1074" s="2">
        <v>9</v>
      </c>
      <c r="F1074" s="2">
        <v>18</v>
      </c>
      <c r="G1074" s="2">
        <v>23.633890000000001</v>
      </c>
      <c r="H1074" s="2">
        <v>23.82124</v>
      </c>
      <c r="I1074" s="2">
        <v>23.416219999999999</v>
      </c>
      <c r="J1074" s="2">
        <v>23.784669999999998</v>
      </c>
      <c r="K1074" s="2">
        <v>23.641739999999999</v>
      </c>
      <c r="L1074" s="2">
        <v>23.651959999999999</v>
      </c>
      <c r="M1074" t="str">
        <f t="shared" si="16"/>
        <v>Q7Z4S6</v>
      </c>
      <c r="N1074" t="s">
        <v>7439</v>
      </c>
      <c r="O1074" t="s">
        <v>3249</v>
      </c>
    </row>
    <row r="1075" spans="1:15">
      <c r="A1075" s="2" t="s">
        <v>1939</v>
      </c>
      <c r="B1075" t="s">
        <v>1938</v>
      </c>
      <c r="C1075" s="2" t="s">
        <v>1940</v>
      </c>
      <c r="D1075" s="2" t="s">
        <v>1941</v>
      </c>
      <c r="E1075" s="2">
        <v>10</v>
      </c>
      <c r="F1075" s="2">
        <v>22</v>
      </c>
      <c r="G1075" s="2">
        <v>24.040510000000001</v>
      </c>
      <c r="H1075" s="2">
        <v>24.291789999999999</v>
      </c>
      <c r="I1075" s="2">
        <v>24.026730000000001</v>
      </c>
      <c r="J1075" s="2">
        <v>23.643719999999998</v>
      </c>
      <c r="K1075" s="2">
        <v>23.65053</v>
      </c>
      <c r="L1075" s="2">
        <v>23.838650000000001</v>
      </c>
      <c r="M1075" t="str">
        <f t="shared" si="16"/>
        <v>Q8TEX9</v>
      </c>
      <c r="N1075" t="s">
        <v>7440</v>
      </c>
      <c r="O1075" t="s">
        <v>1942</v>
      </c>
    </row>
    <row r="1076" spans="1:15">
      <c r="A1076" s="2" t="s">
        <v>3940</v>
      </c>
      <c r="B1076" t="s">
        <v>3939</v>
      </c>
      <c r="C1076" s="2" t="s">
        <v>3941</v>
      </c>
      <c r="D1076" s="2" t="s">
        <v>3942</v>
      </c>
      <c r="E1076" s="2">
        <v>7</v>
      </c>
      <c r="F1076" s="2">
        <v>13</v>
      </c>
      <c r="G1076" s="2">
        <v>23.57762</v>
      </c>
      <c r="H1076" s="2">
        <v>23.25451</v>
      </c>
      <c r="I1076" s="2">
        <v>23.212689999999998</v>
      </c>
      <c r="J1076" s="2">
        <v>23.795110000000001</v>
      </c>
      <c r="K1076" s="2">
        <v>23.646799999999999</v>
      </c>
      <c r="L1076" s="2">
        <v>23.293340000000001</v>
      </c>
      <c r="M1076" t="str">
        <f t="shared" si="16"/>
        <v>Q8WX92</v>
      </c>
      <c r="N1076" t="s">
        <v>7441</v>
      </c>
      <c r="O1076" t="s">
        <v>3943</v>
      </c>
    </row>
    <row r="1077" spans="1:15">
      <c r="A1077" s="2" t="s">
        <v>4393</v>
      </c>
      <c r="B1077" t="s">
        <v>4392</v>
      </c>
      <c r="C1077" s="2" t="s">
        <v>4394</v>
      </c>
      <c r="D1077" s="2" t="s">
        <v>4395</v>
      </c>
      <c r="E1077" s="2">
        <v>7</v>
      </c>
      <c r="F1077" s="2">
        <v>11</v>
      </c>
      <c r="G1077" s="2">
        <v>23.453749999999999</v>
      </c>
      <c r="H1077" s="2">
        <v>23.209379999999999</v>
      </c>
      <c r="I1077" s="2">
        <v>23.158000000000001</v>
      </c>
      <c r="J1077" s="2">
        <v>23.638210000000001</v>
      </c>
      <c r="K1077" s="2">
        <v>23.667200000000001</v>
      </c>
      <c r="L1077" s="2">
        <v>23.64603</v>
      </c>
      <c r="M1077" t="str">
        <f t="shared" si="16"/>
        <v>Q9UHI6</v>
      </c>
      <c r="N1077" t="s">
        <v>7442</v>
      </c>
      <c r="O1077" t="s">
        <v>4396</v>
      </c>
    </row>
    <row r="1078" spans="1:15">
      <c r="A1078" s="2" t="s">
        <v>2339</v>
      </c>
      <c r="B1078" t="s">
        <v>2338</v>
      </c>
      <c r="C1078" s="2" t="s">
        <v>2340</v>
      </c>
      <c r="D1078" s="2" t="s">
        <v>2341</v>
      </c>
      <c r="E1078" s="2">
        <v>2</v>
      </c>
      <c r="F1078" s="2">
        <v>4</v>
      </c>
      <c r="G1078" s="2">
        <v>24.17821</v>
      </c>
      <c r="H1078" s="2">
        <v>23.812059999999999</v>
      </c>
      <c r="I1078" s="2">
        <v>23.971409999999999</v>
      </c>
      <c r="J1078" s="2" t="s">
        <v>12</v>
      </c>
      <c r="K1078" s="2">
        <v>23.64537</v>
      </c>
      <c r="L1078" s="2">
        <v>24.180789999999998</v>
      </c>
      <c r="M1078" t="str">
        <f t="shared" si="16"/>
        <v>O95801</v>
      </c>
    </row>
    <row r="1079" spans="1:15">
      <c r="A1079" s="2" t="s">
        <v>3552</v>
      </c>
      <c r="B1079" t="s">
        <v>3551</v>
      </c>
      <c r="C1079" s="2" t="s">
        <v>3553</v>
      </c>
      <c r="D1079" s="2" t="s">
        <v>3554</v>
      </c>
      <c r="E1079" s="2">
        <v>2</v>
      </c>
      <c r="F1079" s="2">
        <v>4</v>
      </c>
      <c r="G1079" s="2">
        <v>23.414159999999999</v>
      </c>
      <c r="H1079" s="2">
        <v>23.70092</v>
      </c>
      <c r="I1079" s="2">
        <v>23.532550000000001</v>
      </c>
      <c r="J1079" s="2">
        <v>23.62444</v>
      </c>
      <c r="K1079" s="2">
        <v>23.530169999999998</v>
      </c>
      <c r="L1079" s="2">
        <v>23.71482</v>
      </c>
      <c r="M1079" t="str">
        <f t="shared" si="16"/>
        <v>P50395</v>
      </c>
      <c r="N1079" t="s">
        <v>7443</v>
      </c>
      <c r="O1079" t="s">
        <v>7444</v>
      </c>
    </row>
    <row r="1080" spans="1:15">
      <c r="A1080" s="2" t="s">
        <v>2542</v>
      </c>
      <c r="B1080" t="s">
        <v>2541</v>
      </c>
      <c r="C1080" s="2" t="s">
        <v>2543</v>
      </c>
      <c r="D1080" s="2" t="s">
        <v>2544</v>
      </c>
      <c r="E1080" s="2">
        <v>3</v>
      </c>
      <c r="F1080" s="2">
        <v>4</v>
      </c>
      <c r="G1080" s="2" t="s">
        <v>12</v>
      </c>
      <c r="H1080" s="2">
        <v>23.687100000000001</v>
      </c>
      <c r="I1080" s="2">
        <v>23.956150000000001</v>
      </c>
      <c r="J1080" s="2">
        <v>23.61975</v>
      </c>
      <c r="K1080" s="2">
        <v>23.637329999999999</v>
      </c>
      <c r="L1080" s="2">
        <v>23.612459999999999</v>
      </c>
      <c r="M1080" t="str">
        <f t="shared" si="16"/>
        <v>O15533</v>
      </c>
      <c r="N1080" t="s">
        <v>7445</v>
      </c>
      <c r="O1080" t="s">
        <v>2545</v>
      </c>
    </row>
    <row r="1081" spans="1:15">
      <c r="A1081" s="2" t="s">
        <v>4109</v>
      </c>
      <c r="B1081" t="s">
        <v>4108</v>
      </c>
      <c r="C1081" s="2" t="s">
        <v>4110</v>
      </c>
      <c r="D1081" s="2" t="s">
        <v>4111</v>
      </c>
      <c r="E1081" s="2">
        <v>2</v>
      </c>
      <c r="F1081" s="2">
        <v>4</v>
      </c>
      <c r="G1081" s="2">
        <v>23.59149</v>
      </c>
      <c r="H1081" s="2">
        <v>23.958020000000001</v>
      </c>
      <c r="I1081" s="2">
        <v>23.63345</v>
      </c>
      <c r="J1081" s="2">
        <v>23.619299999999999</v>
      </c>
      <c r="K1081" s="2" t="s">
        <v>12</v>
      </c>
      <c r="L1081" s="2">
        <v>23.709669999999999</v>
      </c>
      <c r="M1081" t="str">
        <f t="shared" si="16"/>
        <v>Q9UMY1</v>
      </c>
    </row>
    <row r="1082" spans="1:15">
      <c r="A1082" s="2" t="s">
        <v>2188</v>
      </c>
      <c r="B1082" t="s">
        <v>2187</v>
      </c>
      <c r="C1082" s="2" t="s">
        <v>2189</v>
      </c>
      <c r="D1082" s="2" t="s">
        <v>2190</v>
      </c>
      <c r="E1082" s="2">
        <v>2</v>
      </c>
      <c r="F1082" s="2">
        <v>5</v>
      </c>
      <c r="G1082" s="2">
        <v>24.168669999999999</v>
      </c>
      <c r="H1082" s="2">
        <v>23.808630000000001</v>
      </c>
      <c r="I1082" s="2">
        <v>23.961639999999999</v>
      </c>
      <c r="J1082" s="2" t="s">
        <v>12</v>
      </c>
      <c r="K1082" s="2">
        <v>23.61908</v>
      </c>
      <c r="L1082" s="2">
        <v>23.89199</v>
      </c>
      <c r="M1082" t="str">
        <f t="shared" si="16"/>
        <v>Q14192</v>
      </c>
      <c r="N1082" t="s">
        <v>7446</v>
      </c>
      <c r="O1082" t="s">
        <v>2191</v>
      </c>
    </row>
    <row r="1083" spans="1:15">
      <c r="A1083" s="2" t="s">
        <v>2998</v>
      </c>
      <c r="B1083" t="s">
        <v>2997</v>
      </c>
      <c r="C1083" s="2" t="s">
        <v>2999</v>
      </c>
      <c r="D1083" s="2" t="s">
        <v>3000</v>
      </c>
      <c r="E1083" s="2">
        <v>11</v>
      </c>
      <c r="F1083" s="2">
        <v>24</v>
      </c>
      <c r="G1083" s="2">
        <v>23.85529</v>
      </c>
      <c r="H1083" s="2">
        <v>23.461760000000002</v>
      </c>
      <c r="I1083" s="2">
        <v>23.366800000000001</v>
      </c>
      <c r="J1083" s="2">
        <v>23.721509999999999</v>
      </c>
      <c r="K1083" s="2">
        <v>23.57103</v>
      </c>
      <c r="L1083" s="2">
        <v>23.618849999999998</v>
      </c>
      <c r="M1083" t="str">
        <f t="shared" si="16"/>
        <v>Q9H6T3</v>
      </c>
      <c r="N1083" t="s">
        <v>7447</v>
      </c>
    </row>
    <row r="1084" spans="1:15">
      <c r="A1084" s="2" t="s">
        <v>616</v>
      </c>
      <c r="B1084" t="s">
        <v>615</v>
      </c>
      <c r="C1084" s="2" t="s">
        <v>617</v>
      </c>
      <c r="D1084" s="2" t="s">
        <v>618</v>
      </c>
      <c r="E1084" s="2">
        <v>5</v>
      </c>
      <c r="F1084" s="2">
        <v>10</v>
      </c>
      <c r="G1084" s="2">
        <v>23.49644</v>
      </c>
      <c r="H1084" s="2">
        <v>24.769870000000001</v>
      </c>
      <c r="I1084" s="2">
        <v>25.067270000000001</v>
      </c>
      <c r="J1084" s="2">
        <v>23.547809999999998</v>
      </c>
      <c r="K1084" s="2">
        <v>23.612120000000001</v>
      </c>
      <c r="L1084" s="2">
        <v>24.055479999999999</v>
      </c>
      <c r="M1084" t="str">
        <f t="shared" si="16"/>
        <v>Q9P289</v>
      </c>
      <c r="N1084" t="s">
        <v>7448</v>
      </c>
      <c r="O1084" t="s">
        <v>619</v>
      </c>
    </row>
    <row r="1085" spans="1:15">
      <c r="A1085" s="2" t="s">
        <v>586</v>
      </c>
      <c r="B1085" t="s">
        <v>585</v>
      </c>
      <c r="C1085" s="2" t="s">
        <v>587</v>
      </c>
      <c r="D1085" s="2" t="s">
        <v>588</v>
      </c>
      <c r="E1085" s="2">
        <v>11</v>
      </c>
      <c r="F1085" s="2">
        <v>19</v>
      </c>
      <c r="G1085" s="2">
        <v>23.722650000000002</v>
      </c>
      <c r="H1085" s="2">
        <v>24.42746</v>
      </c>
      <c r="I1085" s="2">
        <v>24.3995</v>
      </c>
      <c r="J1085" s="2">
        <v>23.186509999999998</v>
      </c>
      <c r="K1085" s="2">
        <v>23.775849999999998</v>
      </c>
      <c r="L1085" s="2">
        <v>23.609190000000002</v>
      </c>
      <c r="M1085" t="str">
        <f t="shared" si="16"/>
        <v>O14974</v>
      </c>
      <c r="N1085" t="s">
        <v>7449</v>
      </c>
      <c r="O1085" t="s">
        <v>589</v>
      </c>
    </row>
    <row r="1086" spans="1:15">
      <c r="A1086" s="2" t="s">
        <v>3751</v>
      </c>
      <c r="B1086" t="s">
        <v>3750</v>
      </c>
      <c r="C1086" s="2" t="s">
        <v>3752</v>
      </c>
      <c r="D1086" s="2" t="s">
        <v>3753</v>
      </c>
      <c r="E1086" s="2">
        <v>6</v>
      </c>
      <c r="F1086" s="2">
        <v>20</v>
      </c>
      <c r="G1086" s="2">
        <v>23.82085</v>
      </c>
      <c r="H1086" s="2">
        <v>23.252859999999998</v>
      </c>
      <c r="I1086" s="2">
        <v>23.28023</v>
      </c>
      <c r="J1086" s="2">
        <v>23.847660000000001</v>
      </c>
      <c r="K1086" s="2">
        <v>23.371459999999999</v>
      </c>
      <c r="L1086" s="2">
        <v>23.60388</v>
      </c>
      <c r="M1086" t="str">
        <f t="shared" si="16"/>
        <v>Q969S3</v>
      </c>
      <c r="N1086" t="s">
        <v>7450</v>
      </c>
      <c r="O1086" t="s">
        <v>3754</v>
      </c>
    </row>
    <row r="1087" spans="1:15">
      <c r="A1087" s="2" t="s">
        <v>1930</v>
      </c>
      <c r="B1087" t="s">
        <v>1929</v>
      </c>
      <c r="C1087" s="2" t="s">
        <v>1931</v>
      </c>
      <c r="D1087" s="2" t="s">
        <v>1932</v>
      </c>
      <c r="E1087" s="2">
        <v>4</v>
      </c>
      <c r="F1087" s="2">
        <v>8</v>
      </c>
      <c r="G1087" s="2">
        <v>24.066199999999998</v>
      </c>
      <c r="H1087" s="2">
        <v>23.72015</v>
      </c>
      <c r="I1087" s="2">
        <v>23.89254</v>
      </c>
      <c r="J1087" s="2">
        <v>23.570679999999999</v>
      </c>
      <c r="K1087" s="2">
        <v>23.682279999999999</v>
      </c>
      <c r="L1087" s="2">
        <v>23.601839999999999</v>
      </c>
      <c r="M1087" t="str">
        <f t="shared" si="16"/>
        <v>P11172</v>
      </c>
      <c r="O1087" t="s">
        <v>7451</v>
      </c>
    </row>
    <row r="1088" spans="1:15">
      <c r="A1088" s="2" t="s">
        <v>2920</v>
      </c>
      <c r="B1088" t="s">
        <v>2919</v>
      </c>
      <c r="C1088" s="2" t="s">
        <v>2921</v>
      </c>
      <c r="D1088" s="2" t="s">
        <v>2922</v>
      </c>
      <c r="E1088" s="2">
        <v>4</v>
      </c>
      <c r="F1088" s="2">
        <v>26</v>
      </c>
      <c r="G1088" s="2">
        <v>23.35622</v>
      </c>
      <c r="H1088" s="2">
        <v>22.877030000000001</v>
      </c>
      <c r="I1088" s="2">
        <v>23.278379999999999</v>
      </c>
      <c r="J1088" s="2">
        <v>23.834510000000002</v>
      </c>
      <c r="K1088" s="2">
        <v>23.600709999999999</v>
      </c>
      <c r="L1088" s="2">
        <v>23.18383</v>
      </c>
      <c r="M1088" t="str">
        <f t="shared" si="16"/>
        <v>O43670</v>
      </c>
      <c r="N1088" t="s">
        <v>7452</v>
      </c>
      <c r="O1088" t="s">
        <v>2923</v>
      </c>
    </row>
    <row r="1089" spans="1:15">
      <c r="A1089" s="2" t="s">
        <v>1886</v>
      </c>
      <c r="B1089" t="s">
        <v>1885</v>
      </c>
      <c r="C1089" s="2" t="s">
        <v>1887</v>
      </c>
      <c r="D1089" s="2" t="s">
        <v>1888</v>
      </c>
      <c r="E1089" s="2">
        <v>3</v>
      </c>
      <c r="F1089" s="2">
        <v>5</v>
      </c>
      <c r="G1089" s="2">
        <v>24.182759999999998</v>
      </c>
      <c r="H1089" s="2">
        <v>23.743760000000002</v>
      </c>
      <c r="I1089" s="2">
        <v>23.653600000000001</v>
      </c>
      <c r="J1089" s="2">
        <v>23.70187</v>
      </c>
      <c r="K1089" s="2">
        <v>23.40119</v>
      </c>
      <c r="L1089" s="2">
        <v>23.59582</v>
      </c>
      <c r="M1089" t="str">
        <f t="shared" si="16"/>
        <v>P53004</v>
      </c>
      <c r="N1089" t="s">
        <v>7453</v>
      </c>
      <c r="O1089" t="s">
        <v>1889</v>
      </c>
    </row>
    <row r="1090" spans="1:15">
      <c r="A1090" s="2" t="s">
        <v>158</v>
      </c>
      <c r="B1090" t="s">
        <v>157</v>
      </c>
      <c r="C1090" s="2" t="s">
        <v>159</v>
      </c>
      <c r="D1090" s="2" t="s">
        <v>160</v>
      </c>
      <c r="E1090" s="2">
        <v>4</v>
      </c>
      <c r="F1090" s="2">
        <v>15</v>
      </c>
      <c r="G1090" s="2">
        <v>23.96754</v>
      </c>
      <c r="H1090" s="2" t="s">
        <v>12</v>
      </c>
      <c r="I1090" s="2">
        <v>24.378620000000002</v>
      </c>
      <c r="J1090" s="2">
        <v>22.51427</v>
      </c>
      <c r="K1090" s="2">
        <v>23.583480000000002</v>
      </c>
      <c r="L1090" s="2">
        <v>25.417449999999999</v>
      </c>
      <c r="M1090" t="str">
        <f t="shared" si="16"/>
        <v>P00966</v>
      </c>
      <c r="N1090" t="s">
        <v>7454</v>
      </c>
      <c r="O1090" t="s">
        <v>161</v>
      </c>
    </row>
    <row r="1091" spans="1:15">
      <c r="A1091" s="2" t="s">
        <v>2930</v>
      </c>
      <c r="B1091" t="s">
        <v>2929</v>
      </c>
      <c r="C1091" s="2" t="s">
        <v>2931</v>
      </c>
      <c r="D1091" s="2" t="s">
        <v>2932</v>
      </c>
      <c r="E1091" s="2">
        <v>4</v>
      </c>
      <c r="F1091" s="2">
        <v>8</v>
      </c>
      <c r="G1091" s="2">
        <v>23.608630000000002</v>
      </c>
      <c r="H1091" s="2">
        <v>23.514119999999998</v>
      </c>
      <c r="I1091" s="2">
        <v>23.508089999999999</v>
      </c>
      <c r="J1091" s="2">
        <v>23.55133</v>
      </c>
      <c r="K1091" s="2">
        <v>23.361190000000001</v>
      </c>
      <c r="L1091" s="2">
        <v>23.570340000000002</v>
      </c>
      <c r="M1091" t="str">
        <f t="shared" ref="M1091:M1154" si="17">MID(A1091,1,6)</f>
        <v>O75955</v>
      </c>
      <c r="N1091" t="s">
        <v>7455</v>
      </c>
      <c r="O1091" t="s">
        <v>2933</v>
      </c>
    </row>
    <row r="1092" spans="1:15">
      <c r="A1092" s="2" t="s">
        <v>3374</v>
      </c>
      <c r="B1092" t="s">
        <v>3373</v>
      </c>
      <c r="C1092" s="2" t="s">
        <v>3375</v>
      </c>
      <c r="D1092" s="2" t="s">
        <v>3376</v>
      </c>
      <c r="E1092" s="2">
        <v>7</v>
      </c>
      <c r="F1092" s="2">
        <v>12</v>
      </c>
      <c r="G1092" s="2">
        <v>23.163720000000001</v>
      </c>
      <c r="H1092" s="2">
        <v>23.7319</v>
      </c>
      <c r="I1092" s="2">
        <v>23.703980000000001</v>
      </c>
      <c r="J1092" s="2">
        <v>23.736550000000001</v>
      </c>
      <c r="K1092" s="2" t="s">
        <v>12</v>
      </c>
      <c r="L1092" s="2">
        <v>23.5471</v>
      </c>
      <c r="M1092" t="str">
        <f t="shared" si="17"/>
        <v>Q7L2E3</v>
      </c>
      <c r="N1092" t="s">
        <v>7456</v>
      </c>
      <c r="O1092" t="s">
        <v>3377</v>
      </c>
    </row>
    <row r="1093" spans="1:15">
      <c r="A1093" s="2" t="s">
        <v>2615</v>
      </c>
      <c r="B1093" t="s">
        <v>2614</v>
      </c>
      <c r="C1093" s="2" t="s">
        <v>2616</v>
      </c>
      <c r="D1093" s="2" t="s">
        <v>2617</v>
      </c>
      <c r="E1093" s="2">
        <v>9</v>
      </c>
      <c r="F1093" s="2">
        <v>30</v>
      </c>
      <c r="G1093" s="2">
        <v>23.527069999999998</v>
      </c>
      <c r="H1093" s="2">
        <v>23.459759999999999</v>
      </c>
      <c r="I1093" s="2">
        <v>23.796600000000002</v>
      </c>
      <c r="J1093" s="2">
        <v>23.32978</v>
      </c>
      <c r="K1093" s="2">
        <v>23.543800000000001</v>
      </c>
      <c r="L1093" s="2">
        <v>23.740780000000001</v>
      </c>
      <c r="M1093" t="str">
        <f t="shared" si="17"/>
        <v>Q2M389</v>
      </c>
      <c r="N1093" t="s">
        <v>7457</v>
      </c>
      <c r="O1093" t="s">
        <v>2618</v>
      </c>
    </row>
    <row r="1094" spans="1:15">
      <c r="A1094" s="2" t="s">
        <v>4809</v>
      </c>
      <c r="B1094" t="s">
        <v>4808</v>
      </c>
      <c r="C1094" s="2" t="s">
        <v>4810</v>
      </c>
      <c r="D1094" s="2" t="s">
        <v>4811</v>
      </c>
      <c r="E1094" s="2">
        <v>10</v>
      </c>
      <c r="F1094" s="2">
        <v>20</v>
      </c>
      <c r="G1094" s="2">
        <v>23.243259999999999</v>
      </c>
      <c r="H1094" s="2">
        <v>22.751930000000002</v>
      </c>
      <c r="I1094" s="2">
        <v>22.666219999999999</v>
      </c>
      <c r="J1094" s="2">
        <v>23.15428</v>
      </c>
      <c r="K1094" s="2">
        <v>23.541799999999999</v>
      </c>
      <c r="L1094" s="2">
        <v>23.57808</v>
      </c>
      <c r="M1094" t="str">
        <f t="shared" si="17"/>
        <v>Q9BZH6</v>
      </c>
      <c r="N1094" t="s">
        <v>7458</v>
      </c>
      <c r="O1094" t="s">
        <v>4812</v>
      </c>
    </row>
    <row r="1095" spans="1:15">
      <c r="A1095" s="2" t="s">
        <v>2945</v>
      </c>
      <c r="B1095" t="s">
        <v>2944</v>
      </c>
      <c r="C1095" s="2" t="s">
        <v>2946</v>
      </c>
      <c r="D1095" s="2" t="s">
        <v>2947</v>
      </c>
      <c r="E1095" s="2">
        <v>6</v>
      </c>
      <c r="F1095" s="2">
        <v>19</v>
      </c>
      <c r="G1095" s="2">
        <v>24.1145</v>
      </c>
      <c r="H1095" s="2">
        <v>23.119990000000001</v>
      </c>
      <c r="I1095" s="2">
        <v>23.04382</v>
      </c>
      <c r="J1095" s="2">
        <v>22.900179999999999</v>
      </c>
      <c r="K1095" s="2">
        <v>23.539909999999999</v>
      </c>
      <c r="L1095" s="2">
        <v>23.603649999999998</v>
      </c>
      <c r="M1095" t="str">
        <f t="shared" si="17"/>
        <v>Q13263</v>
      </c>
      <c r="N1095" t="s">
        <v>7459</v>
      </c>
      <c r="O1095" t="s">
        <v>2948</v>
      </c>
    </row>
    <row r="1096" spans="1:15">
      <c r="A1096" s="2" t="s">
        <v>2159</v>
      </c>
      <c r="B1096" t="s">
        <v>2158</v>
      </c>
      <c r="C1096" s="2" t="s">
        <v>2160</v>
      </c>
      <c r="D1096" s="2" t="s">
        <v>2161</v>
      </c>
      <c r="E1096" s="2">
        <v>6</v>
      </c>
      <c r="F1096" s="2">
        <v>22</v>
      </c>
      <c r="G1096" s="2">
        <v>23.861360000000001</v>
      </c>
      <c r="H1096" s="2">
        <v>23.896799999999999</v>
      </c>
      <c r="I1096" s="2">
        <v>23.729310000000002</v>
      </c>
      <c r="J1096" s="2">
        <v>23.640750000000001</v>
      </c>
      <c r="K1096" s="2">
        <v>23.492280000000001</v>
      </c>
      <c r="L1096" s="2">
        <v>23.537890000000001</v>
      </c>
      <c r="M1096" t="str">
        <f t="shared" si="17"/>
        <v>Q8IZ83</v>
      </c>
    </row>
    <row r="1097" spans="1:15">
      <c r="A1097" s="2" t="s">
        <v>1958</v>
      </c>
      <c r="B1097" t="s">
        <v>1957</v>
      </c>
      <c r="C1097" s="2" t="s">
        <v>1959</v>
      </c>
      <c r="D1097" s="2" t="s">
        <v>1960</v>
      </c>
      <c r="E1097" s="2">
        <v>11</v>
      </c>
      <c r="F1097" s="2">
        <v>26</v>
      </c>
      <c r="G1097" s="2">
        <v>23.935980000000001</v>
      </c>
      <c r="H1097" s="2">
        <v>23.815480000000001</v>
      </c>
      <c r="I1097" s="2">
        <v>23.64141</v>
      </c>
      <c r="J1097" s="2">
        <v>23.312989999999999</v>
      </c>
      <c r="K1097" s="2">
        <v>23.531839999999999</v>
      </c>
      <c r="L1097" s="2">
        <v>23.59047</v>
      </c>
      <c r="M1097" t="str">
        <f t="shared" si="17"/>
        <v>P30876</v>
      </c>
      <c r="N1097" t="s">
        <v>7460</v>
      </c>
      <c r="O1097" t="s">
        <v>1961</v>
      </c>
    </row>
    <row r="1098" spans="1:15">
      <c r="A1098" s="2" t="s">
        <v>2900</v>
      </c>
      <c r="B1098" t="s">
        <v>2899</v>
      </c>
      <c r="C1098" s="2" t="s">
        <v>2901</v>
      </c>
      <c r="D1098" s="2" t="s">
        <v>2902</v>
      </c>
      <c r="E1098" s="2">
        <v>6</v>
      </c>
      <c r="F1098" s="2">
        <v>19</v>
      </c>
      <c r="G1098" s="2">
        <v>23.720780000000001</v>
      </c>
      <c r="H1098" s="2">
        <v>23.587949999999999</v>
      </c>
      <c r="I1098" s="2">
        <v>23.555199999999999</v>
      </c>
      <c r="J1098" s="2">
        <v>23.521930000000001</v>
      </c>
      <c r="K1098" s="2">
        <v>23.400020000000001</v>
      </c>
      <c r="L1098" s="2">
        <v>23.776859999999999</v>
      </c>
      <c r="M1098" t="str">
        <f t="shared" si="17"/>
        <v>O14786</v>
      </c>
      <c r="N1098" t="s">
        <v>7461</v>
      </c>
      <c r="O1098" t="s">
        <v>2903</v>
      </c>
    </row>
    <row r="1099" spans="1:15">
      <c r="A1099" s="2" t="s">
        <v>1756</v>
      </c>
      <c r="B1099" t="s">
        <v>1755</v>
      </c>
      <c r="C1099" s="2" t="s">
        <v>1757</v>
      </c>
      <c r="D1099" s="2" t="s">
        <v>1758</v>
      </c>
      <c r="E1099" s="2">
        <v>10</v>
      </c>
      <c r="F1099" s="2">
        <v>31</v>
      </c>
      <c r="G1099" s="2">
        <v>24.1663</v>
      </c>
      <c r="H1099" s="2">
        <v>23.80902</v>
      </c>
      <c r="I1099" s="2">
        <v>23.861830000000001</v>
      </c>
      <c r="J1099" s="2">
        <v>23.347190000000001</v>
      </c>
      <c r="K1099" s="2">
        <v>23.927230000000002</v>
      </c>
      <c r="L1099" s="2">
        <v>23.518930000000001</v>
      </c>
      <c r="M1099" t="str">
        <f t="shared" si="17"/>
        <v>Q92615</v>
      </c>
      <c r="N1099" t="s">
        <v>7462</v>
      </c>
      <c r="O1099" t="s">
        <v>1759</v>
      </c>
    </row>
    <row r="1100" spans="1:15">
      <c r="A1100" s="2" t="s">
        <v>5452</v>
      </c>
      <c r="B1100" t="s">
        <v>5451</v>
      </c>
      <c r="C1100" s="2" t="s">
        <v>5453</v>
      </c>
      <c r="D1100" s="2" t="s">
        <v>5454</v>
      </c>
      <c r="E1100" s="2">
        <v>7</v>
      </c>
      <c r="F1100" s="2">
        <v>10</v>
      </c>
      <c r="G1100" s="2">
        <v>23.28912</v>
      </c>
      <c r="H1100" s="2">
        <v>22.332630000000002</v>
      </c>
      <c r="I1100" s="2">
        <v>22.856110000000001</v>
      </c>
      <c r="J1100" s="2">
        <v>23.42137</v>
      </c>
      <c r="K1100" s="2">
        <v>23.516770000000001</v>
      </c>
      <c r="L1100" s="2">
        <v>23.559760000000001</v>
      </c>
      <c r="M1100" t="str">
        <f t="shared" si="17"/>
        <v>O94855</v>
      </c>
      <c r="N1100" t="s">
        <v>7463</v>
      </c>
      <c r="O1100" t="s">
        <v>4130</v>
      </c>
    </row>
    <row r="1101" spans="1:15">
      <c r="A1101" s="2" t="s">
        <v>5615</v>
      </c>
      <c r="B1101" t="s">
        <v>5614</v>
      </c>
      <c r="C1101" s="2" t="s">
        <v>5616</v>
      </c>
      <c r="D1101" s="2" t="s">
        <v>5617</v>
      </c>
      <c r="E1101" s="2">
        <v>4</v>
      </c>
      <c r="F1101" s="2">
        <v>13</v>
      </c>
      <c r="G1101" s="2">
        <v>22.382529999999999</v>
      </c>
      <c r="H1101" s="2">
        <v>22.31476</v>
      </c>
      <c r="I1101" s="2">
        <v>22.248989999999999</v>
      </c>
      <c r="J1101" s="2">
        <v>23.659269999999999</v>
      </c>
      <c r="K1101" s="2">
        <v>23.50543</v>
      </c>
      <c r="L1101" s="2">
        <v>22.188639999999999</v>
      </c>
      <c r="M1101" t="str">
        <f t="shared" si="17"/>
        <v>P26368</v>
      </c>
      <c r="N1101" t="s">
        <v>7464</v>
      </c>
      <c r="O1101" t="s">
        <v>5618</v>
      </c>
    </row>
    <row r="1102" spans="1:15">
      <c r="A1102" s="2" t="s">
        <v>4262</v>
      </c>
      <c r="B1102" t="s">
        <v>4261</v>
      </c>
      <c r="C1102" s="2" t="s">
        <v>4263</v>
      </c>
      <c r="D1102" s="2" t="s">
        <v>4264</v>
      </c>
      <c r="E1102" s="2">
        <v>3</v>
      </c>
      <c r="F1102" s="2">
        <v>5</v>
      </c>
      <c r="G1102" s="2">
        <v>23.072659999999999</v>
      </c>
      <c r="H1102" s="2">
        <v>23.3644</v>
      </c>
      <c r="I1102" s="2">
        <v>23.382449999999999</v>
      </c>
      <c r="J1102" s="2">
        <v>23.490939999999998</v>
      </c>
      <c r="K1102" s="2">
        <v>23.545570000000001</v>
      </c>
      <c r="L1102" s="2">
        <v>23.29712</v>
      </c>
      <c r="M1102" t="str">
        <f t="shared" si="17"/>
        <v>Q15018</v>
      </c>
      <c r="N1102" t="s">
        <v>7465</v>
      </c>
      <c r="O1102" t="s">
        <v>4265</v>
      </c>
    </row>
    <row r="1103" spans="1:15">
      <c r="A1103" s="2" t="s">
        <v>4440</v>
      </c>
      <c r="B1103" t="s">
        <v>4439</v>
      </c>
      <c r="C1103" s="2" t="s">
        <v>4441</v>
      </c>
      <c r="D1103" s="2" t="s">
        <v>4442</v>
      </c>
      <c r="E1103" s="2">
        <v>6</v>
      </c>
      <c r="F1103" s="2">
        <v>16</v>
      </c>
      <c r="G1103" s="2">
        <v>23.31907</v>
      </c>
      <c r="H1103" s="2">
        <v>23.098379999999999</v>
      </c>
      <c r="I1103" s="2">
        <v>23.2437</v>
      </c>
      <c r="J1103" s="2">
        <v>23.420210000000001</v>
      </c>
      <c r="K1103" s="2">
        <v>23.474450000000001</v>
      </c>
      <c r="L1103" s="2">
        <v>23.575769999999999</v>
      </c>
      <c r="M1103" t="str">
        <f t="shared" si="17"/>
        <v>Q99570</v>
      </c>
      <c r="N1103" t="s">
        <v>7466</v>
      </c>
      <c r="O1103" t="s">
        <v>4443</v>
      </c>
    </row>
    <row r="1104" spans="1:15">
      <c r="A1104" s="2" t="s">
        <v>4277</v>
      </c>
      <c r="B1104" t="s">
        <v>4276</v>
      </c>
      <c r="C1104" s="2" t="s">
        <v>4278</v>
      </c>
      <c r="D1104" s="2" t="s">
        <v>4279</v>
      </c>
      <c r="E1104" s="2">
        <v>6</v>
      </c>
      <c r="F1104" s="2">
        <v>14</v>
      </c>
      <c r="G1104" s="2">
        <v>23.364260000000002</v>
      </c>
      <c r="H1104" s="2">
        <v>23.40119</v>
      </c>
      <c r="I1104" s="2">
        <v>23.173999999999999</v>
      </c>
      <c r="J1104" s="2">
        <v>24.048269999999999</v>
      </c>
      <c r="K1104" s="2">
        <v>23.423290000000001</v>
      </c>
      <c r="L1104" s="2">
        <v>23.468489999999999</v>
      </c>
      <c r="M1104" t="str">
        <f t="shared" si="17"/>
        <v>Q8IZP0</v>
      </c>
      <c r="N1104" t="s">
        <v>7467</v>
      </c>
      <c r="O1104" t="s">
        <v>4280</v>
      </c>
    </row>
    <row r="1105" spans="1:15">
      <c r="A1105" s="2" t="s">
        <v>1915</v>
      </c>
      <c r="B1105" t="s">
        <v>1914</v>
      </c>
      <c r="C1105" s="2" t="s">
        <v>1916</v>
      </c>
      <c r="D1105" s="2" t="s">
        <v>1917</v>
      </c>
      <c r="E1105" s="2">
        <v>10</v>
      </c>
      <c r="F1105" s="2">
        <v>16</v>
      </c>
      <c r="G1105" s="2">
        <v>23.76557</v>
      </c>
      <c r="H1105" s="2">
        <v>23.838840000000001</v>
      </c>
      <c r="I1105" s="2">
        <v>23.796500000000002</v>
      </c>
      <c r="J1105" s="2">
        <v>23.116579999999999</v>
      </c>
      <c r="K1105" s="2">
        <v>23.662430000000001</v>
      </c>
      <c r="L1105" s="2">
        <v>23.464009999999998</v>
      </c>
      <c r="M1105" t="str">
        <f t="shared" si="17"/>
        <v>P19022</v>
      </c>
      <c r="N1105" t="s">
        <v>7468</v>
      </c>
      <c r="O1105" t="s">
        <v>1918</v>
      </c>
    </row>
    <row r="1106" spans="1:15">
      <c r="A1106" s="2" t="s">
        <v>4349</v>
      </c>
      <c r="B1106" t="s">
        <v>4348</v>
      </c>
      <c r="C1106" s="2" t="s">
        <v>4350</v>
      </c>
      <c r="D1106" s="2" t="s">
        <v>4351</v>
      </c>
      <c r="E1106" s="2">
        <v>3</v>
      </c>
      <c r="F1106" s="2">
        <v>12</v>
      </c>
      <c r="G1106" s="2">
        <v>23.43262</v>
      </c>
      <c r="H1106" s="2">
        <v>22.545449999999999</v>
      </c>
      <c r="I1106" s="2">
        <v>23.36666</v>
      </c>
      <c r="J1106" s="2">
        <v>23.27824</v>
      </c>
      <c r="K1106" s="2">
        <v>23.714400000000001</v>
      </c>
      <c r="L1106" s="2">
        <v>23.452369999999998</v>
      </c>
      <c r="M1106" t="str">
        <f t="shared" si="17"/>
        <v>Q8ND04</v>
      </c>
      <c r="N1106" t="s">
        <v>7469</v>
      </c>
      <c r="O1106" t="s">
        <v>4352</v>
      </c>
    </row>
    <row r="1107" spans="1:15">
      <c r="A1107" s="2" t="s">
        <v>1042</v>
      </c>
      <c r="B1107" t="s">
        <v>1041</v>
      </c>
      <c r="C1107" s="2" t="s">
        <v>1043</v>
      </c>
      <c r="D1107" s="2" t="s">
        <v>1044</v>
      </c>
      <c r="E1107" s="2">
        <v>3</v>
      </c>
      <c r="F1107" s="2">
        <v>14</v>
      </c>
      <c r="G1107" s="2">
        <v>23.84029</v>
      </c>
      <c r="H1107" s="2">
        <v>23.603770000000001</v>
      </c>
      <c r="I1107" s="2">
        <v>23.283760000000001</v>
      </c>
      <c r="J1107" s="2">
        <v>23.702500000000001</v>
      </c>
      <c r="K1107" s="2">
        <v>23.447330000000001</v>
      </c>
      <c r="L1107" s="2">
        <v>23.384429999999998</v>
      </c>
      <c r="M1107" t="str">
        <f t="shared" si="17"/>
        <v>O60832</v>
      </c>
      <c r="N1107" t="s">
        <v>7470</v>
      </c>
      <c r="O1107" t="s">
        <v>1045</v>
      </c>
    </row>
    <row r="1108" spans="1:15">
      <c r="A1108" s="2" t="s">
        <v>3202</v>
      </c>
      <c r="B1108" t="s">
        <v>3201</v>
      </c>
      <c r="C1108" s="2" t="s">
        <v>3203</v>
      </c>
      <c r="D1108" s="2" t="s">
        <v>3204</v>
      </c>
      <c r="E1108" s="2">
        <v>7</v>
      </c>
      <c r="F1108" s="2">
        <v>18</v>
      </c>
      <c r="G1108" s="2">
        <v>23.624220000000001</v>
      </c>
      <c r="H1108" s="2">
        <v>23.355419999999999</v>
      </c>
      <c r="I1108" s="2">
        <v>23.491299999999999</v>
      </c>
      <c r="J1108" s="2">
        <v>23.671959999999999</v>
      </c>
      <c r="K1108" s="2">
        <v>23.319210000000002</v>
      </c>
      <c r="L1108" s="2">
        <v>23.437329999999999</v>
      </c>
      <c r="M1108" t="str">
        <f t="shared" si="17"/>
        <v>O00116</v>
      </c>
      <c r="N1108" t="s">
        <v>7471</v>
      </c>
      <c r="O1108" t="s">
        <v>3205</v>
      </c>
    </row>
    <row r="1109" spans="1:15">
      <c r="A1109" s="2" t="s">
        <v>4836</v>
      </c>
      <c r="B1109" t="s">
        <v>4835</v>
      </c>
      <c r="C1109" s="2" t="s">
        <v>4837</v>
      </c>
      <c r="D1109" s="2" t="s">
        <v>4838</v>
      </c>
      <c r="E1109" s="2">
        <v>5</v>
      </c>
      <c r="F1109" s="2">
        <v>25</v>
      </c>
      <c r="G1109" s="2">
        <v>23.672499999999999</v>
      </c>
      <c r="H1109" s="2">
        <v>22.4741</v>
      </c>
      <c r="I1109" s="2">
        <v>22.878209999999999</v>
      </c>
      <c r="J1109" s="2">
        <v>23.31174</v>
      </c>
      <c r="K1109" s="2">
        <v>23.57808</v>
      </c>
      <c r="L1109" s="2">
        <v>23.43365</v>
      </c>
      <c r="M1109" t="str">
        <f t="shared" si="17"/>
        <v>Q9BUJ2</v>
      </c>
      <c r="N1109" t="s">
        <v>7472</v>
      </c>
      <c r="O1109" t="s">
        <v>4839</v>
      </c>
    </row>
    <row r="1110" spans="1:15">
      <c r="A1110" s="2" t="s">
        <v>4385</v>
      </c>
      <c r="B1110" t="s">
        <v>4384</v>
      </c>
      <c r="C1110" s="2" t="s">
        <v>4386</v>
      </c>
      <c r="D1110" s="2" t="s">
        <v>4387</v>
      </c>
      <c r="E1110" s="2">
        <v>3</v>
      </c>
      <c r="F1110" s="2">
        <v>9</v>
      </c>
      <c r="G1110" s="2">
        <v>23.233699999999999</v>
      </c>
      <c r="H1110" s="2">
        <v>23.24635</v>
      </c>
      <c r="I1110" s="2">
        <v>22.919239999999999</v>
      </c>
      <c r="J1110" s="2">
        <v>23.457139999999999</v>
      </c>
      <c r="K1110" s="2">
        <v>23.430330000000001</v>
      </c>
      <c r="L1110" s="2">
        <v>23.407820000000001</v>
      </c>
      <c r="M1110" t="str">
        <f t="shared" si="17"/>
        <v>Q15637</v>
      </c>
      <c r="N1110" t="s">
        <v>7473</v>
      </c>
      <c r="O1110" t="s">
        <v>4388</v>
      </c>
    </row>
    <row r="1111" spans="1:15">
      <c r="A1111" s="2" t="s">
        <v>1699</v>
      </c>
      <c r="B1111" t="s">
        <v>1698</v>
      </c>
      <c r="C1111" s="2" t="s">
        <v>1700</v>
      </c>
      <c r="D1111" s="2" t="s">
        <v>1701</v>
      </c>
      <c r="E1111" s="2">
        <v>7</v>
      </c>
      <c r="F1111" s="2">
        <v>24</v>
      </c>
      <c r="G1111" s="2">
        <v>24.54975</v>
      </c>
      <c r="H1111" s="2">
        <v>23.73676</v>
      </c>
      <c r="I1111" s="2">
        <v>23.468240000000002</v>
      </c>
      <c r="J1111" s="2">
        <v>24.054490000000001</v>
      </c>
      <c r="K1111" s="2">
        <v>23.273980000000002</v>
      </c>
      <c r="L1111" s="2">
        <v>23.422650000000001</v>
      </c>
      <c r="M1111" t="str">
        <f t="shared" si="17"/>
        <v>Q86X55</v>
      </c>
      <c r="N1111" t="s">
        <v>7474</v>
      </c>
      <c r="O1111" t="s">
        <v>1702</v>
      </c>
    </row>
    <row r="1112" spans="1:15">
      <c r="A1112" s="2" t="s">
        <v>2587</v>
      </c>
      <c r="B1112" t="s">
        <v>2586</v>
      </c>
      <c r="C1112" s="2" t="s">
        <v>2588</v>
      </c>
      <c r="D1112" s="2" t="s">
        <v>2589</v>
      </c>
      <c r="E1112" s="2">
        <v>8</v>
      </c>
      <c r="F1112" s="2">
        <v>22</v>
      </c>
      <c r="G1112" s="2">
        <v>23.262699999999999</v>
      </c>
      <c r="H1112" s="2">
        <v>23.68656</v>
      </c>
      <c r="I1112" s="2">
        <v>23.523250000000001</v>
      </c>
      <c r="J1112" s="2">
        <v>23.418669999999999</v>
      </c>
      <c r="K1112" s="2">
        <v>23.200589999999998</v>
      </c>
      <c r="L1112" s="2">
        <v>23.473949999999999</v>
      </c>
      <c r="M1112" t="str">
        <f t="shared" si="17"/>
        <v>Q86XA9</v>
      </c>
      <c r="O1112" t="s">
        <v>2590</v>
      </c>
    </row>
    <row r="1113" spans="1:15">
      <c r="A1113" s="2" t="s">
        <v>4018</v>
      </c>
      <c r="B1113" t="s">
        <v>4017</v>
      </c>
      <c r="C1113" s="2" t="s">
        <v>4019</v>
      </c>
      <c r="D1113" s="2" t="s">
        <v>4020</v>
      </c>
      <c r="E1113" s="2">
        <v>7</v>
      </c>
      <c r="F1113" s="2">
        <v>14</v>
      </c>
      <c r="G1113" s="2">
        <v>23.339870000000001</v>
      </c>
      <c r="H1113" s="2">
        <v>23.401060000000001</v>
      </c>
      <c r="I1113" s="2">
        <v>22.95241</v>
      </c>
      <c r="J1113" s="2">
        <v>23.12086</v>
      </c>
      <c r="K1113" s="2">
        <v>23.416090000000001</v>
      </c>
      <c r="L1113" s="2">
        <v>23.674869999999999</v>
      </c>
      <c r="M1113" t="str">
        <f t="shared" si="17"/>
        <v>P40818</v>
      </c>
      <c r="N1113" t="s">
        <v>7475</v>
      </c>
      <c r="O1113" t="s">
        <v>7476</v>
      </c>
    </row>
    <row r="1114" spans="1:15">
      <c r="A1114" s="2" t="s">
        <v>1237</v>
      </c>
      <c r="B1114" t="s">
        <v>1236</v>
      </c>
      <c r="C1114" s="2" t="s">
        <v>1238</v>
      </c>
      <c r="D1114" s="2" t="s">
        <v>1239</v>
      </c>
      <c r="E1114" s="2">
        <v>10</v>
      </c>
      <c r="F1114" s="2">
        <v>26</v>
      </c>
      <c r="G1114" s="2">
        <v>24.382380000000001</v>
      </c>
      <c r="H1114" s="2">
        <v>23.63964</v>
      </c>
      <c r="I1114" s="2">
        <v>23.614820000000002</v>
      </c>
      <c r="J1114" s="2">
        <v>23.152010000000001</v>
      </c>
      <c r="K1114" s="2">
        <v>23.512319999999999</v>
      </c>
      <c r="L1114" s="2">
        <v>23.414670000000001</v>
      </c>
      <c r="M1114" t="str">
        <f t="shared" si="17"/>
        <v>Q86UK7</v>
      </c>
      <c r="N1114" t="s">
        <v>7477</v>
      </c>
      <c r="O1114" t="s">
        <v>1240</v>
      </c>
    </row>
    <row r="1115" spans="1:15">
      <c r="A1115" s="2" t="s">
        <v>1228</v>
      </c>
      <c r="B1115" t="s">
        <v>1227</v>
      </c>
      <c r="C1115" s="2" t="s">
        <v>1229</v>
      </c>
      <c r="D1115" s="2" t="s">
        <v>1230</v>
      </c>
      <c r="E1115" s="2">
        <v>11</v>
      </c>
      <c r="F1115" s="2">
        <v>26</v>
      </c>
      <c r="G1115" s="2">
        <v>24.44069</v>
      </c>
      <c r="H1115" s="2">
        <v>23.92597</v>
      </c>
      <c r="I1115" s="2">
        <v>23.887530000000002</v>
      </c>
      <c r="J1115" s="2">
        <v>23.372789999999998</v>
      </c>
      <c r="K1115" s="2">
        <v>23.408470000000001</v>
      </c>
      <c r="L1115" s="2">
        <v>24.043520000000001</v>
      </c>
      <c r="M1115" t="str">
        <f t="shared" si="17"/>
        <v>P46020</v>
      </c>
      <c r="N1115" t="s">
        <v>6627</v>
      </c>
      <c r="O1115" t="s">
        <v>540</v>
      </c>
    </row>
    <row r="1116" spans="1:15">
      <c r="A1116" s="2" t="s">
        <v>4591</v>
      </c>
      <c r="B1116" t="s">
        <v>4590</v>
      </c>
      <c r="C1116" s="2" t="s">
        <v>4592</v>
      </c>
      <c r="D1116" s="2" t="s">
        <v>4593</v>
      </c>
      <c r="E1116" s="2">
        <v>2</v>
      </c>
      <c r="F1116" s="2">
        <v>5</v>
      </c>
      <c r="G1116" s="2">
        <v>23.508569999999999</v>
      </c>
      <c r="H1116" s="2">
        <v>22.407250000000001</v>
      </c>
      <c r="I1116" s="2" t="s">
        <v>12</v>
      </c>
      <c r="J1116" s="2">
        <v>23.407299999999999</v>
      </c>
      <c r="K1116" s="2">
        <v>23.84919</v>
      </c>
      <c r="L1116" s="2">
        <v>22.802900000000001</v>
      </c>
      <c r="M1116" t="str">
        <f t="shared" si="17"/>
        <v>P50336</v>
      </c>
      <c r="N1116" t="s">
        <v>7478</v>
      </c>
      <c r="O1116" t="s">
        <v>4594</v>
      </c>
    </row>
    <row r="1117" spans="1:15">
      <c r="A1117" s="2" t="s">
        <v>3975</v>
      </c>
      <c r="B1117" t="s">
        <v>3974</v>
      </c>
      <c r="C1117" s="2" t="s">
        <v>3976</v>
      </c>
      <c r="D1117" s="2" t="s">
        <v>3977</v>
      </c>
      <c r="E1117" s="2">
        <v>3</v>
      </c>
      <c r="F1117" s="2">
        <v>7</v>
      </c>
      <c r="G1117" s="2">
        <v>23.3415</v>
      </c>
      <c r="H1117" s="2">
        <v>23.33484</v>
      </c>
      <c r="I1117" s="2">
        <v>23.239560000000001</v>
      </c>
      <c r="J1117" s="2">
        <v>23.99248</v>
      </c>
      <c r="K1117" s="2">
        <v>23.203890000000001</v>
      </c>
      <c r="L1117" s="2">
        <v>23.401330000000002</v>
      </c>
      <c r="M1117" t="str">
        <f t="shared" si="17"/>
        <v>P78345</v>
      </c>
      <c r="N1117" t="s">
        <v>7479</v>
      </c>
      <c r="O1117" t="s">
        <v>7480</v>
      </c>
    </row>
    <row r="1118" spans="1:15">
      <c r="A1118" s="2" t="s">
        <v>1665</v>
      </c>
      <c r="B1118" t="s">
        <v>1664</v>
      </c>
      <c r="C1118" s="2" t="s">
        <v>1666</v>
      </c>
      <c r="D1118" s="2" t="s">
        <v>1667</v>
      </c>
      <c r="E1118" s="2">
        <v>3</v>
      </c>
      <c r="F1118" s="2">
        <v>5</v>
      </c>
      <c r="G1118" s="2">
        <v>23.633669999999999</v>
      </c>
      <c r="H1118" s="2">
        <v>23.51773</v>
      </c>
      <c r="I1118" s="2">
        <v>23.777660000000001</v>
      </c>
      <c r="J1118" s="2">
        <v>23.393360000000001</v>
      </c>
      <c r="K1118" s="2">
        <v>23.252669999999998</v>
      </c>
      <c r="L1118" s="2">
        <v>23.647349999999999</v>
      </c>
      <c r="M1118" t="str">
        <f t="shared" si="17"/>
        <v>O75190</v>
      </c>
      <c r="N1118" t="s">
        <v>7481</v>
      </c>
      <c r="O1118" t="s">
        <v>1668</v>
      </c>
    </row>
    <row r="1119" spans="1:15">
      <c r="A1119" s="2" t="s">
        <v>5236</v>
      </c>
      <c r="B1119" t="s">
        <v>5235</v>
      </c>
      <c r="C1119" s="2" t="s">
        <v>5237</v>
      </c>
      <c r="D1119" s="2" t="s">
        <v>5238</v>
      </c>
      <c r="E1119" s="2">
        <v>5</v>
      </c>
      <c r="F1119" s="2">
        <v>14</v>
      </c>
      <c r="G1119" s="2">
        <v>23.165410000000001</v>
      </c>
      <c r="H1119" s="2">
        <v>22.42801</v>
      </c>
      <c r="I1119" s="2">
        <v>22.724900000000002</v>
      </c>
      <c r="J1119" s="2">
        <v>23.392050000000001</v>
      </c>
      <c r="K1119" s="2">
        <v>23.286729999999999</v>
      </c>
      <c r="L1119" s="2">
        <v>23.457889999999999</v>
      </c>
      <c r="M1119" t="str">
        <f t="shared" si="17"/>
        <v>Q9BVS4</v>
      </c>
      <c r="N1119" t="s">
        <v>7482</v>
      </c>
      <c r="O1119" t="s">
        <v>5239</v>
      </c>
    </row>
    <row r="1120" spans="1:15">
      <c r="A1120" s="2" t="s">
        <v>6297</v>
      </c>
      <c r="B1120" t="s">
        <v>2783</v>
      </c>
      <c r="C1120" s="2" t="s">
        <v>2784</v>
      </c>
      <c r="D1120" s="2" t="s">
        <v>2785</v>
      </c>
      <c r="E1120" s="2">
        <v>6</v>
      </c>
      <c r="F1120" s="2">
        <v>23</v>
      </c>
      <c r="G1120" s="2">
        <v>23.827259999999999</v>
      </c>
      <c r="H1120" s="2">
        <v>23.130610000000001</v>
      </c>
      <c r="I1120" s="2">
        <v>23.32347</v>
      </c>
      <c r="J1120" s="2">
        <v>23.635000000000002</v>
      </c>
      <c r="K1120" s="2">
        <v>22.99652</v>
      </c>
      <c r="L1120" s="2">
        <v>23.391259999999999</v>
      </c>
      <c r="M1120" t="str">
        <f t="shared" si="17"/>
        <v>Q15796</v>
      </c>
      <c r="N1120" t="s">
        <v>7483</v>
      </c>
      <c r="O1120" t="s">
        <v>2786</v>
      </c>
    </row>
    <row r="1121" spans="1:15">
      <c r="A1121" s="2" t="s">
        <v>1394</v>
      </c>
      <c r="B1121" t="s">
        <v>1393</v>
      </c>
      <c r="C1121" s="2" t="s">
        <v>1395</v>
      </c>
      <c r="D1121" s="2" t="s">
        <v>1396</v>
      </c>
      <c r="E1121" s="2">
        <v>8</v>
      </c>
      <c r="F1121" s="2">
        <v>25</v>
      </c>
      <c r="G1121" s="2">
        <v>23.86891</v>
      </c>
      <c r="H1121" s="2">
        <v>23.511959999999998</v>
      </c>
      <c r="I1121" s="2">
        <v>23.677240000000001</v>
      </c>
      <c r="J1121" s="2">
        <v>23.384429999999998</v>
      </c>
      <c r="K1121" s="2">
        <v>23.436060000000001</v>
      </c>
      <c r="L1121" s="2">
        <v>23.304939999999998</v>
      </c>
      <c r="M1121" t="str">
        <f t="shared" si="17"/>
        <v>O43264</v>
      </c>
      <c r="N1121" t="s">
        <v>7484</v>
      </c>
      <c r="O1121" t="s">
        <v>1397</v>
      </c>
    </row>
    <row r="1122" spans="1:15">
      <c r="A1122" s="2" t="s">
        <v>4703</v>
      </c>
      <c r="B1122" t="s">
        <v>4702</v>
      </c>
      <c r="C1122" s="2" t="s">
        <v>4704</v>
      </c>
      <c r="D1122" s="2" t="s">
        <v>4705</v>
      </c>
      <c r="E1122" s="2">
        <v>8</v>
      </c>
      <c r="F1122" s="2">
        <v>19</v>
      </c>
      <c r="G1122" s="2">
        <v>23.575420000000001</v>
      </c>
      <c r="H1122" s="2">
        <v>22.868950000000002</v>
      </c>
      <c r="I1122" s="2">
        <v>22.887250000000002</v>
      </c>
      <c r="J1122" s="2">
        <v>23.37332</v>
      </c>
      <c r="K1122" s="2">
        <v>23.351510000000001</v>
      </c>
      <c r="L1122" s="2">
        <v>23.507239999999999</v>
      </c>
      <c r="M1122" t="str">
        <f t="shared" si="17"/>
        <v>Q15020</v>
      </c>
      <c r="N1122" t="s">
        <v>7485</v>
      </c>
      <c r="O1122" t="s">
        <v>4706</v>
      </c>
    </row>
    <row r="1123" spans="1:15">
      <c r="A1123" s="2" t="s">
        <v>2818</v>
      </c>
      <c r="B1123" t="s">
        <v>2817</v>
      </c>
      <c r="C1123" s="2" t="s">
        <v>2819</v>
      </c>
      <c r="D1123" s="2" t="s">
        <v>2820</v>
      </c>
      <c r="E1123" s="2">
        <v>4</v>
      </c>
      <c r="F1123" s="2">
        <v>21</v>
      </c>
      <c r="G1123" s="2">
        <v>23.888739999999999</v>
      </c>
      <c r="H1123" s="2">
        <v>22.797899999999998</v>
      </c>
      <c r="I1123" s="2">
        <v>23.095680000000002</v>
      </c>
      <c r="J1123" s="2">
        <v>23.360520000000001</v>
      </c>
      <c r="K1123" s="2">
        <v>22.963709999999999</v>
      </c>
      <c r="L1123" s="2">
        <v>23.369859999999999</v>
      </c>
      <c r="M1123" t="str">
        <f t="shared" si="17"/>
        <v>O00178</v>
      </c>
      <c r="N1123" t="s">
        <v>7486</v>
      </c>
      <c r="O1123" t="s">
        <v>2821</v>
      </c>
    </row>
    <row r="1124" spans="1:15">
      <c r="A1124" s="2" t="s">
        <v>3384</v>
      </c>
      <c r="B1124" t="s">
        <v>3383</v>
      </c>
      <c r="C1124" s="2" t="s">
        <v>3385</v>
      </c>
      <c r="D1124" s="2" t="s">
        <v>3386</v>
      </c>
      <c r="E1124" s="2">
        <v>5</v>
      </c>
      <c r="F1124" s="2">
        <v>22</v>
      </c>
      <c r="G1124" s="2">
        <v>23.663730000000001</v>
      </c>
      <c r="H1124" s="2">
        <v>23.101959999999998</v>
      </c>
      <c r="I1124" s="2">
        <v>23.260259999999999</v>
      </c>
      <c r="J1124" s="2">
        <v>23.35528</v>
      </c>
      <c r="K1124" s="2">
        <v>23.384029999999999</v>
      </c>
      <c r="L1124" s="2">
        <v>23.290949999999999</v>
      </c>
      <c r="M1124" t="str">
        <f t="shared" si="17"/>
        <v>Q96PK6</v>
      </c>
      <c r="N1124" t="s">
        <v>7487</v>
      </c>
      <c r="O1124" t="s">
        <v>3387</v>
      </c>
    </row>
    <row r="1125" spans="1:15">
      <c r="A1125" s="2" t="s">
        <v>3955</v>
      </c>
      <c r="B1125" t="s">
        <v>3954</v>
      </c>
      <c r="C1125" s="2" t="s">
        <v>3956</v>
      </c>
      <c r="D1125" s="2" t="s">
        <v>3957</v>
      </c>
      <c r="E1125" s="2">
        <v>5</v>
      </c>
      <c r="F1125" s="2">
        <v>10</v>
      </c>
      <c r="G1125" s="2">
        <v>23.251300000000001</v>
      </c>
      <c r="H1125" s="2">
        <v>22.892189999999999</v>
      </c>
      <c r="I1125" s="2">
        <v>22.764479999999999</v>
      </c>
      <c r="J1125" s="2">
        <v>23.400410000000001</v>
      </c>
      <c r="K1125" s="2">
        <v>22.993289999999998</v>
      </c>
      <c r="L1125" s="2">
        <v>23.348410000000001</v>
      </c>
      <c r="M1125" t="str">
        <f t="shared" si="17"/>
        <v>O15344</v>
      </c>
      <c r="N1125" t="s">
        <v>7488</v>
      </c>
      <c r="O1125" t="s">
        <v>3958</v>
      </c>
    </row>
    <row r="1126" spans="1:15">
      <c r="A1126" s="2" t="s">
        <v>2729</v>
      </c>
      <c r="B1126" t="s">
        <v>2728</v>
      </c>
      <c r="C1126" s="2" t="s">
        <v>2730</v>
      </c>
      <c r="D1126" s="2" t="s">
        <v>2731</v>
      </c>
      <c r="E1126" s="2">
        <v>2</v>
      </c>
      <c r="F1126" s="2">
        <v>9</v>
      </c>
      <c r="G1126" s="2">
        <v>23.276250000000001</v>
      </c>
      <c r="H1126" s="2">
        <v>23.59582</v>
      </c>
      <c r="I1126" s="2">
        <v>23.56465</v>
      </c>
      <c r="J1126" s="2">
        <v>23.16412</v>
      </c>
      <c r="K1126" s="2">
        <v>23.63101</v>
      </c>
      <c r="L1126" s="2">
        <v>23.336739999999999</v>
      </c>
      <c r="M1126" t="str">
        <f t="shared" si="17"/>
        <v>Q9BRG1</v>
      </c>
      <c r="N1126" t="s">
        <v>7489</v>
      </c>
      <c r="O1126" t="s">
        <v>2732</v>
      </c>
    </row>
    <row r="1127" spans="1:15">
      <c r="A1127" s="2" t="s">
        <v>1091</v>
      </c>
      <c r="B1127" t="s">
        <v>1090</v>
      </c>
      <c r="C1127" s="2" t="s">
        <v>1092</v>
      </c>
      <c r="D1127" s="2" t="s">
        <v>1093</v>
      </c>
      <c r="E1127" s="2">
        <v>3</v>
      </c>
      <c r="F1127" s="2">
        <v>5</v>
      </c>
      <c r="G1127" s="2">
        <v>23.937329999999999</v>
      </c>
      <c r="H1127" s="2">
        <v>24.660900000000002</v>
      </c>
      <c r="I1127" s="2">
        <v>23.918800000000001</v>
      </c>
      <c r="J1127" s="2">
        <v>23.33456</v>
      </c>
      <c r="K1127" s="2">
        <v>23.67239</v>
      </c>
      <c r="L1127" s="2">
        <v>23.155390000000001</v>
      </c>
      <c r="M1127" t="str">
        <f t="shared" si="17"/>
        <v>Q96IZ0</v>
      </c>
      <c r="N1127" t="s">
        <v>7490</v>
      </c>
      <c r="O1127" t="s">
        <v>1094</v>
      </c>
    </row>
    <row r="1128" spans="1:15">
      <c r="A1128" s="2" t="s">
        <v>2572</v>
      </c>
      <c r="B1128" t="s">
        <v>2571</v>
      </c>
      <c r="C1128" s="2" t="s">
        <v>2573</v>
      </c>
      <c r="D1128" s="2" t="s">
        <v>2574</v>
      </c>
      <c r="E1128" s="2">
        <v>7</v>
      </c>
      <c r="F1128" s="2">
        <v>15</v>
      </c>
      <c r="G1128" s="2">
        <v>24.028590000000001</v>
      </c>
      <c r="H1128" s="2">
        <v>23.681319999999999</v>
      </c>
      <c r="I1128" s="2">
        <v>23.318380000000001</v>
      </c>
      <c r="J1128" s="2">
        <v>23.48677</v>
      </c>
      <c r="K1128" s="2">
        <v>23.190059999999999</v>
      </c>
      <c r="L1128" s="2">
        <v>23.323609999999999</v>
      </c>
      <c r="M1128" t="str">
        <f t="shared" si="17"/>
        <v>O60701</v>
      </c>
      <c r="N1128" t="s">
        <v>7491</v>
      </c>
      <c r="O1128" t="s">
        <v>2575</v>
      </c>
    </row>
    <row r="1129" spans="1:15">
      <c r="A1129" s="2" t="s">
        <v>4248</v>
      </c>
      <c r="B1129" t="s">
        <v>4247</v>
      </c>
      <c r="C1129" s="2" t="s">
        <v>4249</v>
      </c>
      <c r="D1129" s="2" t="s">
        <v>4250</v>
      </c>
      <c r="E1129" s="2">
        <v>6</v>
      </c>
      <c r="F1129" s="2">
        <v>15</v>
      </c>
      <c r="G1129" s="2">
        <v>22.998480000000001</v>
      </c>
      <c r="H1129" s="2">
        <v>23.266279999999998</v>
      </c>
      <c r="I1129" s="2">
        <v>23.34881</v>
      </c>
      <c r="J1129" s="2">
        <v>23.3048</v>
      </c>
      <c r="K1129" s="2">
        <v>23.812249999999999</v>
      </c>
      <c r="L1129" s="2">
        <v>23.307300000000001</v>
      </c>
      <c r="M1129" t="str">
        <f t="shared" si="17"/>
        <v>Q9Y2W1</v>
      </c>
      <c r="N1129" t="s">
        <v>7492</v>
      </c>
      <c r="O1129" t="s">
        <v>4251</v>
      </c>
    </row>
    <row r="1130" spans="1:15">
      <c r="A1130" s="2" t="s">
        <v>2223</v>
      </c>
      <c r="B1130" t="s">
        <v>2222</v>
      </c>
      <c r="C1130" s="2" t="s">
        <v>2224</v>
      </c>
      <c r="D1130" s="2" t="s">
        <v>2225</v>
      </c>
      <c r="E1130" s="2">
        <v>5</v>
      </c>
      <c r="F1130" s="2">
        <v>7</v>
      </c>
      <c r="G1130" s="2">
        <v>23.90408</v>
      </c>
      <c r="H1130" s="2">
        <v>25.446480000000001</v>
      </c>
      <c r="I1130" s="2">
        <v>23.96058</v>
      </c>
      <c r="J1130" s="2">
        <v>23.304099999999998</v>
      </c>
      <c r="K1130" s="2" t="s">
        <v>12</v>
      </c>
      <c r="L1130" s="2">
        <v>24.10229</v>
      </c>
      <c r="M1130" t="str">
        <f t="shared" si="17"/>
        <v>P30740</v>
      </c>
      <c r="N1130" t="s">
        <v>7493</v>
      </c>
      <c r="O1130" t="s">
        <v>7494</v>
      </c>
    </row>
    <row r="1131" spans="1:15">
      <c r="A1131" s="2" t="s">
        <v>1855</v>
      </c>
      <c r="B1131" t="s">
        <v>1854</v>
      </c>
      <c r="C1131" s="2" t="s">
        <v>1856</v>
      </c>
      <c r="D1131" s="2" t="s">
        <v>1857</v>
      </c>
      <c r="E1131" s="2">
        <v>7</v>
      </c>
      <c r="F1131" s="2">
        <v>23</v>
      </c>
      <c r="G1131" s="2">
        <v>23.502400000000002</v>
      </c>
      <c r="H1131" s="2">
        <v>23.5932</v>
      </c>
      <c r="I1131" s="2">
        <v>23.33306</v>
      </c>
      <c r="J1131" s="2">
        <v>22.892430000000001</v>
      </c>
      <c r="K1131" s="2">
        <v>23.373449999999998</v>
      </c>
      <c r="L1131" s="2">
        <v>23.280080000000002</v>
      </c>
      <c r="M1131" t="str">
        <f t="shared" si="17"/>
        <v>Q96P70</v>
      </c>
      <c r="N1131" t="s">
        <v>7495</v>
      </c>
      <c r="O1131" t="s">
        <v>755</v>
      </c>
    </row>
    <row r="1132" spans="1:15">
      <c r="A1132" s="2" t="s">
        <v>4065</v>
      </c>
      <c r="B1132" t="s">
        <v>4064</v>
      </c>
      <c r="C1132" s="2" t="s">
        <v>4066</v>
      </c>
      <c r="D1132" s="2" t="s">
        <v>4067</v>
      </c>
      <c r="E1132" s="2">
        <v>6</v>
      </c>
      <c r="F1132" s="2">
        <v>16</v>
      </c>
      <c r="G1132" s="2">
        <v>23.233170000000001</v>
      </c>
      <c r="H1132" s="2">
        <v>22.849129999999999</v>
      </c>
      <c r="I1132" s="2">
        <v>22.999169999999999</v>
      </c>
      <c r="J1132" s="2">
        <v>23.53124</v>
      </c>
      <c r="K1132" s="2">
        <v>23.27881</v>
      </c>
      <c r="L1132" s="2">
        <v>22.885110000000001</v>
      </c>
      <c r="M1132" t="str">
        <f t="shared" si="17"/>
        <v>Q9Y2X3</v>
      </c>
      <c r="N1132" t="s">
        <v>7496</v>
      </c>
      <c r="O1132" t="s">
        <v>4068</v>
      </c>
    </row>
    <row r="1133" spans="1:15">
      <c r="A1133" s="2" t="s">
        <v>1811</v>
      </c>
      <c r="B1133" t="s">
        <v>1810</v>
      </c>
      <c r="C1133" s="2" t="s">
        <v>1812</v>
      </c>
      <c r="D1133" s="2" t="s">
        <v>1813</v>
      </c>
      <c r="E1133" s="2">
        <v>4</v>
      </c>
      <c r="F1133" s="2">
        <v>8</v>
      </c>
      <c r="G1133" s="2">
        <v>23.784770000000002</v>
      </c>
      <c r="H1133" s="2">
        <v>23.328140000000001</v>
      </c>
      <c r="I1133" s="2">
        <v>22.991910000000001</v>
      </c>
      <c r="J1133" s="2">
        <v>23.306329999999999</v>
      </c>
      <c r="K1133" s="2">
        <v>22.830069999999999</v>
      </c>
      <c r="L1133" s="2">
        <v>23.27299</v>
      </c>
      <c r="M1133" t="str">
        <f t="shared" si="17"/>
        <v>Q96RS6</v>
      </c>
      <c r="O1133" t="s">
        <v>1814</v>
      </c>
    </row>
    <row r="1134" spans="1:15">
      <c r="A1134" s="2" t="s">
        <v>3569</v>
      </c>
      <c r="B1134" t="s">
        <v>3568</v>
      </c>
      <c r="C1134" s="2" t="s">
        <v>3570</v>
      </c>
      <c r="D1134" s="2" t="s">
        <v>3571</v>
      </c>
      <c r="E1134" s="2">
        <v>9</v>
      </c>
      <c r="F1134" s="2">
        <v>29</v>
      </c>
      <c r="G1134" s="2">
        <v>23.641190000000002</v>
      </c>
      <c r="H1134" s="2">
        <v>23.035</v>
      </c>
      <c r="I1134" s="2">
        <v>22.935870000000001</v>
      </c>
      <c r="J1134" s="2">
        <v>22.808039999999998</v>
      </c>
      <c r="K1134" s="2">
        <v>23.269850000000002</v>
      </c>
      <c r="L1134" s="2">
        <v>23.763850000000001</v>
      </c>
      <c r="M1134" t="str">
        <f t="shared" si="17"/>
        <v>Q12768</v>
      </c>
      <c r="N1134" t="s">
        <v>7497</v>
      </c>
      <c r="O1134" t="s">
        <v>3572</v>
      </c>
    </row>
    <row r="1135" spans="1:15">
      <c r="A1135" s="2" t="s">
        <v>2880</v>
      </c>
      <c r="B1135" t="s">
        <v>2879</v>
      </c>
      <c r="C1135" s="2" t="s">
        <v>2881</v>
      </c>
      <c r="D1135" s="2" t="s">
        <v>2882</v>
      </c>
      <c r="E1135" s="2">
        <v>2</v>
      </c>
      <c r="F1135" s="2">
        <v>7</v>
      </c>
      <c r="G1135" s="2">
        <v>23.488240000000001</v>
      </c>
      <c r="H1135" s="2">
        <v>23.142969999999998</v>
      </c>
      <c r="I1135" s="2" t="s">
        <v>12</v>
      </c>
      <c r="J1135" s="2">
        <v>23.257390000000001</v>
      </c>
      <c r="K1135" s="2">
        <v>22.911919999999999</v>
      </c>
      <c r="L1135" s="2">
        <v>23.587260000000001</v>
      </c>
      <c r="M1135" t="str">
        <f t="shared" si="17"/>
        <v>Q8IUR0</v>
      </c>
      <c r="N1135" t="s">
        <v>7498</v>
      </c>
      <c r="O1135" t="s">
        <v>2883</v>
      </c>
    </row>
    <row r="1136" spans="1:15">
      <c r="A1136" s="2" t="s">
        <v>2856</v>
      </c>
      <c r="B1136" t="s">
        <v>2855</v>
      </c>
      <c r="C1136" s="2" t="s">
        <v>2857</v>
      </c>
      <c r="D1136" s="2" t="s">
        <v>2858</v>
      </c>
      <c r="E1136" s="2">
        <v>3</v>
      </c>
      <c r="F1136" s="2">
        <v>7</v>
      </c>
      <c r="G1136" s="2">
        <v>24.090630000000001</v>
      </c>
      <c r="H1136" s="2">
        <v>22.994779999999999</v>
      </c>
      <c r="I1136" s="2">
        <v>22.797450000000001</v>
      </c>
      <c r="J1136" s="2">
        <v>23.252359999999999</v>
      </c>
      <c r="K1136" s="2" t="s">
        <v>12</v>
      </c>
      <c r="L1136" s="2">
        <v>23.681640000000002</v>
      </c>
      <c r="M1136" t="str">
        <f t="shared" si="17"/>
        <v>Q92552</v>
      </c>
      <c r="N1136" t="s">
        <v>7499</v>
      </c>
      <c r="O1136" t="s">
        <v>2859</v>
      </c>
    </row>
    <row r="1137" spans="1:15">
      <c r="A1137" s="2" t="s">
        <v>3101</v>
      </c>
      <c r="B1137" t="s">
        <v>3100</v>
      </c>
      <c r="C1137" s="2" t="s">
        <v>3102</v>
      </c>
      <c r="D1137" s="2" t="s">
        <v>3103</v>
      </c>
      <c r="E1137" s="2">
        <v>3</v>
      </c>
      <c r="F1137" s="2">
        <v>17</v>
      </c>
      <c r="G1137" s="2">
        <v>23.242529999999999</v>
      </c>
      <c r="H1137" s="2">
        <v>23.218450000000001</v>
      </c>
      <c r="I1137" s="2">
        <v>23.223479999999999</v>
      </c>
      <c r="J1137" s="2">
        <v>23.241340000000001</v>
      </c>
      <c r="K1137" s="2">
        <v>23.177790000000002</v>
      </c>
      <c r="L1137" s="2">
        <v>23.24831</v>
      </c>
      <c r="M1137" t="str">
        <f t="shared" si="17"/>
        <v>Q01804</v>
      </c>
      <c r="N1137" t="s">
        <v>7500</v>
      </c>
      <c r="O1137" t="s">
        <v>3104</v>
      </c>
    </row>
    <row r="1138" spans="1:15">
      <c r="A1138" s="2" t="s">
        <v>3459</v>
      </c>
      <c r="B1138" t="s">
        <v>3458</v>
      </c>
      <c r="C1138" s="2" t="s">
        <v>3460</v>
      </c>
      <c r="D1138" s="2" t="s">
        <v>3461</v>
      </c>
      <c r="E1138" s="2">
        <v>2</v>
      </c>
      <c r="F1138" s="2">
        <v>5</v>
      </c>
      <c r="G1138" s="2">
        <v>23.392050000000001</v>
      </c>
      <c r="H1138" s="2">
        <v>23.137260000000001</v>
      </c>
      <c r="I1138" s="2">
        <v>23.203320000000001</v>
      </c>
      <c r="J1138" s="2">
        <v>23.331289999999999</v>
      </c>
      <c r="K1138" s="2">
        <v>23.232320000000001</v>
      </c>
      <c r="L1138" s="2">
        <v>23.238440000000001</v>
      </c>
      <c r="M1138" t="str">
        <f t="shared" si="17"/>
        <v>P50213</v>
      </c>
      <c r="N1138" t="s">
        <v>7501</v>
      </c>
      <c r="O1138" t="s">
        <v>7502</v>
      </c>
    </row>
    <row r="1139" spans="1:15">
      <c r="A1139" s="2" t="s">
        <v>1478</v>
      </c>
      <c r="B1139" t="s">
        <v>1477</v>
      </c>
      <c r="C1139" s="2" t="s">
        <v>1479</v>
      </c>
      <c r="D1139" s="2" t="s">
        <v>1480</v>
      </c>
      <c r="E1139" s="2">
        <v>7</v>
      </c>
      <c r="F1139" s="2">
        <v>18</v>
      </c>
      <c r="G1139" s="2">
        <v>23.821429999999999</v>
      </c>
      <c r="H1139" s="2">
        <v>23.572769999999998</v>
      </c>
      <c r="I1139" s="2">
        <v>23.50337</v>
      </c>
      <c r="J1139" s="2">
        <v>22.9664</v>
      </c>
      <c r="K1139" s="2">
        <v>23.339600000000001</v>
      </c>
      <c r="L1139" s="2">
        <v>23.235669999999999</v>
      </c>
      <c r="M1139" t="str">
        <f t="shared" si="17"/>
        <v>Q9HCE1</v>
      </c>
      <c r="N1139" t="s">
        <v>7503</v>
      </c>
      <c r="O1139" t="s">
        <v>1481</v>
      </c>
    </row>
    <row r="1140" spans="1:15">
      <c r="A1140" s="2" t="s">
        <v>4699</v>
      </c>
      <c r="B1140" t="s">
        <v>4698</v>
      </c>
      <c r="C1140" s="2" t="s">
        <v>4700</v>
      </c>
      <c r="D1140" s="2" t="s">
        <v>4701</v>
      </c>
      <c r="E1140" s="2">
        <v>6</v>
      </c>
      <c r="F1140" s="2">
        <v>12</v>
      </c>
      <c r="G1140" s="2">
        <v>23.239129999999999</v>
      </c>
      <c r="H1140" s="2">
        <v>22.772739999999999</v>
      </c>
      <c r="I1140" s="2">
        <v>22.613849999999999</v>
      </c>
      <c r="J1140" s="2">
        <v>23.51905</v>
      </c>
      <c r="K1140" s="2">
        <v>23.00525</v>
      </c>
      <c r="L1140" s="2">
        <v>23.218109999999999</v>
      </c>
      <c r="M1140" t="str">
        <f t="shared" si="17"/>
        <v>Q09161</v>
      </c>
      <c r="N1140" t="s">
        <v>7504</v>
      </c>
      <c r="O1140" t="s">
        <v>7505</v>
      </c>
    </row>
    <row r="1141" spans="1:15">
      <c r="A1141" s="2" t="s">
        <v>924</v>
      </c>
      <c r="B1141" t="s">
        <v>923</v>
      </c>
      <c r="C1141" s="2" t="s">
        <v>925</v>
      </c>
      <c r="D1141" s="2" t="s">
        <v>926</v>
      </c>
      <c r="E1141" s="2">
        <v>7</v>
      </c>
      <c r="F1141" s="2">
        <v>17</v>
      </c>
      <c r="G1141" s="2">
        <v>23.531600000000001</v>
      </c>
      <c r="H1141" s="2">
        <v>23.926960000000001</v>
      </c>
      <c r="I1141" s="2">
        <v>23.369589999999999</v>
      </c>
      <c r="J1141" s="2">
        <v>23.716180000000001</v>
      </c>
      <c r="K1141" s="2">
        <v>23.21396</v>
      </c>
      <c r="L1141" s="2">
        <v>22.836939999999998</v>
      </c>
      <c r="M1141" t="str">
        <f t="shared" si="17"/>
        <v>Q16881</v>
      </c>
      <c r="N1141" t="s">
        <v>7506</v>
      </c>
      <c r="O1141" t="s">
        <v>927</v>
      </c>
    </row>
    <row r="1142" spans="1:15">
      <c r="A1142" s="2" t="s">
        <v>1003</v>
      </c>
      <c r="B1142" t="s">
        <v>1002</v>
      </c>
      <c r="C1142" s="2" t="s">
        <v>1004</v>
      </c>
      <c r="D1142" s="2" t="s">
        <v>1005</v>
      </c>
      <c r="E1142" s="2">
        <v>6</v>
      </c>
      <c r="F1142" s="2">
        <v>11</v>
      </c>
      <c r="G1142" s="2">
        <v>23.893650000000001</v>
      </c>
      <c r="H1142" s="2">
        <v>23.109390000000001</v>
      </c>
      <c r="I1142" s="2">
        <v>23.293759999999999</v>
      </c>
      <c r="J1142" s="2">
        <v>23.261980000000001</v>
      </c>
      <c r="K1142" s="2">
        <v>23.21144</v>
      </c>
      <c r="L1142" s="2">
        <v>22.854089999999999</v>
      </c>
      <c r="M1142" t="str">
        <f t="shared" si="17"/>
        <v>Q06787</v>
      </c>
      <c r="N1142" t="s">
        <v>7507</v>
      </c>
      <c r="O1142" t="s">
        <v>1006</v>
      </c>
    </row>
    <row r="1143" spans="1:15">
      <c r="A1143" s="2" t="s">
        <v>1488</v>
      </c>
      <c r="B1143" t="s">
        <v>1487</v>
      </c>
      <c r="C1143" s="2" t="s">
        <v>1489</v>
      </c>
      <c r="D1143" s="2" t="s">
        <v>1490</v>
      </c>
      <c r="E1143" s="2">
        <v>4</v>
      </c>
      <c r="F1143" s="2">
        <v>16</v>
      </c>
      <c r="G1143" s="2">
        <v>23.334430000000001</v>
      </c>
      <c r="H1143" s="2">
        <v>23.541440000000001</v>
      </c>
      <c r="I1143" s="2">
        <v>23.594460000000002</v>
      </c>
      <c r="J1143" s="2">
        <v>23.313680000000002</v>
      </c>
      <c r="K1143" s="2">
        <v>23.201260000000001</v>
      </c>
      <c r="L1143" s="2">
        <v>22.75169</v>
      </c>
      <c r="M1143" t="str">
        <f t="shared" si="17"/>
        <v>Q13610</v>
      </c>
      <c r="N1143" t="s">
        <v>7508</v>
      </c>
      <c r="O1143" t="s">
        <v>1491</v>
      </c>
    </row>
    <row r="1144" spans="1:15">
      <c r="A1144" s="2" t="s">
        <v>2134</v>
      </c>
      <c r="B1144" t="s">
        <v>2133</v>
      </c>
      <c r="C1144" s="2" t="s">
        <v>2135</v>
      </c>
      <c r="D1144" s="2" t="s">
        <v>2136</v>
      </c>
      <c r="E1144" s="2">
        <v>9</v>
      </c>
      <c r="F1144" s="2">
        <v>14</v>
      </c>
      <c r="G1144" s="2">
        <v>23.387720000000002</v>
      </c>
      <c r="H1144" s="2">
        <v>23.313130000000001</v>
      </c>
      <c r="I1144" s="2">
        <v>23.32704</v>
      </c>
      <c r="J1144" s="2">
        <v>23.22946</v>
      </c>
      <c r="K1144" s="2">
        <v>23.034500000000001</v>
      </c>
      <c r="L1144" s="2">
        <v>23.197379999999999</v>
      </c>
      <c r="M1144" t="str">
        <f t="shared" si="17"/>
        <v>Q9Y6D6</v>
      </c>
      <c r="N1144" t="s">
        <v>7509</v>
      </c>
      <c r="O1144" t="s">
        <v>2137</v>
      </c>
    </row>
    <row r="1145" spans="1:15">
      <c r="A1145" s="2" t="s">
        <v>3002</v>
      </c>
      <c r="B1145" t="s">
        <v>3001</v>
      </c>
      <c r="C1145" s="2" t="s">
        <v>3003</v>
      </c>
      <c r="D1145" s="2" t="s">
        <v>3004</v>
      </c>
      <c r="E1145" s="2">
        <v>6</v>
      </c>
      <c r="F1145" s="2">
        <v>17</v>
      </c>
      <c r="G1145" s="2">
        <v>23.776050000000001</v>
      </c>
      <c r="H1145" s="2">
        <v>23.121839999999999</v>
      </c>
      <c r="I1145" s="2">
        <v>22.988119999999999</v>
      </c>
      <c r="J1145" s="2">
        <v>22.978860000000001</v>
      </c>
      <c r="K1145" s="2">
        <v>23.593319999999999</v>
      </c>
      <c r="L1145" s="2">
        <v>23.192360000000001</v>
      </c>
      <c r="M1145" t="str">
        <f t="shared" si="17"/>
        <v>P05362</v>
      </c>
      <c r="N1145" t="s">
        <v>7510</v>
      </c>
      <c r="O1145" t="s">
        <v>3005</v>
      </c>
    </row>
    <row r="1146" spans="1:15">
      <c r="A1146" s="2" t="s">
        <v>1830</v>
      </c>
      <c r="B1146" t="s">
        <v>1829</v>
      </c>
      <c r="C1146" s="2" t="s">
        <v>1831</v>
      </c>
      <c r="D1146" s="2" t="s">
        <v>1832</v>
      </c>
      <c r="E1146" s="2">
        <v>7</v>
      </c>
      <c r="F1146" s="2">
        <v>17</v>
      </c>
      <c r="G1146" s="2">
        <v>23.901039999999998</v>
      </c>
      <c r="H1146" s="2">
        <v>23.595939999999999</v>
      </c>
      <c r="I1146" s="2">
        <v>23.010280000000002</v>
      </c>
      <c r="J1146" s="2">
        <v>23.348269999999999</v>
      </c>
      <c r="K1146" s="2">
        <v>23.190899999999999</v>
      </c>
      <c r="L1146" s="2">
        <v>22.99699</v>
      </c>
      <c r="M1146" t="str">
        <f t="shared" si="17"/>
        <v>Q13098</v>
      </c>
      <c r="N1146" t="s">
        <v>7511</v>
      </c>
      <c r="O1146" t="s">
        <v>1833</v>
      </c>
    </row>
    <row r="1147" spans="1:15">
      <c r="A1147" s="2" t="s">
        <v>1156</v>
      </c>
      <c r="B1147" t="s">
        <v>1155</v>
      </c>
      <c r="C1147" s="2" t="s">
        <v>1157</v>
      </c>
      <c r="D1147" s="2" t="s">
        <v>1158</v>
      </c>
      <c r="E1147" s="2">
        <v>5</v>
      </c>
      <c r="F1147" s="2">
        <v>8</v>
      </c>
      <c r="G1147" s="2">
        <v>23.296140000000001</v>
      </c>
      <c r="H1147" s="2">
        <v>22.895189999999999</v>
      </c>
      <c r="I1147" s="2">
        <v>23.14827</v>
      </c>
      <c r="J1147" s="2">
        <v>23.186039999999998</v>
      </c>
      <c r="K1147" s="2">
        <v>23.407430000000002</v>
      </c>
      <c r="L1147" s="2" t="s">
        <v>12</v>
      </c>
      <c r="M1147" t="str">
        <f t="shared" si="17"/>
        <v>Q9H078</v>
      </c>
      <c r="N1147" t="s">
        <v>7512</v>
      </c>
      <c r="O1147" t="s">
        <v>1159</v>
      </c>
    </row>
    <row r="1148" spans="1:15">
      <c r="A1148" s="2" t="s">
        <v>1321</v>
      </c>
      <c r="B1148" t="s">
        <v>1320</v>
      </c>
      <c r="C1148" s="2" t="s">
        <v>1322</v>
      </c>
      <c r="D1148" s="2" t="s">
        <v>1323</v>
      </c>
      <c r="E1148" s="2">
        <v>7</v>
      </c>
      <c r="F1148" s="2">
        <v>14</v>
      </c>
      <c r="G1148" s="2">
        <v>23.81127</v>
      </c>
      <c r="H1148" s="2">
        <v>23.572880000000001</v>
      </c>
      <c r="I1148" s="2">
        <v>23.539079999999998</v>
      </c>
      <c r="J1148" s="2">
        <v>23.359169999999999</v>
      </c>
      <c r="K1148" s="2">
        <v>23.041969999999999</v>
      </c>
      <c r="L1148" s="2">
        <v>23.181509999999999</v>
      </c>
      <c r="M1148" t="str">
        <f t="shared" si="17"/>
        <v>Q14166</v>
      </c>
      <c r="O1148" t="s">
        <v>1324</v>
      </c>
    </row>
    <row r="1149" spans="1:15">
      <c r="A1149" s="2" t="s">
        <v>1188</v>
      </c>
      <c r="B1149" t="s">
        <v>1187</v>
      </c>
      <c r="C1149" s="2" t="s">
        <v>1189</v>
      </c>
      <c r="D1149" s="2" t="s">
        <v>1190</v>
      </c>
      <c r="E1149" s="2">
        <v>5</v>
      </c>
      <c r="F1149" s="2">
        <v>16</v>
      </c>
      <c r="G1149" s="2">
        <v>23.67023</v>
      </c>
      <c r="H1149" s="2">
        <v>22.976400000000002</v>
      </c>
      <c r="I1149" s="2">
        <v>23.37518</v>
      </c>
      <c r="J1149" s="2">
        <v>23.177900000000001</v>
      </c>
      <c r="K1149" s="2">
        <v>23.256810000000002</v>
      </c>
      <c r="L1149" s="2">
        <v>23.103300000000001</v>
      </c>
      <c r="M1149" t="str">
        <f t="shared" si="17"/>
        <v>O60313</v>
      </c>
      <c r="N1149" t="s">
        <v>7513</v>
      </c>
      <c r="O1149" t="s">
        <v>1191</v>
      </c>
    </row>
    <row r="1150" spans="1:15">
      <c r="A1150" s="2" t="s">
        <v>1081</v>
      </c>
      <c r="B1150" t="s">
        <v>1080</v>
      </c>
      <c r="C1150" s="2" t="s">
        <v>1082</v>
      </c>
      <c r="D1150" s="2" t="s">
        <v>1083</v>
      </c>
      <c r="E1150" s="2">
        <v>3</v>
      </c>
      <c r="F1150" s="2">
        <v>8</v>
      </c>
      <c r="G1150" s="2">
        <v>23.99136</v>
      </c>
      <c r="H1150" s="2">
        <v>23.519770000000001</v>
      </c>
      <c r="I1150" s="2">
        <v>23.26614</v>
      </c>
      <c r="J1150" s="2">
        <v>23.302430000000001</v>
      </c>
      <c r="K1150" s="2">
        <v>22.875430000000001</v>
      </c>
      <c r="L1150" s="2">
        <v>23.17388</v>
      </c>
      <c r="M1150" t="str">
        <f t="shared" si="17"/>
        <v>O43765</v>
      </c>
      <c r="N1150" t="s">
        <v>7514</v>
      </c>
      <c r="O1150" t="s">
        <v>1084</v>
      </c>
    </row>
    <row r="1151" spans="1:15">
      <c r="A1151" s="2" t="s">
        <v>1339</v>
      </c>
      <c r="B1151" t="s">
        <v>1338</v>
      </c>
      <c r="C1151" s="2" t="s">
        <v>1340</v>
      </c>
      <c r="D1151" s="2" t="s">
        <v>1341</v>
      </c>
      <c r="E1151" s="2">
        <v>8</v>
      </c>
      <c r="F1151" s="2">
        <v>20</v>
      </c>
      <c r="G1151" s="2">
        <v>23.760100000000001</v>
      </c>
      <c r="H1151" s="2">
        <v>23.295020000000001</v>
      </c>
      <c r="I1151" s="2">
        <v>23.77646</v>
      </c>
      <c r="J1151" s="2">
        <v>23.16893</v>
      </c>
      <c r="K1151" s="2">
        <v>23.251619999999999</v>
      </c>
      <c r="L1151" s="2">
        <v>23.12341</v>
      </c>
      <c r="M1151" t="str">
        <f t="shared" si="17"/>
        <v>Q8N6R0</v>
      </c>
      <c r="N1151" t="s">
        <v>7515</v>
      </c>
      <c r="O1151" t="s">
        <v>7516</v>
      </c>
    </row>
    <row r="1152" spans="1:15">
      <c r="A1152" s="2" t="s">
        <v>2210</v>
      </c>
      <c r="B1152" t="s">
        <v>2209</v>
      </c>
      <c r="C1152" s="2" t="s">
        <v>2211</v>
      </c>
      <c r="D1152" s="2" t="s">
        <v>2212</v>
      </c>
      <c r="E1152" s="2">
        <v>10</v>
      </c>
      <c r="F1152" s="2">
        <v>20</v>
      </c>
      <c r="G1152" s="2">
        <v>23.669039999999999</v>
      </c>
      <c r="H1152" s="2">
        <v>22.982019999999999</v>
      </c>
      <c r="I1152" s="2">
        <v>23.253240000000002</v>
      </c>
      <c r="J1152" s="2">
        <v>23.168610000000001</v>
      </c>
      <c r="K1152" s="2">
        <v>23.53077</v>
      </c>
      <c r="L1152" s="2">
        <v>23.129670000000001</v>
      </c>
      <c r="M1152" t="str">
        <f t="shared" si="17"/>
        <v>P06213</v>
      </c>
      <c r="N1152" t="s">
        <v>7517</v>
      </c>
      <c r="O1152" t="s">
        <v>2213</v>
      </c>
    </row>
    <row r="1153" spans="1:15">
      <c r="A1153" s="2" t="s">
        <v>5354</v>
      </c>
      <c r="B1153" t="s">
        <v>5353</v>
      </c>
      <c r="C1153" s="2" t="s">
        <v>5355</v>
      </c>
      <c r="D1153" s="2" t="s">
        <v>5356</v>
      </c>
      <c r="E1153" s="2">
        <v>6</v>
      </c>
      <c r="F1153" s="2">
        <v>13</v>
      </c>
      <c r="G1153" s="2">
        <v>22.634709999999998</v>
      </c>
      <c r="H1153" s="2">
        <v>22.09526</v>
      </c>
      <c r="I1153" s="2">
        <v>22.304300000000001</v>
      </c>
      <c r="J1153" s="2">
        <v>22.588000000000001</v>
      </c>
      <c r="K1153" s="2">
        <v>23.24314</v>
      </c>
      <c r="L1153" s="2">
        <v>23.160799999999998</v>
      </c>
      <c r="M1153" t="str">
        <f t="shared" si="17"/>
        <v>O60231</v>
      </c>
      <c r="N1153" t="s">
        <v>7518</v>
      </c>
      <c r="O1153" t="s">
        <v>5357</v>
      </c>
    </row>
    <row r="1154" spans="1:15">
      <c r="A1154" s="2" t="s">
        <v>2430</v>
      </c>
      <c r="B1154" t="s">
        <v>2429</v>
      </c>
      <c r="C1154" s="2" t="s">
        <v>2431</v>
      </c>
      <c r="D1154" s="2" t="s">
        <v>2432</v>
      </c>
      <c r="E1154" s="2">
        <v>3</v>
      </c>
      <c r="F1154" s="2">
        <v>5</v>
      </c>
      <c r="G1154" s="2">
        <v>23.068020000000001</v>
      </c>
      <c r="H1154" s="2">
        <v>23.517849999999999</v>
      </c>
      <c r="I1154" s="2">
        <v>23.340150000000001</v>
      </c>
      <c r="J1154" s="2">
        <v>23.14443</v>
      </c>
      <c r="K1154" s="2">
        <v>23.147369999999999</v>
      </c>
      <c r="L1154" s="2" t="s">
        <v>12</v>
      </c>
      <c r="M1154" t="str">
        <f t="shared" si="17"/>
        <v>P46109</v>
      </c>
      <c r="N1154" t="s">
        <v>7519</v>
      </c>
      <c r="O1154" t="s">
        <v>2433</v>
      </c>
    </row>
    <row r="1155" spans="1:15">
      <c r="A1155" s="2" t="s">
        <v>6298</v>
      </c>
      <c r="B1155" t="s">
        <v>6366</v>
      </c>
      <c r="C1155" s="2" t="s">
        <v>6299</v>
      </c>
      <c r="D1155" s="2" t="s">
        <v>6300</v>
      </c>
      <c r="E1155" s="2">
        <v>3</v>
      </c>
      <c r="F1155" s="2">
        <v>4</v>
      </c>
      <c r="G1155" s="2">
        <v>23.952159999999999</v>
      </c>
      <c r="H1155" s="2">
        <v>24.412220000000001</v>
      </c>
      <c r="I1155" s="2">
        <v>23.766780000000001</v>
      </c>
      <c r="J1155" s="2">
        <v>23.444050000000001</v>
      </c>
      <c r="K1155" s="2">
        <v>23.140799999999999</v>
      </c>
      <c r="L1155" s="2" t="s">
        <v>12</v>
      </c>
      <c r="M1155" t="str">
        <f t="shared" ref="M1155:M1218" si="18">MID(A1155,1,6)</f>
        <v>Q9Y570</v>
      </c>
      <c r="N1155" t="s">
        <v>7520</v>
      </c>
      <c r="O1155" t="s">
        <v>7521</v>
      </c>
    </row>
    <row r="1156" spans="1:15">
      <c r="A1156" s="2" t="s">
        <v>1775</v>
      </c>
      <c r="B1156" t="s">
        <v>1774</v>
      </c>
      <c r="C1156" s="2" t="s">
        <v>1776</v>
      </c>
      <c r="D1156" s="2" t="s">
        <v>1777</v>
      </c>
      <c r="E1156" s="2">
        <v>6</v>
      </c>
      <c r="F1156" s="2">
        <v>12</v>
      </c>
      <c r="G1156" s="2">
        <v>23.009239999999998</v>
      </c>
      <c r="H1156" s="2">
        <v>23.624659999999999</v>
      </c>
      <c r="I1156" s="2">
        <v>23.715969999999999</v>
      </c>
      <c r="J1156" s="2">
        <v>23.11251</v>
      </c>
      <c r="K1156" s="2">
        <v>23.20796</v>
      </c>
      <c r="L1156" s="2">
        <v>23.045390000000001</v>
      </c>
      <c r="M1156" t="str">
        <f t="shared" si="18"/>
        <v>Q9UDY2</v>
      </c>
      <c r="N1156" t="s">
        <v>7522</v>
      </c>
      <c r="O1156" t="s">
        <v>1778</v>
      </c>
    </row>
    <row r="1157" spans="1:15">
      <c r="A1157" s="2" t="s">
        <v>4955</v>
      </c>
      <c r="B1157" t="s">
        <v>4954</v>
      </c>
      <c r="C1157" s="2" t="s">
        <v>4956</v>
      </c>
      <c r="D1157" s="2" t="s">
        <v>4957</v>
      </c>
      <c r="E1157" s="2">
        <v>2</v>
      </c>
      <c r="F1157" s="2">
        <v>4</v>
      </c>
      <c r="G1157" s="2">
        <v>22.72906</v>
      </c>
      <c r="H1157" s="2">
        <v>22.68412</v>
      </c>
      <c r="I1157" s="2">
        <v>22.700299999999999</v>
      </c>
      <c r="J1157" s="2">
        <v>23.413260000000001</v>
      </c>
      <c r="K1157" s="2">
        <v>23.103429999999999</v>
      </c>
      <c r="L1157" s="2">
        <v>22.949670000000001</v>
      </c>
      <c r="M1157" t="str">
        <f t="shared" si="18"/>
        <v>O95218</v>
      </c>
      <c r="N1157" t="s">
        <v>7523</v>
      </c>
      <c r="O1157" t="s">
        <v>4958</v>
      </c>
    </row>
    <row r="1158" spans="1:15">
      <c r="A1158" s="2" t="s">
        <v>6301</v>
      </c>
      <c r="B1158" t="s">
        <v>4295</v>
      </c>
      <c r="C1158" s="2" t="s">
        <v>4296</v>
      </c>
      <c r="D1158" s="2" t="s">
        <v>4297</v>
      </c>
      <c r="E1158" s="2">
        <v>7</v>
      </c>
      <c r="F1158" s="2">
        <v>9</v>
      </c>
      <c r="G1158" s="2">
        <v>22.959320000000002</v>
      </c>
      <c r="H1158" s="2">
        <v>22.665050000000001</v>
      </c>
      <c r="I1158" s="2">
        <v>23.159490000000002</v>
      </c>
      <c r="J1158" s="2">
        <v>22.876300000000001</v>
      </c>
      <c r="K1158" s="2">
        <v>23.675509999999999</v>
      </c>
      <c r="L1158" s="2">
        <v>23.081189999999999</v>
      </c>
      <c r="M1158" t="str">
        <f t="shared" si="18"/>
        <v>Q04609</v>
      </c>
      <c r="N1158" t="s">
        <v>7524</v>
      </c>
      <c r="O1158" t="s">
        <v>4298</v>
      </c>
    </row>
    <row r="1159" spans="1:15">
      <c r="A1159" s="2" t="s">
        <v>2219</v>
      </c>
      <c r="B1159" t="s">
        <v>2218</v>
      </c>
      <c r="C1159" s="2" t="s">
        <v>2220</v>
      </c>
      <c r="D1159" s="2" t="s">
        <v>2221</v>
      </c>
      <c r="E1159" s="2">
        <v>2</v>
      </c>
      <c r="F1159" s="2">
        <v>11</v>
      </c>
      <c r="G1159" s="2">
        <v>24.291440000000001</v>
      </c>
      <c r="H1159" s="2">
        <v>24.056889999999999</v>
      </c>
      <c r="I1159" s="2">
        <v>24.027239999999999</v>
      </c>
      <c r="J1159" s="2">
        <v>24.009840000000001</v>
      </c>
      <c r="K1159" s="2">
        <v>23.076170000000001</v>
      </c>
      <c r="L1159" s="2">
        <v>22.60829</v>
      </c>
      <c r="M1159" t="str">
        <f t="shared" si="18"/>
        <v>Q9NZ32</v>
      </c>
      <c r="O1159" t="s">
        <v>7525</v>
      </c>
    </row>
    <row r="1160" spans="1:15">
      <c r="A1160" s="2" t="s">
        <v>631</v>
      </c>
      <c r="B1160" t="s">
        <v>630</v>
      </c>
      <c r="C1160" s="2" t="s">
        <v>632</v>
      </c>
      <c r="D1160" s="2" t="s">
        <v>633</v>
      </c>
      <c r="E1160" s="2">
        <v>8</v>
      </c>
      <c r="F1160" s="2">
        <v>17</v>
      </c>
      <c r="G1160" s="2">
        <v>23.82978</v>
      </c>
      <c r="H1160" s="2">
        <v>23.50142</v>
      </c>
      <c r="I1160" s="2">
        <v>23.22532</v>
      </c>
      <c r="J1160" s="2">
        <v>23.327870000000001</v>
      </c>
      <c r="K1160" s="2">
        <v>22.80912</v>
      </c>
      <c r="L1160" s="2">
        <v>23.0748</v>
      </c>
      <c r="M1160" t="str">
        <f t="shared" si="18"/>
        <v>P36915</v>
      </c>
      <c r="N1160" t="s">
        <v>7526</v>
      </c>
      <c r="O1160" t="s">
        <v>634</v>
      </c>
    </row>
    <row r="1161" spans="1:15">
      <c r="A1161" s="2" t="s">
        <v>1291</v>
      </c>
      <c r="B1161" t="s">
        <v>1290</v>
      </c>
      <c r="C1161" s="2" t="s">
        <v>1292</v>
      </c>
      <c r="D1161" s="2" t="s">
        <v>1293</v>
      </c>
      <c r="E1161" s="2">
        <v>3</v>
      </c>
      <c r="F1161" s="2">
        <v>10</v>
      </c>
      <c r="G1161" s="2">
        <v>23.456510000000002</v>
      </c>
      <c r="H1161" s="2">
        <v>23.213280000000001</v>
      </c>
      <c r="I1161" s="2">
        <v>23.686240000000002</v>
      </c>
      <c r="J1161" s="2">
        <v>23.20374</v>
      </c>
      <c r="K1161" s="2">
        <v>22.713349999999998</v>
      </c>
      <c r="L1161" s="2">
        <v>23.046220000000002</v>
      </c>
      <c r="M1161" t="str">
        <f t="shared" si="18"/>
        <v>Q7L5D6</v>
      </c>
      <c r="N1161" t="s">
        <v>7527</v>
      </c>
      <c r="O1161" t="s">
        <v>1294</v>
      </c>
    </row>
    <row r="1162" spans="1:15">
      <c r="A1162" s="2" t="s">
        <v>3737</v>
      </c>
      <c r="B1162" t="s">
        <v>3736</v>
      </c>
      <c r="C1162" s="2" t="s">
        <v>3738</v>
      </c>
      <c r="D1162" s="2" t="s">
        <v>3739</v>
      </c>
      <c r="E1162" s="2">
        <v>6</v>
      </c>
      <c r="F1162" s="2">
        <v>9</v>
      </c>
      <c r="G1162" s="2">
        <v>23.37358</v>
      </c>
      <c r="H1162" s="2">
        <v>22.536799999999999</v>
      </c>
      <c r="I1162" s="2">
        <v>22.46978</v>
      </c>
      <c r="J1162" s="2">
        <v>22.65868</v>
      </c>
      <c r="K1162" s="2">
        <v>23.023879999999998</v>
      </c>
      <c r="L1162" s="2">
        <v>23.022960000000001</v>
      </c>
      <c r="M1162" t="str">
        <f t="shared" si="18"/>
        <v>Q99661</v>
      </c>
      <c r="N1162" t="s">
        <v>7528</v>
      </c>
      <c r="O1162" t="s">
        <v>7529</v>
      </c>
    </row>
    <row r="1163" spans="1:15">
      <c r="A1163" s="2" t="s">
        <v>2533</v>
      </c>
      <c r="B1163" t="s">
        <v>2532</v>
      </c>
      <c r="C1163" s="2" t="s">
        <v>2534</v>
      </c>
      <c r="D1163" s="2" t="s">
        <v>2535</v>
      </c>
      <c r="E1163" s="2">
        <v>3</v>
      </c>
      <c r="F1163" s="2">
        <v>8</v>
      </c>
      <c r="G1163" s="2">
        <v>23.432500000000001</v>
      </c>
      <c r="H1163" s="2">
        <v>22.006519999999998</v>
      </c>
      <c r="I1163" s="2">
        <v>23.374110000000002</v>
      </c>
      <c r="J1163" s="2" t="s">
        <v>12</v>
      </c>
      <c r="K1163" s="2">
        <v>23.020759999999999</v>
      </c>
      <c r="L1163" s="2">
        <v>23.074439999999999</v>
      </c>
      <c r="M1163" t="str">
        <f t="shared" si="18"/>
        <v>Q9NR12</v>
      </c>
      <c r="N1163" t="s">
        <v>7530</v>
      </c>
      <c r="O1163" t="s">
        <v>7531</v>
      </c>
    </row>
    <row r="1164" spans="1:15">
      <c r="A1164" s="2" t="s">
        <v>2265</v>
      </c>
      <c r="B1164" t="s">
        <v>2264</v>
      </c>
      <c r="C1164" s="2" t="s">
        <v>2266</v>
      </c>
      <c r="D1164" s="2" t="s">
        <v>2267</v>
      </c>
      <c r="E1164" s="2">
        <v>5</v>
      </c>
      <c r="F1164" s="2">
        <v>15</v>
      </c>
      <c r="G1164" s="2">
        <v>23.47296</v>
      </c>
      <c r="H1164" s="2">
        <v>23.02139</v>
      </c>
      <c r="I1164" s="2">
        <v>23.010010000000001</v>
      </c>
      <c r="J1164" s="2">
        <v>22.95196</v>
      </c>
      <c r="K1164" s="2">
        <v>23.019100000000002</v>
      </c>
      <c r="L1164" s="2">
        <v>23.038550000000001</v>
      </c>
      <c r="M1164" t="str">
        <f t="shared" si="18"/>
        <v>Q9Y6W5</v>
      </c>
      <c r="N1164" t="s">
        <v>7532</v>
      </c>
      <c r="O1164" t="s">
        <v>2268</v>
      </c>
    </row>
    <row r="1165" spans="1:15">
      <c r="A1165" s="2" t="s">
        <v>790</v>
      </c>
      <c r="B1165" t="s">
        <v>789</v>
      </c>
      <c r="C1165" s="2" t="s">
        <v>791</v>
      </c>
      <c r="D1165" s="2" t="s">
        <v>792</v>
      </c>
      <c r="E1165" s="2">
        <v>8</v>
      </c>
      <c r="F1165" s="2">
        <v>22</v>
      </c>
      <c r="G1165" s="2">
        <v>24.046430000000001</v>
      </c>
      <c r="H1165" s="2">
        <v>23.344889999999999</v>
      </c>
      <c r="I1165" s="2">
        <v>23.785060000000001</v>
      </c>
      <c r="J1165" s="2">
        <v>23.61279</v>
      </c>
      <c r="K1165" s="2">
        <v>23.015409999999999</v>
      </c>
      <c r="L1165" s="2">
        <v>22.842780000000001</v>
      </c>
      <c r="M1165" t="str">
        <f t="shared" si="18"/>
        <v>Q13131</v>
      </c>
      <c r="N1165" t="s">
        <v>7533</v>
      </c>
      <c r="O1165" t="s">
        <v>793</v>
      </c>
    </row>
    <row r="1166" spans="1:15">
      <c r="A1166" s="2" t="s">
        <v>3732</v>
      </c>
      <c r="B1166" t="s">
        <v>3731</v>
      </c>
      <c r="C1166" s="2" t="s">
        <v>3733</v>
      </c>
      <c r="D1166" s="2" t="s">
        <v>3734</v>
      </c>
      <c r="E1166" s="2">
        <v>2</v>
      </c>
      <c r="F1166" s="2">
        <v>3</v>
      </c>
      <c r="G1166" s="2">
        <v>23.101330000000001</v>
      </c>
      <c r="H1166" s="2">
        <v>22.637810000000002</v>
      </c>
      <c r="I1166" s="2">
        <v>23.001359999999998</v>
      </c>
      <c r="J1166" s="2">
        <v>23.09215</v>
      </c>
      <c r="K1166" s="2">
        <v>22.94482</v>
      </c>
      <c r="L1166" s="2">
        <v>23.002970000000001</v>
      </c>
      <c r="M1166" t="str">
        <f t="shared" si="18"/>
        <v>Q9UNQ2</v>
      </c>
      <c r="N1166" t="s">
        <v>7534</v>
      </c>
      <c r="O1166" t="s">
        <v>3735</v>
      </c>
    </row>
    <row r="1167" spans="1:15">
      <c r="A1167" s="2" t="s">
        <v>1709</v>
      </c>
      <c r="B1167" t="s">
        <v>1708</v>
      </c>
      <c r="C1167" s="2" t="s">
        <v>1710</v>
      </c>
      <c r="D1167" s="2" t="s">
        <v>1711</v>
      </c>
      <c r="E1167" s="2">
        <v>4</v>
      </c>
      <c r="F1167" s="2">
        <v>4</v>
      </c>
      <c r="G1167" s="2">
        <v>23.54522</v>
      </c>
      <c r="H1167" s="2">
        <v>23.289400000000001</v>
      </c>
      <c r="I1167" s="2">
        <v>23.264849999999999</v>
      </c>
      <c r="J1167" s="2">
        <v>22.95918</v>
      </c>
      <c r="K1167" s="2">
        <v>23.16967</v>
      </c>
      <c r="L1167" s="2" t="s">
        <v>12</v>
      </c>
      <c r="M1167" t="str">
        <f t="shared" si="18"/>
        <v>O95149</v>
      </c>
      <c r="N1167" t="s">
        <v>7535</v>
      </c>
      <c r="O1167" t="s">
        <v>1712</v>
      </c>
    </row>
    <row r="1168" spans="1:15">
      <c r="A1168" s="2" t="s">
        <v>4871</v>
      </c>
      <c r="B1168" t="s">
        <v>4870</v>
      </c>
      <c r="C1168" s="2" t="s">
        <v>4872</v>
      </c>
      <c r="D1168" s="2" t="s">
        <v>4873</v>
      </c>
      <c r="E1168" s="2">
        <v>3</v>
      </c>
      <c r="F1168" s="2">
        <v>6</v>
      </c>
      <c r="G1168" s="2">
        <v>22.616790000000002</v>
      </c>
      <c r="H1168" s="2">
        <v>22.245419999999999</v>
      </c>
      <c r="I1168" s="2">
        <v>22.26061</v>
      </c>
      <c r="J1168" s="2">
        <v>22.945889999999999</v>
      </c>
      <c r="K1168" s="2">
        <v>23.036359999999998</v>
      </c>
      <c r="L1168" s="2">
        <v>22.453220000000002</v>
      </c>
      <c r="M1168" t="str">
        <f t="shared" si="18"/>
        <v>O94992</v>
      </c>
      <c r="N1168" t="s">
        <v>7536</v>
      </c>
      <c r="O1168" t="s">
        <v>4874</v>
      </c>
    </row>
    <row r="1169" spans="1:15">
      <c r="A1169" s="2" t="s">
        <v>1380</v>
      </c>
      <c r="B1169" t="s">
        <v>1379</v>
      </c>
      <c r="C1169" s="2" t="s">
        <v>1381</v>
      </c>
      <c r="D1169" s="2" t="s">
        <v>1382</v>
      </c>
      <c r="E1169" s="2">
        <v>3</v>
      </c>
      <c r="F1169" s="2">
        <v>17</v>
      </c>
      <c r="G1169" s="2">
        <v>23.408729999999998</v>
      </c>
      <c r="H1169" s="2">
        <v>23.54026</v>
      </c>
      <c r="I1169" s="2">
        <v>23.405999999999999</v>
      </c>
      <c r="J1169" s="2">
        <v>23.302289999999999</v>
      </c>
      <c r="K1169" s="2">
        <v>22.94566</v>
      </c>
      <c r="L1169" s="2">
        <v>22.622699999999998</v>
      </c>
      <c r="M1169" t="str">
        <f t="shared" si="18"/>
        <v>Q8NHH9</v>
      </c>
      <c r="N1169" t="s">
        <v>6678</v>
      </c>
      <c r="O1169" t="s">
        <v>1383</v>
      </c>
    </row>
    <row r="1170" spans="1:15">
      <c r="A1170" s="2" t="s">
        <v>3892</v>
      </c>
      <c r="B1170" t="s">
        <v>3891</v>
      </c>
      <c r="C1170" s="2" t="s">
        <v>3893</v>
      </c>
      <c r="D1170" s="2" t="s">
        <v>3894</v>
      </c>
      <c r="E1170" s="2">
        <v>5</v>
      </c>
      <c r="F1170" s="2">
        <v>11</v>
      </c>
      <c r="G1170" s="2">
        <v>22.976400000000002</v>
      </c>
      <c r="H1170" s="2">
        <v>22.51304</v>
      </c>
      <c r="I1170" s="2">
        <v>22.793009999999999</v>
      </c>
      <c r="J1170" s="2">
        <v>23.003550000000001</v>
      </c>
      <c r="K1170" s="2">
        <v>22.799700000000001</v>
      </c>
      <c r="L1170" s="2">
        <v>22.941240000000001</v>
      </c>
      <c r="M1170" t="str">
        <f t="shared" si="18"/>
        <v>Q9H3S7</v>
      </c>
      <c r="N1170" t="s">
        <v>7537</v>
      </c>
      <c r="O1170" t="s">
        <v>3895</v>
      </c>
    </row>
    <row r="1171" spans="1:15">
      <c r="A1171" s="2" t="s">
        <v>1061</v>
      </c>
      <c r="B1171" t="s">
        <v>1060</v>
      </c>
      <c r="C1171" s="2" t="s">
        <v>1062</v>
      </c>
      <c r="D1171" s="2" t="s">
        <v>1063</v>
      </c>
      <c r="E1171" s="2">
        <v>13</v>
      </c>
      <c r="F1171" s="2">
        <v>27</v>
      </c>
      <c r="G1171" s="2">
        <v>23.875959999999999</v>
      </c>
      <c r="H1171" s="2">
        <v>23.069680000000002</v>
      </c>
      <c r="I1171" s="2">
        <v>23.165179999999999</v>
      </c>
      <c r="J1171" s="2">
        <v>22.654170000000001</v>
      </c>
      <c r="K1171" s="2">
        <v>22.926490000000001</v>
      </c>
      <c r="L1171" s="2">
        <v>23.160019999999999</v>
      </c>
      <c r="M1171" t="str">
        <f t="shared" si="18"/>
        <v>Q9BQ52</v>
      </c>
      <c r="N1171" t="s">
        <v>7538</v>
      </c>
      <c r="O1171" t="s">
        <v>1064</v>
      </c>
    </row>
    <row r="1172" spans="1:15">
      <c r="A1172" s="2" t="s">
        <v>3979</v>
      </c>
      <c r="B1172" t="s">
        <v>3978</v>
      </c>
      <c r="C1172" s="2" t="s">
        <v>3980</v>
      </c>
      <c r="D1172" s="2" t="s">
        <v>3981</v>
      </c>
      <c r="E1172" s="2">
        <v>4</v>
      </c>
      <c r="F1172" s="2">
        <v>16</v>
      </c>
      <c r="G1172" s="2">
        <v>22.98657</v>
      </c>
      <c r="H1172" s="2">
        <v>22.363219999999998</v>
      </c>
      <c r="I1172" s="2">
        <v>22.857759999999999</v>
      </c>
      <c r="J1172" s="2">
        <v>22.702210000000001</v>
      </c>
      <c r="K1172" s="2">
        <v>23.450859999999999</v>
      </c>
      <c r="L1172" s="2">
        <v>22.925989999999999</v>
      </c>
      <c r="M1172" t="str">
        <f t="shared" si="18"/>
        <v>Q92542</v>
      </c>
      <c r="N1172" t="s">
        <v>7539</v>
      </c>
      <c r="O1172" t="s">
        <v>3982</v>
      </c>
    </row>
    <row r="1173" spans="1:15">
      <c r="A1173" s="2" t="s">
        <v>3307</v>
      </c>
      <c r="B1173" t="s">
        <v>3306</v>
      </c>
      <c r="C1173" s="2" t="s">
        <v>3308</v>
      </c>
      <c r="D1173" s="2" t="s">
        <v>3309</v>
      </c>
      <c r="E1173" s="2">
        <v>6</v>
      </c>
      <c r="F1173" s="2">
        <v>6</v>
      </c>
      <c r="G1173" s="2" t="s">
        <v>12</v>
      </c>
      <c r="H1173" s="2">
        <v>22.657810000000001</v>
      </c>
      <c r="I1173" s="2">
        <v>22.95879</v>
      </c>
      <c r="J1173" s="2">
        <v>22.616299999999999</v>
      </c>
      <c r="K1173" s="2">
        <v>22.965779999999999</v>
      </c>
      <c r="L1173" s="2">
        <v>22.913509999999999</v>
      </c>
      <c r="M1173" t="str">
        <f t="shared" si="18"/>
        <v>Q99575</v>
      </c>
      <c r="N1173" t="s">
        <v>7540</v>
      </c>
      <c r="O1173" t="s">
        <v>3310</v>
      </c>
    </row>
    <row r="1174" spans="1:15">
      <c r="A1174" s="2" t="s">
        <v>3339</v>
      </c>
      <c r="B1174" t="s">
        <v>3338</v>
      </c>
      <c r="C1174" s="2" t="s">
        <v>3340</v>
      </c>
      <c r="D1174" s="2" t="s">
        <v>3341</v>
      </c>
      <c r="E1174" s="2">
        <v>9</v>
      </c>
      <c r="F1174" s="2">
        <v>21</v>
      </c>
      <c r="G1174" s="2">
        <v>22.916540000000001</v>
      </c>
      <c r="H1174" s="2">
        <v>22.82536</v>
      </c>
      <c r="I1174" s="2">
        <v>22.492599999999999</v>
      </c>
      <c r="J1174" s="2">
        <v>22.28546</v>
      </c>
      <c r="K1174" s="2">
        <v>23.137170000000001</v>
      </c>
      <c r="L1174" s="2">
        <v>22.9072</v>
      </c>
      <c r="M1174" t="str">
        <f t="shared" si="18"/>
        <v>Q6P1N0</v>
      </c>
      <c r="N1174" t="s">
        <v>7541</v>
      </c>
      <c r="O1174" t="s">
        <v>3342</v>
      </c>
    </row>
    <row r="1175" spans="1:15">
      <c r="A1175" s="2" t="s">
        <v>1208</v>
      </c>
      <c r="B1175" t="s">
        <v>1207</v>
      </c>
      <c r="C1175" s="2" t="s">
        <v>1209</v>
      </c>
      <c r="D1175" s="2" t="s">
        <v>1210</v>
      </c>
      <c r="E1175" s="2">
        <v>7</v>
      </c>
      <c r="F1175" s="2">
        <v>11</v>
      </c>
      <c r="G1175" s="2">
        <v>23.494119999999999</v>
      </c>
      <c r="H1175" s="2">
        <v>23.346789999999999</v>
      </c>
      <c r="I1175" s="2">
        <v>23.035699999999999</v>
      </c>
      <c r="J1175" s="2">
        <v>22.647259999999999</v>
      </c>
      <c r="K1175" s="2">
        <v>22.898409999999998</v>
      </c>
      <c r="L1175" s="2">
        <v>23.14406</v>
      </c>
      <c r="M1175" t="str">
        <f t="shared" si="18"/>
        <v>Q70J99</v>
      </c>
      <c r="N1175" t="s">
        <v>7542</v>
      </c>
      <c r="O1175" t="s">
        <v>1211</v>
      </c>
    </row>
    <row r="1176" spans="1:15">
      <c r="A1176" s="2" t="s">
        <v>1616</v>
      </c>
      <c r="B1176" t="s">
        <v>1615</v>
      </c>
      <c r="C1176" s="2" t="s">
        <v>1617</v>
      </c>
      <c r="D1176" s="2" t="s">
        <v>1618</v>
      </c>
      <c r="E1176" s="2">
        <v>3</v>
      </c>
      <c r="F1176" s="2">
        <v>8</v>
      </c>
      <c r="G1176" s="2">
        <v>23.502030000000001</v>
      </c>
      <c r="H1176" s="2">
        <v>23.461760000000002</v>
      </c>
      <c r="I1176" s="2">
        <v>22.819520000000001</v>
      </c>
      <c r="J1176" s="2">
        <v>22.699390000000001</v>
      </c>
      <c r="K1176" s="2">
        <v>22.897390000000001</v>
      </c>
      <c r="L1176" s="2">
        <v>23.091259999999998</v>
      </c>
      <c r="M1176" t="str">
        <f t="shared" si="18"/>
        <v>O14733</v>
      </c>
      <c r="N1176" t="s">
        <v>7543</v>
      </c>
      <c r="O1176" t="s">
        <v>1619</v>
      </c>
    </row>
    <row r="1177" spans="1:15">
      <c r="A1177" s="2" t="s">
        <v>4407</v>
      </c>
      <c r="B1177" t="s">
        <v>4406</v>
      </c>
      <c r="C1177" s="2" t="s">
        <v>4408</v>
      </c>
      <c r="D1177" s="2" t="s">
        <v>4409</v>
      </c>
      <c r="E1177" s="2">
        <v>2</v>
      </c>
      <c r="F1177" s="2">
        <v>2</v>
      </c>
      <c r="G1177" s="2">
        <v>23.05087</v>
      </c>
      <c r="H1177" s="2">
        <v>21.845140000000001</v>
      </c>
      <c r="I1177" s="2">
        <v>22.912739999999999</v>
      </c>
      <c r="J1177" s="2">
        <v>22.903890000000001</v>
      </c>
      <c r="K1177" s="2" t="s">
        <v>12</v>
      </c>
      <c r="L1177" s="2">
        <v>22.89377</v>
      </c>
      <c r="M1177" t="str">
        <f t="shared" si="18"/>
        <v>Q96EY8</v>
      </c>
      <c r="N1177" t="s">
        <v>7544</v>
      </c>
      <c r="O1177" t="s">
        <v>4410</v>
      </c>
    </row>
    <row r="1178" spans="1:15">
      <c r="A1178" s="2" t="s">
        <v>3765</v>
      </c>
      <c r="B1178" t="s">
        <v>3764</v>
      </c>
      <c r="C1178" s="2" t="s">
        <v>3766</v>
      </c>
      <c r="D1178" s="2" t="s">
        <v>3767</v>
      </c>
      <c r="E1178" s="2">
        <v>7</v>
      </c>
      <c r="F1178" s="2">
        <v>18</v>
      </c>
      <c r="G1178" s="2">
        <v>22.856560000000002</v>
      </c>
      <c r="H1178" s="2">
        <v>22.55885</v>
      </c>
      <c r="I1178" s="2">
        <v>22.67719</v>
      </c>
      <c r="J1178" s="2">
        <v>22.907769999999999</v>
      </c>
      <c r="K1178" s="2">
        <v>22.884779999999999</v>
      </c>
      <c r="L1178" s="2">
        <v>22.80199</v>
      </c>
      <c r="M1178" t="str">
        <f t="shared" si="18"/>
        <v>Q9UBU9</v>
      </c>
      <c r="N1178" t="s">
        <v>7545</v>
      </c>
      <c r="O1178" t="s">
        <v>3768</v>
      </c>
    </row>
    <row r="1179" spans="1:15">
      <c r="A1179" s="2" t="s">
        <v>3556</v>
      </c>
      <c r="B1179" t="s">
        <v>3555</v>
      </c>
      <c r="C1179" s="2" t="s">
        <v>3557</v>
      </c>
      <c r="D1179" s="2" t="s">
        <v>3558</v>
      </c>
      <c r="E1179" s="2">
        <v>9</v>
      </c>
      <c r="F1179" s="2">
        <v>24</v>
      </c>
      <c r="G1179" s="2">
        <v>21.705480000000001</v>
      </c>
      <c r="H1179" s="2">
        <v>23.72983</v>
      </c>
      <c r="I1179" s="2">
        <v>23.481480000000001</v>
      </c>
      <c r="J1179" s="2">
        <v>23.0992</v>
      </c>
      <c r="K1179" s="2">
        <v>22.884740000000001</v>
      </c>
      <c r="L1179" s="2">
        <v>22.789870000000001</v>
      </c>
      <c r="M1179" t="str">
        <f t="shared" si="18"/>
        <v>P50851</v>
      </c>
      <c r="N1179" t="s">
        <v>7546</v>
      </c>
    </row>
    <row r="1180" spans="1:15">
      <c r="A1180" s="2" t="s">
        <v>1473</v>
      </c>
      <c r="B1180" t="s">
        <v>1472</v>
      </c>
      <c r="C1180" s="2" t="s">
        <v>1474</v>
      </c>
      <c r="D1180" s="2" t="s">
        <v>1475</v>
      </c>
      <c r="E1180" s="2">
        <v>6</v>
      </c>
      <c r="F1180" s="2">
        <v>10</v>
      </c>
      <c r="G1180" s="2">
        <v>23.367999999999999</v>
      </c>
      <c r="H1180" s="2">
        <v>23.301870000000001</v>
      </c>
      <c r="I1180" s="2">
        <v>23.017520000000001</v>
      </c>
      <c r="J1180" s="2">
        <v>22.886230000000001</v>
      </c>
      <c r="K1180" s="2">
        <v>22.883959999999998</v>
      </c>
      <c r="L1180" s="2">
        <v>22.80707</v>
      </c>
      <c r="M1180" t="str">
        <f t="shared" si="18"/>
        <v>O14777</v>
      </c>
      <c r="N1180" t="s">
        <v>7547</v>
      </c>
      <c r="O1180" t="s">
        <v>1476</v>
      </c>
    </row>
    <row r="1181" spans="1:15">
      <c r="A1181" s="2" t="s">
        <v>1076</v>
      </c>
      <c r="B1181" t="s">
        <v>1075</v>
      </c>
      <c r="C1181" s="2" t="s">
        <v>1077</v>
      </c>
      <c r="D1181" s="2" t="s">
        <v>1078</v>
      </c>
      <c r="E1181" s="2">
        <v>7</v>
      </c>
      <c r="F1181" s="2">
        <v>17</v>
      </c>
      <c r="G1181" s="2">
        <v>23.896239999999999</v>
      </c>
      <c r="H1181" s="2">
        <v>23.17747</v>
      </c>
      <c r="I1181" s="2">
        <v>23.108419999999999</v>
      </c>
      <c r="J1181" s="2">
        <v>22.74166</v>
      </c>
      <c r="K1181" s="2">
        <v>22.86938</v>
      </c>
      <c r="L1181" s="2">
        <v>22.995329999999999</v>
      </c>
      <c r="M1181" t="str">
        <f t="shared" si="18"/>
        <v>P13798</v>
      </c>
      <c r="N1181" t="s">
        <v>7548</v>
      </c>
      <c r="O1181" t="s">
        <v>1079</v>
      </c>
    </row>
    <row r="1182" spans="1:15">
      <c r="A1182" s="2" t="s">
        <v>1761</v>
      </c>
      <c r="B1182" t="s">
        <v>1760</v>
      </c>
      <c r="C1182" s="2" t="s">
        <v>1762</v>
      </c>
      <c r="D1182" s="2" t="s">
        <v>1763</v>
      </c>
      <c r="E1182" s="2">
        <v>5</v>
      </c>
      <c r="F1182" s="2">
        <v>18</v>
      </c>
      <c r="G1182" s="2">
        <v>23.317409999999999</v>
      </c>
      <c r="H1182" s="2">
        <v>22.891449999999999</v>
      </c>
      <c r="I1182" s="2">
        <v>23.215450000000001</v>
      </c>
      <c r="J1182" s="2">
        <v>22.653880000000001</v>
      </c>
      <c r="K1182" s="2">
        <v>22.942630000000001</v>
      </c>
      <c r="L1182" s="2">
        <v>22.867180000000001</v>
      </c>
      <c r="M1182" t="str">
        <f t="shared" si="18"/>
        <v>Q6P4Q7</v>
      </c>
      <c r="N1182" t="s">
        <v>7549</v>
      </c>
      <c r="O1182" t="s">
        <v>7550</v>
      </c>
    </row>
    <row r="1183" spans="1:15">
      <c r="A1183" s="2" t="s">
        <v>6302</v>
      </c>
      <c r="B1183" t="s">
        <v>6367</v>
      </c>
      <c r="C1183" s="2" t="s">
        <v>6303</v>
      </c>
      <c r="D1183" s="2" t="s">
        <v>6304</v>
      </c>
      <c r="E1183" s="2">
        <v>3</v>
      </c>
      <c r="F1183" s="2">
        <v>9</v>
      </c>
      <c r="G1183" s="2">
        <v>23.21987</v>
      </c>
      <c r="H1183" s="2">
        <v>22.971440000000001</v>
      </c>
      <c r="I1183" s="2">
        <v>23.08868</v>
      </c>
      <c r="J1183" s="2">
        <v>22.861979999999999</v>
      </c>
      <c r="K1183" s="2">
        <v>23.609190000000002</v>
      </c>
      <c r="L1183" s="2" t="s">
        <v>12</v>
      </c>
      <c r="M1183" t="str">
        <f t="shared" si="18"/>
        <v>P14635</v>
      </c>
      <c r="N1183" t="s">
        <v>7551</v>
      </c>
      <c r="O1183" t="s">
        <v>7552</v>
      </c>
    </row>
    <row r="1184" spans="1:15">
      <c r="A1184" s="2" t="s">
        <v>1795</v>
      </c>
      <c r="B1184" t="s">
        <v>1794</v>
      </c>
      <c r="C1184" s="2" t="s">
        <v>1796</v>
      </c>
      <c r="D1184" s="2" t="s">
        <v>1797</v>
      </c>
      <c r="E1184" s="2">
        <v>6</v>
      </c>
      <c r="F1184" s="2">
        <v>12</v>
      </c>
      <c r="G1184" s="2">
        <v>23.59149</v>
      </c>
      <c r="H1184" s="2">
        <v>23.25667</v>
      </c>
      <c r="I1184" s="2">
        <v>23.154640000000001</v>
      </c>
      <c r="J1184" s="2">
        <v>23.4025</v>
      </c>
      <c r="K1184" s="2">
        <v>22.818180000000002</v>
      </c>
      <c r="L1184" s="2">
        <v>22.71875</v>
      </c>
      <c r="M1184" t="str">
        <f t="shared" si="18"/>
        <v>Q16555</v>
      </c>
      <c r="N1184" t="s">
        <v>7553</v>
      </c>
      <c r="O1184" t="s">
        <v>1798</v>
      </c>
    </row>
    <row r="1185" spans="1:15">
      <c r="A1185" s="2" t="s">
        <v>882</v>
      </c>
      <c r="B1185" t="s">
        <v>881</v>
      </c>
      <c r="C1185" s="2" t="s">
        <v>883</v>
      </c>
      <c r="D1185" s="2" t="s">
        <v>884</v>
      </c>
      <c r="E1185" s="2">
        <v>3</v>
      </c>
      <c r="F1185" s="2">
        <v>8</v>
      </c>
      <c r="G1185" s="2">
        <v>23.295860000000001</v>
      </c>
      <c r="H1185" s="2">
        <v>23.721399999999999</v>
      </c>
      <c r="I1185" s="2">
        <v>23.07066</v>
      </c>
      <c r="J1185" s="2">
        <v>22.81757</v>
      </c>
      <c r="K1185" s="2">
        <v>22.580359999999999</v>
      </c>
      <c r="L1185" s="2">
        <v>22.870080000000002</v>
      </c>
      <c r="M1185" t="str">
        <f t="shared" si="18"/>
        <v>P14384</v>
      </c>
      <c r="N1185" t="s">
        <v>7554</v>
      </c>
      <c r="O1185" t="s">
        <v>885</v>
      </c>
    </row>
    <row r="1186" spans="1:15">
      <c r="A1186" s="2" t="s">
        <v>2950</v>
      </c>
      <c r="B1186" t="s">
        <v>2949</v>
      </c>
      <c r="C1186" s="2" t="s">
        <v>2951</v>
      </c>
      <c r="D1186" s="2" t="s">
        <v>2952</v>
      </c>
      <c r="E1186" s="2">
        <v>5</v>
      </c>
      <c r="F1186" s="2">
        <v>12</v>
      </c>
      <c r="G1186" s="2">
        <v>23.015820000000001</v>
      </c>
      <c r="H1186" s="2">
        <v>22.619440000000001</v>
      </c>
      <c r="I1186" s="2">
        <v>22.442329999999998</v>
      </c>
      <c r="J1186" s="2">
        <v>22.694769999999998</v>
      </c>
      <c r="K1186" s="2">
        <v>22.812190000000001</v>
      </c>
      <c r="L1186" s="2">
        <v>23.00366</v>
      </c>
      <c r="M1186" t="str">
        <f t="shared" si="18"/>
        <v>P22681</v>
      </c>
      <c r="N1186" t="s">
        <v>7555</v>
      </c>
      <c r="O1186" t="s">
        <v>2953</v>
      </c>
    </row>
    <row r="1187" spans="1:15">
      <c r="A1187" s="2" t="s">
        <v>1597</v>
      </c>
      <c r="B1187" t="s">
        <v>1596</v>
      </c>
      <c r="C1187" s="2" t="s">
        <v>1598</v>
      </c>
      <c r="D1187" s="2" t="s">
        <v>1599</v>
      </c>
      <c r="E1187" s="2">
        <v>2</v>
      </c>
      <c r="F1187" s="2">
        <v>7</v>
      </c>
      <c r="G1187" s="2">
        <v>23.185130000000001</v>
      </c>
      <c r="H1187" s="2">
        <v>23.48837</v>
      </c>
      <c r="I1187" s="2">
        <v>23.507239999999999</v>
      </c>
      <c r="J1187" s="2">
        <v>22.811530000000001</v>
      </c>
      <c r="K1187" s="2">
        <v>23.394279999999998</v>
      </c>
      <c r="L1187" s="2">
        <v>22.765709999999999</v>
      </c>
      <c r="M1187" t="str">
        <f t="shared" si="18"/>
        <v>Q15043</v>
      </c>
      <c r="N1187" t="s">
        <v>7556</v>
      </c>
      <c r="O1187" t="s">
        <v>1600</v>
      </c>
    </row>
    <row r="1188" spans="1:15">
      <c r="A1188" s="2" t="s">
        <v>3803</v>
      </c>
      <c r="B1188" t="s">
        <v>3802</v>
      </c>
      <c r="C1188" s="2" t="s">
        <v>3804</v>
      </c>
      <c r="D1188" s="2" t="s">
        <v>3805</v>
      </c>
      <c r="E1188" s="2">
        <v>7</v>
      </c>
      <c r="F1188" s="2">
        <v>9</v>
      </c>
      <c r="G1188" s="2">
        <v>23.105619999999998</v>
      </c>
      <c r="H1188" s="2">
        <v>22.86176</v>
      </c>
      <c r="I1188" s="2">
        <v>23.24906</v>
      </c>
      <c r="J1188" s="2">
        <v>23.067350000000001</v>
      </c>
      <c r="K1188" s="2">
        <v>22.795570000000001</v>
      </c>
      <c r="L1188" s="2" t="s">
        <v>12</v>
      </c>
      <c r="M1188" t="str">
        <f t="shared" si="18"/>
        <v>Q14160</v>
      </c>
      <c r="N1188" t="s">
        <v>7557</v>
      </c>
      <c r="O1188" t="s">
        <v>7558</v>
      </c>
    </row>
    <row r="1189" spans="1:15">
      <c r="A1189" s="2" t="s">
        <v>3251</v>
      </c>
      <c r="B1189" t="s">
        <v>3250</v>
      </c>
      <c r="C1189" s="2" t="s">
        <v>3252</v>
      </c>
      <c r="D1189" s="2" t="s">
        <v>3253</v>
      </c>
      <c r="E1189" s="2">
        <v>5</v>
      </c>
      <c r="F1189" s="2">
        <v>6</v>
      </c>
      <c r="G1189" s="2">
        <v>22.616320000000002</v>
      </c>
      <c r="H1189" s="2">
        <v>23.059449999999998</v>
      </c>
      <c r="I1189" s="2">
        <v>22.82423</v>
      </c>
      <c r="J1189" s="2">
        <v>22.992650000000001</v>
      </c>
      <c r="K1189" s="2">
        <v>22.77824</v>
      </c>
      <c r="L1189" s="2">
        <v>22.773420000000002</v>
      </c>
      <c r="M1189" t="str">
        <f t="shared" si="18"/>
        <v>Q9H1A4</v>
      </c>
      <c r="N1189" t="s">
        <v>7361</v>
      </c>
      <c r="O1189" t="s">
        <v>3254</v>
      </c>
    </row>
    <row r="1190" spans="1:15">
      <c r="A1190" s="2" t="s">
        <v>2353</v>
      </c>
      <c r="B1190" t="s">
        <v>2352</v>
      </c>
      <c r="C1190" s="2" t="s">
        <v>2354</v>
      </c>
      <c r="D1190" s="2" t="s">
        <v>2355</v>
      </c>
      <c r="E1190" s="2">
        <v>5</v>
      </c>
      <c r="F1190" s="2">
        <v>10</v>
      </c>
      <c r="G1190" s="2">
        <v>23.62912</v>
      </c>
      <c r="H1190" s="2">
        <v>22.939730000000001</v>
      </c>
      <c r="I1190" s="2">
        <v>22.807939999999999</v>
      </c>
      <c r="J1190" s="2">
        <v>23.475680000000001</v>
      </c>
      <c r="K1190" s="2">
        <v>22.77646</v>
      </c>
      <c r="L1190" s="2">
        <v>22.579039999999999</v>
      </c>
      <c r="M1190" t="str">
        <f t="shared" si="18"/>
        <v>P07947</v>
      </c>
      <c r="N1190" t="s">
        <v>7559</v>
      </c>
      <c r="O1190" t="s">
        <v>2356</v>
      </c>
    </row>
    <row r="1191" spans="1:15">
      <c r="A1191" s="2" t="s">
        <v>3472</v>
      </c>
      <c r="B1191" t="s">
        <v>3471</v>
      </c>
      <c r="C1191" s="2" t="s">
        <v>3473</v>
      </c>
      <c r="D1191" s="2" t="s">
        <v>3474</v>
      </c>
      <c r="E1191" s="2">
        <v>4</v>
      </c>
      <c r="F1191" s="2">
        <v>8</v>
      </c>
      <c r="G1191" s="2">
        <v>23.790150000000001</v>
      </c>
      <c r="H1191" s="2">
        <v>22.823689999999999</v>
      </c>
      <c r="I1191" s="2">
        <v>22.7883</v>
      </c>
      <c r="J1191" s="2">
        <v>23.534330000000001</v>
      </c>
      <c r="K1191" s="2">
        <v>22.744579999999999</v>
      </c>
      <c r="L1191" s="2" t="s">
        <v>12</v>
      </c>
      <c r="M1191" t="str">
        <f t="shared" si="18"/>
        <v>Q969Z0</v>
      </c>
      <c r="N1191" t="s">
        <v>7560</v>
      </c>
      <c r="O1191" t="s">
        <v>3475</v>
      </c>
    </row>
    <row r="1192" spans="1:15">
      <c r="A1192" s="2" t="s">
        <v>1146</v>
      </c>
      <c r="B1192" t="s">
        <v>1145</v>
      </c>
      <c r="C1192" s="2" t="s">
        <v>1147</v>
      </c>
      <c r="D1192" s="2" t="s">
        <v>1148</v>
      </c>
      <c r="E1192" s="2">
        <v>5</v>
      </c>
      <c r="F1192" s="2">
        <v>9</v>
      </c>
      <c r="G1192" s="2">
        <v>23.200030000000002</v>
      </c>
      <c r="H1192" s="2">
        <v>23.136510000000001</v>
      </c>
      <c r="I1192" s="2">
        <v>22.86609</v>
      </c>
      <c r="J1192" s="2">
        <v>22.699459999999998</v>
      </c>
      <c r="K1192" s="2">
        <v>22.787099999999999</v>
      </c>
      <c r="L1192" s="2">
        <v>22.742180000000001</v>
      </c>
      <c r="M1192" t="str">
        <f t="shared" si="18"/>
        <v>Q13443</v>
      </c>
      <c r="N1192" t="s">
        <v>7561</v>
      </c>
      <c r="O1192" t="s">
        <v>1149</v>
      </c>
    </row>
    <row r="1193" spans="1:15">
      <c r="A1193" s="2" t="s">
        <v>3177</v>
      </c>
      <c r="B1193" t="s">
        <v>3176</v>
      </c>
      <c r="C1193" s="2" t="s">
        <v>3178</v>
      </c>
      <c r="D1193" s="2" t="s">
        <v>3179</v>
      </c>
      <c r="E1193" s="2">
        <v>4</v>
      </c>
      <c r="F1193" s="2">
        <v>10</v>
      </c>
      <c r="G1193" s="2">
        <v>22.836010000000002</v>
      </c>
      <c r="H1193" s="2">
        <v>22.654800000000002</v>
      </c>
      <c r="I1193" s="2">
        <v>22.79626</v>
      </c>
      <c r="J1193" s="2">
        <v>22.737850000000002</v>
      </c>
      <c r="K1193" s="2">
        <v>22.835149999999999</v>
      </c>
      <c r="L1193" s="2">
        <v>22.708259999999999</v>
      </c>
      <c r="M1193" t="str">
        <f t="shared" si="18"/>
        <v>Q9H0D6</v>
      </c>
      <c r="N1193" t="s">
        <v>7562</v>
      </c>
      <c r="O1193" t="s">
        <v>3180</v>
      </c>
    </row>
    <row r="1194" spans="1:15">
      <c r="A1194" s="2" t="s">
        <v>3626</v>
      </c>
      <c r="B1194" t="s">
        <v>3625</v>
      </c>
      <c r="C1194" s="2" t="s">
        <v>3627</v>
      </c>
      <c r="D1194" s="2" t="s">
        <v>3628</v>
      </c>
      <c r="E1194" s="2">
        <v>5</v>
      </c>
      <c r="F1194" s="2">
        <v>16</v>
      </c>
      <c r="G1194" s="2" t="s">
        <v>12</v>
      </c>
      <c r="H1194" s="2">
        <v>22.674910000000001</v>
      </c>
      <c r="I1194" s="2">
        <v>22.476030000000002</v>
      </c>
      <c r="J1194" s="2">
        <v>22.28548</v>
      </c>
      <c r="K1194" s="2">
        <v>22.739249999999998</v>
      </c>
      <c r="L1194" s="2">
        <v>22.73198</v>
      </c>
      <c r="M1194" t="str">
        <f t="shared" si="18"/>
        <v>O95486</v>
      </c>
      <c r="N1194" t="s">
        <v>7563</v>
      </c>
      <c r="O1194" t="s">
        <v>3629</v>
      </c>
    </row>
    <row r="1195" spans="1:15">
      <c r="A1195" s="2" t="s">
        <v>1106</v>
      </c>
      <c r="B1195" t="s">
        <v>1105</v>
      </c>
      <c r="C1195" s="2" t="s">
        <v>1107</v>
      </c>
      <c r="D1195" s="2" t="s">
        <v>1108</v>
      </c>
      <c r="E1195" s="2">
        <v>5</v>
      </c>
      <c r="F1195" s="2">
        <v>6</v>
      </c>
      <c r="G1195" s="2">
        <v>23.599119999999999</v>
      </c>
      <c r="H1195" s="2">
        <v>23.825900000000001</v>
      </c>
      <c r="I1195" s="2">
        <v>23.67174</v>
      </c>
      <c r="J1195" s="2">
        <v>23.664490000000001</v>
      </c>
      <c r="K1195" s="2">
        <v>22.726980000000001</v>
      </c>
      <c r="L1195" s="2" t="s">
        <v>12</v>
      </c>
      <c r="M1195" t="str">
        <f t="shared" si="18"/>
        <v>P50995</v>
      </c>
      <c r="N1195" t="s">
        <v>7564</v>
      </c>
      <c r="O1195" t="s">
        <v>1109</v>
      </c>
    </row>
    <row r="1196" spans="1:15">
      <c r="A1196" s="2" t="s">
        <v>1714</v>
      </c>
      <c r="B1196" t="s">
        <v>1713</v>
      </c>
      <c r="C1196" s="2" t="s">
        <v>1715</v>
      </c>
      <c r="D1196" s="2" t="s">
        <v>1716</v>
      </c>
      <c r="E1196" s="2">
        <v>7</v>
      </c>
      <c r="F1196" s="2">
        <v>16</v>
      </c>
      <c r="G1196" s="2">
        <v>23.045300000000001</v>
      </c>
      <c r="H1196" s="2">
        <v>22.937919999999998</v>
      </c>
      <c r="I1196" s="2">
        <v>22.734570000000001</v>
      </c>
      <c r="J1196" s="2">
        <v>22.255769999999998</v>
      </c>
      <c r="K1196" s="2">
        <v>22.715800000000002</v>
      </c>
      <c r="L1196" s="2">
        <v>22.804929999999999</v>
      </c>
      <c r="M1196" t="str">
        <f t="shared" si="18"/>
        <v>Q9P253</v>
      </c>
      <c r="N1196" t="s">
        <v>7565</v>
      </c>
      <c r="O1196" t="s">
        <v>1717</v>
      </c>
    </row>
    <row r="1197" spans="1:15">
      <c r="A1197" s="2" t="s">
        <v>3505</v>
      </c>
      <c r="B1197" t="s">
        <v>3504</v>
      </c>
      <c r="C1197" s="2" t="s">
        <v>3506</v>
      </c>
      <c r="D1197" s="2" t="s">
        <v>3507</v>
      </c>
      <c r="E1197" s="2">
        <v>5</v>
      </c>
      <c r="F1197" s="2">
        <v>14</v>
      </c>
      <c r="G1197" s="2">
        <v>22.543209999999998</v>
      </c>
      <c r="H1197" s="2">
        <v>22.482150000000001</v>
      </c>
      <c r="I1197" s="2">
        <v>22.698650000000001</v>
      </c>
      <c r="J1197" s="2">
        <v>22.319510000000001</v>
      </c>
      <c r="K1197" s="2">
        <v>22.713370000000001</v>
      </c>
      <c r="L1197" s="2">
        <v>23.04515</v>
      </c>
      <c r="M1197" t="str">
        <f t="shared" si="18"/>
        <v>Q9Y613</v>
      </c>
      <c r="N1197" t="s">
        <v>7566</v>
      </c>
      <c r="O1197" t="s">
        <v>3508</v>
      </c>
    </row>
    <row r="1198" spans="1:15">
      <c r="A1198" s="2" t="s">
        <v>3598</v>
      </c>
      <c r="B1198" t="s">
        <v>3597</v>
      </c>
      <c r="C1198" s="2" t="s">
        <v>3599</v>
      </c>
      <c r="D1198" s="2" t="s">
        <v>3600</v>
      </c>
      <c r="E1198" s="2">
        <v>2</v>
      </c>
      <c r="F1198" s="2">
        <v>4</v>
      </c>
      <c r="G1198" s="2">
        <v>22.675229999999999</v>
      </c>
      <c r="H1198" s="2">
        <v>22.361129999999999</v>
      </c>
      <c r="I1198" s="2">
        <v>22.700620000000001</v>
      </c>
      <c r="J1198" s="2">
        <v>22.69426</v>
      </c>
      <c r="K1198" s="2">
        <v>22.72372</v>
      </c>
      <c r="L1198" s="2">
        <v>22.560669999999998</v>
      </c>
      <c r="M1198" t="str">
        <f t="shared" si="18"/>
        <v>Q9NWU5</v>
      </c>
      <c r="O1198" t="s">
        <v>3601</v>
      </c>
    </row>
    <row r="1199" spans="1:15">
      <c r="A1199" s="2" t="s">
        <v>1033</v>
      </c>
      <c r="B1199" t="s">
        <v>1032</v>
      </c>
      <c r="C1199" s="2" t="s">
        <v>1034</v>
      </c>
      <c r="D1199" s="2" t="s">
        <v>1035</v>
      </c>
      <c r="E1199" s="2">
        <v>8</v>
      </c>
      <c r="F1199" s="2">
        <v>21</v>
      </c>
      <c r="G1199" s="2">
        <v>23.051649999999999</v>
      </c>
      <c r="H1199" s="2">
        <v>23.558119999999999</v>
      </c>
      <c r="I1199" s="2">
        <v>23.52636</v>
      </c>
      <c r="J1199" s="2">
        <v>22.68985</v>
      </c>
      <c r="K1199" s="2">
        <v>23.253789999999999</v>
      </c>
      <c r="L1199" s="2">
        <v>22.59853</v>
      </c>
      <c r="M1199" t="str">
        <f t="shared" si="18"/>
        <v>Q9H2U1</v>
      </c>
      <c r="N1199" t="s">
        <v>7567</v>
      </c>
      <c r="O1199" t="s">
        <v>1036</v>
      </c>
    </row>
    <row r="1200" spans="1:15">
      <c r="A1200" s="2" t="s">
        <v>1175</v>
      </c>
      <c r="B1200" t="s">
        <v>1174</v>
      </c>
      <c r="C1200" s="2" t="s">
        <v>1176</v>
      </c>
      <c r="D1200" s="2" t="s">
        <v>1177</v>
      </c>
      <c r="E1200" s="2">
        <v>5</v>
      </c>
      <c r="F1200" s="2">
        <v>17</v>
      </c>
      <c r="G1200" s="2">
        <v>23.48001</v>
      </c>
      <c r="H1200" s="2">
        <v>23.238060000000001</v>
      </c>
      <c r="I1200" s="2">
        <v>23.208110000000001</v>
      </c>
      <c r="J1200" s="2">
        <v>22.680479999999999</v>
      </c>
      <c r="K1200" s="2">
        <v>22.60858</v>
      </c>
      <c r="L1200" s="2">
        <v>23.16103</v>
      </c>
      <c r="M1200" t="str">
        <f t="shared" si="18"/>
        <v>Q13617</v>
      </c>
      <c r="N1200" t="s">
        <v>7568</v>
      </c>
      <c r="O1200" t="s">
        <v>7569</v>
      </c>
    </row>
    <row r="1201" spans="1:15">
      <c r="A1201" s="2" t="s">
        <v>6305</v>
      </c>
      <c r="B1201" t="s">
        <v>6368</v>
      </c>
      <c r="C1201" s="2" t="s">
        <v>6306</v>
      </c>
      <c r="D1201" s="2" t="s">
        <v>6307</v>
      </c>
      <c r="E1201" s="2">
        <v>4</v>
      </c>
      <c r="F1201" s="2">
        <v>7</v>
      </c>
      <c r="G1201" s="2">
        <v>23.200990000000001</v>
      </c>
      <c r="H1201" s="2">
        <v>22.802150000000001</v>
      </c>
      <c r="I1201" s="2">
        <v>22.303129999999999</v>
      </c>
      <c r="J1201" s="2">
        <v>22.354209999999998</v>
      </c>
      <c r="K1201" s="2">
        <v>22.663969999999999</v>
      </c>
      <c r="L1201" s="2">
        <v>22.923159999999999</v>
      </c>
      <c r="M1201" t="str">
        <f t="shared" si="18"/>
        <v>Q9BZE1</v>
      </c>
      <c r="O1201" t="s">
        <v>7570</v>
      </c>
    </row>
    <row r="1202" spans="1:15">
      <c r="A1202" s="2" t="s">
        <v>3589</v>
      </c>
      <c r="B1202" t="s">
        <v>3588</v>
      </c>
      <c r="C1202" s="2" t="s">
        <v>3590</v>
      </c>
      <c r="D1202" s="2" t="s">
        <v>3591</v>
      </c>
      <c r="E1202" s="2">
        <v>4</v>
      </c>
      <c r="F1202" s="2">
        <v>5</v>
      </c>
      <c r="G1202" s="2">
        <v>23.0686</v>
      </c>
      <c r="H1202" s="2">
        <v>22.90579</v>
      </c>
      <c r="I1202" s="2">
        <v>23.180859999999999</v>
      </c>
      <c r="J1202" s="2">
        <v>22.63993</v>
      </c>
      <c r="K1202" s="2">
        <v>23.416219999999999</v>
      </c>
      <c r="L1202" s="2" t="s">
        <v>12</v>
      </c>
      <c r="M1202" t="str">
        <f t="shared" si="18"/>
        <v>Q4KMQ2</v>
      </c>
      <c r="N1202" t="s">
        <v>7571</v>
      </c>
      <c r="O1202" t="s">
        <v>3592</v>
      </c>
    </row>
    <row r="1203" spans="1:15">
      <c r="A1203" s="2" t="s">
        <v>4417</v>
      </c>
      <c r="B1203" t="s">
        <v>4416</v>
      </c>
      <c r="C1203" s="2" t="s">
        <v>4418</v>
      </c>
      <c r="D1203" s="2" t="s">
        <v>4419</v>
      </c>
      <c r="E1203" s="2">
        <v>4</v>
      </c>
      <c r="F1203" s="2">
        <v>9</v>
      </c>
      <c r="G1203" s="2">
        <v>22.895250000000001</v>
      </c>
      <c r="H1203" s="2">
        <v>22.084399999999999</v>
      </c>
      <c r="I1203" s="2">
        <v>22.32122</v>
      </c>
      <c r="J1203" s="2">
        <v>22.632919999999999</v>
      </c>
      <c r="K1203" s="2">
        <v>22.492629999999998</v>
      </c>
      <c r="L1203" s="2">
        <v>22.848749999999999</v>
      </c>
      <c r="M1203" t="str">
        <f t="shared" si="18"/>
        <v>P22059</v>
      </c>
      <c r="N1203" t="s">
        <v>7572</v>
      </c>
      <c r="O1203" t="s">
        <v>4420</v>
      </c>
    </row>
    <row r="1204" spans="1:15">
      <c r="A1204" s="2" t="s">
        <v>732</v>
      </c>
      <c r="B1204" t="s">
        <v>731</v>
      </c>
      <c r="C1204" s="2" t="s">
        <v>733</v>
      </c>
      <c r="D1204" s="2" t="s">
        <v>734</v>
      </c>
      <c r="E1204" s="2">
        <v>3</v>
      </c>
      <c r="F1204" s="2">
        <v>4</v>
      </c>
      <c r="G1204" s="2">
        <v>23.172249999999998</v>
      </c>
      <c r="H1204" s="2">
        <v>23.04599</v>
      </c>
      <c r="I1204" s="2">
        <v>23.729199999999999</v>
      </c>
      <c r="J1204" s="2">
        <v>22.631049999999998</v>
      </c>
      <c r="K1204" s="2">
        <v>22.492719999999998</v>
      </c>
      <c r="L1204" s="2">
        <v>22.824059999999999</v>
      </c>
      <c r="M1204" t="str">
        <f t="shared" si="18"/>
        <v>Q8WWW0</v>
      </c>
      <c r="N1204" t="s">
        <v>7573</v>
      </c>
      <c r="O1204" t="s">
        <v>735</v>
      </c>
    </row>
    <row r="1205" spans="1:15">
      <c r="A1205" s="2" t="s">
        <v>3274</v>
      </c>
      <c r="B1205" t="s">
        <v>3273</v>
      </c>
      <c r="C1205" s="2" t="s">
        <v>3275</v>
      </c>
      <c r="D1205" s="2" t="s">
        <v>3276</v>
      </c>
      <c r="E1205" s="2">
        <v>3</v>
      </c>
      <c r="F1205" s="2">
        <v>7</v>
      </c>
      <c r="G1205" s="2">
        <v>22.6313</v>
      </c>
      <c r="H1205" s="2">
        <v>22.29477</v>
      </c>
      <c r="I1205" s="2">
        <v>22.275490000000001</v>
      </c>
      <c r="J1205" s="2">
        <v>22.629429999999999</v>
      </c>
      <c r="K1205" s="2">
        <v>22.655670000000001</v>
      </c>
      <c r="L1205" s="2">
        <v>21.944710000000001</v>
      </c>
      <c r="M1205" t="str">
        <f t="shared" si="18"/>
        <v>Q06265</v>
      </c>
      <c r="N1205" t="s">
        <v>7574</v>
      </c>
      <c r="O1205" t="s">
        <v>3277</v>
      </c>
    </row>
    <row r="1206" spans="1:15">
      <c r="A1206" s="2" t="s">
        <v>1512</v>
      </c>
      <c r="B1206" t="s">
        <v>1511</v>
      </c>
      <c r="C1206" s="2" t="s">
        <v>1513</v>
      </c>
      <c r="D1206" s="2" t="s">
        <v>1514</v>
      </c>
      <c r="E1206" s="2">
        <v>6</v>
      </c>
      <c r="F1206" s="2">
        <v>15</v>
      </c>
      <c r="G1206" s="2">
        <v>23.260549999999999</v>
      </c>
      <c r="H1206" s="2">
        <v>23.27412</v>
      </c>
      <c r="I1206" s="2">
        <v>22.685390000000002</v>
      </c>
      <c r="J1206" s="2">
        <v>22.91581</v>
      </c>
      <c r="K1206" s="2">
        <v>22.628520000000002</v>
      </c>
      <c r="L1206" s="2">
        <v>22.40748</v>
      </c>
      <c r="M1206" t="str">
        <f t="shared" si="18"/>
        <v>Q8WVV9</v>
      </c>
      <c r="N1206" t="s">
        <v>7575</v>
      </c>
      <c r="O1206" t="s">
        <v>1515</v>
      </c>
    </row>
    <row r="1207" spans="1:15">
      <c r="A1207" s="2" t="s">
        <v>2067</v>
      </c>
      <c r="B1207" t="s">
        <v>2066</v>
      </c>
      <c r="C1207" s="2" t="s">
        <v>2068</v>
      </c>
      <c r="D1207" s="2" t="s">
        <v>2069</v>
      </c>
      <c r="E1207" s="2">
        <v>4</v>
      </c>
      <c r="F1207" s="2">
        <v>11</v>
      </c>
      <c r="G1207" s="2">
        <v>23.323609999999999</v>
      </c>
      <c r="H1207" s="2">
        <v>22.791419999999999</v>
      </c>
      <c r="I1207" s="2">
        <v>23.114360000000001</v>
      </c>
      <c r="J1207" s="2">
        <v>23.056740000000001</v>
      </c>
      <c r="K1207" s="2">
        <v>22.61504</v>
      </c>
      <c r="L1207" s="2" t="s">
        <v>12</v>
      </c>
      <c r="M1207" t="str">
        <f t="shared" si="18"/>
        <v>P10398</v>
      </c>
      <c r="N1207" t="s">
        <v>7576</v>
      </c>
      <c r="O1207" t="s">
        <v>2070</v>
      </c>
    </row>
    <row r="1208" spans="1:15">
      <c r="A1208" s="2" t="s">
        <v>43</v>
      </c>
      <c r="B1208" t="s">
        <v>42</v>
      </c>
      <c r="C1208" s="2" t="s">
        <v>44</v>
      </c>
      <c r="D1208" s="2" t="s">
        <v>45</v>
      </c>
      <c r="E1208" s="2">
        <v>2</v>
      </c>
      <c r="F1208" s="2">
        <v>4</v>
      </c>
      <c r="G1208" s="2" t="s">
        <v>12</v>
      </c>
      <c r="H1208" s="2">
        <v>23.616160000000001</v>
      </c>
      <c r="I1208" s="2">
        <v>22.762270000000001</v>
      </c>
      <c r="J1208" s="2">
        <v>22.613869999999999</v>
      </c>
      <c r="K1208" s="2">
        <v>22.563739999999999</v>
      </c>
      <c r="L1208" s="2">
        <v>22.616140000000001</v>
      </c>
      <c r="M1208" t="str">
        <f t="shared" si="18"/>
        <v>O00170</v>
      </c>
      <c r="N1208" t="s">
        <v>7577</v>
      </c>
      <c r="O1208" t="s">
        <v>46</v>
      </c>
    </row>
    <row r="1209" spans="1:15">
      <c r="A1209" s="2" t="s">
        <v>1988</v>
      </c>
      <c r="B1209" t="s">
        <v>1987</v>
      </c>
      <c r="C1209" s="2" t="s">
        <v>1989</v>
      </c>
      <c r="D1209" s="2" t="s">
        <v>1990</v>
      </c>
      <c r="E1209" s="2">
        <v>4</v>
      </c>
      <c r="F1209" s="2">
        <v>7</v>
      </c>
      <c r="G1209" s="2">
        <v>22.773219999999998</v>
      </c>
      <c r="H1209" s="2">
        <v>22.942599999999999</v>
      </c>
      <c r="I1209" s="2">
        <v>22.922450000000001</v>
      </c>
      <c r="J1209" s="2">
        <v>22.514119999999998</v>
      </c>
      <c r="K1209" s="2">
        <v>22.601710000000001</v>
      </c>
      <c r="L1209" s="2">
        <v>22.73161</v>
      </c>
      <c r="M1209" t="str">
        <f t="shared" si="18"/>
        <v>Q9UPY3</v>
      </c>
      <c r="N1209" t="s">
        <v>7578</v>
      </c>
      <c r="O1209" t="s">
        <v>7579</v>
      </c>
    </row>
    <row r="1210" spans="1:15">
      <c r="A1210" s="2" t="s">
        <v>1742</v>
      </c>
      <c r="B1210" t="s">
        <v>1741</v>
      </c>
      <c r="C1210" s="2" t="s">
        <v>1743</v>
      </c>
      <c r="D1210" s="2" t="s">
        <v>1744</v>
      </c>
      <c r="E1210" s="2">
        <v>8</v>
      </c>
      <c r="F1210" s="2">
        <v>17</v>
      </c>
      <c r="G1210" s="2">
        <v>23.181039999999999</v>
      </c>
      <c r="H1210" s="2">
        <v>22.681429999999999</v>
      </c>
      <c r="I1210" s="2">
        <v>22.740469999999998</v>
      </c>
      <c r="J1210" s="2">
        <v>22.27262</v>
      </c>
      <c r="K1210" s="2">
        <v>22.578790000000001</v>
      </c>
      <c r="L1210" s="2">
        <v>22.749500000000001</v>
      </c>
      <c r="M1210" t="str">
        <f t="shared" si="18"/>
        <v>P16066</v>
      </c>
      <c r="N1210" t="s">
        <v>7580</v>
      </c>
      <c r="O1210" t="s">
        <v>1745</v>
      </c>
    </row>
    <row r="1211" spans="1:15">
      <c r="A1211" s="2" t="s">
        <v>3926</v>
      </c>
      <c r="B1211" t="s">
        <v>3925</v>
      </c>
      <c r="C1211" s="2" t="s">
        <v>3927</v>
      </c>
      <c r="D1211" s="2" t="s">
        <v>3928</v>
      </c>
      <c r="E1211" s="2">
        <v>4</v>
      </c>
      <c r="F1211" s="2">
        <v>9</v>
      </c>
      <c r="G1211" s="2">
        <v>22.561489999999999</v>
      </c>
      <c r="H1211" s="2">
        <v>22.340610000000002</v>
      </c>
      <c r="I1211" s="2">
        <v>22.412939999999999</v>
      </c>
      <c r="J1211" s="2">
        <v>22.711290000000002</v>
      </c>
      <c r="K1211" s="2">
        <v>22.57874</v>
      </c>
      <c r="L1211" s="2">
        <v>22.52112</v>
      </c>
      <c r="M1211" t="str">
        <f t="shared" si="18"/>
        <v>Q9BZI7</v>
      </c>
      <c r="N1211" t="s">
        <v>7581</v>
      </c>
      <c r="O1211" t="s">
        <v>3929</v>
      </c>
    </row>
    <row r="1212" spans="1:15">
      <c r="A1212" s="2" t="s">
        <v>3867</v>
      </c>
      <c r="B1212" t="s">
        <v>3866</v>
      </c>
      <c r="C1212" s="2" t="s">
        <v>3868</v>
      </c>
      <c r="D1212" s="2" t="s">
        <v>3869</v>
      </c>
      <c r="E1212" s="2">
        <v>2</v>
      </c>
      <c r="F1212" s="2">
        <v>9</v>
      </c>
      <c r="G1212" s="2">
        <v>22.16328</v>
      </c>
      <c r="H1212" s="2">
        <v>22.48424</v>
      </c>
      <c r="I1212" s="2">
        <v>22.429099999999998</v>
      </c>
      <c r="J1212" s="2">
        <v>22.574059999999999</v>
      </c>
      <c r="K1212" s="2">
        <v>22.451609999999999</v>
      </c>
      <c r="L1212" s="2">
        <v>22.741109999999999</v>
      </c>
      <c r="M1212" t="str">
        <f t="shared" si="18"/>
        <v>Q9HAU5</v>
      </c>
      <c r="N1212" t="s">
        <v>7582</v>
      </c>
      <c r="O1212" t="s">
        <v>3870</v>
      </c>
    </row>
    <row r="1213" spans="1:15">
      <c r="A1213" s="2" t="s">
        <v>2508</v>
      </c>
      <c r="B1213" t="s">
        <v>2507</v>
      </c>
      <c r="C1213" s="2" t="s">
        <v>2509</v>
      </c>
      <c r="D1213" s="2" t="s">
        <v>2510</v>
      </c>
      <c r="E1213" s="2">
        <v>6</v>
      </c>
      <c r="F1213" s="2">
        <v>12</v>
      </c>
      <c r="G1213" s="2">
        <v>23.406649999999999</v>
      </c>
      <c r="H1213" s="2">
        <v>22.744050000000001</v>
      </c>
      <c r="I1213" s="2">
        <v>22.31108</v>
      </c>
      <c r="J1213" s="2">
        <v>22.568020000000001</v>
      </c>
      <c r="K1213" s="2">
        <v>22.40821</v>
      </c>
      <c r="L1213" s="2">
        <v>23.072690000000001</v>
      </c>
      <c r="M1213" t="str">
        <f t="shared" si="18"/>
        <v>Q9Y6Y8</v>
      </c>
      <c r="N1213" t="s">
        <v>7583</v>
      </c>
      <c r="O1213" t="s">
        <v>2511</v>
      </c>
    </row>
    <row r="1214" spans="1:15">
      <c r="A1214" s="2" t="s">
        <v>1166</v>
      </c>
      <c r="B1214" t="s">
        <v>1165</v>
      </c>
      <c r="C1214" s="2" t="s">
        <v>1167</v>
      </c>
      <c r="D1214" s="2" t="s">
        <v>1168</v>
      </c>
      <c r="E1214" s="2">
        <v>4</v>
      </c>
      <c r="F1214" s="2">
        <v>7</v>
      </c>
      <c r="G1214" s="2">
        <v>23.530290000000001</v>
      </c>
      <c r="H1214" s="2">
        <v>22.82367</v>
      </c>
      <c r="I1214" s="2">
        <v>22.871269999999999</v>
      </c>
      <c r="J1214" s="2">
        <v>22.55396</v>
      </c>
      <c r="K1214" s="2">
        <v>22.76324</v>
      </c>
      <c r="L1214" s="2" t="s">
        <v>12</v>
      </c>
      <c r="M1214" t="str">
        <f t="shared" si="18"/>
        <v>Q9Y4R8</v>
      </c>
      <c r="N1214" t="s">
        <v>7584</v>
      </c>
      <c r="O1214" t="s">
        <v>1169</v>
      </c>
    </row>
    <row r="1215" spans="1:15">
      <c r="A1215" s="2" t="s">
        <v>2144</v>
      </c>
      <c r="B1215" t="s">
        <v>2143</v>
      </c>
      <c r="C1215" s="2" t="s">
        <v>2145</v>
      </c>
      <c r="D1215" s="2" t="s">
        <v>2146</v>
      </c>
      <c r="E1215" s="2">
        <v>4</v>
      </c>
      <c r="F1215" s="2">
        <v>10</v>
      </c>
      <c r="G1215" s="2">
        <v>23.237480000000001</v>
      </c>
      <c r="H1215" s="2">
        <v>22.255459999999999</v>
      </c>
      <c r="I1215" s="2">
        <v>22.763950000000001</v>
      </c>
      <c r="J1215" s="2">
        <v>22.418769999999999</v>
      </c>
      <c r="K1215" s="2">
        <v>22.55293</v>
      </c>
      <c r="L1215" s="2">
        <v>22.663399999999999</v>
      </c>
      <c r="M1215" t="str">
        <f t="shared" si="18"/>
        <v>Q15262</v>
      </c>
      <c r="N1215" t="s">
        <v>7585</v>
      </c>
      <c r="O1215" t="s">
        <v>2147</v>
      </c>
    </row>
    <row r="1216" spans="1:15">
      <c r="A1216" s="2" t="s">
        <v>2464</v>
      </c>
      <c r="B1216" t="s">
        <v>2463</v>
      </c>
      <c r="C1216" s="2" t="s">
        <v>2465</v>
      </c>
      <c r="D1216" s="2" t="s">
        <v>2466</v>
      </c>
      <c r="E1216" s="2">
        <v>6</v>
      </c>
      <c r="F1216" s="2">
        <v>17</v>
      </c>
      <c r="G1216" s="2">
        <v>23.08323</v>
      </c>
      <c r="H1216" s="2">
        <v>22.698820000000001</v>
      </c>
      <c r="I1216" s="2">
        <v>22.571729999999999</v>
      </c>
      <c r="J1216" s="2">
        <v>22.719000000000001</v>
      </c>
      <c r="K1216" s="2">
        <v>22.542909999999999</v>
      </c>
      <c r="L1216" s="2" t="s">
        <v>12</v>
      </c>
      <c r="M1216" t="str">
        <f t="shared" si="18"/>
        <v>O60343</v>
      </c>
      <c r="N1216" t="s">
        <v>7586</v>
      </c>
      <c r="O1216" t="s">
        <v>2467</v>
      </c>
    </row>
    <row r="1217" spans="1:15">
      <c r="A1217" s="2" t="s">
        <v>3096</v>
      </c>
      <c r="B1217" t="s">
        <v>3095</v>
      </c>
      <c r="C1217" s="2" t="s">
        <v>3097</v>
      </c>
      <c r="D1217" s="2" t="s">
        <v>3098</v>
      </c>
      <c r="E1217" s="2">
        <v>4</v>
      </c>
      <c r="F1217" s="2">
        <v>6</v>
      </c>
      <c r="G1217" s="2">
        <v>22.67831</v>
      </c>
      <c r="H1217" s="2">
        <v>22.487680000000001</v>
      </c>
      <c r="I1217" s="2">
        <v>22.526399999999999</v>
      </c>
      <c r="J1217" s="2">
        <v>22.53407</v>
      </c>
      <c r="K1217" s="2">
        <v>22.522079999999999</v>
      </c>
      <c r="L1217" s="2">
        <v>22.586939999999998</v>
      </c>
      <c r="M1217" t="str">
        <f t="shared" si="18"/>
        <v>Q9P2R3</v>
      </c>
      <c r="N1217" t="s">
        <v>7587</v>
      </c>
      <c r="O1217" t="s">
        <v>3099</v>
      </c>
    </row>
    <row r="1218" spans="1:15">
      <c r="A1218" s="2" t="s">
        <v>3086</v>
      </c>
      <c r="B1218" t="s">
        <v>3085</v>
      </c>
      <c r="C1218" s="2" t="s">
        <v>3087</v>
      </c>
      <c r="D1218" s="2" t="s">
        <v>3088</v>
      </c>
      <c r="E1218" s="2">
        <v>2</v>
      </c>
      <c r="F1218" s="2">
        <v>2</v>
      </c>
      <c r="G1218" s="2">
        <v>22.871829999999999</v>
      </c>
      <c r="H1218" s="2">
        <v>22.394200000000001</v>
      </c>
      <c r="I1218" s="2">
        <v>22.57038</v>
      </c>
      <c r="J1218" s="2">
        <v>22.665659999999999</v>
      </c>
      <c r="K1218" s="2">
        <v>22.525539999999999</v>
      </c>
      <c r="L1218" s="2" t="s">
        <v>12</v>
      </c>
      <c r="M1218" t="str">
        <f t="shared" si="18"/>
        <v>P11310</v>
      </c>
      <c r="N1218" t="s">
        <v>7588</v>
      </c>
      <c r="O1218" t="s">
        <v>3089</v>
      </c>
    </row>
    <row r="1219" spans="1:15">
      <c r="A1219" s="2" t="s">
        <v>2320</v>
      </c>
      <c r="B1219" t="s">
        <v>2319</v>
      </c>
      <c r="C1219" s="2" t="s">
        <v>2321</v>
      </c>
      <c r="D1219" s="2" t="s">
        <v>2322</v>
      </c>
      <c r="E1219" s="2">
        <v>3</v>
      </c>
      <c r="F1219" s="2">
        <v>6</v>
      </c>
      <c r="G1219" s="2">
        <v>23.176269999999999</v>
      </c>
      <c r="H1219" s="2">
        <v>22.365490000000001</v>
      </c>
      <c r="I1219" s="2">
        <v>22.929169999999999</v>
      </c>
      <c r="J1219" s="2">
        <v>22.523969999999998</v>
      </c>
      <c r="K1219" s="2">
        <v>22.54786</v>
      </c>
      <c r="L1219" s="2">
        <v>21.824780000000001</v>
      </c>
      <c r="M1219" t="str">
        <f t="shared" ref="M1219:M1282" si="19">MID(A1219,1,6)</f>
        <v>Q15650</v>
      </c>
      <c r="N1219" t="s">
        <v>7589</v>
      </c>
      <c r="O1219" t="s">
        <v>2323</v>
      </c>
    </row>
    <row r="1220" spans="1:15">
      <c r="A1220" s="2" t="s">
        <v>3303</v>
      </c>
      <c r="B1220" t="s">
        <v>3302</v>
      </c>
      <c r="C1220" s="2" t="s">
        <v>3304</v>
      </c>
      <c r="D1220" s="2" t="s">
        <v>3305</v>
      </c>
      <c r="E1220" s="2">
        <v>5</v>
      </c>
      <c r="F1220" s="2">
        <v>11</v>
      </c>
      <c r="G1220" s="2">
        <v>22.36402</v>
      </c>
      <c r="H1220" s="2">
        <v>22.14526</v>
      </c>
      <c r="I1220" s="2">
        <v>22.41911</v>
      </c>
      <c r="J1220" s="2">
        <v>22.19895</v>
      </c>
      <c r="K1220" s="2">
        <v>22.456510000000002</v>
      </c>
      <c r="L1220" s="2">
        <v>22.6371</v>
      </c>
      <c r="M1220" t="str">
        <f t="shared" si="19"/>
        <v>Q9BVQ7</v>
      </c>
    </row>
    <row r="1221" spans="1:15">
      <c r="A1221" s="2" t="s">
        <v>2742</v>
      </c>
      <c r="B1221" t="s">
        <v>2741</v>
      </c>
      <c r="C1221" s="2" t="s">
        <v>2743</v>
      </c>
      <c r="D1221" s="2" t="s">
        <v>2744</v>
      </c>
      <c r="E1221" s="2">
        <v>7</v>
      </c>
      <c r="F1221" s="2">
        <v>16</v>
      </c>
      <c r="G1221" s="2">
        <v>22.686430000000001</v>
      </c>
      <c r="H1221" s="2">
        <v>22.076329999999999</v>
      </c>
      <c r="I1221" s="2">
        <v>22.27816</v>
      </c>
      <c r="J1221" s="2">
        <v>21.746729999999999</v>
      </c>
      <c r="K1221" s="2">
        <v>22.44791</v>
      </c>
      <c r="L1221" s="2">
        <v>22.563859999999998</v>
      </c>
      <c r="M1221" t="str">
        <f t="shared" si="19"/>
        <v>P55060</v>
      </c>
      <c r="N1221" t="s">
        <v>7590</v>
      </c>
      <c r="O1221" t="s">
        <v>7591</v>
      </c>
    </row>
    <row r="1222" spans="1:15">
      <c r="A1222" s="2" t="s">
        <v>1301</v>
      </c>
      <c r="B1222" t="s">
        <v>1300</v>
      </c>
      <c r="C1222" s="2" t="s">
        <v>1302</v>
      </c>
      <c r="D1222" s="2" t="s">
        <v>1303</v>
      </c>
      <c r="E1222" s="2">
        <v>8</v>
      </c>
      <c r="F1222" s="2">
        <v>14</v>
      </c>
      <c r="G1222" s="2">
        <v>23.461639999999999</v>
      </c>
      <c r="H1222" s="2">
        <v>22.291340000000002</v>
      </c>
      <c r="I1222" s="2">
        <v>22.622949999999999</v>
      </c>
      <c r="J1222" s="2">
        <v>22.39433</v>
      </c>
      <c r="K1222" s="2">
        <v>22.351430000000001</v>
      </c>
      <c r="L1222" s="2">
        <v>22.227350000000001</v>
      </c>
      <c r="M1222" t="str">
        <f t="shared" si="19"/>
        <v>P50895</v>
      </c>
      <c r="N1222" t="s">
        <v>7592</v>
      </c>
      <c r="O1222" t="s">
        <v>1304</v>
      </c>
    </row>
    <row r="1223" spans="1:15">
      <c r="A1223" s="2" t="s">
        <v>2085</v>
      </c>
      <c r="B1223" t="s">
        <v>2084</v>
      </c>
      <c r="C1223" s="2" t="s">
        <v>2086</v>
      </c>
      <c r="D1223" s="2" t="s">
        <v>2087</v>
      </c>
      <c r="E1223" s="2">
        <v>6</v>
      </c>
      <c r="F1223" s="2">
        <v>10</v>
      </c>
      <c r="G1223" s="2">
        <v>22.643129999999999</v>
      </c>
      <c r="H1223" s="2">
        <v>22.45513</v>
      </c>
      <c r="I1223" s="2">
        <v>22.417919999999999</v>
      </c>
      <c r="J1223" s="2">
        <v>22.491350000000001</v>
      </c>
      <c r="K1223" s="2">
        <v>22.3476</v>
      </c>
      <c r="L1223" s="2">
        <v>22.27065</v>
      </c>
      <c r="M1223" t="str">
        <f t="shared" si="19"/>
        <v>O60749</v>
      </c>
      <c r="N1223" t="s">
        <v>7593</v>
      </c>
      <c r="O1223" t="s">
        <v>2088</v>
      </c>
    </row>
    <row r="1224" spans="1:15">
      <c r="A1224" s="2" t="s">
        <v>2751</v>
      </c>
      <c r="B1224" t="s">
        <v>2750</v>
      </c>
      <c r="C1224" s="2" t="s">
        <v>2752</v>
      </c>
      <c r="D1224" s="2" t="s">
        <v>2753</v>
      </c>
      <c r="E1224" s="2">
        <v>5</v>
      </c>
      <c r="F1224" s="2">
        <v>9</v>
      </c>
      <c r="G1224" s="2">
        <v>22.20562</v>
      </c>
      <c r="H1224" s="2">
        <v>22.596920000000001</v>
      </c>
      <c r="I1224" s="2">
        <v>22.867819999999998</v>
      </c>
      <c r="J1224" s="2">
        <v>22.344539999999999</v>
      </c>
      <c r="K1224" s="2">
        <v>22.583960000000001</v>
      </c>
      <c r="L1224" s="2" t="s">
        <v>12</v>
      </c>
      <c r="M1224" t="str">
        <f t="shared" si="19"/>
        <v>Q13136</v>
      </c>
      <c r="N1224" t="s">
        <v>7594</v>
      </c>
      <c r="O1224" t="s">
        <v>2754</v>
      </c>
    </row>
    <row r="1225" spans="1:15">
      <c r="A1225" s="2" t="s">
        <v>2620</v>
      </c>
      <c r="B1225" t="s">
        <v>2619</v>
      </c>
      <c r="C1225" s="2" t="s">
        <v>2621</v>
      </c>
      <c r="D1225" s="2" t="s">
        <v>2622</v>
      </c>
      <c r="E1225" s="2">
        <v>5</v>
      </c>
      <c r="F1225" s="2">
        <v>9</v>
      </c>
      <c r="G1225" s="2">
        <v>22.440989999999999</v>
      </c>
      <c r="H1225" s="2">
        <v>22.239809999999999</v>
      </c>
      <c r="I1225" s="2">
        <v>22.693919999999999</v>
      </c>
      <c r="J1225" s="2">
        <v>22.34112</v>
      </c>
      <c r="K1225" s="2">
        <v>22.438120000000001</v>
      </c>
      <c r="L1225" s="2">
        <v>22.235669999999999</v>
      </c>
      <c r="M1225" t="str">
        <f t="shared" si="19"/>
        <v>Q01780</v>
      </c>
      <c r="N1225" t="s">
        <v>7595</v>
      </c>
      <c r="O1225" t="s">
        <v>7596</v>
      </c>
    </row>
    <row r="1226" spans="1:15">
      <c r="A1226" s="2" t="s">
        <v>707</v>
      </c>
      <c r="B1226" t="s">
        <v>706</v>
      </c>
      <c r="C1226" s="2" t="s">
        <v>708</v>
      </c>
      <c r="D1226" s="2" t="s">
        <v>709</v>
      </c>
      <c r="E1226" s="2">
        <v>11</v>
      </c>
      <c r="F1226" s="2">
        <v>23</v>
      </c>
      <c r="G1226" s="2">
        <v>23.49729</v>
      </c>
      <c r="H1226" s="2">
        <v>22.76587</v>
      </c>
      <c r="I1226" s="2">
        <v>22.59808</v>
      </c>
      <c r="J1226" s="2">
        <v>22.084859999999999</v>
      </c>
      <c r="K1226" s="2">
        <v>22.314979999999998</v>
      </c>
      <c r="L1226" s="2">
        <v>22.339950000000002</v>
      </c>
      <c r="M1226" t="str">
        <f t="shared" si="19"/>
        <v>P34932</v>
      </c>
      <c r="O1226" t="s">
        <v>710</v>
      </c>
    </row>
    <row r="1227" spans="1:15">
      <c r="A1227" s="2" t="s">
        <v>1008</v>
      </c>
      <c r="B1227" t="s">
        <v>1007</v>
      </c>
      <c r="C1227" s="2" t="s">
        <v>1009</v>
      </c>
      <c r="D1227" s="2" t="s">
        <v>1010</v>
      </c>
      <c r="E1227" s="2">
        <v>4</v>
      </c>
      <c r="F1227" s="2">
        <v>8</v>
      </c>
      <c r="G1227" s="2">
        <v>23.145040000000002</v>
      </c>
      <c r="H1227" s="2">
        <v>22.832699999999999</v>
      </c>
      <c r="I1227" s="2">
        <v>22.548749999999998</v>
      </c>
      <c r="J1227" s="2">
        <v>22.531199999999998</v>
      </c>
      <c r="K1227" s="2">
        <v>22.06072</v>
      </c>
      <c r="L1227" s="2">
        <v>22.31166</v>
      </c>
      <c r="M1227" t="str">
        <f t="shared" si="19"/>
        <v>O95747</v>
      </c>
      <c r="N1227" t="s">
        <v>7597</v>
      </c>
      <c r="O1227" t="s">
        <v>1011</v>
      </c>
    </row>
    <row r="1228" spans="1:15">
      <c r="A1228" s="2" t="s">
        <v>2237</v>
      </c>
      <c r="B1228" t="s">
        <v>2236</v>
      </c>
      <c r="C1228" s="2" t="s">
        <v>2238</v>
      </c>
      <c r="D1228" s="2" t="s">
        <v>2239</v>
      </c>
      <c r="E1228" s="2">
        <v>4</v>
      </c>
      <c r="F1228" s="2">
        <v>11</v>
      </c>
      <c r="G1228" s="2">
        <v>22.957619999999999</v>
      </c>
      <c r="H1228" s="2">
        <v>22.087160000000001</v>
      </c>
      <c r="I1228" s="2">
        <v>22.629629999999999</v>
      </c>
      <c r="J1228" s="2">
        <v>22.310500000000001</v>
      </c>
      <c r="K1228" s="2">
        <v>22.51051</v>
      </c>
      <c r="L1228" s="2">
        <v>22.237570000000002</v>
      </c>
      <c r="M1228" t="str">
        <f t="shared" si="19"/>
        <v>P14314</v>
      </c>
      <c r="N1228" t="s">
        <v>7598</v>
      </c>
      <c r="O1228" t="s">
        <v>2240</v>
      </c>
    </row>
    <row r="1229" spans="1:15">
      <c r="A1229" s="2" t="s">
        <v>1252</v>
      </c>
      <c r="B1229" t="s">
        <v>1251</v>
      </c>
      <c r="C1229" s="2" t="s">
        <v>1253</v>
      </c>
      <c r="D1229" s="2" t="s">
        <v>1254</v>
      </c>
      <c r="E1229" s="2">
        <v>3</v>
      </c>
      <c r="F1229" s="2">
        <v>19</v>
      </c>
      <c r="G1229" s="2">
        <v>23.327999999999999</v>
      </c>
      <c r="H1229" s="2">
        <v>22.493580000000001</v>
      </c>
      <c r="I1229" s="2">
        <v>22.61984</v>
      </c>
      <c r="J1229" s="2">
        <v>22.463010000000001</v>
      </c>
      <c r="K1229" s="2">
        <v>22.30986</v>
      </c>
      <c r="L1229" s="2">
        <v>22.2775</v>
      </c>
      <c r="M1229" t="str">
        <f t="shared" si="19"/>
        <v>O14672</v>
      </c>
      <c r="N1229" t="s">
        <v>7599</v>
      </c>
      <c r="O1229" t="s">
        <v>1255</v>
      </c>
    </row>
    <row r="1230" spans="1:15">
      <c r="A1230" s="2" t="s">
        <v>2629</v>
      </c>
      <c r="B1230" t="s">
        <v>2628</v>
      </c>
      <c r="C1230" s="2" t="s">
        <v>2630</v>
      </c>
      <c r="D1230" s="2" t="s">
        <v>2631</v>
      </c>
      <c r="E1230" s="2">
        <v>6</v>
      </c>
      <c r="F1230" s="2">
        <v>11</v>
      </c>
      <c r="G1230" s="2">
        <v>22.652609999999999</v>
      </c>
      <c r="H1230" s="2">
        <v>22.201889999999999</v>
      </c>
      <c r="I1230" s="2">
        <v>22.594639999999998</v>
      </c>
      <c r="J1230" s="2">
        <v>22.308910000000001</v>
      </c>
      <c r="K1230" s="2">
        <v>22.416270000000001</v>
      </c>
      <c r="L1230" s="2">
        <v>22.171790000000001</v>
      </c>
      <c r="M1230" t="str">
        <f t="shared" si="19"/>
        <v>P09884</v>
      </c>
      <c r="N1230" t="s">
        <v>7600</v>
      </c>
      <c r="O1230" t="s">
        <v>7601</v>
      </c>
    </row>
    <row r="1231" spans="1:15">
      <c r="A1231" s="2" t="s">
        <v>6308</v>
      </c>
      <c r="B1231" t="s">
        <v>6369</v>
      </c>
      <c r="C1231" s="2" t="s">
        <v>6309</v>
      </c>
      <c r="D1231" s="2" t="s">
        <v>6310</v>
      </c>
      <c r="E1231" s="2">
        <v>5</v>
      </c>
      <c r="F1231" s="2">
        <v>2</v>
      </c>
      <c r="G1231" s="2">
        <v>22.875060000000001</v>
      </c>
      <c r="H1231" s="2">
        <v>25.157769999999999</v>
      </c>
      <c r="I1231" s="2">
        <v>23.746839999999999</v>
      </c>
      <c r="J1231" s="2">
        <v>22.290130000000001</v>
      </c>
      <c r="K1231" s="2">
        <v>22.690919999999998</v>
      </c>
      <c r="L1231" s="2" t="s">
        <v>12</v>
      </c>
      <c r="M1231" t="str">
        <f t="shared" si="19"/>
        <v>P22392</v>
      </c>
      <c r="N1231" t="s">
        <v>7602</v>
      </c>
      <c r="O1231" t="s">
        <v>7603</v>
      </c>
    </row>
    <row r="1232" spans="1:15">
      <c r="A1232" s="2" t="s">
        <v>1353</v>
      </c>
      <c r="B1232" t="s">
        <v>1352</v>
      </c>
      <c r="C1232" s="2" t="s">
        <v>1354</v>
      </c>
      <c r="D1232" s="2" t="s">
        <v>1355</v>
      </c>
      <c r="E1232" s="2">
        <v>2</v>
      </c>
      <c r="F1232" s="2">
        <v>8</v>
      </c>
      <c r="G1232" s="2">
        <v>22.85483</v>
      </c>
      <c r="H1232" s="2">
        <v>22.628520000000002</v>
      </c>
      <c r="I1232" s="2">
        <v>22.954270000000001</v>
      </c>
      <c r="J1232" s="2">
        <v>22.250610000000002</v>
      </c>
      <c r="K1232" s="2">
        <v>22.580860000000001</v>
      </c>
      <c r="L1232" s="2">
        <v>22.287880000000001</v>
      </c>
      <c r="M1232" t="str">
        <f t="shared" si="19"/>
        <v>O95551</v>
      </c>
      <c r="N1232" t="s">
        <v>7604</v>
      </c>
      <c r="O1232" t="s">
        <v>1356</v>
      </c>
    </row>
    <row r="1233" spans="1:15">
      <c r="A1233" s="2" t="s">
        <v>1257</v>
      </c>
      <c r="B1233" t="s">
        <v>1256</v>
      </c>
      <c r="C1233" s="2" t="s">
        <v>1258</v>
      </c>
      <c r="D1233" s="2" t="s">
        <v>1259</v>
      </c>
      <c r="E1233" s="2">
        <v>5</v>
      </c>
      <c r="F1233" s="2">
        <v>7</v>
      </c>
      <c r="G1233" s="2">
        <v>23.165410000000001</v>
      </c>
      <c r="H1233" s="2">
        <v>22.79646</v>
      </c>
      <c r="I1233" s="2">
        <v>22.297789999999999</v>
      </c>
      <c r="J1233" s="2">
        <v>22.287179999999999</v>
      </c>
      <c r="K1233" s="2">
        <v>22.32254</v>
      </c>
      <c r="L1233" s="2">
        <v>22.25883</v>
      </c>
      <c r="M1233" t="str">
        <f t="shared" si="19"/>
        <v>Q8TD19</v>
      </c>
      <c r="N1233" t="s">
        <v>7605</v>
      </c>
      <c r="O1233" t="s">
        <v>1260</v>
      </c>
    </row>
    <row r="1234" spans="1:15">
      <c r="A1234" s="2" t="s">
        <v>1330</v>
      </c>
      <c r="B1234" t="s">
        <v>1329</v>
      </c>
      <c r="C1234" s="2" t="s">
        <v>1331</v>
      </c>
      <c r="D1234" s="2" t="s">
        <v>1332</v>
      </c>
      <c r="E1234" s="2">
        <v>3</v>
      </c>
      <c r="F1234" s="2">
        <v>8</v>
      </c>
      <c r="G1234" s="2">
        <v>22.64874</v>
      </c>
      <c r="H1234" s="2">
        <v>22.52449</v>
      </c>
      <c r="I1234" s="2">
        <v>22.915759999999999</v>
      </c>
      <c r="J1234" s="2">
        <v>22.285430000000002</v>
      </c>
      <c r="K1234" s="2">
        <v>22.047070000000001</v>
      </c>
      <c r="L1234" s="2">
        <v>22.416869999999999</v>
      </c>
      <c r="M1234" t="str">
        <f t="shared" si="19"/>
        <v>Q86XZ4</v>
      </c>
    </row>
    <row r="1235" spans="1:15">
      <c r="A1235" s="2" t="s">
        <v>1719</v>
      </c>
      <c r="B1235" t="s">
        <v>1718</v>
      </c>
      <c r="C1235" s="2" t="s">
        <v>1720</v>
      </c>
      <c r="D1235" s="2" t="s">
        <v>1721</v>
      </c>
      <c r="E1235" s="2">
        <v>3</v>
      </c>
      <c r="F1235" s="2">
        <v>11</v>
      </c>
      <c r="G1235" s="2">
        <v>22.442399999999999</v>
      </c>
      <c r="H1235" s="2">
        <v>22.217829999999999</v>
      </c>
      <c r="I1235" s="2">
        <v>22.373560000000001</v>
      </c>
      <c r="J1235" s="2">
        <v>22.120290000000001</v>
      </c>
      <c r="K1235" s="2">
        <v>22.35904</v>
      </c>
      <c r="L1235" s="2">
        <v>22.285029999999999</v>
      </c>
      <c r="M1235" t="str">
        <f t="shared" si="19"/>
        <v>Q9Y597</v>
      </c>
      <c r="N1235" t="s">
        <v>7606</v>
      </c>
      <c r="O1235" t="s">
        <v>314</v>
      </c>
    </row>
    <row r="1236" spans="1:15">
      <c r="A1236" s="2" t="s">
        <v>3450</v>
      </c>
      <c r="B1236" t="s">
        <v>3449</v>
      </c>
      <c r="C1236" s="2" t="s">
        <v>3451</v>
      </c>
      <c r="D1236" s="2" t="s">
        <v>3452</v>
      </c>
      <c r="E1236" s="2">
        <v>2</v>
      </c>
      <c r="F1236" s="2">
        <v>3</v>
      </c>
      <c r="G1236" s="2">
        <v>22.293060000000001</v>
      </c>
      <c r="H1236" s="2">
        <v>22.083909999999999</v>
      </c>
      <c r="I1236" s="2">
        <v>22.31183</v>
      </c>
      <c r="J1236" s="2">
        <v>22.272559999999999</v>
      </c>
      <c r="K1236" s="2" t="s">
        <v>12</v>
      </c>
      <c r="L1236" s="2">
        <v>22.282150000000001</v>
      </c>
      <c r="M1236" t="str">
        <f t="shared" si="19"/>
        <v>P83436</v>
      </c>
      <c r="N1236" t="s">
        <v>7370</v>
      </c>
      <c r="O1236" t="s">
        <v>3453</v>
      </c>
    </row>
    <row r="1237" spans="1:15">
      <c r="A1237" s="2" t="s">
        <v>5959</v>
      </c>
      <c r="B1237" t="s">
        <v>5958</v>
      </c>
      <c r="C1237" s="2" t="s">
        <v>5960</v>
      </c>
      <c r="D1237" s="2" t="s">
        <v>5961</v>
      </c>
      <c r="E1237" s="2">
        <v>2</v>
      </c>
      <c r="F1237" s="2">
        <v>5</v>
      </c>
      <c r="G1237" s="2" t="s">
        <v>12</v>
      </c>
      <c r="H1237" s="2" t="s">
        <v>12</v>
      </c>
      <c r="I1237" s="2" t="s">
        <v>12</v>
      </c>
      <c r="J1237" s="2">
        <v>26.253640000000001</v>
      </c>
      <c r="K1237" s="2">
        <v>26.049910000000001</v>
      </c>
      <c r="L1237" s="2">
        <v>26.18637</v>
      </c>
      <c r="M1237" t="str">
        <f t="shared" si="19"/>
        <v>P43307</v>
      </c>
      <c r="N1237" t="s">
        <v>7607</v>
      </c>
      <c r="O1237" t="s">
        <v>5962</v>
      </c>
    </row>
    <row r="1238" spans="1:15">
      <c r="A1238" s="2" t="s">
        <v>6141</v>
      </c>
      <c r="B1238" t="s">
        <v>6140</v>
      </c>
      <c r="C1238" s="2" t="s">
        <v>6142</v>
      </c>
      <c r="D1238" s="2" t="s">
        <v>6143</v>
      </c>
      <c r="E1238" s="2">
        <v>2</v>
      </c>
      <c r="F1238" s="2">
        <v>7</v>
      </c>
      <c r="G1238" s="2" t="s">
        <v>12</v>
      </c>
      <c r="H1238" s="2" t="s">
        <v>12</v>
      </c>
      <c r="I1238" s="2" t="s">
        <v>12</v>
      </c>
      <c r="J1238" s="2">
        <v>26.219390000000001</v>
      </c>
      <c r="K1238" s="2">
        <v>26.156300000000002</v>
      </c>
      <c r="L1238" s="2">
        <v>26.167660000000001</v>
      </c>
      <c r="M1238" t="str">
        <f t="shared" si="19"/>
        <v>Q99729</v>
      </c>
      <c r="N1238" t="s">
        <v>7608</v>
      </c>
      <c r="O1238" t="s">
        <v>6144</v>
      </c>
    </row>
    <row r="1239" spans="1:15">
      <c r="A1239" s="2" t="s">
        <v>6311</v>
      </c>
      <c r="B1239" t="s">
        <v>6175</v>
      </c>
      <c r="C1239" s="2" t="s">
        <v>6176</v>
      </c>
      <c r="D1239" s="2" t="s">
        <v>6177</v>
      </c>
      <c r="E1239" s="2">
        <v>2</v>
      </c>
      <c r="F1239" s="2">
        <v>9</v>
      </c>
      <c r="G1239" s="2">
        <v>22.623349999999999</v>
      </c>
      <c r="H1239" s="2" t="s">
        <v>12</v>
      </c>
      <c r="I1239" s="2" t="s">
        <v>12</v>
      </c>
      <c r="J1239" s="2">
        <v>24.640910000000002</v>
      </c>
      <c r="K1239" s="2">
        <v>24.811810000000001</v>
      </c>
      <c r="L1239" s="2">
        <v>25.048929999999999</v>
      </c>
      <c r="M1239" t="str">
        <f t="shared" si="19"/>
        <v>P61619</v>
      </c>
      <c r="N1239" t="s">
        <v>7609</v>
      </c>
      <c r="O1239" t="s">
        <v>6178</v>
      </c>
    </row>
    <row r="1240" spans="1:15">
      <c r="A1240" s="2" t="s">
        <v>6161</v>
      </c>
      <c r="B1240" t="s">
        <v>6160</v>
      </c>
      <c r="C1240" s="2" t="s">
        <v>6162</v>
      </c>
      <c r="D1240" s="2" t="s">
        <v>6163</v>
      </c>
      <c r="E1240" s="2">
        <v>3</v>
      </c>
      <c r="F1240" s="2">
        <v>11</v>
      </c>
      <c r="G1240" s="2" t="s">
        <v>12</v>
      </c>
      <c r="H1240" s="2">
        <v>23.61796</v>
      </c>
      <c r="I1240" s="2" t="s">
        <v>12</v>
      </c>
      <c r="J1240" s="2">
        <v>24.524979999999999</v>
      </c>
      <c r="K1240" s="2">
        <v>24.59497</v>
      </c>
      <c r="L1240" s="2">
        <v>25.520189999999999</v>
      </c>
      <c r="M1240" t="str">
        <f t="shared" si="19"/>
        <v>P01033</v>
      </c>
      <c r="N1240" t="s">
        <v>7610</v>
      </c>
      <c r="O1240" t="s">
        <v>6164</v>
      </c>
    </row>
    <row r="1241" spans="1:15">
      <c r="A1241" s="2" t="s">
        <v>3965</v>
      </c>
      <c r="B1241" t="s">
        <v>3964</v>
      </c>
      <c r="C1241" s="2" t="s">
        <v>3966</v>
      </c>
      <c r="D1241" s="2" t="s">
        <v>3967</v>
      </c>
      <c r="E1241" s="2">
        <v>3</v>
      </c>
      <c r="F1241" s="2">
        <v>6</v>
      </c>
      <c r="G1241" s="2" t="s">
        <v>12</v>
      </c>
      <c r="H1241" s="2" t="s">
        <v>12</v>
      </c>
      <c r="I1241" s="2">
        <v>24.301030000000001</v>
      </c>
      <c r="J1241" s="2">
        <v>24.405290000000001</v>
      </c>
      <c r="K1241" s="2">
        <v>24.69275</v>
      </c>
      <c r="L1241" s="2">
        <v>24.191289999999999</v>
      </c>
      <c r="M1241" t="str">
        <f t="shared" si="19"/>
        <v>Q9Y5S9</v>
      </c>
      <c r="N1241" t="s">
        <v>7611</v>
      </c>
      <c r="O1241" t="s">
        <v>3968</v>
      </c>
    </row>
    <row r="1242" spans="1:15">
      <c r="A1242" s="2" t="s">
        <v>6312</v>
      </c>
      <c r="B1242" t="s">
        <v>6370</v>
      </c>
      <c r="C1242" s="2" t="s">
        <v>6313</v>
      </c>
      <c r="D1242" s="2" t="s">
        <v>6314</v>
      </c>
      <c r="E1242" s="2">
        <v>2</v>
      </c>
      <c r="F1242" s="2">
        <v>7</v>
      </c>
      <c r="G1242" s="2" t="s">
        <v>12</v>
      </c>
      <c r="H1242" s="2" t="s">
        <v>12</v>
      </c>
      <c r="I1242" s="2" t="s">
        <v>12</v>
      </c>
      <c r="J1242" s="2">
        <v>24.26728</v>
      </c>
      <c r="K1242" s="2">
        <v>24.062989999999999</v>
      </c>
      <c r="L1242" s="2">
        <v>23.99231</v>
      </c>
      <c r="M1242" t="str">
        <f t="shared" si="19"/>
        <v>Q9UBM7</v>
      </c>
      <c r="N1242" t="s">
        <v>7612</v>
      </c>
      <c r="O1242" t="s">
        <v>7613</v>
      </c>
    </row>
    <row r="1243" spans="1:15">
      <c r="A1243" s="2" t="s">
        <v>6315</v>
      </c>
      <c r="B1243" t="s">
        <v>6371</v>
      </c>
      <c r="C1243" s="2" t="s">
        <v>6316</v>
      </c>
      <c r="D1243" s="2" t="s">
        <v>6317</v>
      </c>
      <c r="E1243" s="2">
        <v>11</v>
      </c>
      <c r="F1243" s="2">
        <v>21</v>
      </c>
      <c r="G1243" s="2" t="s">
        <v>12</v>
      </c>
      <c r="H1243" s="2" t="s">
        <v>12</v>
      </c>
      <c r="I1243" s="2" t="s">
        <v>12</v>
      </c>
      <c r="J1243" s="2">
        <v>23.653919999999999</v>
      </c>
      <c r="K1243" s="2">
        <v>23.959430000000001</v>
      </c>
      <c r="L1243" s="2">
        <v>24.282990000000002</v>
      </c>
      <c r="M1243" t="str">
        <f t="shared" si="19"/>
        <v>P98160</v>
      </c>
      <c r="N1243" t="s">
        <v>7614</v>
      </c>
      <c r="O1243" t="s">
        <v>7615</v>
      </c>
    </row>
    <row r="1244" spans="1:15">
      <c r="A1244" s="2" t="s">
        <v>99</v>
      </c>
      <c r="B1244" t="s">
        <v>98</v>
      </c>
      <c r="C1244" s="2" t="s">
        <v>100</v>
      </c>
      <c r="D1244" s="2" t="s">
        <v>101</v>
      </c>
      <c r="E1244" s="2">
        <v>2</v>
      </c>
      <c r="F1244" s="2">
        <v>9</v>
      </c>
      <c r="G1244" s="2" t="s">
        <v>12</v>
      </c>
      <c r="H1244" s="2" t="s">
        <v>12</v>
      </c>
      <c r="I1244" s="2">
        <v>25.654689999999999</v>
      </c>
      <c r="J1244" s="2">
        <v>23.737069999999999</v>
      </c>
      <c r="K1244" s="2">
        <v>24.93432</v>
      </c>
      <c r="L1244" s="2">
        <v>23.902419999999999</v>
      </c>
      <c r="M1244" t="str">
        <f t="shared" si="19"/>
        <v>P62277</v>
      </c>
      <c r="O1244" t="s">
        <v>102</v>
      </c>
    </row>
    <row r="1245" spans="1:15">
      <c r="A1245" s="2" t="s">
        <v>6318</v>
      </c>
      <c r="B1245" t="s">
        <v>6372</v>
      </c>
      <c r="C1245" s="2" t="s">
        <v>6319</v>
      </c>
      <c r="D1245" s="2" t="s">
        <v>6320</v>
      </c>
      <c r="E1245" s="2">
        <v>2</v>
      </c>
      <c r="F1245" s="2">
        <v>3</v>
      </c>
      <c r="G1245" s="2" t="s">
        <v>12</v>
      </c>
      <c r="H1245" s="2" t="s">
        <v>12</v>
      </c>
      <c r="I1245" s="2" t="s">
        <v>12</v>
      </c>
      <c r="J1245" s="2">
        <v>23.734279999999998</v>
      </c>
      <c r="K1245" s="2">
        <v>23.591950000000001</v>
      </c>
      <c r="L1245" s="2">
        <v>23.890969999999999</v>
      </c>
      <c r="M1245" t="str">
        <f t="shared" si="19"/>
        <v>O95633</v>
      </c>
      <c r="N1245" t="s">
        <v>7616</v>
      </c>
      <c r="O1245" t="s">
        <v>7617</v>
      </c>
    </row>
    <row r="1246" spans="1:15">
      <c r="A1246" s="2" t="s">
        <v>6321</v>
      </c>
      <c r="B1246" t="s">
        <v>6373</v>
      </c>
      <c r="C1246" s="2" t="s">
        <v>6322</v>
      </c>
      <c r="D1246" s="2" t="s">
        <v>6323</v>
      </c>
      <c r="E1246" s="2">
        <v>2</v>
      </c>
      <c r="F1246" s="2">
        <v>2</v>
      </c>
      <c r="G1246" s="2" t="s">
        <v>12</v>
      </c>
      <c r="H1246" s="2" t="s">
        <v>12</v>
      </c>
      <c r="I1246" s="2" t="s">
        <v>12</v>
      </c>
      <c r="J1246" s="2">
        <v>23.723490000000002</v>
      </c>
      <c r="K1246" s="2">
        <v>23.810690000000001</v>
      </c>
      <c r="L1246" s="2">
        <v>23.70092</v>
      </c>
      <c r="M1246" t="str">
        <f t="shared" si="19"/>
        <v>O76076</v>
      </c>
      <c r="N1246" t="s">
        <v>7618</v>
      </c>
      <c r="O1246" t="s">
        <v>7619</v>
      </c>
    </row>
    <row r="1247" spans="1:15">
      <c r="A1247" s="2" t="s">
        <v>5478</v>
      </c>
      <c r="B1247" t="s">
        <v>5477</v>
      </c>
      <c r="C1247" s="2" t="s">
        <v>5479</v>
      </c>
      <c r="D1247" s="2" t="s">
        <v>5480</v>
      </c>
      <c r="E1247" s="2">
        <v>2</v>
      </c>
      <c r="F1247" s="2">
        <v>6</v>
      </c>
      <c r="G1247" s="2" t="s">
        <v>12</v>
      </c>
      <c r="H1247" s="2" t="s">
        <v>12</v>
      </c>
      <c r="I1247" s="2">
        <v>22.528479999999998</v>
      </c>
      <c r="J1247" s="2">
        <v>23.562670000000001</v>
      </c>
      <c r="K1247" s="2">
        <v>23.32526</v>
      </c>
      <c r="L1247" s="2">
        <v>22.384350000000001</v>
      </c>
      <c r="M1247" t="str">
        <f t="shared" si="19"/>
        <v>Q2TAY7</v>
      </c>
      <c r="N1247" t="s">
        <v>7620</v>
      </c>
      <c r="O1247" t="s">
        <v>5481</v>
      </c>
    </row>
    <row r="1248" spans="1:15">
      <c r="A1248" s="2" t="s">
        <v>6324</v>
      </c>
      <c r="B1248" t="s">
        <v>5824</v>
      </c>
      <c r="C1248" s="2" t="s">
        <v>5825</v>
      </c>
      <c r="D1248" s="2" t="s">
        <v>5826</v>
      </c>
      <c r="E1248" s="2">
        <v>2</v>
      </c>
      <c r="F1248" s="2">
        <v>7</v>
      </c>
      <c r="G1248" s="2" t="s">
        <v>12</v>
      </c>
      <c r="H1248" s="2">
        <v>22.428059999999999</v>
      </c>
      <c r="I1248" s="2" t="s">
        <v>12</v>
      </c>
      <c r="J1248" s="2">
        <v>23.860130000000002</v>
      </c>
      <c r="K1248" s="2">
        <v>23.18948</v>
      </c>
      <c r="L1248" s="2">
        <v>23.221150000000002</v>
      </c>
      <c r="M1248" t="str">
        <f t="shared" si="19"/>
        <v>Q8NEV1</v>
      </c>
      <c r="N1248" t="s">
        <v>7621</v>
      </c>
      <c r="O1248" t="s">
        <v>5827</v>
      </c>
    </row>
    <row r="1249" spans="1:15">
      <c r="A1249" s="2" t="s">
        <v>4478</v>
      </c>
      <c r="B1249" t="s">
        <v>4477</v>
      </c>
      <c r="C1249" s="2" t="s">
        <v>4479</v>
      </c>
      <c r="D1249" s="2" t="s">
        <v>4480</v>
      </c>
      <c r="E1249" s="2">
        <v>4</v>
      </c>
      <c r="F1249" s="2">
        <v>11</v>
      </c>
      <c r="G1249" s="2" t="s">
        <v>12</v>
      </c>
      <c r="H1249" s="2" t="s">
        <v>12</v>
      </c>
      <c r="I1249" s="2">
        <v>22.950790000000001</v>
      </c>
      <c r="J1249" s="2">
        <v>23.42381</v>
      </c>
      <c r="K1249" s="2">
        <v>23.206019999999999</v>
      </c>
      <c r="L1249" s="2">
        <v>23.193359999999998</v>
      </c>
      <c r="M1249" t="str">
        <f t="shared" si="19"/>
        <v>Q9NTJ5</v>
      </c>
      <c r="N1249" t="s">
        <v>7622</v>
      </c>
      <c r="O1249" t="s">
        <v>4481</v>
      </c>
    </row>
    <row r="1250" spans="1:15">
      <c r="A1250" s="2" t="s">
        <v>5640</v>
      </c>
      <c r="B1250" t="s">
        <v>5639</v>
      </c>
      <c r="C1250" s="2" t="s">
        <v>5641</v>
      </c>
      <c r="D1250" s="2" t="s">
        <v>5642</v>
      </c>
      <c r="E1250" s="2">
        <v>5</v>
      </c>
      <c r="F1250" s="2">
        <v>11</v>
      </c>
      <c r="G1250" s="2" t="s">
        <v>12</v>
      </c>
      <c r="H1250" s="2">
        <v>22.23856</v>
      </c>
      <c r="I1250" s="2">
        <v>22.071169999999999</v>
      </c>
      <c r="J1250" s="2">
        <v>23.18693</v>
      </c>
      <c r="K1250" s="2">
        <v>23.287710000000001</v>
      </c>
      <c r="L1250" s="2">
        <v>22.433979999999998</v>
      </c>
      <c r="M1250" t="str">
        <f t="shared" si="19"/>
        <v>Q9P2E9</v>
      </c>
      <c r="N1250" t="s">
        <v>7623</v>
      </c>
      <c r="O1250" t="s">
        <v>5643</v>
      </c>
    </row>
    <row r="1251" spans="1:15">
      <c r="A1251" s="2" t="s">
        <v>6325</v>
      </c>
      <c r="B1251" t="s">
        <v>6374</v>
      </c>
      <c r="C1251" s="2" t="s">
        <v>6326</v>
      </c>
      <c r="D1251" s="2" t="s">
        <v>6327</v>
      </c>
      <c r="E1251" s="2">
        <v>2</v>
      </c>
      <c r="F1251" s="2">
        <v>5</v>
      </c>
      <c r="G1251" s="2" t="s">
        <v>12</v>
      </c>
      <c r="H1251" s="2" t="s">
        <v>12</v>
      </c>
      <c r="I1251" s="2" t="s">
        <v>12</v>
      </c>
      <c r="J1251" s="2">
        <v>23.111920000000001</v>
      </c>
      <c r="K1251" s="2">
        <v>23.397929999999999</v>
      </c>
      <c r="L1251" s="2">
        <v>23.169910000000002</v>
      </c>
      <c r="M1251" t="str">
        <f t="shared" si="19"/>
        <v>P11279</v>
      </c>
      <c r="N1251" t="s">
        <v>7624</v>
      </c>
      <c r="O1251" t="s">
        <v>7625</v>
      </c>
    </row>
    <row r="1252" spans="1:15">
      <c r="A1252" s="2" t="s">
        <v>6088</v>
      </c>
      <c r="B1252" t="s">
        <v>6087</v>
      </c>
      <c r="C1252" s="2" t="s">
        <v>6089</v>
      </c>
      <c r="D1252" s="2" t="s">
        <v>6090</v>
      </c>
      <c r="E1252" s="2">
        <v>6</v>
      </c>
      <c r="F1252" s="2">
        <v>12</v>
      </c>
      <c r="G1252" s="2" t="s">
        <v>12</v>
      </c>
      <c r="H1252" s="2">
        <v>21.472190000000001</v>
      </c>
      <c r="I1252" s="2" t="s">
        <v>12</v>
      </c>
      <c r="J1252" s="2">
        <v>23.351379999999999</v>
      </c>
      <c r="K1252" s="2">
        <v>23.09976</v>
      </c>
      <c r="L1252" s="2">
        <v>22.809429999999999</v>
      </c>
      <c r="M1252" t="str">
        <f t="shared" si="19"/>
        <v>P10909</v>
      </c>
      <c r="N1252" t="s">
        <v>7626</v>
      </c>
      <c r="O1252" t="s">
        <v>7627</v>
      </c>
    </row>
    <row r="1253" spans="1:15">
      <c r="A1253" s="2" t="s">
        <v>5983</v>
      </c>
      <c r="B1253" t="s">
        <v>5982</v>
      </c>
      <c r="C1253" s="2" t="s">
        <v>5984</v>
      </c>
      <c r="D1253" s="2" t="s">
        <v>5985</v>
      </c>
      <c r="E1253" s="2">
        <v>3</v>
      </c>
      <c r="F1253" s="2">
        <v>4</v>
      </c>
      <c r="G1253" s="2">
        <v>22.178709999999999</v>
      </c>
      <c r="H1253" s="2">
        <v>21.84965</v>
      </c>
      <c r="I1253" s="2" t="s">
        <v>12</v>
      </c>
      <c r="J1253" s="2">
        <v>24.033470000000001</v>
      </c>
      <c r="K1253" s="2">
        <v>23.038920000000001</v>
      </c>
      <c r="L1253" s="2">
        <v>22.68712</v>
      </c>
      <c r="M1253" t="str">
        <f t="shared" si="19"/>
        <v>Q12805</v>
      </c>
      <c r="N1253" t="s">
        <v>7628</v>
      </c>
      <c r="O1253" t="s">
        <v>5986</v>
      </c>
    </row>
    <row r="1254" spans="1:15">
      <c r="A1254" s="2" t="s">
        <v>6328</v>
      </c>
      <c r="B1254" t="s">
        <v>6375</v>
      </c>
      <c r="C1254" s="2" t="s">
        <v>6329</v>
      </c>
      <c r="D1254" s="2" t="s">
        <v>6330</v>
      </c>
      <c r="E1254" s="2">
        <v>2</v>
      </c>
      <c r="F1254" s="2">
        <v>3</v>
      </c>
      <c r="G1254" s="2" t="s">
        <v>12</v>
      </c>
      <c r="H1254" s="2" t="s">
        <v>12</v>
      </c>
      <c r="I1254" s="2" t="s">
        <v>12</v>
      </c>
      <c r="J1254" s="2">
        <v>24.09346</v>
      </c>
      <c r="K1254" s="2">
        <v>23.006979999999999</v>
      </c>
      <c r="L1254" s="2">
        <v>23.02159</v>
      </c>
      <c r="M1254" t="str">
        <f t="shared" si="19"/>
        <v>P15927</v>
      </c>
      <c r="N1254" t="s">
        <v>7629</v>
      </c>
      <c r="O1254" t="s">
        <v>7630</v>
      </c>
    </row>
    <row r="1255" spans="1:15">
      <c r="A1255" s="2" t="s">
        <v>6331</v>
      </c>
      <c r="B1255" t="s">
        <v>6376</v>
      </c>
      <c r="C1255" s="2" t="s">
        <v>6332</v>
      </c>
      <c r="D1255" s="2" t="s">
        <v>6333</v>
      </c>
      <c r="E1255" s="2">
        <v>2</v>
      </c>
      <c r="F1255" s="2">
        <v>6</v>
      </c>
      <c r="G1255" s="2" t="s">
        <v>12</v>
      </c>
      <c r="H1255" s="2" t="s">
        <v>12</v>
      </c>
      <c r="I1255" s="2" t="s">
        <v>12</v>
      </c>
      <c r="J1255" s="2">
        <v>23.541679999999999</v>
      </c>
      <c r="K1255" s="2">
        <v>22.84648</v>
      </c>
      <c r="L1255" s="2">
        <v>22.957909999999998</v>
      </c>
      <c r="M1255" t="str">
        <f t="shared" si="19"/>
        <v>Q969G5</v>
      </c>
      <c r="N1255" t="s">
        <v>7631</v>
      </c>
      <c r="O1255" t="s">
        <v>7632</v>
      </c>
    </row>
    <row r="1256" spans="1:15">
      <c r="A1256" s="2" t="s">
        <v>5595</v>
      </c>
      <c r="B1256" t="s">
        <v>5594</v>
      </c>
      <c r="C1256" s="2" t="s">
        <v>5596</v>
      </c>
      <c r="D1256" s="2" t="s">
        <v>5597</v>
      </c>
      <c r="E1256" s="2">
        <v>4</v>
      </c>
      <c r="F1256" s="2">
        <v>11</v>
      </c>
      <c r="G1256" s="2">
        <v>21.83183</v>
      </c>
      <c r="H1256" s="2">
        <v>21.680109999999999</v>
      </c>
      <c r="I1256" s="2">
        <v>21.515519999999999</v>
      </c>
      <c r="J1256" s="2">
        <v>21.773260000000001</v>
      </c>
      <c r="K1256" s="2">
        <v>22.77732</v>
      </c>
      <c r="L1256" s="2">
        <v>22.804459999999999</v>
      </c>
      <c r="M1256" t="str">
        <f t="shared" si="19"/>
        <v>Q9H2K8</v>
      </c>
      <c r="N1256" t="s">
        <v>7633</v>
      </c>
      <c r="O1256" t="s">
        <v>5598</v>
      </c>
    </row>
    <row r="1257" spans="1:15">
      <c r="A1257" s="2" t="s">
        <v>5973</v>
      </c>
      <c r="B1257" t="s">
        <v>5972</v>
      </c>
      <c r="C1257" s="2" t="s">
        <v>5974</v>
      </c>
      <c r="D1257" s="2" t="s">
        <v>5975</v>
      </c>
      <c r="E1257" s="2">
        <v>8</v>
      </c>
      <c r="F1257" s="2">
        <v>7</v>
      </c>
      <c r="G1257" s="2" t="s">
        <v>12</v>
      </c>
      <c r="H1257" s="2" t="s">
        <v>12</v>
      </c>
      <c r="I1257" s="2">
        <v>21.419519999999999</v>
      </c>
      <c r="J1257" s="2">
        <v>22.39404</v>
      </c>
      <c r="K1257" s="2">
        <v>22.612680000000001</v>
      </c>
      <c r="L1257" s="2">
        <v>23.002230000000001</v>
      </c>
      <c r="M1257" t="str">
        <f t="shared" si="19"/>
        <v>O95782</v>
      </c>
      <c r="N1257" t="s">
        <v>7634</v>
      </c>
      <c r="O1257" t="s">
        <v>5976</v>
      </c>
    </row>
    <row r="1258" spans="1:15">
      <c r="A1258" s="2" t="s">
        <v>4503</v>
      </c>
      <c r="B1258" t="s">
        <v>4502</v>
      </c>
      <c r="C1258" s="2" t="s">
        <v>4504</v>
      </c>
      <c r="D1258" s="2" t="s">
        <v>4505</v>
      </c>
      <c r="E1258" s="2">
        <v>6</v>
      </c>
      <c r="F1258" s="2">
        <v>12</v>
      </c>
      <c r="G1258" s="2">
        <v>22.740490000000001</v>
      </c>
      <c r="H1258" s="2">
        <v>22.203019999999999</v>
      </c>
      <c r="I1258" s="2">
        <v>22.139430000000001</v>
      </c>
      <c r="J1258" s="2">
        <v>23.137460000000001</v>
      </c>
      <c r="K1258" s="2">
        <v>22.610289999999999</v>
      </c>
      <c r="L1258" s="2">
        <v>22.321709999999999</v>
      </c>
      <c r="M1258" t="str">
        <f t="shared" si="19"/>
        <v>Q16204</v>
      </c>
    </row>
    <row r="1259" spans="1:15">
      <c r="A1259" s="2" t="s">
        <v>4674</v>
      </c>
      <c r="B1259" t="s">
        <v>4673</v>
      </c>
      <c r="C1259" s="2" t="s">
        <v>4675</v>
      </c>
      <c r="D1259" s="2" t="s">
        <v>4676</v>
      </c>
      <c r="E1259" s="2">
        <v>3</v>
      </c>
      <c r="F1259" s="2">
        <v>10</v>
      </c>
      <c r="G1259" s="2">
        <v>22.469860000000001</v>
      </c>
      <c r="H1259" s="2">
        <v>22.040189999999999</v>
      </c>
      <c r="I1259" s="2">
        <v>21.824619999999999</v>
      </c>
      <c r="J1259" s="2">
        <v>22.693280000000001</v>
      </c>
      <c r="K1259" s="2">
        <v>22.56176</v>
      </c>
      <c r="L1259" s="2">
        <v>22.194600000000001</v>
      </c>
      <c r="M1259" t="str">
        <f t="shared" si="19"/>
        <v>O95834</v>
      </c>
      <c r="N1259" t="s">
        <v>7635</v>
      </c>
      <c r="O1259" t="s">
        <v>4677</v>
      </c>
    </row>
    <row r="1260" spans="1:15">
      <c r="A1260" s="2" t="s">
        <v>5290</v>
      </c>
      <c r="B1260" t="s">
        <v>5289</v>
      </c>
      <c r="C1260" s="2" t="s">
        <v>5291</v>
      </c>
      <c r="D1260" s="2" t="s">
        <v>5292</v>
      </c>
      <c r="E1260" s="2">
        <v>7</v>
      </c>
      <c r="F1260" s="2">
        <v>9</v>
      </c>
      <c r="G1260" s="2">
        <v>22.550350000000002</v>
      </c>
      <c r="H1260" s="2">
        <v>21.22146</v>
      </c>
      <c r="I1260" s="2">
        <v>22.06503</v>
      </c>
      <c r="J1260" s="2">
        <v>22.677769999999999</v>
      </c>
      <c r="K1260" s="2">
        <v>22.282489999999999</v>
      </c>
      <c r="L1260" s="2">
        <v>22.549289999999999</v>
      </c>
      <c r="M1260" t="str">
        <f t="shared" si="19"/>
        <v>P43304</v>
      </c>
      <c r="O1260" t="s">
        <v>5293</v>
      </c>
    </row>
    <row r="1261" spans="1:15">
      <c r="A1261" s="2" t="s">
        <v>4330</v>
      </c>
      <c r="B1261" t="s">
        <v>4329</v>
      </c>
      <c r="C1261" s="2" t="s">
        <v>4331</v>
      </c>
      <c r="D1261" s="2" t="s">
        <v>4332</v>
      </c>
      <c r="E1261" s="2">
        <v>5</v>
      </c>
      <c r="F1261" s="2">
        <v>21</v>
      </c>
      <c r="G1261" s="2">
        <v>22.682089999999999</v>
      </c>
      <c r="H1261" s="2">
        <v>22.2075</v>
      </c>
      <c r="I1261" s="2">
        <v>21.987179999999999</v>
      </c>
      <c r="J1261" s="2">
        <v>22.655190000000001</v>
      </c>
      <c r="K1261" s="2">
        <v>22.480450000000001</v>
      </c>
      <c r="L1261" s="2">
        <v>22.533080000000002</v>
      </c>
      <c r="M1261" t="str">
        <f t="shared" si="19"/>
        <v>Q9H4M9</v>
      </c>
      <c r="N1261" t="s">
        <v>7636</v>
      </c>
      <c r="O1261" t="s">
        <v>4333</v>
      </c>
    </row>
    <row r="1262" spans="1:15">
      <c r="A1262" s="2" t="s">
        <v>5625</v>
      </c>
      <c r="B1262" t="s">
        <v>5624</v>
      </c>
      <c r="C1262" s="2" t="s">
        <v>5626</v>
      </c>
      <c r="D1262" s="2" t="s">
        <v>5627</v>
      </c>
      <c r="E1262" s="2">
        <v>2</v>
      </c>
      <c r="F1262" s="2">
        <v>3</v>
      </c>
      <c r="G1262" s="2">
        <v>21.975300000000001</v>
      </c>
      <c r="H1262" s="2">
        <v>22.09552</v>
      </c>
      <c r="I1262" s="2">
        <v>22.23555</v>
      </c>
      <c r="J1262" s="2">
        <v>22.471889999999998</v>
      </c>
      <c r="K1262" s="2">
        <v>23.78107</v>
      </c>
      <c r="L1262" s="2">
        <v>22.494869999999999</v>
      </c>
      <c r="M1262" t="str">
        <f t="shared" si="19"/>
        <v>Q8N183</v>
      </c>
      <c r="N1262" t="s">
        <v>7637</v>
      </c>
      <c r="O1262" t="s">
        <v>5628</v>
      </c>
    </row>
    <row r="1263" spans="1:15">
      <c r="A1263" s="2" t="s">
        <v>5007</v>
      </c>
      <c r="B1263" t="s">
        <v>5006</v>
      </c>
      <c r="C1263" s="2" t="s">
        <v>5008</v>
      </c>
      <c r="D1263" s="2" t="s">
        <v>5009</v>
      </c>
      <c r="E1263" s="2">
        <v>5</v>
      </c>
      <c r="F1263" s="2">
        <v>9</v>
      </c>
      <c r="G1263" s="2">
        <v>22.47251</v>
      </c>
      <c r="H1263" s="2">
        <v>21.784690000000001</v>
      </c>
      <c r="I1263" s="2">
        <v>22.118639999999999</v>
      </c>
      <c r="J1263" s="2">
        <v>22.381609999999998</v>
      </c>
      <c r="K1263" s="2">
        <v>22.618469999999999</v>
      </c>
      <c r="L1263" s="2">
        <v>22.465699999999998</v>
      </c>
      <c r="M1263" t="str">
        <f t="shared" si="19"/>
        <v>Q8IZH2</v>
      </c>
      <c r="N1263" t="s">
        <v>7638</v>
      </c>
      <c r="O1263" t="s">
        <v>5010</v>
      </c>
    </row>
    <row r="1264" spans="1:15">
      <c r="A1264" s="2" t="s">
        <v>4398</v>
      </c>
      <c r="B1264" t="s">
        <v>4397</v>
      </c>
      <c r="C1264" s="2" t="s">
        <v>4399</v>
      </c>
      <c r="D1264" s="2" t="s">
        <v>4400</v>
      </c>
      <c r="E1264" s="2">
        <v>4</v>
      </c>
      <c r="F1264" s="2">
        <v>12</v>
      </c>
      <c r="G1264" s="2">
        <v>22.681940000000001</v>
      </c>
      <c r="H1264" s="2">
        <v>22.095939999999999</v>
      </c>
      <c r="I1264" s="2">
        <v>21.65596</v>
      </c>
      <c r="J1264" s="2">
        <v>22.59994</v>
      </c>
      <c r="K1264" s="2">
        <v>22.33099</v>
      </c>
      <c r="L1264" s="2">
        <v>22.40943</v>
      </c>
      <c r="M1264" t="str">
        <f t="shared" si="19"/>
        <v>Q9BZZ5</v>
      </c>
      <c r="N1264" t="s">
        <v>7639</v>
      </c>
      <c r="O1264" t="s">
        <v>4401</v>
      </c>
    </row>
    <row r="1265" spans="1:15">
      <c r="A1265" s="2" t="s">
        <v>4586</v>
      </c>
      <c r="B1265" t="s">
        <v>4585</v>
      </c>
      <c r="C1265" s="2" t="s">
        <v>4587</v>
      </c>
      <c r="D1265" s="2" t="s">
        <v>4588</v>
      </c>
      <c r="E1265" s="2">
        <v>5</v>
      </c>
      <c r="F1265" s="2">
        <v>22</v>
      </c>
      <c r="G1265" s="2">
        <v>22.52356</v>
      </c>
      <c r="H1265" s="2">
        <v>21.768789999999999</v>
      </c>
      <c r="I1265" s="2">
        <v>21.93103</v>
      </c>
      <c r="J1265" s="2">
        <v>22.589829999999999</v>
      </c>
      <c r="K1265" s="2">
        <v>22.28557</v>
      </c>
      <c r="L1265" s="2">
        <v>22.392340000000001</v>
      </c>
      <c r="M1265" t="str">
        <f t="shared" si="19"/>
        <v>Q9H223</v>
      </c>
      <c r="N1265" t="s">
        <v>7640</v>
      </c>
      <c r="O1265" t="s">
        <v>4589</v>
      </c>
    </row>
    <row r="1266" spans="1:15">
      <c r="A1266" s="2" t="s">
        <v>5456</v>
      </c>
      <c r="B1266" t="s">
        <v>5455</v>
      </c>
      <c r="C1266" s="2" t="s">
        <v>5457</v>
      </c>
      <c r="D1266" s="2" t="s">
        <v>5458</v>
      </c>
      <c r="E1266" s="2">
        <v>3</v>
      </c>
      <c r="F1266" s="2">
        <v>10</v>
      </c>
      <c r="G1266" s="2">
        <v>22.26679</v>
      </c>
      <c r="H1266" s="2">
        <v>21.901499999999999</v>
      </c>
      <c r="I1266" s="2">
        <v>21.658439999999999</v>
      </c>
      <c r="J1266" s="2">
        <v>22.772290000000002</v>
      </c>
      <c r="K1266" s="2">
        <v>22.373259999999998</v>
      </c>
      <c r="L1266" s="2" t="s">
        <v>12</v>
      </c>
      <c r="M1266" t="str">
        <f t="shared" si="19"/>
        <v>Q16630</v>
      </c>
      <c r="N1266" t="s">
        <v>7641</v>
      </c>
      <c r="O1266" t="s">
        <v>5459</v>
      </c>
    </row>
    <row r="1267" spans="1:15">
      <c r="A1267" s="2" t="s">
        <v>2562</v>
      </c>
      <c r="B1267" t="s">
        <v>2561</v>
      </c>
      <c r="C1267" s="2" t="s">
        <v>2563</v>
      </c>
      <c r="D1267" s="2" t="s">
        <v>2564</v>
      </c>
      <c r="E1267" s="2">
        <v>9</v>
      </c>
      <c r="F1267" s="2">
        <v>14</v>
      </c>
      <c r="G1267" s="2">
        <v>22.863520000000001</v>
      </c>
      <c r="H1267" s="2">
        <v>22.099730000000001</v>
      </c>
      <c r="I1267" s="2">
        <v>22.206630000000001</v>
      </c>
      <c r="J1267" s="2">
        <v>21.944099999999999</v>
      </c>
      <c r="K1267" s="2">
        <v>22.36909</v>
      </c>
      <c r="L1267" s="2">
        <v>22.453849999999999</v>
      </c>
      <c r="M1267" t="str">
        <f t="shared" si="19"/>
        <v>P54760</v>
      </c>
      <c r="N1267" t="s">
        <v>7642</v>
      </c>
      <c r="O1267" t="s">
        <v>2565</v>
      </c>
    </row>
    <row r="1268" spans="1:15">
      <c r="A1268" s="2" t="s">
        <v>3106</v>
      </c>
      <c r="B1268" t="s">
        <v>3105</v>
      </c>
      <c r="C1268" s="2" t="s">
        <v>3107</v>
      </c>
      <c r="D1268" s="2" t="s">
        <v>3108</v>
      </c>
      <c r="E1268" s="2">
        <v>5</v>
      </c>
      <c r="F1268" s="2">
        <v>10</v>
      </c>
      <c r="G1268" s="2">
        <v>22.490819999999999</v>
      </c>
      <c r="H1268" s="2">
        <v>22.217860000000002</v>
      </c>
      <c r="I1268" s="2">
        <v>22.085370000000001</v>
      </c>
      <c r="J1268" s="2">
        <v>22.003710000000002</v>
      </c>
      <c r="K1268" s="2">
        <v>22.335080000000001</v>
      </c>
      <c r="L1268" s="2">
        <v>22.407820000000001</v>
      </c>
      <c r="M1268" t="str">
        <f t="shared" si="19"/>
        <v>Q7Z4H7</v>
      </c>
      <c r="N1268" t="s">
        <v>7643</v>
      </c>
      <c r="O1268" t="s">
        <v>3109</v>
      </c>
    </row>
    <row r="1269" spans="1:15">
      <c r="A1269" s="2" t="s">
        <v>6334</v>
      </c>
      <c r="B1269" t="s">
        <v>5080</v>
      </c>
      <c r="C1269" s="2" t="s">
        <v>5081</v>
      </c>
      <c r="D1269" s="2" t="s">
        <v>5082</v>
      </c>
      <c r="E1269" s="2">
        <v>3</v>
      </c>
      <c r="F1269" s="2">
        <v>6</v>
      </c>
      <c r="G1269" s="2">
        <v>22.156839999999999</v>
      </c>
      <c r="H1269" s="2">
        <v>21.564910000000001</v>
      </c>
      <c r="I1269" s="2">
        <v>21.994070000000001</v>
      </c>
      <c r="J1269" s="2">
        <v>22.954650000000001</v>
      </c>
      <c r="K1269" s="2">
        <v>22.321909999999999</v>
      </c>
      <c r="L1269" s="2">
        <v>22.204129999999999</v>
      </c>
      <c r="M1269" t="str">
        <f t="shared" si="19"/>
        <v>Q13547</v>
      </c>
      <c r="N1269" t="s">
        <v>7644</v>
      </c>
      <c r="O1269" t="s">
        <v>5083</v>
      </c>
    </row>
    <row r="1270" spans="1:15">
      <c r="A1270" s="2" t="s">
        <v>2833</v>
      </c>
      <c r="B1270" t="s">
        <v>2832</v>
      </c>
      <c r="C1270" s="2" t="s">
        <v>2834</v>
      </c>
      <c r="D1270" s="2" t="s">
        <v>2835</v>
      </c>
      <c r="E1270" s="2">
        <v>6</v>
      </c>
      <c r="F1270" s="2">
        <v>16</v>
      </c>
      <c r="G1270" s="2">
        <v>23.12575</v>
      </c>
      <c r="H1270" s="2">
        <v>22.21264</v>
      </c>
      <c r="I1270" s="2">
        <v>22.15419</v>
      </c>
      <c r="J1270" s="2">
        <v>22.706009999999999</v>
      </c>
      <c r="K1270" s="2">
        <v>22.220020000000002</v>
      </c>
      <c r="L1270" s="2">
        <v>22.317720000000001</v>
      </c>
      <c r="M1270" t="str">
        <f t="shared" si="19"/>
        <v>Q7Z569</v>
      </c>
      <c r="N1270" t="s">
        <v>7645</v>
      </c>
      <c r="O1270" t="s">
        <v>2836</v>
      </c>
    </row>
    <row r="1271" spans="1:15">
      <c r="A1271" s="2" t="s">
        <v>4738</v>
      </c>
      <c r="B1271" t="s">
        <v>4737</v>
      </c>
      <c r="C1271" s="2" t="s">
        <v>4739</v>
      </c>
      <c r="D1271" s="2" t="s">
        <v>4740</v>
      </c>
      <c r="E1271" s="2">
        <v>2</v>
      </c>
      <c r="F1271" s="2">
        <v>8</v>
      </c>
      <c r="G1271" s="2">
        <v>22.58896</v>
      </c>
      <c r="H1271" s="2">
        <v>21.530889999999999</v>
      </c>
      <c r="I1271" s="2">
        <v>21.57865</v>
      </c>
      <c r="J1271" s="2">
        <v>22.44678</v>
      </c>
      <c r="K1271" s="2">
        <v>22.15165</v>
      </c>
      <c r="L1271" s="2">
        <v>22.306270000000001</v>
      </c>
      <c r="M1271" t="str">
        <f t="shared" si="19"/>
        <v>Q13042</v>
      </c>
      <c r="N1271" t="s">
        <v>7361</v>
      </c>
      <c r="O1271" t="s">
        <v>4190</v>
      </c>
    </row>
    <row r="1272" spans="1:15">
      <c r="A1272" s="2" t="s">
        <v>3999</v>
      </c>
      <c r="B1272" t="s">
        <v>3998</v>
      </c>
      <c r="C1272" s="2" t="s">
        <v>4000</v>
      </c>
      <c r="D1272" s="2" t="s">
        <v>4001</v>
      </c>
      <c r="E1272" s="2">
        <v>5</v>
      </c>
      <c r="F1272" s="2">
        <v>7</v>
      </c>
      <c r="G1272" s="2">
        <v>23.107279999999999</v>
      </c>
      <c r="H1272" s="2">
        <v>22.01577</v>
      </c>
      <c r="I1272" s="2">
        <v>21.944569999999999</v>
      </c>
      <c r="J1272" s="2">
        <v>22.58944</v>
      </c>
      <c r="K1272" s="2">
        <v>22.297599999999999</v>
      </c>
      <c r="L1272" s="2" t="s">
        <v>12</v>
      </c>
      <c r="M1272" t="str">
        <f t="shared" si="19"/>
        <v>Q8TCS8</v>
      </c>
      <c r="N1272" t="s">
        <v>7646</v>
      </c>
      <c r="O1272" t="s">
        <v>4002</v>
      </c>
    </row>
    <row r="1273" spans="1:15">
      <c r="A1273" s="2" t="s">
        <v>4625</v>
      </c>
      <c r="B1273" t="s">
        <v>4624</v>
      </c>
      <c r="C1273" s="2" t="s">
        <v>4626</v>
      </c>
      <c r="D1273" s="2" t="s">
        <v>4627</v>
      </c>
      <c r="E1273" s="2">
        <v>3</v>
      </c>
      <c r="F1273" s="2">
        <v>5</v>
      </c>
      <c r="G1273" s="2">
        <v>22.19379</v>
      </c>
      <c r="H1273" s="2">
        <v>22.039020000000001</v>
      </c>
      <c r="I1273" s="2">
        <v>22.062830000000002</v>
      </c>
      <c r="J1273" s="2">
        <v>22.13505</v>
      </c>
      <c r="K1273" s="2">
        <v>22.638670000000001</v>
      </c>
      <c r="L1273" s="2">
        <v>22.281949999999998</v>
      </c>
      <c r="M1273" t="str">
        <f t="shared" si="19"/>
        <v>Q9Y5T5</v>
      </c>
      <c r="N1273" t="s">
        <v>7647</v>
      </c>
      <c r="O1273" t="s">
        <v>4628</v>
      </c>
    </row>
    <row r="1274" spans="1:15">
      <c r="A1274" s="2" t="s">
        <v>2979</v>
      </c>
      <c r="B1274" t="s">
        <v>2978</v>
      </c>
      <c r="C1274" s="2" t="s">
        <v>2980</v>
      </c>
      <c r="D1274" s="2" t="s">
        <v>2981</v>
      </c>
      <c r="E1274" s="2">
        <v>3</v>
      </c>
      <c r="F1274" s="2">
        <v>7</v>
      </c>
      <c r="G1274" s="2">
        <v>22.34299</v>
      </c>
      <c r="H1274" s="2" t="s">
        <v>12</v>
      </c>
      <c r="I1274" s="2">
        <v>22.337260000000001</v>
      </c>
      <c r="J1274" s="2">
        <v>22.397539999999999</v>
      </c>
      <c r="K1274" s="2">
        <v>22.251359999999998</v>
      </c>
      <c r="L1274" s="2">
        <v>22.251010000000001</v>
      </c>
      <c r="M1274" t="str">
        <f t="shared" si="19"/>
        <v>Q9UH65</v>
      </c>
      <c r="N1274" t="s">
        <v>7648</v>
      </c>
      <c r="O1274" t="s">
        <v>2982</v>
      </c>
    </row>
    <row r="1275" spans="1:15">
      <c r="A1275" s="2" t="s">
        <v>6335</v>
      </c>
      <c r="B1275" t="s">
        <v>6377</v>
      </c>
      <c r="C1275" s="2" t="s">
        <v>6336</v>
      </c>
      <c r="D1275" s="2" t="s">
        <v>6337</v>
      </c>
      <c r="E1275" s="2">
        <v>2</v>
      </c>
      <c r="F1275" s="2">
        <v>3</v>
      </c>
      <c r="G1275" s="2">
        <v>22.446619999999999</v>
      </c>
      <c r="H1275" s="2">
        <v>22.499669999999998</v>
      </c>
      <c r="I1275" s="2">
        <v>21.945959999999999</v>
      </c>
      <c r="J1275" s="2">
        <v>22.219339999999999</v>
      </c>
      <c r="K1275" s="2">
        <v>22.490670000000001</v>
      </c>
      <c r="L1275" s="2">
        <v>22.231960000000001</v>
      </c>
      <c r="M1275" t="str">
        <f t="shared" si="19"/>
        <v>Q9UHR6</v>
      </c>
    </row>
    <row r="1276" spans="1:15">
      <c r="A1276" s="2" t="s">
        <v>1840</v>
      </c>
      <c r="B1276" t="s">
        <v>1839</v>
      </c>
      <c r="C1276" s="2" t="s">
        <v>1841</v>
      </c>
      <c r="D1276" s="2" t="s">
        <v>1842</v>
      </c>
      <c r="E1276" s="2">
        <v>4</v>
      </c>
      <c r="F1276" s="2">
        <v>6</v>
      </c>
      <c r="G1276" s="2">
        <v>22.438300000000002</v>
      </c>
      <c r="H1276" s="2">
        <v>22.532360000000001</v>
      </c>
      <c r="I1276" s="2">
        <v>22.42381</v>
      </c>
      <c r="J1276" s="2">
        <v>22.229050000000001</v>
      </c>
      <c r="K1276" s="2">
        <v>22.135400000000001</v>
      </c>
      <c r="L1276" s="2">
        <v>22.302630000000001</v>
      </c>
      <c r="M1276" t="str">
        <f t="shared" si="19"/>
        <v>Q8WUX1</v>
      </c>
      <c r="N1276" t="s">
        <v>7649</v>
      </c>
      <c r="O1276" t="s">
        <v>1843</v>
      </c>
    </row>
    <row r="1277" spans="1:15">
      <c r="A1277" s="2" t="s">
        <v>2582</v>
      </c>
      <c r="B1277" t="s">
        <v>2581</v>
      </c>
      <c r="C1277" s="2" t="s">
        <v>2583</v>
      </c>
      <c r="D1277" s="2" t="s">
        <v>2584</v>
      </c>
      <c r="E1277" s="2">
        <v>3</v>
      </c>
      <c r="F1277" s="2">
        <v>4</v>
      </c>
      <c r="G1277" s="2">
        <v>22.43441</v>
      </c>
      <c r="H1277" s="2">
        <v>22.507899999999999</v>
      </c>
      <c r="I1277" s="2">
        <v>22.20234</v>
      </c>
      <c r="J1277" s="2">
        <v>22.376629999999999</v>
      </c>
      <c r="K1277" s="2">
        <v>22.2255</v>
      </c>
      <c r="L1277" s="2">
        <v>22.155180000000001</v>
      </c>
      <c r="M1277" t="str">
        <f t="shared" si="19"/>
        <v>O00186</v>
      </c>
      <c r="N1277" t="s">
        <v>7650</v>
      </c>
      <c r="O1277" t="s">
        <v>2585</v>
      </c>
    </row>
    <row r="1278" spans="1:15">
      <c r="A1278" s="2" t="s">
        <v>389</v>
      </c>
      <c r="B1278" t="s">
        <v>388</v>
      </c>
      <c r="C1278" s="2" t="s">
        <v>390</v>
      </c>
      <c r="D1278" s="2" t="s">
        <v>391</v>
      </c>
      <c r="E1278" s="2">
        <v>4</v>
      </c>
      <c r="F1278" s="2">
        <v>8</v>
      </c>
      <c r="G1278" s="2">
        <v>23.718689999999999</v>
      </c>
      <c r="H1278" s="2">
        <v>23.35474</v>
      </c>
      <c r="I1278" s="2">
        <v>22.562390000000001</v>
      </c>
      <c r="J1278" s="2">
        <v>22.184380000000001</v>
      </c>
      <c r="K1278" s="2">
        <v>22.2165</v>
      </c>
      <c r="L1278" s="2">
        <v>22.475439999999999</v>
      </c>
      <c r="M1278" t="str">
        <f t="shared" si="19"/>
        <v>Q93052</v>
      </c>
      <c r="N1278" t="s">
        <v>7651</v>
      </c>
      <c r="O1278" t="s">
        <v>7652</v>
      </c>
    </row>
    <row r="1279" spans="1:15">
      <c r="A1279" s="2" t="s">
        <v>752</v>
      </c>
      <c r="B1279" t="s">
        <v>751</v>
      </c>
      <c r="C1279" s="2" t="s">
        <v>753</v>
      </c>
      <c r="D1279" s="2" t="s">
        <v>754</v>
      </c>
      <c r="E1279" s="2">
        <v>4</v>
      </c>
      <c r="F1279" s="2">
        <v>5</v>
      </c>
      <c r="G1279" s="2">
        <v>22.837309999999999</v>
      </c>
      <c r="H1279" s="2">
        <v>23.28079</v>
      </c>
      <c r="I1279" s="2">
        <v>22.473179999999999</v>
      </c>
      <c r="J1279" s="2">
        <v>21.975020000000001</v>
      </c>
      <c r="K1279" s="2">
        <v>22.195080000000001</v>
      </c>
      <c r="L1279" s="2">
        <v>22.380520000000001</v>
      </c>
      <c r="M1279" t="str">
        <f t="shared" si="19"/>
        <v>Q9Y5L0</v>
      </c>
      <c r="N1279" t="s">
        <v>7653</v>
      </c>
      <c r="O1279" t="s">
        <v>755</v>
      </c>
    </row>
    <row r="1280" spans="1:15">
      <c r="A1280" s="2" t="s">
        <v>2513</v>
      </c>
      <c r="B1280" t="s">
        <v>2512</v>
      </c>
      <c r="C1280" s="2" t="s">
        <v>2514</v>
      </c>
      <c r="D1280" s="2" t="s">
        <v>2515</v>
      </c>
      <c r="E1280" s="2">
        <v>2</v>
      </c>
      <c r="F1280" s="2">
        <v>2</v>
      </c>
      <c r="G1280" s="2">
        <v>22.71735</v>
      </c>
      <c r="H1280" s="2">
        <v>22.128520000000002</v>
      </c>
      <c r="I1280" s="2">
        <v>22.693750000000001</v>
      </c>
      <c r="J1280" s="2" t="s">
        <v>12</v>
      </c>
      <c r="K1280" s="2">
        <v>22.556180000000001</v>
      </c>
      <c r="L1280" s="2">
        <v>22.189</v>
      </c>
      <c r="M1280" t="str">
        <f t="shared" si="19"/>
        <v>O14757</v>
      </c>
      <c r="N1280" t="s">
        <v>7654</v>
      </c>
      <c r="O1280" t="s">
        <v>2516</v>
      </c>
    </row>
    <row r="1281" spans="1:15">
      <c r="A1281" s="2" t="s">
        <v>1507</v>
      </c>
      <c r="B1281" t="s">
        <v>1506</v>
      </c>
      <c r="C1281" s="2" t="s">
        <v>1508</v>
      </c>
      <c r="D1281" s="2" t="s">
        <v>1509</v>
      </c>
      <c r="E1281" s="2">
        <v>2</v>
      </c>
      <c r="F1281" s="2">
        <v>2</v>
      </c>
      <c r="G1281" s="2">
        <v>22.673490000000001</v>
      </c>
      <c r="H1281" s="2">
        <v>22.313649999999999</v>
      </c>
      <c r="I1281" s="2">
        <v>22.629760000000001</v>
      </c>
      <c r="J1281" s="2">
        <v>22.043600000000001</v>
      </c>
      <c r="K1281" s="2">
        <v>22.20147</v>
      </c>
      <c r="L1281" s="2">
        <v>22.184069999999998</v>
      </c>
      <c r="M1281" t="str">
        <f t="shared" si="19"/>
        <v>Q8TBC4</v>
      </c>
      <c r="N1281" t="s">
        <v>7655</v>
      </c>
      <c r="O1281" t="s">
        <v>1510</v>
      </c>
    </row>
    <row r="1282" spans="1:15">
      <c r="A1282" s="2" t="s">
        <v>2038</v>
      </c>
      <c r="B1282" t="s">
        <v>2037</v>
      </c>
      <c r="C1282" s="2" t="s">
        <v>2039</v>
      </c>
      <c r="D1282" s="2" t="s">
        <v>2040</v>
      </c>
      <c r="E1282" s="2">
        <v>7</v>
      </c>
      <c r="F1282" s="2">
        <v>7</v>
      </c>
      <c r="G1282" s="2">
        <v>22.733720000000002</v>
      </c>
      <c r="H1282" s="2">
        <v>22.23742</v>
      </c>
      <c r="I1282" s="2">
        <v>22.568950000000001</v>
      </c>
      <c r="J1282" s="2">
        <v>22.14096</v>
      </c>
      <c r="K1282" s="2">
        <v>21.670030000000001</v>
      </c>
      <c r="L1282" s="2">
        <v>22.552910000000001</v>
      </c>
      <c r="M1282" t="str">
        <f t="shared" si="19"/>
        <v>O00139</v>
      </c>
      <c r="N1282" t="s">
        <v>7656</v>
      </c>
      <c r="O1282" t="s">
        <v>2041</v>
      </c>
    </row>
    <row r="1283" spans="1:15">
      <c r="A1283" s="2" t="s">
        <v>6338</v>
      </c>
      <c r="B1283" t="s">
        <v>2214</v>
      </c>
      <c r="C1283" s="2" t="s">
        <v>2215</v>
      </c>
      <c r="D1283" s="2" t="s">
        <v>2216</v>
      </c>
      <c r="E1283" s="2">
        <v>2</v>
      </c>
      <c r="F1283" s="2">
        <v>3</v>
      </c>
      <c r="G1283" s="2">
        <v>22.421420000000001</v>
      </c>
      <c r="H1283" s="2">
        <v>22.217410000000001</v>
      </c>
      <c r="I1283" s="2">
        <v>22.335599999999999</v>
      </c>
      <c r="J1283" s="2">
        <v>21.98638</v>
      </c>
      <c r="K1283" s="2">
        <v>22.224350000000001</v>
      </c>
      <c r="L1283" s="2">
        <v>22.140090000000001</v>
      </c>
      <c r="M1283" t="str">
        <f>MID(A1283,1,6)</f>
        <v>Q01974</v>
      </c>
      <c r="N1283" t="s">
        <v>7657</v>
      </c>
      <c r="O1283" t="s">
        <v>2217</v>
      </c>
    </row>
    <row r="1284" spans="1:15">
      <c r="A1284" s="2" t="s">
        <v>1868</v>
      </c>
      <c r="B1284" t="s">
        <v>1867</v>
      </c>
      <c r="C1284" s="2" t="s">
        <v>1869</v>
      </c>
      <c r="D1284" s="2" t="s">
        <v>1870</v>
      </c>
      <c r="E1284" s="2">
        <v>5</v>
      </c>
      <c r="F1284" s="2">
        <v>8</v>
      </c>
      <c r="G1284" s="2">
        <v>23.029630000000001</v>
      </c>
      <c r="H1284" s="2">
        <v>22.628920000000001</v>
      </c>
      <c r="I1284" s="2">
        <v>22.58905</v>
      </c>
      <c r="J1284" s="2">
        <v>22.8415</v>
      </c>
      <c r="K1284" s="2">
        <v>22.037980000000001</v>
      </c>
      <c r="L1284" s="2" t="s">
        <v>12</v>
      </c>
      <c r="M1284" t="str">
        <f>MID(A1284,1,6)</f>
        <v>Q13425</v>
      </c>
      <c r="N1284" t="s">
        <v>7658</v>
      </c>
    </row>
    <row r="1285" spans="1:15">
      <c r="A1285" s="2" t="s">
        <v>2076</v>
      </c>
      <c r="B1285" t="s">
        <v>2075</v>
      </c>
      <c r="C1285" s="2" t="s">
        <v>2077</v>
      </c>
      <c r="D1285" s="2" t="s">
        <v>2078</v>
      </c>
      <c r="E1285" s="2">
        <v>5</v>
      </c>
      <c r="F1285" s="2">
        <v>8</v>
      </c>
      <c r="G1285" s="2">
        <v>21.894269999999999</v>
      </c>
      <c r="H1285" s="2">
        <v>22.54607</v>
      </c>
      <c r="I1285" s="2">
        <v>22.473749999999999</v>
      </c>
      <c r="J1285" s="2">
        <v>21.989260000000002</v>
      </c>
      <c r="K1285" s="2">
        <v>22.309889999999999</v>
      </c>
      <c r="L1285" s="2">
        <v>21.88401</v>
      </c>
      <c r="M1285" t="str">
        <f>MID(A1285,1,6)</f>
        <v>Q5T6F2</v>
      </c>
    </row>
    <row r="1286" spans="1:15">
      <c r="A1286" s="2" t="s">
        <v>6339</v>
      </c>
      <c r="B1286" t="s">
        <v>1362</v>
      </c>
      <c r="C1286" s="2" t="s">
        <v>6340</v>
      </c>
      <c r="D1286" s="2" t="s">
        <v>6341</v>
      </c>
      <c r="E1286" s="2">
        <v>4</v>
      </c>
      <c r="F1286" s="2">
        <v>6</v>
      </c>
      <c r="G1286" s="2">
        <v>23.34638</v>
      </c>
      <c r="H1286" s="2">
        <v>22.296589999999998</v>
      </c>
      <c r="I1286" s="2">
        <v>22.634049999999998</v>
      </c>
      <c r="J1286" s="2">
        <v>22.114070000000002</v>
      </c>
      <c r="K1286" s="2">
        <v>21.885280000000002</v>
      </c>
      <c r="L1286" s="2">
        <v>21.986519999999999</v>
      </c>
      <c r="M1286" t="str">
        <f>MID(A1286,1,6)</f>
        <v>Q00536</v>
      </c>
      <c r="N1286" t="s">
        <v>7659</v>
      </c>
      <c r="O1286" t="s">
        <v>1363</v>
      </c>
    </row>
    <row r="1287" spans="1:15">
      <c r="A1287" s="2" t="s">
        <v>1820</v>
      </c>
      <c r="B1287" t="s">
        <v>1819</v>
      </c>
      <c r="C1287" s="2" t="s">
        <v>1821</v>
      </c>
      <c r="D1287" s="2" t="s">
        <v>1822</v>
      </c>
      <c r="E1287" s="2">
        <v>10</v>
      </c>
      <c r="F1287" s="2">
        <v>16</v>
      </c>
      <c r="G1287" s="2">
        <v>21.25609</v>
      </c>
      <c r="H1287" s="2">
        <v>22.692979999999999</v>
      </c>
      <c r="I1287" s="2">
        <v>23.133939999999999</v>
      </c>
      <c r="J1287" s="2">
        <v>22.1676</v>
      </c>
      <c r="K1287" s="2">
        <v>21.858709999999999</v>
      </c>
      <c r="L1287" s="2">
        <v>21.949950000000001</v>
      </c>
      <c r="M1287" t="str">
        <f>MID(A1287,1,6)</f>
        <v>P42858</v>
      </c>
      <c r="N1287" t="s">
        <v>7660</v>
      </c>
      <c r="O1287" t="s">
        <v>1823</v>
      </c>
    </row>
    <row r="1288" spans="1:15">
      <c r="A1288" s="2" t="s">
        <v>766</v>
      </c>
      <c r="B1288" t="s">
        <v>765</v>
      </c>
      <c r="C1288" s="2" t="s">
        <v>767</v>
      </c>
      <c r="D1288" s="2" t="s">
        <v>768</v>
      </c>
      <c r="E1288" s="2">
        <v>5</v>
      </c>
      <c r="F1288" s="2">
        <v>7</v>
      </c>
      <c r="G1288" s="2">
        <v>22.273330000000001</v>
      </c>
      <c r="H1288" s="2">
        <v>22.546140000000001</v>
      </c>
      <c r="I1288" s="2">
        <v>22.063389999999998</v>
      </c>
      <c r="J1288" s="2">
        <v>22.005220000000001</v>
      </c>
      <c r="K1288" s="2" t="s">
        <v>12</v>
      </c>
      <c r="L1288" s="2">
        <v>21.85999</v>
      </c>
      <c r="M1288" t="str">
        <f>MID(A1288,1,6)</f>
        <v>P10155</v>
      </c>
      <c r="N1288" t="s">
        <v>7661</v>
      </c>
      <c r="O1288" t="s">
        <v>769</v>
      </c>
    </row>
    <row r="1289" spans="1:15">
      <c r="A1289" s="2" t="s">
        <v>722</v>
      </c>
      <c r="B1289" t="s">
        <v>721</v>
      </c>
      <c r="C1289" s="2" t="s">
        <v>723</v>
      </c>
      <c r="D1289" s="2" t="s">
        <v>724</v>
      </c>
      <c r="E1289" s="2">
        <v>4</v>
      </c>
      <c r="F1289" s="2">
        <v>4</v>
      </c>
      <c r="G1289" s="2">
        <v>22.964960000000001</v>
      </c>
      <c r="H1289" s="2">
        <v>22.667739999999998</v>
      </c>
      <c r="I1289" s="2">
        <v>22.18477</v>
      </c>
      <c r="J1289" s="2">
        <v>21.824809999999999</v>
      </c>
      <c r="K1289" s="2">
        <v>22.025739999999999</v>
      </c>
      <c r="L1289" s="2" t="s">
        <v>12</v>
      </c>
      <c r="M1289" t="str">
        <f>MID(A1289,1,6)</f>
        <v>Q92917</v>
      </c>
      <c r="N1289" t="s">
        <v>7662</v>
      </c>
      <c r="O1289" t="s">
        <v>725</v>
      </c>
    </row>
    <row r="1290" spans="1:15">
      <c r="A1290" s="2" t="s">
        <v>532</v>
      </c>
      <c r="B1290" t="s">
        <v>531</v>
      </c>
      <c r="C1290" s="2" t="s">
        <v>533</v>
      </c>
      <c r="D1290" s="2" t="s">
        <v>534</v>
      </c>
      <c r="E1290" s="2">
        <v>4</v>
      </c>
      <c r="F1290" s="2">
        <v>6</v>
      </c>
      <c r="G1290" s="2">
        <v>22.78209</v>
      </c>
      <c r="H1290" s="2">
        <v>22.436620000000001</v>
      </c>
      <c r="I1290" s="2">
        <v>21.953469999999999</v>
      </c>
      <c r="J1290" s="2">
        <v>21.716200000000001</v>
      </c>
      <c r="K1290" s="2">
        <v>21.43665</v>
      </c>
      <c r="L1290" s="2">
        <v>21.87256</v>
      </c>
      <c r="M1290" t="str">
        <f>MID(A1290,1,6)</f>
        <v>Q9NNW5</v>
      </c>
      <c r="N1290" t="s">
        <v>7663</v>
      </c>
      <c r="O1290" t="s">
        <v>535</v>
      </c>
    </row>
    <row r="1291" spans="1:15">
      <c r="A1291" s="2" t="s">
        <v>379</v>
      </c>
      <c r="B1291" t="s">
        <v>378</v>
      </c>
      <c r="C1291" s="2" t="s">
        <v>380</v>
      </c>
      <c r="D1291" s="2" t="s">
        <v>381</v>
      </c>
      <c r="E1291" s="2">
        <v>9</v>
      </c>
      <c r="F1291" s="2">
        <v>12</v>
      </c>
      <c r="G1291" s="2">
        <v>23.253789999999999</v>
      </c>
      <c r="H1291" s="2">
        <v>22.578309999999998</v>
      </c>
      <c r="I1291" s="2">
        <v>22.064540000000001</v>
      </c>
      <c r="J1291" s="2">
        <v>21.62444</v>
      </c>
      <c r="K1291" s="2">
        <v>21.917249999999999</v>
      </c>
      <c r="L1291" s="2" t="s">
        <v>12</v>
      </c>
      <c r="M1291" t="str">
        <f>MID(A1291,1,6)</f>
        <v>O95757</v>
      </c>
      <c r="N1291" t="s">
        <v>7664</v>
      </c>
      <c r="O1291" t="s">
        <v>382</v>
      </c>
    </row>
    <row r="1292" spans="1:15">
      <c r="A1292" s="2" t="s">
        <v>901</v>
      </c>
      <c r="B1292" t="s">
        <v>900</v>
      </c>
      <c r="C1292" s="2" t="s">
        <v>902</v>
      </c>
      <c r="D1292" s="2" t="s">
        <v>903</v>
      </c>
      <c r="E1292" s="2">
        <v>3</v>
      </c>
      <c r="F1292" s="2">
        <v>9</v>
      </c>
      <c r="G1292" s="2">
        <v>22.337260000000001</v>
      </c>
      <c r="H1292" s="2">
        <v>21.832370000000001</v>
      </c>
      <c r="I1292" s="2">
        <v>22.432469999999999</v>
      </c>
      <c r="J1292" s="2">
        <v>21.357780000000002</v>
      </c>
      <c r="K1292" s="2" t="s">
        <v>12</v>
      </c>
      <c r="L1292" s="2">
        <v>21.85125</v>
      </c>
      <c r="M1292" t="str">
        <f>MID(A1292,1,6)</f>
        <v>Q9BVP2</v>
      </c>
      <c r="N1292" t="s">
        <v>7665</v>
      </c>
      <c r="O1292" t="s">
        <v>904</v>
      </c>
    </row>
    <row r="1293" spans="1:15">
      <c r="A1293" s="2" t="s">
        <v>2528</v>
      </c>
      <c r="B1293" t="s">
        <v>2527</v>
      </c>
      <c r="C1293" s="2" t="s">
        <v>2529</v>
      </c>
      <c r="D1293" s="2" t="s">
        <v>2530</v>
      </c>
      <c r="E1293" s="2">
        <v>4</v>
      </c>
      <c r="F1293" s="2">
        <v>9</v>
      </c>
      <c r="G1293" s="2">
        <v>26.913879999999999</v>
      </c>
      <c r="H1293" s="2">
        <v>26.36449</v>
      </c>
      <c r="I1293" s="2">
        <v>26.406479999999998</v>
      </c>
      <c r="J1293" s="2">
        <v>26.038689999999999</v>
      </c>
      <c r="K1293" s="2" t="s">
        <v>12</v>
      </c>
      <c r="L1293" s="2" t="s">
        <v>12</v>
      </c>
      <c r="M1293" t="str">
        <f>MID(A1293,1,6)</f>
        <v>Q13148</v>
      </c>
      <c r="N1293" t="s">
        <v>7666</v>
      </c>
      <c r="O1293" t="s">
        <v>2531</v>
      </c>
    </row>
    <row r="1294" spans="1:15">
      <c r="A1294" s="2" t="s">
        <v>8</v>
      </c>
      <c r="B1294" t="s">
        <v>7</v>
      </c>
      <c r="C1294" s="2" t="s">
        <v>9</v>
      </c>
      <c r="D1294" s="2" t="s">
        <v>10</v>
      </c>
      <c r="E1294" s="2">
        <v>3</v>
      </c>
      <c r="F1294" s="2">
        <v>5</v>
      </c>
      <c r="G1294" s="2">
        <v>24.947130000000001</v>
      </c>
      <c r="H1294" s="2">
        <v>25.896840000000001</v>
      </c>
      <c r="I1294" s="2">
        <v>26.24333</v>
      </c>
      <c r="J1294" s="2" t="s">
        <v>12</v>
      </c>
      <c r="K1294" s="2">
        <v>22.662189999999999</v>
      </c>
      <c r="L1294" s="2" t="s">
        <v>12</v>
      </c>
      <c r="M1294" t="str">
        <f>MID(A1294,1,6)</f>
        <v>P43487</v>
      </c>
      <c r="N1294" t="s">
        <v>7667</v>
      </c>
      <c r="O1294" t="s">
        <v>11</v>
      </c>
    </row>
    <row r="1295" spans="1:15">
      <c r="A1295" s="2" t="s">
        <v>572</v>
      </c>
      <c r="B1295" t="s">
        <v>571</v>
      </c>
      <c r="C1295" s="2" t="s">
        <v>573</v>
      </c>
      <c r="D1295" s="2" t="s">
        <v>574</v>
      </c>
      <c r="E1295" s="2">
        <v>3</v>
      </c>
      <c r="F1295" s="2">
        <v>13</v>
      </c>
      <c r="G1295" s="2">
        <v>26.046620000000001</v>
      </c>
      <c r="H1295" s="2">
        <v>25.861270000000001</v>
      </c>
      <c r="I1295" s="2">
        <v>25.856100000000001</v>
      </c>
      <c r="J1295" s="2">
        <v>25.005859999999998</v>
      </c>
      <c r="K1295" s="2" t="s">
        <v>12</v>
      </c>
      <c r="L1295" s="2" t="s">
        <v>12</v>
      </c>
      <c r="M1295" t="str">
        <f>MID(A1295,1,6)</f>
        <v>Q969U7</v>
      </c>
      <c r="N1295" t="s">
        <v>7668</v>
      </c>
      <c r="O1295" t="s">
        <v>575</v>
      </c>
    </row>
    <row r="1296" spans="1:15">
      <c r="A1296" s="2" t="s">
        <v>6342</v>
      </c>
      <c r="B1296" t="s">
        <v>6378</v>
      </c>
      <c r="C1296" s="2" t="s">
        <v>6343</v>
      </c>
      <c r="D1296" s="2" t="s">
        <v>6344</v>
      </c>
      <c r="E1296" s="2">
        <v>2</v>
      </c>
      <c r="F1296" s="2">
        <v>4</v>
      </c>
      <c r="G1296" s="2">
        <v>25.989909999999998</v>
      </c>
      <c r="H1296" s="2">
        <v>25.848549999999999</v>
      </c>
      <c r="I1296" s="2">
        <v>25.67436</v>
      </c>
      <c r="J1296" s="2" t="s">
        <v>12</v>
      </c>
      <c r="K1296" s="2" t="s">
        <v>12</v>
      </c>
      <c r="L1296" s="2" t="s">
        <v>12</v>
      </c>
      <c r="M1296" t="str">
        <f>MID(A1296,1,6)</f>
        <v>Q8N999</v>
      </c>
      <c r="O1296" t="s">
        <v>5196</v>
      </c>
    </row>
    <row r="1297" spans="1:15">
      <c r="A1297" s="2" t="s">
        <v>6345</v>
      </c>
      <c r="B1297" t="s">
        <v>4334</v>
      </c>
      <c r="C1297" s="2" t="s">
        <v>4335</v>
      </c>
      <c r="D1297" s="2" t="s">
        <v>4336</v>
      </c>
      <c r="E1297" s="2">
        <v>2</v>
      </c>
      <c r="F1297" s="2">
        <v>3</v>
      </c>
      <c r="G1297" s="2">
        <v>25.090959999999999</v>
      </c>
      <c r="H1297" s="2">
        <v>24.294740000000001</v>
      </c>
      <c r="I1297" s="2">
        <v>24.937550000000002</v>
      </c>
      <c r="J1297" s="2" t="s">
        <v>12</v>
      </c>
      <c r="K1297" s="2">
        <v>24.705459999999999</v>
      </c>
      <c r="L1297" s="2" t="s">
        <v>12</v>
      </c>
      <c r="M1297" t="str">
        <f>MID(A1297,1,6)</f>
        <v>P36543</v>
      </c>
      <c r="N1297" t="s">
        <v>7669</v>
      </c>
      <c r="O1297" t="s">
        <v>4337</v>
      </c>
    </row>
    <row r="1298" spans="1:15">
      <c r="A1298" s="2" t="s">
        <v>3007</v>
      </c>
      <c r="B1298" t="s">
        <v>3006</v>
      </c>
      <c r="C1298" s="2" t="s">
        <v>3008</v>
      </c>
      <c r="D1298" s="2" t="s">
        <v>3009</v>
      </c>
      <c r="E1298" s="2">
        <v>4</v>
      </c>
      <c r="F1298" s="2">
        <v>8</v>
      </c>
      <c r="G1298" s="2">
        <v>24.552510000000002</v>
      </c>
      <c r="H1298" s="2">
        <v>23.996359999999999</v>
      </c>
      <c r="I1298" s="2">
        <v>24.404969999999999</v>
      </c>
      <c r="J1298" s="2">
        <v>24.290949999999999</v>
      </c>
      <c r="K1298" s="2" t="s">
        <v>12</v>
      </c>
      <c r="L1298" s="2" t="s">
        <v>12</v>
      </c>
      <c r="M1298" t="str">
        <f>MID(A1298,1,6)</f>
        <v>Q8NDH3</v>
      </c>
      <c r="N1298" t="s">
        <v>7670</v>
      </c>
    </row>
    <row r="1299" spans="1:15">
      <c r="A1299" s="2" t="s">
        <v>1825</v>
      </c>
      <c r="B1299" t="s">
        <v>1824</v>
      </c>
      <c r="C1299" s="2" t="s">
        <v>1826</v>
      </c>
      <c r="D1299" s="2" t="s">
        <v>1827</v>
      </c>
      <c r="E1299" s="2">
        <v>3</v>
      </c>
      <c r="F1299" s="2">
        <v>3</v>
      </c>
      <c r="G1299" s="2">
        <v>23.86429</v>
      </c>
      <c r="H1299" s="2">
        <v>24.173639999999999</v>
      </c>
      <c r="I1299" s="2">
        <v>24.040430000000001</v>
      </c>
      <c r="J1299" s="2" t="s">
        <v>12</v>
      </c>
      <c r="K1299" s="2" t="s">
        <v>12</v>
      </c>
      <c r="L1299" s="2">
        <v>23.853290000000001</v>
      </c>
      <c r="M1299" t="str">
        <f>MID(A1299,1,6)</f>
        <v>P51153</v>
      </c>
      <c r="N1299" t="s">
        <v>7671</v>
      </c>
      <c r="O1299" t="s">
        <v>1828</v>
      </c>
    </row>
    <row r="1300" spans="1:15">
      <c r="A1300" s="2" t="s">
        <v>2672</v>
      </c>
      <c r="B1300" t="s">
        <v>2671</v>
      </c>
      <c r="C1300" s="2" t="s">
        <v>2673</v>
      </c>
      <c r="D1300" s="2" t="s">
        <v>2674</v>
      </c>
      <c r="E1300" s="2">
        <v>3</v>
      </c>
      <c r="F1300" s="2">
        <v>9</v>
      </c>
      <c r="G1300" s="2">
        <v>24.52007</v>
      </c>
      <c r="H1300" s="2">
        <v>23.847570000000001</v>
      </c>
      <c r="I1300" s="2">
        <v>23.560690000000001</v>
      </c>
      <c r="J1300" s="2" t="s">
        <v>12</v>
      </c>
      <c r="K1300" s="2" t="s">
        <v>12</v>
      </c>
      <c r="L1300" s="2">
        <v>24.150269999999999</v>
      </c>
      <c r="M1300" t="str">
        <f>MID(A1300,1,6)</f>
        <v>O75874</v>
      </c>
      <c r="O1300" t="s">
        <v>2675</v>
      </c>
    </row>
    <row r="1301" spans="1:15">
      <c r="A1301" s="2" t="s">
        <v>1056</v>
      </c>
      <c r="B1301" t="s">
        <v>1055</v>
      </c>
      <c r="C1301" s="2" t="s">
        <v>1057</v>
      </c>
      <c r="D1301" s="2" t="s">
        <v>1058</v>
      </c>
      <c r="E1301" s="2">
        <v>2</v>
      </c>
      <c r="F1301" s="2">
        <v>7</v>
      </c>
      <c r="G1301" s="2">
        <v>23.905000000000001</v>
      </c>
      <c r="H1301" s="2">
        <v>23.824639999999999</v>
      </c>
      <c r="I1301" s="2">
        <v>23.642399999999999</v>
      </c>
      <c r="J1301" s="2">
        <v>23.20871</v>
      </c>
      <c r="K1301" s="2" t="s">
        <v>12</v>
      </c>
      <c r="L1301" s="2" t="s">
        <v>12</v>
      </c>
      <c r="M1301" t="str">
        <f>MID(A1301,1,6)</f>
        <v>Q9BS26</v>
      </c>
      <c r="N1301" t="s">
        <v>7672</v>
      </c>
      <c r="O1301" t="s">
        <v>1059</v>
      </c>
    </row>
    <row r="1302" spans="1:15">
      <c r="A1302" s="2" t="s">
        <v>3935</v>
      </c>
      <c r="B1302" t="s">
        <v>3934</v>
      </c>
      <c r="C1302" s="2" t="s">
        <v>3936</v>
      </c>
      <c r="D1302" s="2" t="s">
        <v>3937</v>
      </c>
      <c r="E1302" s="2">
        <v>2</v>
      </c>
      <c r="F1302" s="2">
        <v>4</v>
      </c>
      <c r="G1302" s="2">
        <v>23.92841</v>
      </c>
      <c r="H1302" s="2">
        <v>23.62031</v>
      </c>
      <c r="I1302" s="2">
        <v>23.555319999999998</v>
      </c>
      <c r="J1302" s="2" t="s">
        <v>12</v>
      </c>
      <c r="K1302" s="2" t="s">
        <v>12</v>
      </c>
      <c r="L1302" s="2">
        <v>23.861550000000001</v>
      </c>
      <c r="M1302" t="str">
        <f>MID(A1302,1,6)</f>
        <v>Q9NP81</v>
      </c>
      <c r="N1302" t="s">
        <v>7673</v>
      </c>
      <c r="O1302" t="s">
        <v>3938</v>
      </c>
    </row>
    <row r="1303" spans="1:15">
      <c r="A1303" s="2" t="s">
        <v>6346</v>
      </c>
      <c r="B1303" t="s">
        <v>6379</v>
      </c>
      <c r="C1303" s="2" t="s">
        <v>6347</v>
      </c>
      <c r="D1303" s="2" t="s">
        <v>6348</v>
      </c>
      <c r="E1303" s="2">
        <v>2</v>
      </c>
      <c r="F1303" s="2">
        <v>6</v>
      </c>
      <c r="G1303" s="2">
        <v>23.860410000000002</v>
      </c>
      <c r="H1303" s="2">
        <v>23.5899</v>
      </c>
      <c r="I1303" s="2">
        <v>23.51773</v>
      </c>
      <c r="J1303" s="2">
        <v>23.684000000000001</v>
      </c>
      <c r="K1303" s="2" t="s">
        <v>12</v>
      </c>
      <c r="L1303" s="2" t="s">
        <v>12</v>
      </c>
      <c r="M1303" t="str">
        <f>MID(A1303,1,6)</f>
        <v>Q9BXW7</v>
      </c>
      <c r="O1303" t="s">
        <v>7674</v>
      </c>
    </row>
    <row r="1304" spans="1:15">
      <c r="A1304" s="2" t="s">
        <v>3016</v>
      </c>
      <c r="B1304" t="s">
        <v>3015</v>
      </c>
      <c r="C1304" s="2" t="s">
        <v>3017</v>
      </c>
      <c r="D1304" s="2" t="s">
        <v>3018</v>
      </c>
      <c r="E1304" s="2">
        <v>2</v>
      </c>
      <c r="F1304" s="2">
        <v>3</v>
      </c>
      <c r="G1304" s="2">
        <v>23.833349999999999</v>
      </c>
      <c r="H1304" s="2">
        <v>23.444050000000001</v>
      </c>
      <c r="I1304" s="2">
        <v>23.456130000000002</v>
      </c>
      <c r="J1304" s="2" t="s">
        <v>12</v>
      </c>
      <c r="K1304" s="2" t="s">
        <v>12</v>
      </c>
      <c r="L1304" s="2">
        <v>23.53848</v>
      </c>
      <c r="M1304" t="str">
        <f>MID(A1304,1,6)</f>
        <v>Q9UGI8</v>
      </c>
      <c r="N1304" t="s">
        <v>7675</v>
      </c>
      <c r="O1304" t="s">
        <v>3019</v>
      </c>
    </row>
    <row r="1305" spans="1:15">
      <c r="A1305" s="2" t="s">
        <v>6349</v>
      </c>
      <c r="B1305" t="s">
        <v>6380</v>
      </c>
      <c r="C1305" s="2" t="s">
        <v>6350</v>
      </c>
      <c r="D1305" s="2" t="s">
        <v>6351</v>
      </c>
      <c r="E1305" s="2">
        <v>3</v>
      </c>
      <c r="F1305" s="2">
        <v>3</v>
      </c>
      <c r="G1305" s="2">
        <v>23.708829999999999</v>
      </c>
      <c r="H1305" s="2">
        <v>23.24184</v>
      </c>
      <c r="I1305" s="2">
        <v>23.183530000000001</v>
      </c>
      <c r="J1305" s="2" t="s">
        <v>12</v>
      </c>
      <c r="K1305" s="2" t="s">
        <v>12</v>
      </c>
      <c r="L1305" s="2" t="s">
        <v>12</v>
      </c>
      <c r="M1305" t="str">
        <f>MID(A1305,1,6)</f>
        <v>Q9BW92</v>
      </c>
      <c r="N1305" t="s">
        <v>7676</v>
      </c>
      <c r="O1305" t="s">
        <v>7677</v>
      </c>
    </row>
    <row r="1306" spans="1:15">
      <c r="A1306" s="2" t="s">
        <v>6352</v>
      </c>
      <c r="B1306" t="s">
        <v>4977</v>
      </c>
      <c r="C1306" s="2" t="s">
        <v>4978</v>
      </c>
      <c r="D1306" s="2" t="s">
        <v>4979</v>
      </c>
      <c r="E1306" s="2">
        <v>3</v>
      </c>
      <c r="F1306" s="2">
        <v>7</v>
      </c>
      <c r="G1306" s="2">
        <v>23.116199999999999</v>
      </c>
      <c r="H1306" s="2">
        <v>24.626000000000001</v>
      </c>
      <c r="I1306" s="2">
        <v>22.3873</v>
      </c>
      <c r="J1306" s="2" t="s">
        <v>12</v>
      </c>
      <c r="K1306" s="2" t="s">
        <v>12</v>
      </c>
      <c r="L1306" s="2">
        <v>25.08501</v>
      </c>
      <c r="M1306" t="str">
        <f>MID(A1306,1,6)</f>
        <v>P22694</v>
      </c>
      <c r="N1306" t="s">
        <v>7678</v>
      </c>
      <c r="O1306" t="s">
        <v>4980</v>
      </c>
    </row>
    <row r="1307" spans="1:15">
      <c r="A1307" s="2" t="s">
        <v>3727</v>
      </c>
      <c r="B1307" t="s">
        <v>3726</v>
      </c>
      <c r="C1307" s="2" t="s">
        <v>3728</v>
      </c>
      <c r="D1307" s="2" t="s">
        <v>3729</v>
      </c>
      <c r="E1307" s="2">
        <v>3</v>
      </c>
      <c r="F1307" s="2">
        <v>6</v>
      </c>
      <c r="G1307" s="2">
        <v>23.11429</v>
      </c>
      <c r="H1307" s="2">
        <v>23.012499999999999</v>
      </c>
      <c r="I1307" s="2">
        <v>23.3476</v>
      </c>
      <c r="J1307" s="2" t="s">
        <v>12</v>
      </c>
      <c r="K1307" s="2" t="s">
        <v>12</v>
      </c>
      <c r="L1307" s="2" t="s">
        <v>12</v>
      </c>
      <c r="M1307" t="str">
        <f>MID(A1307,1,6)</f>
        <v>P19784</v>
      </c>
      <c r="N1307" t="s">
        <v>7679</v>
      </c>
      <c r="O1307" t="s">
        <v>3730</v>
      </c>
    </row>
    <row r="1308" spans="1:15">
      <c r="A1308" s="2" t="s">
        <v>6353</v>
      </c>
      <c r="B1308" t="s">
        <v>6381</v>
      </c>
      <c r="C1308" s="2" t="s">
        <v>6354</v>
      </c>
      <c r="D1308" s="2" t="s">
        <v>6355</v>
      </c>
      <c r="E1308" s="2">
        <v>19</v>
      </c>
      <c r="F1308" s="2">
        <v>9</v>
      </c>
      <c r="G1308" s="2">
        <v>22.624169999999999</v>
      </c>
      <c r="H1308" s="2">
        <v>24.36159</v>
      </c>
      <c r="I1308" s="2">
        <v>22.96556</v>
      </c>
      <c r="J1308" s="2" t="s">
        <v>12</v>
      </c>
      <c r="K1308" s="2" t="s">
        <v>12</v>
      </c>
      <c r="L1308" s="2" t="s">
        <v>12</v>
      </c>
      <c r="M1308" t="str">
        <f>MID(A1308,1,6)</f>
        <v>Q9BQE3</v>
      </c>
      <c r="N1308" t="s">
        <v>6745</v>
      </c>
      <c r="O1308" t="s">
        <v>7680</v>
      </c>
    </row>
    <row r="1309" spans="1:15">
      <c r="A1309" s="2" t="s">
        <v>702</v>
      </c>
      <c r="B1309" t="s">
        <v>701</v>
      </c>
      <c r="C1309" s="2" t="s">
        <v>703</v>
      </c>
      <c r="D1309" s="2" t="s">
        <v>704</v>
      </c>
      <c r="E1309" s="2">
        <v>5</v>
      </c>
      <c r="F1309" s="2">
        <v>10</v>
      </c>
      <c r="G1309" s="2">
        <v>23.07912</v>
      </c>
      <c r="H1309" s="2">
        <v>22.393409999999999</v>
      </c>
      <c r="I1309" s="2">
        <v>22.960760000000001</v>
      </c>
      <c r="J1309" s="2" t="s">
        <v>12</v>
      </c>
      <c r="K1309" s="2">
        <v>22.259029999999999</v>
      </c>
      <c r="L1309" s="2" t="s">
        <v>12</v>
      </c>
      <c r="M1309" t="str">
        <f>MID(A1309,1,6)</f>
        <v>Q14677</v>
      </c>
      <c r="N1309" t="s">
        <v>7681</v>
      </c>
      <c r="O1309" t="s">
        <v>705</v>
      </c>
    </row>
    <row r="1310" spans="1:15">
      <c r="A1310" s="2" t="s">
        <v>6356</v>
      </c>
      <c r="B1310" t="s">
        <v>6382</v>
      </c>
      <c r="C1310" s="2" t="s">
        <v>6357</v>
      </c>
      <c r="D1310" s="2" t="s">
        <v>6358</v>
      </c>
      <c r="E1310" s="2">
        <v>4</v>
      </c>
      <c r="F1310" s="2">
        <v>4</v>
      </c>
      <c r="G1310" s="2">
        <v>23.51521</v>
      </c>
      <c r="H1310" s="2">
        <v>22.679189999999998</v>
      </c>
      <c r="I1310" s="2">
        <v>22.852209999999999</v>
      </c>
      <c r="J1310" s="2" t="s">
        <v>12</v>
      </c>
      <c r="K1310" s="2" t="s">
        <v>12</v>
      </c>
      <c r="L1310" s="2" t="s">
        <v>12</v>
      </c>
      <c r="M1310" t="str">
        <f>MID(A1310,1,6)</f>
        <v>Q99798</v>
      </c>
      <c r="N1310" t="s">
        <v>7682</v>
      </c>
      <c r="O1310" t="s">
        <v>7683</v>
      </c>
    </row>
    <row r="1311" spans="1:15">
      <c r="A1311" s="2" t="s">
        <v>273</v>
      </c>
      <c r="B1311" t="s">
        <v>272</v>
      </c>
      <c r="C1311" s="2" t="s">
        <v>274</v>
      </c>
      <c r="D1311" s="2" t="s">
        <v>275</v>
      </c>
      <c r="E1311" s="2">
        <v>3</v>
      </c>
      <c r="F1311" s="2">
        <v>5</v>
      </c>
      <c r="G1311" s="2">
        <v>22.740590000000001</v>
      </c>
      <c r="H1311" s="2">
        <v>23.314789999999999</v>
      </c>
      <c r="I1311" s="2">
        <v>22.392810000000001</v>
      </c>
      <c r="J1311" s="2">
        <v>21.714860000000002</v>
      </c>
      <c r="K1311" s="2" t="s">
        <v>12</v>
      </c>
      <c r="L1311" s="2" t="s">
        <v>12</v>
      </c>
      <c r="M1311" t="str">
        <f>MID(A1311,1,6)</f>
        <v>O60664</v>
      </c>
      <c r="N1311" t="s">
        <v>7684</v>
      </c>
      <c r="O1311" t="s">
        <v>276</v>
      </c>
    </row>
    <row r="1312" spans="1:15">
      <c r="A1312" s="2" t="s">
        <v>887</v>
      </c>
      <c r="B1312" t="s">
        <v>886</v>
      </c>
      <c r="C1312" s="2" t="s">
        <v>888</v>
      </c>
      <c r="D1312" s="2" t="s">
        <v>889</v>
      </c>
      <c r="E1312" s="2">
        <v>4</v>
      </c>
      <c r="F1312" s="2">
        <v>5</v>
      </c>
      <c r="G1312" s="2">
        <v>22.958970000000001</v>
      </c>
      <c r="H1312" s="2">
        <v>22.655110000000001</v>
      </c>
      <c r="I1312" s="2">
        <v>22.615690000000001</v>
      </c>
      <c r="J1312" s="2" t="s">
        <v>12</v>
      </c>
      <c r="K1312" s="2" t="s">
        <v>12</v>
      </c>
      <c r="L1312" s="2" t="s">
        <v>12</v>
      </c>
      <c r="M1312" t="str">
        <f>MID(A1312,1,6)</f>
        <v>Q13444</v>
      </c>
      <c r="N1312" t="s">
        <v>7685</v>
      </c>
      <c r="O1312" t="s">
        <v>890</v>
      </c>
    </row>
    <row r="1313" spans="1:15">
      <c r="A1313" s="2" t="s">
        <v>5473</v>
      </c>
      <c r="B1313" t="s">
        <v>5472</v>
      </c>
      <c r="C1313" s="2" t="s">
        <v>5474</v>
      </c>
      <c r="D1313" s="2" t="s">
        <v>5475</v>
      </c>
      <c r="E1313" s="2">
        <v>2</v>
      </c>
      <c r="F1313" s="2">
        <v>6</v>
      </c>
      <c r="G1313" s="2">
        <v>22.549949999999999</v>
      </c>
      <c r="H1313" s="2">
        <v>22.558540000000001</v>
      </c>
      <c r="I1313" s="2">
        <v>22.825220000000002</v>
      </c>
      <c r="J1313" s="2">
        <v>23.98451</v>
      </c>
      <c r="K1313" s="2" t="s">
        <v>12</v>
      </c>
      <c r="L1313" s="2" t="s">
        <v>12</v>
      </c>
      <c r="M1313" t="str">
        <f>MID(A1313,1,6)</f>
        <v>Q99933</v>
      </c>
      <c r="N1313" t="s">
        <v>7686</v>
      </c>
      <c r="O1313" t="s">
        <v>5476</v>
      </c>
    </row>
    <row r="1314" spans="1:15">
      <c r="A1314" s="2" t="s">
        <v>3519</v>
      </c>
      <c r="B1314" t="s">
        <v>3518</v>
      </c>
      <c r="C1314" s="2" t="s">
        <v>3520</v>
      </c>
      <c r="D1314" s="2" t="s">
        <v>3521</v>
      </c>
      <c r="E1314" s="2">
        <v>2</v>
      </c>
      <c r="F1314" s="2">
        <v>9</v>
      </c>
      <c r="G1314" s="2">
        <v>22.348030000000001</v>
      </c>
      <c r="H1314" s="2">
        <v>22.636130000000001</v>
      </c>
      <c r="I1314" s="2">
        <v>22.51586</v>
      </c>
      <c r="J1314" s="2" t="s">
        <v>12</v>
      </c>
      <c r="K1314" s="2" t="s">
        <v>12</v>
      </c>
      <c r="L1314" s="2">
        <v>22.555689999999998</v>
      </c>
      <c r="M1314" t="str">
        <f>MID(A1314,1,6)</f>
        <v>P19388</v>
      </c>
      <c r="N1314" t="s">
        <v>7687</v>
      </c>
      <c r="O1314" t="s">
        <v>3522</v>
      </c>
    </row>
    <row r="1315" spans="1:15">
      <c r="A1315" s="2" t="s">
        <v>3612</v>
      </c>
      <c r="B1315" t="s">
        <v>3611</v>
      </c>
      <c r="C1315" s="2" t="s">
        <v>3613</v>
      </c>
      <c r="D1315" s="2" t="s">
        <v>3614</v>
      </c>
      <c r="E1315" s="2">
        <v>3</v>
      </c>
      <c r="F1315" s="2">
        <v>7</v>
      </c>
      <c r="G1315" s="2">
        <v>22.719249999999999</v>
      </c>
      <c r="H1315" s="2">
        <v>22.347380000000001</v>
      </c>
      <c r="I1315" s="2">
        <v>22.51427</v>
      </c>
      <c r="J1315" s="2">
        <v>22.62509</v>
      </c>
      <c r="K1315" s="2" t="s">
        <v>12</v>
      </c>
      <c r="L1315" s="2" t="s">
        <v>12</v>
      </c>
      <c r="M1315" t="str">
        <f>MID(A1315,1,6)</f>
        <v>Q9NRW7</v>
      </c>
      <c r="N1315" t="s">
        <v>7688</v>
      </c>
      <c r="O1315" t="s">
        <v>36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7-10T08:21:33Z</dcterms:created>
  <dcterms:modified xsi:type="dcterms:W3CDTF">2019-07-23T21:49:59Z</dcterms:modified>
</cp:coreProperties>
</file>